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saj\Dropbox\JJ-pracovní\publications\submitted\P51 January 2022\revised Sep2022\"/>
    </mc:Choice>
  </mc:AlternateContent>
  <bookViews>
    <workbookView xWindow="0" yWindow="0" windowWidth="28800" windowHeight="1230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data points</t>
  </si>
  <si>
    <t>date</t>
  </si>
  <si>
    <t>time</t>
  </si>
  <si>
    <t>light intensity (LUX)</t>
  </si>
  <si>
    <t>Temperature (°C)</t>
  </si>
  <si>
    <r>
      <rPr>
        <b/>
        <sz val="11"/>
        <color theme="1"/>
        <rFont val="Calibri"/>
        <family val="2"/>
        <charset val="238"/>
        <scheme val="minor"/>
      </rPr>
      <t>Table S1:</t>
    </r>
    <r>
      <rPr>
        <sz val="11"/>
        <color theme="1"/>
        <rFont val="Calibri"/>
        <family val="2"/>
        <charset val="238"/>
        <scheme val="minor"/>
      </rPr>
      <t xml:space="preserve"> Environmental conditions in the glasshouse during cultivation of the experiment reported here. Light intensities and temperatures at plant height are shown, recorded every 15 m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21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ux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Lit>
              <c:formatCode>General</c:formatCode>
              <c:ptCount val="5649"/>
              <c:pt idx="0">
                <c:v>2013</c:v>
              </c:pt>
              <c:pt idx="1">
                <c:v>1715</c:v>
              </c:pt>
              <c:pt idx="2">
                <c:v>1799</c:v>
              </c:pt>
              <c:pt idx="3">
                <c:v>1283</c:v>
              </c:pt>
              <c:pt idx="4">
                <c:v>1131</c:v>
              </c:pt>
              <c:pt idx="5">
                <c:v>961</c:v>
              </c:pt>
              <c:pt idx="6">
                <c:v>827</c:v>
              </c:pt>
              <c:pt idx="7">
                <c:v>695</c:v>
              </c:pt>
              <c:pt idx="8">
                <c:v>597</c:v>
              </c:pt>
              <c:pt idx="9">
                <c:v>520</c:v>
              </c:pt>
              <c:pt idx="10">
                <c:v>444</c:v>
              </c:pt>
              <c:pt idx="11">
                <c:v>358</c:v>
              </c:pt>
              <c:pt idx="12">
                <c:v>245</c:v>
              </c:pt>
              <c:pt idx="13">
                <c:v>147</c:v>
              </c:pt>
              <c:pt idx="14">
                <c:v>54</c:v>
              </c:pt>
              <c:pt idx="15">
                <c:v>18</c:v>
              </c:pt>
              <c:pt idx="16">
                <c:v>11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1</c:v>
              </c:pt>
              <c:pt idx="65">
                <c:v>22</c:v>
              </c:pt>
              <c:pt idx="66">
                <c:v>90</c:v>
              </c:pt>
              <c:pt idx="67">
                <c:v>313</c:v>
              </c:pt>
              <c:pt idx="68">
                <c:v>143</c:v>
              </c:pt>
              <c:pt idx="69">
                <c:v>142</c:v>
              </c:pt>
              <c:pt idx="70">
                <c:v>1194</c:v>
              </c:pt>
              <c:pt idx="71">
                <c:v>767</c:v>
              </c:pt>
              <c:pt idx="72">
                <c:v>652</c:v>
              </c:pt>
              <c:pt idx="73">
                <c:v>1062</c:v>
              </c:pt>
              <c:pt idx="74">
                <c:v>1097</c:v>
              </c:pt>
              <c:pt idx="75">
                <c:v>980</c:v>
              </c:pt>
              <c:pt idx="76">
                <c:v>1041</c:v>
              </c:pt>
              <c:pt idx="77">
                <c:v>1086</c:v>
              </c:pt>
              <c:pt idx="78">
                <c:v>1111</c:v>
              </c:pt>
              <c:pt idx="79">
                <c:v>861</c:v>
              </c:pt>
              <c:pt idx="80">
                <c:v>1617</c:v>
              </c:pt>
              <c:pt idx="81">
                <c:v>1059</c:v>
              </c:pt>
              <c:pt idx="82">
                <c:v>2266</c:v>
              </c:pt>
              <c:pt idx="83">
                <c:v>2159</c:v>
              </c:pt>
              <c:pt idx="84">
                <c:v>2075</c:v>
              </c:pt>
              <c:pt idx="85">
                <c:v>1708</c:v>
              </c:pt>
              <c:pt idx="86">
                <c:v>1558</c:v>
              </c:pt>
              <c:pt idx="87">
                <c:v>1487</c:v>
              </c:pt>
              <c:pt idx="88">
                <c:v>2199</c:v>
              </c:pt>
              <c:pt idx="89">
                <c:v>2818</c:v>
              </c:pt>
              <c:pt idx="90">
                <c:v>1908</c:v>
              </c:pt>
              <c:pt idx="91">
                <c:v>1066</c:v>
              </c:pt>
              <c:pt idx="92">
                <c:v>1467</c:v>
              </c:pt>
              <c:pt idx="93">
                <c:v>1379</c:v>
              </c:pt>
              <c:pt idx="94">
                <c:v>1346</c:v>
              </c:pt>
              <c:pt idx="95">
                <c:v>1520</c:v>
              </c:pt>
              <c:pt idx="96">
                <c:v>1307</c:v>
              </c:pt>
              <c:pt idx="97">
                <c:v>1364</c:v>
              </c:pt>
              <c:pt idx="98">
                <c:v>2465</c:v>
              </c:pt>
              <c:pt idx="99">
                <c:v>1132</c:v>
              </c:pt>
              <c:pt idx="100">
                <c:v>850</c:v>
              </c:pt>
              <c:pt idx="101">
                <c:v>1327</c:v>
              </c:pt>
              <c:pt idx="102">
                <c:v>1002</c:v>
              </c:pt>
              <c:pt idx="103">
                <c:v>834</c:v>
              </c:pt>
              <c:pt idx="104">
                <c:v>325</c:v>
              </c:pt>
              <c:pt idx="105">
                <c:v>163</c:v>
              </c:pt>
              <c:pt idx="106">
                <c:v>98</c:v>
              </c:pt>
              <c:pt idx="107">
                <c:v>59</c:v>
              </c:pt>
              <c:pt idx="108">
                <c:v>56</c:v>
              </c:pt>
              <c:pt idx="109">
                <c:v>107</c:v>
              </c:pt>
              <c:pt idx="110">
                <c:v>24</c:v>
              </c:pt>
              <c:pt idx="111">
                <c:v>13</c:v>
              </c:pt>
              <c:pt idx="112">
                <c:v>1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1</c:v>
              </c:pt>
              <c:pt idx="161">
                <c:v>26</c:v>
              </c:pt>
              <c:pt idx="162">
                <c:v>91</c:v>
              </c:pt>
              <c:pt idx="163">
                <c:v>183</c:v>
              </c:pt>
              <c:pt idx="164">
                <c:v>452</c:v>
              </c:pt>
              <c:pt idx="165">
                <c:v>772</c:v>
              </c:pt>
              <c:pt idx="166">
                <c:v>527</c:v>
              </c:pt>
              <c:pt idx="167">
                <c:v>592</c:v>
              </c:pt>
              <c:pt idx="168">
                <c:v>732</c:v>
              </c:pt>
              <c:pt idx="169">
                <c:v>884</c:v>
              </c:pt>
              <c:pt idx="170">
                <c:v>1083</c:v>
              </c:pt>
              <c:pt idx="171">
                <c:v>1956</c:v>
              </c:pt>
              <c:pt idx="172">
                <c:v>1646</c:v>
              </c:pt>
              <c:pt idx="173">
                <c:v>3084</c:v>
              </c:pt>
              <c:pt idx="174">
                <c:v>3121</c:v>
              </c:pt>
              <c:pt idx="175">
                <c:v>3837</c:v>
              </c:pt>
              <c:pt idx="176">
                <c:v>2712</c:v>
              </c:pt>
              <c:pt idx="177">
                <c:v>2972</c:v>
              </c:pt>
              <c:pt idx="178">
                <c:v>2908</c:v>
              </c:pt>
              <c:pt idx="179">
                <c:v>2828</c:v>
              </c:pt>
              <c:pt idx="180">
                <c:v>2055</c:v>
              </c:pt>
              <c:pt idx="181">
                <c:v>2397</c:v>
              </c:pt>
              <c:pt idx="182">
                <c:v>3137</c:v>
              </c:pt>
              <c:pt idx="183">
                <c:v>4007</c:v>
              </c:pt>
              <c:pt idx="184">
                <c:v>4803</c:v>
              </c:pt>
              <c:pt idx="185">
                <c:v>2415</c:v>
              </c:pt>
              <c:pt idx="186">
                <c:v>2175</c:v>
              </c:pt>
              <c:pt idx="187">
                <c:v>1442</c:v>
              </c:pt>
              <c:pt idx="188">
                <c:v>1314</c:v>
              </c:pt>
              <c:pt idx="189">
                <c:v>2007</c:v>
              </c:pt>
              <c:pt idx="190">
                <c:v>965</c:v>
              </c:pt>
              <c:pt idx="191">
                <c:v>1216</c:v>
              </c:pt>
              <c:pt idx="192">
                <c:v>1722</c:v>
              </c:pt>
              <c:pt idx="193">
                <c:v>1270</c:v>
              </c:pt>
              <c:pt idx="194">
                <c:v>707</c:v>
              </c:pt>
              <c:pt idx="195">
                <c:v>587</c:v>
              </c:pt>
              <c:pt idx="196">
                <c:v>454</c:v>
              </c:pt>
              <c:pt idx="197">
                <c:v>297</c:v>
              </c:pt>
              <c:pt idx="198">
                <c:v>381</c:v>
              </c:pt>
              <c:pt idx="199">
                <c:v>276</c:v>
              </c:pt>
              <c:pt idx="200">
                <c:v>245</c:v>
              </c:pt>
              <c:pt idx="201">
                <c:v>128</c:v>
              </c:pt>
              <c:pt idx="202">
                <c:v>98</c:v>
              </c:pt>
              <c:pt idx="203">
                <c:v>86</c:v>
              </c:pt>
              <c:pt idx="204">
                <c:v>48</c:v>
              </c:pt>
              <c:pt idx="205">
                <c:v>30</c:v>
              </c:pt>
              <c:pt idx="206">
                <c:v>14</c:v>
              </c:pt>
              <c:pt idx="207">
                <c:v>12</c:v>
              </c:pt>
              <c:pt idx="208">
                <c:v>11</c:v>
              </c:pt>
              <c:pt idx="209">
                <c:v>0</c:v>
              </c:pt>
              <c:pt idx="210">
                <c:v>0</c:v>
              </c:pt>
              <c:pt idx="211">
                <c:v>0</c:v>
              </c:pt>
              <c:pt idx="212">
                <c:v>0</c:v>
              </c:pt>
              <c:pt idx="213">
                <c:v>0</c:v>
              </c:pt>
              <c:pt idx="214">
                <c:v>0</c:v>
              </c:pt>
              <c:pt idx="215">
                <c:v>0</c:v>
              </c:pt>
              <c:pt idx="216">
                <c:v>0</c:v>
              </c:pt>
              <c:pt idx="217">
                <c:v>0</c:v>
              </c:pt>
              <c:pt idx="218">
                <c:v>0</c:v>
              </c:pt>
              <c:pt idx="219">
                <c:v>0</c:v>
              </c:pt>
              <c:pt idx="220">
                <c:v>0</c:v>
              </c:pt>
              <c:pt idx="221">
                <c:v>0</c:v>
              </c:pt>
              <c:pt idx="222">
                <c:v>0</c:v>
              </c:pt>
              <c:pt idx="223">
                <c:v>0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0</c:v>
              </c:pt>
              <c:pt idx="236">
                <c:v>0</c:v>
              </c:pt>
              <c:pt idx="237">
                <c:v>0</c:v>
              </c:pt>
              <c:pt idx="238">
                <c:v>0</c:v>
              </c:pt>
              <c:pt idx="239">
                <c:v>0</c:v>
              </c:pt>
              <c:pt idx="240">
                <c:v>0</c:v>
              </c:pt>
              <c:pt idx="241">
                <c:v>0</c:v>
              </c:pt>
              <c:pt idx="242">
                <c:v>0</c:v>
              </c:pt>
              <c:pt idx="243">
                <c:v>0</c:v>
              </c:pt>
              <c:pt idx="244">
                <c:v>0</c:v>
              </c:pt>
              <c:pt idx="245">
                <c:v>0</c:v>
              </c:pt>
              <c:pt idx="246">
                <c:v>0</c:v>
              </c:pt>
              <c:pt idx="247">
                <c:v>0</c:v>
              </c:pt>
              <c:pt idx="248">
                <c:v>0</c:v>
              </c:pt>
              <c:pt idx="249">
                <c:v>0</c:v>
              </c:pt>
              <c:pt idx="250">
                <c:v>0</c:v>
              </c:pt>
              <c:pt idx="251">
                <c:v>0</c:v>
              </c:pt>
              <c:pt idx="252">
                <c:v>0</c:v>
              </c:pt>
              <c:pt idx="253">
                <c:v>0</c:v>
              </c:pt>
              <c:pt idx="254">
                <c:v>0</c:v>
              </c:pt>
              <c:pt idx="255">
                <c:v>0</c:v>
              </c:pt>
              <c:pt idx="256">
                <c:v>1</c:v>
              </c:pt>
              <c:pt idx="257">
                <c:v>28</c:v>
              </c:pt>
              <c:pt idx="258">
                <c:v>102</c:v>
              </c:pt>
              <c:pt idx="259">
                <c:v>294</c:v>
              </c:pt>
              <c:pt idx="260">
                <c:v>366</c:v>
              </c:pt>
              <c:pt idx="261">
                <c:v>549</c:v>
              </c:pt>
              <c:pt idx="262">
                <c:v>1169</c:v>
              </c:pt>
              <c:pt idx="263">
                <c:v>1168</c:v>
              </c:pt>
              <c:pt idx="264">
                <c:v>825</c:v>
              </c:pt>
              <c:pt idx="265">
                <c:v>1667</c:v>
              </c:pt>
              <c:pt idx="266">
                <c:v>1885</c:v>
              </c:pt>
              <c:pt idx="267">
                <c:v>1347</c:v>
              </c:pt>
              <c:pt idx="268">
                <c:v>1319</c:v>
              </c:pt>
              <c:pt idx="269">
                <c:v>1004</c:v>
              </c:pt>
              <c:pt idx="270">
                <c:v>1825</c:v>
              </c:pt>
              <c:pt idx="271">
                <c:v>4057</c:v>
              </c:pt>
              <c:pt idx="272">
                <c:v>3377</c:v>
              </c:pt>
              <c:pt idx="273">
                <c:v>4463</c:v>
              </c:pt>
              <c:pt idx="274">
                <c:v>1382</c:v>
              </c:pt>
              <c:pt idx="275">
                <c:v>669</c:v>
              </c:pt>
              <c:pt idx="276">
                <c:v>903</c:v>
              </c:pt>
              <c:pt idx="277">
                <c:v>2241</c:v>
              </c:pt>
              <c:pt idx="278">
                <c:v>3850</c:v>
              </c:pt>
              <c:pt idx="279">
                <c:v>2455</c:v>
              </c:pt>
              <c:pt idx="280">
                <c:v>2101</c:v>
              </c:pt>
              <c:pt idx="281">
                <c:v>1813</c:v>
              </c:pt>
              <c:pt idx="282">
                <c:v>2555</c:v>
              </c:pt>
              <c:pt idx="283">
                <c:v>3320</c:v>
              </c:pt>
              <c:pt idx="284">
                <c:v>592</c:v>
              </c:pt>
              <c:pt idx="285">
                <c:v>4225</c:v>
              </c:pt>
              <c:pt idx="286">
                <c:v>1546</c:v>
              </c:pt>
              <c:pt idx="287">
                <c:v>4711</c:v>
              </c:pt>
              <c:pt idx="288">
                <c:v>2372</c:v>
              </c:pt>
              <c:pt idx="289">
                <c:v>3067</c:v>
              </c:pt>
              <c:pt idx="290">
                <c:v>2479</c:v>
              </c:pt>
              <c:pt idx="291">
                <c:v>1247</c:v>
              </c:pt>
              <c:pt idx="292">
                <c:v>1117</c:v>
              </c:pt>
              <c:pt idx="293">
                <c:v>1131</c:v>
              </c:pt>
              <c:pt idx="294">
                <c:v>1516</c:v>
              </c:pt>
              <c:pt idx="295">
                <c:v>1718</c:v>
              </c:pt>
              <c:pt idx="296">
                <c:v>873</c:v>
              </c:pt>
              <c:pt idx="297">
                <c:v>1101</c:v>
              </c:pt>
              <c:pt idx="298">
                <c:v>842</c:v>
              </c:pt>
              <c:pt idx="299">
                <c:v>302</c:v>
              </c:pt>
              <c:pt idx="300">
                <c:v>214</c:v>
              </c:pt>
              <c:pt idx="301">
                <c:v>38</c:v>
              </c:pt>
              <c:pt idx="302">
                <c:v>18</c:v>
              </c:pt>
              <c:pt idx="303">
                <c:v>12</c:v>
              </c:pt>
              <c:pt idx="304">
                <c:v>11</c:v>
              </c:pt>
              <c:pt idx="305">
                <c:v>0</c:v>
              </c:pt>
              <c:pt idx="306">
                <c:v>0</c:v>
              </c:pt>
              <c:pt idx="307">
                <c:v>0</c:v>
              </c:pt>
              <c:pt idx="308">
                <c:v>0</c:v>
              </c:pt>
              <c:pt idx="309">
                <c:v>0</c:v>
              </c:pt>
              <c:pt idx="310">
                <c:v>0</c:v>
              </c:pt>
              <c:pt idx="311">
                <c:v>0</c:v>
              </c:pt>
              <c:pt idx="312">
                <c:v>0</c:v>
              </c:pt>
              <c:pt idx="313">
                <c:v>0</c:v>
              </c:pt>
              <c:pt idx="314">
                <c:v>0</c:v>
              </c:pt>
              <c:pt idx="315">
                <c:v>0</c:v>
              </c:pt>
              <c:pt idx="316">
                <c:v>0</c:v>
              </c:pt>
              <c:pt idx="317">
                <c:v>0</c:v>
              </c:pt>
              <c:pt idx="318">
                <c:v>0</c:v>
              </c:pt>
              <c:pt idx="319">
                <c:v>0</c:v>
              </c:pt>
              <c:pt idx="320">
                <c:v>0</c:v>
              </c:pt>
              <c:pt idx="321">
                <c:v>0</c:v>
              </c:pt>
              <c:pt idx="322">
                <c:v>0</c:v>
              </c:pt>
              <c:pt idx="323">
                <c:v>0</c:v>
              </c:pt>
              <c:pt idx="324">
                <c:v>0</c:v>
              </c:pt>
              <c:pt idx="325">
                <c:v>0</c:v>
              </c:pt>
              <c:pt idx="326">
                <c:v>0</c:v>
              </c:pt>
              <c:pt idx="327">
                <c:v>0</c:v>
              </c:pt>
              <c:pt idx="328">
                <c:v>0</c:v>
              </c:pt>
              <c:pt idx="329">
                <c:v>0</c:v>
              </c:pt>
              <c:pt idx="330">
                <c:v>0</c:v>
              </c:pt>
              <c:pt idx="331">
                <c:v>0</c:v>
              </c:pt>
              <c:pt idx="332">
                <c:v>0</c:v>
              </c:pt>
              <c:pt idx="333">
                <c:v>0</c:v>
              </c:pt>
              <c:pt idx="334">
                <c:v>0</c:v>
              </c:pt>
              <c:pt idx="335">
                <c:v>0</c:v>
              </c:pt>
              <c:pt idx="336">
                <c:v>0</c:v>
              </c:pt>
              <c:pt idx="337">
                <c:v>0</c:v>
              </c:pt>
              <c:pt idx="338">
                <c:v>0</c:v>
              </c:pt>
              <c:pt idx="339">
                <c:v>0</c:v>
              </c:pt>
              <c:pt idx="340">
                <c:v>0</c:v>
              </c:pt>
              <c:pt idx="341">
                <c:v>0</c:v>
              </c:pt>
              <c:pt idx="342">
                <c:v>0</c:v>
              </c:pt>
              <c:pt idx="343">
                <c:v>0</c:v>
              </c:pt>
              <c:pt idx="344">
                <c:v>0</c:v>
              </c:pt>
              <c:pt idx="345">
                <c:v>0</c:v>
              </c:pt>
              <c:pt idx="346">
                <c:v>0</c:v>
              </c:pt>
              <c:pt idx="347">
                <c:v>0</c:v>
              </c:pt>
              <c:pt idx="348">
                <c:v>0</c:v>
              </c:pt>
              <c:pt idx="349">
                <c:v>0</c:v>
              </c:pt>
              <c:pt idx="350">
                <c:v>0</c:v>
              </c:pt>
              <c:pt idx="351">
                <c:v>0</c:v>
              </c:pt>
              <c:pt idx="352">
                <c:v>0</c:v>
              </c:pt>
              <c:pt idx="353">
                <c:v>26</c:v>
              </c:pt>
              <c:pt idx="354">
                <c:v>93</c:v>
              </c:pt>
              <c:pt idx="355">
                <c:v>241</c:v>
              </c:pt>
              <c:pt idx="356">
                <c:v>257</c:v>
              </c:pt>
              <c:pt idx="357">
                <c:v>386</c:v>
              </c:pt>
              <c:pt idx="358">
                <c:v>1247</c:v>
              </c:pt>
              <c:pt idx="359">
                <c:v>1561</c:v>
              </c:pt>
              <c:pt idx="360">
                <c:v>1798</c:v>
              </c:pt>
              <c:pt idx="361">
                <c:v>1289</c:v>
              </c:pt>
              <c:pt idx="362">
                <c:v>1827</c:v>
              </c:pt>
              <c:pt idx="363">
                <c:v>1760</c:v>
              </c:pt>
              <c:pt idx="364">
                <c:v>2061</c:v>
              </c:pt>
              <c:pt idx="365">
                <c:v>2667</c:v>
              </c:pt>
              <c:pt idx="366">
                <c:v>3012</c:v>
              </c:pt>
              <c:pt idx="367">
                <c:v>2579</c:v>
              </c:pt>
              <c:pt idx="368">
                <c:v>3212</c:v>
              </c:pt>
              <c:pt idx="369">
                <c:v>3691</c:v>
              </c:pt>
              <c:pt idx="370">
                <c:v>4259</c:v>
              </c:pt>
              <c:pt idx="371">
                <c:v>3548</c:v>
              </c:pt>
              <c:pt idx="372">
                <c:v>3912</c:v>
              </c:pt>
              <c:pt idx="373">
                <c:v>3816</c:v>
              </c:pt>
              <c:pt idx="374">
                <c:v>3458</c:v>
              </c:pt>
              <c:pt idx="375">
                <c:v>3526</c:v>
              </c:pt>
              <c:pt idx="376">
                <c:v>3302</c:v>
              </c:pt>
              <c:pt idx="377">
                <c:v>4132</c:v>
              </c:pt>
              <c:pt idx="378">
                <c:v>5453</c:v>
              </c:pt>
              <c:pt idx="379">
                <c:v>3084</c:v>
              </c:pt>
              <c:pt idx="380">
                <c:v>4167</c:v>
              </c:pt>
              <c:pt idx="381">
                <c:v>2807</c:v>
              </c:pt>
              <c:pt idx="382">
                <c:v>8201</c:v>
              </c:pt>
              <c:pt idx="383">
                <c:v>9878</c:v>
              </c:pt>
              <c:pt idx="384">
                <c:v>3270</c:v>
              </c:pt>
              <c:pt idx="385">
                <c:v>2403</c:v>
              </c:pt>
              <c:pt idx="386">
                <c:v>2378</c:v>
              </c:pt>
              <c:pt idx="387">
                <c:v>1772</c:v>
              </c:pt>
              <c:pt idx="388">
                <c:v>1640</c:v>
              </c:pt>
              <c:pt idx="389">
                <c:v>1174</c:v>
              </c:pt>
              <c:pt idx="390">
                <c:v>1188</c:v>
              </c:pt>
              <c:pt idx="391">
                <c:v>1058</c:v>
              </c:pt>
              <c:pt idx="392">
                <c:v>711</c:v>
              </c:pt>
              <c:pt idx="393">
                <c:v>528</c:v>
              </c:pt>
              <c:pt idx="394">
                <c:v>480</c:v>
              </c:pt>
              <c:pt idx="395">
                <c:v>354</c:v>
              </c:pt>
              <c:pt idx="396">
                <c:v>193</c:v>
              </c:pt>
              <c:pt idx="397">
                <c:v>71</c:v>
              </c:pt>
              <c:pt idx="398">
                <c:v>26</c:v>
              </c:pt>
              <c:pt idx="399">
                <c:v>13</c:v>
              </c:pt>
              <c:pt idx="400">
                <c:v>12</c:v>
              </c:pt>
              <c:pt idx="401">
                <c:v>0</c:v>
              </c:pt>
              <c:pt idx="402">
                <c:v>0</c:v>
              </c:pt>
              <c:pt idx="403">
                <c:v>0</c:v>
              </c:pt>
              <c:pt idx="404">
                <c:v>0</c:v>
              </c:pt>
              <c:pt idx="405">
                <c:v>0</c:v>
              </c:pt>
              <c:pt idx="406">
                <c:v>0</c:v>
              </c:pt>
              <c:pt idx="407">
                <c:v>0</c:v>
              </c:pt>
              <c:pt idx="408">
                <c:v>0</c:v>
              </c:pt>
              <c:pt idx="409">
                <c:v>0</c:v>
              </c:pt>
              <c:pt idx="410">
                <c:v>0</c:v>
              </c:pt>
              <c:pt idx="411">
                <c:v>0</c:v>
              </c:pt>
              <c:pt idx="412">
                <c:v>0</c:v>
              </c:pt>
              <c:pt idx="413">
                <c:v>0</c:v>
              </c:pt>
              <c:pt idx="414">
                <c:v>0</c:v>
              </c:pt>
              <c:pt idx="415">
                <c:v>0</c:v>
              </c:pt>
              <c:pt idx="416">
                <c:v>0</c:v>
              </c:pt>
              <c:pt idx="417">
                <c:v>0</c:v>
              </c:pt>
              <c:pt idx="418">
                <c:v>0</c:v>
              </c:pt>
              <c:pt idx="419">
                <c:v>0</c:v>
              </c:pt>
              <c:pt idx="420">
                <c:v>0</c:v>
              </c:pt>
              <c:pt idx="421">
                <c:v>0</c:v>
              </c:pt>
              <c:pt idx="422">
                <c:v>0</c:v>
              </c:pt>
              <c:pt idx="423">
                <c:v>0</c:v>
              </c:pt>
              <c:pt idx="424">
                <c:v>0</c:v>
              </c:pt>
              <c:pt idx="425">
                <c:v>0</c:v>
              </c:pt>
              <c:pt idx="426">
                <c:v>0</c:v>
              </c:pt>
              <c:pt idx="427">
                <c:v>0</c:v>
              </c:pt>
              <c:pt idx="428">
                <c:v>0</c:v>
              </c:pt>
              <c:pt idx="429">
                <c:v>0</c:v>
              </c:pt>
              <c:pt idx="430">
                <c:v>0</c:v>
              </c:pt>
              <c:pt idx="431">
                <c:v>0</c:v>
              </c:pt>
              <c:pt idx="432">
                <c:v>0</c:v>
              </c:pt>
              <c:pt idx="433">
                <c:v>0</c:v>
              </c:pt>
              <c:pt idx="434">
                <c:v>0</c:v>
              </c:pt>
              <c:pt idx="435">
                <c:v>0</c:v>
              </c:pt>
              <c:pt idx="436">
                <c:v>0</c:v>
              </c:pt>
              <c:pt idx="437">
                <c:v>0</c:v>
              </c:pt>
              <c:pt idx="438">
                <c:v>0</c:v>
              </c:pt>
              <c:pt idx="439">
                <c:v>0</c:v>
              </c:pt>
              <c:pt idx="440">
                <c:v>0</c:v>
              </c:pt>
              <c:pt idx="441">
                <c:v>0</c:v>
              </c:pt>
              <c:pt idx="442">
                <c:v>0</c:v>
              </c:pt>
              <c:pt idx="443">
                <c:v>0</c:v>
              </c:pt>
              <c:pt idx="444">
                <c:v>0</c:v>
              </c:pt>
              <c:pt idx="445">
                <c:v>0</c:v>
              </c:pt>
              <c:pt idx="446">
                <c:v>0</c:v>
              </c:pt>
              <c:pt idx="447">
                <c:v>0</c:v>
              </c:pt>
              <c:pt idx="448">
                <c:v>0</c:v>
              </c:pt>
              <c:pt idx="449">
                <c:v>19</c:v>
              </c:pt>
              <c:pt idx="450">
                <c:v>78</c:v>
              </c:pt>
              <c:pt idx="451">
                <c:v>171</c:v>
              </c:pt>
              <c:pt idx="452">
                <c:v>272</c:v>
              </c:pt>
              <c:pt idx="453">
                <c:v>479</c:v>
              </c:pt>
              <c:pt idx="454">
                <c:v>1010</c:v>
              </c:pt>
              <c:pt idx="455">
                <c:v>2259</c:v>
              </c:pt>
              <c:pt idx="456">
                <c:v>3229</c:v>
              </c:pt>
              <c:pt idx="457">
                <c:v>740</c:v>
              </c:pt>
              <c:pt idx="458">
                <c:v>854</c:v>
              </c:pt>
              <c:pt idx="459">
                <c:v>1045</c:v>
              </c:pt>
              <c:pt idx="460">
                <c:v>1218</c:v>
              </c:pt>
              <c:pt idx="461">
                <c:v>1481</c:v>
              </c:pt>
              <c:pt idx="462">
                <c:v>1727</c:v>
              </c:pt>
              <c:pt idx="463">
                <c:v>1817</c:v>
              </c:pt>
              <c:pt idx="464">
                <c:v>1991</c:v>
              </c:pt>
              <c:pt idx="465">
                <c:v>1999</c:v>
              </c:pt>
              <c:pt idx="466">
                <c:v>3136</c:v>
              </c:pt>
              <c:pt idx="467">
                <c:v>3553</c:v>
              </c:pt>
              <c:pt idx="468">
                <c:v>3073</c:v>
              </c:pt>
              <c:pt idx="469">
                <c:v>3069</c:v>
              </c:pt>
              <c:pt idx="470">
                <c:v>2673</c:v>
              </c:pt>
              <c:pt idx="471">
                <c:v>3177</c:v>
              </c:pt>
              <c:pt idx="472">
                <c:v>9037</c:v>
              </c:pt>
              <c:pt idx="473">
                <c:v>15557</c:v>
              </c:pt>
              <c:pt idx="474">
                <c:v>15738</c:v>
              </c:pt>
              <c:pt idx="475">
                <c:v>2183</c:v>
              </c:pt>
              <c:pt idx="476">
                <c:v>2978</c:v>
              </c:pt>
              <c:pt idx="477">
                <c:v>15937</c:v>
              </c:pt>
              <c:pt idx="478">
                <c:v>15658</c:v>
              </c:pt>
              <c:pt idx="479">
                <c:v>12916</c:v>
              </c:pt>
              <c:pt idx="480">
                <c:v>1650</c:v>
              </c:pt>
              <c:pt idx="481">
                <c:v>1705</c:v>
              </c:pt>
              <c:pt idx="482">
                <c:v>5826</c:v>
              </c:pt>
              <c:pt idx="483">
                <c:v>1090</c:v>
              </c:pt>
              <c:pt idx="484">
                <c:v>906</c:v>
              </c:pt>
              <c:pt idx="485">
                <c:v>824</c:v>
              </c:pt>
              <c:pt idx="486">
                <c:v>614</c:v>
              </c:pt>
              <c:pt idx="487">
                <c:v>553</c:v>
              </c:pt>
              <c:pt idx="488">
                <c:v>496</c:v>
              </c:pt>
              <c:pt idx="489">
                <c:v>421</c:v>
              </c:pt>
              <c:pt idx="490">
                <c:v>290</c:v>
              </c:pt>
              <c:pt idx="491">
                <c:v>226</c:v>
              </c:pt>
              <c:pt idx="492">
                <c:v>133</c:v>
              </c:pt>
              <c:pt idx="493">
                <c:v>83</c:v>
              </c:pt>
              <c:pt idx="494">
                <c:v>26</c:v>
              </c:pt>
              <c:pt idx="495">
                <c:v>12</c:v>
              </c:pt>
              <c:pt idx="496">
                <c:v>11</c:v>
              </c:pt>
              <c:pt idx="497">
                <c:v>0</c:v>
              </c:pt>
              <c:pt idx="498">
                <c:v>0</c:v>
              </c:pt>
              <c:pt idx="499">
                <c:v>0</c:v>
              </c:pt>
              <c:pt idx="500">
                <c:v>0</c:v>
              </c:pt>
              <c:pt idx="501">
                <c:v>0</c:v>
              </c:pt>
              <c:pt idx="502">
                <c:v>0</c:v>
              </c:pt>
              <c:pt idx="503">
                <c:v>0</c:v>
              </c:pt>
              <c:pt idx="504">
                <c:v>0</c:v>
              </c:pt>
              <c:pt idx="505">
                <c:v>0</c:v>
              </c:pt>
              <c:pt idx="506">
                <c:v>0</c:v>
              </c:pt>
              <c:pt idx="507">
                <c:v>0</c:v>
              </c:pt>
              <c:pt idx="508">
                <c:v>0</c:v>
              </c:pt>
              <c:pt idx="509">
                <c:v>0</c:v>
              </c:pt>
              <c:pt idx="510">
                <c:v>0</c:v>
              </c:pt>
              <c:pt idx="511">
                <c:v>0</c:v>
              </c:pt>
              <c:pt idx="512">
                <c:v>0</c:v>
              </c:pt>
              <c:pt idx="513">
                <c:v>0</c:v>
              </c:pt>
              <c:pt idx="514">
                <c:v>0</c:v>
              </c:pt>
              <c:pt idx="515">
                <c:v>0</c:v>
              </c:pt>
              <c:pt idx="516">
                <c:v>0</c:v>
              </c:pt>
              <c:pt idx="517">
                <c:v>0</c:v>
              </c:pt>
              <c:pt idx="518">
                <c:v>0</c:v>
              </c:pt>
              <c:pt idx="519">
                <c:v>0</c:v>
              </c:pt>
              <c:pt idx="520">
                <c:v>0</c:v>
              </c:pt>
              <c:pt idx="521">
                <c:v>0</c:v>
              </c:pt>
              <c:pt idx="522">
                <c:v>0</c:v>
              </c:pt>
              <c:pt idx="523">
                <c:v>0</c:v>
              </c:pt>
              <c:pt idx="524">
                <c:v>0</c:v>
              </c:pt>
              <c:pt idx="525">
                <c:v>0</c:v>
              </c:pt>
              <c:pt idx="526">
                <c:v>0</c:v>
              </c:pt>
              <c:pt idx="527">
                <c:v>0</c:v>
              </c:pt>
              <c:pt idx="528">
                <c:v>0</c:v>
              </c:pt>
              <c:pt idx="529">
                <c:v>0</c:v>
              </c:pt>
              <c:pt idx="530">
                <c:v>0</c:v>
              </c:pt>
              <c:pt idx="531">
                <c:v>0</c:v>
              </c:pt>
              <c:pt idx="532">
                <c:v>0</c:v>
              </c:pt>
              <c:pt idx="533">
                <c:v>0</c:v>
              </c:pt>
              <c:pt idx="534">
                <c:v>0</c:v>
              </c:pt>
              <c:pt idx="535">
                <c:v>0</c:v>
              </c:pt>
              <c:pt idx="536">
                <c:v>0</c:v>
              </c:pt>
              <c:pt idx="537">
                <c:v>0</c:v>
              </c:pt>
              <c:pt idx="538">
                <c:v>0</c:v>
              </c:pt>
              <c:pt idx="539">
                <c:v>0</c:v>
              </c:pt>
              <c:pt idx="540">
                <c:v>0</c:v>
              </c:pt>
              <c:pt idx="541">
                <c:v>0</c:v>
              </c:pt>
              <c:pt idx="542">
                <c:v>0</c:v>
              </c:pt>
              <c:pt idx="543">
                <c:v>0</c:v>
              </c:pt>
              <c:pt idx="544">
                <c:v>0</c:v>
              </c:pt>
              <c:pt idx="545">
                <c:v>21</c:v>
              </c:pt>
              <c:pt idx="546">
                <c:v>79</c:v>
              </c:pt>
              <c:pt idx="547">
                <c:v>187</c:v>
              </c:pt>
              <c:pt idx="548">
                <c:v>315</c:v>
              </c:pt>
              <c:pt idx="549">
                <c:v>487</c:v>
              </c:pt>
              <c:pt idx="550">
                <c:v>790</c:v>
              </c:pt>
              <c:pt idx="551">
                <c:v>1959</c:v>
              </c:pt>
              <c:pt idx="552">
                <c:v>1574</c:v>
              </c:pt>
              <c:pt idx="553">
                <c:v>1514</c:v>
              </c:pt>
              <c:pt idx="554">
                <c:v>1297</c:v>
              </c:pt>
              <c:pt idx="555">
                <c:v>1914</c:v>
              </c:pt>
              <c:pt idx="556">
                <c:v>3142</c:v>
              </c:pt>
              <c:pt idx="557">
                <c:v>1183</c:v>
              </c:pt>
              <c:pt idx="558">
                <c:v>2030</c:v>
              </c:pt>
              <c:pt idx="559">
                <c:v>2187</c:v>
              </c:pt>
              <c:pt idx="560">
                <c:v>2353</c:v>
              </c:pt>
              <c:pt idx="561">
                <c:v>2332</c:v>
              </c:pt>
              <c:pt idx="562">
                <c:v>3306</c:v>
              </c:pt>
              <c:pt idx="563">
                <c:v>3756</c:v>
              </c:pt>
              <c:pt idx="564">
                <c:v>3692</c:v>
              </c:pt>
              <c:pt idx="565">
                <c:v>3733</c:v>
              </c:pt>
              <c:pt idx="566">
                <c:v>2907</c:v>
              </c:pt>
              <c:pt idx="567">
                <c:v>3000</c:v>
              </c:pt>
              <c:pt idx="568">
                <c:v>5921</c:v>
              </c:pt>
              <c:pt idx="569">
                <c:v>12499</c:v>
              </c:pt>
              <c:pt idx="570">
                <c:v>14429</c:v>
              </c:pt>
              <c:pt idx="571">
                <c:v>2422</c:v>
              </c:pt>
              <c:pt idx="572">
                <c:v>3156</c:v>
              </c:pt>
              <c:pt idx="573">
                <c:v>12602</c:v>
              </c:pt>
              <c:pt idx="574">
                <c:v>14669</c:v>
              </c:pt>
              <c:pt idx="575">
                <c:v>11630</c:v>
              </c:pt>
              <c:pt idx="576">
                <c:v>1980</c:v>
              </c:pt>
              <c:pt idx="577">
                <c:v>1667</c:v>
              </c:pt>
              <c:pt idx="578">
                <c:v>5531</c:v>
              </c:pt>
              <c:pt idx="579">
                <c:v>1221</c:v>
              </c:pt>
              <c:pt idx="580">
                <c:v>929</c:v>
              </c:pt>
              <c:pt idx="581">
                <c:v>880</c:v>
              </c:pt>
              <c:pt idx="582">
                <c:v>746</c:v>
              </c:pt>
              <c:pt idx="583">
                <c:v>646</c:v>
              </c:pt>
              <c:pt idx="584">
                <c:v>555</c:v>
              </c:pt>
              <c:pt idx="585">
                <c:v>440</c:v>
              </c:pt>
              <c:pt idx="586">
                <c:v>323</c:v>
              </c:pt>
              <c:pt idx="587">
                <c:v>200</c:v>
              </c:pt>
              <c:pt idx="588">
                <c:v>147</c:v>
              </c:pt>
              <c:pt idx="589">
                <c:v>70</c:v>
              </c:pt>
              <c:pt idx="590">
                <c:v>23</c:v>
              </c:pt>
              <c:pt idx="591">
                <c:v>12</c:v>
              </c:pt>
              <c:pt idx="592">
                <c:v>11</c:v>
              </c:pt>
              <c:pt idx="593">
                <c:v>0</c:v>
              </c:pt>
              <c:pt idx="594">
                <c:v>0</c:v>
              </c:pt>
              <c:pt idx="595">
                <c:v>0</c:v>
              </c:pt>
              <c:pt idx="596">
                <c:v>0</c:v>
              </c:pt>
              <c:pt idx="597">
                <c:v>0</c:v>
              </c:pt>
              <c:pt idx="598">
                <c:v>0</c:v>
              </c:pt>
              <c:pt idx="599">
                <c:v>0</c:v>
              </c:pt>
              <c:pt idx="600">
                <c:v>0</c:v>
              </c:pt>
              <c:pt idx="601">
                <c:v>0</c:v>
              </c:pt>
              <c:pt idx="602">
                <c:v>0</c:v>
              </c:pt>
              <c:pt idx="603">
                <c:v>0</c:v>
              </c:pt>
              <c:pt idx="604">
                <c:v>0</c:v>
              </c:pt>
              <c:pt idx="605">
                <c:v>0</c:v>
              </c:pt>
              <c:pt idx="606">
                <c:v>0</c:v>
              </c:pt>
              <c:pt idx="607">
                <c:v>0</c:v>
              </c:pt>
              <c:pt idx="608">
                <c:v>0</c:v>
              </c:pt>
              <c:pt idx="609">
                <c:v>0</c:v>
              </c:pt>
              <c:pt idx="610">
                <c:v>0</c:v>
              </c:pt>
              <c:pt idx="611">
                <c:v>0</c:v>
              </c:pt>
              <c:pt idx="612">
                <c:v>0</c:v>
              </c:pt>
              <c:pt idx="613">
                <c:v>0</c:v>
              </c:pt>
              <c:pt idx="614">
                <c:v>0</c:v>
              </c:pt>
              <c:pt idx="615">
                <c:v>0</c:v>
              </c:pt>
              <c:pt idx="616">
                <c:v>0</c:v>
              </c:pt>
              <c:pt idx="617">
                <c:v>0</c:v>
              </c:pt>
              <c:pt idx="618">
                <c:v>0</c:v>
              </c:pt>
              <c:pt idx="619">
                <c:v>0</c:v>
              </c:pt>
              <c:pt idx="620">
                <c:v>0</c:v>
              </c:pt>
              <c:pt idx="621">
                <c:v>0</c:v>
              </c:pt>
              <c:pt idx="622">
                <c:v>0</c:v>
              </c:pt>
              <c:pt idx="623">
                <c:v>0</c:v>
              </c:pt>
              <c:pt idx="624">
                <c:v>0</c:v>
              </c:pt>
              <c:pt idx="625">
                <c:v>0</c:v>
              </c:pt>
              <c:pt idx="626">
                <c:v>0</c:v>
              </c:pt>
              <c:pt idx="627">
                <c:v>0</c:v>
              </c:pt>
              <c:pt idx="628">
                <c:v>0</c:v>
              </c:pt>
              <c:pt idx="629">
                <c:v>0</c:v>
              </c:pt>
              <c:pt idx="630">
                <c:v>0</c:v>
              </c:pt>
              <c:pt idx="631">
                <c:v>0</c:v>
              </c:pt>
              <c:pt idx="632">
                <c:v>0</c:v>
              </c:pt>
              <c:pt idx="633">
                <c:v>0</c:v>
              </c:pt>
              <c:pt idx="634">
                <c:v>0</c:v>
              </c:pt>
              <c:pt idx="635">
                <c:v>0</c:v>
              </c:pt>
              <c:pt idx="636">
                <c:v>0</c:v>
              </c:pt>
              <c:pt idx="637">
                <c:v>0</c:v>
              </c:pt>
              <c:pt idx="638">
                <c:v>0</c:v>
              </c:pt>
              <c:pt idx="639">
                <c:v>0</c:v>
              </c:pt>
              <c:pt idx="640">
                <c:v>0</c:v>
              </c:pt>
              <c:pt idx="641">
                <c:v>17</c:v>
              </c:pt>
              <c:pt idx="642">
                <c:v>75</c:v>
              </c:pt>
              <c:pt idx="643">
                <c:v>179</c:v>
              </c:pt>
              <c:pt idx="644">
                <c:v>301</c:v>
              </c:pt>
              <c:pt idx="645">
                <c:v>453</c:v>
              </c:pt>
              <c:pt idx="646">
                <c:v>775</c:v>
              </c:pt>
              <c:pt idx="647">
                <c:v>1140</c:v>
              </c:pt>
              <c:pt idx="648">
                <c:v>1045</c:v>
              </c:pt>
              <c:pt idx="649">
                <c:v>949</c:v>
              </c:pt>
              <c:pt idx="650">
                <c:v>1067</c:v>
              </c:pt>
              <c:pt idx="651">
                <c:v>1205</c:v>
              </c:pt>
              <c:pt idx="652">
                <c:v>1376</c:v>
              </c:pt>
              <c:pt idx="653">
                <c:v>1566</c:v>
              </c:pt>
              <c:pt idx="654">
                <c:v>1818</c:v>
              </c:pt>
              <c:pt idx="655">
                <c:v>1258</c:v>
              </c:pt>
              <c:pt idx="656">
                <c:v>2203</c:v>
              </c:pt>
              <c:pt idx="657">
                <c:v>2237</c:v>
              </c:pt>
              <c:pt idx="658">
                <c:v>3240</c:v>
              </c:pt>
              <c:pt idx="659">
                <c:v>3708</c:v>
              </c:pt>
              <c:pt idx="660">
                <c:v>4134</c:v>
              </c:pt>
              <c:pt idx="661">
                <c:v>3810</c:v>
              </c:pt>
              <c:pt idx="662">
                <c:v>2875</c:v>
              </c:pt>
              <c:pt idx="663">
                <c:v>2861</c:v>
              </c:pt>
              <c:pt idx="664">
                <c:v>3886</c:v>
              </c:pt>
              <c:pt idx="665">
                <c:v>9547</c:v>
              </c:pt>
              <c:pt idx="666">
                <c:v>13191</c:v>
              </c:pt>
              <c:pt idx="667">
                <c:v>2335</c:v>
              </c:pt>
              <c:pt idx="668">
                <c:v>3016</c:v>
              </c:pt>
              <c:pt idx="669">
                <c:v>14240</c:v>
              </c:pt>
              <c:pt idx="670">
                <c:v>13882</c:v>
              </c:pt>
              <c:pt idx="671">
                <c:v>11497</c:v>
              </c:pt>
              <c:pt idx="672">
                <c:v>1873</c:v>
              </c:pt>
              <c:pt idx="673">
                <c:v>1600</c:v>
              </c:pt>
              <c:pt idx="674">
                <c:v>5849</c:v>
              </c:pt>
              <c:pt idx="675">
                <c:v>1202</c:v>
              </c:pt>
              <c:pt idx="676">
                <c:v>1015</c:v>
              </c:pt>
              <c:pt idx="677">
                <c:v>881</c:v>
              </c:pt>
              <c:pt idx="678">
                <c:v>756</c:v>
              </c:pt>
              <c:pt idx="679">
                <c:v>642</c:v>
              </c:pt>
              <c:pt idx="680">
                <c:v>540</c:v>
              </c:pt>
              <c:pt idx="681">
                <c:v>453</c:v>
              </c:pt>
              <c:pt idx="682">
                <c:v>362</c:v>
              </c:pt>
              <c:pt idx="683">
                <c:v>265</c:v>
              </c:pt>
              <c:pt idx="684">
                <c:v>165</c:v>
              </c:pt>
              <c:pt idx="685">
                <c:v>70</c:v>
              </c:pt>
              <c:pt idx="686">
                <c:v>22</c:v>
              </c:pt>
              <c:pt idx="687">
                <c:v>12</c:v>
              </c:pt>
              <c:pt idx="688">
                <c:v>11</c:v>
              </c:pt>
              <c:pt idx="689">
                <c:v>0</c:v>
              </c:pt>
              <c:pt idx="690">
                <c:v>0</c:v>
              </c:pt>
              <c:pt idx="691">
                <c:v>0</c:v>
              </c:pt>
              <c:pt idx="692">
                <c:v>0</c:v>
              </c:pt>
              <c:pt idx="693">
                <c:v>0</c:v>
              </c:pt>
              <c:pt idx="694">
                <c:v>0</c:v>
              </c:pt>
              <c:pt idx="695">
                <c:v>0</c:v>
              </c:pt>
              <c:pt idx="696">
                <c:v>0</c:v>
              </c:pt>
              <c:pt idx="697">
                <c:v>0</c:v>
              </c:pt>
              <c:pt idx="698">
                <c:v>0</c:v>
              </c:pt>
              <c:pt idx="699">
                <c:v>0</c:v>
              </c:pt>
              <c:pt idx="700">
                <c:v>0</c:v>
              </c:pt>
              <c:pt idx="701">
                <c:v>0</c:v>
              </c:pt>
              <c:pt idx="702">
                <c:v>0</c:v>
              </c:pt>
              <c:pt idx="703">
                <c:v>0</c:v>
              </c:pt>
              <c:pt idx="704">
                <c:v>0</c:v>
              </c:pt>
              <c:pt idx="705">
                <c:v>0</c:v>
              </c:pt>
              <c:pt idx="706">
                <c:v>0</c:v>
              </c:pt>
              <c:pt idx="707">
                <c:v>0</c:v>
              </c:pt>
              <c:pt idx="708">
                <c:v>0</c:v>
              </c:pt>
              <c:pt idx="709">
                <c:v>0</c:v>
              </c:pt>
              <c:pt idx="710">
                <c:v>0</c:v>
              </c:pt>
              <c:pt idx="711">
                <c:v>0</c:v>
              </c:pt>
              <c:pt idx="712">
                <c:v>0</c:v>
              </c:pt>
              <c:pt idx="713">
                <c:v>0</c:v>
              </c:pt>
              <c:pt idx="714">
                <c:v>0</c:v>
              </c:pt>
              <c:pt idx="715">
                <c:v>0</c:v>
              </c:pt>
              <c:pt idx="716">
                <c:v>0</c:v>
              </c:pt>
              <c:pt idx="717">
                <c:v>0</c:v>
              </c:pt>
              <c:pt idx="718">
                <c:v>0</c:v>
              </c:pt>
              <c:pt idx="719">
                <c:v>0</c:v>
              </c:pt>
              <c:pt idx="720">
                <c:v>0</c:v>
              </c:pt>
              <c:pt idx="721">
                <c:v>0</c:v>
              </c:pt>
              <c:pt idx="722">
                <c:v>0</c:v>
              </c:pt>
              <c:pt idx="723">
                <c:v>0</c:v>
              </c:pt>
              <c:pt idx="724">
                <c:v>0</c:v>
              </c:pt>
              <c:pt idx="725">
                <c:v>0</c:v>
              </c:pt>
              <c:pt idx="726">
                <c:v>0</c:v>
              </c:pt>
              <c:pt idx="727">
                <c:v>0</c:v>
              </c:pt>
              <c:pt idx="728">
                <c:v>0</c:v>
              </c:pt>
              <c:pt idx="729">
                <c:v>0</c:v>
              </c:pt>
              <c:pt idx="730">
                <c:v>0</c:v>
              </c:pt>
              <c:pt idx="731">
                <c:v>0</c:v>
              </c:pt>
              <c:pt idx="732">
                <c:v>0</c:v>
              </c:pt>
              <c:pt idx="733">
                <c:v>0</c:v>
              </c:pt>
              <c:pt idx="734">
                <c:v>0</c:v>
              </c:pt>
              <c:pt idx="735">
                <c:v>0</c:v>
              </c:pt>
              <c:pt idx="736">
                <c:v>0</c:v>
              </c:pt>
              <c:pt idx="737">
                <c:v>9</c:v>
              </c:pt>
              <c:pt idx="738">
                <c:v>26</c:v>
              </c:pt>
              <c:pt idx="739">
                <c:v>42</c:v>
              </c:pt>
              <c:pt idx="740">
                <c:v>66</c:v>
              </c:pt>
              <c:pt idx="741">
                <c:v>127</c:v>
              </c:pt>
              <c:pt idx="742">
                <c:v>150</c:v>
              </c:pt>
              <c:pt idx="743">
                <c:v>233</c:v>
              </c:pt>
              <c:pt idx="744">
                <c:v>342</c:v>
              </c:pt>
              <c:pt idx="745">
                <c:v>404</c:v>
              </c:pt>
              <c:pt idx="746">
                <c:v>398</c:v>
              </c:pt>
              <c:pt idx="747">
                <c:v>597</c:v>
              </c:pt>
              <c:pt idx="748">
                <c:v>690</c:v>
              </c:pt>
              <c:pt idx="749">
                <c:v>690</c:v>
              </c:pt>
              <c:pt idx="750">
                <c:v>706</c:v>
              </c:pt>
              <c:pt idx="751">
                <c:v>714</c:v>
              </c:pt>
              <c:pt idx="752">
                <c:v>818</c:v>
              </c:pt>
              <c:pt idx="753">
                <c:v>832</c:v>
              </c:pt>
              <c:pt idx="754">
                <c:v>853</c:v>
              </c:pt>
              <c:pt idx="755">
                <c:v>973</c:v>
              </c:pt>
              <c:pt idx="756">
                <c:v>957</c:v>
              </c:pt>
              <c:pt idx="757">
                <c:v>1191</c:v>
              </c:pt>
              <c:pt idx="758">
                <c:v>1105</c:v>
              </c:pt>
              <c:pt idx="759">
                <c:v>1053</c:v>
              </c:pt>
              <c:pt idx="760">
                <c:v>1489</c:v>
              </c:pt>
              <c:pt idx="761">
                <c:v>1522</c:v>
              </c:pt>
              <c:pt idx="762">
                <c:v>1866</c:v>
              </c:pt>
              <c:pt idx="763">
                <c:v>1547</c:v>
              </c:pt>
              <c:pt idx="764">
                <c:v>1342</c:v>
              </c:pt>
              <c:pt idx="765">
                <c:v>1262</c:v>
              </c:pt>
              <c:pt idx="766">
                <c:v>1207</c:v>
              </c:pt>
              <c:pt idx="767">
                <c:v>1365</c:v>
              </c:pt>
              <c:pt idx="768">
                <c:v>1434</c:v>
              </c:pt>
              <c:pt idx="769">
                <c:v>1438</c:v>
              </c:pt>
              <c:pt idx="770">
                <c:v>1434</c:v>
              </c:pt>
              <c:pt idx="771">
                <c:v>1256</c:v>
              </c:pt>
              <c:pt idx="772">
                <c:v>1285</c:v>
              </c:pt>
              <c:pt idx="773">
                <c:v>1073</c:v>
              </c:pt>
              <c:pt idx="774">
                <c:v>1099</c:v>
              </c:pt>
              <c:pt idx="775">
                <c:v>922</c:v>
              </c:pt>
              <c:pt idx="776">
                <c:v>570</c:v>
              </c:pt>
              <c:pt idx="777">
                <c:v>463</c:v>
              </c:pt>
              <c:pt idx="778">
                <c:v>376</c:v>
              </c:pt>
              <c:pt idx="779">
                <c:v>251</c:v>
              </c:pt>
              <c:pt idx="780">
                <c:v>118</c:v>
              </c:pt>
              <c:pt idx="781">
                <c:v>48</c:v>
              </c:pt>
              <c:pt idx="782">
                <c:v>15</c:v>
              </c:pt>
              <c:pt idx="783">
                <c:v>11</c:v>
              </c:pt>
              <c:pt idx="784">
                <c:v>11</c:v>
              </c:pt>
              <c:pt idx="785">
                <c:v>0</c:v>
              </c:pt>
              <c:pt idx="786">
                <c:v>0</c:v>
              </c:pt>
              <c:pt idx="787">
                <c:v>0</c:v>
              </c:pt>
              <c:pt idx="788">
                <c:v>0</c:v>
              </c:pt>
              <c:pt idx="789">
                <c:v>0</c:v>
              </c:pt>
              <c:pt idx="790">
                <c:v>0</c:v>
              </c:pt>
              <c:pt idx="791">
                <c:v>0</c:v>
              </c:pt>
              <c:pt idx="792">
                <c:v>0</c:v>
              </c:pt>
              <c:pt idx="793">
                <c:v>0</c:v>
              </c:pt>
              <c:pt idx="794">
                <c:v>0</c:v>
              </c:pt>
              <c:pt idx="795">
                <c:v>0</c:v>
              </c:pt>
              <c:pt idx="796">
                <c:v>0</c:v>
              </c:pt>
              <c:pt idx="797">
                <c:v>0</c:v>
              </c:pt>
              <c:pt idx="798">
                <c:v>0</c:v>
              </c:pt>
              <c:pt idx="799">
                <c:v>0</c:v>
              </c:pt>
              <c:pt idx="800">
                <c:v>0</c:v>
              </c:pt>
              <c:pt idx="801">
                <c:v>0</c:v>
              </c:pt>
              <c:pt idx="802">
                <c:v>0</c:v>
              </c:pt>
              <c:pt idx="803">
                <c:v>0</c:v>
              </c:pt>
              <c:pt idx="804">
                <c:v>0</c:v>
              </c:pt>
              <c:pt idx="805">
                <c:v>0</c:v>
              </c:pt>
              <c:pt idx="806">
                <c:v>0</c:v>
              </c:pt>
              <c:pt idx="807">
                <c:v>0</c:v>
              </c:pt>
              <c:pt idx="808">
                <c:v>0</c:v>
              </c:pt>
              <c:pt idx="809">
                <c:v>0</c:v>
              </c:pt>
              <c:pt idx="810">
                <c:v>0</c:v>
              </c:pt>
              <c:pt idx="811">
                <c:v>0</c:v>
              </c:pt>
              <c:pt idx="812">
                <c:v>0</c:v>
              </c:pt>
              <c:pt idx="813">
                <c:v>0</c:v>
              </c:pt>
              <c:pt idx="814">
                <c:v>0</c:v>
              </c:pt>
              <c:pt idx="815">
                <c:v>0</c:v>
              </c:pt>
              <c:pt idx="816">
                <c:v>0</c:v>
              </c:pt>
              <c:pt idx="817">
                <c:v>0</c:v>
              </c:pt>
              <c:pt idx="818">
                <c:v>0</c:v>
              </c:pt>
              <c:pt idx="819">
                <c:v>0</c:v>
              </c:pt>
              <c:pt idx="820">
                <c:v>0</c:v>
              </c:pt>
              <c:pt idx="821">
                <c:v>0</c:v>
              </c:pt>
              <c:pt idx="822">
                <c:v>0</c:v>
              </c:pt>
              <c:pt idx="823">
                <c:v>0</c:v>
              </c:pt>
              <c:pt idx="824">
                <c:v>0</c:v>
              </c:pt>
              <c:pt idx="825">
                <c:v>0</c:v>
              </c:pt>
              <c:pt idx="826">
                <c:v>0</c:v>
              </c:pt>
              <c:pt idx="827">
                <c:v>0</c:v>
              </c:pt>
              <c:pt idx="828">
                <c:v>0</c:v>
              </c:pt>
              <c:pt idx="829">
                <c:v>0</c:v>
              </c:pt>
              <c:pt idx="830">
                <c:v>0</c:v>
              </c:pt>
              <c:pt idx="831">
                <c:v>0</c:v>
              </c:pt>
              <c:pt idx="832">
                <c:v>0</c:v>
              </c:pt>
              <c:pt idx="833">
                <c:v>8</c:v>
              </c:pt>
              <c:pt idx="834">
                <c:v>26</c:v>
              </c:pt>
              <c:pt idx="835">
                <c:v>53</c:v>
              </c:pt>
              <c:pt idx="836">
                <c:v>1688</c:v>
              </c:pt>
              <c:pt idx="837">
                <c:v>1962</c:v>
              </c:pt>
              <c:pt idx="838">
                <c:v>2079</c:v>
              </c:pt>
              <c:pt idx="839">
                <c:v>1933</c:v>
              </c:pt>
              <c:pt idx="840">
                <c:v>3011</c:v>
              </c:pt>
              <c:pt idx="841">
                <c:v>2256</c:v>
              </c:pt>
              <c:pt idx="842">
                <c:v>2087</c:v>
              </c:pt>
              <c:pt idx="843">
                <c:v>2257</c:v>
              </c:pt>
              <c:pt idx="844">
                <c:v>2043</c:v>
              </c:pt>
              <c:pt idx="845">
                <c:v>2915</c:v>
              </c:pt>
              <c:pt idx="846">
                <c:v>3123</c:v>
              </c:pt>
              <c:pt idx="847">
                <c:v>2975</c:v>
              </c:pt>
              <c:pt idx="848">
                <c:v>4955</c:v>
              </c:pt>
              <c:pt idx="849">
                <c:v>3566</c:v>
              </c:pt>
              <c:pt idx="850">
                <c:v>5980</c:v>
              </c:pt>
              <c:pt idx="851">
                <c:v>6208</c:v>
              </c:pt>
              <c:pt idx="852">
                <c:v>3996</c:v>
              </c:pt>
              <c:pt idx="853">
                <c:v>3283</c:v>
              </c:pt>
              <c:pt idx="854">
                <c:v>4202</c:v>
              </c:pt>
              <c:pt idx="855">
                <c:v>5873</c:v>
              </c:pt>
              <c:pt idx="856">
                <c:v>6021</c:v>
              </c:pt>
              <c:pt idx="857">
                <c:v>6103</c:v>
              </c:pt>
              <c:pt idx="858">
                <c:v>11754</c:v>
              </c:pt>
              <c:pt idx="859">
                <c:v>4705</c:v>
              </c:pt>
              <c:pt idx="860">
                <c:v>6264</c:v>
              </c:pt>
              <c:pt idx="861">
                <c:v>16062</c:v>
              </c:pt>
              <c:pt idx="862">
                <c:v>3444</c:v>
              </c:pt>
              <c:pt idx="863">
                <c:v>7297</c:v>
              </c:pt>
              <c:pt idx="864">
                <c:v>5329</c:v>
              </c:pt>
              <c:pt idx="865">
                <c:v>4443</c:v>
              </c:pt>
              <c:pt idx="866">
                <c:v>8328</c:v>
              </c:pt>
              <c:pt idx="867">
                <c:v>2880</c:v>
              </c:pt>
              <c:pt idx="868">
                <c:v>2768</c:v>
              </c:pt>
              <c:pt idx="869">
                <c:v>2264</c:v>
              </c:pt>
              <c:pt idx="870">
                <c:v>2212</c:v>
              </c:pt>
              <c:pt idx="871">
                <c:v>2121</c:v>
              </c:pt>
              <c:pt idx="872">
                <c:v>2009</c:v>
              </c:pt>
              <c:pt idx="873">
                <c:v>1924</c:v>
              </c:pt>
              <c:pt idx="874">
                <c:v>1851</c:v>
              </c:pt>
              <c:pt idx="875">
                <c:v>1733</c:v>
              </c:pt>
              <c:pt idx="876">
                <c:v>1648</c:v>
              </c:pt>
              <c:pt idx="877">
                <c:v>1579</c:v>
              </c:pt>
              <c:pt idx="878">
                <c:v>1531</c:v>
              </c:pt>
              <c:pt idx="879">
                <c:v>1545</c:v>
              </c:pt>
              <c:pt idx="880">
                <c:v>1527</c:v>
              </c:pt>
              <c:pt idx="881">
                <c:v>0</c:v>
              </c:pt>
              <c:pt idx="882">
                <c:v>0</c:v>
              </c:pt>
              <c:pt idx="883">
                <c:v>0</c:v>
              </c:pt>
              <c:pt idx="884">
                <c:v>0</c:v>
              </c:pt>
              <c:pt idx="885">
                <c:v>0</c:v>
              </c:pt>
              <c:pt idx="886">
                <c:v>0</c:v>
              </c:pt>
              <c:pt idx="887">
                <c:v>0</c:v>
              </c:pt>
              <c:pt idx="888">
                <c:v>0</c:v>
              </c:pt>
              <c:pt idx="889">
                <c:v>0</c:v>
              </c:pt>
              <c:pt idx="890">
                <c:v>0</c:v>
              </c:pt>
              <c:pt idx="891">
                <c:v>0</c:v>
              </c:pt>
              <c:pt idx="892">
                <c:v>0</c:v>
              </c:pt>
              <c:pt idx="893">
                <c:v>0</c:v>
              </c:pt>
              <c:pt idx="894">
                <c:v>0</c:v>
              </c:pt>
              <c:pt idx="895">
                <c:v>0</c:v>
              </c:pt>
              <c:pt idx="896">
                <c:v>0</c:v>
              </c:pt>
              <c:pt idx="897">
                <c:v>0</c:v>
              </c:pt>
              <c:pt idx="898">
                <c:v>0</c:v>
              </c:pt>
              <c:pt idx="899">
                <c:v>0</c:v>
              </c:pt>
              <c:pt idx="900">
                <c:v>0</c:v>
              </c:pt>
              <c:pt idx="901">
                <c:v>0</c:v>
              </c:pt>
              <c:pt idx="902">
                <c:v>0</c:v>
              </c:pt>
              <c:pt idx="903">
                <c:v>0</c:v>
              </c:pt>
              <c:pt idx="904">
                <c:v>0</c:v>
              </c:pt>
              <c:pt idx="905">
                <c:v>0</c:v>
              </c:pt>
              <c:pt idx="906">
                <c:v>0</c:v>
              </c:pt>
              <c:pt idx="907">
                <c:v>0</c:v>
              </c:pt>
              <c:pt idx="908">
                <c:v>0</c:v>
              </c:pt>
              <c:pt idx="909">
                <c:v>0</c:v>
              </c:pt>
              <c:pt idx="910">
                <c:v>0</c:v>
              </c:pt>
              <c:pt idx="911">
                <c:v>0</c:v>
              </c:pt>
              <c:pt idx="912">
                <c:v>0</c:v>
              </c:pt>
              <c:pt idx="913">
                <c:v>0</c:v>
              </c:pt>
              <c:pt idx="914">
                <c:v>0</c:v>
              </c:pt>
              <c:pt idx="915">
                <c:v>0</c:v>
              </c:pt>
              <c:pt idx="916">
                <c:v>0</c:v>
              </c:pt>
              <c:pt idx="917">
                <c:v>0</c:v>
              </c:pt>
              <c:pt idx="918">
                <c:v>0</c:v>
              </c:pt>
              <c:pt idx="919">
                <c:v>0</c:v>
              </c:pt>
              <c:pt idx="920">
                <c:v>0</c:v>
              </c:pt>
              <c:pt idx="921">
                <c:v>0</c:v>
              </c:pt>
              <c:pt idx="922">
                <c:v>0</c:v>
              </c:pt>
              <c:pt idx="923">
                <c:v>0</c:v>
              </c:pt>
              <c:pt idx="924">
                <c:v>0</c:v>
              </c:pt>
              <c:pt idx="925">
                <c:v>0</c:v>
              </c:pt>
              <c:pt idx="926">
                <c:v>0</c:v>
              </c:pt>
              <c:pt idx="927">
                <c:v>0</c:v>
              </c:pt>
              <c:pt idx="928">
                <c:v>0</c:v>
              </c:pt>
              <c:pt idx="929">
                <c:v>1093</c:v>
              </c:pt>
              <c:pt idx="930">
                <c:v>1568</c:v>
              </c:pt>
              <c:pt idx="931">
                <c:v>1644</c:v>
              </c:pt>
              <c:pt idx="932">
                <c:v>1796</c:v>
              </c:pt>
              <c:pt idx="933">
                <c:v>1900</c:v>
              </c:pt>
              <c:pt idx="934">
                <c:v>2265</c:v>
              </c:pt>
              <c:pt idx="935">
                <c:v>2544</c:v>
              </c:pt>
              <c:pt idx="936">
                <c:v>2610</c:v>
              </c:pt>
              <c:pt idx="937">
                <c:v>2843</c:v>
              </c:pt>
              <c:pt idx="938">
                <c:v>3391</c:v>
              </c:pt>
              <c:pt idx="939">
                <c:v>2954</c:v>
              </c:pt>
              <c:pt idx="940">
                <c:v>2521</c:v>
              </c:pt>
              <c:pt idx="941">
                <c:v>3801</c:v>
              </c:pt>
              <c:pt idx="942">
                <c:v>3428</c:v>
              </c:pt>
              <c:pt idx="943">
                <c:v>3743</c:v>
              </c:pt>
              <c:pt idx="944">
                <c:v>3655</c:v>
              </c:pt>
              <c:pt idx="945">
                <c:v>4307</c:v>
              </c:pt>
              <c:pt idx="946">
                <c:v>4940</c:v>
              </c:pt>
              <c:pt idx="947">
                <c:v>5173</c:v>
              </c:pt>
              <c:pt idx="948">
                <c:v>5425</c:v>
              </c:pt>
              <c:pt idx="949">
                <c:v>4712</c:v>
              </c:pt>
              <c:pt idx="950">
                <c:v>4049</c:v>
              </c:pt>
              <c:pt idx="951">
                <c:v>4086</c:v>
              </c:pt>
              <c:pt idx="952">
                <c:v>4389</c:v>
              </c:pt>
              <c:pt idx="953">
                <c:v>5629</c:v>
              </c:pt>
              <c:pt idx="954">
                <c:v>5649</c:v>
              </c:pt>
              <c:pt idx="955">
                <c:v>5998</c:v>
              </c:pt>
              <c:pt idx="956">
                <c:v>5598</c:v>
              </c:pt>
              <c:pt idx="957">
                <c:v>4007</c:v>
              </c:pt>
              <c:pt idx="958">
                <c:v>4547</c:v>
              </c:pt>
              <c:pt idx="959">
                <c:v>3919</c:v>
              </c:pt>
              <c:pt idx="960">
                <c:v>3278</c:v>
              </c:pt>
              <c:pt idx="961">
                <c:v>3643</c:v>
              </c:pt>
              <c:pt idx="962">
                <c:v>5841</c:v>
              </c:pt>
              <c:pt idx="963">
                <c:v>3132</c:v>
              </c:pt>
              <c:pt idx="964">
                <c:v>2636</c:v>
              </c:pt>
              <c:pt idx="965">
                <c:v>2225</c:v>
              </c:pt>
              <c:pt idx="966">
                <c:v>2425</c:v>
              </c:pt>
              <c:pt idx="967">
                <c:v>2206</c:v>
              </c:pt>
              <c:pt idx="968">
                <c:v>2043</c:v>
              </c:pt>
              <c:pt idx="969">
                <c:v>1916</c:v>
              </c:pt>
              <c:pt idx="970">
                <c:v>1739</c:v>
              </c:pt>
              <c:pt idx="971">
                <c:v>1688</c:v>
              </c:pt>
              <c:pt idx="972">
                <c:v>1584</c:v>
              </c:pt>
              <c:pt idx="973">
                <c:v>1509</c:v>
              </c:pt>
              <c:pt idx="974">
                <c:v>1483</c:v>
              </c:pt>
              <c:pt idx="975">
                <c:v>1516</c:v>
              </c:pt>
              <c:pt idx="976">
                <c:v>1481</c:v>
              </c:pt>
              <c:pt idx="977">
                <c:v>0</c:v>
              </c:pt>
              <c:pt idx="978">
                <c:v>0</c:v>
              </c:pt>
              <c:pt idx="979">
                <c:v>0</c:v>
              </c:pt>
              <c:pt idx="980">
                <c:v>0</c:v>
              </c:pt>
              <c:pt idx="981">
                <c:v>0</c:v>
              </c:pt>
              <c:pt idx="982">
                <c:v>0</c:v>
              </c:pt>
              <c:pt idx="983">
                <c:v>0</c:v>
              </c:pt>
              <c:pt idx="984">
                <c:v>0</c:v>
              </c:pt>
              <c:pt idx="985">
                <c:v>0</c:v>
              </c:pt>
              <c:pt idx="986">
                <c:v>0</c:v>
              </c:pt>
              <c:pt idx="987">
                <c:v>0</c:v>
              </c:pt>
              <c:pt idx="988">
                <c:v>0</c:v>
              </c:pt>
              <c:pt idx="989">
                <c:v>0</c:v>
              </c:pt>
              <c:pt idx="990">
                <c:v>0</c:v>
              </c:pt>
              <c:pt idx="991">
                <c:v>0</c:v>
              </c:pt>
              <c:pt idx="992">
                <c:v>0</c:v>
              </c:pt>
              <c:pt idx="993">
                <c:v>0</c:v>
              </c:pt>
              <c:pt idx="994">
                <c:v>0</c:v>
              </c:pt>
              <c:pt idx="995">
                <c:v>0</c:v>
              </c:pt>
              <c:pt idx="996">
                <c:v>0</c:v>
              </c:pt>
              <c:pt idx="997">
                <c:v>0</c:v>
              </c:pt>
              <c:pt idx="998">
                <c:v>0</c:v>
              </c:pt>
              <c:pt idx="999">
                <c:v>0</c:v>
              </c:pt>
              <c:pt idx="1000">
                <c:v>0</c:v>
              </c:pt>
              <c:pt idx="1001">
                <c:v>0</c:v>
              </c:pt>
              <c:pt idx="1002">
                <c:v>0</c:v>
              </c:pt>
              <c:pt idx="1003">
                <c:v>0</c:v>
              </c:pt>
              <c:pt idx="1004">
                <c:v>0</c:v>
              </c:pt>
              <c:pt idx="1005">
                <c:v>0</c:v>
              </c:pt>
              <c:pt idx="1006">
                <c:v>0</c:v>
              </c:pt>
              <c:pt idx="1007">
                <c:v>0</c:v>
              </c:pt>
              <c:pt idx="1008">
                <c:v>0</c:v>
              </c:pt>
              <c:pt idx="1009">
                <c:v>0</c:v>
              </c:pt>
              <c:pt idx="1010">
                <c:v>0</c:v>
              </c:pt>
              <c:pt idx="1011">
                <c:v>0</c:v>
              </c:pt>
              <c:pt idx="1012">
                <c:v>0</c:v>
              </c:pt>
              <c:pt idx="1013">
                <c:v>0</c:v>
              </c:pt>
              <c:pt idx="1014">
                <c:v>0</c:v>
              </c:pt>
              <c:pt idx="1015">
                <c:v>0</c:v>
              </c:pt>
              <c:pt idx="1016">
                <c:v>0</c:v>
              </c:pt>
              <c:pt idx="1017">
                <c:v>0</c:v>
              </c:pt>
              <c:pt idx="1018">
                <c:v>0</c:v>
              </c:pt>
              <c:pt idx="1019">
                <c:v>0</c:v>
              </c:pt>
              <c:pt idx="1020">
                <c:v>0</c:v>
              </c:pt>
              <c:pt idx="1021">
                <c:v>0</c:v>
              </c:pt>
              <c:pt idx="1022">
                <c:v>0</c:v>
              </c:pt>
              <c:pt idx="1023">
                <c:v>0</c:v>
              </c:pt>
              <c:pt idx="1024">
                <c:v>0</c:v>
              </c:pt>
              <c:pt idx="1025">
                <c:v>1082</c:v>
              </c:pt>
              <c:pt idx="1026">
                <c:v>1551</c:v>
              </c:pt>
              <c:pt idx="1027">
                <c:v>1653</c:v>
              </c:pt>
              <c:pt idx="1028">
                <c:v>1746</c:v>
              </c:pt>
              <c:pt idx="1029">
                <c:v>1761</c:v>
              </c:pt>
              <c:pt idx="1030">
                <c:v>1793</c:v>
              </c:pt>
              <c:pt idx="1031">
                <c:v>1749</c:v>
              </c:pt>
              <c:pt idx="1032">
                <c:v>2652</c:v>
              </c:pt>
              <c:pt idx="1033">
                <c:v>2198</c:v>
              </c:pt>
              <c:pt idx="1034">
                <c:v>2785</c:v>
              </c:pt>
              <c:pt idx="1035">
                <c:v>2896</c:v>
              </c:pt>
              <c:pt idx="1036">
                <c:v>2628</c:v>
              </c:pt>
              <c:pt idx="1037">
                <c:v>2877</c:v>
              </c:pt>
              <c:pt idx="1038">
                <c:v>3116</c:v>
              </c:pt>
              <c:pt idx="1039">
                <c:v>3265</c:v>
              </c:pt>
              <c:pt idx="1040">
                <c:v>3562</c:v>
              </c:pt>
              <c:pt idx="1041">
                <c:v>4723</c:v>
              </c:pt>
              <c:pt idx="1042">
                <c:v>3361</c:v>
              </c:pt>
              <c:pt idx="1043">
                <c:v>4849</c:v>
              </c:pt>
              <c:pt idx="1044">
                <c:v>5222</c:v>
              </c:pt>
              <c:pt idx="1045">
                <c:v>4607</c:v>
              </c:pt>
              <c:pt idx="1046">
                <c:v>3973</c:v>
              </c:pt>
              <c:pt idx="1047">
                <c:v>3950</c:v>
              </c:pt>
              <c:pt idx="1048">
                <c:v>3943</c:v>
              </c:pt>
              <c:pt idx="1049">
                <c:v>4023</c:v>
              </c:pt>
              <c:pt idx="1050">
                <c:v>6251</c:v>
              </c:pt>
              <c:pt idx="1051">
                <c:v>3578</c:v>
              </c:pt>
              <c:pt idx="1052">
                <c:v>4066</c:v>
              </c:pt>
              <c:pt idx="1053">
                <c:v>15509</c:v>
              </c:pt>
              <c:pt idx="1054">
                <c:v>14861</c:v>
              </c:pt>
              <c:pt idx="1055">
                <c:v>13076</c:v>
              </c:pt>
              <c:pt idx="1056">
                <c:v>3345</c:v>
              </c:pt>
              <c:pt idx="1057">
                <c:v>3268</c:v>
              </c:pt>
              <c:pt idx="1058">
                <c:v>8452</c:v>
              </c:pt>
              <c:pt idx="1059">
                <c:v>2879</c:v>
              </c:pt>
              <c:pt idx="1060">
                <c:v>2860</c:v>
              </c:pt>
              <c:pt idx="1061">
                <c:v>2399</c:v>
              </c:pt>
              <c:pt idx="1062">
                <c:v>2294</c:v>
              </c:pt>
              <c:pt idx="1063">
                <c:v>2409</c:v>
              </c:pt>
              <c:pt idx="1064">
                <c:v>2175</c:v>
              </c:pt>
              <c:pt idx="1065">
                <c:v>2070</c:v>
              </c:pt>
              <c:pt idx="1066">
                <c:v>1870</c:v>
              </c:pt>
              <c:pt idx="1067">
                <c:v>1761</c:v>
              </c:pt>
              <c:pt idx="1068">
                <c:v>1705</c:v>
              </c:pt>
              <c:pt idx="1069">
                <c:v>1575</c:v>
              </c:pt>
              <c:pt idx="1070">
                <c:v>1550</c:v>
              </c:pt>
              <c:pt idx="1071">
                <c:v>1564</c:v>
              </c:pt>
              <c:pt idx="1072">
                <c:v>1562</c:v>
              </c:pt>
              <c:pt idx="1073">
                <c:v>0</c:v>
              </c:pt>
              <c:pt idx="1074">
                <c:v>0</c:v>
              </c:pt>
              <c:pt idx="1075">
                <c:v>0</c:v>
              </c:pt>
              <c:pt idx="1076">
                <c:v>0</c:v>
              </c:pt>
              <c:pt idx="1077">
                <c:v>0</c:v>
              </c:pt>
              <c:pt idx="1078">
                <c:v>0</c:v>
              </c:pt>
              <c:pt idx="1079">
                <c:v>0</c:v>
              </c:pt>
              <c:pt idx="1080">
                <c:v>0</c:v>
              </c:pt>
              <c:pt idx="1081">
                <c:v>0</c:v>
              </c:pt>
              <c:pt idx="1082">
                <c:v>0</c:v>
              </c:pt>
              <c:pt idx="1083">
                <c:v>0</c:v>
              </c:pt>
              <c:pt idx="1084">
                <c:v>0</c:v>
              </c:pt>
              <c:pt idx="1085">
                <c:v>0</c:v>
              </c:pt>
              <c:pt idx="1086">
                <c:v>0</c:v>
              </c:pt>
              <c:pt idx="1087">
                <c:v>0</c:v>
              </c:pt>
              <c:pt idx="1088">
                <c:v>0</c:v>
              </c:pt>
              <c:pt idx="1089">
                <c:v>0</c:v>
              </c:pt>
              <c:pt idx="1090">
                <c:v>0</c:v>
              </c:pt>
              <c:pt idx="1091">
                <c:v>0</c:v>
              </c:pt>
              <c:pt idx="1092">
                <c:v>0</c:v>
              </c:pt>
              <c:pt idx="1093">
                <c:v>0</c:v>
              </c:pt>
              <c:pt idx="1094">
                <c:v>0</c:v>
              </c:pt>
              <c:pt idx="1095">
                <c:v>0</c:v>
              </c:pt>
              <c:pt idx="1096">
                <c:v>0</c:v>
              </c:pt>
              <c:pt idx="1097">
                <c:v>0</c:v>
              </c:pt>
              <c:pt idx="1098">
                <c:v>0</c:v>
              </c:pt>
              <c:pt idx="1099">
                <c:v>0</c:v>
              </c:pt>
              <c:pt idx="1100">
                <c:v>0</c:v>
              </c:pt>
              <c:pt idx="1101">
                <c:v>0</c:v>
              </c:pt>
              <c:pt idx="1102">
                <c:v>0</c:v>
              </c:pt>
              <c:pt idx="1103">
                <c:v>0</c:v>
              </c:pt>
              <c:pt idx="1104">
                <c:v>0</c:v>
              </c:pt>
              <c:pt idx="1105">
                <c:v>0</c:v>
              </c:pt>
              <c:pt idx="1106">
                <c:v>0</c:v>
              </c:pt>
              <c:pt idx="1107">
                <c:v>0</c:v>
              </c:pt>
              <c:pt idx="1108">
                <c:v>0</c:v>
              </c:pt>
              <c:pt idx="1109">
                <c:v>0</c:v>
              </c:pt>
              <c:pt idx="1110">
                <c:v>0</c:v>
              </c:pt>
              <c:pt idx="1111">
                <c:v>0</c:v>
              </c:pt>
              <c:pt idx="1112">
                <c:v>0</c:v>
              </c:pt>
              <c:pt idx="1113">
                <c:v>0</c:v>
              </c:pt>
              <c:pt idx="1114">
                <c:v>0</c:v>
              </c:pt>
              <c:pt idx="1115">
                <c:v>0</c:v>
              </c:pt>
              <c:pt idx="1116">
                <c:v>0</c:v>
              </c:pt>
              <c:pt idx="1117">
                <c:v>0</c:v>
              </c:pt>
              <c:pt idx="1118">
                <c:v>0</c:v>
              </c:pt>
              <c:pt idx="1119">
                <c:v>0</c:v>
              </c:pt>
              <c:pt idx="1120">
                <c:v>0</c:v>
              </c:pt>
              <c:pt idx="1121">
                <c:v>1120</c:v>
              </c:pt>
              <c:pt idx="1122">
                <c:v>1563</c:v>
              </c:pt>
              <c:pt idx="1123">
                <c:v>1641</c:v>
              </c:pt>
              <c:pt idx="1124">
                <c:v>1728</c:v>
              </c:pt>
              <c:pt idx="1125">
                <c:v>1815</c:v>
              </c:pt>
              <c:pt idx="1126">
                <c:v>2046</c:v>
              </c:pt>
              <c:pt idx="1127">
                <c:v>2196</c:v>
              </c:pt>
              <c:pt idx="1128">
                <c:v>2328</c:v>
              </c:pt>
              <c:pt idx="1129">
                <c:v>2360</c:v>
              </c:pt>
              <c:pt idx="1130">
                <c:v>2739</c:v>
              </c:pt>
              <c:pt idx="1131">
                <c:v>2987</c:v>
              </c:pt>
              <c:pt idx="1132">
                <c:v>3564</c:v>
              </c:pt>
              <c:pt idx="1133">
                <c:v>3644</c:v>
              </c:pt>
              <c:pt idx="1134">
                <c:v>3901</c:v>
              </c:pt>
              <c:pt idx="1135">
                <c:v>4388</c:v>
              </c:pt>
              <c:pt idx="1136">
                <c:v>5414</c:v>
              </c:pt>
              <c:pt idx="1137">
                <c:v>3984</c:v>
              </c:pt>
              <c:pt idx="1138">
                <c:v>4840</c:v>
              </c:pt>
              <c:pt idx="1139">
                <c:v>4237</c:v>
              </c:pt>
              <c:pt idx="1140">
                <c:v>5426</c:v>
              </c:pt>
              <c:pt idx="1141">
                <c:v>4667</c:v>
              </c:pt>
              <c:pt idx="1142">
                <c:v>4353</c:v>
              </c:pt>
              <c:pt idx="1143">
                <c:v>4489</c:v>
              </c:pt>
              <c:pt idx="1144">
                <c:v>4488</c:v>
              </c:pt>
              <c:pt idx="1145">
                <c:v>5076</c:v>
              </c:pt>
              <c:pt idx="1146">
                <c:v>5309</c:v>
              </c:pt>
              <c:pt idx="1147">
                <c:v>4669</c:v>
              </c:pt>
              <c:pt idx="1148">
                <c:v>4610</c:v>
              </c:pt>
              <c:pt idx="1149">
                <c:v>6422</c:v>
              </c:pt>
              <c:pt idx="1150">
                <c:v>5781</c:v>
              </c:pt>
              <c:pt idx="1151">
                <c:v>3412</c:v>
              </c:pt>
              <c:pt idx="1152">
                <c:v>4019</c:v>
              </c:pt>
              <c:pt idx="1153">
                <c:v>3598</c:v>
              </c:pt>
              <c:pt idx="1154">
                <c:v>4624</c:v>
              </c:pt>
              <c:pt idx="1155">
                <c:v>2641</c:v>
              </c:pt>
              <c:pt idx="1156">
                <c:v>3131</c:v>
              </c:pt>
              <c:pt idx="1157">
                <c:v>2972</c:v>
              </c:pt>
              <c:pt idx="1158">
                <c:v>2564</c:v>
              </c:pt>
              <c:pt idx="1159">
                <c:v>2537</c:v>
              </c:pt>
              <c:pt idx="1160">
                <c:v>2367</c:v>
              </c:pt>
              <c:pt idx="1161">
                <c:v>1944</c:v>
              </c:pt>
              <c:pt idx="1162">
                <c:v>1727</c:v>
              </c:pt>
              <c:pt idx="1163">
                <c:v>1655</c:v>
              </c:pt>
              <c:pt idx="1164">
                <c:v>1561</c:v>
              </c:pt>
              <c:pt idx="1165">
                <c:v>1511</c:v>
              </c:pt>
              <c:pt idx="1166">
                <c:v>1489</c:v>
              </c:pt>
              <c:pt idx="1167">
                <c:v>1492</c:v>
              </c:pt>
              <c:pt idx="1168">
                <c:v>1495</c:v>
              </c:pt>
              <c:pt idx="1169">
                <c:v>0</c:v>
              </c:pt>
              <c:pt idx="1170">
                <c:v>0</c:v>
              </c:pt>
              <c:pt idx="1171">
                <c:v>0</c:v>
              </c:pt>
              <c:pt idx="1172">
                <c:v>0</c:v>
              </c:pt>
              <c:pt idx="1173">
                <c:v>0</c:v>
              </c:pt>
              <c:pt idx="1174">
                <c:v>0</c:v>
              </c:pt>
              <c:pt idx="1175">
                <c:v>0</c:v>
              </c:pt>
              <c:pt idx="1176">
                <c:v>0</c:v>
              </c:pt>
              <c:pt idx="1177">
                <c:v>0</c:v>
              </c:pt>
              <c:pt idx="1178">
                <c:v>0</c:v>
              </c:pt>
              <c:pt idx="1179">
                <c:v>0</c:v>
              </c:pt>
              <c:pt idx="1180">
                <c:v>0</c:v>
              </c:pt>
              <c:pt idx="1181">
                <c:v>0</c:v>
              </c:pt>
              <c:pt idx="1182">
                <c:v>0</c:v>
              </c:pt>
              <c:pt idx="1183">
                <c:v>0</c:v>
              </c:pt>
              <c:pt idx="1184">
                <c:v>0</c:v>
              </c:pt>
              <c:pt idx="1185">
                <c:v>0</c:v>
              </c:pt>
              <c:pt idx="1186">
                <c:v>0</c:v>
              </c:pt>
              <c:pt idx="1187">
                <c:v>0</c:v>
              </c:pt>
              <c:pt idx="1188">
                <c:v>0</c:v>
              </c:pt>
              <c:pt idx="1189">
                <c:v>0</c:v>
              </c:pt>
              <c:pt idx="1190">
                <c:v>0</c:v>
              </c:pt>
              <c:pt idx="1191">
                <c:v>0</c:v>
              </c:pt>
              <c:pt idx="1192">
                <c:v>0</c:v>
              </c:pt>
              <c:pt idx="1193">
                <c:v>0</c:v>
              </c:pt>
              <c:pt idx="1194">
                <c:v>0</c:v>
              </c:pt>
              <c:pt idx="1195">
                <c:v>0</c:v>
              </c:pt>
              <c:pt idx="1196">
                <c:v>0</c:v>
              </c:pt>
              <c:pt idx="1197">
                <c:v>0</c:v>
              </c:pt>
              <c:pt idx="1198">
                <c:v>0</c:v>
              </c:pt>
              <c:pt idx="1199">
                <c:v>0</c:v>
              </c:pt>
              <c:pt idx="1200">
                <c:v>0</c:v>
              </c:pt>
              <c:pt idx="1201">
                <c:v>0</c:v>
              </c:pt>
              <c:pt idx="1202">
                <c:v>0</c:v>
              </c:pt>
              <c:pt idx="1203">
                <c:v>0</c:v>
              </c:pt>
              <c:pt idx="1204">
                <c:v>0</c:v>
              </c:pt>
              <c:pt idx="1205">
                <c:v>0</c:v>
              </c:pt>
              <c:pt idx="1206">
                <c:v>0</c:v>
              </c:pt>
              <c:pt idx="1207">
                <c:v>0</c:v>
              </c:pt>
              <c:pt idx="1208">
                <c:v>0</c:v>
              </c:pt>
              <c:pt idx="1209">
                <c:v>0</c:v>
              </c:pt>
              <c:pt idx="1210">
                <c:v>0</c:v>
              </c:pt>
              <c:pt idx="1211">
                <c:v>0</c:v>
              </c:pt>
              <c:pt idx="1212">
                <c:v>0</c:v>
              </c:pt>
              <c:pt idx="1213">
                <c:v>0</c:v>
              </c:pt>
              <c:pt idx="1214">
                <c:v>0</c:v>
              </c:pt>
              <c:pt idx="1215">
                <c:v>0</c:v>
              </c:pt>
              <c:pt idx="1216">
                <c:v>0</c:v>
              </c:pt>
              <c:pt idx="1217">
                <c:v>1112</c:v>
              </c:pt>
              <c:pt idx="1218">
                <c:v>1577</c:v>
              </c:pt>
              <c:pt idx="1219">
                <c:v>1645</c:v>
              </c:pt>
              <c:pt idx="1220">
                <c:v>1739</c:v>
              </c:pt>
              <c:pt idx="1221">
                <c:v>1889</c:v>
              </c:pt>
              <c:pt idx="1222">
                <c:v>1985</c:v>
              </c:pt>
              <c:pt idx="1223">
                <c:v>2036</c:v>
              </c:pt>
              <c:pt idx="1224">
                <c:v>2033</c:v>
              </c:pt>
              <c:pt idx="1225">
                <c:v>2237</c:v>
              </c:pt>
              <c:pt idx="1226">
                <c:v>2808</c:v>
              </c:pt>
              <c:pt idx="1227">
                <c:v>2411</c:v>
              </c:pt>
              <c:pt idx="1228">
                <c:v>2495</c:v>
              </c:pt>
              <c:pt idx="1229">
                <c:v>2741</c:v>
              </c:pt>
              <c:pt idx="1230">
                <c:v>2943</c:v>
              </c:pt>
              <c:pt idx="1231">
                <c:v>3230</c:v>
              </c:pt>
              <c:pt idx="1232">
                <c:v>3478</c:v>
              </c:pt>
              <c:pt idx="1233">
                <c:v>3542</c:v>
              </c:pt>
              <c:pt idx="1234">
                <c:v>3319</c:v>
              </c:pt>
              <c:pt idx="1235">
                <c:v>3054</c:v>
              </c:pt>
              <c:pt idx="1236">
                <c:v>3092</c:v>
              </c:pt>
              <c:pt idx="1237">
                <c:v>3818</c:v>
              </c:pt>
              <c:pt idx="1238">
                <c:v>3788</c:v>
              </c:pt>
              <c:pt idx="1239">
                <c:v>3645</c:v>
              </c:pt>
              <c:pt idx="1240">
                <c:v>3457</c:v>
              </c:pt>
              <c:pt idx="1241">
                <c:v>3958</c:v>
              </c:pt>
              <c:pt idx="1242">
                <c:v>4557</c:v>
              </c:pt>
              <c:pt idx="1243">
                <c:v>4604</c:v>
              </c:pt>
              <c:pt idx="1244">
                <c:v>3280</c:v>
              </c:pt>
              <c:pt idx="1245">
                <c:v>13258</c:v>
              </c:pt>
              <c:pt idx="1246">
                <c:v>13228</c:v>
              </c:pt>
              <c:pt idx="1247">
                <c:v>11453</c:v>
              </c:pt>
              <c:pt idx="1248">
                <c:v>3328</c:v>
              </c:pt>
              <c:pt idx="1249">
                <c:v>3009</c:v>
              </c:pt>
              <c:pt idx="1250">
                <c:v>7314</c:v>
              </c:pt>
              <c:pt idx="1251">
                <c:v>2703</c:v>
              </c:pt>
              <c:pt idx="1252">
                <c:v>2167</c:v>
              </c:pt>
              <c:pt idx="1253">
                <c:v>2708</c:v>
              </c:pt>
              <c:pt idx="1254">
                <c:v>2511</c:v>
              </c:pt>
              <c:pt idx="1255">
                <c:v>2231</c:v>
              </c:pt>
              <c:pt idx="1256">
                <c:v>2158</c:v>
              </c:pt>
              <c:pt idx="1257">
                <c:v>1896</c:v>
              </c:pt>
              <c:pt idx="1258">
                <c:v>1844</c:v>
              </c:pt>
              <c:pt idx="1259">
                <c:v>1697</c:v>
              </c:pt>
              <c:pt idx="1260">
                <c:v>1572</c:v>
              </c:pt>
              <c:pt idx="1261">
                <c:v>1531</c:v>
              </c:pt>
              <c:pt idx="1262">
                <c:v>1527</c:v>
              </c:pt>
              <c:pt idx="1263">
                <c:v>1515</c:v>
              </c:pt>
              <c:pt idx="1264">
                <c:v>1519</c:v>
              </c:pt>
              <c:pt idx="1265">
                <c:v>0</c:v>
              </c:pt>
              <c:pt idx="1266">
                <c:v>0</c:v>
              </c:pt>
              <c:pt idx="1267">
                <c:v>0</c:v>
              </c:pt>
              <c:pt idx="1268">
                <c:v>0</c:v>
              </c:pt>
              <c:pt idx="1269">
                <c:v>0</c:v>
              </c:pt>
              <c:pt idx="1270">
                <c:v>0</c:v>
              </c:pt>
              <c:pt idx="1271">
                <c:v>0</c:v>
              </c:pt>
              <c:pt idx="1272">
                <c:v>0</c:v>
              </c:pt>
              <c:pt idx="1273">
                <c:v>0</c:v>
              </c:pt>
              <c:pt idx="1274">
                <c:v>0</c:v>
              </c:pt>
              <c:pt idx="1275">
                <c:v>0</c:v>
              </c:pt>
              <c:pt idx="1276">
                <c:v>0</c:v>
              </c:pt>
              <c:pt idx="1277">
                <c:v>0</c:v>
              </c:pt>
              <c:pt idx="1278">
                <c:v>0</c:v>
              </c:pt>
              <c:pt idx="1279">
                <c:v>0</c:v>
              </c:pt>
              <c:pt idx="1280">
                <c:v>0</c:v>
              </c:pt>
              <c:pt idx="1281">
                <c:v>0</c:v>
              </c:pt>
              <c:pt idx="1282">
                <c:v>0</c:v>
              </c:pt>
              <c:pt idx="1283">
                <c:v>0</c:v>
              </c:pt>
              <c:pt idx="1284">
                <c:v>0</c:v>
              </c:pt>
              <c:pt idx="1285">
                <c:v>0</c:v>
              </c:pt>
              <c:pt idx="1286">
                <c:v>0</c:v>
              </c:pt>
              <c:pt idx="1287">
                <c:v>0</c:v>
              </c:pt>
              <c:pt idx="1288">
                <c:v>0</c:v>
              </c:pt>
              <c:pt idx="1289">
                <c:v>0</c:v>
              </c:pt>
              <c:pt idx="1290">
                <c:v>0</c:v>
              </c:pt>
              <c:pt idx="1291">
                <c:v>0</c:v>
              </c:pt>
              <c:pt idx="1292">
                <c:v>0</c:v>
              </c:pt>
              <c:pt idx="1293">
                <c:v>0</c:v>
              </c:pt>
              <c:pt idx="1294">
                <c:v>0</c:v>
              </c:pt>
              <c:pt idx="1295">
                <c:v>0</c:v>
              </c:pt>
              <c:pt idx="1296">
                <c:v>0</c:v>
              </c:pt>
              <c:pt idx="1297">
                <c:v>0</c:v>
              </c:pt>
              <c:pt idx="1298">
                <c:v>0</c:v>
              </c:pt>
              <c:pt idx="1299">
                <c:v>0</c:v>
              </c:pt>
              <c:pt idx="1300">
                <c:v>0</c:v>
              </c:pt>
              <c:pt idx="1301">
                <c:v>0</c:v>
              </c:pt>
              <c:pt idx="1302">
                <c:v>0</c:v>
              </c:pt>
              <c:pt idx="1303">
                <c:v>0</c:v>
              </c:pt>
              <c:pt idx="1304">
                <c:v>0</c:v>
              </c:pt>
              <c:pt idx="1305">
                <c:v>0</c:v>
              </c:pt>
              <c:pt idx="1306">
                <c:v>0</c:v>
              </c:pt>
              <c:pt idx="1307">
                <c:v>0</c:v>
              </c:pt>
              <c:pt idx="1308">
                <c:v>0</c:v>
              </c:pt>
              <c:pt idx="1309">
                <c:v>0</c:v>
              </c:pt>
              <c:pt idx="1310">
                <c:v>0</c:v>
              </c:pt>
              <c:pt idx="1311">
                <c:v>0</c:v>
              </c:pt>
              <c:pt idx="1312">
                <c:v>0</c:v>
              </c:pt>
              <c:pt idx="1313">
                <c:v>1091</c:v>
              </c:pt>
              <c:pt idx="1314">
                <c:v>1553</c:v>
              </c:pt>
              <c:pt idx="1315">
                <c:v>1574</c:v>
              </c:pt>
              <c:pt idx="1316">
                <c:v>1658</c:v>
              </c:pt>
              <c:pt idx="1317">
                <c:v>1732</c:v>
              </c:pt>
              <c:pt idx="1318">
                <c:v>2404</c:v>
              </c:pt>
              <c:pt idx="1319">
                <c:v>2487</c:v>
              </c:pt>
              <c:pt idx="1320">
                <c:v>2480</c:v>
              </c:pt>
              <c:pt idx="1321">
                <c:v>3177</c:v>
              </c:pt>
              <c:pt idx="1322">
                <c:v>3036</c:v>
              </c:pt>
              <c:pt idx="1323">
                <c:v>2779</c:v>
              </c:pt>
              <c:pt idx="1324">
                <c:v>2931</c:v>
              </c:pt>
              <c:pt idx="1325">
                <c:v>3480</c:v>
              </c:pt>
              <c:pt idx="1326">
                <c:v>3397</c:v>
              </c:pt>
              <c:pt idx="1327">
                <c:v>3585</c:v>
              </c:pt>
              <c:pt idx="1328">
                <c:v>3753</c:v>
              </c:pt>
              <c:pt idx="1329">
                <c:v>3897</c:v>
              </c:pt>
              <c:pt idx="1330">
                <c:v>4626</c:v>
              </c:pt>
              <c:pt idx="1331">
                <c:v>5332</c:v>
              </c:pt>
              <c:pt idx="1332">
                <c:v>5018</c:v>
              </c:pt>
              <c:pt idx="1333">
                <c:v>6013</c:v>
              </c:pt>
              <c:pt idx="1334">
                <c:v>4482</c:v>
              </c:pt>
              <c:pt idx="1335">
                <c:v>5691</c:v>
              </c:pt>
              <c:pt idx="1336">
                <c:v>6834</c:v>
              </c:pt>
              <c:pt idx="1337">
                <c:v>5949</c:v>
              </c:pt>
              <c:pt idx="1338">
                <c:v>5462</c:v>
              </c:pt>
              <c:pt idx="1339">
                <c:v>4745</c:v>
              </c:pt>
              <c:pt idx="1340">
                <c:v>4972</c:v>
              </c:pt>
              <c:pt idx="1341">
                <c:v>6996</c:v>
              </c:pt>
              <c:pt idx="1342">
                <c:v>8203</c:v>
              </c:pt>
              <c:pt idx="1343">
                <c:v>3967</c:v>
              </c:pt>
              <c:pt idx="1344">
                <c:v>5249</c:v>
              </c:pt>
              <c:pt idx="1345">
                <c:v>4309</c:v>
              </c:pt>
              <c:pt idx="1346">
                <c:v>5303</c:v>
              </c:pt>
              <c:pt idx="1347">
                <c:v>3853</c:v>
              </c:pt>
              <c:pt idx="1348">
                <c:v>3553</c:v>
              </c:pt>
              <c:pt idx="1349">
                <c:v>3246</c:v>
              </c:pt>
              <c:pt idx="1350">
                <c:v>3063</c:v>
              </c:pt>
              <c:pt idx="1351">
                <c:v>3136</c:v>
              </c:pt>
              <c:pt idx="1352">
                <c:v>2571</c:v>
              </c:pt>
              <c:pt idx="1353">
                <c:v>2495</c:v>
              </c:pt>
              <c:pt idx="1354">
                <c:v>2389</c:v>
              </c:pt>
              <c:pt idx="1355">
                <c:v>2219</c:v>
              </c:pt>
              <c:pt idx="1356">
                <c:v>2078</c:v>
              </c:pt>
              <c:pt idx="1357">
                <c:v>2038</c:v>
              </c:pt>
              <c:pt idx="1358">
                <c:v>2026</c:v>
              </c:pt>
              <c:pt idx="1359">
                <c:v>2012</c:v>
              </c:pt>
              <c:pt idx="1360">
                <c:v>2071</c:v>
              </c:pt>
              <c:pt idx="1361">
                <c:v>0</c:v>
              </c:pt>
              <c:pt idx="1362">
                <c:v>0</c:v>
              </c:pt>
              <c:pt idx="1363">
                <c:v>0</c:v>
              </c:pt>
              <c:pt idx="1364">
                <c:v>0</c:v>
              </c:pt>
              <c:pt idx="1365">
                <c:v>0</c:v>
              </c:pt>
              <c:pt idx="1366">
                <c:v>0</c:v>
              </c:pt>
              <c:pt idx="1367">
                <c:v>0</c:v>
              </c:pt>
              <c:pt idx="1368">
                <c:v>0</c:v>
              </c:pt>
              <c:pt idx="1369">
                <c:v>0</c:v>
              </c:pt>
              <c:pt idx="1370">
                <c:v>0</c:v>
              </c:pt>
              <c:pt idx="1371">
                <c:v>0</c:v>
              </c:pt>
              <c:pt idx="1372">
                <c:v>0</c:v>
              </c:pt>
              <c:pt idx="1373">
                <c:v>0</c:v>
              </c:pt>
              <c:pt idx="1374">
                <c:v>0</c:v>
              </c:pt>
              <c:pt idx="1375">
                <c:v>0</c:v>
              </c:pt>
              <c:pt idx="1376">
                <c:v>0</c:v>
              </c:pt>
              <c:pt idx="1377">
                <c:v>0</c:v>
              </c:pt>
              <c:pt idx="1378">
                <c:v>0</c:v>
              </c:pt>
              <c:pt idx="1379">
                <c:v>0</c:v>
              </c:pt>
              <c:pt idx="1380">
                <c:v>0</c:v>
              </c:pt>
              <c:pt idx="1381">
                <c:v>0</c:v>
              </c:pt>
              <c:pt idx="1382">
                <c:v>0</c:v>
              </c:pt>
              <c:pt idx="1383">
                <c:v>0</c:v>
              </c:pt>
              <c:pt idx="1384">
                <c:v>0</c:v>
              </c:pt>
              <c:pt idx="1385">
                <c:v>0</c:v>
              </c:pt>
              <c:pt idx="1386">
                <c:v>0</c:v>
              </c:pt>
              <c:pt idx="1387">
                <c:v>0</c:v>
              </c:pt>
              <c:pt idx="1388">
                <c:v>0</c:v>
              </c:pt>
              <c:pt idx="1389">
                <c:v>0</c:v>
              </c:pt>
              <c:pt idx="1390">
                <c:v>0</c:v>
              </c:pt>
              <c:pt idx="1391">
                <c:v>0</c:v>
              </c:pt>
              <c:pt idx="1392">
                <c:v>0</c:v>
              </c:pt>
              <c:pt idx="1393">
                <c:v>0</c:v>
              </c:pt>
              <c:pt idx="1394">
                <c:v>0</c:v>
              </c:pt>
              <c:pt idx="1395">
                <c:v>0</c:v>
              </c:pt>
              <c:pt idx="1396">
                <c:v>0</c:v>
              </c:pt>
              <c:pt idx="1397">
                <c:v>0</c:v>
              </c:pt>
              <c:pt idx="1398">
                <c:v>0</c:v>
              </c:pt>
              <c:pt idx="1399">
                <c:v>0</c:v>
              </c:pt>
              <c:pt idx="1400">
                <c:v>0</c:v>
              </c:pt>
              <c:pt idx="1401">
                <c:v>0</c:v>
              </c:pt>
              <c:pt idx="1402">
                <c:v>0</c:v>
              </c:pt>
              <c:pt idx="1403">
                <c:v>0</c:v>
              </c:pt>
              <c:pt idx="1404">
                <c:v>0</c:v>
              </c:pt>
              <c:pt idx="1405">
                <c:v>0</c:v>
              </c:pt>
              <c:pt idx="1406">
                <c:v>0</c:v>
              </c:pt>
              <c:pt idx="1407">
                <c:v>0</c:v>
              </c:pt>
              <c:pt idx="1408">
                <c:v>0</c:v>
              </c:pt>
              <c:pt idx="1409">
                <c:v>1417</c:v>
              </c:pt>
              <c:pt idx="1410">
                <c:v>1993</c:v>
              </c:pt>
              <c:pt idx="1411">
                <c:v>2034</c:v>
              </c:pt>
              <c:pt idx="1412">
                <c:v>2115</c:v>
              </c:pt>
              <c:pt idx="1413">
                <c:v>2346</c:v>
              </c:pt>
              <c:pt idx="1414">
                <c:v>2457</c:v>
              </c:pt>
              <c:pt idx="1415">
                <c:v>2529</c:v>
              </c:pt>
              <c:pt idx="1416">
                <c:v>2395</c:v>
              </c:pt>
              <c:pt idx="1417">
                <c:v>2497</c:v>
              </c:pt>
              <c:pt idx="1418">
                <c:v>2601</c:v>
              </c:pt>
              <c:pt idx="1419">
                <c:v>2983</c:v>
              </c:pt>
              <c:pt idx="1420">
                <c:v>3203</c:v>
              </c:pt>
              <c:pt idx="1421">
                <c:v>3132</c:v>
              </c:pt>
              <c:pt idx="1422">
                <c:v>3392</c:v>
              </c:pt>
              <c:pt idx="1423">
                <c:v>3467</c:v>
              </c:pt>
              <c:pt idx="1424">
                <c:v>3577</c:v>
              </c:pt>
              <c:pt idx="1425">
                <c:v>3612</c:v>
              </c:pt>
              <c:pt idx="1426">
                <c:v>3370</c:v>
              </c:pt>
              <c:pt idx="1427">
                <c:v>3529</c:v>
              </c:pt>
              <c:pt idx="1428">
                <c:v>3770</c:v>
              </c:pt>
              <c:pt idx="1429">
                <c:v>4239</c:v>
              </c:pt>
              <c:pt idx="1430">
                <c:v>3690</c:v>
              </c:pt>
              <c:pt idx="1431">
                <c:v>3798</c:v>
              </c:pt>
              <c:pt idx="1432">
                <c:v>3638</c:v>
              </c:pt>
              <c:pt idx="1433">
                <c:v>4115</c:v>
              </c:pt>
              <c:pt idx="1434">
                <c:v>4059</c:v>
              </c:pt>
              <c:pt idx="1435">
                <c:v>4597</c:v>
              </c:pt>
              <c:pt idx="1436">
                <c:v>4604</c:v>
              </c:pt>
              <c:pt idx="1437">
                <c:v>4339</c:v>
              </c:pt>
              <c:pt idx="1438">
                <c:v>4579</c:v>
              </c:pt>
              <c:pt idx="1439">
                <c:v>4121</c:v>
              </c:pt>
              <c:pt idx="1440">
                <c:v>3896</c:v>
              </c:pt>
              <c:pt idx="1441">
                <c:v>3644</c:v>
              </c:pt>
              <c:pt idx="1442">
                <c:v>3391</c:v>
              </c:pt>
              <c:pt idx="1443">
                <c:v>3282</c:v>
              </c:pt>
              <c:pt idx="1444">
                <c:v>3553</c:v>
              </c:pt>
              <c:pt idx="1445">
                <c:v>3626</c:v>
              </c:pt>
              <c:pt idx="1446">
                <c:v>3124</c:v>
              </c:pt>
              <c:pt idx="1447">
                <c:v>2875</c:v>
              </c:pt>
              <c:pt idx="1448">
                <c:v>2498</c:v>
              </c:pt>
              <c:pt idx="1449">
                <c:v>2312</c:v>
              </c:pt>
              <c:pt idx="1450">
                <c:v>2291</c:v>
              </c:pt>
              <c:pt idx="1451">
                <c:v>2173</c:v>
              </c:pt>
              <c:pt idx="1452">
                <c:v>2105</c:v>
              </c:pt>
              <c:pt idx="1453">
                <c:v>2055</c:v>
              </c:pt>
              <c:pt idx="1454">
                <c:v>2042</c:v>
              </c:pt>
              <c:pt idx="1455">
                <c:v>2067</c:v>
              </c:pt>
              <c:pt idx="1456">
                <c:v>2057</c:v>
              </c:pt>
              <c:pt idx="1457">
                <c:v>0</c:v>
              </c:pt>
              <c:pt idx="1458">
                <c:v>0</c:v>
              </c:pt>
              <c:pt idx="1459">
                <c:v>0</c:v>
              </c:pt>
              <c:pt idx="1460">
                <c:v>0</c:v>
              </c:pt>
              <c:pt idx="1461">
                <c:v>0</c:v>
              </c:pt>
              <c:pt idx="1462">
                <c:v>0</c:v>
              </c:pt>
              <c:pt idx="1463">
                <c:v>0</c:v>
              </c:pt>
              <c:pt idx="1464">
                <c:v>0</c:v>
              </c:pt>
              <c:pt idx="1465">
                <c:v>0</c:v>
              </c:pt>
              <c:pt idx="1466">
                <c:v>0</c:v>
              </c:pt>
              <c:pt idx="1467">
                <c:v>0</c:v>
              </c:pt>
              <c:pt idx="1468">
                <c:v>0</c:v>
              </c:pt>
              <c:pt idx="1469">
                <c:v>0</c:v>
              </c:pt>
              <c:pt idx="1470">
                <c:v>0</c:v>
              </c:pt>
              <c:pt idx="1471">
                <c:v>0</c:v>
              </c:pt>
              <c:pt idx="1472">
                <c:v>0</c:v>
              </c:pt>
              <c:pt idx="1473">
                <c:v>0</c:v>
              </c:pt>
              <c:pt idx="1474">
                <c:v>0</c:v>
              </c:pt>
              <c:pt idx="1475">
                <c:v>0</c:v>
              </c:pt>
              <c:pt idx="1476">
                <c:v>0</c:v>
              </c:pt>
              <c:pt idx="1477">
                <c:v>0</c:v>
              </c:pt>
              <c:pt idx="1478">
                <c:v>0</c:v>
              </c:pt>
              <c:pt idx="1479">
                <c:v>0</c:v>
              </c:pt>
              <c:pt idx="1480">
                <c:v>0</c:v>
              </c:pt>
              <c:pt idx="1481">
                <c:v>0</c:v>
              </c:pt>
              <c:pt idx="1482">
                <c:v>0</c:v>
              </c:pt>
              <c:pt idx="1483">
                <c:v>0</c:v>
              </c:pt>
              <c:pt idx="1484">
                <c:v>0</c:v>
              </c:pt>
              <c:pt idx="1485">
                <c:v>0</c:v>
              </c:pt>
              <c:pt idx="1486">
                <c:v>0</c:v>
              </c:pt>
              <c:pt idx="1487">
                <c:v>0</c:v>
              </c:pt>
              <c:pt idx="1488">
                <c:v>0</c:v>
              </c:pt>
              <c:pt idx="1489">
                <c:v>0</c:v>
              </c:pt>
              <c:pt idx="1490">
                <c:v>0</c:v>
              </c:pt>
              <c:pt idx="1491">
                <c:v>0</c:v>
              </c:pt>
              <c:pt idx="1492">
                <c:v>0</c:v>
              </c:pt>
              <c:pt idx="1493">
                <c:v>0</c:v>
              </c:pt>
              <c:pt idx="1494">
                <c:v>0</c:v>
              </c:pt>
              <c:pt idx="1495">
                <c:v>0</c:v>
              </c:pt>
              <c:pt idx="1496">
                <c:v>0</c:v>
              </c:pt>
              <c:pt idx="1497">
                <c:v>0</c:v>
              </c:pt>
              <c:pt idx="1498">
                <c:v>0</c:v>
              </c:pt>
              <c:pt idx="1499">
                <c:v>0</c:v>
              </c:pt>
              <c:pt idx="1500">
                <c:v>0</c:v>
              </c:pt>
              <c:pt idx="1501">
                <c:v>0</c:v>
              </c:pt>
              <c:pt idx="1502">
                <c:v>0</c:v>
              </c:pt>
              <c:pt idx="1503">
                <c:v>0</c:v>
              </c:pt>
              <c:pt idx="1504">
                <c:v>0</c:v>
              </c:pt>
              <c:pt idx="1505">
                <c:v>1436</c:v>
              </c:pt>
              <c:pt idx="1506">
                <c:v>1999</c:v>
              </c:pt>
              <c:pt idx="1507">
                <c:v>1995</c:v>
              </c:pt>
              <c:pt idx="1508">
                <c:v>2029</c:v>
              </c:pt>
              <c:pt idx="1509">
                <c:v>2074</c:v>
              </c:pt>
              <c:pt idx="1510">
                <c:v>2322</c:v>
              </c:pt>
              <c:pt idx="1511">
                <c:v>2462</c:v>
              </c:pt>
              <c:pt idx="1512">
                <c:v>2776</c:v>
              </c:pt>
              <c:pt idx="1513">
                <c:v>3221</c:v>
              </c:pt>
              <c:pt idx="1514">
                <c:v>3610</c:v>
              </c:pt>
              <c:pt idx="1515">
                <c:v>3694</c:v>
              </c:pt>
              <c:pt idx="1516">
                <c:v>4200</c:v>
              </c:pt>
              <c:pt idx="1517">
                <c:v>4446</c:v>
              </c:pt>
              <c:pt idx="1518">
                <c:v>4904</c:v>
              </c:pt>
              <c:pt idx="1519">
                <c:v>4626</c:v>
              </c:pt>
              <c:pt idx="1520">
                <c:v>5185</c:v>
              </c:pt>
              <c:pt idx="1521">
                <c:v>5310</c:v>
              </c:pt>
              <c:pt idx="1522">
                <c:v>4756</c:v>
              </c:pt>
              <c:pt idx="1523">
                <c:v>6515</c:v>
              </c:pt>
              <c:pt idx="1524">
                <c:v>5374</c:v>
              </c:pt>
              <c:pt idx="1525">
                <c:v>4296</c:v>
              </c:pt>
              <c:pt idx="1526">
                <c:v>4188</c:v>
              </c:pt>
              <c:pt idx="1527">
                <c:v>3991</c:v>
              </c:pt>
              <c:pt idx="1528">
                <c:v>3475</c:v>
              </c:pt>
              <c:pt idx="1529">
                <c:v>3153</c:v>
              </c:pt>
              <c:pt idx="1530">
                <c:v>3224</c:v>
              </c:pt>
              <c:pt idx="1531">
                <c:v>3278</c:v>
              </c:pt>
              <c:pt idx="1532">
                <c:v>3974</c:v>
              </c:pt>
              <c:pt idx="1533">
                <c:v>3404</c:v>
              </c:pt>
              <c:pt idx="1534">
                <c:v>3155</c:v>
              </c:pt>
              <c:pt idx="1535">
                <c:v>3222</c:v>
              </c:pt>
              <c:pt idx="1536">
                <c:v>3163</c:v>
              </c:pt>
              <c:pt idx="1537">
                <c:v>3241</c:v>
              </c:pt>
              <c:pt idx="1538">
                <c:v>2904</c:v>
              </c:pt>
              <c:pt idx="1539">
                <c:v>2700</c:v>
              </c:pt>
              <c:pt idx="1540">
                <c:v>2607</c:v>
              </c:pt>
              <c:pt idx="1541">
                <c:v>2465</c:v>
              </c:pt>
              <c:pt idx="1542">
                <c:v>2502</c:v>
              </c:pt>
              <c:pt idx="1543">
                <c:v>2486</c:v>
              </c:pt>
              <c:pt idx="1544">
                <c:v>2383</c:v>
              </c:pt>
              <c:pt idx="1545">
                <c:v>2250</c:v>
              </c:pt>
              <c:pt idx="1546">
                <c:v>2171</c:v>
              </c:pt>
              <c:pt idx="1547">
                <c:v>2114</c:v>
              </c:pt>
              <c:pt idx="1548">
                <c:v>2113</c:v>
              </c:pt>
              <c:pt idx="1549">
                <c:v>2085</c:v>
              </c:pt>
              <c:pt idx="1550">
                <c:v>2084</c:v>
              </c:pt>
              <c:pt idx="1551">
                <c:v>2085</c:v>
              </c:pt>
              <c:pt idx="1552">
                <c:v>2095</c:v>
              </c:pt>
              <c:pt idx="1553">
                <c:v>0</c:v>
              </c:pt>
              <c:pt idx="1554">
                <c:v>0</c:v>
              </c:pt>
              <c:pt idx="1555">
                <c:v>0</c:v>
              </c:pt>
              <c:pt idx="1556">
                <c:v>0</c:v>
              </c:pt>
              <c:pt idx="1557">
                <c:v>0</c:v>
              </c:pt>
              <c:pt idx="1558">
                <c:v>0</c:v>
              </c:pt>
              <c:pt idx="1559">
                <c:v>0</c:v>
              </c:pt>
              <c:pt idx="1560">
                <c:v>0</c:v>
              </c:pt>
              <c:pt idx="1561">
                <c:v>0</c:v>
              </c:pt>
              <c:pt idx="1562">
                <c:v>0</c:v>
              </c:pt>
              <c:pt idx="1563">
                <c:v>0</c:v>
              </c:pt>
              <c:pt idx="1564">
                <c:v>0</c:v>
              </c:pt>
              <c:pt idx="1565">
                <c:v>0</c:v>
              </c:pt>
              <c:pt idx="1566">
                <c:v>0</c:v>
              </c:pt>
              <c:pt idx="1567">
                <c:v>0</c:v>
              </c:pt>
              <c:pt idx="1568">
                <c:v>0</c:v>
              </c:pt>
              <c:pt idx="1569">
                <c:v>0</c:v>
              </c:pt>
              <c:pt idx="1570">
                <c:v>0</c:v>
              </c:pt>
              <c:pt idx="1571">
                <c:v>0</c:v>
              </c:pt>
              <c:pt idx="1572">
                <c:v>0</c:v>
              </c:pt>
              <c:pt idx="1573">
                <c:v>0</c:v>
              </c:pt>
              <c:pt idx="1574">
                <c:v>0</c:v>
              </c:pt>
              <c:pt idx="1575">
                <c:v>0</c:v>
              </c:pt>
              <c:pt idx="1576">
                <c:v>0</c:v>
              </c:pt>
              <c:pt idx="1577">
                <c:v>0</c:v>
              </c:pt>
              <c:pt idx="1578">
                <c:v>0</c:v>
              </c:pt>
              <c:pt idx="1579">
                <c:v>0</c:v>
              </c:pt>
              <c:pt idx="1580">
                <c:v>0</c:v>
              </c:pt>
              <c:pt idx="1581">
                <c:v>0</c:v>
              </c:pt>
              <c:pt idx="1582">
                <c:v>0</c:v>
              </c:pt>
              <c:pt idx="1583">
                <c:v>0</c:v>
              </c:pt>
              <c:pt idx="1584">
                <c:v>0</c:v>
              </c:pt>
              <c:pt idx="1585">
                <c:v>0</c:v>
              </c:pt>
              <c:pt idx="1586">
                <c:v>0</c:v>
              </c:pt>
              <c:pt idx="1587">
                <c:v>0</c:v>
              </c:pt>
              <c:pt idx="1588">
                <c:v>0</c:v>
              </c:pt>
              <c:pt idx="1589">
                <c:v>0</c:v>
              </c:pt>
              <c:pt idx="1590">
                <c:v>0</c:v>
              </c:pt>
              <c:pt idx="1591">
                <c:v>0</c:v>
              </c:pt>
              <c:pt idx="1592">
                <c:v>0</c:v>
              </c:pt>
              <c:pt idx="1593">
                <c:v>0</c:v>
              </c:pt>
              <c:pt idx="1594">
                <c:v>0</c:v>
              </c:pt>
              <c:pt idx="1595">
                <c:v>0</c:v>
              </c:pt>
              <c:pt idx="1596">
                <c:v>0</c:v>
              </c:pt>
              <c:pt idx="1597">
                <c:v>0</c:v>
              </c:pt>
              <c:pt idx="1598">
                <c:v>0</c:v>
              </c:pt>
              <c:pt idx="1599">
                <c:v>0</c:v>
              </c:pt>
              <c:pt idx="1600">
                <c:v>0</c:v>
              </c:pt>
              <c:pt idx="1601">
                <c:v>1448</c:v>
              </c:pt>
              <c:pt idx="1602">
                <c:v>2099</c:v>
              </c:pt>
              <c:pt idx="1603">
                <c:v>2139</c:v>
              </c:pt>
              <c:pt idx="1604">
                <c:v>2172</c:v>
              </c:pt>
              <c:pt idx="1605">
                <c:v>2293</c:v>
              </c:pt>
              <c:pt idx="1606">
                <c:v>2402</c:v>
              </c:pt>
              <c:pt idx="1607">
                <c:v>2514</c:v>
              </c:pt>
              <c:pt idx="1608">
                <c:v>2578</c:v>
              </c:pt>
              <c:pt idx="1609">
                <c:v>2735</c:v>
              </c:pt>
              <c:pt idx="1610">
                <c:v>2830</c:v>
              </c:pt>
              <c:pt idx="1611">
                <c:v>3106</c:v>
              </c:pt>
              <c:pt idx="1612">
                <c:v>2920</c:v>
              </c:pt>
              <c:pt idx="1613">
                <c:v>2812</c:v>
              </c:pt>
              <c:pt idx="1614">
                <c:v>3149</c:v>
              </c:pt>
              <c:pt idx="1615">
                <c:v>3170</c:v>
              </c:pt>
              <c:pt idx="1616">
                <c:v>3087</c:v>
              </c:pt>
              <c:pt idx="1617">
                <c:v>3323</c:v>
              </c:pt>
              <c:pt idx="1618">
                <c:v>3147</c:v>
              </c:pt>
              <c:pt idx="1619">
                <c:v>3072</c:v>
              </c:pt>
              <c:pt idx="1620">
                <c:v>3669</c:v>
              </c:pt>
              <c:pt idx="1621">
                <c:v>3305</c:v>
              </c:pt>
              <c:pt idx="1622">
                <c:v>3306</c:v>
              </c:pt>
              <c:pt idx="1623">
                <c:v>3772</c:v>
              </c:pt>
              <c:pt idx="1624">
                <c:v>3657</c:v>
              </c:pt>
              <c:pt idx="1625">
                <c:v>3970</c:v>
              </c:pt>
              <c:pt idx="1626">
                <c:v>3847</c:v>
              </c:pt>
              <c:pt idx="1627">
                <c:v>4591</c:v>
              </c:pt>
              <c:pt idx="1628">
                <c:v>5178</c:v>
              </c:pt>
              <c:pt idx="1629">
                <c:v>5940</c:v>
              </c:pt>
              <c:pt idx="1630">
                <c:v>6142</c:v>
              </c:pt>
              <c:pt idx="1631">
                <c:v>3045</c:v>
              </c:pt>
              <c:pt idx="1632">
                <c:v>4019</c:v>
              </c:pt>
              <c:pt idx="1633">
                <c:v>4752</c:v>
              </c:pt>
              <c:pt idx="1634">
                <c:v>7202</c:v>
              </c:pt>
              <c:pt idx="1635">
                <c:v>4004</c:v>
              </c:pt>
              <c:pt idx="1636">
                <c:v>3459</c:v>
              </c:pt>
              <c:pt idx="1637">
                <c:v>3130</c:v>
              </c:pt>
              <c:pt idx="1638">
                <c:v>2888</c:v>
              </c:pt>
              <c:pt idx="1639">
                <c:v>2677</c:v>
              </c:pt>
              <c:pt idx="1640">
                <c:v>2468</c:v>
              </c:pt>
              <c:pt idx="1641">
                <c:v>2411</c:v>
              </c:pt>
              <c:pt idx="1642">
                <c:v>2323</c:v>
              </c:pt>
              <c:pt idx="1643">
                <c:v>2209</c:v>
              </c:pt>
              <c:pt idx="1644">
                <c:v>2162</c:v>
              </c:pt>
              <c:pt idx="1645">
                <c:v>2085</c:v>
              </c:pt>
              <c:pt idx="1646">
                <c:v>2106</c:v>
              </c:pt>
              <c:pt idx="1647">
                <c:v>2105</c:v>
              </c:pt>
              <c:pt idx="1648">
                <c:v>2105</c:v>
              </c:pt>
              <c:pt idx="1649">
                <c:v>0</c:v>
              </c:pt>
              <c:pt idx="1650">
                <c:v>0</c:v>
              </c:pt>
              <c:pt idx="1651">
                <c:v>0</c:v>
              </c:pt>
              <c:pt idx="1652">
                <c:v>0</c:v>
              </c:pt>
              <c:pt idx="1653">
                <c:v>0</c:v>
              </c:pt>
              <c:pt idx="1654">
                <c:v>0</c:v>
              </c:pt>
              <c:pt idx="1655">
                <c:v>0</c:v>
              </c:pt>
              <c:pt idx="1656">
                <c:v>0</c:v>
              </c:pt>
              <c:pt idx="1657">
                <c:v>0</c:v>
              </c:pt>
              <c:pt idx="1658">
                <c:v>0</c:v>
              </c:pt>
              <c:pt idx="1659">
                <c:v>0</c:v>
              </c:pt>
              <c:pt idx="1660">
                <c:v>0</c:v>
              </c:pt>
              <c:pt idx="1661">
                <c:v>0</c:v>
              </c:pt>
              <c:pt idx="1662">
                <c:v>0</c:v>
              </c:pt>
              <c:pt idx="1663">
                <c:v>0</c:v>
              </c:pt>
              <c:pt idx="1664">
                <c:v>0</c:v>
              </c:pt>
              <c:pt idx="1665">
                <c:v>0</c:v>
              </c:pt>
              <c:pt idx="1666">
                <c:v>0</c:v>
              </c:pt>
              <c:pt idx="1667">
                <c:v>0</c:v>
              </c:pt>
              <c:pt idx="1668">
                <c:v>0</c:v>
              </c:pt>
              <c:pt idx="1669">
                <c:v>0</c:v>
              </c:pt>
              <c:pt idx="1670">
                <c:v>0</c:v>
              </c:pt>
              <c:pt idx="1671">
                <c:v>0</c:v>
              </c:pt>
              <c:pt idx="1672">
                <c:v>0</c:v>
              </c:pt>
              <c:pt idx="1673">
                <c:v>0</c:v>
              </c:pt>
              <c:pt idx="1674">
                <c:v>0</c:v>
              </c:pt>
              <c:pt idx="1675">
                <c:v>0</c:v>
              </c:pt>
              <c:pt idx="1676">
                <c:v>0</c:v>
              </c:pt>
              <c:pt idx="1677">
                <c:v>0</c:v>
              </c:pt>
              <c:pt idx="1678">
                <c:v>0</c:v>
              </c:pt>
              <c:pt idx="1679">
                <c:v>0</c:v>
              </c:pt>
              <c:pt idx="1680">
                <c:v>0</c:v>
              </c:pt>
              <c:pt idx="1681">
                <c:v>0</c:v>
              </c:pt>
              <c:pt idx="1682">
                <c:v>0</c:v>
              </c:pt>
              <c:pt idx="1683">
                <c:v>0</c:v>
              </c:pt>
              <c:pt idx="1684">
                <c:v>0</c:v>
              </c:pt>
              <c:pt idx="1685">
                <c:v>0</c:v>
              </c:pt>
              <c:pt idx="1686">
                <c:v>0</c:v>
              </c:pt>
              <c:pt idx="1687">
                <c:v>0</c:v>
              </c:pt>
              <c:pt idx="1688">
                <c:v>0</c:v>
              </c:pt>
              <c:pt idx="1689">
                <c:v>0</c:v>
              </c:pt>
              <c:pt idx="1690">
                <c:v>0</c:v>
              </c:pt>
              <c:pt idx="1691">
                <c:v>0</c:v>
              </c:pt>
              <c:pt idx="1692">
                <c:v>0</c:v>
              </c:pt>
              <c:pt idx="1693">
                <c:v>0</c:v>
              </c:pt>
              <c:pt idx="1694">
                <c:v>0</c:v>
              </c:pt>
              <c:pt idx="1695">
                <c:v>0</c:v>
              </c:pt>
              <c:pt idx="1696">
                <c:v>0</c:v>
              </c:pt>
              <c:pt idx="1697">
                <c:v>1442</c:v>
              </c:pt>
              <c:pt idx="1698">
                <c:v>2072</c:v>
              </c:pt>
              <c:pt idx="1699">
                <c:v>2122</c:v>
              </c:pt>
              <c:pt idx="1700">
                <c:v>2264</c:v>
              </c:pt>
              <c:pt idx="1701">
                <c:v>2485</c:v>
              </c:pt>
              <c:pt idx="1702">
                <c:v>2678</c:v>
              </c:pt>
              <c:pt idx="1703">
                <c:v>3027</c:v>
              </c:pt>
              <c:pt idx="1704">
                <c:v>5462</c:v>
              </c:pt>
              <c:pt idx="1705">
                <c:v>6012</c:v>
              </c:pt>
              <c:pt idx="1706">
                <c:v>5658</c:v>
              </c:pt>
              <c:pt idx="1707">
                <c:v>5555</c:v>
              </c:pt>
              <c:pt idx="1708">
                <c:v>5940</c:v>
              </c:pt>
              <c:pt idx="1709">
                <c:v>6813</c:v>
              </c:pt>
              <c:pt idx="1710">
                <c:v>6633</c:v>
              </c:pt>
              <c:pt idx="1711">
                <c:v>3565</c:v>
              </c:pt>
              <c:pt idx="1712">
                <c:v>3601</c:v>
              </c:pt>
              <c:pt idx="1713">
                <c:v>5350</c:v>
              </c:pt>
              <c:pt idx="1714">
                <c:v>4933</c:v>
              </c:pt>
              <c:pt idx="1715">
                <c:v>5145</c:v>
              </c:pt>
              <c:pt idx="1716">
                <c:v>5197</c:v>
              </c:pt>
              <c:pt idx="1717">
                <c:v>4997</c:v>
              </c:pt>
              <c:pt idx="1718">
                <c:v>5196</c:v>
              </c:pt>
              <c:pt idx="1719">
                <c:v>5441</c:v>
              </c:pt>
              <c:pt idx="1720">
                <c:v>5612</c:v>
              </c:pt>
              <c:pt idx="1721">
                <c:v>5532</c:v>
              </c:pt>
              <c:pt idx="1722">
                <c:v>18036</c:v>
              </c:pt>
              <c:pt idx="1723">
                <c:v>18001</c:v>
              </c:pt>
              <c:pt idx="1724">
                <c:v>15193</c:v>
              </c:pt>
              <c:pt idx="1725">
                <c:v>5983</c:v>
              </c:pt>
              <c:pt idx="1726">
                <c:v>4810</c:v>
              </c:pt>
              <c:pt idx="1727">
                <c:v>11747</c:v>
              </c:pt>
              <c:pt idx="1728">
                <c:v>9910</c:v>
              </c:pt>
              <c:pt idx="1729">
                <c:v>4421</c:v>
              </c:pt>
              <c:pt idx="1730">
                <c:v>3747</c:v>
              </c:pt>
              <c:pt idx="1731">
                <c:v>3545</c:v>
              </c:pt>
              <c:pt idx="1732">
                <c:v>3510</c:v>
              </c:pt>
              <c:pt idx="1733">
                <c:v>3351</c:v>
              </c:pt>
              <c:pt idx="1734">
                <c:v>3065</c:v>
              </c:pt>
              <c:pt idx="1735">
                <c:v>2821</c:v>
              </c:pt>
              <c:pt idx="1736">
                <c:v>2647</c:v>
              </c:pt>
              <c:pt idx="1737">
                <c:v>2470</c:v>
              </c:pt>
              <c:pt idx="1738">
                <c:v>2310</c:v>
              </c:pt>
              <c:pt idx="1739">
                <c:v>2122</c:v>
              </c:pt>
              <c:pt idx="1740">
                <c:v>2059</c:v>
              </c:pt>
              <c:pt idx="1741">
                <c:v>2034</c:v>
              </c:pt>
              <c:pt idx="1742">
                <c:v>2021</c:v>
              </c:pt>
              <c:pt idx="1743">
                <c:v>2036</c:v>
              </c:pt>
              <c:pt idx="1744">
                <c:v>2065</c:v>
              </c:pt>
              <c:pt idx="1745">
                <c:v>0</c:v>
              </c:pt>
              <c:pt idx="1746">
                <c:v>0</c:v>
              </c:pt>
              <c:pt idx="1747">
                <c:v>0</c:v>
              </c:pt>
              <c:pt idx="1748">
                <c:v>0</c:v>
              </c:pt>
              <c:pt idx="1749">
                <c:v>0</c:v>
              </c:pt>
              <c:pt idx="1750">
                <c:v>0</c:v>
              </c:pt>
              <c:pt idx="1751">
                <c:v>0</c:v>
              </c:pt>
              <c:pt idx="1752">
                <c:v>0</c:v>
              </c:pt>
              <c:pt idx="1753">
                <c:v>0</c:v>
              </c:pt>
              <c:pt idx="1754">
                <c:v>0</c:v>
              </c:pt>
              <c:pt idx="1755">
                <c:v>0</c:v>
              </c:pt>
              <c:pt idx="1756">
                <c:v>0</c:v>
              </c:pt>
              <c:pt idx="1757">
                <c:v>0</c:v>
              </c:pt>
              <c:pt idx="1758">
                <c:v>0</c:v>
              </c:pt>
              <c:pt idx="1759">
                <c:v>0</c:v>
              </c:pt>
              <c:pt idx="1760">
                <c:v>0</c:v>
              </c:pt>
              <c:pt idx="1761">
                <c:v>0</c:v>
              </c:pt>
              <c:pt idx="1762">
                <c:v>0</c:v>
              </c:pt>
              <c:pt idx="1763">
                <c:v>0</c:v>
              </c:pt>
              <c:pt idx="1764">
                <c:v>0</c:v>
              </c:pt>
              <c:pt idx="1765">
                <c:v>0</c:v>
              </c:pt>
              <c:pt idx="1766">
                <c:v>0</c:v>
              </c:pt>
              <c:pt idx="1767">
                <c:v>0</c:v>
              </c:pt>
              <c:pt idx="1768">
                <c:v>0</c:v>
              </c:pt>
              <c:pt idx="1769">
                <c:v>0</c:v>
              </c:pt>
              <c:pt idx="1770">
                <c:v>0</c:v>
              </c:pt>
              <c:pt idx="1771">
                <c:v>0</c:v>
              </c:pt>
              <c:pt idx="1772">
                <c:v>0</c:v>
              </c:pt>
              <c:pt idx="1773">
                <c:v>0</c:v>
              </c:pt>
              <c:pt idx="1774">
                <c:v>0</c:v>
              </c:pt>
              <c:pt idx="1775">
                <c:v>0</c:v>
              </c:pt>
              <c:pt idx="1776">
                <c:v>0</c:v>
              </c:pt>
              <c:pt idx="1777">
                <c:v>0</c:v>
              </c:pt>
              <c:pt idx="1778">
                <c:v>0</c:v>
              </c:pt>
              <c:pt idx="1779">
                <c:v>0</c:v>
              </c:pt>
              <c:pt idx="1780">
                <c:v>0</c:v>
              </c:pt>
              <c:pt idx="1781">
                <c:v>0</c:v>
              </c:pt>
              <c:pt idx="1782">
                <c:v>0</c:v>
              </c:pt>
              <c:pt idx="1783">
                <c:v>0</c:v>
              </c:pt>
              <c:pt idx="1784">
                <c:v>0</c:v>
              </c:pt>
              <c:pt idx="1785">
                <c:v>0</c:v>
              </c:pt>
              <c:pt idx="1786">
                <c:v>0</c:v>
              </c:pt>
              <c:pt idx="1787">
                <c:v>0</c:v>
              </c:pt>
              <c:pt idx="1788">
                <c:v>0</c:v>
              </c:pt>
              <c:pt idx="1789">
                <c:v>0</c:v>
              </c:pt>
              <c:pt idx="1790">
                <c:v>0</c:v>
              </c:pt>
              <c:pt idx="1791">
                <c:v>0</c:v>
              </c:pt>
              <c:pt idx="1792">
                <c:v>0</c:v>
              </c:pt>
              <c:pt idx="1793">
                <c:v>1557</c:v>
              </c:pt>
              <c:pt idx="1794">
                <c:v>2146</c:v>
              </c:pt>
              <c:pt idx="1795">
                <c:v>2183</c:v>
              </c:pt>
              <c:pt idx="1796">
                <c:v>2303</c:v>
              </c:pt>
              <c:pt idx="1797">
                <c:v>2438</c:v>
              </c:pt>
              <c:pt idx="1798">
                <c:v>2536</c:v>
              </c:pt>
              <c:pt idx="1799">
                <c:v>2664</c:v>
              </c:pt>
              <c:pt idx="1800">
                <c:v>2745</c:v>
              </c:pt>
              <c:pt idx="1801">
                <c:v>2921</c:v>
              </c:pt>
              <c:pt idx="1802">
                <c:v>3020</c:v>
              </c:pt>
              <c:pt idx="1803">
                <c:v>3126</c:v>
              </c:pt>
              <c:pt idx="1804">
                <c:v>3247</c:v>
              </c:pt>
              <c:pt idx="1805">
                <c:v>3257</c:v>
              </c:pt>
              <c:pt idx="1806">
                <c:v>3275</c:v>
              </c:pt>
              <c:pt idx="1807">
                <c:v>3643</c:v>
              </c:pt>
              <c:pt idx="1808">
                <c:v>3609</c:v>
              </c:pt>
              <c:pt idx="1809">
                <c:v>3767</c:v>
              </c:pt>
              <c:pt idx="1810">
                <c:v>4097</c:v>
              </c:pt>
              <c:pt idx="1811">
                <c:v>4882</c:v>
              </c:pt>
              <c:pt idx="1812">
                <c:v>5586</c:v>
              </c:pt>
              <c:pt idx="1813">
                <c:v>4841</c:v>
              </c:pt>
              <c:pt idx="1814">
                <c:v>5035</c:v>
              </c:pt>
              <c:pt idx="1815">
                <c:v>4461</c:v>
              </c:pt>
              <c:pt idx="1816">
                <c:v>4484</c:v>
              </c:pt>
              <c:pt idx="1817">
                <c:v>5193</c:v>
              </c:pt>
              <c:pt idx="1818">
                <c:v>19988</c:v>
              </c:pt>
              <c:pt idx="1819">
                <c:v>19437</c:v>
              </c:pt>
              <c:pt idx="1820">
                <c:v>15739</c:v>
              </c:pt>
              <c:pt idx="1821">
                <c:v>6689</c:v>
              </c:pt>
              <c:pt idx="1822">
                <c:v>4253</c:v>
              </c:pt>
              <c:pt idx="1823">
                <c:v>12302</c:v>
              </c:pt>
              <c:pt idx="1824">
                <c:v>3812</c:v>
              </c:pt>
              <c:pt idx="1825">
                <c:v>3658</c:v>
              </c:pt>
              <c:pt idx="1826">
                <c:v>3597</c:v>
              </c:pt>
              <c:pt idx="1827">
                <c:v>3287</c:v>
              </c:pt>
              <c:pt idx="1828">
                <c:v>3104</c:v>
              </c:pt>
              <c:pt idx="1829">
                <c:v>2891</c:v>
              </c:pt>
              <c:pt idx="1830">
                <c:v>2762</c:v>
              </c:pt>
              <c:pt idx="1831">
                <c:v>2633</c:v>
              </c:pt>
              <c:pt idx="1832">
                <c:v>2566</c:v>
              </c:pt>
              <c:pt idx="1833">
                <c:v>2409</c:v>
              </c:pt>
              <c:pt idx="1834">
                <c:v>2297</c:v>
              </c:pt>
              <c:pt idx="1835">
                <c:v>2188</c:v>
              </c:pt>
              <c:pt idx="1836">
                <c:v>2091</c:v>
              </c:pt>
              <c:pt idx="1837">
                <c:v>2039</c:v>
              </c:pt>
              <c:pt idx="1838">
                <c:v>2049</c:v>
              </c:pt>
              <c:pt idx="1839">
                <c:v>2041</c:v>
              </c:pt>
              <c:pt idx="1840">
                <c:v>2048</c:v>
              </c:pt>
              <c:pt idx="1841">
                <c:v>0</c:v>
              </c:pt>
              <c:pt idx="1842">
                <c:v>0</c:v>
              </c:pt>
              <c:pt idx="1843">
                <c:v>0</c:v>
              </c:pt>
              <c:pt idx="1844">
                <c:v>0</c:v>
              </c:pt>
              <c:pt idx="1845">
                <c:v>0</c:v>
              </c:pt>
              <c:pt idx="1846">
                <c:v>0</c:v>
              </c:pt>
              <c:pt idx="1847">
                <c:v>0</c:v>
              </c:pt>
              <c:pt idx="1848">
                <c:v>0</c:v>
              </c:pt>
              <c:pt idx="1849">
                <c:v>0</c:v>
              </c:pt>
              <c:pt idx="1850">
                <c:v>0</c:v>
              </c:pt>
              <c:pt idx="1851">
                <c:v>0</c:v>
              </c:pt>
              <c:pt idx="1852">
                <c:v>0</c:v>
              </c:pt>
              <c:pt idx="1853">
                <c:v>0</c:v>
              </c:pt>
              <c:pt idx="1854">
                <c:v>0</c:v>
              </c:pt>
              <c:pt idx="1855">
                <c:v>0</c:v>
              </c:pt>
              <c:pt idx="1856">
                <c:v>0</c:v>
              </c:pt>
              <c:pt idx="1857">
                <c:v>0</c:v>
              </c:pt>
              <c:pt idx="1858">
                <c:v>0</c:v>
              </c:pt>
              <c:pt idx="1859">
                <c:v>0</c:v>
              </c:pt>
              <c:pt idx="1860">
                <c:v>0</c:v>
              </c:pt>
              <c:pt idx="1861">
                <c:v>0</c:v>
              </c:pt>
              <c:pt idx="1862">
                <c:v>0</c:v>
              </c:pt>
              <c:pt idx="1863">
                <c:v>0</c:v>
              </c:pt>
              <c:pt idx="1864">
                <c:v>0</c:v>
              </c:pt>
              <c:pt idx="1865">
                <c:v>0</c:v>
              </c:pt>
              <c:pt idx="1866">
                <c:v>0</c:v>
              </c:pt>
              <c:pt idx="1867">
                <c:v>0</c:v>
              </c:pt>
              <c:pt idx="1868">
                <c:v>0</c:v>
              </c:pt>
              <c:pt idx="1869">
                <c:v>0</c:v>
              </c:pt>
              <c:pt idx="1870">
                <c:v>0</c:v>
              </c:pt>
              <c:pt idx="1871">
                <c:v>0</c:v>
              </c:pt>
              <c:pt idx="1872">
                <c:v>0</c:v>
              </c:pt>
              <c:pt idx="1873">
                <c:v>0</c:v>
              </c:pt>
              <c:pt idx="1874">
                <c:v>0</c:v>
              </c:pt>
              <c:pt idx="1875">
                <c:v>0</c:v>
              </c:pt>
              <c:pt idx="1876">
                <c:v>0</c:v>
              </c:pt>
              <c:pt idx="1877">
                <c:v>0</c:v>
              </c:pt>
              <c:pt idx="1878">
                <c:v>0</c:v>
              </c:pt>
              <c:pt idx="1879">
                <c:v>0</c:v>
              </c:pt>
              <c:pt idx="1880">
                <c:v>0</c:v>
              </c:pt>
              <c:pt idx="1881">
                <c:v>0</c:v>
              </c:pt>
              <c:pt idx="1882">
                <c:v>0</c:v>
              </c:pt>
              <c:pt idx="1883">
                <c:v>0</c:v>
              </c:pt>
              <c:pt idx="1884">
                <c:v>0</c:v>
              </c:pt>
              <c:pt idx="1885">
                <c:v>0</c:v>
              </c:pt>
              <c:pt idx="1886">
                <c:v>0</c:v>
              </c:pt>
              <c:pt idx="1887">
                <c:v>0</c:v>
              </c:pt>
              <c:pt idx="1888">
                <c:v>0</c:v>
              </c:pt>
              <c:pt idx="1889">
                <c:v>1567</c:v>
              </c:pt>
              <c:pt idx="1890">
                <c:v>2190</c:v>
              </c:pt>
              <c:pt idx="1891">
                <c:v>2231</c:v>
              </c:pt>
              <c:pt idx="1892">
                <c:v>2333</c:v>
              </c:pt>
              <c:pt idx="1893">
                <c:v>2378</c:v>
              </c:pt>
              <c:pt idx="1894">
                <c:v>2482</c:v>
              </c:pt>
              <c:pt idx="1895">
                <c:v>2632</c:v>
              </c:pt>
              <c:pt idx="1896">
                <c:v>2667</c:v>
              </c:pt>
              <c:pt idx="1897">
                <c:v>2770</c:v>
              </c:pt>
              <c:pt idx="1898">
                <c:v>2876</c:v>
              </c:pt>
              <c:pt idx="1899">
                <c:v>3015</c:v>
              </c:pt>
              <c:pt idx="1900">
                <c:v>3109</c:v>
              </c:pt>
              <c:pt idx="1901">
                <c:v>3227</c:v>
              </c:pt>
              <c:pt idx="1902">
                <c:v>3313</c:v>
              </c:pt>
              <c:pt idx="1903">
                <c:v>3494</c:v>
              </c:pt>
              <c:pt idx="1904">
                <c:v>3524</c:v>
              </c:pt>
              <c:pt idx="1905">
                <c:v>3638</c:v>
              </c:pt>
              <c:pt idx="1906">
                <c:v>3914</c:v>
              </c:pt>
              <c:pt idx="1907">
                <c:v>4979</c:v>
              </c:pt>
              <c:pt idx="1908">
                <c:v>5583</c:v>
              </c:pt>
              <c:pt idx="1909">
                <c:v>5014</c:v>
              </c:pt>
              <c:pt idx="1910">
                <c:v>5071</c:v>
              </c:pt>
              <c:pt idx="1911">
                <c:v>4683</c:v>
              </c:pt>
              <c:pt idx="1912">
                <c:v>4906</c:v>
              </c:pt>
              <c:pt idx="1913">
                <c:v>5705</c:v>
              </c:pt>
              <c:pt idx="1914">
                <c:v>19844</c:v>
              </c:pt>
              <c:pt idx="1915">
                <c:v>19473</c:v>
              </c:pt>
              <c:pt idx="1916">
                <c:v>13977</c:v>
              </c:pt>
              <c:pt idx="1917">
                <c:v>8684</c:v>
              </c:pt>
              <c:pt idx="1918">
                <c:v>4727</c:v>
              </c:pt>
              <c:pt idx="1919">
                <c:v>14223</c:v>
              </c:pt>
              <c:pt idx="1920">
                <c:v>3818</c:v>
              </c:pt>
              <c:pt idx="1921">
                <c:v>3582</c:v>
              </c:pt>
              <c:pt idx="1922">
                <c:v>3536</c:v>
              </c:pt>
              <c:pt idx="1923">
                <c:v>3711</c:v>
              </c:pt>
              <c:pt idx="1924">
                <c:v>3378</c:v>
              </c:pt>
              <c:pt idx="1925">
                <c:v>921</c:v>
              </c:pt>
              <c:pt idx="1926">
                <c:v>2951</c:v>
              </c:pt>
              <c:pt idx="1927">
                <c:v>2797</c:v>
              </c:pt>
              <c:pt idx="1928">
                <c:v>2662</c:v>
              </c:pt>
              <c:pt idx="1929">
                <c:v>2410</c:v>
              </c:pt>
              <c:pt idx="1930">
                <c:v>2248</c:v>
              </c:pt>
              <c:pt idx="1931">
                <c:v>2141</c:v>
              </c:pt>
              <c:pt idx="1932">
                <c:v>2100</c:v>
              </c:pt>
              <c:pt idx="1933">
                <c:v>2071</c:v>
              </c:pt>
              <c:pt idx="1934">
                <c:v>2097</c:v>
              </c:pt>
              <c:pt idx="1935">
                <c:v>2116</c:v>
              </c:pt>
              <c:pt idx="1936">
                <c:v>2129</c:v>
              </c:pt>
              <c:pt idx="1937">
                <c:v>0</c:v>
              </c:pt>
              <c:pt idx="1938">
                <c:v>0</c:v>
              </c:pt>
              <c:pt idx="1939">
                <c:v>0</c:v>
              </c:pt>
              <c:pt idx="1940">
                <c:v>0</c:v>
              </c:pt>
              <c:pt idx="1941">
                <c:v>0</c:v>
              </c:pt>
              <c:pt idx="1942">
                <c:v>0</c:v>
              </c:pt>
              <c:pt idx="1943">
                <c:v>0</c:v>
              </c:pt>
              <c:pt idx="1944">
                <c:v>0</c:v>
              </c:pt>
              <c:pt idx="1945">
                <c:v>0</c:v>
              </c:pt>
              <c:pt idx="1946">
                <c:v>0</c:v>
              </c:pt>
              <c:pt idx="1947">
                <c:v>0</c:v>
              </c:pt>
              <c:pt idx="1948">
                <c:v>0</c:v>
              </c:pt>
              <c:pt idx="1949">
                <c:v>0</c:v>
              </c:pt>
              <c:pt idx="1950">
                <c:v>0</c:v>
              </c:pt>
              <c:pt idx="1951">
                <c:v>0</c:v>
              </c:pt>
              <c:pt idx="1952">
                <c:v>0</c:v>
              </c:pt>
              <c:pt idx="1953">
                <c:v>0</c:v>
              </c:pt>
              <c:pt idx="1954">
                <c:v>0</c:v>
              </c:pt>
              <c:pt idx="1955">
                <c:v>0</c:v>
              </c:pt>
              <c:pt idx="1956">
                <c:v>0</c:v>
              </c:pt>
              <c:pt idx="1957">
                <c:v>0</c:v>
              </c:pt>
              <c:pt idx="1958">
                <c:v>0</c:v>
              </c:pt>
              <c:pt idx="1959">
                <c:v>0</c:v>
              </c:pt>
              <c:pt idx="1960">
                <c:v>0</c:v>
              </c:pt>
              <c:pt idx="1961">
                <c:v>0</c:v>
              </c:pt>
              <c:pt idx="1962">
                <c:v>0</c:v>
              </c:pt>
              <c:pt idx="1963">
                <c:v>0</c:v>
              </c:pt>
              <c:pt idx="1964">
                <c:v>0</c:v>
              </c:pt>
              <c:pt idx="1965">
                <c:v>0</c:v>
              </c:pt>
              <c:pt idx="1966">
                <c:v>0</c:v>
              </c:pt>
              <c:pt idx="1967">
                <c:v>0</c:v>
              </c:pt>
              <c:pt idx="1968">
                <c:v>0</c:v>
              </c:pt>
              <c:pt idx="1969">
                <c:v>0</c:v>
              </c:pt>
              <c:pt idx="1970">
                <c:v>0</c:v>
              </c:pt>
              <c:pt idx="1971">
                <c:v>0</c:v>
              </c:pt>
              <c:pt idx="1972">
                <c:v>0</c:v>
              </c:pt>
              <c:pt idx="1973">
                <c:v>0</c:v>
              </c:pt>
              <c:pt idx="1974">
                <c:v>0</c:v>
              </c:pt>
              <c:pt idx="1975">
                <c:v>0</c:v>
              </c:pt>
              <c:pt idx="1976">
                <c:v>0</c:v>
              </c:pt>
              <c:pt idx="1977">
                <c:v>0</c:v>
              </c:pt>
              <c:pt idx="1978">
                <c:v>0</c:v>
              </c:pt>
              <c:pt idx="1979">
                <c:v>0</c:v>
              </c:pt>
              <c:pt idx="1980">
                <c:v>0</c:v>
              </c:pt>
              <c:pt idx="1981">
                <c:v>0</c:v>
              </c:pt>
              <c:pt idx="1982">
                <c:v>0</c:v>
              </c:pt>
              <c:pt idx="1983">
                <c:v>0</c:v>
              </c:pt>
              <c:pt idx="1984">
                <c:v>0</c:v>
              </c:pt>
              <c:pt idx="1985">
                <c:v>1573</c:v>
              </c:pt>
              <c:pt idx="1986">
                <c:v>2139</c:v>
              </c:pt>
              <c:pt idx="1987">
                <c:v>2181</c:v>
              </c:pt>
              <c:pt idx="1988">
                <c:v>2337</c:v>
              </c:pt>
              <c:pt idx="1989">
                <c:v>2362</c:v>
              </c:pt>
              <c:pt idx="1990">
                <c:v>2464</c:v>
              </c:pt>
              <c:pt idx="1991">
                <c:v>2429</c:v>
              </c:pt>
              <c:pt idx="1992">
                <c:v>2447</c:v>
              </c:pt>
              <c:pt idx="1993">
                <c:v>2522</c:v>
              </c:pt>
              <c:pt idx="1994">
                <c:v>2831</c:v>
              </c:pt>
              <c:pt idx="1995">
                <c:v>2982</c:v>
              </c:pt>
              <c:pt idx="1996">
                <c:v>3090</c:v>
              </c:pt>
              <c:pt idx="1997">
                <c:v>3272</c:v>
              </c:pt>
              <c:pt idx="1998">
                <c:v>3316</c:v>
              </c:pt>
              <c:pt idx="1999">
                <c:v>3534</c:v>
              </c:pt>
              <c:pt idx="2000">
                <c:v>3561</c:v>
              </c:pt>
              <c:pt idx="2001">
                <c:v>3862</c:v>
              </c:pt>
              <c:pt idx="2002">
                <c:v>3340</c:v>
              </c:pt>
              <c:pt idx="2003">
                <c:v>5974</c:v>
              </c:pt>
              <c:pt idx="2004">
                <c:v>3510</c:v>
              </c:pt>
              <c:pt idx="2005">
                <c:v>4392</c:v>
              </c:pt>
              <c:pt idx="2006">
                <c:v>4967</c:v>
              </c:pt>
              <c:pt idx="2007">
                <c:v>4551</c:v>
              </c:pt>
              <c:pt idx="2008">
                <c:v>3453</c:v>
              </c:pt>
              <c:pt idx="2009">
                <c:v>5406</c:v>
              </c:pt>
              <c:pt idx="2010">
                <c:v>19177</c:v>
              </c:pt>
              <c:pt idx="2011">
                <c:v>18973</c:v>
              </c:pt>
              <c:pt idx="2012">
                <c:v>16334</c:v>
              </c:pt>
              <c:pt idx="2013">
                <c:v>8761</c:v>
              </c:pt>
              <c:pt idx="2014">
                <c:v>4206</c:v>
              </c:pt>
              <c:pt idx="2015">
                <c:v>13767</c:v>
              </c:pt>
              <c:pt idx="2016">
                <c:v>1652</c:v>
              </c:pt>
              <c:pt idx="2017">
                <c:v>1502</c:v>
              </c:pt>
              <c:pt idx="2018">
                <c:v>1298</c:v>
              </c:pt>
              <c:pt idx="2019">
                <c:v>1516</c:v>
              </c:pt>
              <c:pt idx="2020">
                <c:v>3353</c:v>
              </c:pt>
              <c:pt idx="2021">
                <c:v>3174</c:v>
              </c:pt>
              <c:pt idx="2022">
                <c:v>3068</c:v>
              </c:pt>
              <c:pt idx="2023">
                <c:v>2887</c:v>
              </c:pt>
              <c:pt idx="2024">
                <c:v>2739</c:v>
              </c:pt>
              <c:pt idx="2025">
                <c:v>2575</c:v>
              </c:pt>
              <c:pt idx="2026">
                <c:v>2468</c:v>
              </c:pt>
              <c:pt idx="2027">
                <c:v>2349</c:v>
              </c:pt>
              <c:pt idx="2028">
                <c:v>2316</c:v>
              </c:pt>
              <c:pt idx="2029">
                <c:v>2267</c:v>
              </c:pt>
              <c:pt idx="2030">
                <c:v>2274</c:v>
              </c:pt>
              <c:pt idx="2031">
                <c:v>2244</c:v>
              </c:pt>
              <c:pt idx="2032">
                <c:v>2233</c:v>
              </c:pt>
              <c:pt idx="2033">
                <c:v>0</c:v>
              </c:pt>
              <c:pt idx="2034">
                <c:v>0</c:v>
              </c:pt>
              <c:pt idx="2035">
                <c:v>0</c:v>
              </c:pt>
              <c:pt idx="2036">
                <c:v>0</c:v>
              </c:pt>
              <c:pt idx="2037">
                <c:v>0</c:v>
              </c:pt>
              <c:pt idx="2038">
                <c:v>0</c:v>
              </c:pt>
              <c:pt idx="2039">
                <c:v>0</c:v>
              </c:pt>
              <c:pt idx="2040">
                <c:v>0</c:v>
              </c:pt>
              <c:pt idx="2041">
                <c:v>0</c:v>
              </c:pt>
              <c:pt idx="2042">
                <c:v>0</c:v>
              </c:pt>
              <c:pt idx="2043">
                <c:v>0</c:v>
              </c:pt>
              <c:pt idx="2044">
                <c:v>0</c:v>
              </c:pt>
              <c:pt idx="2045">
                <c:v>0</c:v>
              </c:pt>
              <c:pt idx="2046">
                <c:v>0</c:v>
              </c:pt>
              <c:pt idx="2047">
                <c:v>0</c:v>
              </c:pt>
              <c:pt idx="2048">
                <c:v>0</c:v>
              </c:pt>
              <c:pt idx="2049">
                <c:v>0</c:v>
              </c:pt>
              <c:pt idx="2050">
                <c:v>0</c:v>
              </c:pt>
              <c:pt idx="2051">
                <c:v>0</c:v>
              </c:pt>
              <c:pt idx="2052">
                <c:v>0</c:v>
              </c:pt>
              <c:pt idx="2053">
                <c:v>0</c:v>
              </c:pt>
              <c:pt idx="2054">
                <c:v>0</c:v>
              </c:pt>
              <c:pt idx="2055">
                <c:v>0</c:v>
              </c:pt>
              <c:pt idx="2056">
                <c:v>0</c:v>
              </c:pt>
              <c:pt idx="2057">
                <c:v>0</c:v>
              </c:pt>
              <c:pt idx="2058">
                <c:v>0</c:v>
              </c:pt>
              <c:pt idx="2059">
                <c:v>0</c:v>
              </c:pt>
              <c:pt idx="2060">
                <c:v>0</c:v>
              </c:pt>
              <c:pt idx="2061">
                <c:v>0</c:v>
              </c:pt>
              <c:pt idx="2062">
                <c:v>0</c:v>
              </c:pt>
              <c:pt idx="2063">
                <c:v>0</c:v>
              </c:pt>
              <c:pt idx="2064">
                <c:v>0</c:v>
              </c:pt>
              <c:pt idx="2065">
                <c:v>0</c:v>
              </c:pt>
              <c:pt idx="2066">
                <c:v>0</c:v>
              </c:pt>
              <c:pt idx="2067">
                <c:v>0</c:v>
              </c:pt>
              <c:pt idx="2068">
                <c:v>0</c:v>
              </c:pt>
              <c:pt idx="2069">
                <c:v>0</c:v>
              </c:pt>
              <c:pt idx="2070">
                <c:v>0</c:v>
              </c:pt>
              <c:pt idx="2071">
                <c:v>0</c:v>
              </c:pt>
              <c:pt idx="2072">
                <c:v>0</c:v>
              </c:pt>
              <c:pt idx="2073">
                <c:v>0</c:v>
              </c:pt>
              <c:pt idx="2074">
                <c:v>0</c:v>
              </c:pt>
              <c:pt idx="2075">
                <c:v>0</c:v>
              </c:pt>
              <c:pt idx="2076">
                <c:v>0</c:v>
              </c:pt>
              <c:pt idx="2077">
                <c:v>0</c:v>
              </c:pt>
              <c:pt idx="2078">
                <c:v>0</c:v>
              </c:pt>
              <c:pt idx="2079">
                <c:v>0</c:v>
              </c:pt>
              <c:pt idx="2080">
                <c:v>0</c:v>
              </c:pt>
              <c:pt idx="2081">
                <c:v>2105</c:v>
              </c:pt>
              <c:pt idx="2082">
                <c:v>2221</c:v>
              </c:pt>
              <c:pt idx="2083">
                <c:v>2245</c:v>
              </c:pt>
              <c:pt idx="2084">
                <c:v>2296</c:v>
              </c:pt>
              <c:pt idx="2085">
                <c:v>2341</c:v>
              </c:pt>
              <c:pt idx="2086">
                <c:v>2535</c:v>
              </c:pt>
              <c:pt idx="2087">
                <c:v>2686</c:v>
              </c:pt>
              <c:pt idx="2088">
                <c:v>2704</c:v>
              </c:pt>
              <c:pt idx="2089">
                <c:v>2939</c:v>
              </c:pt>
              <c:pt idx="2090">
                <c:v>3059</c:v>
              </c:pt>
              <c:pt idx="2091">
                <c:v>3665</c:v>
              </c:pt>
              <c:pt idx="2092">
                <c:v>3441</c:v>
              </c:pt>
              <c:pt idx="2093">
                <c:v>3787</c:v>
              </c:pt>
              <c:pt idx="2094">
                <c:v>5099</c:v>
              </c:pt>
              <c:pt idx="2095">
                <c:v>3595</c:v>
              </c:pt>
              <c:pt idx="2096">
                <c:v>4460</c:v>
              </c:pt>
              <c:pt idx="2097">
                <c:v>5030</c:v>
              </c:pt>
              <c:pt idx="2098">
                <c:v>4878</c:v>
              </c:pt>
              <c:pt idx="2099">
                <c:v>4618</c:v>
              </c:pt>
              <c:pt idx="2100">
                <c:v>5128</c:v>
              </c:pt>
              <c:pt idx="2101">
                <c:v>5991</c:v>
              </c:pt>
              <c:pt idx="2102">
                <c:v>4968</c:v>
              </c:pt>
              <c:pt idx="2103">
                <c:v>6404</c:v>
              </c:pt>
              <c:pt idx="2104">
                <c:v>5362</c:v>
              </c:pt>
              <c:pt idx="2105">
                <c:v>9275</c:v>
              </c:pt>
              <c:pt idx="2106">
                <c:v>5238</c:v>
              </c:pt>
              <c:pt idx="2107">
                <c:v>7531</c:v>
              </c:pt>
              <c:pt idx="2108">
                <c:v>4494</c:v>
              </c:pt>
              <c:pt idx="2109">
                <c:v>4338</c:v>
              </c:pt>
              <c:pt idx="2110">
                <c:v>3186</c:v>
              </c:pt>
              <c:pt idx="2111">
                <c:v>4578</c:v>
              </c:pt>
              <c:pt idx="2112">
                <c:v>3914</c:v>
              </c:pt>
              <c:pt idx="2113">
                <c:v>4240</c:v>
              </c:pt>
              <c:pt idx="2114">
                <c:v>3524</c:v>
              </c:pt>
              <c:pt idx="2115">
                <c:v>3771</c:v>
              </c:pt>
              <c:pt idx="2116">
                <c:v>3272</c:v>
              </c:pt>
              <c:pt idx="2117">
                <c:v>3419</c:v>
              </c:pt>
              <c:pt idx="2118">
                <c:v>3418</c:v>
              </c:pt>
              <c:pt idx="2119">
                <c:v>2930</c:v>
              </c:pt>
              <c:pt idx="2120">
                <c:v>2801</c:v>
              </c:pt>
              <c:pt idx="2121">
                <c:v>2571</c:v>
              </c:pt>
              <c:pt idx="2122">
                <c:v>2422</c:v>
              </c:pt>
              <c:pt idx="2123">
                <c:v>2324</c:v>
              </c:pt>
              <c:pt idx="2124">
                <c:v>2287</c:v>
              </c:pt>
              <c:pt idx="2125">
                <c:v>2270</c:v>
              </c:pt>
              <c:pt idx="2126">
                <c:v>2280</c:v>
              </c:pt>
              <c:pt idx="2127">
                <c:v>2287</c:v>
              </c:pt>
              <c:pt idx="2128">
                <c:v>2283</c:v>
              </c:pt>
              <c:pt idx="2129">
                <c:v>0</c:v>
              </c:pt>
              <c:pt idx="2130">
                <c:v>0</c:v>
              </c:pt>
              <c:pt idx="2131">
                <c:v>0</c:v>
              </c:pt>
              <c:pt idx="2132">
                <c:v>0</c:v>
              </c:pt>
              <c:pt idx="2133">
                <c:v>0</c:v>
              </c:pt>
              <c:pt idx="2134">
                <c:v>0</c:v>
              </c:pt>
              <c:pt idx="2135">
                <c:v>0</c:v>
              </c:pt>
              <c:pt idx="2136">
                <c:v>0</c:v>
              </c:pt>
              <c:pt idx="2137">
                <c:v>0</c:v>
              </c:pt>
              <c:pt idx="2138">
                <c:v>0</c:v>
              </c:pt>
              <c:pt idx="2139">
                <c:v>0</c:v>
              </c:pt>
              <c:pt idx="2140">
                <c:v>0</c:v>
              </c:pt>
              <c:pt idx="2141">
                <c:v>0</c:v>
              </c:pt>
              <c:pt idx="2142">
                <c:v>0</c:v>
              </c:pt>
              <c:pt idx="2143">
                <c:v>0</c:v>
              </c:pt>
              <c:pt idx="2144">
                <c:v>0</c:v>
              </c:pt>
              <c:pt idx="2145">
                <c:v>0</c:v>
              </c:pt>
              <c:pt idx="2146">
                <c:v>0</c:v>
              </c:pt>
              <c:pt idx="2147">
                <c:v>0</c:v>
              </c:pt>
              <c:pt idx="2148">
                <c:v>0</c:v>
              </c:pt>
              <c:pt idx="2149">
                <c:v>0</c:v>
              </c:pt>
              <c:pt idx="2150">
                <c:v>0</c:v>
              </c:pt>
              <c:pt idx="2151">
                <c:v>0</c:v>
              </c:pt>
              <c:pt idx="2152">
                <c:v>0</c:v>
              </c:pt>
              <c:pt idx="2153">
                <c:v>0</c:v>
              </c:pt>
              <c:pt idx="2154">
                <c:v>0</c:v>
              </c:pt>
              <c:pt idx="2155">
                <c:v>0</c:v>
              </c:pt>
              <c:pt idx="2156">
                <c:v>0</c:v>
              </c:pt>
              <c:pt idx="2157">
                <c:v>0</c:v>
              </c:pt>
              <c:pt idx="2158">
                <c:v>0</c:v>
              </c:pt>
              <c:pt idx="2159">
                <c:v>0</c:v>
              </c:pt>
              <c:pt idx="2160">
                <c:v>0</c:v>
              </c:pt>
              <c:pt idx="2161">
                <c:v>0</c:v>
              </c:pt>
              <c:pt idx="2162">
                <c:v>0</c:v>
              </c:pt>
              <c:pt idx="2163">
                <c:v>0</c:v>
              </c:pt>
              <c:pt idx="2164">
                <c:v>0</c:v>
              </c:pt>
              <c:pt idx="2165">
                <c:v>0</c:v>
              </c:pt>
              <c:pt idx="2166">
                <c:v>0</c:v>
              </c:pt>
              <c:pt idx="2167">
                <c:v>0</c:v>
              </c:pt>
              <c:pt idx="2168">
                <c:v>0</c:v>
              </c:pt>
              <c:pt idx="2169">
                <c:v>0</c:v>
              </c:pt>
              <c:pt idx="2170">
                <c:v>0</c:v>
              </c:pt>
              <c:pt idx="2171">
                <c:v>0</c:v>
              </c:pt>
              <c:pt idx="2172">
                <c:v>0</c:v>
              </c:pt>
              <c:pt idx="2173">
                <c:v>0</c:v>
              </c:pt>
              <c:pt idx="2174">
                <c:v>0</c:v>
              </c:pt>
              <c:pt idx="2175">
                <c:v>0</c:v>
              </c:pt>
              <c:pt idx="2176">
                <c:v>0</c:v>
              </c:pt>
              <c:pt idx="2177">
                <c:v>2078</c:v>
              </c:pt>
              <c:pt idx="2178">
                <c:v>2201</c:v>
              </c:pt>
              <c:pt idx="2179">
                <c:v>2213</c:v>
              </c:pt>
              <c:pt idx="2180">
                <c:v>2288</c:v>
              </c:pt>
              <c:pt idx="2181">
                <c:v>2388</c:v>
              </c:pt>
              <c:pt idx="2182">
                <c:v>2540</c:v>
              </c:pt>
              <c:pt idx="2183">
                <c:v>2664</c:v>
              </c:pt>
              <c:pt idx="2184">
                <c:v>2807</c:v>
              </c:pt>
              <c:pt idx="2185">
                <c:v>2988</c:v>
              </c:pt>
              <c:pt idx="2186">
                <c:v>3292</c:v>
              </c:pt>
              <c:pt idx="2187">
                <c:v>3639</c:v>
              </c:pt>
              <c:pt idx="2188">
                <c:v>3803</c:v>
              </c:pt>
              <c:pt idx="2189">
                <c:v>4161</c:v>
              </c:pt>
              <c:pt idx="2190">
                <c:v>4208</c:v>
              </c:pt>
              <c:pt idx="2191">
                <c:v>4456</c:v>
              </c:pt>
              <c:pt idx="2192">
                <c:v>4641</c:v>
              </c:pt>
              <c:pt idx="2193">
                <c:v>4639</c:v>
              </c:pt>
              <c:pt idx="2194">
                <c:v>4660</c:v>
              </c:pt>
              <c:pt idx="2195">
                <c:v>5179</c:v>
              </c:pt>
              <c:pt idx="2196">
                <c:v>4477</c:v>
              </c:pt>
              <c:pt idx="2197">
                <c:v>5582</c:v>
              </c:pt>
              <c:pt idx="2198">
                <c:v>5709</c:v>
              </c:pt>
              <c:pt idx="2199">
                <c:v>4030</c:v>
              </c:pt>
              <c:pt idx="2200">
                <c:v>4824</c:v>
              </c:pt>
              <c:pt idx="2201">
                <c:v>3666</c:v>
              </c:pt>
              <c:pt idx="2202">
                <c:v>18265</c:v>
              </c:pt>
              <c:pt idx="2203">
                <c:v>7512</c:v>
              </c:pt>
              <c:pt idx="2204">
                <c:v>3628</c:v>
              </c:pt>
              <c:pt idx="2205">
                <c:v>5432</c:v>
              </c:pt>
              <c:pt idx="2206">
                <c:v>4884</c:v>
              </c:pt>
              <c:pt idx="2207">
                <c:v>13641</c:v>
              </c:pt>
              <c:pt idx="2208">
                <c:v>10109</c:v>
              </c:pt>
              <c:pt idx="2209">
                <c:v>3935</c:v>
              </c:pt>
              <c:pt idx="2210">
                <c:v>3556</c:v>
              </c:pt>
              <c:pt idx="2211">
                <c:v>3575</c:v>
              </c:pt>
              <c:pt idx="2212">
                <c:v>3489</c:v>
              </c:pt>
              <c:pt idx="2213">
                <c:v>3617</c:v>
              </c:pt>
              <c:pt idx="2214">
                <c:v>3003</c:v>
              </c:pt>
              <c:pt idx="2215">
                <c:v>2763</c:v>
              </c:pt>
              <c:pt idx="2216">
                <c:v>2640</c:v>
              </c:pt>
              <c:pt idx="2217">
                <c:v>2493</c:v>
              </c:pt>
              <c:pt idx="2218">
                <c:v>2344</c:v>
              </c:pt>
              <c:pt idx="2219">
                <c:v>2259</c:v>
              </c:pt>
              <c:pt idx="2220">
                <c:v>2233</c:v>
              </c:pt>
              <c:pt idx="2221">
                <c:v>2227</c:v>
              </c:pt>
              <c:pt idx="2222">
                <c:v>2203</c:v>
              </c:pt>
              <c:pt idx="2223">
                <c:v>2238</c:v>
              </c:pt>
              <c:pt idx="2224">
                <c:v>2252</c:v>
              </c:pt>
              <c:pt idx="2225">
                <c:v>0</c:v>
              </c:pt>
              <c:pt idx="2226">
                <c:v>0</c:v>
              </c:pt>
              <c:pt idx="2227">
                <c:v>0</c:v>
              </c:pt>
              <c:pt idx="2228">
                <c:v>0</c:v>
              </c:pt>
              <c:pt idx="2229">
                <c:v>0</c:v>
              </c:pt>
              <c:pt idx="2230">
                <c:v>0</c:v>
              </c:pt>
              <c:pt idx="2231">
                <c:v>0</c:v>
              </c:pt>
              <c:pt idx="2232">
                <c:v>0</c:v>
              </c:pt>
              <c:pt idx="2233">
                <c:v>0</c:v>
              </c:pt>
              <c:pt idx="2234">
                <c:v>0</c:v>
              </c:pt>
              <c:pt idx="2235">
                <c:v>0</c:v>
              </c:pt>
              <c:pt idx="2236">
                <c:v>0</c:v>
              </c:pt>
              <c:pt idx="2237">
                <c:v>0</c:v>
              </c:pt>
              <c:pt idx="2238">
                <c:v>0</c:v>
              </c:pt>
              <c:pt idx="2239">
                <c:v>0</c:v>
              </c:pt>
              <c:pt idx="2240">
                <c:v>0</c:v>
              </c:pt>
              <c:pt idx="2241">
                <c:v>0</c:v>
              </c:pt>
              <c:pt idx="2242">
                <c:v>0</c:v>
              </c:pt>
              <c:pt idx="2243">
                <c:v>0</c:v>
              </c:pt>
              <c:pt idx="2244">
                <c:v>0</c:v>
              </c:pt>
              <c:pt idx="2245">
                <c:v>0</c:v>
              </c:pt>
              <c:pt idx="2246">
                <c:v>0</c:v>
              </c:pt>
              <c:pt idx="2247">
                <c:v>0</c:v>
              </c:pt>
              <c:pt idx="2248">
                <c:v>0</c:v>
              </c:pt>
              <c:pt idx="2249">
                <c:v>0</c:v>
              </c:pt>
              <c:pt idx="2250">
                <c:v>0</c:v>
              </c:pt>
              <c:pt idx="2251">
                <c:v>0</c:v>
              </c:pt>
              <c:pt idx="2252">
                <c:v>0</c:v>
              </c:pt>
              <c:pt idx="2253">
                <c:v>0</c:v>
              </c:pt>
              <c:pt idx="2254">
                <c:v>0</c:v>
              </c:pt>
              <c:pt idx="2255">
                <c:v>0</c:v>
              </c:pt>
              <c:pt idx="2256">
                <c:v>0</c:v>
              </c:pt>
              <c:pt idx="2257">
                <c:v>0</c:v>
              </c:pt>
              <c:pt idx="2258">
                <c:v>0</c:v>
              </c:pt>
              <c:pt idx="2259">
                <c:v>0</c:v>
              </c:pt>
              <c:pt idx="2260">
                <c:v>0</c:v>
              </c:pt>
              <c:pt idx="2261">
                <c:v>0</c:v>
              </c:pt>
              <c:pt idx="2262">
                <c:v>0</c:v>
              </c:pt>
              <c:pt idx="2263">
                <c:v>0</c:v>
              </c:pt>
              <c:pt idx="2264">
                <c:v>0</c:v>
              </c:pt>
              <c:pt idx="2265">
                <c:v>0</c:v>
              </c:pt>
              <c:pt idx="2266">
                <c:v>0</c:v>
              </c:pt>
              <c:pt idx="2267">
                <c:v>0</c:v>
              </c:pt>
              <c:pt idx="2268">
                <c:v>0</c:v>
              </c:pt>
              <c:pt idx="2269">
                <c:v>0</c:v>
              </c:pt>
              <c:pt idx="2270">
                <c:v>0</c:v>
              </c:pt>
              <c:pt idx="2271">
                <c:v>0</c:v>
              </c:pt>
              <c:pt idx="2272">
                <c:v>0</c:v>
              </c:pt>
              <c:pt idx="2273">
                <c:v>2069</c:v>
              </c:pt>
              <c:pt idx="2274">
                <c:v>2209</c:v>
              </c:pt>
              <c:pt idx="2275">
                <c:v>2205</c:v>
              </c:pt>
              <c:pt idx="2276">
                <c:v>2274</c:v>
              </c:pt>
              <c:pt idx="2277">
                <c:v>2338</c:v>
              </c:pt>
              <c:pt idx="2278">
                <c:v>2469</c:v>
              </c:pt>
              <c:pt idx="2279">
                <c:v>2609</c:v>
              </c:pt>
              <c:pt idx="2280">
                <c:v>2745</c:v>
              </c:pt>
              <c:pt idx="2281">
                <c:v>2879</c:v>
              </c:pt>
              <c:pt idx="2282">
                <c:v>3118</c:v>
              </c:pt>
              <c:pt idx="2283">
                <c:v>3265</c:v>
              </c:pt>
              <c:pt idx="2284">
                <c:v>3425</c:v>
              </c:pt>
              <c:pt idx="2285">
                <c:v>3524</c:v>
              </c:pt>
              <c:pt idx="2286">
                <c:v>3671</c:v>
              </c:pt>
              <c:pt idx="2287">
                <c:v>3740</c:v>
              </c:pt>
              <c:pt idx="2288">
                <c:v>3962</c:v>
              </c:pt>
              <c:pt idx="2289">
                <c:v>4101</c:v>
              </c:pt>
              <c:pt idx="2290">
                <c:v>4146</c:v>
              </c:pt>
              <c:pt idx="2291">
                <c:v>4477</c:v>
              </c:pt>
              <c:pt idx="2292">
                <c:v>5298</c:v>
              </c:pt>
              <c:pt idx="2293">
                <c:v>5140</c:v>
              </c:pt>
              <c:pt idx="2294">
                <c:v>5240</c:v>
              </c:pt>
              <c:pt idx="2295">
                <c:v>5065</c:v>
              </c:pt>
              <c:pt idx="2296">
                <c:v>5270</c:v>
              </c:pt>
              <c:pt idx="2297">
                <c:v>10468</c:v>
              </c:pt>
              <c:pt idx="2298">
                <c:v>15583</c:v>
              </c:pt>
              <c:pt idx="2299">
                <c:v>13542</c:v>
              </c:pt>
              <c:pt idx="2300">
                <c:v>12210</c:v>
              </c:pt>
              <c:pt idx="2301">
                <c:v>5555</c:v>
              </c:pt>
              <c:pt idx="2302">
                <c:v>5562</c:v>
              </c:pt>
              <c:pt idx="2303">
                <c:v>10139</c:v>
              </c:pt>
              <c:pt idx="2304">
                <c:v>5338</c:v>
              </c:pt>
              <c:pt idx="2305">
                <c:v>4772</c:v>
              </c:pt>
              <c:pt idx="2306">
                <c:v>4356</c:v>
              </c:pt>
              <c:pt idx="2307">
                <c:v>4228</c:v>
              </c:pt>
              <c:pt idx="2308">
                <c:v>3759</c:v>
              </c:pt>
              <c:pt idx="2309">
                <c:v>3641</c:v>
              </c:pt>
              <c:pt idx="2310">
                <c:v>3174</c:v>
              </c:pt>
              <c:pt idx="2311">
                <c:v>2971</c:v>
              </c:pt>
              <c:pt idx="2312">
                <c:v>2787</c:v>
              </c:pt>
              <c:pt idx="2313">
                <c:v>2641</c:v>
              </c:pt>
              <c:pt idx="2314">
                <c:v>2456</c:v>
              </c:pt>
              <c:pt idx="2315">
                <c:v>2363</c:v>
              </c:pt>
              <c:pt idx="2316">
                <c:v>2315</c:v>
              </c:pt>
              <c:pt idx="2317">
                <c:v>2303</c:v>
              </c:pt>
              <c:pt idx="2318">
                <c:v>2321</c:v>
              </c:pt>
              <c:pt idx="2319">
                <c:v>2349</c:v>
              </c:pt>
              <c:pt idx="2320">
                <c:v>2350</c:v>
              </c:pt>
              <c:pt idx="2321">
                <c:v>0</c:v>
              </c:pt>
              <c:pt idx="2322">
                <c:v>0</c:v>
              </c:pt>
              <c:pt idx="2323">
                <c:v>0</c:v>
              </c:pt>
              <c:pt idx="2324">
                <c:v>0</c:v>
              </c:pt>
              <c:pt idx="2325">
                <c:v>0</c:v>
              </c:pt>
              <c:pt idx="2326">
                <c:v>0</c:v>
              </c:pt>
              <c:pt idx="2327">
                <c:v>0</c:v>
              </c:pt>
              <c:pt idx="2328">
                <c:v>0</c:v>
              </c:pt>
              <c:pt idx="2329">
                <c:v>0</c:v>
              </c:pt>
              <c:pt idx="2330">
                <c:v>0</c:v>
              </c:pt>
              <c:pt idx="2331">
                <c:v>0</c:v>
              </c:pt>
              <c:pt idx="2332">
                <c:v>0</c:v>
              </c:pt>
              <c:pt idx="2333">
                <c:v>0</c:v>
              </c:pt>
              <c:pt idx="2334">
                <c:v>0</c:v>
              </c:pt>
              <c:pt idx="2335">
                <c:v>0</c:v>
              </c:pt>
              <c:pt idx="2336">
                <c:v>0</c:v>
              </c:pt>
              <c:pt idx="2337">
                <c:v>0</c:v>
              </c:pt>
              <c:pt idx="2338">
                <c:v>0</c:v>
              </c:pt>
              <c:pt idx="2339">
                <c:v>0</c:v>
              </c:pt>
              <c:pt idx="2340">
                <c:v>0</c:v>
              </c:pt>
              <c:pt idx="2341">
                <c:v>0</c:v>
              </c:pt>
              <c:pt idx="2342">
                <c:v>0</c:v>
              </c:pt>
              <c:pt idx="2343">
                <c:v>0</c:v>
              </c:pt>
              <c:pt idx="2344">
                <c:v>0</c:v>
              </c:pt>
              <c:pt idx="2345">
                <c:v>0</c:v>
              </c:pt>
              <c:pt idx="2346">
                <c:v>0</c:v>
              </c:pt>
              <c:pt idx="2347">
                <c:v>0</c:v>
              </c:pt>
              <c:pt idx="2348">
                <c:v>0</c:v>
              </c:pt>
              <c:pt idx="2349">
                <c:v>0</c:v>
              </c:pt>
              <c:pt idx="2350">
                <c:v>0</c:v>
              </c:pt>
              <c:pt idx="2351">
                <c:v>0</c:v>
              </c:pt>
              <c:pt idx="2352">
                <c:v>0</c:v>
              </c:pt>
              <c:pt idx="2353">
                <c:v>0</c:v>
              </c:pt>
              <c:pt idx="2354">
                <c:v>0</c:v>
              </c:pt>
              <c:pt idx="2355">
                <c:v>0</c:v>
              </c:pt>
              <c:pt idx="2356">
                <c:v>0</c:v>
              </c:pt>
              <c:pt idx="2357">
                <c:v>0</c:v>
              </c:pt>
              <c:pt idx="2358">
                <c:v>0</c:v>
              </c:pt>
              <c:pt idx="2359">
                <c:v>0</c:v>
              </c:pt>
              <c:pt idx="2360">
                <c:v>0</c:v>
              </c:pt>
              <c:pt idx="2361">
                <c:v>0</c:v>
              </c:pt>
              <c:pt idx="2362">
                <c:v>0</c:v>
              </c:pt>
              <c:pt idx="2363">
                <c:v>0</c:v>
              </c:pt>
              <c:pt idx="2364">
                <c:v>0</c:v>
              </c:pt>
              <c:pt idx="2365">
                <c:v>0</c:v>
              </c:pt>
              <c:pt idx="2366">
                <c:v>0</c:v>
              </c:pt>
              <c:pt idx="2367">
                <c:v>0</c:v>
              </c:pt>
              <c:pt idx="2368">
                <c:v>0</c:v>
              </c:pt>
              <c:pt idx="2369">
                <c:v>2093</c:v>
              </c:pt>
              <c:pt idx="2370">
                <c:v>2211</c:v>
              </c:pt>
              <c:pt idx="2371">
                <c:v>2225</c:v>
              </c:pt>
              <c:pt idx="2372">
                <c:v>2244</c:v>
              </c:pt>
              <c:pt idx="2373">
                <c:v>2300</c:v>
              </c:pt>
              <c:pt idx="2374">
                <c:v>2428</c:v>
              </c:pt>
              <c:pt idx="2375">
                <c:v>2549</c:v>
              </c:pt>
              <c:pt idx="2376">
                <c:v>2655</c:v>
              </c:pt>
              <c:pt idx="2377">
                <c:v>2745</c:v>
              </c:pt>
              <c:pt idx="2378">
                <c:v>2910</c:v>
              </c:pt>
              <c:pt idx="2379">
                <c:v>3030</c:v>
              </c:pt>
              <c:pt idx="2380">
                <c:v>3231</c:v>
              </c:pt>
              <c:pt idx="2381">
                <c:v>3332</c:v>
              </c:pt>
              <c:pt idx="2382">
                <c:v>3384</c:v>
              </c:pt>
              <c:pt idx="2383">
                <c:v>3410</c:v>
              </c:pt>
              <c:pt idx="2384">
                <c:v>3514</c:v>
              </c:pt>
              <c:pt idx="2385">
                <c:v>3638</c:v>
              </c:pt>
              <c:pt idx="2386">
                <c:v>3792</c:v>
              </c:pt>
              <c:pt idx="2387">
                <c:v>3817</c:v>
              </c:pt>
              <c:pt idx="2388">
                <c:v>4078</c:v>
              </c:pt>
              <c:pt idx="2389">
                <c:v>4481</c:v>
              </c:pt>
              <c:pt idx="2390">
                <c:v>4818</c:v>
              </c:pt>
              <c:pt idx="2391">
                <c:v>5188</c:v>
              </c:pt>
              <c:pt idx="2392">
                <c:v>4856</c:v>
              </c:pt>
              <c:pt idx="2393">
                <c:v>5192</c:v>
              </c:pt>
              <c:pt idx="2394">
                <c:v>4617</c:v>
              </c:pt>
              <c:pt idx="2395">
                <c:v>4914</c:v>
              </c:pt>
              <c:pt idx="2396">
                <c:v>4477</c:v>
              </c:pt>
              <c:pt idx="2397">
                <c:v>4696</c:v>
              </c:pt>
              <c:pt idx="2398">
                <c:v>4148</c:v>
              </c:pt>
              <c:pt idx="2399">
                <c:v>7972</c:v>
              </c:pt>
              <c:pt idx="2400">
                <c:v>6510</c:v>
              </c:pt>
              <c:pt idx="2401">
                <c:v>4512</c:v>
              </c:pt>
              <c:pt idx="2402">
                <c:v>4295</c:v>
              </c:pt>
              <c:pt idx="2403">
                <c:v>3813</c:v>
              </c:pt>
              <c:pt idx="2404">
                <c:v>3359</c:v>
              </c:pt>
              <c:pt idx="2405">
                <c:v>3256</c:v>
              </c:pt>
              <c:pt idx="2406">
                <c:v>3045</c:v>
              </c:pt>
              <c:pt idx="2407">
                <c:v>2856</c:v>
              </c:pt>
              <c:pt idx="2408">
                <c:v>2728</c:v>
              </c:pt>
              <c:pt idx="2409">
                <c:v>2454</c:v>
              </c:pt>
              <c:pt idx="2410">
                <c:v>2314</c:v>
              </c:pt>
              <c:pt idx="2411">
                <c:v>2248</c:v>
              </c:pt>
              <c:pt idx="2412">
                <c:v>2232</c:v>
              </c:pt>
              <c:pt idx="2413">
                <c:v>2246</c:v>
              </c:pt>
              <c:pt idx="2414">
                <c:v>2300</c:v>
              </c:pt>
              <c:pt idx="2415">
                <c:v>2302</c:v>
              </c:pt>
              <c:pt idx="2416">
                <c:v>2247</c:v>
              </c:pt>
              <c:pt idx="2417">
                <c:v>0</c:v>
              </c:pt>
              <c:pt idx="2418">
                <c:v>0</c:v>
              </c:pt>
              <c:pt idx="2419">
                <c:v>0</c:v>
              </c:pt>
              <c:pt idx="2420">
                <c:v>0</c:v>
              </c:pt>
              <c:pt idx="2421">
                <c:v>0</c:v>
              </c:pt>
              <c:pt idx="2422">
                <c:v>0</c:v>
              </c:pt>
              <c:pt idx="2423">
                <c:v>0</c:v>
              </c:pt>
              <c:pt idx="2424">
                <c:v>0</c:v>
              </c:pt>
              <c:pt idx="2425">
                <c:v>0</c:v>
              </c:pt>
              <c:pt idx="2426">
                <c:v>0</c:v>
              </c:pt>
              <c:pt idx="2427">
                <c:v>0</c:v>
              </c:pt>
              <c:pt idx="2428">
                <c:v>0</c:v>
              </c:pt>
              <c:pt idx="2429">
                <c:v>0</c:v>
              </c:pt>
              <c:pt idx="2430">
                <c:v>0</c:v>
              </c:pt>
              <c:pt idx="2431">
                <c:v>0</c:v>
              </c:pt>
              <c:pt idx="2432">
                <c:v>0</c:v>
              </c:pt>
              <c:pt idx="2433">
                <c:v>0</c:v>
              </c:pt>
              <c:pt idx="2434">
                <c:v>0</c:v>
              </c:pt>
              <c:pt idx="2435">
                <c:v>0</c:v>
              </c:pt>
              <c:pt idx="2436">
                <c:v>0</c:v>
              </c:pt>
              <c:pt idx="2437">
                <c:v>0</c:v>
              </c:pt>
              <c:pt idx="2438">
                <c:v>0</c:v>
              </c:pt>
              <c:pt idx="2439">
                <c:v>0</c:v>
              </c:pt>
              <c:pt idx="2440">
                <c:v>0</c:v>
              </c:pt>
              <c:pt idx="2441">
                <c:v>0</c:v>
              </c:pt>
              <c:pt idx="2442">
                <c:v>0</c:v>
              </c:pt>
              <c:pt idx="2443">
                <c:v>0</c:v>
              </c:pt>
              <c:pt idx="2444">
                <c:v>0</c:v>
              </c:pt>
              <c:pt idx="2445">
                <c:v>0</c:v>
              </c:pt>
              <c:pt idx="2446">
                <c:v>0</c:v>
              </c:pt>
              <c:pt idx="2447">
                <c:v>0</c:v>
              </c:pt>
              <c:pt idx="2448">
                <c:v>0</c:v>
              </c:pt>
              <c:pt idx="2449">
                <c:v>0</c:v>
              </c:pt>
              <c:pt idx="2450">
                <c:v>0</c:v>
              </c:pt>
              <c:pt idx="2451">
                <c:v>0</c:v>
              </c:pt>
              <c:pt idx="2452">
                <c:v>0</c:v>
              </c:pt>
              <c:pt idx="2453">
                <c:v>0</c:v>
              </c:pt>
              <c:pt idx="2454">
                <c:v>0</c:v>
              </c:pt>
              <c:pt idx="2455">
                <c:v>0</c:v>
              </c:pt>
              <c:pt idx="2456">
                <c:v>0</c:v>
              </c:pt>
              <c:pt idx="2457">
                <c:v>0</c:v>
              </c:pt>
              <c:pt idx="2458">
                <c:v>0</c:v>
              </c:pt>
              <c:pt idx="2459">
                <c:v>0</c:v>
              </c:pt>
              <c:pt idx="2460">
                <c:v>0</c:v>
              </c:pt>
              <c:pt idx="2461">
                <c:v>0</c:v>
              </c:pt>
              <c:pt idx="2462">
                <c:v>0</c:v>
              </c:pt>
              <c:pt idx="2463">
                <c:v>0</c:v>
              </c:pt>
              <c:pt idx="2464">
                <c:v>0</c:v>
              </c:pt>
              <c:pt idx="2465">
                <c:v>2043</c:v>
              </c:pt>
              <c:pt idx="2466">
                <c:v>2320</c:v>
              </c:pt>
              <c:pt idx="2467">
                <c:v>2334</c:v>
              </c:pt>
              <c:pt idx="2468">
                <c:v>2360</c:v>
              </c:pt>
              <c:pt idx="2469">
                <c:v>2412</c:v>
              </c:pt>
              <c:pt idx="2470">
                <c:v>2526</c:v>
              </c:pt>
              <c:pt idx="2471">
                <c:v>2637</c:v>
              </c:pt>
              <c:pt idx="2472">
                <c:v>2788</c:v>
              </c:pt>
              <c:pt idx="2473">
                <c:v>3032</c:v>
              </c:pt>
              <c:pt idx="2474">
                <c:v>3060</c:v>
              </c:pt>
              <c:pt idx="2475">
                <c:v>3082</c:v>
              </c:pt>
              <c:pt idx="2476">
                <c:v>3493</c:v>
              </c:pt>
              <c:pt idx="2477">
                <c:v>3906</c:v>
              </c:pt>
              <c:pt idx="2478">
                <c:v>3455</c:v>
              </c:pt>
              <c:pt idx="2479">
                <c:v>3709</c:v>
              </c:pt>
              <c:pt idx="2480">
                <c:v>3878</c:v>
              </c:pt>
              <c:pt idx="2481">
                <c:v>4267</c:v>
              </c:pt>
              <c:pt idx="2482">
                <c:v>4553</c:v>
              </c:pt>
              <c:pt idx="2483">
                <c:v>3819</c:v>
              </c:pt>
              <c:pt idx="2484">
                <c:v>3703</c:v>
              </c:pt>
              <c:pt idx="2485">
                <c:v>3400</c:v>
              </c:pt>
              <c:pt idx="2486">
                <c:v>3061</c:v>
              </c:pt>
              <c:pt idx="2487">
                <c:v>4744</c:v>
              </c:pt>
              <c:pt idx="2488">
                <c:v>4168</c:v>
              </c:pt>
              <c:pt idx="2489">
                <c:v>3628</c:v>
              </c:pt>
              <c:pt idx="2490">
                <c:v>3787</c:v>
              </c:pt>
              <c:pt idx="2491">
                <c:v>3965</c:v>
              </c:pt>
              <c:pt idx="2492">
                <c:v>3604</c:v>
              </c:pt>
              <c:pt idx="2493">
                <c:v>3877</c:v>
              </c:pt>
              <c:pt idx="2494">
                <c:v>3289</c:v>
              </c:pt>
              <c:pt idx="2495">
                <c:v>3750</c:v>
              </c:pt>
              <c:pt idx="2496">
                <c:v>3982</c:v>
              </c:pt>
              <c:pt idx="2497">
                <c:v>4502</c:v>
              </c:pt>
              <c:pt idx="2498">
                <c:v>3623</c:v>
              </c:pt>
              <c:pt idx="2499">
                <c:v>3518</c:v>
              </c:pt>
              <c:pt idx="2500">
                <c:v>3726</c:v>
              </c:pt>
              <c:pt idx="2501">
                <c:v>2906</c:v>
              </c:pt>
              <c:pt idx="2502">
                <c:v>2744</c:v>
              </c:pt>
              <c:pt idx="2503">
                <c:v>2620</c:v>
              </c:pt>
              <c:pt idx="2504">
                <c:v>2456</c:v>
              </c:pt>
              <c:pt idx="2505">
                <c:v>2358</c:v>
              </c:pt>
              <c:pt idx="2506">
                <c:v>2224</c:v>
              </c:pt>
              <c:pt idx="2507">
                <c:v>2175</c:v>
              </c:pt>
              <c:pt idx="2508">
                <c:v>2120</c:v>
              </c:pt>
              <c:pt idx="2509">
                <c:v>2125</c:v>
              </c:pt>
              <c:pt idx="2510">
                <c:v>2137</c:v>
              </c:pt>
              <c:pt idx="2511">
                <c:v>2128</c:v>
              </c:pt>
              <c:pt idx="2512">
                <c:v>2129</c:v>
              </c:pt>
              <c:pt idx="2513">
                <c:v>0</c:v>
              </c:pt>
              <c:pt idx="2514">
                <c:v>0</c:v>
              </c:pt>
              <c:pt idx="2515">
                <c:v>0</c:v>
              </c:pt>
              <c:pt idx="2516">
                <c:v>0</c:v>
              </c:pt>
              <c:pt idx="2517">
                <c:v>0</c:v>
              </c:pt>
              <c:pt idx="2518">
                <c:v>0</c:v>
              </c:pt>
              <c:pt idx="2519">
                <c:v>0</c:v>
              </c:pt>
              <c:pt idx="2520">
                <c:v>0</c:v>
              </c:pt>
              <c:pt idx="2521">
                <c:v>0</c:v>
              </c:pt>
              <c:pt idx="2522">
                <c:v>0</c:v>
              </c:pt>
              <c:pt idx="2523">
                <c:v>0</c:v>
              </c:pt>
              <c:pt idx="2524">
                <c:v>0</c:v>
              </c:pt>
              <c:pt idx="2525">
                <c:v>0</c:v>
              </c:pt>
              <c:pt idx="2526">
                <c:v>0</c:v>
              </c:pt>
              <c:pt idx="2527">
                <c:v>0</c:v>
              </c:pt>
              <c:pt idx="2528">
                <c:v>0</c:v>
              </c:pt>
              <c:pt idx="2529">
                <c:v>0</c:v>
              </c:pt>
              <c:pt idx="2530">
                <c:v>0</c:v>
              </c:pt>
              <c:pt idx="2531">
                <c:v>0</c:v>
              </c:pt>
              <c:pt idx="2532">
                <c:v>0</c:v>
              </c:pt>
              <c:pt idx="2533">
                <c:v>0</c:v>
              </c:pt>
              <c:pt idx="2534">
                <c:v>0</c:v>
              </c:pt>
              <c:pt idx="2535">
                <c:v>0</c:v>
              </c:pt>
              <c:pt idx="2536">
                <c:v>0</c:v>
              </c:pt>
              <c:pt idx="2537">
                <c:v>0</c:v>
              </c:pt>
              <c:pt idx="2538">
                <c:v>0</c:v>
              </c:pt>
              <c:pt idx="2539">
                <c:v>0</c:v>
              </c:pt>
              <c:pt idx="2540">
                <c:v>0</c:v>
              </c:pt>
              <c:pt idx="2541">
                <c:v>0</c:v>
              </c:pt>
              <c:pt idx="2542">
                <c:v>0</c:v>
              </c:pt>
              <c:pt idx="2543">
                <c:v>0</c:v>
              </c:pt>
              <c:pt idx="2544">
                <c:v>0</c:v>
              </c:pt>
              <c:pt idx="2545">
                <c:v>0</c:v>
              </c:pt>
              <c:pt idx="2546">
                <c:v>0</c:v>
              </c:pt>
              <c:pt idx="2547">
                <c:v>0</c:v>
              </c:pt>
              <c:pt idx="2548">
                <c:v>0</c:v>
              </c:pt>
              <c:pt idx="2549">
                <c:v>0</c:v>
              </c:pt>
              <c:pt idx="2550">
                <c:v>0</c:v>
              </c:pt>
              <c:pt idx="2551">
                <c:v>0</c:v>
              </c:pt>
              <c:pt idx="2552">
                <c:v>0</c:v>
              </c:pt>
              <c:pt idx="2553">
                <c:v>0</c:v>
              </c:pt>
              <c:pt idx="2554">
                <c:v>0</c:v>
              </c:pt>
              <c:pt idx="2555">
                <c:v>0</c:v>
              </c:pt>
              <c:pt idx="2556">
                <c:v>0</c:v>
              </c:pt>
              <c:pt idx="2557">
                <c:v>0</c:v>
              </c:pt>
              <c:pt idx="2558">
                <c:v>0</c:v>
              </c:pt>
              <c:pt idx="2559">
                <c:v>0</c:v>
              </c:pt>
              <c:pt idx="2560">
                <c:v>0</c:v>
              </c:pt>
              <c:pt idx="2561">
                <c:v>2023</c:v>
              </c:pt>
              <c:pt idx="2562">
                <c:v>2193</c:v>
              </c:pt>
              <c:pt idx="2563">
                <c:v>2192</c:v>
              </c:pt>
              <c:pt idx="2564">
                <c:v>2245</c:v>
              </c:pt>
              <c:pt idx="2565">
                <c:v>2242</c:v>
              </c:pt>
              <c:pt idx="2566">
                <c:v>2291</c:v>
              </c:pt>
              <c:pt idx="2567">
                <c:v>2359</c:v>
              </c:pt>
              <c:pt idx="2568">
                <c:v>2544</c:v>
              </c:pt>
              <c:pt idx="2569">
                <c:v>2557</c:v>
              </c:pt>
              <c:pt idx="2570">
                <c:v>2533</c:v>
              </c:pt>
              <c:pt idx="2571">
                <c:v>2510</c:v>
              </c:pt>
              <c:pt idx="2572">
                <c:v>2554</c:v>
              </c:pt>
              <c:pt idx="2573">
                <c:v>2605</c:v>
              </c:pt>
              <c:pt idx="2574">
                <c:v>2790</c:v>
              </c:pt>
              <c:pt idx="2575">
                <c:v>2743</c:v>
              </c:pt>
              <c:pt idx="2576">
                <c:v>2596</c:v>
              </c:pt>
              <c:pt idx="2577">
                <c:v>2885</c:v>
              </c:pt>
              <c:pt idx="2578">
                <c:v>2829</c:v>
              </c:pt>
              <c:pt idx="2579">
                <c:v>3321</c:v>
              </c:pt>
              <c:pt idx="2580">
                <c:v>3316</c:v>
              </c:pt>
              <c:pt idx="2581">
                <c:v>3340</c:v>
              </c:pt>
              <c:pt idx="2582">
                <c:v>3006</c:v>
              </c:pt>
              <c:pt idx="2583">
                <c:v>2996</c:v>
              </c:pt>
              <c:pt idx="2584">
                <c:v>3310</c:v>
              </c:pt>
              <c:pt idx="2585">
                <c:v>3557</c:v>
              </c:pt>
              <c:pt idx="2586">
                <c:v>3324</c:v>
              </c:pt>
              <c:pt idx="2587">
                <c:v>3172</c:v>
              </c:pt>
              <c:pt idx="2588">
                <c:v>3095</c:v>
              </c:pt>
              <c:pt idx="2589">
                <c:v>3123</c:v>
              </c:pt>
              <c:pt idx="2590">
                <c:v>2912</c:v>
              </c:pt>
              <c:pt idx="2591">
                <c:v>3317</c:v>
              </c:pt>
              <c:pt idx="2592">
                <c:v>3462</c:v>
              </c:pt>
              <c:pt idx="2593">
                <c:v>3974</c:v>
              </c:pt>
              <c:pt idx="2594">
                <c:v>3380</c:v>
              </c:pt>
              <c:pt idx="2595">
                <c:v>3377</c:v>
              </c:pt>
              <c:pt idx="2596">
                <c:v>2982</c:v>
              </c:pt>
              <c:pt idx="2597">
                <c:v>2795</c:v>
              </c:pt>
              <c:pt idx="2598">
                <c:v>2815</c:v>
              </c:pt>
              <c:pt idx="2599">
                <c:v>2539</c:v>
              </c:pt>
              <c:pt idx="2600">
                <c:v>2490</c:v>
              </c:pt>
              <c:pt idx="2601">
                <c:v>2288</c:v>
              </c:pt>
              <c:pt idx="2602">
                <c:v>2188</c:v>
              </c:pt>
              <c:pt idx="2603">
                <c:v>2175</c:v>
              </c:pt>
              <c:pt idx="2604">
                <c:v>2130</c:v>
              </c:pt>
              <c:pt idx="2605">
                <c:v>2153</c:v>
              </c:pt>
              <c:pt idx="2606">
                <c:v>2161</c:v>
              </c:pt>
              <c:pt idx="2607">
                <c:v>2164</c:v>
              </c:pt>
              <c:pt idx="2608">
                <c:v>2181</c:v>
              </c:pt>
              <c:pt idx="2609">
                <c:v>0</c:v>
              </c:pt>
              <c:pt idx="2610">
                <c:v>0</c:v>
              </c:pt>
              <c:pt idx="2611">
                <c:v>0</c:v>
              </c:pt>
              <c:pt idx="2612">
                <c:v>0</c:v>
              </c:pt>
              <c:pt idx="2613">
                <c:v>0</c:v>
              </c:pt>
              <c:pt idx="2614">
                <c:v>0</c:v>
              </c:pt>
              <c:pt idx="2615">
                <c:v>0</c:v>
              </c:pt>
              <c:pt idx="2616">
                <c:v>0</c:v>
              </c:pt>
              <c:pt idx="2617">
                <c:v>0</c:v>
              </c:pt>
              <c:pt idx="2618">
                <c:v>0</c:v>
              </c:pt>
              <c:pt idx="2619">
                <c:v>0</c:v>
              </c:pt>
              <c:pt idx="2620">
                <c:v>0</c:v>
              </c:pt>
              <c:pt idx="2621">
                <c:v>0</c:v>
              </c:pt>
              <c:pt idx="2622">
                <c:v>0</c:v>
              </c:pt>
              <c:pt idx="2623">
                <c:v>0</c:v>
              </c:pt>
              <c:pt idx="2624">
                <c:v>0</c:v>
              </c:pt>
              <c:pt idx="2625">
                <c:v>0</c:v>
              </c:pt>
              <c:pt idx="2626">
                <c:v>0</c:v>
              </c:pt>
              <c:pt idx="2627">
                <c:v>0</c:v>
              </c:pt>
              <c:pt idx="2628">
                <c:v>0</c:v>
              </c:pt>
              <c:pt idx="2629">
                <c:v>0</c:v>
              </c:pt>
              <c:pt idx="2630">
                <c:v>0</c:v>
              </c:pt>
              <c:pt idx="2631">
                <c:v>0</c:v>
              </c:pt>
              <c:pt idx="2632">
                <c:v>0</c:v>
              </c:pt>
              <c:pt idx="2633">
                <c:v>0</c:v>
              </c:pt>
              <c:pt idx="2634">
                <c:v>0</c:v>
              </c:pt>
              <c:pt idx="2635">
                <c:v>0</c:v>
              </c:pt>
              <c:pt idx="2636">
                <c:v>0</c:v>
              </c:pt>
              <c:pt idx="2637">
                <c:v>0</c:v>
              </c:pt>
              <c:pt idx="2638">
                <c:v>0</c:v>
              </c:pt>
              <c:pt idx="2639">
                <c:v>0</c:v>
              </c:pt>
              <c:pt idx="2640">
                <c:v>0</c:v>
              </c:pt>
              <c:pt idx="2641">
                <c:v>0</c:v>
              </c:pt>
              <c:pt idx="2642">
                <c:v>0</c:v>
              </c:pt>
              <c:pt idx="2643">
                <c:v>0</c:v>
              </c:pt>
              <c:pt idx="2644">
                <c:v>0</c:v>
              </c:pt>
              <c:pt idx="2645">
                <c:v>0</c:v>
              </c:pt>
              <c:pt idx="2646">
                <c:v>0</c:v>
              </c:pt>
              <c:pt idx="2647">
                <c:v>0</c:v>
              </c:pt>
              <c:pt idx="2648">
                <c:v>0</c:v>
              </c:pt>
              <c:pt idx="2649">
                <c:v>0</c:v>
              </c:pt>
              <c:pt idx="2650">
                <c:v>0</c:v>
              </c:pt>
              <c:pt idx="2651">
                <c:v>0</c:v>
              </c:pt>
              <c:pt idx="2652">
                <c:v>0</c:v>
              </c:pt>
              <c:pt idx="2653">
                <c:v>0</c:v>
              </c:pt>
              <c:pt idx="2654">
                <c:v>0</c:v>
              </c:pt>
              <c:pt idx="2655">
                <c:v>0</c:v>
              </c:pt>
              <c:pt idx="2656">
                <c:v>0</c:v>
              </c:pt>
              <c:pt idx="2657">
                <c:v>2024</c:v>
              </c:pt>
              <c:pt idx="2658">
                <c:v>2222</c:v>
              </c:pt>
              <c:pt idx="2659">
                <c:v>2237</c:v>
              </c:pt>
              <c:pt idx="2660">
                <c:v>2279</c:v>
              </c:pt>
              <c:pt idx="2661">
                <c:v>2336</c:v>
              </c:pt>
              <c:pt idx="2662">
                <c:v>2358</c:v>
              </c:pt>
              <c:pt idx="2663">
                <c:v>2447</c:v>
              </c:pt>
              <c:pt idx="2664">
                <c:v>2491</c:v>
              </c:pt>
              <c:pt idx="2665">
                <c:v>2656</c:v>
              </c:pt>
              <c:pt idx="2666">
                <c:v>2771</c:v>
              </c:pt>
              <c:pt idx="2667">
                <c:v>2600</c:v>
              </c:pt>
              <c:pt idx="2668">
                <c:v>2899</c:v>
              </c:pt>
              <c:pt idx="2669">
                <c:v>2840</c:v>
              </c:pt>
              <c:pt idx="2670">
                <c:v>2942</c:v>
              </c:pt>
              <c:pt idx="2671">
                <c:v>3001</c:v>
              </c:pt>
              <c:pt idx="2672">
                <c:v>2894</c:v>
              </c:pt>
              <c:pt idx="2673">
                <c:v>3803</c:v>
              </c:pt>
              <c:pt idx="2674">
                <c:v>4878</c:v>
              </c:pt>
              <c:pt idx="2675">
                <c:v>3749</c:v>
              </c:pt>
              <c:pt idx="2676">
                <c:v>4076</c:v>
              </c:pt>
              <c:pt idx="2677">
                <c:v>3996</c:v>
              </c:pt>
              <c:pt idx="2678">
                <c:v>3248</c:v>
              </c:pt>
              <c:pt idx="2679">
                <c:v>2810</c:v>
              </c:pt>
              <c:pt idx="2680">
                <c:v>2985</c:v>
              </c:pt>
              <c:pt idx="2681">
                <c:v>5323</c:v>
              </c:pt>
              <c:pt idx="2682">
                <c:v>18239</c:v>
              </c:pt>
              <c:pt idx="2683">
                <c:v>17361</c:v>
              </c:pt>
              <c:pt idx="2684">
                <c:v>16256</c:v>
              </c:pt>
              <c:pt idx="2685">
                <c:v>7494</c:v>
              </c:pt>
              <c:pt idx="2686">
                <c:v>4262</c:v>
              </c:pt>
              <c:pt idx="2687">
                <c:v>8861</c:v>
              </c:pt>
              <c:pt idx="2688">
                <c:v>4121</c:v>
              </c:pt>
              <c:pt idx="2689">
                <c:v>3173</c:v>
              </c:pt>
              <c:pt idx="2690">
                <c:v>3177</c:v>
              </c:pt>
              <c:pt idx="2691">
                <c:v>3363</c:v>
              </c:pt>
              <c:pt idx="2692">
                <c:v>3062</c:v>
              </c:pt>
              <c:pt idx="2693">
                <c:v>2557</c:v>
              </c:pt>
              <c:pt idx="2694">
                <c:v>2514</c:v>
              </c:pt>
              <c:pt idx="2695">
                <c:v>2521</c:v>
              </c:pt>
              <c:pt idx="2696">
                <c:v>2424</c:v>
              </c:pt>
              <c:pt idx="2697">
                <c:v>2412</c:v>
              </c:pt>
              <c:pt idx="2698">
                <c:v>2242</c:v>
              </c:pt>
              <c:pt idx="2699">
                <c:v>2158</c:v>
              </c:pt>
              <c:pt idx="2700">
                <c:v>2175</c:v>
              </c:pt>
              <c:pt idx="2701">
                <c:v>2182</c:v>
              </c:pt>
              <c:pt idx="2702">
                <c:v>2164</c:v>
              </c:pt>
              <c:pt idx="2703">
                <c:v>2176</c:v>
              </c:pt>
              <c:pt idx="2704">
                <c:v>2192</c:v>
              </c:pt>
              <c:pt idx="2705">
                <c:v>0</c:v>
              </c:pt>
              <c:pt idx="2706">
                <c:v>0</c:v>
              </c:pt>
              <c:pt idx="2707">
                <c:v>0</c:v>
              </c:pt>
              <c:pt idx="2708">
                <c:v>0</c:v>
              </c:pt>
              <c:pt idx="2709">
                <c:v>0</c:v>
              </c:pt>
              <c:pt idx="2710">
                <c:v>0</c:v>
              </c:pt>
              <c:pt idx="2711">
                <c:v>0</c:v>
              </c:pt>
              <c:pt idx="2712">
                <c:v>0</c:v>
              </c:pt>
              <c:pt idx="2713">
                <c:v>0</c:v>
              </c:pt>
              <c:pt idx="2714">
                <c:v>0</c:v>
              </c:pt>
              <c:pt idx="2715">
                <c:v>0</c:v>
              </c:pt>
              <c:pt idx="2716">
                <c:v>0</c:v>
              </c:pt>
              <c:pt idx="2717">
                <c:v>0</c:v>
              </c:pt>
              <c:pt idx="2718">
                <c:v>0</c:v>
              </c:pt>
              <c:pt idx="2719">
                <c:v>0</c:v>
              </c:pt>
              <c:pt idx="2720">
                <c:v>0</c:v>
              </c:pt>
              <c:pt idx="2721">
                <c:v>0</c:v>
              </c:pt>
              <c:pt idx="2722">
                <c:v>0</c:v>
              </c:pt>
              <c:pt idx="2723">
                <c:v>0</c:v>
              </c:pt>
              <c:pt idx="2724">
                <c:v>0</c:v>
              </c:pt>
              <c:pt idx="2725">
                <c:v>0</c:v>
              </c:pt>
              <c:pt idx="2726">
                <c:v>0</c:v>
              </c:pt>
              <c:pt idx="2727">
                <c:v>0</c:v>
              </c:pt>
              <c:pt idx="2728">
                <c:v>0</c:v>
              </c:pt>
              <c:pt idx="2729">
                <c:v>0</c:v>
              </c:pt>
              <c:pt idx="2730">
                <c:v>0</c:v>
              </c:pt>
              <c:pt idx="2731">
                <c:v>0</c:v>
              </c:pt>
              <c:pt idx="2732">
                <c:v>0</c:v>
              </c:pt>
              <c:pt idx="2733">
                <c:v>0</c:v>
              </c:pt>
              <c:pt idx="2734">
                <c:v>0</c:v>
              </c:pt>
              <c:pt idx="2735">
                <c:v>0</c:v>
              </c:pt>
              <c:pt idx="2736">
                <c:v>0</c:v>
              </c:pt>
              <c:pt idx="2737">
                <c:v>0</c:v>
              </c:pt>
              <c:pt idx="2738">
                <c:v>0</c:v>
              </c:pt>
              <c:pt idx="2739">
                <c:v>0</c:v>
              </c:pt>
              <c:pt idx="2740">
                <c:v>0</c:v>
              </c:pt>
              <c:pt idx="2741">
                <c:v>0</c:v>
              </c:pt>
              <c:pt idx="2742">
                <c:v>0</c:v>
              </c:pt>
              <c:pt idx="2743">
                <c:v>0</c:v>
              </c:pt>
              <c:pt idx="2744">
                <c:v>0</c:v>
              </c:pt>
              <c:pt idx="2745">
                <c:v>0</c:v>
              </c:pt>
              <c:pt idx="2746">
                <c:v>0</c:v>
              </c:pt>
              <c:pt idx="2747">
                <c:v>0</c:v>
              </c:pt>
              <c:pt idx="2748">
                <c:v>0</c:v>
              </c:pt>
              <c:pt idx="2749">
                <c:v>0</c:v>
              </c:pt>
              <c:pt idx="2750">
                <c:v>0</c:v>
              </c:pt>
              <c:pt idx="2751">
                <c:v>0</c:v>
              </c:pt>
              <c:pt idx="2752">
                <c:v>0</c:v>
              </c:pt>
              <c:pt idx="2753">
                <c:v>2090</c:v>
              </c:pt>
              <c:pt idx="2754">
                <c:v>2319</c:v>
              </c:pt>
              <c:pt idx="2755">
                <c:v>2263</c:v>
              </c:pt>
              <c:pt idx="2756">
                <c:v>2239</c:v>
              </c:pt>
              <c:pt idx="2757">
                <c:v>2281</c:v>
              </c:pt>
              <c:pt idx="2758">
                <c:v>2224</c:v>
              </c:pt>
              <c:pt idx="2759">
                <c:v>2243</c:v>
              </c:pt>
              <c:pt idx="2760">
                <c:v>2378</c:v>
              </c:pt>
              <c:pt idx="2761">
                <c:v>2471</c:v>
              </c:pt>
              <c:pt idx="2762">
                <c:v>2434</c:v>
              </c:pt>
              <c:pt idx="2763">
                <c:v>2655</c:v>
              </c:pt>
              <c:pt idx="2764">
                <c:v>2956</c:v>
              </c:pt>
              <c:pt idx="2765">
                <c:v>3246</c:v>
              </c:pt>
              <c:pt idx="2766">
                <c:v>3133</c:v>
              </c:pt>
              <c:pt idx="2767">
                <c:v>3136</c:v>
              </c:pt>
              <c:pt idx="2768">
                <c:v>3514</c:v>
              </c:pt>
              <c:pt idx="2769">
                <c:v>3583</c:v>
              </c:pt>
              <c:pt idx="2770">
                <c:v>3840</c:v>
              </c:pt>
              <c:pt idx="2771">
                <c:v>3530</c:v>
              </c:pt>
              <c:pt idx="2772">
                <c:v>3246</c:v>
              </c:pt>
              <c:pt idx="2773">
                <c:v>4529</c:v>
              </c:pt>
              <c:pt idx="2774">
                <c:v>4303</c:v>
              </c:pt>
              <c:pt idx="2775">
                <c:v>3646</c:v>
              </c:pt>
              <c:pt idx="2776">
                <c:v>3765</c:v>
              </c:pt>
              <c:pt idx="2777">
                <c:v>4001</c:v>
              </c:pt>
              <c:pt idx="2778">
                <c:v>3889</c:v>
              </c:pt>
              <c:pt idx="2779">
                <c:v>4017</c:v>
              </c:pt>
              <c:pt idx="2780">
                <c:v>3626</c:v>
              </c:pt>
              <c:pt idx="2781">
                <c:v>3572</c:v>
              </c:pt>
              <c:pt idx="2782">
                <c:v>3651</c:v>
              </c:pt>
              <c:pt idx="2783">
                <c:v>3497</c:v>
              </c:pt>
              <c:pt idx="2784">
                <c:v>3690</c:v>
              </c:pt>
              <c:pt idx="2785">
                <c:v>3219</c:v>
              </c:pt>
              <c:pt idx="2786">
                <c:v>2852</c:v>
              </c:pt>
              <c:pt idx="2787">
                <c:v>2774</c:v>
              </c:pt>
              <c:pt idx="2788">
                <c:v>2870</c:v>
              </c:pt>
              <c:pt idx="2789">
                <c:v>2805</c:v>
              </c:pt>
              <c:pt idx="2790">
                <c:v>2720</c:v>
              </c:pt>
              <c:pt idx="2791">
                <c:v>2602</c:v>
              </c:pt>
              <c:pt idx="2792">
                <c:v>2238</c:v>
              </c:pt>
              <c:pt idx="2793">
                <c:v>2152</c:v>
              </c:pt>
              <c:pt idx="2794">
                <c:v>2129</c:v>
              </c:pt>
              <c:pt idx="2795">
                <c:v>2095</c:v>
              </c:pt>
              <c:pt idx="2796">
                <c:v>2114</c:v>
              </c:pt>
              <c:pt idx="2797">
                <c:v>2102</c:v>
              </c:pt>
              <c:pt idx="2798">
                <c:v>2099</c:v>
              </c:pt>
              <c:pt idx="2799">
                <c:v>2119</c:v>
              </c:pt>
              <c:pt idx="2800">
                <c:v>2133</c:v>
              </c:pt>
              <c:pt idx="2801">
                <c:v>0</c:v>
              </c:pt>
              <c:pt idx="2802">
                <c:v>0</c:v>
              </c:pt>
              <c:pt idx="2803">
                <c:v>0</c:v>
              </c:pt>
              <c:pt idx="2804">
                <c:v>0</c:v>
              </c:pt>
              <c:pt idx="2805">
                <c:v>0</c:v>
              </c:pt>
              <c:pt idx="2806">
                <c:v>0</c:v>
              </c:pt>
              <c:pt idx="2807">
                <c:v>0</c:v>
              </c:pt>
              <c:pt idx="2808">
                <c:v>0</c:v>
              </c:pt>
              <c:pt idx="2809">
                <c:v>0</c:v>
              </c:pt>
              <c:pt idx="2810">
                <c:v>0</c:v>
              </c:pt>
              <c:pt idx="2811">
                <c:v>0</c:v>
              </c:pt>
              <c:pt idx="2812">
                <c:v>0</c:v>
              </c:pt>
              <c:pt idx="2813">
                <c:v>0</c:v>
              </c:pt>
              <c:pt idx="2814">
                <c:v>0</c:v>
              </c:pt>
              <c:pt idx="2815">
                <c:v>0</c:v>
              </c:pt>
              <c:pt idx="2816">
                <c:v>0</c:v>
              </c:pt>
              <c:pt idx="2817">
                <c:v>0</c:v>
              </c:pt>
              <c:pt idx="2818">
                <c:v>0</c:v>
              </c:pt>
              <c:pt idx="2819">
                <c:v>0</c:v>
              </c:pt>
              <c:pt idx="2820">
                <c:v>0</c:v>
              </c:pt>
              <c:pt idx="2821">
                <c:v>0</c:v>
              </c:pt>
              <c:pt idx="2822">
                <c:v>0</c:v>
              </c:pt>
              <c:pt idx="2823">
                <c:v>0</c:v>
              </c:pt>
              <c:pt idx="2824">
                <c:v>0</c:v>
              </c:pt>
              <c:pt idx="2825">
                <c:v>0</c:v>
              </c:pt>
              <c:pt idx="2826">
                <c:v>0</c:v>
              </c:pt>
              <c:pt idx="2827">
                <c:v>0</c:v>
              </c:pt>
              <c:pt idx="2828">
                <c:v>0</c:v>
              </c:pt>
              <c:pt idx="2829">
                <c:v>0</c:v>
              </c:pt>
              <c:pt idx="2830">
                <c:v>0</c:v>
              </c:pt>
              <c:pt idx="2831">
                <c:v>0</c:v>
              </c:pt>
              <c:pt idx="2832">
                <c:v>0</c:v>
              </c:pt>
              <c:pt idx="2833">
                <c:v>0</c:v>
              </c:pt>
              <c:pt idx="2834">
                <c:v>0</c:v>
              </c:pt>
              <c:pt idx="2835">
                <c:v>0</c:v>
              </c:pt>
              <c:pt idx="2836">
                <c:v>0</c:v>
              </c:pt>
              <c:pt idx="2837">
                <c:v>0</c:v>
              </c:pt>
              <c:pt idx="2838">
                <c:v>0</c:v>
              </c:pt>
              <c:pt idx="2839">
                <c:v>0</c:v>
              </c:pt>
              <c:pt idx="2840">
                <c:v>0</c:v>
              </c:pt>
              <c:pt idx="2841">
                <c:v>0</c:v>
              </c:pt>
              <c:pt idx="2842">
                <c:v>0</c:v>
              </c:pt>
              <c:pt idx="2843">
                <c:v>0</c:v>
              </c:pt>
              <c:pt idx="2844">
                <c:v>0</c:v>
              </c:pt>
              <c:pt idx="2845">
                <c:v>0</c:v>
              </c:pt>
              <c:pt idx="2846">
                <c:v>0</c:v>
              </c:pt>
              <c:pt idx="2847">
                <c:v>0</c:v>
              </c:pt>
              <c:pt idx="2848">
                <c:v>0</c:v>
              </c:pt>
              <c:pt idx="2849">
                <c:v>2090</c:v>
              </c:pt>
              <c:pt idx="2850">
                <c:v>2225</c:v>
              </c:pt>
              <c:pt idx="2851">
                <c:v>2198</c:v>
              </c:pt>
              <c:pt idx="2852">
                <c:v>2236</c:v>
              </c:pt>
              <c:pt idx="2853">
                <c:v>2276</c:v>
              </c:pt>
              <c:pt idx="2854">
                <c:v>2358</c:v>
              </c:pt>
              <c:pt idx="2855">
                <c:v>2458</c:v>
              </c:pt>
              <c:pt idx="2856">
                <c:v>2671</c:v>
              </c:pt>
              <c:pt idx="2857">
                <c:v>2476</c:v>
              </c:pt>
              <c:pt idx="2858">
                <c:v>2558</c:v>
              </c:pt>
              <c:pt idx="2859">
                <c:v>2697</c:v>
              </c:pt>
              <c:pt idx="2860">
                <c:v>3023</c:v>
              </c:pt>
              <c:pt idx="2861">
                <c:v>2865</c:v>
              </c:pt>
              <c:pt idx="2862">
                <c:v>3455</c:v>
              </c:pt>
              <c:pt idx="2863">
                <c:v>3628</c:v>
              </c:pt>
              <c:pt idx="2864">
                <c:v>4265</c:v>
              </c:pt>
              <c:pt idx="2865">
                <c:v>5400</c:v>
              </c:pt>
              <c:pt idx="2866">
                <c:v>6004</c:v>
              </c:pt>
              <c:pt idx="2867">
                <c:v>6077</c:v>
              </c:pt>
              <c:pt idx="2868">
                <c:v>5933</c:v>
              </c:pt>
              <c:pt idx="2869">
                <c:v>5698</c:v>
              </c:pt>
              <c:pt idx="2870">
                <c:v>5223</c:v>
              </c:pt>
              <c:pt idx="2871">
                <c:v>5308</c:v>
              </c:pt>
              <c:pt idx="2872">
                <c:v>6277</c:v>
              </c:pt>
              <c:pt idx="2873">
                <c:v>6690</c:v>
              </c:pt>
              <c:pt idx="2874">
                <c:v>6079</c:v>
              </c:pt>
              <c:pt idx="2875">
                <c:v>6062</c:v>
              </c:pt>
              <c:pt idx="2876">
                <c:v>5921</c:v>
              </c:pt>
              <c:pt idx="2877">
                <c:v>5137</c:v>
              </c:pt>
              <c:pt idx="2878">
                <c:v>5896</c:v>
              </c:pt>
              <c:pt idx="2879">
                <c:v>6431</c:v>
              </c:pt>
              <c:pt idx="2880">
                <c:v>5346</c:v>
              </c:pt>
              <c:pt idx="2881">
                <c:v>5591</c:v>
              </c:pt>
              <c:pt idx="2882">
                <c:v>5068</c:v>
              </c:pt>
              <c:pt idx="2883">
                <c:v>5508</c:v>
              </c:pt>
              <c:pt idx="2884">
                <c:v>4956</c:v>
              </c:pt>
              <c:pt idx="2885">
                <c:v>4660</c:v>
              </c:pt>
              <c:pt idx="2886">
                <c:v>4656</c:v>
              </c:pt>
              <c:pt idx="2887">
                <c:v>4522</c:v>
              </c:pt>
              <c:pt idx="2888">
                <c:v>4359</c:v>
              </c:pt>
              <c:pt idx="2889">
                <c:v>4227</c:v>
              </c:pt>
              <c:pt idx="2890">
                <c:v>4202</c:v>
              </c:pt>
              <c:pt idx="2891">
                <c:v>4157</c:v>
              </c:pt>
              <c:pt idx="2892">
                <c:v>4148</c:v>
              </c:pt>
              <c:pt idx="2893">
                <c:v>4120</c:v>
              </c:pt>
              <c:pt idx="2894">
                <c:v>4142</c:v>
              </c:pt>
              <c:pt idx="2895">
                <c:v>4096</c:v>
              </c:pt>
              <c:pt idx="2896">
                <c:v>4110</c:v>
              </c:pt>
              <c:pt idx="2897">
                <c:v>0</c:v>
              </c:pt>
              <c:pt idx="2898">
                <c:v>0</c:v>
              </c:pt>
              <c:pt idx="2899">
                <c:v>0</c:v>
              </c:pt>
              <c:pt idx="2900">
                <c:v>0</c:v>
              </c:pt>
              <c:pt idx="2901">
                <c:v>0</c:v>
              </c:pt>
              <c:pt idx="2902">
                <c:v>0</c:v>
              </c:pt>
              <c:pt idx="2903">
                <c:v>0</c:v>
              </c:pt>
              <c:pt idx="2904">
                <c:v>0</c:v>
              </c:pt>
              <c:pt idx="2905">
                <c:v>0</c:v>
              </c:pt>
              <c:pt idx="2906">
                <c:v>0</c:v>
              </c:pt>
              <c:pt idx="2907">
                <c:v>0</c:v>
              </c:pt>
              <c:pt idx="2908">
                <c:v>0</c:v>
              </c:pt>
              <c:pt idx="2909">
                <c:v>0</c:v>
              </c:pt>
              <c:pt idx="2910">
                <c:v>0</c:v>
              </c:pt>
              <c:pt idx="2911">
                <c:v>0</c:v>
              </c:pt>
              <c:pt idx="2912">
                <c:v>0</c:v>
              </c:pt>
              <c:pt idx="2913">
                <c:v>0</c:v>
              </c:pt>
              <c:pt idx="2914">
                <c:v>0</c:v>
              </c:pt>
              <c:pt idx="2915">
                <c:v>0</c:v>
              </c:pt>
              <c:pt idx="2916">
                <c:v>0</c:v>
              </c:pt>
              <c:pt idx="2917">
                <c:v>0</c:v>
              </c:pt>
              <c:pt idx="2918">
                <c:v>0</c:v>
              </c:pt>
              <c:pt idx="2919">
                <c:v>0</c:v>
              </c:pt>
              <c:pt idx="2920">
                <c:v>0</c:v>
              </c:pt>
              <c:pt idx="2921">
                <c:v>0</c:v>
              </c:pt>
              <c:pt idx="2922">
                <c:v>0</c:v>
              </c:pt>
              <c:pt idx="2923">
                <c:v>0</c:v>
              </c:pt>
              <c:pt idx="2924">
                <c:v>0</c:v>
              </c:pt>
              <c:pt idx="2925">
                <c:v>0</c:v>
              </c:pt>
              <c:pt idx="2926">
                <c:v>0</c:v>
              </c:pt>
              <c:pt idx="2927">
                <c:v>0</c:v>
              </c:pt>
              <c:pt idx="2928">
                <c:v>0</c:v>
              </c:pt>
              <c:pt idx="2929">
                <c:v>0</c:v>
              </c:pt>
              <c:pt idx="2930">
                <c:v>0</c:v>
              </c:pt>
              <c:pt idx="2931">
                <c:v>0</c:v>
              </c:pt>
              <c:pt idx="2932">
                <c:v>0</c:v>
              </c:pt>
              <c:pt idx="2933">
                <c:v>0</c:v>
              </c:pt>
              <c:pt idx="2934">
                <c:v>0</c:v>
              </c:pt>
              <c:pt idx="2935">
                <c:v>0</c:v>
              </c:pt>
              <c:pt idx="2936">
                <c:v>0</c:v>
              </c:pt>
              <c:pt idx="2937">
                <c:v>0</c:v>
              </c:pt>
              <c:pt idx="2938">
                <c:v>0</c:v>
              </c:pt>
              <c:pt idx="2939">
                <c:v>0</c:v>
              </c:pt>
              <c:pt idx="2940">
                <c:v>0</c:v>
              </c:pt>
              <c:pt idx="2941">
                <c:v>0</c:v>
              </c:pt>
              <c:pt idx="2942">
                <c:v>0</c:v>
              </c:pt>
              <c:pt idx="2943">
                <c:v>0</c:v>
              </c:pt>
              <c:pt idx="2944">
                <c:v>0</c:v>
              </c:pt>
              <c:pt idx="2945">
                <c:v>4133</c:v>
              </c:pt>
              <c:pt idx="2946">
                <c:v>4349</c:v>
              </c:pt>
              <c:pt idx="2947">
                <c:v>4296</c:v>
              </c:pt>
              <c:pt idx="2948">
                <c:v>4288</c:v>
              </c:pt>
              <c:pt idx="2949">
                <c:v>4316</c:v>
              </c:pt>
              <c:pt idx="2950">
                <c:v>4368</c:v>
              </c:pt>
              <c:pt idx="2951">
                <c:v>4549</c:v>
              </c:pt>
              <c:pt idx="2952">
                <c:v>4807</c:v>
              </c:pt>
              <c:pt idx="2953">
                <c:v>4905</c:v>
              </c:pt>
              <c:pt idx="2954">
                <c:v>4973</c:v>
              </c:pt>
              <c:pt idx="2955">
                <c:v>5127</c:v>
              </c:pt>
              <c:pt idx="2956">
                <c:v>5216</c:v>
              </c:pt>
              <c:pt idx="2957">
                <c:v>5236</c:v>
              </c:pt>
              <c:pt idx="2958">
                <c:v>5534</c:v>
              </c:pt>
              <c:pt idx="2959">
                <c:v>5935</c:v>
              </c:pt>
              <c:pt idx="2960">
                <c:v>5586</c:v>
              </c:pt>
              <c:pt idx="2961">
                <c:v>5377</c:v>
              </c:pt>
              <c:pt idx="2962">
                <c:v>5420</c:v>
              </c:pt>
              <c:pt idx="2963">
                <c:v>5457</c:v>
              </c:pt>
              <c:pt idx="2964">
                <c:v>5502</c:v>
              </c:pt>
              <c:pt idx="2965">
                <c:v>6012</c:v>
              </c:pt>
              <c:pt idx="2966">
                <c:v>5939</c:v>
              </c:pt>
              <c:pt idx="2967">
                <c:v>6157</c:v>
              </c:pt>
              <c:pt idx="2968">
                <c:v>5817</c:v>
              </c:pt>
              <c:pt idx="2969">
                <c:v>5748</c:v>
              </c:pt>
              <c:pt idx="2970">
                <c:v>5521</c:v>
              </c:pt>
              <c:pt idx="2971">
                <c:v>5649</c:v>
              </c:pt>
              <c:pt idx="2972">
                <c:v>5485</c:v>
              </c:pt>
              <c:pt idx="2973">
                <c:v>5520</c:v>
              </c:pt>
              <c:pt idx="2974">
                <c:v>5359</c:v>
              </c:pt>
              <c:pt idx="2975">
                <c:v>5412</c:v>
              </c:pt>
              <c:pt idx="2976">
                <c:v>5344</c:v>
              </c:pt>
              <c:pt idx="2977">
                <c:v>5118</c:v>
              </c:pt>
              <c:pt idx="2978">
                <c:v>4954</c:v>
              </c:pt>
              <c:pt idx="2979">
                <c:v>4870</c:v>
              </c:pt>
              <c:pt idx="2980">
                <c:v>4758</c:v>
              </c:pt>
              <c:pt idx="2981">
                <c:v>4666</c:v>
              </c:pt>
              <c:pt idx="2982">
                <c:v>4579</c:v>
              </c:pt>
              <c:pt idx="2983">
                <c:v>4417</c:v>
              </c:pt>
              <c:pt idx="2984">
                <c:v>4310</c:v>
              </c:pt>
              <c:pt idx="2985">
                <c:v>4277</c:v>
              </c:pt>
              <c:pt idx="2986">
                <c:v>4145</c:v>
              </c:pt>
              <c:pt idx="2987">
                <c:v>4092</c:v>
              </c:pt>
              <c:pt idx="2988">
                <c:v>4123</c:v>
              </c:pt>
              <c:pt idx="2989">
                <c:v>4068</c:v>
              </c:pt>
              <c:pt idx="2990">
                <c:v>4073</c:v>
              </c:pt>
              <c:pt idx="2991">
                <c:v>4110</c:v>
              </c:pt>
              <c:pt idx="2992">
                <c:v>4086</c:v>
              </c:pt>
              <c:pt idx="2993">
                <c:v>0</c:v>
              </c:pt>
              <c:pt idx="2994">
                <c:v>0</c:v>
              </c:pt>
              <c:pt idx="2995">
                <c:v>0</c:v>
              </c:pt>
              <c:pt idx="2996">
                <c:v>0</c:v>
              </c:pt>
              <c:pt idx="2997">
                <c:v>0</c:v>
              </c:pt>
              <c:pt idx="2998">
                <c:v>0</c:v>
              </c:pt>
              <c:pt idx="2999">
                <c:v>0</c:v>
              </c:pt>
              <c:pt idx="3000">
                <c:v>0</c:v>
              </c:pt>
              <c:pt idx="3001">
                <c:v>0</c:v>
              </c:pt>
              <c:pt idx="3002">
                <c:v>0</c:v>
              </c:pt>
              <c:pt idx="3003">
                <c:v>0</c:v>
              </c:pt>
              <c:pt idx="3004">
                <c:v>0</c:v>
              </c:pt>
              <c:pt idx="3005">
                <c:v>0</c:v>
              </c:pt>
              <c:pt idx="3006">
                <c:v>0</c:v>
              </c:pt>
              <c:pt idx="3007">
                <c:v>0</c:v>
              </c:pt>
              <c:pt idx="3008">
                <c:v>0</c:v>
              </c:pt>
              <c:pt idx="3009">
                <c:v>0</c:v>
              </c:pt>
              <c:pt idx="3010">
                <c:v>0</c:v>
              </c:pt>
              <c:pt idx="3011">
                <c:v>0</c:v>
              </c:pt>
              <c:pt idx="3012">
                <c:v>0</c:v>
              </c:pt>
              <c:pt idx="3013">
                <c:v>0</c:v>
              </c:pt>
              <c:pt idx="3014">
                <c:v>0</c:v>
              </c:pt>
              <c:pt idx="3015">
                <c:v>0</c:v>
              </c:pt>
              <c:pt idx="3016">
                <c:v>0</c:v>
              </c:pt>
              <c:pt idx="3017">
                <c:v>0</c:v>
              </c:pt>
              <c:pt idx="3018">
                <c:v>0</c:v>
              </c:pt>
              <c:pt idx="3019">
                <c:v>0</c:v>
              </c:pt>
              <c:pt idx="3020">
                <c:v>0</c:v>
              </c:pt>
              <c:pt idx="3021">
                <c:v>0</c:v>
              </c:pt>
              <c:pt idx="3022">
                <c:v>0</c:v>
              </c:pt>
              <c:pt idx="3023">
                <c:v>0</c:v>
              </c:pt>
              <c:pt idx="3024">
                <c:v>0</c:v>
              </c:pt>
              <c:pt idx="3025">
                <c:v>0</c:v>
              </c:pt>
              <c:pt idx="3026">
                <c:v>0</c:v>
              </c:pt>
              <c:pt idx="3027">
                <c:v>0</c:v>
              </c:pt>
              <c:pt idx="3028">
                <c:v>0</c:v>
              </c:pt>
              <c:pt idx="3029">
                <c:v>0</c:v>
              </c:pt>
              <c:pt idx="3030">
                <c:v>0</c:v>
              </c:pt>
              <c:pt idx="3031">
                <c:v>0</c:v>
              </c:pt>
              <c:pt idx="3032">
                <c:v>0</c:v>
              </c:pt>
              <c:pt idx="3033">
                <c:v>0</c:v>
              </c:pt>
              <c:pt idx="3034">
                <c:v>0</c:v>
              </c:pt>
              <c:pt idx="3035">
                <c:v>0</c:v>
              </c:pt>
              <c:pt idx="3036">
                <c:v>0</c:v>
              </c:pt>
              <c:pt idx="3037">
                <c:v>0</c:v>
              </c:pt>
              <c:pt idx="3038">
                <c:v>0</c:v>
              </c:pt>
              <c:pt idx="3039">
                <c:v>0</c:v>
              </c:pt>
              <c:pt idx="3040">
                <c:v>0</c:v>
              </c:pt>
              <c:pt idx="3041">
                <c:v>3671</c:v>
              </c:pt>
              <c:pt idx="3042">
                <c:v>3984</c:v>
              </c:pt>
              <c:pt idx="3043">
                <c:v>3982</c:v>
              </c:pt>
              <c:pt idx="3044">
                <c:v>3967</c:v>
              </c:pt>
              <c:pt idx="3045">
                <c:v>4102</c:v>
              </c:pt>
              <c:pt idx="3046">
                <c:v>4067</c:v>
              </c:pt>
              <c:pt idx="3047">
                <c:v>4085</c:v>
              </c:pt>
              <c:pt idx="3048">
                <c:v>4256</c:v>
              </c:pt>
              <c:pt idx="3049">
                <c:v>4489</c:v>
              </c:pt>
              <c:pt idx="3050">
                <c:v>4431</c:v>
              </c:pt>
              <c:pt idx="3051">
                <c:v>4201</c:v>
              </c:pt>
              <c:pt idx="3052">
                <c:v>5081</c:v>
              </c:pt>
              <c:pt idx="3053">
                <c:v>5135</c:v>
              </c:pt>
              <c:pt idx="3054">
                <c:v>5079</c:v>
              </c:pt>
              <c:pt idx="3055">
                <c:v>5530</c:v>
              </c:pt>
              <c:pt idx="3056">
                <c:v>4538</c:v>
              </c:pt>
              <c:pt idx="3057">
                <c:v>4618</c:v>
              </c:pt>
              <c:pt idx="3058">
                <c:v>4779</c:v>
              </c:pt>
              <c:pt idx="3059">
                <c:v>4833</c:v>
              </c:pt>
              <c:pt idx="3060">
                <c:v>4566</c:v>
              </c:pt>
              <c:pt idx="3061">
                <c:v>4867</c:v>
              </c:pt>
              <c:pt idx="3062">
                <c:v>4573</c:v>
              </c:pt>
              <c:pt idx="3063">
                <c:v>4710</c:v>
              </c:pt>
              <c:pt idx="3064">
                <c:v>4916</c:v>
              </c:pt>
              <c:pt idx="3065">
                <c:v>5186</c:v>
              </c:pt>
              <c:pt idx="3066">
                <c:v>5322</c:v>
              </c:pt>
              <c:pt idx="3067">
                <c:v>5837</c:v>
              </c:pt>
              <c:pt idx="3068">
                <c:v>5065</c:v>
              </c:pt>
              <c:pt idx="3069">
                <c:v>5218</c:v>
              </c:pt>
              <c:pt idx="3070">
                <c:v>5907</c:v>
              </c:pt>
              <c:pt idx="3071">
                <c:v>4931</c:v>
              </c:pt>
              <c:pt idx="3072">
                <c:v>4857</c:v>
              </c:pt>
              <c:pt idx="3073">
                <c:v>4440</c:v>
              </c:pt>
              <c:pt idx="3074">
                <c:v>5689</c:v>
              </c:pt>
              <c:pt idx="3075">
                <c:v>4976</c:v>
              </c:pt>
              <c:pt idx="3076">
                <c:v>4441</c:v>
              </c:pt>
              <c:pt idx="3077">
                <c:v>4495</c:v>
              </c:pt>
              <c:pt idx="3078">
                <c:v>4371</c:v>
              </c:pt>
              <c:pt idx="3079">
                <c:v>4242</c:v>
              </c:pt>
              <c:pt idx="3080">
                <c:v>4161</c:v>
              </c:pt>
              <c:pt idx="3081">
                <c:v>4042</c:v>
              </c:pt>
              <c:pt idx="3082">
                <c:v>4020</c:v>
              </c:pt>
              <c:pt idx="3083">
                <c:v>3940</c:v>
              </c:pt>
              <c:pt idx="3084">
                <c:v>4014</c:v>
              </c:pt>
              <c:pt idx="3085">
                <c:v>3981</c:v>
              </c:pt>
              <c:pt idx="3086">
                <c:v>3880</c:v>
              </c:pt>
              <c:pt idx="3087">
                <c:v>3908</c:v>
              </c:pt>
              <c:pt idx="3088">
                <c:v>3946</c:v>
              </c:pt>
              <c:pt idx="3089">
                <c:v>0</c:v>
              </c:pt>
              <c:pt idx="3090">
                <c:v>0</c:v>
              </c:pt>
              <c:pt idx="3091">
                <c:v>0</c:v>
              </c:pt>
              <c:pt idx="3092">
                <c:v>0</c:v>
              </c:pt>
              <c:pt idx="3093">
                <c:v>0</c:v>
              </c:pt>
              <c:pt idx="3094">
                <c:v>0</c:v>
              </c:pt>
              <c:pt idx="3095">
                <c:v>0</c:v>
              </c:pt>
              <c:pt idx="3096">
                <c:v>0</c:v>
              </c:pt>
              <c:pt idx="3097">
                <c:v>0</c:v>
              </c:pt>
              <c:pt idx="3098">
                <c:v>0</c:v>
              </c:pt>
              <c:pt idx="3099">
                <c:v>0</c:v>
              </c:pt>
              <c:pt idx="3100">
                <c:v>0</c:v>
              </c:pt>
              <c:pt idx="3101">
                <c:v>0</c:v>
              </c:pt>
              <c:pt idx="3102">
                <c:v>0</c:v>
              </c:pt>
              <c:pt idx="3103">
                <c:v>0</c:v>
              </c:pt>
              <c:pt idx="3104">
                <c:v>0</c:v>
              </c:pt>
              <c:pt idx="3105">
                <c:v>0</c:v>
              </c:pt>
              <c:pt idx="3106">
                <c:v>0</c:v>
              </c:pt>
              <c:pt idx="3107">
                <c:v>0</c:v>
              </c:pt>
              <c:pt idx="3108">
                <c:v>0</c:v>
              </c:pt>
              <c:pt idx="3109">
                <c:v>0</c:v>
              </c:pt>
              <c:pt idx="3110">
                <c:v>0</c:v>
              </c:pt>
              <c:pt idx="3111">
                <c:v>0</c:v>
              </c:pt>
              <c:pt idx="3112">
                <c:v>0</c:v>
              </c:pt>
              <c:pt idx="3113">
                <c:v>0</c:v>
              </c:pt>
              <c:pt idx="3114">
                <c:v>0</c:v>
              </c:pt>
              <c:pt idx="3115">
                <c:v>0</c:v>
              </c:pt>
              <c:pt idx="3116">
                <c:v>0</c:v>
              </c:pt>
              <c:pt idx="3117">
                <c:v>0</c:v>
              </c:pt>
              <c:pt idx="3118">
                <c:v>0</c:v>
              </c:pt>
              <c:pt idx="3119">
                <c:v>0</c:v>
              </c:pt>
              <c:pt idx="3120">
                <c:v>0</c:v>
              </c:pt>
              <c:pt idx="3121">
                <c:v>0</c:v>
              </c:pt>
              <c:pt idx="3122">
                <c:v>0</c:v>
              </c:pt>
              <c:pt idx="3123">
                <c:v>0</c:v>
              </c:pt>
              <c:pt idx="3124">
                <c:v>0</c:v>
              </c:pt>
              <c:pt idx="3125">
                <c:v>0</c:v>
              </c:pt>
              <c:pt idx="3126">
                <c:v>0</c:v>
              </c:pt>
              <c:pt idx="3127">
                <c:v>0</c:v>
              </c:pt>
              <c:pt idx="3128">
                <c:v>0</c:v>
              </c:pt>
              <c:pt idx="3129">
                <c:v>0</c:v>
              </c:pt>
              <c:pt idx="3130">
                <c:v>0</c:v>
              </c:pt>
              <c:pt idx="3131">
                <c:v>0</c:v>
              </c:pt>
              <c:pt idx="3132">
                <c:v>0</c:v>
              </c:pt>
              <c:pt idx="3133">
                <c:v>0</c:v>
              </c:pt>
              <c:pt idx="3134">
                <c:v>0</c:v>
              </c:pt>
              <c:pt idx="3135">
                <c:v>0</c:v>
              </c:pt>
              <c:pt idx="3136">
                <c:v>0</c:v>
              </c:pt>
              <c:pt idx="3137">
                <c:v>3799</c:v>
              </c:pt>
              <c:pt idx="3138">
                <c:v>4065</c:v>
              </c:pt>
              <c:pt idx="3139">
                <c:v>4120</c:v>
              </c:pt>
              <c:pt idx="3140">
                <c:v>4227</c:v>
              </c:pt>
              <c:pt idx="3141">
                <c:v>4155</c:v>
              </c:pt>
              <c:pt idx="3142">
                <c:v>4169</c:v>
              </c:pt>
              <c:pt idx="3143">
                <c:v>4208</c:v>
              </c:pt>
              <c:pt idx="3144">
                <c:v>4321</c:v>
              </c:pt>
              <c:pt idx="3145">
                <c:v>4422</c:v>
              </c:pt>
              <c:pt idx="3146">
                <c:v>4430</c:v>
              </c:pt>
              <c:pt idx="3147">
                <c:v>4469</c:v>
              </c:pt>
              <c:pt idx="3148">
                <c:v>4649</c:v>
              </c:pt>
              <c:pt idx="3149">
                <c:v>4925</c:v>
              </c:pt>
              <c:pt idx="3150">
                <c:v>4949</c:v>
              </c:pt>
              <c:pt idx="3151">
                <c:v>4929</c:v>
              </c:pt>
              <c:pt idx="3152">
                <c:v>5178</c:v>
              </c:pt>
              <c:pt idx="3153">
                <c:v>5471</c:v>
              </c:pt>
              <c:pt idx="3154">
                <c:v>5498</c:v>
              </c:pt>
              <c:pt idx="3155">
                <c:v>5265</c:v>
              </c:pt>
              <c:pt idx="3156">
                <c:v>5111</c:v>
              </c:pt>
              <c:pt idx="3157">
                <c:v>5141</c:v>
              </c:pt>
              <c:pt idx="3158">
                <c:v>5068</c:v>
              </c:pt>
              <c:pt idx="3159">
                <c:v>4697</c:v>
              </c:pt>
              <c:pt idx="3160">
                <c:v>4466</c:v>
              </c:pt>
              <c:pt idx="3161">
                <c:v>4554</c:v>
              </c:pt>
              <c:pt idx="3162">
                <c:v>4537</c:v>
              </c:pt>
              <c:pt idx="3163">
                <c:v>4435</c:v>
              </c:pt>
              <c:pt idx="3164">
                <c:v>4500</c:v>
              </c:pt>
              <c:pt idx="3165">
                <c:v>4589</c:v>
              </c:pt>
              <c:pt idx="3166">
                <c:v>4726</c:v>
              </c:pt>
              <c:pt idx="3167">
                <c:v>5359</c:v>
              </c:pt>
              <c:pt idx="3168">
                <c:v>5183</c:v>
              </c:pt>
              <c:pt idx="3169">
                <c:v>5154</c:v>
              </c:pt>
              <c:pt idx="3170">
                <c:v>4567</c:v>
              </c:pt>
              <c:pt idx="3171">
                <c:v>4635</c:v>
              </c:pt>
              <c:pt idx="3172">
                <c:v>4149</c:v>
              </c:pt>
              <c:pt idx="3173">
                <c:v>4141</c:v>
              </c:pt>
              <c:pt idx="3174">
                <c:v>4123</c:v>
              </c:pt>
              <c:pt idx="3175">
                <c:v>4163</c:v>
              </c:pt>
              <c:pt idx="3176">
                <c:v>4063</c:v>
              </c:pt>
              <c:pt idx="3177">
                <c:v>4026</c:v>
              </c:pt>
              <c:pt idx="3178">
                <c:v>3951</c:v>
              </c:pt>
              <c:pt idx="3179">
                <c:v>3943</c:v>
              </c:pt>
              <c:pt idx="3180">
                <c:v>3987</c:v>
              </c:pt>
              <c:pt idx="3181">
                <c:v>3946</c:v>
              </c:pt>
              <c:pt idx="3182">
                <c:v>3956</c:v>
              </c:pt>
              <c:pt idx="3183">
                <c:v>3974</c:v>
              </c:pt>
              <c:pt idx="3184">
                <c:v>3953</c:v>
              </c:pt>
              <c:pt idx="3185">
                <c:v>0</c:v>
              </c:pt>
              <c:pt idx="3186">
                <c:v>0</c:v>
              </c:pt>
              <c:pt idx="3187">
                <c:v>0</c:v>
              </c:pt>
              <c:pt idx="3188">
                <c:v>0</c:v>
              </c:pt>
              <c:pt idx="3189">
                <c:v>0</c:v>
              </c:pt>
              <c:pt idx="3190">
                <c:v>0</c:v>
              </c:pt>
              <c:pt idx="3191">
                <c:v>0</c:v>
              </c:pt>
              <c:pt idx="3192">
                <c:v>0</c:v>
              </c:pt>
              <c:pt idx="3193">
                <c:v>0</c:v>
              </c:pt>
              <c:pt idx="3194">
                <c:v>0</c:v>
              </c:pt>
              <c:pt idx="3195">
                <c:v>0</c:v>
              </c:pt>
              <c:pt idx="3196">
                <c:v>0</c:v>
              </c:pt>
              <c:pt idx="3197">
                <c:v>0</c:v>
              </c:pt>
              <c:pt idx="3198">
                <c:v>0</c:v>
              </c:pt>
              <c:pt idx="3199">
                <c:v>0</c:v>
              </c:pt>
              <c:pt idx="3200">
                <c:v>0</c:v>
              </c:pt>
              <c:pt idx="3201">
                <c:v>0</c:v>
              </c:pt>
              <c:pt idx="3202">
                <c:v>0</c:v>
              </c:pt>
              <c:pt idx="3203">
                <c:v>0</c:v>
              </c:pt>
              <c:pt idx="3204">
                <c:v>0</c:v>
              </c:pt>
              <c:pt idx="3205">
                <c:v>0</c:v>
              </c:pt>
              <c:pt idx="3206">
                <c:v>0</c:v>
              </c:pt>
              <c:pt idx="3207">
                <c:v>0</c:v>
              </c:pt>
              <c:pt idx="3208">
                <c:v>0</c:v>
              </c:pt>
              <c:pt idx="3209">
                <c:v>0</c:v>
              </c:pt>
              <c:pt idx="3210">
                <c:v>0</c:v>
              </c:pt>
              <c:pt idx="3211">
                <c:v>0</c:v>
              </c:pt>
              <c:pt idx="3212">
                <c:v>0</c:v>
              </c:pt>
              <c:pt idx="3213">
                <c:v>0</c:v>
              </c:pt>
              <c:pt idx="3214">
                <c:v>0</c:v>
              </c:pt>
              <c:pt idx="3215">
                <c:v>0</c:v>
              </c:pt>
              <c:pt idx="3216">
                <c:v>0</c:v>
              </c:pt>
              <c:pt idx="3217">
                <c:v>0</c:v>
              </c:pt>
              <c:pt idx="3218">
                <c:v>0</c:v>
              </c:pt>
              <c:pt idx="3219">
                <c:v>0</c:v>
              </c:pt>
              <c:pt idx="3220">
                <c:v>0</c:v>
              </c:pt>
              <c:pt idx="3221">
                <c:v>0</c:v>
              </c:pt>
              <c:pt idx="3222">
                <c:v>0</c:v>
              </c:pt>
              <c:pt idx="3223">
                <c:v>0</c:v>
              </c:pt>
              <c:pt idx="3224">
                <c:v>0</c:v>
              </c:pt>
              <c:pt idx="3225">
                <c:v>0</c:v>
              </c:pt>
              <c:pt idx="3226">
                <c:v>0</c:v>
              </c:pt>
              <c:pt idx="3227">
                <c:v>0</c:v>
              </c:pt>
              <c:pt idx="3228">
                <c:v>0</c:v>
              </c:pt>
              <c:pt idx="3229">
                <c:v>0</c:v>
              </c:pt>
              <c:pt idx="3230">
                <c:v>0</c:v>
              </c:pt>
              <c:pt idx="3231">
                <c:v>0</c:v>
              </c:pt>
              <c:pt idx="3232">
                <c:v>0</c:v>
              </c:pt>
              <c:pt idx="3233">
                <c:v>3802</c:v>
              </c:pt>
              <c:pt idx="3234">
                <c:v>4124</c:v>
              </c:pt>
              <c:pt idx="3235">
                <c:v>4093</c:v>
              </c:pt>
              <c:pt idx="3236">
                <c:v>4129</c:v>
              </c:pt>
              <c:pt idx="3237">
                <c:v>4139</c:v>
              </c:pt>
              <c:pt idx="3238">
                <c:v>4185</c:v>
              </c:pt>
              <c:pt idx="3239">
                <c:v>4294</c:v>
              </c:pt>
              <c:pt idx="3240">
                <c:v>4355</c:v>
              </c:pt>
              <c:pt idx="3241">
                <c:v>4318</c:v>
              </c:pt>
              <c:pt idx="3242">
                <c:v>4396</c:v>
              </c:pt>
              <c:pt idx="3243">
                <c:v>4393</c:v>
              </c:pt>
              <c:pt idx="3244">
                <c:v>5034</c:v>
              </c:pt>
              <c:pt idx="3245">
                <c:v>5021</c:v>
              </c:pt>
              <c:pt idx="3246">
                <c:v>5100</c:v>
              </c:pt>
              <c:pt idx="3247">
                <c:v>5304</c:v>
              </c:pt>
              <c:pt idx="3248">
                <c:v>5361</c:v>
              </c:pt>
              <c:pt idx="3249">
                <c:v>5352</c:v>
              </c:pt>
              <c:pt idx="3250">
                <c:v>5329</c:v>
              </c:pt>
              <c:pt idx="3251">
                <c:v>5330</c:v>
              </c:pt>
              <c:pt idx="3252">
                <c:v>5390</c:v>
              </c:pt>
              <c:pt idx="3253">
                <c:v>5374</c:v>
              </c:pt>
              <c:pt idx="3254">
                <c:v>5398</c:v>
              </c:pt>
              <c:pt idx="3255">
                <c:v>5444</c:v>
              </c:pt>
              <c:pt idx="3256">
                <c:v>5619</c:v>
              </c:pt>
              <c:pt idx="3257">
                <c:v>5469</c:v>
              </c:pt>
              <c:pt idx="3258">
                <c:v>5410</c:v>
              </c:pt>
              <c:pt idx="3259">
                <c:v>5391</c:v>
              </c:pt>
              <c:pt idx="3260">
                <c:v>5422</c:v>
              </c:pt>
              <c:pt idx="3261">
                <c:v>5418</c:v>
              </c:pt>
              <c:pt idx="3262">
                <c:v>5054</c:v>
              </c:pt>
              <c:pt idx="3263">
                <c:v>5082</c:v>
              </c:pt>
              <c:pt idx="3264">
                <c:v>5060</c:v>
              </c:pt>
              <c:pt idx="3265">
                <c:v>4947</c:v>
              </c:pt>
              <c:pt idx="3266">
                <c:v>4850</c:v>
              </c:pt>
              <c:pt idx="3267">
                <c:v>4783</c:v>
              </c:pt>
              <c:pt idx="3268">
                <c:v>4761</c:v>
              </c:pt>
              <c:pt idx="3269">
                <c:v>4685</c:v>
              </c:pt>
              <c:pt idx="3270">
                <c:v>4597</c:v>
              </c:pt>
              <c:pt idx="3271">
                <c:v>4424</c:v>
              </c:pt>
              <c:pt idx="3272">
                <c:v>4335</c:v>
              </c:pt>
              <c:pt idx="3273">
                <c:v>4236</c:v>
              </c:pt>
              <c:pt idx="3274">
                <c:v>4218</c:v>
              </c:pt>
              <c:pt idx="3275">
                <c:v>4138</c:v>
              </c:pt>
              <c:pt idx="3276">
                <c:v>4095</c:v>
              </c:pt>
              <c:pt idx="3277">
                <c:v>4135</c:v>
              </c:pt>
              <c:pt idx="3278">
                <c:v>4136</c:v>
              </c:pt>
              <c:pt idx="3279">
                <c:v>4114</c:v>
              </c:pt>
              <c:pt idx="3280">
                <c:v>4136</c:v>
              </c:pt>
              <c:pt idx="3281">
                <c:v>0</c:v>
              </c:pt>
              <c:pt idx="3282">
                <c:v>0</c:v>
              </c:pt>
              <c:pt idx="3283">
                <c:v>0</c:v>
              </c:pt>
              <c:pt idx="3284">
                <c:v>0</c:v>
              </c:pt>
              <c:pt idx="3285">
                <c:v>0</c:v>
              </c:pt>
              <c:pt idx="3286">
                <c:v>0</c:v>
              </c:pt>
              <c:pt idx="3287">
                <c:v>0</c:v>
              </c:pt>
              <c:pt idx="3288">
                <c:v>0</c:v>
              </c:pt>
              <c:pt idx="3289">
                <c:v>0</c:v>
              </c:pt>
              <c:pt idx="3290">
                <c:v>0</c:v>
              </c:pt>
              <c:pt idx="3291">
                <c:v>0</c:v>
              </c:pt>
              <c:pt idx="3292">
                <c:v>0</c:v>
              </c:pt>
              <c:pt idx="3293">
                <c:v>0</c:v>
              </c:pt>
              <c:pt idx="3294">
                <c:v>0</c:v>
              </c:pt>
              <c:pt idx="3295">
                <c:v>0</c:v>
              </c:pt>
              <c:pt idx="3296">
                <c:v>0</c:v>
              </c:pt>
              <c:pt idx="3297">
                <c:v>0</c:v>
              </c:pt>
              <c:pt idx="3298">
                <c:v>0</c:v>
              </c:pt>
              <c:pt idx="3299">
                <c:v>0</c:v>
              </c:pt>
              <c:pt idx="3300">
                <c:v>0</c:v>
              </c:pt>
              <c:pt idx="3301">
                <c:v>0</c:v>
              </c:pt>
              <c:pt idx="3302">
                <c:v>0</c:v>
              </c:pt>
              <c:pt idx="3303">
                <c:v>0</c:v>
              </c:pt>
              <c:pt idx="3304">
                <c:v>0</c:v>
              </c:pt>
              <c:pt idx="3305">
                <c:v>0</c:v>
              </c:pt>
              <c:pt idx="3306">
                <c:v>0</c:v>
              </c:pt>
              <c:pt idx="3307">
                <c:v>0</c:v>
              </c:pt>
              <c:pt idx="3308">
                <c:v>0</c:v>
              </c:pt>
              <c:pt idx="3309">
                <c:v>0</c:v>
              </c:pt>
              <c:pt idx="3310">
                <c:v>0</c:v>
              </c:pt>
              <c:pt idx="3311">
                <c:v>0</c:v>
              </c:pt>
              <c:pt idx="3312">
                <c:v>0</c:v>
              </c:pt>
              <c:pt idx="3313">
                <c:v>0</c:v>
              </c:pt>
              <c:pt idx="3314">
                <c:v>0</c:v>
              </c:pt>
              <c:pt idx="3315">
                <c:v>0</c:v>
              </c:pt>
              <c:pt idx="3316">
                <c:v>0</c:v>
              </c:pt>
              <c:pt idx="3317">
                <c:v>0</c:v>
              </c:pt>
              <c:pt idx="3318">
                <c:v>0</c:v>
              </c:pt>
              <c:pt idx="3319">
                <c:v>0</c:v>
              </c:pt>
              <c:pt idx="3320">
                <c:v>0</c:v>
              </c:pt>
              <c:pt idx="3321">
                <c:v>0</c:v>
              </c:pt>
              <c:pt idx="3322">
                <c:v>0</c:v>
              </c:pt>
              <c:pt idx="3323">
                <c:v>0</c:v>
              </c:pt>
              <c:pt idx="3324">
                <c:v>0</c:v>
              </c:pt>
              <c:pt idx="3325">
                <c:v>0</c:v>
              </c:pt>
              <c:pt idx="3326">
                <c:v>0</c:v>
              </c:pt>
              <c:pt idx="3327">
                <c:v>0</c:v>
              </c:pt>
              <c:pt idx="3328">
                <c:v>0</c:v>
              </c:pt>
              <c:pt idx="3329">
                <c:v>3656</c:v>
              </c:pt>
              <c:pt idx="3330">
                <c:v>4053</c:v>
              </c:pt>
              <c:pt idx="3331">
                <c:v>4055</c:v>
              </c:pt>
              <c:pt idx="3332">
                <c:v>4110</c:v>
              </c:pt>
              <c:pt idx="3333">
                <c:v>4129</c:v>
              </c:pt>
              <c:pt idx="3334">
                <c:v>4165</c:v>
              </c:pt>
              <c:pt idx="3335">
                <c:v>4249</c:v>
              </c:pt>
              <c:pt idx="3336">
                <c:v>4291</c:v>
              </c:pt>
              <c:pt idx="3337">
                <c:v>4224</c:v>
              </c:pt>
              <c:pt idx="3338">
                <c:v>4374</c:v>
              </c:pt>
              <c:pt idx="3339">
                <c:v>4370</c:v>
              </c:pt>
              <c:pt idx="3340">
                <c:v>4548</c:v>
              </c:pt>
              <c:pt idx="3341">
                <c:v>4607</c:v>
              </c:pt>
              <c:pt idx="3342">
                <c:v>4647</c:v>
              </c:pt>
              <c:pt idx="3343">
                <c:v>4740</c:v>
              </c:pt>
              <c:pt idx="3344">
                <c:v>4809</c:v>
              </c:pt>
              <c:pt idx="3345">
                <c:v>4997</c:v>
              </c:pt>
              <c:pt idx="3346">
                <c:v>5005</c:v>
              </c:pt>
              <c:pt idx="3347">
                <c:v>5124</c:v>
              </c:pt>
              <c:pt idx="3348">
                <c:v>5022</c:v>
              </c:pt>
              <c:pt idx="3349">
                <c:v>5108</c:v>
              </c:pt>
              <c:pt idx="3350">
                <c:v>5187</c:v>
              </c:pt>
              <c:pt idx="3351">
                <c:v>5356</c:v>
              </c:pt>
              <c:pt idx="3352">
                <c:v>5330</c:v>
              </c:pt>
              <c:pt idx="3353">
                <c:v>5282</c:v>
              </c:pt>
              <c:pt idx="3354">
                <c:v>5448</c:v>
              </c:pt>
              <c:pt idx="3355">
                <c:v>5218</c:v>
              </c:pt>
              <c:pt idx="3356">
                <c:v>4935</c:v>
              </c:pt>
              <c:pt idx="3357">
                <c:v>5208</c:v>
              </c:pt>
              <c:pt idx="3358">
                <c:v>4844</c:v>
              </c:pt>
              <c:pt idx="3359">
                <c:v>4714</c:v>
              </c:pt>
              <c:pt idx="3360">
                <c:v>4658</c:v>
              </c:pt>
              <c:pt idx="3361">
                <c:v>4925</c:v>
              </c:pt>
              <c:pt idx="3362">
                <c:v>4698</c:v>
              </c:pt>
              <c:pt idx="3363">
                <c:v>4683</c:v>
              </c:pt>
              <c:pt idx="3364">
                <c:v>4492</c:v>
              </c:pt>
              <c:pt idx="3365">
                <c:v>4387</c:v>
              </c:pt>
              <c:pt idx="3366">
                <c:v>4262</c:v>
              </c:pt>
              <c:pt idx="3367">
                <c:v>4171</c:v>
              </c:pt>
              <c:pt idx="3368">
                <c:v>4077</c:v>
              </c:pt>
              <c:pt idx="3369">
                <c:v>4017</c:v>
              </c:pt>
              <c:pt idx="3370">
                <c:v>3953</c:v>
              </c:pt>
              <c:pt idx="3371">
                <c:v>3897</c:v>
              </c:pt>
              <c:pt idx="3372">
                <c:v>3951</c:v>
              </c:pt>
              <c:pt idx="3373">
                <c:v>3958</c:v>
              </c:pt>
              <c:pt idx="3374">
                <c:v>3966</c:v>
              </c:pt>
              <c:pt idx="3375">
                <c:v>3956</c:v>
              </c:pt>
              <c:pt idx="3376">
                <c:v>3921</c:v>
              </c:pt>
              <c:pt idx="3377">
                <c:v>0</c:v>
              </c:pt>
              <c:pt idx="3378">
                <c:v>0</c:v>
              </c:pt>
              <c:pt idx="3379">
                <c:v>0</c:v>
              </c:pt>
              <c:pt idx="3380">
                <c:v>0</c:v>
              </c:pt>
              <c:pt idx="3381">
                <c:v>0</c:v>
              </c:pt>
              <c:pt idx="3382">
                <c:v>0</c:v>
              </c:pt>
              <c:pt idx="3383">
                <c:v>0</c:v>
              </c:pt>
              <c:pt idx="3384">
                <c:v>0</c:v>
              </c:pt>
              <c:pt idx="3385">
                <c:v>0</c:v>
              </c:pt>
              <c:pt idx="3386">
                <c:v>0</c:v>
              </c:pt>
              <c:pt idx="3387">
                <c:v>0</c:v>
              </c:pt>
              <c:pt idx="3388">
                <c:v>0</c:v>
              </c:pt>
              <c:pt idx="3389">
                <c:v>0</c:v>
              </c:pt>
              <c:pt idx="3390">
                <c:v>0</c:v>
              </c:pt>
              <c:pt idx="3391">
                <c:v>0</c:v>
              </c:pt>
              <c:pt idx="3392">
                <c:v>0</c:v>
              </c:pt>
              <c:pt idx="3393">
                <c:v>0</c:v>
              </c:pt>
              <c:pt idx="3394">
                <c:v>0</c:v>
              </c:pt>
              <c:pt idx="3395">
                <c:v>0</c:v>
              </c:pt>
              <c:pt idx="3396">
                <c:v>0</c:v>
              </c:pt>
              <c:pt idx="3397">
                <c:v>0</c:v>
              </c:pt>
              <c:pt idx="3398">
                <c:v>0</c:v>
              </c:pt>
              <c:pt idx="3399">
                <c:v>0</c:v>
              </c:pt>
              <c:pt idx="3400">
                <c:v>0</c:v>
              </c:pt>
              <c:pt idx="3401">
                <c:v>0</c:v>
              </c:pt>
              <c:pt idx="3402">
                <c:v>0</c:v>
              </c:pt>
              <c:pt idx="3403">
                <c:v>0</c:v>
              </c:pt>
              <c:pt idx="3404">
                <c:v>0</c:v>
              </c:pt>
              <c:pt idx="3405">
                <c:v>0</c:v>
              </c:pt>
              <c:pt idx="3406">
                <c:v>0</c:v>
              </c:pt>
              <c:pt idx="3407">
                <c:v>0</c:v>
              </c:pt>
              <c:pt idx="3408">
                <c:v>0</c:v>
              </c:pt>
              <c:pt idx="3409">
                <c:v>0</c:v>
              </c:pt>
              <c:pt idx="3410">
                <c:v>0</c:v>
              </c:pt>
              <c:pt idx="3411">
                <c:v>0</c:v>
              </c:pt>
              <c:pt idx="3412">
                <c:v>0</c:v>
              </c:pt>
              <c:pt idx="3413">
                <c:v>0</c:v>
              </c:pt>
              <c:pt idx="3414">
                <c:v>0</c:v>
              </c:pt>
              <c:pt idx="3415">
                <c:v>0</c:v>
              </c:pt>
              <c:pt idx="3416">
                <c:v>0</c:v>
              </c:pt>
              <c:pt idx="3417">
                <c:v>0</c:v>
              </c:pt>
              <c:pt idx="3418">
                <c:v>0</c:v>
              </c:pt>
              <c:pt idx="3419">
                <c:v>0</c:v>
              </c:pt>
              <c:pt idx="3420">
                <c:v>0</c:v>
              </c:pt>
              <c:pt idx="3421">
                <c:v>0</c:v>
              </c:pt>
              <c:pt idx="3422">
                <c:v>0</c:v>
              </c:pt>
              <c:pt idx="3423">
                <c:v>0</c:v>
              </c:pt>
              <c:pt idx="3424">
                <c:v>0</c:v>
              </c:pt>
              <c:pt idx="3425">
                <c:v>3571</c:v>
              </c:pt>
              <c:pt idx="3426">
                <c:v>3761</c:v>
              </c:pt>
              <c:pt idx="3427">
                <c:v>3812</c:v>
              </c:pt>
              <c:pt idx="3428">
                <c:v>3860</c:v>
              </c:pt>
              <c:pt idx="3429">
                <c:v>3770</c:v>
              </c:pt>
              <c:pt idx="3430">
                <c:v>3790</c:v>
              </c:pt>
              <c:pt idx="3431">
                <c:v>3751</c:v>
              </c:pt>
              <c:pt idx="3432">
                <c:v>3812</c:v>
              </c:pt>
              <c:pt idx="3433">
                <c:v>3777</c:v>
              </c:pt>
              <c:pt idx="3434">
                <c:v>3863</c:v>
              </c:pt>
              <c:pt idx="3435">
                <c:v>3838</c:v>
              </c:pt>
              <c:pt idx="3436">
                <c:v>3941</c:v>
              </c:pt>
              <c:pt idx="3437">
                <c:v>4345</c:v>
              </c:pt>
              <c:pt idx="3438">
                <c:v>4579</c:v>
              </c:pt>
              <c:pt idx="3439">
                <c:v>4597</c:v>
              </c:pt>
              <c:pt idx="3440">
                <c:v>4696</c:v>
              </c:pt>
              <c:pt idx="3441">
                <c:v>4713</c:v>
              </c:pt>
              <c:pt idx="3442">
                <c:v>4835</c:v>
              </c:pt>
              <c:pt idx="3443">
                <c:v>4715</c:v>
              </c:pt>
              <c:pt idx="3444">
                <c:v>4484</c:v>
              </c:pt>
              <c:pt idx="3445">
                <c:v>4593</c:v>
              </c:pt>
              <c:pt idx="3446">
                <c:v>4537</c:v>
              </c:pt>
              <c:pt idx="3447">
                <c:v>4547</c:v>
              </c:pt>
              <c:pt idx="3448">
                <c:v>4541</c:v>
              </c:pt>
              <c:pt idx="3449">
                <c:v>4642</c:v>
              </c:pt>
              <c:pt idx="3450">
                <c:v>4466</c:v>
              </c:pt>
              <c:pt idx="3451">
                <c:v>4441</c:v>
              </c:pt>
              <c:pt idx="3452">
                <c:v>4335</c:v>
              </c:pt>
              <c:pt idx="3453">
                <c:v>4420</c:v>
              </c:pt>
              <c:pt idx="3454">
                <c:v>4517</c:v>
              </c:pt>
              <c:pt idx="3455">
                <c:v>4602</c:v>
              </c:pt>
              <c:pt idx="3456">
                <c:v>4512</c:v>
              </c:pt>
              <c:pt idx="3457">
                <c:v>4486</c:v>
              </c:pt>
              <c:pt idx="3458">
                <c:v>4376</c:v>
              </c:pt>
              <c:pt idx="3459">
                <c:v>4248</c:v>
              </c:pt>
              <c:pt idx="3460">
                <c:v>4213</c:v>
              </c:pt>
              <c:pt idx="3461">
                <c:v>4119</c:v>
              </c:pt>
              <c:pt idx="3462">
                <c:v>4048</c:v>
              </c:pt>
              <c:pt idx="3463">
                <c:v>4011</c:v>
              </c:pt>
              <c:pt idx="3464">
                <c:v>3961</c:v>
              </c:pt>
              <c:pt idx="3465">
                <c:v>3925</c:v>
              </c:pt>
              <c:pt idx="3466">
                <c:v>3874</c:v>
              </c:pt>
              <c:pt idx="3467">
                <c:v>3864</c:v>
              </c:pt>
              <c:pt idx="3468">
                <c:v>3929</c:v>
              </c:pt>
              <c:pt idx="3469">
                <c:v>3921</c:v>
              </c:pt>
              <c:pt idx="3470">
                <c:v>3949</c:v>
              </c:pt>
              <c:pt idx="3471">
                <c:v>3933</c:v>
              </c:pt>
              <c:pt idx="3472">
                <c:v>3968</c:v>
              </c:pt>
              <c:pt idx="3473">
                <c:v>0</c:v>
              </c:pt>
              <c:pt idx="3474">
                <c:v>0</c:v>
              </c:pt>
              <c:pt idx="3475">
                <c:v>0</c:v>
              </c:pt>
              <c:pt idx="3476">
                <c:v>0</c:v>
              </c:pt>
              <c:pt idx="3477">
                <c:v>0</c:v>
              </c:pt>
              <c:pt idx="3478">
                <c:v>0</c:v>
              </c:pt>
              <c:pt idx="3479">
                <c:v>0</c:v>
              </c:pt>
              <c:pt idx="3480">
                <c:v>0</c:v>
              </c:pt>
              <c:pt idx="3481">
                <c:v>0</c:v>
              </c:pt>
              <c:pt idx="3482">
                <c:v>0</c:v>
              </c:pt>
              <c:pt idx="3483">
                <c:v>0</c:v>
              </c:pt>
              <c:pt idx="3484">
                <c:v>0</c:v>
              </c:pt>
              <c:pt idx="3485">
                <c:v>0</c:v>
              </c:pt>
              <c:pt idx="3486">
                <c:v>0</c:v>
              </c:pt>
              <c:pt idx="3487">
                <c:v>0</c:v>
              </c:pt>
              <c:pt idx="3488">
                <c:v>0</c:v>
              </c:pt>
              <c:pt idx="3489">
                <c:v>0</c:v>
              </c:pt>
              <c:pt idx="3490">
                <c:v>0</c:v>
              </c:pt>
              <c:pt idx="3491">
                <c:v>0</c:v>
              </c:pt>
              <c:pt idx="3492">
                <c:v>0</c:v>
              </c:pt>
              <c:pt idx="3493">
                <c:v>0</c:v>
              </c:pt>
              <c:pt idx="3494">
                <c:v>0</c:v>
              </c:pt>
              <c:pt idx="3495">
                <c:v>0</c:v>
              </c:pt>
              <c:pt idx="3496">
                <c:v>0</c:v>
              </c:pt>
              <c:pt idx="3497">
                <c:v>0</c:v>
              </c:pt>
              <c:pt idx="3498">
                <c:v>0</c:v>
              </c:pt>
              <c:pt idx="3499">
                <c:v>0</c:v>
              </c:pt>
              <c:pt idx="3500">
                <c:v>0</c:v>
              </c:pt>
              <c:pt idx="3501">
                <c:v>0</c:v>
              </c:pt>
              <c:pt idx="3502">
                <c:v>0</c:v>
              </c:pt>
              <c:pt idx="3503">
                <c:v>0</c:v>
              </c:pt>
              <c:pt idx="3504">
                <c:v>0</c:v>
              </c:pt>
              <c:pt idx="3505">
                <c:v>0</c:v>
              </c:pt>
              <c:pt idx="3506">
                <c:v>0</c:v>
              </c:pt>
              <c:pt idx="3507">
                <c:v>0</c:v>
              </c:pt>
              <c:pt idx="3508">
                <c:v>0</c:v>
              </c:pt>
              <c:pt idx="3509">
                <c:v>0</c:v>
              </c:pt>
              <c:pt idx="3510">
                <c:v>0</c:v>
              </c:pt>
              <c:pt idx="3511">
                <c:v>0</c:v>
              </c:pt>
              <c:pt idx="3512">
                <c:v>0</c:v>
              </c:pt>
              <c:pt idx="3513">
                <c:v>0</c:v>
              </c:pt>
              <c:pt idx="3514">
                <c:v>0</c:v>
              </c:pt>
              <c:pt idx="3515">
                <c:v>0</c:v>
              </c:pt>
              <c:pt idx="3516">
                <c:v>0</c:v>
              </c:pt>
              <c:pt idx="3517">
                <c:v>0</c:v>
              </c:pt>
              <c:pt idx="3518">
                <c:v>0</c:v>
              </c:pt>
              <c:pt idx="3519">
                <c:v>0</c:v>
              </c:pt>
              <c:pt idx="3520">
                <c:v>0</c:v>
              </c:pt>
              <c:pt idx="3521">
                <c:v>3663</c:v>
              </c:pt>
              <c:pt idx="3522">
                <c:v>3765</c:v>
              </c:pt>
              <c:pt idx="3523">
                <c:v>4161</c:v>
              </c:pt>
              <c:pt idx="3524">
                <c:v>4128</c:v>
              </c:pt>
              <c:pt idx="3525">
                <c:v>4039</c:v>
              </c:pt>
              <c:pt idx="3526">
                <c:v>4071</c:v>
              </c:pt>
              <c:pt idx="3527">
                <c:v>4090</c:v>
              </c:pt>
              <c:pt idx="3528">
                <c:v>4105</c:v>
              </c:pt>
              <c:pt idx="3529">
                <c:v>4017</c:v>
              </c:pt>
              <c:pt idx="3530">
                <c:v>4163</c:v>
              </c:pt>
              <c:pt idx="3531">
                <c:v>4195</c:v>
              </c:pt>
              <c:pt idx="3532">
                <c:v>4215</c:v>
              </c:pt>
              <c:pt idx="3533">
                <c:v>4474</c:v>
              </c:pt>
              <c:pt idx="3534">
                <c:v>4511</c:v>
              </c:pt>
              <c:pt idx="3535">
                <c:v>4781</c:v>
              </c:pt>
              <c:pt idx="3536">
                <c:v>4665</c:v>
              </c:pt>
              <c:pt idx="3537">
                <c:v>4799</c:v>
              </c:pt>
              <c:pt idx="3538">
                <c:v>5185</c:v>
              </c:pt>
              <c:pt idx="3539">
                <c:v>5306</c:v>
              </c:pt>
              <c:pt idx="3540">
                <c:v>5583</c:v>
              </c:pt>
              <c:pt idx="3541">
                <c:v>5960</c:v>
              </c:pt>
              <c:pt idx="3542">
                <c:v>4905</c:v>
              </c:pt>
              <c:pt idx="3543">
                <c:v>4810</c:v>
              </c:pt>
              <c:pt idx="3544">
                <c:v>4778</c:v>
              </c:pt>
              <c:pt idx="3545">
                <c:v>4557</c:v>
              </c:pt>
              <c:pt idx="3546">
                <c:v>4432</c:v>
              </c:pt>
              <c:pt idx="3547">
                <c:v>4358</c:v>
              </c:pt>
              <c:pt idx="3548">
                <c:v>4646</c:v>
              </c:pt>
              <c:pt idx="3549">
                <c:v>4411</c:v>
              </c:pt>
              <c:pt idx="3550">
                <c:v>4376</c:v>
              </c:pt>
              <c:pt idx="3551">
                <c:v>4287</c:v>
              </c:pt>
              <c:pt idx="3552">
                <c:v>4247</c:v>
              </c:pt>
              <c:pt idx="3553">
                <c:v>4235</c:v>
              </c:pt>
              <c:pt idx="3554">
                <c:v>4059</c:v>
              </c:pt>
              <c:pt idx="3555">
                <c:v>4017</c:v>
              </c:pt>
              <c:pt idx="3556">
                <c:v>4078</c:v>
              </c:pt>
              <c:pt idx="3557">
                <c:v>4031</c:v>
              </c:pt>
              <c:pt idx="3558">
                <c:v>3959</c:v>
              </c:pt>
              <c:pt idx="3559">
                <c:v>4001</c:v>
              </c:pt>
              <c:pt idx="3560">
                <c:v>3966</c:v>
              </c:pt>
              <c:pt idx="3561">
                <c:v>3878</c:v>
              </c:pt>
              <c:pt idx="3562">
                <c:v>3880</c:v>
              </c:pt>
              <c:pt idx="3563">
                <c:v>3863</c:v>
              </c:pt>
              <c:pt idx="3564">
                <c:v>3893</c:v>
              </c:pt>
              <c:pt idx="3565">
                <c:v>3905</c:v>
              </c:pt>
              <c:pt idx="3566">
                <c:v>3877</c:v>
              </c:pt>
              <c:pt idx="3567">
                <c:v>3845</c:v>
              </c:pt>
              <c:pt idx="3568">
                <c:v>3868</c:v>
              </c:pt>
              <c:pt idx="3569">
                <c:v>0</c:v>
              </c:pt>
              <c:pt idx="3570">
                <c:v>0</c:v>
              </c:pt>
              <c:pt idx="3571">
                <c:v>0</c:v>
              </c:pt>
              <c:pt idx="3572">
                <c:v>0</c:v>
              </c:pt>
              <c:pt idx="3573">
                <c:v>0</c:v>
              </c:pt>
              <c:pt idx="3574">
                <c:v>0</c:v>
              </c:pt>
              <c:pt idx="3575">
                <c:v>0</c:v>
              </c:pt>
              <c:pt idx="3576">
                <c:v>0</c:v>
              </c:pt>
              <c:pt idx="3577">
                <c:v>0</c:v>
              </c:pt>
              <c:pt idx="3578">
                <c:v>0</c:v>
              </c:pt>
              <c:pt idx="3579">
                <c:v>0</c:v>
              </c:pt>
              <c:pt idx="3580">
                <c:v>0</c:v>
              </c:pt>
              <c:pt idx="3581">
                <c:v>0</c:v>
              </c:pt>
              <c:pt idx="3582">
                <c:v>0</c:v>
              </c:pt>
              <c:pt idx="3583">
                <c:v>0</c:v>
              </c:pt>
              <c:pt idx="3584">
                <c:v>0</c:v>
              </c:pt>
              <c:pt idx="3585">
                <c:v>0</c:v>
              </c:pt>
              <c:pt idx="3586">
                <c:v>0</c:v>
              </c:pt>
              <c:pt idx="3587">
                <c:v>0</c:v>
              </c:pt>
              <c:pt idx="3588">
                <c:v>0</c:v>
              </c:pt>
              <c:pt idx="3589">
                <c:v>0</c:v>
              </c:pt>
              <c:pt idx="3590">
                <c:v>0</c:v>
              </c:pt>
              <c:pt idx="3591">
                <c:v>0</c:v>
              </c:pt>
              <c:pt idx="3592">
                <c:v>0</c:v>
              </c:pt>
              <c:pt idx="3593">
                <c:v>0</c:v>
              </c:pt>
              <c:pt idx="3594">
                <c:v>0</c:v>
              </c:pt>
              <c:pt idx="3595">
                <c:v>0</c:v>
              </c:pt>
              <c:pt idx="3596">
                <c:v>0</c:v>
              </c:pt>
              <c:pt idx="3597">
                <c:v>0</c:v>
              </c:pt>
              <c:pt idx="3598">
                <c:v>0</c:v>
              </c:pt>
              <c:pt idx="3599">
                <c:v>0</c:v>
              </c:pt>
              <c:pt idx="3600">
                <c:v>0</c:v>
              </c:pt>
              <c:pt idx="3601">
                <c:v>0</c:v>
              </c:pt>
              <c:pt idx="3602">
                <c:v>0</c:v>
              </c:pt>
              <c:pt idx="3603">
                <c:v>0</c:v>
              </c:pt>
              <c:pt idx="3604">
                <c:v>0</c:v>
              </c:pt>
              <c:pt idx="3605">
                <c:v>0</c:v>
              </c:pt>
              <c:pt idx="3606">
                <c:v>0</c:v>
              </c:pt>
              <c:pt idx="3607">
                <c:v>0</c:v>
              </c:pt>
              <c:pt idx="3608">
                <c:v>0</c:v>
              </c:pt>
              <c:pt idx="3609">
                <c:v>0</c:v>
              </c:pt>
              <c:pt idx="3610">
                <c:v>0</c:v>
              </c:pt>
              <c:pt idx="3611">
                <c:v>0</c:v>
              </c:pt>
              <c:pt idx="3612">
                <c:v>0</c:v>
              </c:pt>
              <c:pt idx="3613">
                <c:v>0</c:v>
              </c:pt>
              <c:pt idx="3614">
                <c:v>0</c:v>
              </c:pt>
              <c:pt idx="3615">
                <c:v>0</c:v>
              </c:pt>
              <c:pt idx="3616">
                <c:v>0</c:v>
              </c:pt>
              <c:pt idx="3617">
                <c:v>3561</c:v>
              </c:pt>
              <c:pt idx="3618">
                <c:v>3773</c:v>
              </c:pt>
              <c:pt idx="3619">
                <c:v>3717</c:v>
              </c:pt>
              <c:pt idx="3620">
                <c:v>3704</c:v>
              </c:pt>
              <c:pt idx="3621">
                <c:v>3769</c:v>
              </c:pt>
              <c:pt idx="3622">
                <c:v>4125</c:v>
              </c:pt>
              <c:pt idx="3623">
                <c:v>4184</c:v>
              </c:pt>
              <c:pt idx="3624">
                <c:v>4317</c:v>
              </c:pt>
              <c:pt idx="3625">
                <c:v>4381</c:v>
              </c:pt>
              <c:pt idx="3626">
                <c:v>4435</c:v>
              </c:pt>
              <c:pt idx="3627">
                <c:v>4455</c:v>
              </c:pt>
              <c:pt idx="3628">
                <c:v>4551</c:v>
              </c:pt>
              <c:pt idx="3629">
                <c:v>4614</c:v>
              </c:pt>
              <c:pt idx="3630">
                <c:v>4826</c:v>
              </c:pt>
              <c:pt idx="3631">
                <c:v>5179</c:v>
              </c:pt>
              <c:pt idx="3632">
                <c:v>4929</c:v>
              </c:pt>
              <c:pt idx="3633">
                <c:v>5001</c:v>
              </c:pt>
              <c:pt idx="3634">
                <c:v>5139</c:v>
              </c:pt>
              <c:pt idx="3635">
                <c:v>5060</c:v>
              </c:pt>
              <c:pt idx="3636">
                <c:v>5087</c:v>
              </c:pt>
              <c:pt idx="3637">
                <c:v>5130</c:v>
              </c:pt>
              <c:pt idx="3638">
                <c:v>5513</c:v>
              </c:pt>
              <c:pt idx="3639">
                <c:v>5291</c:v>
              </c:pt>
              <c:pt idx="3640">
                <c:v>5545</c:v>
              </c:pt>
              <c:pt idx="3641">
                <c:v>5126</c:v>
              </c:pt>
              <c:pt idx="3642">
                <c:v>5282</c:v>
              </c:pt>
              <c:pt idx="3643">
                <c:v>5256</c:v>
              </c:pt>
              <c:pt idx="3644">
                <c:v>5224</c:v>
              </c:pt>
              <c:pt idx="3645">
                <c:v>5188</c:v>
              </c:pt>
              <c:pt idx="3646">
                <c:v>5028</c:v>
              </c:pt>
              <c:pt idx="3647">
                <c:v>5035</c:v>
              </c:pt>
              <c:pt idx="3648">
                <c:v>5084</c:v>
              </c:pt>
              <c:pt idx="3649">
                <c:v>4527</c:v>
              </c:pt>
              <c:pt idx="3650">
                <c:v>4111</c:v>
              </c:pt>
              <c:pt idx="3651">
                <c:v>4358</c:v>
              </c:pt>
              <c:pt idx="3652">
                <c:v>4222</c:v>
              </c:pt>
              <c:pt idx="3653">
                <c:v>4086</c:v>
              </c:pt>
              <c:pt idx="3654">
                <c:v>4062</c:v>
              </c:pt>
              <c:pt idx="3655">
                <c:v>3923</c:v>
              </c:pt>
              <c:pt idx="3656">
                <c:v>3927</c:v>
              </c:pt>
              <c:pt idx="3657">
                <c:v>3837</c:v>
              </c:pt>
              <c:pt idx="3658">
                <c:v>3796</c:v>
              </c:pt>
              <c:pt idx="3659">
                <c:v>3791</c:v>
              </c:pt>
              <c:pt idx="3660">
                <c:v>3814</c:v>
              </c:pt>
              <c:pt idx="3661">
                <c:v>3800</c:v>
              </c:pt>
              <c:pt idx="3662">
                <c:v>3829</c:v>
              </c:pt>
              <c:pt idx="3663">
                <c:v>3846</c:v>
              </c:pt>
              <c:pt idx="3664">
                <c:v>3894</c:v>
              </c:pt>
              <c:pt idx="3665">
                <c:v>0</c:v>
              </c:pt>
              <c:pt idx="3666">
                <c:v>0</c:v>
              </c:pt>
              <c:pt idx="3667">
                <c:v>0</c:v>
              </c:pt>
              <c:pt idx="3668">
                <c:v>0</c:v>
              </c:pt>
              <c:pt idx="3669">
                <c:v>0</c:v>
              </c:pt>
              <c:pt idx="3670">
                <c:v>0</c:v>
              </c:pt>
              <c:pt idx="3671">
                <c:v>0</c:v>
              </c:pt>
              <c:pt idx="3672">
                <c:v>0</c:v>
              </c:pt>
              <c:pt idx="3673">
                <c:v>0</c:v>
              </c:pt>
              <c:pt idx="3674">
                <c:v>0</c:v>
              </c:pt>
              <c:pt idx="3675">
                <c:v>0</c:v>
              </c:pt>
              <c:pt idx="3676">
                <c:v>0</c:v>
              </c:pt>
              <c:pt idx="3677">
                <c:v>0</c:v>
              </c:pt>
              <c:pt idx="3678">
                <c:v>0</c:v>
              </c:pt>
              <c:pt idx="3679">
                <c:v>0</c:v>
              </c:pt>
              <c:pt idx="3680">
                <c:v>0</c:v>
              </c:pt>
              <c:pt idx="3681">
                <c:v>0</c:v>
              </c:pt>
              <c:pt idx="3682">
                <c:v>0</c:v>
              </c:pt>
              <c:pt idx="3683">
                <c:v>0</c:v>
              </c:pt>
              <c:pt idx="3684">
                <c:v>0</c:v>
              </c:pt>
              <c:pt idx="3685">
                <c:v>0</c:v>
              </c:pt>
              <c:pt idx="3686">
                <c:v>0</c:v>
              </c:pt>
              <c:pt idx="3687">
                <c:v>0</c:v>
              </c:pt>
              <c:pt idx="3688">
                <c:v>0</c:v>
              </c:pt>
              <c:pt idx="3689">
                <c:v>0</c:v>
              </c:pt>
              <c:pt idx="3690">
                <c:v>0</c:v>
              </c:pt>
              <c:pt idx="3691">
                <c:v>0</c:v>
              </c:pt>
              <c:pt idx="3692">
                <c:v>0</c:v>
              </c:pt>
              <c:pt idx="3693">
                <c:v>0</c:v>
              </c:pt>
              <c:pt idx="3694">
                <c:v>0</c:v>
              </c:pt>
              <c:pt idx="3695">
                <c:v>0</c:v>
              </c:pt>
              <c:pt idx="3696">
                <c:v>0</c:v>
              </c:pt>
              <c:pt idx="3697">
                <c:v>0</c:v>
              </c:pt>
              <c:pt idx="3698">
                <c:v>0</c:v>
              </c:pt>
              <c:pt idx="3699">
                <c:v>0</c:v>
              </c:pt>
              <c:pt idx="3700">
                <c:v>0</c:v>
              </c:pt>
              <c:pt idx="3701">
                <c:v>0</c:v>
              </c:pt>
              <c:pt idx="3702">
                <c:v>0</c:v>
              </c:pt>
              <c:pt idx="3703">
                <c:v>0</c:v>
              </c:pt>
              <c:pt idx="3704">
                <c:v>0</c:v>
              </c:pt>
              <c:pt idx="3705">
                <c:v>0</c:v>
              </c:pt>
              <c:pt idx="3706">
                <c:v>0</c:v>
              </c:pt>
              <c:pt idx="3707">
                <c:v>0</c:v>
              </c:pt>
              <c:pt idx="3708">
                <c:v>0</c:v>
              </c:pt>
              <c:pt idx="3709">
                <c:v>0</c:v>
              </c:pt>
              <c:pt idx="3710">
                <c:v>0</c:v>
              </c:pt>
              <c:pt idx="3711">
                <c:v>0</c:v>
              </c:pt>
              <c:pt idx="3712">
                <c:v>0</c:v>
              </c:pt>
              <c:pt idx="3713">
                <c:v>3757</c:v>
              </c:pt>
              <c:pt idx="3714">
                <c:v>4058</c:v>
              </c:pt>
              <c:pt idx="3715">
                <c:v>3997</c:v>
              </c:pt>
              <c:pt idx="3716">
                <c:v>3940</c:v>
              </c:pt>
              <c:pt idx="3717">
                <c:v>3922</c:v>
              </c:pt>
              <c:pt idx="3718">
                <c:v>4016</c:v>
              </c:pt>
              <c:pt idx="3719">
                <c:v>4104</c:v>
              </c:pt>
              <c:pt idx="3720">
                <c:v>4181</c:v>
              </c:pt>
              <c:pt idx="3721">
                <c:v>4279</c:v>
              </c:pt>
              <c:pt idx="3722">
                <c:v>4355</c:v>
              </c:pt>
              <c:pt idx="3723">
                <c:v>4770</c:v>
              </c:pt>
              <c:pt idx="3724">
                <c:v>5262</c:v>
              </c:pt>
              <c:pt idx="3725">
                <c:v>5162</c:v>
              </c:pt>
              <c:pt idx="3726">
                <c:v>4723</c:v>
              </c:pt>
              <c:pt idx="3727">
                <c:v>4842</c:v>
              </c:pt>
              <c:pt idx="3728">
                <c:v>5061</c:v>
              </c:pt>
              <c:pt idx="3729">
                <c:v>5090</c:v>
              </c:pt>
              <c:pt idx="3730">
                <c:v>5206</c:v>
              </c:pt>
              <c:pt idx="3731">
                <c:v>5113</c:v>
              </c:pt>
              <c:pt idx="3732">
                <c:v>5669</c:v>
              </c:pt>
              <c:pt idx="3733">
                <c:v>5593</c:v>
              </c:pt>
              <c:pt idx="3734">
                <c:v>5473</c:v>
              </c:pt>
              <c:pt idx="3735">
                <c:v>5267</c:v>
              </c:pt>
              <c:pt idx="3736">
                <c:v>5233</c:v>
              </c:pt>
              <c:pt idx="3737">
                <c:v>5556</c:v>
              </c:pt>
              <c:pt idx="3738">
                <c:v>5589</c:v>
              </c:pt>
              <c:pt idx="3739">
                <c:v>5663</c:v>
              </c:pt>
              <c:pt idx="3740">
                <c:v>5383</c:v>
              </c:pt>
              <c:pt idx="3741">
                <c:v>5357</c:v>
              </c:pt>
              <c:pt idx="3742">
                <c:v>5266</c:v>
              </c:pt>
              <c:pt idx="3743">
                <c:v>5120</c:v>
              </c:pt>
              <c:pt idx="3744">
                <c:v>5142</c:v>
              </c:pt>
              <c:pt idx="3745">
                <c:v>4714</c:v>
              </c:pt>
              <c:pt idx="3746">
                <c:v>4732</c:v>
              </c:pt>
              <c:pt idx="3747">
                <c:v>4722</c:v>
              </c:pt>
              <c:pt idx="3748">
                <c:v>4449</c:v>
              </c:pt>
              <c:pt idx="3749">
                <c:v>4343</c:v>
              </c:pt>
              <c:pt idx="3750">
                <c:v>4326</c:v>
              </c:pt>
              <c:pt idx="3751">
                <c:v>4230</c:v>
              </c:pt>
              <c:pt idx="3752">
                <c:v>4116</c:v>
              </c:pt>
              <c:pt idx="3753">
                <c:v>3978</c:v>
              </c:pt>
              <c:pt idx="3754">
                <c:v>3912</c:v>
              </c:pt>
              <c:pt idx="3755">
                <c:v>3877</c:v>
              </c:pt>
              <c:pt idx="3756">
                <c:v>3952</c:v>
              </c:pt>
              <c:pt idx="3757">
                <c:v>3991</c:v>
              </c:pt>
              <c:pt idx="3758">
                <c:v>3921</c:v>
              </c:pt>
              <c:pt idx="3759">
                <c:v>3925</c:v>
              </c:pt>
              <c:pt idx="3760">
                <c:v>3955</c:v>
              </c:pt>
              <c:pt idx="3761">
                <c:v>0</c:v>
              </c:pt>
              <c:pt idx="3762">
                <c:v>0</c:v>
              </c:pt>
              <c:pt idx="3763">
                <c:v>0</c:v>
              </c:pt>
              <c:pt idx="3764">
                <c:v>0</c:v>
              </c:pt>
              <c:pt idx="3765">
                <c:v>0</c:v>
              </c:pt>
              <c:pt idx="3766">
                <c:v>0</c:v>
              </c:pt>
              <c:pt idx="3767">
                <c:v>0</c:v>
              </c:pt>
              <c:pt idx="3768">
                <c:v>0</c:v>
              </c:pt>
              <c:pt idx="3769">
                <c:v>0</c:v>
              </c:pt>
              <c:pt idx="3770">
                <c:v>0</c:v>
              </c:pt>
              <c:pt idx="3771">
                <c:v>0</c:v>
              </c:pt>
              <c:pt idx="3772">
                <c:v>0</c:v>
              </c:pt>
              <c:pt idx="3773">
                <c:v>0</c:v>
              </c:pt>
              <c:pt idx="3774">
                <c:v>0</c:v>
              </c:pt>
              <c:pt idx="3775">
                <c:v>0</c:v>
              </c:pt>
              <c:pt idx="3776">
                <c:v>0</c:v>
              </c:pt>
              <c:pt idx="3777">
                <c:v>0</c:v>
              </c:pt>
              <c:pt idx="3778">
                <c:v>0</c:v>
              </c:pt>
              <c:pt idx="3779">
                <c:v>0</c:v>
              </c:pt>
              <c:pt idx="3780">
                <c:v>0</c:v>
              </c:pt>
              <c:pt idx="3781">
                <c:v>0</c:v>
              </c:pt>
              <c:pt idx="3782">
                <c:v>0</c:v>
              </c:pt>
              <c:pt idx="3783">
                <c:v>0</c:v>
              </c:pt>
              <c:pt idx="3784">
                <c:v>0</c:v>
              </c:pt>
              <c:pt idx="3785">
                <c:v>0</c:v>
              </c:pt>
              <c:pt idx="3786">
                <c:v>0</c:v>
              </c:pt>
              <c:pt idx="3787">
                <c:v>0</c:v>
              </c:pt>
              <c:pt idx="3788">
                <c:v>0</c:v>
              </c:pt>
              <c:pt idx="3789">
                <c:v>0</c:v>
              </c:pt>
              <c:pt idx="3790">
                <c:v>0</c:v>
              </c:pt>
              <c:pt idx="3791">
                <c:v>0</c:v>
              </c:pt>
              <c:pt idx="3792">
                <c:v>0</c:v>
              </c:pt>
              <c:pt idx="3793">
                <c:v>0</c:v>
              </c:pt>
              <c:pt idx="3794">
                <c:v>0</c:v>
              </c:pt>
              <c:pt idx="3795">
                <c:v>0</c:v>
              </c:pt>
              <c:pt idx="3796">
                <c:v>0</c:v>
              </c:pt>
              <c:pt idx="3797">
                <c:v>0</c:v>
              </c:pt>
              <c:pt idx="3798">
                <c:v>0</c:v>
              </c:pt>
              <c:pt idx="3799">
                <c:v>0</c:v>
              </c:pt>
              <c:pt idx="3800">
                <c:v>0</c:v>
              </c:pt>
              <c:pt idx="3801">
                <c:v>0</c:v>
              </c:pt>
              <c:pt idx="3802">
                <c:v>0</c:v>
              </c:pt>
              <c:pt idx="3803">
                <c:v>0</c:v>
              </c:pt>
              <c:pt idx="3804">
                <c:v>0</c:v>
              </c:pt>
              <c:pt idx="3805">
                <c:v>0</c:v>
              </c:pt>
              <c:pt idx="3806">
                <c:v>0</c:v>
              </c:pt>
              <c:pt idx="3807">
                <c:v>0</c:v>
              </c:pt>
              <c:pt idx="3808">
                <c:v>0</c:v>
              </c:pt>
              <c:pt idx="3809">
                <c:v>3906</c:v>
              </c:pt>
              <c:pt idx="3810">
                <c:v>4077</c:v>
              </c:pt>
              <c:pt idx="3811">
                <c:v>4122</c:v>
              </c:pt>
              <c:pt idx="3812">
                <c:v>4072</c:v>
              </c:pt>
              <c:pt idx="3813">
                <c:v>4086</c:v>
              </c:pt>
              <c:pt idx="3814">
                <c:v>4151</c:v>
              </c:pt>
              <c:pt idx="3815">
                <c:v>4229</c:v>
              </c:pt>
              <c:pt idx="3816">
                <c:v>4300</c:v>
              </c:pt>
              <c:pt idx="3817">
                <c:v>4369</c:v>
              </c:pt>
              <c:pt idx="3818">
                <c:v>4452</c:v>
              </c:pt>
              <c:pt idx="3819">
                <c:v>4443</c:v>
              </c:pt>
              <c:pt idx="3820">
                <c:v>4569</c:v>
              </c:pt>
              <c:pt idx="3821">
                <c:v>4694</c:v>
              </c:pt>
              <c:pt idx="3822">
                <c:v>4796</c:v>
              </c:pt>
              <c:pt idx="3823">
                <c:v>5156</c:v>
              </c:pt>
              <c:pt idx="3824">
                <c:v>4977</c:v>
              </c:pt>
              <c:pt idx="3825">
                <c:v>4969</c:v>
              </c:pt>
              <c:pt idx="3826">
                <c:v>5069</c:v>
              </c:pt>
              <c:pt idx="3827">
                <c:v>5114</c:v>
              </c:pt>
              <c:pt idx="3828">
                <c:v>5145</c:v>
              </c:pt>
              <c:pt idx="3829">
                <c:v>5097</c:v>
              </c:pt>
              <c:pt idx="3830">
                <c:v>5534</c:v>
              </c:pt>
              <c:pt idx="3831">
                <c:v>5256</c:v>
              </c:pt>
              <c:pt idx="3832">
                <c:v>5228</c:v>
              </c:pt>
              <c:pt idx="3833">
                <c:v>5343</c:v>
              </c:pt>
              <c:pt idx="3834">
                <c:v>5276</c:v>
              </c:pt>
              <c:pt idx="3835">
                <c:v>5442</c:v>
              </c:pt>
              <c:pt idx="3836">
                <c:v>5272</c:v>
              </c:pt>
              <c:pt idx="3837">
                <c:v>5268</c:v>
              </c:pt>
              <c:pt idx="3838">
                <c:v>5161</c:v>
              </c:pt>
              <c:pt idx="3839">
                <c:v>5143</c:v>
              </c:pt>
              <c:pt idx="3840">
                <c:v>5089</c:v>
              </c:pt>
              <c:pt idx="3841">
                <c:v>5047</c:v>
              </c:pt>
              <c:pt idx="3842">
                <c:v>4716</c:v>
              </c:pt>
              <c:pt idx="3843">
                <c:v>4546</c:v>
              </c:pt>
              <c:pt idx="3844">
                <c:v>4572</c:v>
              </c:pt>
              <c:pt idx="3845">
                <c:v>4612</c:v>
              </c:pt>
              <c:pt idx="3846">
                <c:v>4529</c:v>
              </c:pt>
              <c:pt idx="3847">
                <c:v>4302</c:v>
              </c:pt>
              <c:pt idx="3848">
                <c:v>4161</c:v>
              </c:pt>
              <c:pt idx="3849">
                <c:v>4090</c:v>
              </c:pt>
              <c:pt idx="3850">
                <c:v>4093</c:v>
              </c:pt>
              <c:pt idx="3851">
                <c:v>4006</c:v>
              </c:pt>
              <c:pt idx="3852">
                <c:v>3992</c:v>
              </c:pt>
              <c:pt idx="3853">
                <c:v>3996</c:v>
              </c:pt>
              <c:pt idx="3854">
                <c:v>4085</c:v>
              </c:pt>
              <c:pt idx="3855">
                <c:v>4015</c:v>
              </c:pt>
              <c:pt idx="3856">
                <c:v>4071</c:v>
              </c:pt>
              <c:pt idx="3857">
                <c:v>0</c:v>
              </c:pt>
              <c:pt idx="3858">
                <c:v>0</c:v>
              </c:pt>
              <c:pt idx="3859">
                <c:v>0</c:v>
              </c:pt>
              <c:pt idx="3860">
                <c:v>0</c:v>
              </c:pt>
              <c:pt idx="3861">
                <c:v>0</c:v>
              </c:pt>
              <c:pt idx="3862">
                <c:v>0</c:v>
              </c:pt>
              <c:pt idx="3863">
                <c:v>0</c:v>
              </c:pt>
              <c:pt idx="3864">
                <c:v>0</c:v>
              </c:pt>
              <c:pt idx="3865">
                <c:v>0</c:v>
              </c:pt>
              <c:pt idx="3866">
                <c:v>0</c:v>
              </c:pt>
              <c:pt idx="3867">
                <c:v>0</c:v>
              </c:pt>
              <c:pt idx="3868">
                <c:v>0</c:v>
              </c:pt>
              <c:pt idx="3869">
                <c:v>0</c:v>
              </c:pt>
              <c:pt idx="3870">
                <c:v>0</c:v>
              </c:pt>
              <c:pt idx="3871">
                <c:v>0</c:v>
              </c:pt>
              <c:pt idx="3872">
                <c:v>0</c:v>
              </c:pt>
              <c:pt idx="3873">
                <c:v>0</c:v>
              </c:pt>
              <c:pt idx="3874">
                <c:v>0</c:v>
              </c:pt>
              <c:pt idx="3875">
                <c:v>0</c:v>
              </c:pt>
              <c:pt idx="3876">
                <c:v>0</c:v>
              </c:pt>
              <c:pt idx="3877">
                <c:v>0</c:v>
              </c:pt>
              <c:pt idx="3878">
                <c:v>0</c:v>
              </c:pt>
              <c:pt idx="3879">
                <c:v>0</c:v>
              </c:pt>
              <c:pt idx="3880">
                <c:v>0</c:v>
              </c:pt>
              <c:pt idx="3881">
                <c:v>0</c:v>
              </c:pt>
              <c:pt idx="3882">
                <c:v>0</c:v>
              </c:pt>
              <c:pt idx="3883">
                <c:v>0</c:v>
              </c:pt>
              <c:pt idx="3884">
                <c:v>0</c:v>
              </c:pt>
              <c:pt idx="3885">
                <c:v>0</c:v>
              </c:pt>
              <c:pt idx="3886">
                <c:v>0</c:v>
              </c:pt>
              <c:pt idx="3887">
                <c:v>0</c:v>
              </c:pt>
              <c:pt idx="3888">
                <c:v>0</c:v>
              </c:pt>
              <c:pt idx="3889">
                <c:v>0</c:v>
              </c:pt>
              <c:pt idx="3890">
                <c:v>0</c:v>
              </c:pt>
              <c:pt idx="3891">
                <c:v>0</c:v>
              </c:pt>
              <c:pt idx="3892">
                <c:v>0</c:v>
              </c:pt>
              <c:pt idx="3893">
                <c:v>0</c:v>
              </c:pt>
              <c:pt idx="3894">
                <c:v>0</c:v>
              </c:pt>
              <c:pt idx="3895">
                <c:v>0</c:v>
              </c:pt>
              <c:pt idx="3896">
                <c:v>0</c:v>
              </c:pt>
              <c:pt idx="3897">
                <c:v>0</c:v>
              </c:pt>
              <c:pt idx="3898">
                <c:v>0</c:v>
              </c:pt>
              <c:pt idx="3899">
                <c:v>0</c:v>
              </c:pt>
              <c:pt idx="3900">
                <c:v>0</c:v>
              </c:pt>
              <c:pt idx="3901">
                <c:v>0</c:v>
              </c:pt>
              <c:pt idx="3902">
                <c:v>0</c:v>
              </c:pt>
              <c:pt idx="3903">
                <c:v>0</c:v>
              </c:pt>
              <c:pt idx="3904">
                <c:v>0</c:v>
              </c:pt>
              <c:pt idx="3905">
                <c:v>3758</c:v>
              </c:pt>
              <c:pt idx="3906">
                <c:v>4007</c:v>
              </c:pt>
              <c:pt idx="3907">
                <c:v>3966</c:v>
              </c:pt>
              <c:pt idx="3908">
                <c:v>4010</c:v>
              </c:pt>
              <c:pt idx="3909">
                <c:v>4081</c:v>
              </c:pt>
              <c:pt idx="3910">
                <c:v>4138</c:v>
              </c:pt>
              <c:pt idx="3911">
                <c:v>4194</c:v>
              </c:pt>
              <c:pt idx="3912">
                <c:v>4242</c:v>
              </c:pt>
              <c:pt idx="3913">
                <c:v>4362</c:v>
              </c:pt>
              <c:pt idx="3914">
                <c:v>4568</c:v>
              </c:pt>
              <c:pt idx="3915">
                <c:v>4743</c:v>
              </c:pt>
              <c:pt idx="3916">
                <c:v>4863</c:v>
              </c:pt>
              <c:pt idx="3917">
                <c:v>5041</c:v>
              </c:pt>
              <c:pt idx="3918">
                <c:v>4738</c:v>
              </c:pt>
              <c:pt idx="3919">
                <c:v>4940</c:v>
              </c:pt>
              <c:pt idx="3920">
                <c:v>5074</c:v>
              </c:pt>
              <c:pt idx="3921">
                <c:v>5098</c:v>
              </c:pt>
              <c:pt idx="3922">
                <c:v>5155</c:v>
              </c:pt>
              <c:pt idx="3923">
                <c:v>5673</c:v>
              </c:pt>
              <c:pt idx="3924">
                <c:v>5540</c:v>
              </c:pt>
              <c:pt idx="3925">
                <c:v>5567</c:v>
              </c:pt>
              <c:pt idx="3926">
                <c:v>5498</c:v>
              </c:pt>
              <c:pt idx="3927">
                <c:v>5597</c:v>
              </c:pt>
              <c:pt idx="3928">
                <c:v>5642</c:v>
              </c:pt>
              <c:pt idx="3929">
                <c:v>5499</c:v>
              </c:pt>
              <c:pt idx="3930">
                <c:v>5558</c:v>
              </c:pt>
              <c:pt idx="3931">
                <c:v>5623</c:v>
              </c:pt>
              <c:pt idx="3932">
                <c:v>5784</c:v>
              </c:pt>
              <c:pt idx="3933">
                <c:v>5619</c:v>
              </c:pt>
              <c:pt idx="3934">
                <c:v>5182</c:v>
              </c:pt>
              <c:pt idx="3935">
                <c:v>5191</c:v>
              </c:pt>
              <c:pt idx="3936">
                <c:v>5254</c:v>
              </c:pt>
              <c:pt idx="3937">
                <c:v>5202</c:v>
              </c:pt>
              <c:pt idx="3938">
                <c:v>4678</c:v>
              </c:pt>
              <c:pt idx="3939">
                <c:v>4565</c:v>
              </c:pt>
              <c:pt idx="3940">
                <c:v>4375</c:v>
              </c:pt>
              <c:pt idx="3941">
                <c:v>4341</c:v>
              </c:pt>
              <c:pt idx="3942">
                <c:v>4153</c:v>
              </c:pt>
              <c:pt idx="3943">
                <c:v>4101</c:v>
              </c:pt>
              <c:pt idx="3944">
                <c:v>4096</c:v>
              </c:pt>
              <c:pt idx="3945">
                <c:v>3968</c:v>
              </c:pt>
              <c:pt idx="3946">
                <c:v>3908</c:v>
              </c:pt>
              <c:pt idx="3947">
                <c:v>3834</c:v>
              </c:pt>
              <c:pt idx="3948">
                <c:v>3883</c:v>
              </c:pt>
              <c:pt idx="3949">
                <c:v>3918</c:v>
              </c:pt>
              <c:pt idx="3950">
                <c:v>3923</c:v>
              </c:pt>
              <c:pt idx="3951">
                <c:v>3949</c:v>
              </c:pt>
              <c:pt idx="3952">
                <c:v>3966</c:v>
              </c:pt>
              <c:pt idx="3953">
                <c:v>0</c:v>
              </c:pt>
              <c:pt idx="3954">
                <c:v>0</c:v>
              </c:pt>
              <c:pt idx="3955">
                <c:v>0</c:v>
              </c:pt>
              <c:pt idx="3956">
                <c:v>0</c:v>
              </c:pt>
              <c:pt idx="3957">
                <c:v>0</c:v>
              </c:pt>
              <c:pt idx="3958">
                <c:v>0</c:v>
              </c:pt>
              <c:pt idx="3959">
                <c:v>0</c:v>
              </c:pt>
              <c:pt idx="3960">
                <c:v>0</c:v>
              </c:pt>
              <c:pt idx="3961">
                <c:v>0</c:v>
              </c:pt>
              <c:pt idx="3962">
                <c:v>0</c:v>
              </c:pt>
              <c:pt idx="3963">
                <c:v>0</c:v>
              </c:pt>
              <c:pt idx="3964">
                <c:v>0</c:v>
              </c:pt>
              <c:pt idx="3965">
                <c:v>0</c:v>
              </c:pt>
              <c:pt idx="3966">
                <c:v>0</c:v>
              </c:pt>
              <c:pt idx="3967">
                <c:v>0</c:v>
              </c:pt>
              <c:pt idx="3968">
                <c:v>0</c:v>
              </c:pt>
              <c:pt idx="3969">
                <c:v>0</c:v>
              </c:pt>
              <c:pt idx="3970">
                <c:v>0</c:v>
              </c:pt>
              <c:pt idx="3971">
                <c:v>0</c:v>
              </c:pt>
              <c:pt idx="3972">
                <c:v>0</c:v>
              </c:pt>
              <c:pt idx="3973">
                <c:v>0</c:v>
              </c:pt>
              <c:pt idx="3974">
                <c:v>0</c:v>
              </c:pt>
              <c:pt idx="3975">
                <c:v>0</c:v>
              </c:pt>
              <c:pt idx="3976">
                <c:v>0</c:v>
              </c:pt>
              <c:pt idx="3977">
                <c:v>0</c:v>
              </c:pt>
              <c:pt idx="3978">
                <c:v>0</c:v>
              </c:pt>
              <c:pt idx="3979">
                <c:v>0</c:v>
              </c:pt>
              <c:pt idx="3980">
                <c:v>0</c:v>
              </c:pt>
              <c:pt idx="3981">
                <c:v>0</c:v>
              </c:pt>
              <c:pt idx="3982">
                <c:v>0</c:v>
              </c:pt>
              <c:pt idx="3983">
                <c:v>0</c:v>
              </c:pt>
              <c:pt idx="3984">
                <c:v>0</c:v>
              </c:pt>
              <c:pt idx="3985">
                <c:v>0</c:v>
              </c:pt>
              <c:pt idx="3986">
                <c:v>0</c:v>
              </c:pt>
              <c:pt idx="3987">
                <c:v>0</c:v>
              </c:pt>
              <c:pt idx="3988">
                <c:v>0</c:v>
              </c:pt>
              <c:pt idx="3989">
                <c:v>0</c:v>
              </c:pt>
              <c:pt idx="3990">
                <c:v>0</c:v>
              </c:pt>
              <c:pt idx="3991">
                <c:v>0</c:v>
              </c:pt>
              <c:pt idx="3992">
                <c:v>0</c:v>
              </c:pt>
              <c:pt idx="3993">
                <c:v>0</c:v>
              </c:pt>
              <c:pt idx="3994">
                <c:v>0</c:v>
              </c:pt>
              <c:pt idx="3995">
                <c:v>0</c:v>
              </c:pt>
              <c:pt idx="3996">
                <c:v>0</c:v>
              </c:pt>
              <c:pt idx="3997">
                <c:v>0</c:v>
              </c:pt>
              <c:pt idx="3998">
                <c:v>0</c:v>
              </c:pt>
              <c:pt idx="3999">
                <c:v>0</c:v>
              </c:pt>
              <c:pt idx="4000">
                <c:v>0</c:v>
              </c:pt>
              <c:pt idx="4001">
                <c:v>3736</c:v>
              </c:pt>
              <c:pt idx="4002">
                <c:v>3960</c:v>
              </c:pt>
              <c:pt idx="4003">
                <c:v>4015</c:v>
              </c:pt>
              <c:pt idx="4004">
                <c:v>3971</c:v>
              </c:pt>
              <c:pt idx="4005">
                <c:v>4015</c:v>
              </c:pt>
              <c:pt idx="4006">
                <c:v>3994</c:v>
              </c:pt>
              <c:pt idx="4007">
                <c:v>4093</c:v>
              </c:pt>
              <c:pt idx="4008">
                <c:v>4066</c:v>
              </c:pt>
              <c:pt idx="4009">
                <c:v>4077</c:v>
              </c:pt>
              <c:pt idx="4010">
                <c:v>4097</c:v>
              </c:pt>
              <c:pt idx="4011">
                <c:v>4228</c:v>
              </c:pt>
              <c:pt idx="4012">
                <c:v>4256</c:v>
              </c:pt>
              <c:pt idx="4013">
                <c:v>4205</c:v>
              </c:pt>
              <c:pt idx="4014">
                <c:v>4237</c:v>
              </c:pt>
              <c:pt idx="4015">
                <c:v>4167</c:v>
              </c:pt>
              <c:pt idx="4016">
                <c:v>4057</c:v>
              </c:pt>
              <c:pt idx="4017">
                <c:v>4168</c:v>
              </c:pt>
              <c:pt idx="4018">
                <c:v>4380</c:v>
              </c:pt>
              <c:pt idx="4019">
                <c:v>4341</c:v>
              </c:pt>
              <c:pt idx="4020">
                <c:v>4439</c:v>
              </c:pt>
              <c:pt idx="4021">
                <c:v>4670</c:v>
              </c:pt>
              <c:pt idx="4022">
                <c:v>4832</c:v>
              </c:pt>
              <c:pt idx="4023">
                <c:v>4515</c:v>
              </c:pt>
              <c:pt idx="4024">
                <c:v>4584</c:v>
              </c:pt>
              <c:pt idx="4025">
                <c:v>4244</c:v>
              </c:pt>
              <c:pt idx="4026">
                <c:v>4550</c:v>
              </c:pt>
              <c:pt idx="4027">
                <c:v>5286</c:v>
              </c:pt>
              <c:pt idx="4028">
                <c:v>5723</c:v>
              </c:pt>
              <c:pt idx="4029">
                <c:v>5199</c:v>
              </c:pt>
              <c:pt idx="4030">
                <c:v>5160</c:v>
              </c:pt>
              <c:pt idx="4031">
                <c:v>5007</c:v>
              </c:pt>
              <c:pt idx="4032">
                <c:v>5107</c:v>
              </c:pt>
              <c:pt idx="4033">
                <c:v>4865</c:v>
              </c:pt>
              <c:pt idx="4034">
                <c:v>5227</c:v>
              </c:pt>
              <c:pt idx="4035">
                <c:v>4548</c:v>
              </c:pt>
              <c:pt idx="4036">
                <c:v>4525</c:v>
              </c:pt>
              <c:pt idx="4037">
                <c:v>4389</c:v>
              </c:pt>
              <c:pt idx="4038">
                <c:v>4407</c:v>
              </c:pt>
              <c:pt idx="4039">
                <c:v>4209</c:v>
              </c:pt>
              <c:pt idx="4040">
                <c:v>4202</c:v>
              </c:pt>
              <c:pt idx="4041">
                <c:v>4126</c:v>
              </c:pt>
              <c:pt idx="4042">
                <c:v>4020</c:v>
              </c:pt>
              <c:pt idx="4043">
                <c:v>3969</c:v>
              </c:pt>
              <c:pt idx="4044">
                <c:v>4004</c:v>
              </c:pt>
              <c:pt idx="4045">
                <c:v>4020</c:v>
              </c:pt>
              <c:pt idx="4046">
                <c:v>4045</c:v>
              </c:pt>
              <c:pt idx="4047">
                <c:v>4039</c:v>
              </c:pt>
              <c:pt idx="4048">
                <c:v>4078</c:v>
              </c:pt>
              <c:pt idx="4049">
                <c:v>0</c:v>
              </c:pt>
              <c:pt idx="4050">
                <c:v>0</c:v>
              </c:pt>
              <c:pt idx="4051">
                <c:v>0</c:v>
              </c:pt>
              <c:pt idx="4052">
                <c:v>0</c:v>
              </c:pt>
              <c:pt idx="4053">
                <c:v>0</c:v>
              </c:pt>
              <c:pt idx="4054">
                <c:v>0</c:v>
              </c:pt>
              <c:pt idx="4055">
                <c:v>0</c:v>
              </c:pt>
              <c:pt idx="4056">
                <c:v>0</c:v>
              </c:pt>
              <c:pt idx="4057">
                <c:v>0</c:v>
              </c:pt>
              <c:pt idx="4058">
                <c:v>0</c:v>
              </c:pt>
              <c:pt idx="4059">
                <c:v>0</c:v>
              </c:pt>
              <c:pt idx="4060">
                <c:v>0</c:v>
              </c:pt>
              <c:pt idx="4061">
                <c:v>0</c:v>
              </c:pt>
              <c:pt idx="4062">
                <c:v>0</c:v>
              </c:pt>
              <c:pt idx="4063">
                <c:v>0</c:v>
              </c:pt>
              <c:pt idx="4064">
                <c:v>0</c:v>
              </c:pt>
              <c:pt idx="4065">
                <c:v>0</c:v>
              </c:pt>
              <c:pt idx="4066">
                <c:v>0</c:v>
              </c:pt>
              <c:pt idx="4067">
                <c:v>0</c:v>
              </c:pt>
              <c:pt idx="4068">
                <c:v>0</c:v>
              </c:pt>
              <c:pt idx="4069">
                <c:v>0</c:v>
              </c:pt>
              <c:pt idx="4070">
                <c:v>0</c:v>
              </c:pt>
              <c:pt idx="4071">
                <c:v>0</c:v>
              </c:pt>
              <c:pt idx="4072">
                <c:v>0</c:v>
              </c:pt>
              <c:pt idx="4073">
                <c:v>0</c:v>
              </c:pt>
              <c:pt idx="4074">
                <c:v>0</c:v>
              </c:pt>
              <c:pt idx="4075">
                <c:v>0</c:v>
              </c:pt>
              <c:pt idx="4076">
                <c:v>0</c:v>
              </c:pt>
              <c:pt idx="4077">
                <c:v>0</c:v>
              </c:pt>
              <c:pt idx="4078">
                <c:v>0</c:v>
              </c:pt>
              <c:pt idx="4079">
                <c:v>0</c:v>
              </c:pt>
              <c:pt idx="4080">
                <c:v>0</c:v>
              </c:pt>
              <c:pt idx="4081">
                <c:v>0</c:v>
              </c:pt>
              <c:pt idx="4082">
                <c:v>0</c:v>
              </c:pt>
              <c:pt idx="4083">
                <c:v>0</c:v>
              </c:pt>
              <c:pt idx="4084">
                <c:v>0</c:v>
              </c:pt>
              <c:pt idx="4085">
                <c:v>0</c:v>
              </c:pt>
              <c:pt idx="4086">
                <c:v>0</c:v>
              </c:pt>
              <c:pt idx="4087">
                <c:v>0</c:v>
              </c:pt>
              <c:pt idx="4088">
                <c:v>0</c:v>
              </c:pt>
              <c:pt idx="4089">
                <c:v>0</c:v>
              </c:pt>
              <c:pt idx="4090">
                <c:v>0</c:v>
              </c:pt>
              <c:pt idx="4091">
                <c:v>0</c:v>
              </c:pt>
              <c:pt idx="4092">
                <c:v>0</c:v>
              </c:pt>
              <c:pt idx="4093">
                <c:v>0</c:v>
              </c:pt>
              <c:pt idx="4094">
                <c:v>0</c:v>
              </c:pt>
              <c:pt idx="4095">
                <c:v>0</c:v>
              </c:pt>
              <c:pt idx="4096">
                <c:v>0</c:v>
              </c:pt>
              <c:pt idx="4097">
                <c:v>3861</c:v>
              </c:pt>
              <c:pt idx="4098">
                <c:v>4068</c:v>
              </c:pt>
              <c:pt idx="4099">
                <c:v>4073</c:v>
              </c:pt>
              <c:pt idx="4100">
                <c:v>4028</c:v>
              </c:pt>
              <c:pt idx="4101">
                <c:v>3856</c:v>
              </c:pt>
              <c:pt idx="4102">
                <c:v>3898</c:v>
              </c:pt>
              <c:pt idx="4103">
                <c:v>3883</c:v>
              </c:pt>
              <c:pt idx="4104">
                <c:v>3935</c:v>
              </c:pt>
              <c:pt idx="4105">
                <c:v>4059</c:v>
              </c:pt>
              <c:pt idx="4106">
                <c:v>4220</c:v>
              </c:pt>
              <c:pt idx="4107">
                <c:v>4482</c:v>
              </c:pt>
              <c:pt idx="4108">
                <c:v>4840</c:v>
              </c:pt>
              <c:pt idx="4109">
                <c:v>4445</c:v>
              </c:pt>
              <c:pt idx="4110">
                <c:v>4932</c:v>
              </c:pt>
              <c:pt idx="4111">
                <c:v>5198</c:v>
              </c:pt>
              <c:pt idx="4112">
                <c:v>5259</c:v>
              </c:pt>
              <c:pt idx="4113">
                <c:v>5015</c:v>
              </c:pt>
              <c:pt idx="4114">
                <c:v>4857</c:v>
              </c:pt>
              <c:pt idx="4115">
                <c:v>4818</c:v>
              </c:pt>
              <c:pt idx="4116">
                <c:v>5012</c:v>
              </c:pt>
              <c:pt idx="4117">
                <c:v>4612</c:v>
              </c:pt>
              <c:pt idx="4118">
                <c:v>5619</c:v>
              </c:pt>
              <c:pt idx="4119">
                <c:v>5045</c:v>
              </c:pt>
              <c:pt idx="4120">
                <c:v>5122</c:v>
              </c:pt>
              <c:pt idx="4121">
                <c:v>4953</c:v>
              </c:pt>
              <c:pt idx="4122">
                <c:v>4893</c:v>
              </c:pt>
              <c:pt idx="4123">
                <c:v>5154</c:v>
              </c:pt>
              <c:pt idx="4124">
                <c:v>5742</c:v>
              </c:pt>
              <c:pt idx="4125">
                <c:v>5315</c:v>
              </c:pt>
              <c:pt idx="4126">
                <c:v>5436</c:v>
              </c:pt>
              <c:pt idx="4127">
                <c:v>5083</c:v>
              </c:pt>
              <c:pt idx="4128">
                <c:v>5110</c:v>
              </c:pt>
              <c:pt idx="4129">
                <c:v>4467</c:v>
              </c:pt>
              <c:pt idx="4130">
                <c:v>4353</c:v>
              </c:pt>
              <c:pt idx="4131">
                <c:v>4340</c:v>
              </c:pt>
              <c:pt idx="4132">
                <c:v>4302</c:v>
              </c:pt>
              <c:pt idx="4133">
                <c:v>4244</c:v>
              </c:pt>
              <c:pt idx="4134">
                <c:v>4117</c:v>
              </c:pt>
              <c:pt idx="4135">
                <c:v>4017</c:v>
              </c:pt>
              <c:pt idx="4136">
                <c:v>3940</c:v>
              </c:pt>
              <c:pt idx="4137">
                <c:v>3810</c:v>
              </c:pt>
              <c:pt idx="4138">
                <c:v>3722</c:v>
              </c:pt>
              <c:pt idx="4139">
                <c:v>3770</c:v>
              </c:pt>
              <c:pt idx="4140">
                <c:v>3782</c:v>
              </c:pt>
              <c:pt idx="4141">
                <c:v>3834</c:v>
              </c:pt>
              <c:pt idx="4142">
                <c:v>3704</c:v>
              </c:pt>
              <c:pt idx="4143">
                <c:v>3770</c:v>
              </c:pt>
              <c:pt idx="4144">
                <c:v>3809</c:v>
              </c:pt>
              <c:pt idx="4145">
                <c:v>0</c:v>
              </c:pt>
              <c:pt idx="4146">
                <c:v>0</c:v>
              </c:pt>
              <c:pt idx="4147">
                <c:v>0</c:v>
              </c:pt>
              <c:pt idx="4148">
                <c:v>0</c:v>
              </c:pt>
              <c:pt idx="4149">
                <c:v>0</c:v>
              </c:pt>
              <c:pt idx="4150">
                <c:v>0</c:v>
              </c:pt>
              <c:pt idx="4151">
                <c:v>0</c:v>
              </c:pt>
              <c:pt idx="4152">
                <c:v>0</c:v>
              </c:pt>
              <c:pt idx="4153">
                <c:v>0</c:v>
              </c:pt>
              <c:pt idx="4154">
                <c:v>0</c:v>
              </c:pt>
              <c:pt idx="4155">
                <c:v>0</c:v>
              </c:pt>
              <c:pt idx="4156">
                <c:v>0</c:v>
              </c:pt>
              <c:pt idx="4157">
                <c:v>0</c:v>
              </c:pt>
              <c:pt idx="4158">
                <c:v>0</c:v>
              </c:pt>
              <c:pt idx="4159">
                <c:v>0</c:v>
              </c:pt>
              <c:pt idx="4160">
                <c:v>0</c:v>
              </c:pt>
              <c:pt idx="4161">
                <c:v>0</c:v>
              </c:pt>
              <c:pt idx="4162">
                <c:v>0</c:v>
              </c:pt>
              <c:pt idx="4163">
                <c:v>0</c:v>
              </c:pt>
              <c:pt idx="4164">
                <c:v>0</c:v>
              </c:pt>
              <c:pt idx="4165">
                <c:v>0</c:v>
              </c:pt>
              <c:pt idx="4166">
                <c:v>0</c:v>
              </c:pt>
              <c:pt idx="4167">
                <c:v>0</c:v>
              </c:pt>
              <c:pt idx="4168">
                <c:v>0</c:v>
              </c:pt>
              <c:pt idx="4169">
                <c:v>0</c:v>
              </c:pt>
              <c:pt idx="4170">
                <c:v>0</c:v>
              </c:pt>
              <c:pt idx="4171">
                <c:v>0</c:v>
              </c:pt>
              <c:pt idx="4172">
                <c:v>0</c:v>
              </c:pt>
              <c:pt idx="4173">
                <c:v>0</c:v>
              </c:pt>
              <c:pt idx="4174">
                <c:v>0</c:v>
              </c:pt>
              <c:pt idx="4175">
                <c:v>0</c:v>
              </c:pt>
              <c:pt idx="4176">
                <c:v>0</c:v>
              </c:pt>
              <c:pt idx="4177">
                <c:v>0</c:v>
              </c:pt>
              <c:pt idx="4178">
                <c:v>0</c:v>
              </c:pt>
              <c:pt idx="4179">
                <c:v>0</c:v>
              </c:pt>
              <c:pt idx="4180">
                <c:v>0</c:v>
              </c:pt>
              <c:pt idx="4181">
                <c:v>0</c:v>
              </c:pt>
              <c:pt idx="4182">
                <c:v>0</c:v>
              </c:pt>
              <c:pt idx="4183">
                <c:v>0</c:v>
              </c:pt>
              <c:pt idx="4184">
                <c:v>0</c:v>
              </c:pt>
              <c:pt idx="4185">
                <c:v>0</c:v>
              </c:pt>
              <c:pt idx="4186">
                <c:v>0</c:v>
              </c:pt>
              <c:pt idx="4187">
                <c:v>0</c:v>
              </c:pt>
              <c:pt idx="4188">
                <c:v>0</c:v>
              </c:pt>
              <c:pt idx="4189">
                <c:v>0</c:v>
              </c:pt>
              <c:pt idx="4190">
                <c:v>0</c:v>
              </c:pt>
              <c:pt idx="4191">
                <c:v>0</c:v>
              </c:pt>
              <c:pt idx="4192">
                <c:v>0</c:v>
              </c:pt>
              <c:pt idx="4193">
                <c:v>3634</c:v>
              </c:pt>
              <c:pt idx="4194">
                <c:v>4008</c:v>
              </c:pt>
              <c:pt idx="4195">
                <c:v>4007</c:v>
              </c:pt>
              <c:pt idx="4196">
                <c:v>3947</c:v>
              </c:pt>
              <c:pt idx="4197">
                <c:v>3916</c:v>
              </c:pt>
              <c:pt idx="4198">
                <c:v>3984</c:v>
              </c:pt>
              <c:pt idx="4199">
                <c:v>4015</c:v>
              </c:pt>
              <c:pt idx="4200">
                <c:v>4044</c:v>
              </c:pt>
              <c:pt idx="4201">
                <c:v>4017</c:v>
              </c:pt>
              <c:pt idx="4202">
                <c:v>4076</c:v>
              </c:pt>
              <c:pt idx="4203">
                <c:v>4112</c:v>
              </c:pt>
              <c:pt idx="4204">
                <c:v>4180</c:v>
              </c:pt>
              <c:pt idx="4205">
                <c:v>4102</c:v>
              </c:pt>
              <c:pt idx="4206">
                <c:v>4415</c:v>
              </c:pt>
              <c:pt idx="4207">
                <c:v>4549</c:v>
              </c:pt>
              <c:pt idx="4208">
                <c:v>4721</c:v>
              </c:pt>
              <c:pt idx="4209">
                <c:v>4458</c:v>
              </c:pt>
              <c:pt idx="4210">
                <c:v>4733</c:v>
              </c:pt>
              <c:pt idx="4211">
                <c:v>4826</c:v>
              </c:pt>
              <c:pt idx="4212">
                <c:v>4542</c:v>
              </c:pt>
              <c:pt idx="4213">
                <c:v>4713</c:v>
              </c:pt>
              <c:pt idx="4214">
                <c:v>4666</c:v>
              </c:pt>
              <c:pt idx="4215">
                <c:v>4601</c:v>
              </c:pt>
              <c:pt idx="4216">
                <c:v>5014</c:v>
              </c:pt>
              <c:pt idx="4217">
                <c:v>4845</c:v>
              </c:pt>
              <c:pt idx="4218">
                <c:v>5103</c:v>
              </c:pt>
              <c:pt idx="4219">
                <c:v>5022</c:v>
              </c:pt>
              <c:pt idx="4220">
                <c:v>4776</c:v>
              </c:pt>
              <c:pt idx="4221">
                <c:v>4604</c:v>
              </c:pt>
              <c:pt idx="4222">
                <c:v>4790</c:v>
              </c:pt>
              <c:pt idx="4223">
                <c:v>4765</c:v>
              </c:pt>
              <c:pt idx="4224">
                <c:v>4896</c:v>
              </c:pt>
              <c:pt idx="4225">
                <c:v>4593</c:v>
              </c:pt>
              <c:pt idx="4226">
                <c:v>4385</c:v>
              </c:pt>
              <c:pt idx="4227">
                <c:v>4289</c:v>
              </c:pt>
              <c:pt idx="4228">
                <c:v>4057</c:v>
              </c:pt>
              <c:pt idx="4229">
                <c:v>3910</c:v>
              </c:pt>
              <c:pt idx="4230">
                <c:v>3960</c:v>
              </c:pt>
              <c:pt idx="4231">
                <c:v>3928</c:v>
              </c:pt>
              <c:pt idx="4232">
                <c:v>3888</c:v>
              </c:pt>
              <c:pt idx="4233">
                <c:v>3872</c:v>
              </c:pt>
              <c:pt idx="4234">
                <c:v>3799</c:v>
              </c:pt>
              <c:pt idx="4235">
                <c:v>3794</c:v>
              </c:pt>
              <c:pt idx="4236">
                <c:v>3774</c:v>
              </c:pt>
              <c:pt idx="4237">
                <c:v>3808</c:v>
              </c:pt>
              <c:pt idx="4238">
                <c:v>3723</c:v>
              </c:pt>
              <c:pt idx="4239">
                <c:v>3804</c:v>
              </c:pt>
              <c:pt idx="4240">
                <c:v>3771</c:v>
              </c:pt>
              <c:pt idx="4241">
                <c:v>0</c:v>
              </c:pt>
              <c:pt idx="4242">
                <c:v>0</c:v>
              </c:pt>
              <c:pt idx="4243">
                <c:v>0</c:v>
              </c:pt>
              <c:pt idx="4244">
                <c:v>0</c:v>
              </c:pt>
              <c:pt idx="4245">
                <c:v>0</c:v>
              </c:pt>
              <c:pt idx="4246">
                <c:v>0</c:v>
              </c:pt>
              <c:pt idx="4247">
                <c:v>0</c:v>
              </c:pt>
              <c:pt idx="4248">
                <c:v>0</c:v>
              </c:pt>
              <c:pt idx="4249">
                <c:v>0</c:v>
              </c:pt>
              <c:pt idx="4250">
                <c:v>0</c:v>
              </c:pt>
              <c:pt idx="4251">
                <c:v>0</c:v>
              </c:pt>
              <c:pt idx="4252">
                <c:v>0</c:v>
              </c:pt>
              <c:pt idx="4253">
                <c:v>0</c:v>
              </c:pt>
              <c:pt idx="4254">
                <c:v>0</c:v>
              </c:pt>
              <c:pt idx="4255">
                <c:v>0</c:v>
              </c:pt>
              <c:pt idx="4256">
                <c:v>0</c:v>
              </c:pt>
              <c:pt idx="4257">
                <c:v>0</c:v>
              </c:pt>
              <c:pt idx="4258">
                <c:v>0</c:v>
              </c:pt>
              <c:pt idx="4259">
                <c:v>0</c:v>
              </c:pt>
              <c:pt idx="4260">
                <c:v>0</c:v>
              </c:pt>
              <c:pt idx="4261">
                <c:v>0</c:v>
              </c:pt>
              <c:pt idx="4262">
                <c:v>0</c:v>
              </c:pt>
              <c:pt idx="4263">
                <c:v>0</c:v>
              </c:pt>
              <c:pt idx="4264">
                <c:v>0</c:v>
              </c:pt>
              <c:pt idx="4265">
                <c:v>0</c:v>
              </c:pt>
              <c:pt idx="4266">
                <c:v>0</c:v>
              </c:pt>
              <c:pt idx="4267">
                <c:v>0</c:v>
              </c:pt>
              <c:pt idx="4268">
                <c:v>0</c:v>
              </c:pt>
              <c:pt idx="4269">
                <c:v>0</c:v>
              </c:pt>
              <c:pt idx="4270">
                <c:v>0</c:v>
              </c:pt>
              <c:pt idx="4271">
                <c:v>0</c:v>
              </c:pt>
              <c:pt idx="4272">
                <c:v>0</c:v>
              </c:pt>
              <c:pt idx="4273">
                <c:v>0</c:v>
              </c:pt>
              <c:pt idx="4274">
                <c:v>0</c:v>
              </c:pt>
              <c:pt idx="4275">
                <c:v>0</c:v>
              </c:pt>
              <c:pt idx="4276">
                <c:v>0</c:v>
              </c:pt>
              <c:pt idx="4277">
                <c:v>0</c:v>
              </c:pt>
              <c:pt idx="4278">
                <c:v>0</c:v>
              </c:pt>
              <c:pt idx="4279">
                <c:v>0</c:v>
              </c:pt>
              <c:pt idx="4280">
                <c:v>0</c:v>
              </c:pt>
              <c:pt idx="4281">
                <c:v>0</c:v>
              </c:pt>
              <c:pt idx="4282">
                <c:v>0</c:v>
              </c:pt>
              <c:pt idx="4283">
                <c:v>0</c:v>
              </c:pt>
              <c:pt idx="4284">
                <c:v>0</c:v>
              </c:pt>
              <c:pt idx="4285">
                <c:v>0</c:v>
              </c:pt>
              <c:pt idx="4286">
                <c:v>0</c:v>
              </c:pt>
              <c:pt idx="4287">
                <c:v>0</c:v>
              </c:pt>
              <c:pt idx="4288">
                <c:v>0</c:v>
              </c:pt>
              <c:pt idx="4289">
                <c:v>3725</c:v>
              </c:pt>
              <c:pt idx="4290">
                <c:v>4035</c:v>
              </c:pt>
              <c:pt idx="4291">
                <c:v>4003</c:v>
              </c:pt>
              <c:pt idx="4292">
                <c:v>4052</c:v>
              </c:pt>
              <c:pt idx="4293">
                <c:v>4046</c:v>
              </c:pt>
              <c:pt idx="4294">
                <c:v>4047</c:v>
              </c:pt>
              <c:pt idx="4295">
                <c:v>4073</c:v>
              </c:pt>
              <c:pt idx="4296">
                <c:v>4022</c:v>
              </c:pt>
              <c:pt idx="4297">
                <c:v>3907</c:v>
              </c:pt>
              <c:pt idx="4298">
                <c:v>3937</c:v>
              </c:pt>
              <c:pt idx="4299">
                <c:v>4045</c:v>
              </c:pt>
              <c:pt idx="4300">
                <c:v>3906</c:v>
              </c:pt>
              <c:pt idx="4301">
                <c:v>4168</c:v>
              </c:pt>
              <c:pt idx="4302">
                <c:v>4495</c:v>
              </c:pt>
              <c:pt idx="4303">
                <c:v>4023</c:v>
              </c:pt>
              <c:pt idx="4304">
                <c:v>3945</c:v>
              </c:pt>
              <c:pt idx="4305">
                <c:v>4066</c:v>
              </c:pt>
              <c:pt idx="4306">
                <c:v>4464</c:v>
              </c:pt>
              <c:pt idx="4307">
                <c:v>4239</c:v>
              </c:pt>
              <c:pt idx="4308">
                <c:v>4417</c:v>
              </c:pt>
              <c:pt idx="4309">
                <c:v>4207</c:v>
              </c:pt>
              <c:pt idx="4310">
                <c:v>4232</c:v>
              </c:pt>
              <c:pt idx="4311">
                <c:v>4592</c:v>
              </c:pt>
              <c:pt idx="4312">
                <c:v>4349</c:v>
              </c:pt>
              <c:pt idx="4313">
                <c:v>4410</c:v>
              </c:pt>
              <c:pt idx="4314">
                <c:v>4174</c:v>
              </c:pt>
              <c:pt idx="4315">
                <c:v>4043</c:v>
              </c:pt>
              <c:pt idx="4316">
                <c:v>4029</c:v>
              </c:pt>
              <c:pt idx="4317">
                <c:v>3990</c:v>
              </c:pt>
              <c:pt idx="4318">
                <c:v>3940</c:v>
              </c:pt>
              <c:pt idx="4319">
                <c:v>4061</c:v>
              </c:pt>
              <c:pt idx="4320">
                <c:v>4008</c:v>
              </c:pt>
              <c:pt idx="4321">
                <c:v>4422</c:v>
              </c:pt>
              <c:pt idx="4322">
                <c:v>4297</c:v>
              </c:pt>
              <c:pt idx="4323">
                <c:v>4103</c:v>
              </c:pt>
              <c:pt idx="4324">
                <c:v>3818</c:v>
              </c:pt>
              <c:pt idx="4325">
                <c:v>3824</c:v>
              </c:pt>
              <c:pt idx="4326">
                <c:v>3752</c:v>
              </c:pt>
              <c:pt idx="4327">
                <c:v>3624</c:v>
              </c:pt>
              <c:pt idx="4328">
                <c:v>3584</c:v>
              </c:pt>
              <c:pt idx="4329">
                <c:v>3641</c:v>
              </c:pt>
              <c:pt idx="4330">
                <c:v>3601</c:v>
              </c:pt>
              <c:pt idx="4331">
                <c:v>3623</c:v>
              </c:pt>
              <c:pt idx="4332">
                <c:v>3585</c:v>
              </c:pt>
              <c:pt idx="4333">
                <c:v>3632</c:v>
              </c:pt>
              <c:pt idx="4334">
                <c:v>3545</c:v>
              </c:pt>
              <c:pt idx="4335">
                <c:v>3619</c:v>
              </c:pt>
              <c:pt idx="4336">
                <c:v>3667</c:v>
              </c:pt>
              <c:pt idx="4337">
                <c:v>0</c:v>
              </c:pt>
              <c:pt idx="4338">
                <c:v>0</c:v>
              </c:pt>
              <c:pt idx="4339">
                <c:v>0</c:v>
              </c:pt>
              <c:pt idx="4340">
                <c:v>0</c:v>
              </c:pt>
              <c:pt idx="4341">
                <c:v>0</c:v>
              </c:pt>
              <c:pt idx="4342">
                <c:v>0</c:v>
              </c:pt>
              <c:pt idx="4343">
                <c:v>0</c:v>
              </c:pt>
              <c:pt idx="4344">
                <c:v>0</c:v>
              </c:pt>
              <c:pt idx="4345">
                <c:v>0</c:v>
              </c:pt>
              <c:pt idx="4346">
                <c:v>0</c:v>
              </c:pt>
              <c:pt idx="4347">
                <c:v>0</c:v>
              </c:pt>
              <c:pt idx="4348">
                <c:v>0</c:v>
              </c:pt>
              <c:pt idx="4349">
                <c:v>0</c:v>
              </c:pt>
              <c:pt idx="4350">
                <c:v>0</c:v>
              </c:pt>
              <c:pt idx="4351">
                <c:v>0</c:v>
              </c:pt>
              <c:pt idx="4352">
                <c:v>0</c:v>
              </c:pt>
              <c:pt idx="4353">
                <c:v>0</c:v>
              </c:pt>
              <c:pt idx="4354">
                <c:v>0</c:v>
              </c:pt>
              <c:pt idx="4355">
                <c:v>0</c:v>
              </c:pt>
              <c:pt idx="4356">
                <c:v>0</c:v>
              </c:pt>
              <c:pt idx="4357">
                <c:v>0</c:v>
              </c:pt>
              <c:pt idx="4358">
                <c:v>0</c:v>
              </c:pt>
              <c:pt idx="4359">
                <c:v>0</c:v>
              </c:pt>
              <c:pt idx="4360">
                <c:v>0</c:v>
              </c:pt>
              <c:pt idx="4361">
                <c:v>0</c:v>
              </c:pt>
              <c:pt idx="4362">
                <c:v>0</c:v>
              </c:pt>
              <c:pt idx="4363">
                <c:v>0</c:v>
              </c:pt>
              <c:pt idx="4364">
                <c:v>0</c:v>
              </c:pt>
              <c:pt idx="4365">
                <c:v>0</c:v>
              </c:pt>
              <c:pt idx="4366">
                <c:v>0</c:v>
              </c:pt>
              <c:pt idx="4367">
                <c:v>0</c:v>
              </c:pt>
              <c:pt idx="4368">
                <c:v>0</c:v>
              </c:pt>
              <c:pt idx="4369">
                <c:v>0</c:v>
              </c:pt>
              <c:pt idx="4370">
                <c:v>0</c:v>
              </c:pt>
              <c:pt idx="4371">
                <c:v>0</c:v>
              </c:pt>
              <c:pt idx="4372">
                <c:v>0</c:v>
              </c:pt>
              <c:pt idx="4373">
                <c:v>0</c:v>
              </c:pt>
              <c:pt idx="4374">
                <c:v>0</c:v>
              </c:pt>
              <c:pt idx="4375">
                <c:v>0</c:v>
              </c:pt>
              <c:pt idx="4376">
                <c:v>0</c:v>
              </c:pt>
              <c:pt idx="4377">
                <c:v>0</c:v>
              </c:pt>
              <c:pt idx="4378">
                <c:v>0</c:v>
              </c:pt>
              <c:pt idx="4379">
                <c:v>0</c:v>
              </c:pt>
              <c:pt idx="4380">
                <c:v>0</c:v>
              </c:pt>
              <c:pt idx="4381">
                <c:v>0</c:v>
              </c:pt>
              <c:pt idx="4382">
                <c:v>0</c:v>
              </c:pt>
              <c:pt idx="4383">
                <c:v>0</c:v>
              </c:pt>
              <c:pt idx="4384">
                <c:v>0</c:v>
              </c:pt>
              <c:pt idx="4385">
                <c:v>3578</c:v>
              </c:pt>
              <c:pt idx="4386">
                <c:v>3902</c:v>
              </c:pt>
              <c:pt idx="4387">
                <c:v>3915</c:v>
              </c:pt>
              <c:pt idx="4388">
                <c:v>3903</c:v>
              </c:pt>
              <c:pt idx="4389">
                <c:v>3907</c:v>
              </c:pt>
              <c:pt idx="4390">
                <c:v>3894</c:v>
              </c:pt>
              <c:pt idx="4391">
                <c:v>3871</c:v>
              </c:pt>
              <c:pt idx="4392">
                <c:v>3895</c:v>
              </c:pt>
              <c:pt idx="4393">
                <c:v>3975</c:v>
              </c:pt>
              <c:pt idx="4394">
                <c:v>4089</c:v>
              </c:pt>
              <c:pt idx="4395">
                <c:v>4172</c:v>
              </c:pt>
              <c:pt idx="4396">
                <c:v>4388</c:v>
              </c:pt>
              <c:pt idx="4397">
                <c:v>4688</c:v>
              </c:pt>
              <c:pt idx="4398">
                <c:v>4733</c:v>
              </c:pt>
              <c:pt idx="4399">
                <c:v>4807</c:v>
              </c:pt>
              <c:pt idx="4400">
                <c:v>4546</c:v>
              </c:pt>
              <c:pt idx="4401">
                <c:v>4592</c:v>
              </c:pt>
              <c:pt idx="4402">
                <c:v>4654</c:v>
              </c:pt>
              <c:pt idx="4403">
                <c:v>4628</c:v>
              </c:pt>
              <c:pt idx="4404">
                <c:v>5013</c:v>
              </c:pt>
              <c:pt idx="4405">
                <c:v>5028</c:v>
              </c:pt>
              <c:pt idx="4406">
                <c:v>5141</c:v>
              </c:pt>
              <c:pt idx="4407">
                <c:v>5238</c:v>
              </c:pt>
              <c:pt idx="4408">
                <c:v>5143</c:v>
              </c:pt>
              <c:pt idx="4409">
                <c:v>5430</c:v>
              </c:pt>
              <c:pt idx="4410">
                <c:v>4988</c:v>
              </c:pt>
              <c:pt idx="4411">
                <c:v>5070</c:v>
              </c:pt>
              <c:pt idx="4412">
                <c:v>4931</c:v>
              </c:pt>
              <c:pt idx="4413">
                <c:v>5168</c:v>
              </c:pt>
              <c:pt idx="4414">
                <c:v>4978</c:v>
              </c:pt>
              <c:pt idx="4415">
                <c:v>5040</c:v>
              </c:pt>
              <c:pt idx="4416">
                <c:v>4654</c:v>
              </c:pt>
              <c:pt idx="4417">
                <c:v>4290</c:v>
              </c:pt>
              <c:pt idx="4418">
                <c:v>4317</c:v>
              </c:pt>
              <c:pt idx="4419">
                <c:v>4321</c:v>
              </c:pt>
              <c:pt idx="4420">
                <c:v>4142</c:v>
              </c:pt>
              <c:pt idx="4421">
                <c:v>4007</c:v>
              </c:pt>
              <c:pt idx="4422">
                <c:v>3933</c:v>
              </c:pt>
              <c:pt idx="4423">
                <c:v>3881</c:v>
              </c:pt>
              <c:pt idx="4424">
                <c:v>3818</c:v>
              </c:pt>
              <c:pt idx="4425">
                <c:v>3799</c:v>
              </c:pt>
              <c:pt idx="4426">
                <c:v>3765</c:v>
              </c:pt>
              <c:pt idx="4427">
                <c:v>3759</c:v>
              </c:pt>
              <c:pt idx="4428">
                <c:v>3785</c:v>
              </c:pt>
              <c:pt idx="4429">
                <c:v>3797</c:v>
              </c:pt>
              <c:pt idx="4430">
                <c:v>3773</c:v>
              </c:pt>
              <c:pt idx="4431">
                <c:v>3746</c:v>
              </c:pt>
              <c:pt idx="4432">
                <c:v>3833</c:v>
              </c:pt>
              <c:pt idx="4433">
                <c:v>0</c:v>
              </c:pt>
              <c:pt idx="4434">
                <c:v>0</c:v>
              </c:pt>
              <c:pt idx="4435">
                <c:v>0</c:v>
              </c:pt>
              <c:pt idx="4436">
                <c:v>0</c:v>
              </c:pt>
              <c:pt idx="4437">
                <c:v>0</c:v>
              </c:pt>
              <c:pt idx="4438">
                <c:v>0</c:v>
              </c:pt>
              <c:pt idx="4439">
                <c:v>0</c:v>
              </c:pt>
              <c:pt idx="4440">
                <c:v>0</c:v>
              </c:pt>
              <c:pt idx="4441">
                <c:v>0</c:v>
              </c:pt>
              <c:pt idx="4442">
                <c:v>0</c:v>
              </c:pt>
              <c:pt idx="4443">
                <c:v>0</c:v>
              </c:pt>
              <c:pt idx="4444">
                <c:v>0</c:v>
              </c:pt>
              <c:pt idx="4445">
                <c:v>0</c:v>
              </c:pt>
              <c:pt idx="4446">
                <c:v>0</c:v>
              </c:pt>
              <c:pt idx="4447">
                <c:v>0</c:v>
              </c:pt>
              <c:pt idx="4448">
                <c:v>0</c:v>
              </c:pt>
              <c:pt idx="4449">
                <c:v>0</c:v>
              </c:pt>
              <c:pt idx="4450">
                <c:v>0</c:v>
              </c:pt>
              <c:pt idx="4451">
                <c:v>0</c:v>
              </c:pt>
              <c:pt idx="4452">
                <c:v>0</c:v>
              </c:pt>
              <c:pt idx="4453">
                <c:v>0</c:v>
              </c:pt>
              <c:pt idx="4454">
                <c:v>0</c:v>
              </c:pt>
              <c:pt idx="4455">
                <c:v>0</c:v>
              </c:pt>
              <c:pt idx="4456">
                <c:v>0</c:v>
              </c:pt>
              <c:pt idx="4457">
                <c:v>0</c:v>
              </c:pt>
              <c:pt idx="4458">
                <c:v>0</c:v>
              </c:pt>
              <c:pt idx="4459">
                <c:v>0</c:v>
              </c:pt>
              <c:pt idx="4460">
                <c:v>0</c:v>
              </c:pt>
              <c:pt idx="4461">
                <c:v>0</c:v>
              </c:pt>
              <c:pt idx="4462">
                <c:v>0</c:v>
              </c:pt>
              <c:pt idx="4463">
                <c:v>0</c:v>
              </c:pt>
              <c:pt idx="4464">
                <c:v>0</c:v>
              </c:pt>
              <c:pt idx="4465">
                <c:v>0</c:v>
              </c:pt>
              <c:pt idx="4466">
                <c:v>0</c:v>
              </c:pt>
              <c:pt idx="4467">
                <c:v>0</c:v>
              </c:pt>
              <c:pt idx="4468">
                <c:v>0</c:v>
              </c:pt>
              <c:pt idx="4469">
                <c:v>0</c:v>
              </c:pt>
              <c:pt idx="4470">
                <c:v>0</c:v>
              </c:pt>
              <c:pt idx="4471">
                <c:v>0</c:v>
              </c:pt>
              <c:pt idx="4472">
                <c:v>0</c:v>
              </c:pt>
              <c:pt idx="4473">
                <c:v>0</c:v>
              </c:pt>
              <c:pt idx="4474">
                <c:v>0</c:v>
              </c:pt>
              <c:pt idx="4475">
                <c:v>0</c:v>
              </c:pt>
              <c:pt idx="4476">
                <c:v>0</c:v>
              </c:pt>
              <c:pt idx="4477">
                <c:v>0</c:v>
              </c:pt>
              <c:pt idx="4478">
                <c:v>0</c:v>
              </c:pt>
              <c:pt idx="4479">
                <c:v>0</c:v>
              </c:pt>
              <c:pt idx="4480">
                <c:v>0</c:v>
              </c:pt>
              <c:pt idx="4481">
                <c:v>3637</c:v>
              </c:pt>
              <c:pt idx="4482">
                <c:v>3871</c:v>
              </c:pt>
              <c:pt idx="4483">
                <c:v>3919</c:v>
              </c:pt>
              <c:pt idx="4484">
                <c:v>3919</c:v>
              </c:pt>
              <c:pt idx="4485">
                <c:v>3892</c:v>
              </c:pt>
              <c:pt idx="4486">
                <c:v>3922</c:v>
              </c:pt>
              <c:pt idx="4487">
                <c:v>3939</c:v>
              </c:pt>
              <c:pt idx="4488">
                <c:v>3926</c:v>
              </c:pt>
              <c:pt idx="4489">
                <c:v>4016</c:v>
              </c:pt>
              <c:pt idx="4490">
                <c:v>4061</c:v>
              </c:pt>
              <c:pt idx="4491">
                <c:v>4186</c:v>
              </c:pt>
              <c:pt idx="4492">
                <c:v>4254</c:v>
              </c:pt>
              <c:pt idx="4493">
                <c:v>4199</c:v>
              </c:pt>
              <c:pt idx="4494">
                <c:v>4150</c:v>
              </c:pt>
              <c:pt idx="4495">
                <c:v>4370</c:v>
              </c:pt>
              <c:pt idx="4496">
                <c:v>4288</c:v>
              </c:pt>
              <c:pt idx="4497">
                <c:v>4388</c:v>
              </c:pt>
              <c:pt idx="4498">
                <c:v>4492</c:v>
              </c:pt>
              <c:pt idx="4499">
                <c:v>4694</c:v>
              </c:pt>
              <c:pt idx="4500">
                <c:v>4536</c:v>
              </c:pt>
              <c:pt idx="4501">
                <c:v>4769</c:v>
              </c:pt>
              <c:pt idx="4502">
                <c:v>4538</c:v>
              </c:pt>
              <c:pt idx="4503">
                <c:v>4721</c:v>
              </c:pt>
              <c:pt idx="4504">
                <c:v>4771</c:v>
              </c:pt>
              <c:pt idx="4505">
                <c:v>4711</c:v>
              </c:pt>
              <c:pt idx="4506">
                <c:v>4810</c:v>
              </c:pt>
              <c:pt idx="4507">
                <c:v>4746</c:v>
              </c:pt>
              <c:pt idx="4508">
                <c:v>4653</c:v>
              </c:pt>
              <c:pt idx="4509">
                <c:v>4564</c:v>
              </c:pt>
              <c:pt idx="4510">
                <c:v>4382</c:v>
              </c:pt>
              <c:pt idx="4511">
                <c:v>4435</c:v>
              </c:pt>
              <c:pt idx="4512">
                <c:v>4443</c:v>
              </c:pt>
              <c:pt idx="4513">
                <c:v>4307</c:v>
              </c:pt>
              <c:pt idx="4514">
                <c:v>4262</c:v>
              </c:pt>
              <c:pt idx="4515">
                <c:v>4238</c:v>
              </c:pt>
              <c:pt idx="4516">
                <c:v>4098</c:v>
              </c:pt>
              <c:pt idx="4517">
                <c:v>4036</c:v>
              </c:pt>
              <c:pt idx="4518">
                <c:v>3950</c:v>
              </c:pt>
              <c:pt idx="4519">
                <c:v>3925</c:v>
              </c:pt>
              <c:pt idx="4520">
                <c:v>3927</c:v>
              </c:pt>
              <c:pt idx="4521">
                <c:v>3822</c:v>
              </c:pt>
              <c:pt idx="4522">
                <c:v>3816</c:v>
              </c:pt>
              <c:pt idx="4523">
                <c:v>3804</c:v>
              </c:pt>
              <c:pt idx="4524">
                <c:v>3820</c:v>
              </c:pt>
              <c:pt idx="4525">
                <c:v>3828</c:v>
              </c:pt>
              <c:pt idx="4526">
                <c:v>3821</c:v>
              </c:pt>
              <c:pt idx="4527">
                <c:v>3820</c:v>
              </c:pt>
              <c:pt idx="4528">
                <c:v>3777</c:v>
              </c:pt>
              <c:pt idx="4529">
                <c:v>0</c:v>
              </c:pt>
              <c:pt idx="4530">
                <c:v>0</c:v>
              </c:pt>
              <c:pt idx="4531">
                <c:v>0</c:v>
              </c:pt>
              <c:pt idx="4532">
                <c:v>0</c:v>
              </c:pt>
              <c:pt idx="4533">
                <c:v>0</c:v>
              </c:pt>
              <c:pt idx="4534">
                <c:v>0</c:v>
              </c:pt>
              <c:pt idx="4535">
                <c:v>0</c:v>
              </c:pt>
              <c:pt idx="4536">
                <c:v>0</c:v>
              </c:pt>
              <c:pt idx="4537">
                <c:v>0</c:v>
              </c:pt>
              <c:pt idx="4538">
                <c:v>0</c:v>
              </c:pt>
              <c:pt idx="4539">
                <c:v>0</c:v>
              </c:pt>
              <c:pt idx="4540">
                <c:v>0</c:v>
              </c:pt>
              <c:pt idx="4541">
                <c:v>0</c:v>
              </c:pt>
              <c:pt idx="4542">
                <c:v>0</c:v>
              </c:pt>
              <c:pt idx="4543">
                <c:v>0</c:v>
              </c:pt>
              <c:pt idx="4544">
                <c:v>0</c:v>
              </c:pt>
              <c:pt idx="4545">
                <c:v>0</c:v>
              </c:pt>
              <c:pt idx="4546">
                <c:v>0</c:v>
              </c:pt>
              <c:pt idx="4547">
                <c:v>0</c:v>
              </c:pt>
              <c:pt idx="4548">
                <c:v>0</c:v>
              </c:pt>
              <c:pt idx="4549">
                <c:v>0</c:v>
              </c:pt>
              <c:pt idx="4550">
                <c:v>0</c:v>
              </c:pt>
              <c:pt idx="4551">
                <c:v>0</c:v>
              </c:pt>
              <c:pt idx="4552">
                <c:v>0</c:v>
              </c:pt>
              <c:pt idx="4553">
                <c:v>0</c:v>
              </c:pt>
              <c:pt idx="4554">
                <c:v>0</c:v>
              </c:pt>
              <c:pt idx="4555">
                <c:v>0</c:v>
              </c:pt>
              <c:pt idx="4556">
                <c:v>0</c:v>
              </c:pt>
              <c:pt idx="4557">
                <c:v>0</c:v>
              </c:pt>
              <c:pt idx="4558">
                <c:v>0</c:v>
              </c:pt>
              <c:pt idx="4559">
                <c:v>0</c:v>
              </c:pt>
              <c:pt idx="4560">
                <c:v>0</c:v>
              </c:pt>
              <c:pt idx="4561">
                <c:v>0</c:v>
              </c:pt>
              <c:pt idx="4562">
                <c:v>0</c:v>
              </c:pt>
              <c:pt idx="4563">
                <c:v>0</c:v>
              </c:pt>
              <c:pt idx="4564">
                <c:v>0</c:v>
              </c:pt>
              <c:pt idx="4565">
                <c:v>0</c:v>
              </c:pt>
              <c:pt idx="4566">
                <c:v>0</c:v>
              </c:pt>
              <c:pt idx="4567">
                <c:v>0</c:v>
              </c:pt>
              <c:pt idx="4568">
                <c:v>0</c:v>
              </c:pt>
              <c:pt idx="4569">
                <c:v>0</c:v>
              </c:pt>
              <c:pt idx="4570">
                <c:v>0</c:v>
              </c:pt>
              <c:pt idx="4571">
                <c:v>0</c:v>
              </c:pt>
              <c:pt idx="4572">
                <c:v>0</c:v>
              </c:pt>
              <c:pt idx="4573">
                <c:v>0</c:v>
              </c:pt>
              <c:pt idx="4574">
                <c:v>0</c:v>
              </c:pt>
              <c:pt idx="4575">
                <c:v>0</c:v>
              </c:pt>
              <c:pt idx="4576">
                <c:v>0</c:v>
              </c:pt>
              <c:pt idx="4577">
                <c:v>3935</c:v>
              </c:pt>
              <c:pt idx="4578">
                <c:v>4084</c:v>
              </c:pt>
              <c:pt idx="4579">
                <c:v>3998</c:v>
              </c:pt>
              <c:pt idx="4580">
                <c:v>4060</c:v>
              </c:pt>
              <c:pt idx="4581">
                <c:v>4012</c:v>
              </c:pt>
              <c:pt idx="4582">
                <c:v>4042</c:v>
              </c:pt>
              <c:pt idx="4583">
                <c:v>4131</c:v>
              </c:pt>
              <c:pt idx="4584">
                <c:v>4101</c:v>
              </c:pt>
              <c:pt idx="4585">
                <c:v>4044</c:v>
              </c:pt>
              <c:pt idx="4586">
                <c:v>4154</c:v>
              </c:pt>
              <c:pt idx="4587">
                <c:v>4200</c:v>
              </c:pt>
              <c:pt idx="4588">
                <c:v>4170</c:v>
              </c:pt>
              <c:pt idx="4589">
                <c:v>4261</c:v>
              </c:pt>
              <c:pt idx="4590">
                <c:v>4260</c:v>
              </c:pt>
              <c:pt idx="4591">
                <c:v>4291</c:v>
              </c:pt>
              <c:pt idx="4592">
                <c:v>4351</c:v>
              </c:pt>
              <c:pt idx="4593">
                <c:v>4368</c:v>
              </c:pt>
              <c:pt idx="4594">
                <c:v>4351</c:v>
              </c:pt>
              <c:pt idx="4595">
                <c:v>4339</c:v>
              </c:pt>
              <c:pt idx="4596">
                <c:v>4539</c:v>
              </c:pt>
              <c:pt idx="4597">
                <c:v>4534</c:v>
              </c:pt>
              <c:pt idx="4598">
                <c:v>4412</c:v>
              </c:pt>
              <c:pt idx="4599">
                <c:v>4561</c:v>
              </c:pt>
              <c:pt idx="4600">
                <c:v>4651</c:v>
              </c:pt>
              <c:pt idx="4601">
                <c:v>4464</c:v>
              </c:pt>
              <c:pt idx="4602">
                <c:v>4460</c:v>
              </c:pt>
              <c:pt idx="4603">
                <c:v>4379</c:v>
              </c:pt>
              <c:pt idx="4604">
                <c:v>4436</c:v>
              </c:pt>
              <c:pt idx="4605">
                <c:v>4370</c:v>
              </c:pt>
              <c:pt idx="4606">
                <c:v>4288</c:v>
              </c:pt>
              <c:pt idx="4607">
                <c:v>4239</c:v>
              </c:pt>
              <c:pt idx="4608">
                <c:v>4165</c:v>
              </c:pt>
              <c:pt idx="4609">
                <c:v>4121</c:v>
              </c:pt>
              <c:pt idx="4610">
                <c:v>4046</c:v>
              </c:pt>
              <c:pt idx="4611">
                <c:v>4055</c:v>
              </c:pt>
              <c:pt idx="4612">
                <c:v>4052</c:v>
              </c:pt>
              <c:pt idx="4613">
                <c:v>3962</c:v>
              </c:pt>
              <c:pt idx="4614">
                <c:v>3955</c:v>
              </c:pt>
              <c:pt idx="4615">
                <c:v>3932</c:v>
              </c:pt>
              <c:pt idx="4616">
                <c:v>3883</c:v>
              </c:pt>
              <c:pt idx="4617">
                <c:v>3871</c:v>
              </c:pt>
              <c:pt idx="4618">
                <c:v>3846</c:v>
              </c:pt>
              <c:pt idx="4619">
                <c:v>3809</c:v>
              </c:pt>
              <c:pt idx="4620">
                <c:v>3880</c:v>
              </c:pt>
              <c:pt idx="4621">
                <c:v>3837</c:v>
              </c:pt>
              <c:pt idx="4622">
                <c:v>3876</c:v>
              </c:pt>
              <c:pt idx="4623">
                <c:v>3941</c:v>
              </c:pt>
              <c:pt idx="4624">
                <c:v>3872</c:v>
              </c:pt>
              <c:pt idx="4625">
                <c:v>0</c:v>
              </c:pt>
              <c:pt idx="4626">
                <c:v>0</c:v>
              </c:pt>
              <c:pt idx="4627">
                <c:v>0</c:v>
              </c:pt>
              <c:pt idx="4628">
                <c:v>0</c:v>
              </c:pt>
              <c:pt idx="4629">
                <c:v>0</c:v>
              </c:pt>
              <c:pt idx="4630">
                <c:v>0</c:v>
              </c:pt>
              <c:pt idx="4631">
                <c:v>0</c:v>
              </c:pt>
              <c:pt idx="4632">
                <c:v>0</c:v>
              </c:pt>
              <c:pt idx="4633">
                <c:v>0</c:v>
              </c:pt>
              <c:pt idx="4634">
                <c:v>0</c:v>
              </c:pt>
              <c:pt idx="4635">
                <c:v>0</c:v>
              </c:pt>
              <c:pt idx="4636">
                <c:v>0</c:v>
              </c:pt>
              <c:pt idx="4637">
                <c:v>0</c:v>
              </c:pt>
              <c:pt idx="4638">
                <c:v>0</c:v>
              </c:pt>
              <c:pt idx="4639">
                <c:v>0</c:v>
              </c:pt>
              <c:pt idx="4640">
                <c:v>0</c:v>
              </c:pt>
              <c:pt idx="4641">
                <c:v>0</c:v>
              </c:pt>
              <c:pt idx="4642">
                <c:v>0</c:v>
              </c:pt>
              <c:pt idx="4643">
                <c:v>0</c:v>
              </c:pt>
              <c:pt idx="4644">
                <c:v>0</c:v>
              </c:pt>
              <c:pt idx="4645">
                <c:v>0</c:v>
              </c:pt>
              <c:pt idx="4646">
                <c:v>0</c:v>
              </c:pt>
              <c:pt idx="4647">
                <c:v>0</c:v>
              </c:pt>
              <c:pt idx="4648">
                <c:v>0</c:v>
              </c:pt>
              <c:pt idx="4649">
                <c:v>0</c:v>
              </c:pt>
              <c:pt idx="4650">
                <c:v>0</c:v>
              </c:pt>
              <c:pt idx="4651">
                <c:v>0</c:v>
              </c:pt>
              <c:pt idx="4652">
                <c:v>0</c:v>
              </c:pt>
              <c:pt idx="4653">
                <c:v>0</c:v>
              </c:pt>
              <c:pt idx="4654">
                <c:v>0</c:v>
              </c:pt>
              <c:pt idx="4655">
                <c:v>0</c:v>
              </c:pt>
              <c:pt idx="4656">
                <c:v>0</c:v>
              </c:pt>
              <c:pt idx="4657">
                <c:v>0</c:v>
              </c:pt>
              <c:pt idx="4658">
                <c:v>0</c:v>
              </c:pt>
              <c:pt idx="4659">
                <c:v>0</c:v>
              </c:pt>
              <c:pt idx="4660">
                <c:v>0</c:v>
              </c:pt>
              <c:pt idx="4661">
                <c:v>0</c:v>
              </c:pt>
              <c:pt idx="4662">
                <c:v>0</c:v>
              </c:pt>
              <c:pt idx="4663">
                <c:v>0</c:v>
              </c:pt>
              <c:pt idx="4664">
                <c:v>0</c:v>
              </c:pt>
              <c:pt idx="4665">
                <c:v>0</c:v>
              </c:pt>
              <c:pt idx="4666">
                <c:v>0</c:v>
              </c:pt>
              <c:pt idx="4667">
                <c:v>0</c:v>
              </c:pt>
              <c:pt idx="4668">
                <c:v>0</c:v>
              </c:pt>
              <c:pt idx="4669">
                <c:v>0</c:v>
              </c:pt>
              <c:pt idx="4670">
                <c:v>0</c:v>
              </c:pt>
              <c:pt idx="4671">
                <c:v>0</c:v>
              </c:pt>
              <c:pt idx="4672">
                <c:v>0</c:v>
              </c:pt>
              <c:pt idx="4673">
                <c:v>3693</c:v>
              </c:pt>
              <c:pt idx="4674">
                <c:v>3930</c:v>
              </c:pt>
              <c:pt idx="4675">
                <c:v>3966</c:v>
              </c:pt>
              <c:pt idx="4676">
                <c:v>3867</c:v>
              </c:pt>
              <c:pt idx="4677">
                <c:v>3851</c:v>
              </c:pt>
              <c:pt idx="4678">
                <c:v>3973</c:v>
              </c:pt>
              <c:pt idx="4679">
                <c:v>4281</c:v>
              </c:pt>
              <c:pt idx="4680">
                <c:v>3423</c:v>
              </c:pt>
              <c:pt idx="4681">
                <c:v>3444</c:v>
              </c:pt>
              <c:pt idx="4682">
                <c:v>3487</c:v>
              </c:pt>
              <c:pt idx="4683">
                <c:v>3516</c:v>
              </c:pt>
              <c:pt idx="4684">
                <c:v>3572</c:v>
              </c:pt>
              <c:pt idx="4685">
                <c:v>3566</c:v>
              </c:pt>
              <c:pt idx="4686">
                <c:v>3508</c:v>
              </c:pt>
              <c:pt idx="4687">
                <c:v>3451</c:v>
              </c:pt>
              <c:pt idx="4688">
                <c:v>3527</c:v>
              </c:pt>
              <c:pt idx="4689">
                <c:v>3520</c:v>
              </c:pt>
              <c:pt idx="4690">
                <c:v>3612</c:v>
              </c:pt>
              <c:pt idx="4691">
                <c:v>3657</c:v>
              </c:pt>
              <c:pt idx="4692">
                <c:v>3709</c:v>
              </c:pt>
              <c:pt idx="4693">
                <c:v>3651</c:v>
              </c:pt>
              <c:pt idx="4694">
                <c:v>3760</c:v>
              </c:pt>
              <c:pt idx="4695">
                <c:v>3702</c:v>
              </c:pt>
              <c:pt idx="4696">
                <c:v>3722</c:v>
              </c:pt>
              <c:pt idx="4697">
                <c:v>3696</c:v>
              </c:pt>
              <c:pt idx="4698">
                <c:v>3712</c:v>
              </c:pt>
              <c:pt idx="4699">
                <c:v>3691</c:v>
              </c:pt>
              <c:pt idx="4700">
                <c:v>3660</c:v>
              </c:pt>
              <c:pt idx="4701">
                <c:v>3596</c:v>
              </c:pt>
              <c:pt idx="4702">
                <c:v>3573</c:v>
              </c:pt>
              <c:pt idx="4703">
                <c:v>3508</c:v>
              </c:pt>
              <c:pt idx="4704">
                <c:v>3503</c:v>
              </c:pt>
              <c:pt idx="4705">
                <c:v>3462</c:v>
              </c:pt>
              <c:pt idx="4706">
                <c:v>3342</c:v>
              </c:pt>
              <c:pt idx="4707">
                <c:v>3445</c:v>
              </c:pt>
              <c:pt idx="4708">
                <c:v>3346</c:v>
              </c:pt>
              <c:pt idx="4709">
                <c:v>3290</c:v>
              </c:pt>
              <c:pt idx="4710">
                <c:v>3320</c:v>
              </c:pt>
              <c:pt idx="4711">
                <c:v>3281</c:v>
              </c:pt>
              <c:pt idx="4712">
                <c:v>3310</c:v>
              </c:pt>
              <c:pt idx="4713">
                <c:v>3254</c:v>
              </c:pt>
              <c:pt idx="4714">
                <c:v>3243</c:v>
              </c:pt>
              <c:pt idx="4715">
                <c:v>3231</c:v>
              </c:pt>
              <c:pt idx="4716">
                <c:v>3326</c:v>
              </c:pt>
              <c:pt idx="4717">
                <c:v>3296</c:v>
              </c:pt>
              <c:pt idx="4718">
                <c:v>3250</c:v>
              </c:pt>
              <c:pt idx="4719">
                <c:v>3297</c:v>
              </c:pt>
              <c:pt idx="4720">
                <c:v>3267</c:v>
              </c:pt>
              <c:pt idx="4721">
                <c:v>0</c:v>
              </c:pt>
              <c:pt idx="4722">
                <c:v>0</c:v>
              </c:pt>
              <c:pt idx="4723">
                <c:v>0</c:v>
              </c:pt>
              <c:pt idx="4724">
                <c:v>0</c:v>
              </c:pt>
              <c:pt idx="4725">
                <c:v>0</c:v>
              </c:pt>
              <c:pt idx="4726">
                <c:v>0</c:v>
              </c:pt>
              <c:pt idx="4727">
                <c:v>0</c:v>
              </c:pt>
              <c:pt idx="4728">
                <c:v>0</c:v>
              </c:pt>
              <c:pt idx="4729">
                <c:v>0</c:v>
              </c:pt>
              <c:pt idx="4730">
                <c:v>0</c:v>
              </c:pt>
              <c:pt idx="4731">
                <c:v>0</c:v>
              </c:pt>
              <c:pt idx="4732">
                <c:v>0</c:v>
              </c:pt>
              <c:pt idx="4733">
                <c:v>0</c:v>
              </c:pt>
              <c:pt idx="4734">
                <c:v>0</c:v>
              </c:pt>
              <c:pt idx="4735">
                <c:v>0</c:v>
              </c:pt>
              <c:pt idx="4736">
                <c:v>0</c:v>
              </c:pt>
              <c:pt idx="4737">
                <c:v>0</c:v>
              </c:pt>
              <c:pt idx="4738">
                <c:v>0</c:v>
              </c:pt>
              <c:pt idx="4739">
                <c:v>0</c:v>
              </c:pt>
              <c:pt idx="4740">
                <c:v>0</c:v>
              </c:pt>
              <c:pt idx="4741">
                <c:v>0</c:v>
              </c:pt>
              <c:pt idx="4742">
                <c:v>0</c:v>
              </c:pt>
              <c:pt idx="4743">
                <c:v>0</c:v>
              </c:pt>
              <c:pt idx="4744">
                <c:v>0</c:v>
              </c:pt>
              <c:pt idx="4745">
                <c:v>0</c:v>
              </c:pt>
              <c:pt idx="4746">
                <c:v>0</c:v>
              </c:pt>
              <c:pt idx="4747">
                <c:v>0</c:v>
              </c:pt>
              <c:pt idx="4748">
                <c:v>0</c:v>
              </c:pt>
              <c:pt idx="4749">
                <c:v>0</c:v>
              </c:pt>
              <c:pt idx="4750">
                <c:v>0</c:v>
              </c:pt>
              <c:pt idx="4751">
                <c:v>0</c:v>
              </c:pt>
              <c:pt idx="4752">
                <c:v>0</c:v>
              </c:pt>
              <c:pt idx="4753">
                <c:v>0</c:v>
              </c:pt>
              <c:pt idx="4754">
                <c:v>0</c:v>
              </c:pt>
              <c:pt idx="4755">
                <c:v>0</c:v>
              </c:pt>
              <c:pt idx="4756">
                <c:v>0</c:v>
              </c:pt>
              <c:pt idx="4757">
                <c:v>0</c:v>
              </c:pt>
              <c:pt idx="4758">
                <c:v>0</c:v>
              </c:pt>
              <c:pt idx="4759">
                <c:v>0</c:v>
              </c:pt>
              <c:pt idx="4760">
                <c:v>0</c:v>
              </c:pt>
              <c:pt idx="4761">
                <c:v>0</c:v>
              </c:pt>
              <c:pt idx="4762">
                <c:v>0</c:v>
              </c:pt>
              <c:pt idx="4763">
                <c:v>0</c:v>
              </c:pt>
              <c:pt idx="4764">
                <c:v>0</c:v>
              </c:pt>
              <c:pt idx="4765">
                <c:v>0</c:v>
              </c:pt>
              <c:pt idx="4766">
                <c:v>0</c:v>
              </c:pt>
              <c:pt idx="4767">
                <c:v>0</c:v>
              </c:pt>
              <c:pt idx="4768">
                <c:v>0</c:v>
              </c:pt>
              <c:pt idx="4769">
                <c:v>3164</c:v>
              </c:pt>
              <c:pt idx="4770">
                <c:v>3383</c:v>
              </c:pt>
              <c:pt idx="4771">
                <c:v>3330</c:v>
              </c:pt>
              <c:pt idx="4772">
                <c:v>3368</c:v>
              </c:pt>
              <c:pt idx="4773">
                <c:v>3340</c:v>
              </c:pt>
              <c:pt idx="4774">
                <c:v>3393</c:v>
              </c:pt>
              <c:pt idx="4775">
                <c:v>3342</c:v>
              </c:pt>
              <c:pt idx="4776">
                <c:v>3411</c:v>
              </c:pt>
              <c:pt idx="4777">
                <c:v>3442</c:v>
              </c:pt>
              <c:pt idx="4778">
                <c:v>3499</c:v>
              </c:pt>
              <c:pt idx="4779">
                <c:v>3447</c:v>
              </c:pt>
              <c:pt idx="4780">
                <c:v>3466</c:v>
              </c:pt>
              <c:pt idx="4781">
                <c:v>3464</c:v>
              </c:pt>
              <c:pt idx="4782">
                <c:v>3657</c:v>
              </c:pt>
              <c:pt idx="4783">
                <c:v>3646</c:v>
              </c:pt>
              <c:pt idx="4784">
                <c:v>3758</c:v>
              </c:pt>
              <c:pt idx="4785">
                <c:v>3661</c:v>
              </c:pt>
              <c:pt idx="4786">
                <c:v>3747</c:v>
              </c:pt>
              <c:pt idx="4787">
                <c:v>3691</c:v>
              </c:pt>
              <c:pt idx="4788">
                <c:v>3725</c:v>
              </c:pt>
              <c:pt idx="4789">
                <c:v>3816</c:v>
              </c:pt>
              <c:pt idx="4790">
                <c:v>3764</c:v>
              </c:pt>
              <c:pt idx="4791">
                <c:v>3837</c:v>
              </c:pt>
              <c:pt idx="4792">
                <c:v>3822</c:v>
              </c:pt>
              <c:pt idx="4793">
                <c:v>3723</c:v>
              </c:pt>
              <c:pt idx="4794">
                <c:v>3961</c:v>
              </c:pt>
              <c:pt idx="4795">
                <c:v>4170</c:v>
              </c:pt>
              <c:pt idx="4796">
                <c:v>4119</c:v>
              </c:pt>
              <c:pt idx="4797">
                <c:v>3919</c:v>
              </c:pt>
              <c:pt idx="4798">
                <c:v>4007</c:v>
              </c:pt>
              <c:pt idx="4799">
                <c:v>3962</c:v>
              </c:pt>
              <c:pt idx="4800">
                <c:v>3975</c:v>
              </c:pt>
              <c:pt idx="4801">
                <c:v>3896</c:v>
              </c:pt>
              <c:pt idx="4802">
                <c:v>3774</c:v>
              </c:pt>
              <c:pt idx="4803">
                <c:v>4144</c:v>
              </c:pt>
              <c:pt idx="4804">
                <c:v>3697</c:v>
              </c:pt>
              <c:pt idx="4805">
                <c:v>3388</c:v>
              </c:pt>
              <c:pt idx="4806">
                <c:v>3320</c:v>
              </c:pt>
              <c:pt idx="4807">
                <c:v>3333</c:v>
              </c:pt>
              <c:pt idx="4808">
                <c:v>3342</c:v>
              </c:pt>
              <c:pt idx="4809">
                <c:v>3272</c:v>
              </c:pt>
              <c:pt idx="4810">
                <c:v>3220</c:v>
              </c:pt>
              <c:pt idx="4811">
                <c:v>3272</c:v>
              </c:pt>
              <c:pt idx="4812">
                <c:v>3252</c:v>
              </c:pt>
              <c:pt idx="4813">
                <c:v>3253</c:v>
              </c:pt>
              <c:pt idx="4814">
                <c:v>3266</c:v>
              </c:pt>
              <c:pt idx="4815">
                <c:v>3276</c:v>
              </c:pt>
              <c:pt idx="4816">
                <c:v>3268</c:v>
              </c:pt>
              <c:pt idx="4817">
                <c:v>0</c:v>
              </c:pt>
              <c:pt idx="4818">
                <c:v>0</c:v>
              </c:pt>
              <c:pt idx="4819">
                <c:v>0</c:v>
              </c:pt>
              <c:pt idx="4820">
                <c:v>0</c:v>
              </c:pt>
              <c:pt idx="4821">
                <c:v>0</c:v>
              </c:pt>
              <c:pt idx="4822">
                <c:v>0</c:v>
              </c:pt>
              <c:pt idx="4823">
                <c:v>0</c:v>
              </c:pt>
              <c:pt idx="4824">
                <c:v>0</c:v>
              </c:pt>
              <c:pt idx="4825">
                <c:v>0</c:v>
              </c:pt>
              <c:pt idx="4826">
                <c:v>0</c:v>
              </c:pt>
              <c:pt idx="4827">
                <c:v>0</c:v>
              </c:pt>
              <c:pt idx="4828">
                <c:v>0</c:v>
              </c:pt>
              <c:pt idx="4829">
                <c:v>0</c:v>
              </c:pt>
              <c:pt idx="4830">
                <c:v>0</c:v>
              </c:pt>
              <c:pt idx="4831">
                <c:v>0</c:v>
              </c:pt>
              <c:pt idx="4832">
                <c:v>0</c:v>
              </c:pt>
              <c:pt idx="4833">
                <c:v>0</c:v>
              </c:pt>
              <c:pt idx="4834">
                <c:v>0</c:v>
              </c:pt>
              <c:pt idx="4835">
                <c:v>0</c:v>
              </c:pt>
              <c:pt idx="4836">
                <c:v>0</c:v>
              </c:pt>
              <c:pt idx="4837">
                <c:v>0</c:v>
              </c:pt>
              <c:pt idx="4838">
                <c:v>0</c:v>
              </c:pt>
              <c:pt idx="4839">
                <c:v>0</c:v>
              </c:pt>
              <c:pt idx="4840">
                <c:v>0</c:v>
              </c:pt>
              <c:pt idx="4841">
                <c:v>0</c:v>
              </c:pt>
              <c:pt idx="4842">
                <c:v>0</c:v>
              </c:pt>
              <c:pt idx="4843">
                <c:v>0</c:v>
              </c:pt>
              <c:pt idx="4844">
                <c:v>0</c:v>
              </c:pt>
              <c:pt idx="4845">
                <c:v>0</c:v>
              </c:pt>
              <c:pt idx="4846">
                <c:v>0</c:v>
              </c:pt>
              <c:pt idx="4847">
                <c:v>0</c:v>
              </c:pt>
              <c:pt idx="4848">
                <c:v>0</c:v>
              </c:pt>
              <c:pt idx="4849">
                <c:v>0</c:v>
              </c:pt>
              <c:pt idx="4850">
                <c:v>0</c:v>
              </c:pt>
              <c:pt idx="4851">
                <c:v>0</c:v>
              </c:pt>
              <c:pt idx="4852">
                <c:v>0</c:v>
              </c:pt>
              <c:pt idx="4853">
                <c:v>0</c:v>
              </c:pt>
              <c:pt idx="4854">
                <c:v>0</c:v>
              </c:pt>
              <c:pt idx="4855">
                <c:v>0</c:v>
              </c:pt>
              <c:pt idx="4856">
                <c:v>0</c:v>
              </c:pt>
              <c:pt idx="4857">
                <c:v>0</c:v>
              </c:pt>
              <c:pt idx="4858">
                <c:v>0</c:v>
              </c:pt>
              <c:pt idx="4859">
                <c:v>0</c:v>
              </c:pt>
              <c:pt idx="4860">
                <c:v>0</c:v>
              </c:pt>
              <c:pt idx="4861">
                <c:v>0</c:v>
              </c:pt>
              <c:pt idx="4862">
                <c:v>0</c:v>
              </c:pt>
              <c:pt idx="4863">
                <c:v>0</c:v>
              </c:pt>
              <c:pt idx="4864">
                <c:v>0</c:v>
              </c:pt>
              <c:pt idx="4865">
                <c:v>3117</c:v>
              </c:pt>
              <c:pt idx="4866">
                <c:v>3162</c:v>
              </c:pt>
              <c:pt idx="4867">
                <c:v>3213</c:v>
              </c:pt>
              <c:pt idx="4868">
                <c:v>3150</c:v>
              </c:pt>
              <c:pt idx="4869">
                <c:v>3122</c:v>
              </c:pt>
              <c:pt idx="4870">
                <c:v>3124</c:v>
              </c:pt>
              <c:pt idx="4871">
                <c:v>3135</c:v>
              </c:pt>
              <c:pt idx="4872">
                <c:v>3181</c:v>
              </c:pt>
              <c:pt idx="4873">
                <c:v>3217</c:v>
              </c:pt>
              <c:pt idx="4874">
                <c:v>3276</c:v>
              </c:pt>
              <c:pt idx="4875">
                <c:v>3336</c:v>
              </c:pt>
              <c:pt idx="4876">
                <c:v>3586</c:v>
              </c:pt>
              <c:pt idx="4877">
                <c:v>3609</c:v>
              </c:pt>
              <c:pt idx="4878">
                <c:v>3660</c:v>
              </c:pt>
              <c:pt idx="4879">
                <c:v>3775</c:v>
              </c:pt>
              <c:pt idx="4880">
                <c:v>3862</c:v>
              </c:pt>
              <c:pt idx="4881">
                <c:v>3945</c:v>
              </c:pt>
              <c:pt idx="4882">
                <c:v>4010</c:v>
              </c:pt>
              <c:pt idx="4883">
                <c:v>4051</c:v>
              </c:pt>
              <c:pt idx="4884">
                <c:v>3736</c:v>
              </c:pt>
              <c:pt idx="4885">
                <c:v>3758</c:v>
              </c:pt>
              <c:pt idx="4886">
                <c:v>3660</c:v>
              </c:pt>
              <c:pt idx="4887">
                <c:v>3598</c:v>
              </c:pt>
              <c:pt idx="4888">
                <c:v>3413</c:v>
              </c:pt>
              <c:pt idx="4889">
                <c:v>3502</c:v>
              </c:pt>
              <c:pt idx="4890">
                <c:v>3395</c:v>
              </c:pt>
              <c:pt idx="4891">
                <c:v>3321</c:v>
              </c:pt>
              <c:pt idx="4892">
                <c:v>3625</c:v>
              </c:pt>
              <c:pt idx="4893">
                <c:v>3367</c:v>
              </c:pt>
              <c:pt idx="4894">
                <c:v>3392</c:v>
              </c:pt>
              <c:pt idx="4895">
                <c:v>3566</c:v>
              </c:pt>
              <c:pt idx="4896">
                <c:v>3589</c:v>
              </c:pt>
              <c:pt idx="4897">
                <c:v>3485</c:v>
              </c:pt>
              <c:pt idx="4898">
                <c:v>3234</c:v>
              </c:pt>
              <c:pt idx="4899">
                <c:v>3233</c:v>
              </c:pt>
              <c:pt idx="4900">
                <c:v>3514</c:v>
              </c:pt>
              <c:pt idx="4901">
                <c:v>3496</c:v>
              </c:pt>
              <c:pt idx="4902">
                <c:v>3448</c:v>
              </c:pt>
              <c:pt idx="4903">
                <c:v>3484</c:v>
              </c:pt>
              <c:pt idx="4904">
                <c:v>3418</c:v>
              </c:pt>
              <c:pt idx="4905">
                <c:v>3370</c:v>
              </c:pt>
              <c:pt idx="4906">
                <c:v>3305</c:v>
              </c:pt>
              <c:pt idx="4907">
                <c:v>3350</c:v>
              </c:pt>
              <c:pt idx="4908">
                <c:v>3376</c:v>
              </c:pt>
              <c:pt idx="4909">
                <c:v>3354</c:v>
              </c:pt>
              <c:pt idx="4910">
                <c:v>3304</c:v>
              </c:pt>
              <c:pt idx="4911">
                <c:v>3277</c:v>
              </c:pt>
              <c:pt idx="4912">
                <c:v>3288</c:v>
              </c:pt>
              <c:pt idx="4913">
                <c:v>0</c:v>
              </c:pt>
              <c:pt idx="4914">
                <c:v>0</c:v>
              </c:pt>
              <c:pt idx="4915">
                <c:v>0</c:v>
              </c:pt>
              <c:pt idx="4916">
                <c:v>0</c:v>
              </c:pt>
              <c:pt idx="4917">
                <c:v>0</c:v>
              </c:pt>
              <c:pt idx="4918">
                <c:v>0</c:v>
              </c:pt>
              <c:pt idx="4919">
                <c:v>0</c:v>
              </c:pt>
              <c:pt idx="4920">
                <c:v>0</c:v>
              </c:pt>
              <c:pt idx="4921">
                <c:v>0</c:v>
              </c:pt>
              <c:pt idx="4922">
                <c:v>0</c:v>
              </c:pt>
              <c:pt idx="4923">
                <c:v>0</c:v>
              </c:pt>
              <c:pt idx="4924">
                <c:v>0</c:v>
              </c:pt>
              <c:pt idx="4925">
                <c:v>0</c:v>
              </c:pt>
              <c:pt idx="4926">
                <c:v>0</c:v>
              </c:pt>
              <c:pt idx="4927">
                <c:v>0</c:v>
              </c:pt>
              <c:pt idx="4928">
                <c:v>0</c:v>
              </c:pt>
              <c:pt idx="4929">
                <c:v>0</c:v>
              </c:pt>
              <c:pt idx="4930">
                <c:v>0</c:v>
              </c:pt>
              <c:pt idx="4931">
                <c:v>0</c:v>
              </c:pt>
              <c:pt idx="4932">
                <c:v>0</c:v>
              </c:pt>
              <c:pt idx="4933">
                <c:v>0</c:v>
              </c:pt>
              <c:pt idx="4934">
                <c:v>0</c:v>
              </c:pt>
              <c:pt idx="4935">
                <c:v>0</c:v>
              </c:pt>
              <c:pt idx="4936">
                <c:v>0</c:v>
              </c:pt>
              <c:pt idx="4937">
                <c:v>0</c:v>
              </c:pt>
              <c:pt idx="4938">
                <c:v>0</c:v>
              </c:pt>
              <c:pt idx="4939">
                <c:v>0</c:v>
              </c:pt>
              <c:pt idx="4940">
                <c:v>0</c:v>
              </c:pt>
              <c:pt idx="4941">
                <c:v>0</c:v>
              </c:pt>
              <c:pt idx="4942">
                <c:v>0</c:v>
              </c:pt>
              <c:pt idx="4943">
                <c:v>0</c:v>
              </c:pt>
              <c:pt idx="4944">
                <c:v>0</c:v>
              </c:pt>
              <c:pt idx="4945">
                <c:v>0</c:v>
              </c:pt>
              <c:pt idx="4946">
                <c:v>0</c:v>
              </c:pt>
              <c:pt idx="4947">
                <c:v>0</c:v>
              </c:pt>
              <c:pt idx="4948">
                <c:v>0</c:v>
              </c:pt>
              <c:pt idx="4949">
                <c:v>0</c:v>
              </c:pt>
              <c:pt idx="4950">
                <c:v>0</c:v>
              </c:pt>
              <c:pt idx="4951">
                <c:v>0</c:v>
              </c:pt>
              <c:pt idx="4952">
                <c:v>0</c:v>
              </c:pt>
              <c:pt idx="4953">
                <c:v>0</c:v>
              </c:pt>
              <c:pt idx="4954">
                <c:v>0</c:v>
              </c:pt>
              <c:pt idx="4955">
                <c:v>0</c:v>
              </c:pt>
              <c:pt idx="4956">
                <c:v>0</c:v>
              </c:pt>
              <c:pt idx="4957">
                <c:v>0</c:v>
              </c:pt>
              <c:pt idx="4958">
                <c:v>0</c:v>
              </c:pt>
              <c:pt idx="4959">
                <c:v>0</c:v>
              </c:pt>
              <c:pt idx="4960">
                <c:v>0</c:v>
              </c:pt>
              <c:pt idx="4961">
                <c:v>3348</c:v>
              </c:pt>
              <c:pt idx="4962">
                <c:v>3495</c:v>
              </c:pt>
              <c:pt idx="4963">
                <c:v>3481</c:v>
              </c:pt>
              <c:pt idx="4964">
                <c:v>3447</c:v>
              </c:pt>
              <c:pt idx="4965">
                <c:v>3423</c:v>
              </c:pt>
              <c:pt idx="4966">
                <c:v>3462</c:v>
              </c:pt>
              <c:pt idx="4967">
                <c:v>3519</c:v>
              </c:pt>
              <c:pt idx="4968">
                <c:v>3641</c:v>
              </c:pt>
              <c:pt idx="4969">
                <c:v>3798</c:v>
              </c:pt>
              <c:pt idx="4970">
                <c:v>3798</c:v>
              </c:pt>
              <c:pt idx="4971">
                <c:v>3869</c:v>
              </c:pt>
              <c:pt idx="4972">
                <c:v>3876</c:v>
              </c:pt>
              <c:pt idx="4973">
                <c:v>4276</c:v>
              </c:pt>
              <c:pt idx="4974">
                <c:v>4398</c:v>
              </c:pt>
              <c:pt idx="4975">
                <c:v>4413</c:v>
              </c:pt>
              <c:pt idx="4976">
                <c:v>4628</c:v>
              </c:pt>
              <c:pt idx="4977">
                <c:v>4192</c:v>
              </c:pt>
              <c:pt idx="4978">
                <c:v>4116</c:v>
              </c:pt>
              <c:pt idx="4979">
                <c:v>4730</c:v>
              </c:pt>
              <c:pt idx="4980">
                <c:v>5267</c:v>
              </c:pt>
              <c:pt idx="4981">
                <c:v>5113</c:v>
              </c:pt>
              <c:pt idx="4982">
                <c:v>5132</c:v>
              </c:pt>
              <c:pt idx="4983">
                <c:v>4356</c:v>
              </c:pt>
              <c:pt idx="4984">
                <c:v>4291</c:v>
              </c:pt>
              <c:pt idx="4985">
                <c:v>4647</c:v>
              </c:pt>
              <c:pt idx="4986">
                <c:v>4753</c:v>
              </c:pt>
              <c:pt idx="4987">
                <c:v>4356</c:v>
              </c:pt>
              <c:pt idx="4988">
                <c:v>4917</c:v>
              </c:pt>
              <c:pt idx="4989">
                <c:v>4919</c:v>
              </c:pt>
              <c:pt idx="4990">
                <c:v>4564</c:v>
              </c:pt>
              <c:pt idx="4991">
                <c:v>4644</c:v>
              </c:pt>
              <c:pt idx="4992">
                <c:v>4333</c:v>
              </c:pt>
              <c:pt idx="4993">
                <c:v>4362</c:v>
              </c:pt>
              <c:pt idx="4994">
                <c:v>4345</c:v>
              </c:pt>
              <c:pt idx="4995">
                <c:v>3957</c:v>
              </c:pt>
              <c:pt idx="4996">
                <c:v>3911</c:v>
              </c:pt>
              <c:pt idx="4997">
                <c:v>3809</c:v>
              </c:pt>
              <c:pt idx="4998">
                <c:v>3647</c:v>
              </c:pt>
              <c:pt idx="4999">
                <c:v>3562</c:v>
              </c:pt>
              <c:pt idx="5000">
                <c:v>3513</c:v>
              </c:pt>
              <c:pt idx="5001">
                <c:v>3467</c:v>
              </c:pt>
              <c:pt idx="5002">
                <c:v>3411</c:v>
              </c:pt>
              <c:pt idx="5003">
                <c:v>3418</c:v>
              </c:pt>
              <c:pt idx="5004">
                <c:v>3441</c:v>
              </c:pt>
              <c:pt idx="5005">
                <c:v>3459</c:v>
              </c:pt>
              <c:pt idx="5006">
                <c:v>3420</c:v>
              </c:pt>
              <c:pt idx="5007">
                <c:v>3447</c:v>
              </c:pt>
              <c:pt idx="5008">
                <c:v>3447</c:v>
              </c:pt>
              <c:pt idx="5009">
                <c:v>0</c:v>
              </c:pt>
              <c:pt idx="5010">
                <c:v>0</c:v>
              </c:pt>
              <c:pt idx="5011">
                <c:v>0</c:v>
              </c:pt>
              <c:pt idx="5012">
                <c:v>0</c:v>
              </c:pt>
              <c:pt idx="5013">
                <c:v>0</c:v>
              </c:pt>
              <c:pt idx="5014">
                <c:v>0</c:v>
              </c:pt>
              <c:pt idx="5015">
                <c:v>0</c:v>
              </c:pt>
              <c:pt idx="5016">
                <c:v>0</c:v>
              </c:pt>
              <c:pt idx="5017">
                <c:v>0</c:v>
              </c:pt>
              <c:pt idx="5018">
                <c:v>0</c:v>
              </c:pt>
              <c:pt idx="5019">
                <c:v>0</c:v>
              </c:pt>
              <c:pt idx="5020">
                <c:v>0</c:v>
              </c:pt>
              <c:pt idx="5021">
                <c:v>0</c:v>
              </c:pt>
              <c:pt idx="5022">
                <c:v>0</c:v>
              </c:pt>
              <c:pt idx="5023">
                <c:v>0</c:v>
              </c:pt>
              <c:pt idx="5024">
                <c:v>0</c:v>
              </c:pt>
              <c:pt idx="5025">
                <c:v>0</c:v>
              </c:pt>
              <c:pt idx="5026">
                <c:v>0</c:v>
              </c:pt>
              <c:pt idx="5027">
                <c:v>0</c:v>
              </c:pt>
              <c:pt idx="5028">
                <c:v>0</c:v>
              </c:pt>
              <c:pt idx="5029">
                <c:v>0</c:v>
              </c:pt>
              <c:pt idx="5030">
                <c:v>0</c:v>
              </c:pt>
              <c:pt idx="5031">
                <c:v>0</c:v>
              </c:pt>
              <c:pt idx="5032">
                <c:v>0</c:v>
              </c:pt>
              <c:pt idx="5033">
                <c:v>0</c:v>
              </c:pt>
              <c:pt idx="5034">
                <c:v>0</c:v>
              </c:pt>
              <c:pt idx="5035">
                <c:v>0</c:v>
              </c:pt>
              <c:pt idx="5036">
                <c:v>0</c:v>
              </c:pt>
              <c:pt idx="5037">
                <c:v>0</c:v>
              </c:pt>
              <c:pt idx="5038">
                <c:v>0</c:v>
              </c:pt>
              <c:pt idx="5039">
                <c:v>0</c:v>
              </c:pt>
              <c:pt idx="5040">
                <c:v>0</c:v>
              </c:pt>
              <c:pt idx="5041">
                <c:v>0</c:v>
              </c:pt>
              <c:pt idx="5042">
                <c:v>0</c:v>
              </c:pt>
              <c:pt idx="5043">
                <c:v>0</c:v>
              </c:pt>
              <c:pt idx="5044">
                <c:v>0</c:v>
              </c:pt>
              <c:pt idx="5045">
                <c:v>0</c:v>
              </c:pt>
              <c:pt idx="5046">
                <c:v>0</c:v>
              </c:pt>
              <c:pt idx="5047">
                <c:v>0</c:v>
              </c:pt>
              <c:pt idx="5048">
                <c:v>0</c:v>
              </c:pt>
              <c:pt idx="5049">
                <c:v>0</c:v>
              </c:pt>
              <c:pt idx="5050">
                <c:v>0</c:v>
              </c:pt>
              <c:pt idx="5051">
                <c:v>0</c:v>
              </c:pt>
              <c:pt idx="5052">
                <c:v>0</c:v>
              </c:pt>
              <c:pt idx="5053">
                <c:v>0</c:v>
              </c:pt>
              <c:pt idx="5054">
                <c:v>0</c:v>
              </c:pt>
              <c:pt idx="5055">
                <c:v>0</c:v>
              </c:pt>
              <c:pt idx="5056">
                <c:v>0</c:v>
              </c:pt>
              <c:pt idx="5057">
                <c:v>3250</c:v>
              </c:pt>
              <c:pt idx="5058">
                <c:v>3428</c:v>
              </c:pt>
              <c:pt idx="5059">
                <c:v>3444</c:v>
              </c:pt>
              <c:pt idx="5060">
                <c:v>3435</c:v>
              </c:pt>
              <c:pt idx="5061">
                <c:v>3374</c:v>
              </c:pt>
              <c:pt idx="5062">
                <c:v>3361</c:v>
              </c:pt>
              <c:pt idx="5063">
                <c:v>3415</c:v>
              </c:pt>
              <c:pt idx="5064">
                <c:v>3531</c:v>
              </c:pt>
              <c:pt idx="5065">
                <c:v>3542</c:v>
              </c:pt>
              <c:pt idx="5066">
                <c:v>4007</c:v>
              </c:pt>
              <c:pt idx="5067">
                <c:v>3959</c:v>
              </c:pt>
              <c:pt idx="5068">
                <c:v>4077</c:v>
              </c:pt>
              <c:pt idx="5069">
                <c:v>4210</c:v>
              </c:pt>
              <c:pt idx="5070">
                <c:v>4264</c:v>
              </c:pt>
              <c:pt idx="5071">
                <c:v>4196</c:v>
              </c:pt>
              <c:pt idx="5072">
                <c:v>3956</c:v>
              </c:pt>
              <c:pt idx="5073">
                <c:v>3949</c:v>
              </c:pt>
              <c:pt idx="5074">
                <c:v>4186</c:v>
              </c:pt>
              <c:pt idx="5075">
                <c:v>4018</c:v>
              </c:pt>
              <c:pt idx="5076">
                <c:v>3832</c:v>
              </c:pt>
              <c:pt idx="5077">
                <c:v>3824</c:v>
              </c:pt>
              <c:pt idx="5078">
                <c:v>3908</c:v>
              </c:pt>
              <c:pt idx="5079">
                <c:v>3821</c:v>
              </c:pt>
              <c:pt idx="5080">
                <c:v>3855</c:v>
              </c:pt>
              <c:pt idx="5081">
                <c:v>4542</c:v>
              </c:pt>
              <c:pt idx="5082">
                <c:v>4118</c:v>
              </c:pt>
              <c:pt idx="5083">
                <c:v>4931</c:v>
              </c:pt>
              <c:pt idx="5084">
                <c:v>4537</c:v>
              </c:pt>
              <c:pt idx="5085">
                <c:v>4084</c:v>
              </c:pt>
              <c:pt idx="5086">
                <c:v>4035</c:v>
              </c:pt>
              <c:pt idx="5087">
                <c:v>3925</c:v>
              </c:pt>
              <c:pt idx="5088">
                <c:v>4174</c:v>
              </c:pt>
              <c:pt idx="5089">
                <c:v>3651</c:v>
              </c:pt>
              <c:pt idx="5090">
                <c:v>3525</c:v>
              </c:pt>
              <c:pt idx="5091">
                <c:v>3446</c:v>
              </c:pt>
              <c:pt idx="5092">
                <c:v>3320</c:v>
              </c:pt>
              <c:pt idx="5093">
                <c:v>3235</c:v>
              </c:pt>
              <c:pt idx="5094">
                <c:v>3199</c:v>
              </c:pt>
              <c:pt idx="5095">
                <c:v>3159</c:v>
              </c:pt>
              <c:pt idx="5096">
                <c:v>3059</c:v>
              </c:pt>
              <c:pt idx="5097">
                <c:v>2973</c:v>
              </c:pt>
              <c:pt idx="5098">
                <c:v>2918</c:v>
              </c:pt>
              <c:pt idx="5099">
                <c:v>2998</c:v>
              </c:pt>
              <c:pt idx="5100">
                <c:v>2957</c:v>
              </c:pt>
              <c:pt idx="5101">
                <c:v>3016</c:v>
              </c:pt>
              <c:pt idx="5102">
                <c:v>2971</c:v>
              </c:pt>
              <c:pt idx="5103">
                <c:v>2947</c:v>
              </c:pt>
              <c:pt idx="5104">
                <c:v>2967</c:v>
              </c:pt>
              <c:pt idx="5105">
                <c:v>0</c:v>
              </c:pt>
              <c:pt idx="5106">
                <c:v>0</c:v>
              </c:pt>
              <c:pt idx="5107">
                <c:v>0</c:v>
              </c:pt>
              <c:pt idx="5108">
                <c:v>0</c:v>
              </c:pt>
              <c:pt idx="5109">
                <c:v>0</c:v>
              </c:pt>
              <c:pt idx="5110">
                <c:v>0</c:v>
              </c:pt>
              <c:pt idx="5111">
                <c:v>0</c:v>
              </c:pt>
              <c:pt idx="5112">
                <c:v>0</c:v>
              </c:pt>
              <c:pt idx="5113">
                <c:v>0</c:v>
              </c:pt>
              <c:pt idx="5114">
                <c:v>0</c:v>
              </c:pt>
              <c:pt idx="5115">
                <c:v>0</c:v>
              </c:pt>
              <c:pt idx="5116">
                <c:v>0</c:v>
              </c:pt>
              <c:pt idx="5117">
                <c:v>0</c:v>
              </c:pt>
              <c:pt idx="5118">
                <c:v>0</c:v>
              </c:pt>
              <c:pt idx="5119">
                <c:v>0</c:v>
              </c:pt>
              <c:pt idx="5120">
                <c:v>0</c:v>
              </c:pt>
              <c:pt idx="5121">
                <c:v>0</c:v>
              </c:pt>
              <c:pt idx="5122">
                <c:v>0</c:v>
              </c:pt>
              <c:pt idx="5123">
                <c:v>0</c:v>
              </c:pt>
              <c:pt idx="5124">
                <c:v>0</c:v>
              </c:pt>
              <c:pt idx="5125">
                <c:v>0</c:v>
              </c:pt>
              <c:pt idx="5126">
                <c:v>0</c:v>
              </c:pt>
              <c:pt idx="5127">
                <c:v>0</c:v>
              </c:pt>
              <c:pt idx="5128">
                <c:v>0</c:v>
              </c:pt>
              <c:pt idx="5129">
                <c:v>0</c:v>
              </c:pt>
              <c:pt idx="5130">
                <c:v>0</c:v>
              </c:pt>
              <c:pt idx="5131">
                <c:v>0</c:v>
              </c:pt>
              <c:pt idx="5132">
                <c:v>0</c:v>
              </c:pt>
              <c:pt idx="5133">
                <c:v>0</c:v>
              </c:pt>
              <c:pt idx="5134">
                <c:v>0</c:v>
              </c:pt>
              <c:pt idx="5135">
                <c:v>0</c:v>
              </c:pt>
              <c:pt idx="5136">
                <c:v>0</c:v>
              </c:pt>
              <c:pt idx="5137">
                <c:v>0</c:v>
              </c:pt>
              <c:pt idx="5138">
                <c:v>0</c:v>
              </c:pt>
              <c:pt idx="5139">
                <c:v>0</c:v>
              </c:pt>
              <c:pt idx="5140">
                <c:v>0</c:v>
              </c:pt>
              <c:pt idx="5141">
                <c:v>0</c:v>
              </c:pt>
              <c:pt idx="5142">
                <c:v>0</c:v>
              </c:pt>
              <c:pt idx="5143">
                <c:v>0</c:v>
              </c:pt>
              <c:pt idx="5144">
                <c:v>0</c:v>
              </c:pt>
              <c:pt idx="5145">
                <c:v>0</c:v>
              </c:pt>
              <c:pt idx="5146">
                <c:v>0</c:v>
              </c:pt>
              <c:pt idx="5147">
                <c:v>0</c:v>
              </c:pt>
              <c:pt idx="5148">
                <c:v>0</c:v>
              </c:pt>
              <c:pt idx="5149">
                <c:v>0</c:v>
              </c:pt>
              <c:pt idx="5150">
                <c:v>0</c:v>
              </c:pt>
              <c:pt idx="5151">
                <c:v>0</c:v>
              </c:pt>
              <c:pt idx="5152">
                <c:v>0</c:v>
              </c:pt>
              <c:pt idx="5153">
                <c:v>2823</c:v>
              </c:pt>
              <c:pt idx="5154">
                <c:v>2956</c:v>
              </c:pt>
              <c:pt idx="5155">
                <c:v>2967</c:v>
              </c:pt>
              <c:pt idx="5156">
                <c:v>2998</c:v>
              </c:pt>
              <c:pt idx="5157">
                <c:v>2997</c:v>
              </c:pt>
              <c:pt idx="5158">
                <c:v>3024</c:v>
              </c:pt>
              <c:pt idx="5159">
                <c:v>2971</c:v>
              </c:pt>
              <c:pt idx="5160">
                <c:v>3017</c:v>
              </c:pt>
              <c:pt idx="5161">
                <c:v>3041</c:v>
              </c:pt>
              <c:pt idx="5162">
                <c:v>3116</c:v>
              </c:pt>
              <c:pt idx="5163">
                <c:v>3181</c:v>
              </c:pt>
              <c:pt idx="5164">
                <c:v>3151</c:v>
              </c:pt>
              <c:pt idx="5165">
                <c:v>3273</c:v>
              </c:pt>
              <c:pt idx="5166">
                <c:v>3458</c:v>
              </c:pt>
              <c:pt idx="5167">
                <c:v>3575</c:v>
              </c:pt>
              <c:pt idx="5168">
                <c:v>4048</c:v>
              </c:pt>
              <c:pt idx="5169">
                <c:v>3734</c:v>
              </c:pt>
              <c:pt idx="5170">
                <c:v>3693</c:v>
              </c:pt>
              <c:pt idx="5171">
                <c:v>3688</c:v>
              </c:pt>
              <c:pt idx="5172">
                <c:v>3689</c:v>
              </c:pt>
              <c:pt idx="5173">
                <c:v>3666</c:v>
              </c:pt>
              <c:pt idx="5174">
                <c:v>3703</c:v>
              </c:pt>
              <c:pt idx="5175">
                <c:v>3739</c:v>
              </c:pt>
              <c:pt idx="5176">
                <c:v>3807</c:v>
              </c:pt>
              <c:pt idx="5177">
                <c:v>4096</c:v>
              </c:pt>
              <c:pt idx="5178">
                <c:v>3471</c:v>
              </c:pt>
              <c:pt idx="5179">
                <c:v>3615</c:v>
              </c:pt>
              <c:pt idx="5180">
                <c:v>3876</c:v>
              </c:pt>
              <c:pt idx="5181">
                <c:v>3786</c:v>
              </c:pt>
              <c:pt idx="5182">
                <c:v>3508</c:v>
              </c:pt>
              <c:pt idx="5183">
                <c:v>3566</c:v>
              </c:pt>
              <c:pt idx="5184">
                <c:v>3325</c:v>
              </c:pt>
              <c:pt idx="5185">
                <c:v>3754</c:v>
              </c:pt>
              <c:pt idx="5186">
                <c:v>3608</c:v>
              </c:pt>
              <c:pt idx="5187">
                <c:v>3527</c:v>
              </c:pt>
              <c:pt idx="5188">
                <c:v>3339</c:v>
              </c:pt>
              <c:pt idx="5189">
                <c:v>3096</c:v>
              </c:pt>
              <c:pt idx="5190">
                <c:v>2955</c:v>
              </c:pt>
              <c:pt idx="5191">
                <c:v>2873</c:v>
              </c:pt>
              <c:pt idx="5192">
                <c:v>2866</c:v>
              </c:pt>
              <c:pt idx="5193">
                <c:v>2871</c:v>
              </c:pt>
              <c:pt idx="5194">
                <c:v>2835</c:v>
              </c:pt>
              <c:pt idx="5195">
                <c:v>2873</c:v>
              </c:pt>
              <c:pt idx="5196">
                <c:v>2816</c:v>
              </c:pt>
              <c:pt idx="5197">
                <c:v>2786</c:v>
              </c:pt>
              <c:pt idx="5198">
                <c:v>2807</c:v>
              </c:pt>
              <c:pt idx="5199">
                <c:v>2825</c:v>
              </c:pt>
              <c:pt idx="5200">
                <c:v>2804</c:v>
              </c:pt>
              <c:pt idx="5201">
                <c:v>0</c:v>
              </c:pt>
              <c:pt idx="5202">
                <c:v>0</c:v>
              </c:pt>
              <c:pt idx="5203">
                <c:v>0</c:v>
              </c:pt>
              <c:pt idx="5204">
                <c:v>0</c:v>
              </c:pt>
              <c:pt idx="5205">
                <c:v>0</c:v>
              </c:pt>
              <c:pt idx="5206">
                <c:v>0</c:v>
              </c:pt>
              <c:pt idx="5207">
                <c:v>0</c:v>
              </c:pt>
              <c:pt idx="5208">
                <c:v>0</c:v>
              </c:pt>
              <c:pt idx="5209">
                <c:v>0</c:v>
              </c:pt>
              <c:pt idx="5210">
                <c:v>0</c:v>
              </c:pt>
              <c:pt idx="5211">
                <c:v>0</c:v>
              </c:pt>
              <c:pt idx="5212">
                <c:v>0</c:v>
              </c:pt>
              <c:pt idx="5213">
                <c:v>0</c:v>
              </c:pt>
              <c:pt idx="5214">
                <c:v>0</c:v>
              </c:pt>
              <c:pt idx="5215">
                <c:v>0</c:v>
              </c:pt>
              <c:pt idx="5216">
                <c:v>0</c:v>
              </c:pt>
              <c:pt idx="5217">
                <c:v>0</c:v>
              </c:pt>
              <c:pt idx="5218">
                <c:v>0</c:v>
              </c:pt>
              <c:pt idx="5219">
                <c:v>0</c:v>
              </c:pt>
              <c:pt idx="5220">
                <c:v>0</c:v>
              </c:pt>
              <c:pt idx="5221">
                <c:v>0</c:v>
              </c:pt>
              <c:pt idx="5222">
                <c:v>0</c:v>
              </c:pt>
              <c:pt idx="5223">
                <c:v>0</c:v>
              </c:pt>
              <c:pt idx="5224">
                <c:v>0</c:v>
              </c:pt>
              <c:pt idx="5225">
                <c:v>0</c:v>
              </c:pt>
              <c:pt idx="5226">
                <c:v>0</c:v>
              </c:pt>
              <c:pt idx="5227">
                <c:v>0</c:v>
              </c:pt>
              <c:pt idx="5228">
                <c:v>0</c:v>
              </c:pt>
              <c:pt idx="5229">
                <c:v>0</c:v>
              </c:pt>
              <c:pt idx="5230">
                <c:v>0</c:v>
              </c:pt>
              <c:pt idx="5231">
                <c:v>0</c:v>
              </c:pt>
              <c:pt idx="5232">
                <c:v>0</c:v>
              </c:pt>
              <c:pt idx="5233">
                <c:v>0</c:v>
              </c:pt>
              <c:pt idx="5234">
                <c:v>0</c:v>
              </c:pt>
              <c:pt idx="5235">
                <c:v>0</c:v>
              </c:pt>
              <c:pt idx="5236">
                <c:v>0</c:v>
              </c:pt>
              <c:pt idx="5237">
                <c:v>0</c:v>
              </c:pt>
              <c:pt idx="5238">
                <c:v>0</c:v>
              </c:pt>
              <c:pt idx="5239">
                <c:v>0</c:v>
              </c:pt>
              <c:pt idx="5240">
                <c:v>0</c:v>
              </c:pt>
              <c:pt idx="5241">
                <c:v>0</c:v>
              </c:pt>
              <c:pt idx="5242">
                <c:v>0</c:v>
              </c:pt>
              <c:pt idx="5243">
                <c:v>0</c:v>
              </c:pt>
              <c:pt idx="5244">
                <c:v>0</c:v>
              </c:pt>
              <c:pt idx="5245">
                <c:v>0</c:v>
              </c:pt>
              <c:pt idx="5246">
                <c:v>0</c:v>
              </c:pt>
              <c:pt idx="5247">
                <c:v>0</c:v>
              </c:pt>
              <c:pt idx="5248">
                <c:v>0</c:v>
              </c:pt>
              <c:pt idx="5249">
                <c:v>2793</c:v>
              </c:pt>
              <c:pt idx="5250">
                <c:v>2885</c:v>
              </c:pt>
              <c:pt idx="5251">
                <c:v>3128</c:v>
              </c:pt>
              <c:pt idx="5252">
                <c:v>3103</c:v>
              </c:pt>
              <c:pt idx="5253">
                <c:v>3135</c:v>
              </c:pt>
              <c:pt idx="5254">
                <c:v>3176</c:v>
              </c:pt>
              <c:pt idx="5255">
                <c:v>3169</c:v>
              </c:pt>
              <c:pt idx="5256">
                <c:v>3235</c:v>
              </c:pt>
              <c:pt idx="5257">
                <c:v>3352</c:v>
              </c:pt>
              <c:pt idx="5258">
                <c:v>3417</c:v>
              </c:pt>
              <c:pt idx="5259">
                <c:v>3474</c:v>
              </c:pt>
              <c:pt idx="5260">
                <c:v>3593</c:v>
              </c:pt>
              <c:pt idx="5261">
                <c:v>3747</c:v>
              </c:pt>
              <c:pt idx="5262">
                <c:v>3955</c:v>
              </c:pt>
              <c:pt idx="5263">
                <c:v>3927</c:v>
              </c:pt>
              <c:pt idx="5264">
                <c:v>3985</c:v>
              </c:pt>
              <c:pt idx="5265">
                <c:v>4024</c:v>
              </c:pt>
              <c:pt idx="5266">
                <c:v>4297</c:v>
              </c:pt>
              <c:pt idx="5267">
                <c:v>4325</c:v>
              </c:pt>
              <c:pt idx="5268">
                <c:v>4085</c:v>
              </c:pt>
              <c:pt idx="5269">
                <c:v>4013</c:v>
              </c:pt>
              <c:pt idx="5270">
                <c:v>4452</c:v>
              </c:pt>
              <c:pt idx="5271">
                <c:v>4146</c:v>
              </c:pt>
              <c:pt idx="5272">
                <c:v>3999</c:v>
              </c:pt>
              <c:pt idx="5273">
                <c:v>4206</c:v>
              </c:pt>
              <c:pt idx="5274">
                <c:v>4469</c:v>
              </c:pt>
              <c:pt idx="5275">
                <c:v>4110</c:v>
              </c:pt>
              <c:pt idx="5276">
                <c:v>4953</c:v>
              </c:pt>
              <c:pt idx="5277">
                <c:v>4195</c:v>
              </c:pt>
              <c:pt idx="5278">
                <c:v>3940</c:v>
              </c:pt>
              <c:pt idx="5279">
                <c:v>4106</c:v>
              </c:pt>
              <c:pt idx="5280">
                <c:v>3891</c:v>
              </c:pt>
              <c:pt idx="5281">
                <c:v>3835</c:v>
              </c:pt>
              <c:pt idx="5282">
                <c:v>3679</c:v>
              </c:pt>
              <c:pt idx="5283">
                <c:v>3573</c:v>
              </c:pt>
              <c:pt idx="5284">
                <c:v>3459</c:v>
              </c:pt>
              <c:pt idx="5285">
                <c:v>3312</c:v>
              </c:pt>
              <c:pt idx="5286">
                <c:v>3194</c:v>
              </c:pt>
              <c:pt idx="5287">
                <c:v>3054</c:v>
              </c:pt>
              <c:pt idx="5288">
                <c:v>2987</c:v>
              </c:pt>
              <c:pt idx="5289">
                <c:v>2948</c:v>
              </c:pt>
              <c:pt idx="5290">
                <c:v>2959</c:v>
              </c:pt>
              <c:pt idx="5291">
                <c:v>2932</c:v>
              </c:pt>
              <c:pt idx="5292">
                <c:v>2932</c:v>
              </c:pt>
              <c:pt idx="5293">
                <c:v>2970</c:v>
              </c:pt>
              <c:pt idx="5294">
                <c:v>2987</c:v>
              </c:pt>
              <c:pt idx="5295">
                <c:v>2953</c:v>
              </c:pt>
              <c:pt idx="5296">
                <c:v>2943</c:v>
              </c:pt>
              <c:pt idx="5297">
                <c:v>0</c:v>
              </c:pt>
              <c:pt idx="5298">
                <c:v>0</c:v>
              </c:pt>
              <c:pt idx="5299">
                <c:v>0</c:v>
              </c:pt>
              <c:pt idx="5300">
                <c:v>0</c:v>
              </c:pt>
              <c:pt idx="5301">
                <c:v>0</c:v>
              </c:pt>
              <c:pt idx="5302">
                <c:v>0</c:v>
              </c:pt>
              <c:pt idx="5303">
                <c:v>0</c:v>
              </c:pt>
              <c:pt idx="5304">
                <c:v>0</c:v>
              </c:pt>
              <c:pt idx="5305">
                <c:v>0</c:v>
              </c:pt>
              <c:pt idx="5306">
                <c:v>0</c:v>
              </c:pt>
              <c:pt idx="5307">
                <c:v>0</c:v>
              </c:pt>
              <c:pt idx="5308">
                <c:v>0</c:v>
              </c:pt>
              <c:pt idx="5309">
                <c:v>0</c:v>
              </c:pt>
              <c:pt idx="5310">
                <c:v>0</c:v>
              </c:pt>
              <c:pt idx="5311">
                <c:v>0</c:v>
              </c:pt>
              <c:pt idx="5312">
                <c:v>0</c:v>
              </c:pt>
              <c:pt idx="5313">
                <c:v>0</c:v>
              </c:pt>
              <c:pt idx="5314">
                <c:v>0</c:v>
              </c:pt>
              <c:pt idx="5315">
                <c:v>0</c:v>
              </c:pt>
              <c:pt idx="5316">
                <c:v>0</c:v>
              </c:pt>
              <c:pt idx="5317">
                <c:v>0</c:v>
              </c:pt>
              <c:pt idx="5318">
                <c:v>0</c:v>
              </c:pt>
              <c:pt idx="5319">
                <c:v>0</c:v>
              </c:pt>
              <c:pt idx="5320">
                <c:v>0</c:v>
              </c:pt>
              <c:pt idx="5321">
                <c:v>0</c:v>
              </c:pt>
              <c:pt idx="5322">
                <c:v>0</c:v>
              </c:pt>
              <c:pt idx="5323">
                <c:v>0</c:v>
              </c:pt>
              <c:pt idx="5324">
                <c:v>0</c:v>
              </c:pt>
              <c:pt idx="5325">
                <c:v>0</c:v>
              </c:pt>
              <c:pt idx="5326">
                <c:v>0</c:v>
              </c:pt>
              <c:pt idx="5327">
                <c:v>0</c:v>
              </c:pt>
              <c:pt idx="5328">
                <c:v>0</c:v>
              </c:pt>
              <c:pt idx="5329">
                <c:v>0</c:v>
              </c:pt>
              <c:pt idx="5330">
                <c:v>0</c:v>
              </c:pt>
              <c:pt idx="5331">
                <c:v>0</c:v>
              </c:pt>
              <c:pt idx="5332">
                <c:v>0</c:v>
              </c:pt>
              <c:pt idx="5333">
                <c:v>0</c:v>
              </c:pt>
              <c:pt idx="5334">
                <c:v>0</c:v>
              </c:pt>
              <c:pt idx="5335">
                <c:v>0</c:v>
              </c:pt>
              <c:pt idx="5336">
                <c:v>0</c:v>
              </c:pt>
              <c:pt idx="5337">
                <c:v>0</c:v>
              </c:pt>
              <c:pt idx="5338">
                <c:v>0</c:v>
              </c:pt>
              <c:pt idx="5339">
                <c:v>0</c:v>
              </c:pt>
              <c:pt idx="5340">
                <c:v>0</c:v>
              </c:pt>
              <c:pt idx="5341">
                <c:v>0</c:v>
              </c:pt>
              <c:pt idx="5342">
                <c:v>0</c:v>
              </c:pt>
              <c:pt idx="5343">
                <c:v>0</c:v>
              </c:pt>
              <c:pt idx="5344">
                <c:v>0</c:v>
              </c:pt>
              <c:pt idx="5345">
                <c:v>2756</c:v>
              </c:pt>
              <c:pt idx="5346">
                <c:v>3026</c:v>
              </c:pt>
              <c:pt idx="5347">
                <c:v>3010</c:v>
              </c:pt>
              <c:pt idx="5348">
                <c:v>2919</c:v>
              </c:pt>
              <c:pt idx="5349">
                <c:v>2933</c:v>
              </c:pt>
              <c:pt idx="5350">
                <c:v>2948</c:v>
              </c:pt>
              <c:pt idx="5351">
                <c:v>2975</c:v>
              </c:pt>
              <c:pt idx="5352">
                <c:v>3084</c:v>
              </c:pt>
              <c:pt idx="5353">
                <c:v>3097</c:v>
              </c:pt>
              <c:pt idx="5354">
                <c:v>3230</c:v>
              </c:pt>
              <c:pt idx="5355">
                <c:v>3204</c:v>
              </c:pt>
              <c:pt idx="5356">
                <c:v>3388</c:v>
              </c:pt>
              <c:pt idx="5357">
                <c:v>3289</c:v>
              </c:pt>
              <c:pt idx="5358">
                <c:v>3593</c:v>
              </c:pt>
              <c:pt idx="5359">
                <c:v>3833</c:v>
              </c:pt>
              <c:pt idx="5360">
                <c:v>3891</c:v>
              </c:pt>
              <c:pt idx="5361">
                <c:v>3894</c:v>
              </c:pt>
              <c:pt idx="5362">
                <c:v>3946</c:v>
              </c:pt>
              <c:pt idx="5363">
                <c:v>3821</c:v>
              </c:pt>
              <c:pt idx="5364">
                <c:v>3541</c:v>
              </c:pt>
              <c:pt idx="5365">
                <c:v>3437</c:v>
              </c:pt>
              <c:pt idx="5366">
                <c:v>3820</c:v>
              </c:pt>
              <c:pt idx="5367">
                <c:v>3879</c:v>
              </c:pt>
              <c:pt idx="5368">
                <c:v>4016</c:v>
              </c:pt>
              <c:pt idx="5369">
                <c:v>3933</c:v>
              </c:pt>
              <c:pt idx="5370">
                <c:v>3866</c:v>
              </c:pt>
              <c:pt idx="5371">
                <c:v>3490</c:v>
              </c:pt>
              <c:pt idx="5372">
                <c:v>3808</c:v>
              </c:pt>
              <c:pt idx="5373">
                <c:v>3609</c:v>
              </c:pt>
              <c:pt idx="5374">
                <c:v>3592</c:v>
              </c:pt>
              <c:pt idx="5375">
                <c:v>3427</c:v>
              </c:pt>
              <c:pt idx="5376">
                <c:v>3470</c:v>
              </c:pt>
              <c:pt idx="5377">
                <c:v>3201</c:v>
              </c:pt>
              <c:pt idx="5378">
                <c:v>3114</c:v>
              </c:pt>
              <c:pt idx="5379">
                <c:v>3218</c:v>
              </c:pt>
              <c:pt idx="5380">
                <c:v>3010</c:v>
              </c:pt>
              <c:pt idx="5381">
                <c:v>3046</c:v>
              </c:pt>
              <c:pt idx="5382">
                <c:v>3021</c:v>
              </c:pt>
              <c:pt idx="5383">
                <c:v>2835</c:v>
              </c:pt>
              <c:pt idx="5384">
                <c:v>2782</c:v>
              </c:pt>
              <c:pt idx="5385">
                <c:v>2728</c:v>
              </c:pt>
              <c:pt idx="5386">
                <c:v>2698</c:v>
              </c:pt>
              <c:pt idx="5387">
                <c:v>2728</c:v>
              </c:pt>
              <c:pt idx="5388">
                <c:v>2750</c:v>
              </c:pt>
              <c:pt idx="5389">
                <c:v>2751</c:v>
              </c:pt>
              <c:pt idx="5390">
                <c:v>2723</c:v>
              </c:pt>
              <c:pt idx="5391">
                <c:v>2752</c:v>
              </c:pt>
              <c:pt idx="5392">
                <c:v>2800</c:v>
              </c:pt>
              <c:pt idx="5393">
                <c:v>0</c:v>
              </c:pt>
              <c:pt idx="5394">
                <c:v>0</c:v>
              </c:pt>
              <c:pt idx="5395">
                <c:v>0</c:v>
              </c:pt>
              <c:pt idx="5396">
                <c:v>0</c:v>
              </c:pt>
              <c:pt idx="5397">
                <c:v>0</c:v>
              </c:pt>
              <c:pt idx="5398">
                <c:v>0</c:v>
              </c:pt>
              <c:pt idx="5399">
                <c:v>0</c:v>
              </c:pt>
              <c:pt idx="5400">
                <c:v>0</c:v>
              </c:pt>
              <c:pt idx="5401">
                <c:v>0</c:v>
              </c:pt>
              <c:pt idx="5402">
                <c:v>0</c:v>
              </c:pt>
              <c:pt idx="5403">
                <c:v>0</c:v>
              </c:pt>
              <c:pt idx="5404">
                <c:v>0</c:v>
              </c:pt>
              <c:pt idx="5405">
                <c:v>0</c:v>
              </c:pt>
              <c:pt idx="5406">
                <c:v>0</c:v>
              </c:pt>
              <c:pt idx="5407">
                <c:v>0</c:v>
              </c:pt>
              <c:pt idx="5408">
                <c:v>0</c:v>
              </c:pt>
              <c:pt idx="5409">
                <c:v>0</c:v>
              </c:pt>
              <c:pt idx="5410">
                <c:v>0</c:v>
              </c:pt>
              <c:pt idx="5411">
                <c:v>0</c:v>
              </c:pt>
              <c:pt idx="5412">
                <c:v>0</c:v>
              </c:pt>
              <c:pt idx="5413">
                <c:v>0</c:v>
              </c:pt>
              <c:pt idx="5414">
                <c:v>0</c:v>
              </c:pt>
              <c:pt idx="5415">
                <c:v>0</c:v>
              </c:pt>
              <c:pt idx="5416">
                <c:v>0</c:v>
              </c:pt>
              <c:pt idx="5417">
                <c:v>0</c:v>
              </c:pt>
              <c:pt idx="5418">
                <c:v>0</c:v>
              </c:pt>
              <c:pt idx="5419">
                <c:v>0</c:v>
              </c:pt>
              <c:pt idx="5420">
                <c:v>0</c:v>
              </c:pt>
              <c:pt idx="5421">
                <c:v>0</c:v>
              </c:pt>
              <c:pt idx="5422">
                <c:v>0</c:v>
              </c:pt>
              <c:pt idx="5423">
                <c:v>0</c:v>
              </c:pt>
              <c:pt idx="5424">
                <c:v>0</c:v>
              </c:pt>
              <c:pt idx="5425">
                <c:v>0</c:v>
              </c:pt>
              <c:pt idx="5426">
                <c:v>0</c:v>
              </c:pt>
              <c:pt idx="5427">
                <c:v>0</c:v>
              </c:pt>
              <c:pt idx="5428">
                <c:v>0</c:v>
              </c:pt>
              <c:pt idx="5429">
                <c:v>0</c:v>
              </c:pt>
              <c:pt idx="5430">
                <c:v>0</c:v>
              </c:pt>
              <c:pt idx="5431">
                <c:v>0</c:v>
              </c:pt>
              <c:pt idx="5432">
                <c:v>0</c:v>
              </c:pt>
              <c:pt idx="5433">
                <c:v>0</c:v>
              </c:pt>
              <c:pt idx="5434">
                <c:v>0</c:v>
              </c:pt>
              <c:pt idx="5435">
                <c:v>0</c:v>
              </c:pt>
              <c:pt idx="5436">
                <c:v>0</c:v>
              </c:pt>
              <c:pt idx="5437">
                <c:v>0</c:v>
              </c:pt>
              <c:pt idx="5438">
                <c:v>0</c:v>
              </c:pt>
              <c:pt idx="5439">
                <c:v>0</c:v>
              </c:pt>
              <c:pt idx="5440">
                <c:v>0</c:v>
              </c:pt>
              <c:pt idx="5441">
                <c:v>2710</c:v>
              </c:pt>
              <c:pt idx="5442">
                <c:v>2841</c:v>
              </c:pt>
              <c:pt idx="5443">
                <c:v>2869</c:v>
              </c:pt>
              <c:pt idx="5444">
                <c:v>2770</c:v>
              </c:pt>
              <c:pt idx="5445">
                <c:v>2828</c:v>
              </c:pt>
              <c:pt idx="5446">
                <c:v>2832</c:v>
              </c:pt>
              <c:pt idx="5447">
                <c:v>2845</c:v>
              </c:pt>
              <c:pt idx="5448">
                <c:v>2883</c:v>
              </c:pt>
              <c:pt idx="5449">
                <c:v>2921</c:v>
              </c:pt>
              <c:pt idx="5450">
                <c:v>2979</c:v>
              </c:pt>
              <c:pt idx="5451">
                <c:v>3016</c:v>
              </c:pt>
              <c:pt idx="5452">
                <c:v>3077</c:v>
              </c:pt>
              <c:pt idx="5453">
                <c:v>3356</c:v>
              </c:pt>
              <c:pt idx="5454">
                <c:v>3304</c:v>
              </c:pt>
              <c:pt idx="5455">
                <c:v>3482</c:v>
              </c:pt>
              <c:pt idx="5456">
                <c:v>3754</c:v>
              </c:pt>
              <c:pt idx="5457">
                <c:v>3998</c:v>
              </c:pt>
              <c:pt idx="5458">
                <c:v>4041</c:v>
              </c:pt>
              <c:pt idx="5459">
                <c:v>4110</c:v>
              </c:pt>
              <c:pt idx="5460">
                <c:v>4110</c:v>
              </c:pt>
              <c:pt idx="5461">
                <c:v>4160</c:v>
              </c:pt>
              <c:pt idx="5462">
                <c:v>3956</c:v>
              </c:pt>
              <c:pt idx="5463">
                <c:v>3960</c:v>
              </c:pt>
              <c:pt idx="5464">
                <c:v>4282</c:v>
              </c:pt>
              <c:pt idx="5465">
                <c:v>4211</c:v>
              </c:pt>
              <c:pt idx="5466">
                <c:v>4579</c:v>
              </c:pt>
              <c:pt idx="5467">
                <c:v>3929</c:v>
              </c:pt>
              <c:pt idx="5468">
                <c:v>4669</c:v>
              </c:pt>
              <c:pt idx="5469">
                <c:v>4104</c:v>
              </c:pt>
              <c:pt idx="5470">
                <c:v>3674</c:v>
              </c:pt>
              <c:pt idx="5471">
                <c:v>3780</c:v>
              </c:pt>
              <c:pt idx="5472">
                <c:v>4017</c:v>
              </c:pt>
              <c:pt idx="5473">
                <c:v>3497</c:v>
              </c:pt>
              <c:pt idx="5474">
                <c:v>3513</c:v>
              </c:pt>
              <c:pt idx="5475">
                <c:v>3485</c:v>
              </c:pt>
              <c:pt idx="5476">
                <c:v>3462</c:v>
              </c:pt>
              <c:pt idx="5477">
                <c:v>3424</c:v>
              </c:pt>
              <c:pt idx="5478">
                <c:v>3307</c:v>
              </c:pt>
              <c:pt idx="5479">
                <c:v>3182</c:v>
              </c:pt>
              <c:pt idx="5480">
                <c:v>3154</c:v>
              </c:pt>
              <c:pt idx="5481">
                <c:v>3056</c:v>
              </c:pt>
              <c:pt idx="5482">
                <c:v>3033</c:v>
              </c:pt>
              <c:pt idx="5483">
                <c:v>3040</c:v>
              </c:pt>
              <c:pt idx="5484">
                <c:v>3089</c:v>
              </c:pt>
              <c:pt idx="5485">
                <c:v>3109</c:v>
              </c:pt>
              <c:pt idx="5486">
                <c:v>3083</c:v>
              </c:pt>
              <c:pt idx="5487">
                <c:v>3086</c:v>
              </c:pt>
              <c:pt idx="5488">
                <c:v>3098</c:v>
              </c:pt>
              <c:pt idx="5489">
                <c:v>0</c:v>
              </c:pt>
              <c:pt idx="5490">
                <c:v>0</c:v>
              </c:pt>
              <c:pt idx="5491">
                <c:v>0</c:v>
              </c:pt>
              <c:pt idx="5492">
                <c:v>0</c:v>
              </c:pt>
              <c:pt idx="5493">
                <c:v>0</c:v>
              </c:pt>
              <c:pt idx="5494">
                <c:v>0</c:v>
              </c:pt>
              <c:pt idx="5495">
                <c:v>0</c:v>
              </c:pt>
              <c:pt idx="5496">
                <c:v>0</c:v>
              </c:pt>
              <c:pt idx="5497">
                <c:v>0</c:v>
              </c:pt>
              <c:pt idx="5498">
                <c:v>0</c:v>
              </c:pt>
              <c:pt idx="5499">
                <c:v>0</c:v>
              </c:pt>
              <c:pt idx="5500">
                <c:v>0</c:v>
              </c:pt>
              <c:pt idx="5501">
                <c:v>0</c:v>
              </c:pt>
              <c:pt idx="5502">
                <c:v>0</c:v>
              </c:pt>
              <c:pt idx="5503">
                <c:v>0</c:v>
              </c:pt>
              <c:pt idx="5504">
                <c:v>0</c:v>
              </c:pt>
              <c:pt idx="5505">
                <c:v>0</c:v>
              </c:pt>
              <c:pt idx="5506">
                <c:v>0</c:v>
              </c:pt>
              <c:pt idx="5507">
                <c:v>0</c:v>
              </c:pt>
              <c:pt idx="5508">
                <c:v>0</c:v>
              </c:pt>
              <c:pt idx="5509">
                <c:v>0</c:v>
              </c:pt>
              <c:pt idx="5510">
                <c:v>0</c:v>
              </c:pt>
              <c:pt idx="5511">
                <c:v>0</c:v>
              </c:pt>
              <c:pt idx="5512">
                <c:v>0</c:v>
              </c:pt>
              <c:pt idx="5513">
                <c:v>0</c:v>
              </c:pt>
              <c:pt idx="5514">
                <c:v>0</c:v>
              </c:pt>
              <c:pt idx="5515">
                <c:v>0</c:v>
              </c:pt>
              <c:pt idx="5516">
                <c:v>0</c:v>
              </c:pt>
              <c:pt idx="5517">
                <c:v>0</c:v>
              </c:pt>
              <c:pt idx="5518">
                <c:v>0</c:v>
              </c:pt>
              <c:pt idx="5519">
                <c:v>0</c:v>
              </c:pt>
              <c:pt idx="5520">
                <c:v>0</c:v>
              </c:pt>
              <c:pt idx="5521">
                <c:v>0</c:v>
              </c:pt>
              <c:pt idx="5522">
                <c:v>0</c:v>
              </c:pt>
              <c:pt idx="5523">
                <c:v>0</c:v>
              </c:pt>
              <c:pt idx="5524">
                <c:v>0</c:v>
              </c:pt>
              <c:pt idx="5525">
                <c:v>0</c:v>
              </c:pt>
              <c:pt idx="5526">
                <c:v>0</c:v>
              </c:pt>
              <c:pt idx="5527">
                <c:v>0</c:v>
              </c:pt>
              <c:pt idx="5528">
                <c:v>0</c:v>
              </c:pt>
              <c:pt idx="5529">
                <c:v>0</c:v>
              </c:pt>
              <c:pt idx="5530">
                <c:v>0</c:v>
              </c:pt>
              <c:pt idx="5531">
                <c:v>0</c:v>
              </c:pt>
              <c:pt idx="5532">
                <c:v>0</c:v>
              </c:pt>
              <c:pt idx="5533">
                <c:v>0</c:v>
              </c:pt>
              <c:pt idx="5534">
                <c:v>0</c:v>
              </c:pt>
              <c:pt idx="5535">
                <c:v>0</c:v>
              </c:pt>
              <c:pt idx="5536">
                <c:v>0</c:v>
              </c:pt>
              <c:pt idx="5537">
                <c:v>2741</c:v>
              </c:pt>
              <c:pt idx="5538">
                <c:v>2979</c:v>
              </c:pt>
              <c:pt idx="5539">
                <c:v>3158</c:v>
              </c:pt>
              <c:pt idx="5540">
                <c:v>3160</c:v>
              </c:pt>
              <c:pt idx="5541">
                <c:v>3113</c:v>
              </c:pt>
              <c:pt idx="5542">
                <c:v>3132</c:v>
              </c:pt>
              <c:pt idx="5543">
                <c:v>3185</c:v>
              </c:pt>
              <c:pt idx="5544">
                <c:v>3249</c:v>
              </c:pt>
              <c:pt idx="5545">
                <c:v>3312</c:v>
              </c:pt>
              <c:pt idx="5546">
                <c:v>3413</c:v>
              </c:pt>
              <c:pt idx="5547">
                <c:v>3453</c:v>
              </c:pt>
              <c:pt idx="5548">
                <c:v>3501</c:v>
              </c:pt>
              <c:pt idx="5549">
                <c:v>3563</c:v>
              </c:pt>
              <c:pt idx="5550">
                <c:v>3630</c:v>
              </c:pt>
              <c:pt idx="5551">
                <c:v>3710</c:v>
              </c:pt>
              <c:pt idx="5552">
                <c:v>3706</c:v>
              </c:pt>
              <c:pt idx="5553">
                <c:v>3816</c:v>
              </c:pt>
              <c:pt idx="5554">
                <c:v>3875</c:v>
              </c:pt>
              <c:pt idx="5555">
                <c:v>3896</c:v>
              </c:pt>
              <c:pt idx="5556">
                <c:v>3991</c:v>
              </c:pt>
              <c:pt idx="5557">
                <c:v>3952</c:v>
              </c:pt>
              <c:pt idx="5558">
                <c:v>3983</c:v>
              </c:pt>
              <c:pt idx="5559">
                <c:v>4020</c:v>
              </c:pt>
              <c:pt idx="5560">
                <c:v>4007</c:v>
              </c:pt>
              <c:pt idx="5561">
                <c:v>4056</c:v>
              </c:pt>
              <c:pt idx="5562">
                <c:v>4090</c:v>
              </c:pt>
              <c:pt idx="5563">
                <c:v>3653</c:v>
              </c:pt>
              <c:pt idx="5564">
                <c:v>4066</c:v>
              </c:pt>
              <c:pt idx="5565">
                <c:v>4313</c:v>
              </c:pt>
              <c:pt idx="5566">
                <c:v>4163</c:v>
              </c:pt>
              <c:pt idx="5567">
                <c:v>4062</c:v>
              </c:pt>
              <c:pt idx="5568">
                <c:v>3865</c:v>
              </c:pt>
              <c:pt idx="5569">
                <c:v>3688</c:v>
              </c:pt>
              <c:pt idx="5570">
                <c:v>3586</c:v>
              </c:pt>
              <c:pt idx="5571">
                <c:v>3459</c:v>
              </c:pt>
              <c:pt idx="5572">
                <c:v>3384</c:v>
              </c:pt>
              <c:pt idx="5573">
                <c:v>3271</c:v>
              </c:pt>
              <c:pt idx="5574">
                <c:v>3199</c:v>
              </c:pt>
              <c:pt idx="5575">
                <c:v>3049</c:v>
              </c:pt>
              <c:pt idx="5576">
                <c:v>2962</c:v>
              </c:pt>
              <c:pt idx="5577">
                <c:v>2973</c:v>
              </c:pt>
              <c:pt idx="5578">
                <c:v>2867</c:v>
              </c:pt>
              <c:pt idx="5579">
                <c:v>2856</c:v>
              </c:pt>
              <c:pt idx="5580">
                <c:v>2900</c:v>
              </c:pt>
              <c:pt idx="5581">
                <c:v>2922</c:v>
              </c:pt>
              <c:pt idx="5582">
                <c:v>2923</c:v>
              </c:pt>
              <c:pt idx="5583">
                <c:v>2912</c:v>
              </c:pt>
              <c:pt idx="5584">
                <c:v>2937</c:v>
              </c:pt>
              <c:pt idx="5585">
                <c:v>0</c:v>
              </c:pt>
              <c:pt idx="5586">
                <c:v>0</c:v>
              </c:pt>
              <c:pt idx="5587">
                <c:v>0</c:v>
              </c:pt>
              <c:pt idx="5588">
                <c:v>0</c:v>
              </c:pt>
              <c:pt idx="5589">
                <c:v>0</c:v>
              </c:pt>
              <c:pt idx="5590">
                <c:v>0</c:v>
              </c:pt>
              <c:pt idx="5591">
                <c:v>0</c:v>
              </c:pt>
              <c:pt idx="5592">
                <c:v>0</c:v>
              </c:pt>
              <c:pt idx="5593">
                <c:v>0</c:v>
              </c:pt>
              <c:pt idx="5594">
                <c:v>0</c:v>
              </c:pt>
              <c:pt idx="5595">
                <c:v>0</c:v>
              </c:pt>
              <c:pt idx="5596">
                <c:v>0</c:v>
              </c:pt>
              <c:pt idx="5597">
                <c:v>0</c:v>
              </c:pt>
              <c:pt idx="5598">
                <c:v>0</c:v>
              </c:pt>
              <c:pt idx="5599">
                <c:v>0</c:v>
              </c:pt>
              <c:pt idx="5600">
                <c:v>0</c:v>
              </c:pt>
              <c:pt idx="5601">
                <c:v>0</c:v>
              </c:pt>
              <c:pt idx="5602">
                <c:v>0</c:v>
              </c:pt>
              <c:pt idx="5603">
                <c:v>0</c:v>
              </c:pt>
              <c:pt idx="5604">
                <c:v>0</c:v>
              </c:pt>
              <c:pt idx="5605">
                <c:v>0</c:v>
              </c:pt>
              <c:pt idx="5606">
                <c:v>0</c:v>
              </c:pt>
              <c:pt idx="5607">
                <c:v>0</c:v>
              </c:pt>
              <c:pt idx="5608">
                <c:v>0</c:v>
              </c:pt>
              <c:pt idx="5609">
                <c:v>0</c:v>
              </c:pt>
              <c:pt idx="5610">
                <c:v>0</c:v>
              </c:pt>
              <c:pt idx="5611">
                <c:v>0</c:v>
              </c:pt>
              <c:pt idx="5612">
                <c:v>0</c:v>
              </c:pt>
              <c:pt idx="5613">
                <c:v>0</c:v>
              </c:pt>
              <c:pt idx="5614">
                <c:v>0</c:v>
              </c:pt>
              <c:pt idx="5615">
                <c:v>0</c:v>
              </c:pt>
              <c:pt idx="5616">
                <c:v>0</c:v>
              </c:pt>
              <c:pt idx="5617">
                <c:v>0</c:v>
              </c:pt>
              <c:pt idx="5618">
                <c:v>0</c:v>
              </c:pt>
              <c:pt idx="5619">
                <c:v>0</c:v>
              </c:pt>
              <c:pt idx="5620">
                <c:v>0</c:v>
              </c:pt>
              <c:pt idx="5621">
                <c:v>0</c:v>
              </c:pt>
              <c:pt idx="5622">
                <c:v>0</c:v>
              </c:pt>
              <c:pt idx="5623">
                <c:v>0</c:v>
              </c:pt>
              <c:pt idx="5624">
                <c:v>0</c:v>
              </c:pt>
              <c:pt idx="5625">
                <c:v>0</c:v>
              </c:pt>
              <c:pt idx="5626">
                <c:v>0</c:v>
              </c:pt>
              <c:pt idx="5627">
                <c:v>0</c:v>
              </c:pt>
              <c:pt idx="5628">
                <c:v>0</c:v>
              </c:pt>
              <c:pt idx="5629">
                <c:v>0</c:v>
              </c:pt>
              <c:pt idx="5630">
                <c:v>0</c:v>
              </c:pt>
              <c:pt idx="5631">
                <c:v>0</c:v>
              </c:pt>
              <c:pt idx="5632">
                <c:v>0</c:v>
              </c:pt>
              <c:pt idx="5633">
                <c:v>2864</c:v>
              </c:pt>
              <c:pt idx="5634">
                <c:v>3102</c:v>
              </c:pt>
              <c:pt idx="5635">
                <c:v>3087</c:v>
              </c:pt>
              <c:pt idx="5636">
                <c:v>3035</c:v>
              </c:pt>
              <c:pt idx="5637">
                <c:v>3045</c:v>
              </c:pt>
              <c:pt idx="5638">
                <c:v>3067</c:v>
              </c:pt>
              <c:pt idx="5639">
                <c:v>3090</c:v>
              </c:pt>
              <c:pt idx="5640">
                <c:v>3129</c:v>
              </c:pt>
              <c:pt idx="5641">
                <c:v>3163</c:v>
              </c:pt>
              <c:pt idx="5642">
                <c:v>57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BBA-4E47-974C-4B0A8A1F2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507744"/>
        <c:axId val="1"/>
      </c:scatterChart>
      <c:valAx>
        <c:axId val="1098507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5077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°C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Lit>
              <c:formatCode>General</c:formatCode>
              <c:ptCount val="5649"/>
              <c:pt idx="0">
                <c:v>21.5</c:v>
              </c:pt>
              <c:pt idx="1">
                <c:v>21.6</c:v>
              </c:pt>
              <c:pt idx="2">
                <c:v>24.3</c:v>
              </c:pt>
              <c:pt idx="3">
                <c:v>24.5</c:v>
              </c:pt>
              <c:pt idx="4">
                <c:v>25.3</c:v>
              </c:pt>
              <c:pt idx="5">
                <c:v>25.3</c:v>
              </c:pt>
              <c:pt idx="6">
                <c:v>25.3</c:v>
              </c:pt>
              <c:pt idx="7">
                <c:v>24.5</c:v>
              </c:pt>
              <c:pt idx="8">
                <c:v>24.3</c:v>
              </c:pt>
              <c:pt idx="9">
                <c:v>23.6</c:v>
              </c:pt>
              <c:pt idx="10">
                <c:v>22.8</c:v>
              </c:pt>
              <c:pt idx="11">
                <c:v>22.7</c:v>
              </c:pt>
              <c:pt idx="12">
                <c:v>22.5</c:v>
              </c:pt>
              <c:pt idx="13">
                <c:v>22</c:v>
              </c:pt>
              <c:pt idx="14">
                <c:v>21.4</c:v>
              </c:pt>
              <c:pt idx="15">
                <c:v>20.8</c:v>
              </c:pt>
              <c:pt idx="16">
                <c:v>20.3</c:v>
              </c:pt>
              <c:pt idx="17">
                <c:v>19.7</c:v>
              </c:pt>
              <c:pt idx="18">
                <c:v>18.399999999999999</c:v>
              </c:pt>
              <c:pt idx="19">
                <c:v>18.899999999999999</c:v>
              </c:pt>
              <c:pt idx="20">
                <c:v>21.7</c:v>
              </c:pt>
              <c:pt idx="21">
                <c:v>21</c:v>
              </c:pt>
              <c:pt idx="22">
                <c:v>20.100000000000001</c:v>
              </c:pt>
              <c:pt idx="23">
                <c:v>19.399999999999999</c:v>
              </c:pt>
              <c:pt idx="24">
                <c:v>19.7</c:v>
              </c:pt>
              <c:pt idx="25">
                <c:v>21.3</c:v>
              </c:pt>
              <c:pt idx="26">
                <c:v>20.399999999999999</c:v>
              </c:pt>
              <c:pt idx="27">
                <c:v>19.8</c:v>
              </c:pt>
              <c:pt idx="28">
                <c:v>18.7</c:v>
              </c:pt>
              <c:pt idx="29">
                <c:v>19.8</c:v>
              </c:pt>
              <c:pt idx="30">
                <c:v>20.9</c:v>
              </c:pt>
              <c:pt idx="31">
                <c:v>19.899999999999999</c:v>
              </c:pt>
              <c:pt idx="32">
                <c:v>18.899999999999999</c:v>
              </c:pt>
              <c:pt idx="33">
                <c:v>18.899999999999999</c:v>
              </c:pt>
              <c:pt idx="34">
                <c:v>20.6</c:v>
              </c:pt>
              <c:pt idx="35">
                <c:v>20.2</c:v>
              </c:pt>
              <c:pt idx="36">
                <c:v>18.899999999999999</c:v>
              </c:pt>
              <c:pt idx="37">
                <c:v>18.600000000000001</c:v>
              </c:pt>
              <c:pt idx="38">
                <c:v>20.2</c:v>
              </c:pt>
              <c:pt idx="39">
                <c:v>20.3</c:v>
              </c:pt>
              <c:pt idx="40">
                <c:v>19.100000000000001</c:v>
              </c:pt>
              <c:pt idx="41">
                <c:v>18.600000000000001</c:v>
              </c:pt>
              <c:pt idx="42">
                <c:v>20.399999999999999</c:v>
              </c:pt>
              <c:pt idx="43">
                <c:v>19.899999999999999</c:v>
              </c:pt>
              <c:pt idx="44">
                <c:v>18.7</c:v>
              </c:pt>
              <c:pt idx="45">
                <c:v>18.600000000000001</c:v>
              </c:pt>
              <c:pt idx="46">
                <c:v>20.3</c:v>
              </c:pt>
              <c:pt idx="47">
                <c:v>20</c:v>
              </c:pt>
              <c:pt idx="48">
                <c:v>18.899999999999999</c:v>
              </c:pt>
              <c:pt idx="49">
                <c:v>18.399999999999999</c:v>
              </c:pt>
              <c:pt idx="50">
                <c:v>20.5</c:v>
              </c:pt>
              <c:pt idx="51">
                <c:v>19.8</c:v>
              </c:pt>
              <c:pt idx="52">
                <c:v>18.7</c:v>
              </c:pt>
              <c:pt idx="53">
                <c:v>19.3</c:v>
              </c:pt>
              <c:pt idx="54">
                <c:v>20.5</c:v>
              </c:pt>
              <c:pt idx="55">
                <c:v>19.600000000000001</c:v>
              </c:pt>
              <c:pt idx="56">
                <c:v>18.600000000000001</c:v>
              </c:pt>
              <c:pt idx="57">
                <c:v>20.5</c:v>
              </c:pt>
              <c:pt idx="58">
                <c:v>20.2</c:v>
              </c:pt>
              <c:pt idx="59">
                <c:v>19.2</c:v>
              </c:pt>
              <c:pt idx="60">
                <c:v>18.3</c:v>
              </c:pt>
              <c:pt idx="61">
                <c:v>20.399999999999999</c:v>
              </c:pt>
              <c:pt idx="62">
                <c:v>20.2</c:v>
              </c:pt>
              <c:pt idx="63">
                <c:v>19.2</c:v>
              </c:pt>
              <c:pt idx="64">
                <c:v>18.3</c:v>
              </c:pt>
              <c:pt idx="65">
                <c:v>20.3</c:v>
              </c:pt>
              <c:pt idx="66">
                <c:v>20.399999999999999</c:v>
              </c:pt>
              <c:pt idx="67">
                <c:v>20</c:v>
              </c:pt>
              <c:pt idx="68">
                <c:v>18.600000000000001</c:v>
              </c:pt>
              <c:pt idx="69">
                <c:v>18.7</c:v>
              </c:pt>
              <c:pt idx="70">
                <c:v>21</c:v>
              </c:pt>
              <c:pt idx="71">
                <c:v>20.7</c:v>
              </c:pt>
              <c:pt idx="72">
                <c:v>20.5</c:v>
              </c:pt>
              <c:pt idx="73">
                <c:v>19.899999999999999</c:v>
              </c:pt>
              <c:pt idx="74">
                <c:v>19.399999999999999</c:v>
              </c:pt>
              <c:pt idx="75">
                <c:v>19</c:v>
              </c:pt>
              <c:pt idx="76">
                <c:v>19.3</c:v>
              </c:pt>
              <c:pt idx="77">
                <c:v>21.2</c:v>
              </c:pt>
              <c:pt idx="78">
                <c:v>21.3</c:v>
              </c:pt>
              <c:pt idx="79">
                <c:v>19.100000000000001</c:v>
              </c:pt>
              <c:pt idx="80">
                <c:v>20.100000000000001</c:v>
              </c:pt>
              <c:pt idx="81">
                <c:v>20</c:v>
              </c:pt>
              <c:pt idx="82">
                <c:v>19.8</c:v>
              </c:pt>
              <c:pt idx="83">
                <c:v>19.7</c:v>
              </c:pt>
              <c:pt idx="84">
                <c:v>19.7</c:v>
              </c:pt>
              <c:pt idx="85">
                <c:v>19.8</c:v>
              </c:pt>
              <c:pt idx="86">
                <c:v>19.5</c:v>
              </c:pt>
              <c:pt idx="87">
                <c:v>19.3</c:v>
              </c:pt>
              <c:pt idx="88">
                <c:v>19.2</c:v>
              </c:pt>
              <c:pt idx="89">
                <c:v>20.3</c:v>
              </c:pt>
              <c:pt idx="90">
                <c:v>20.2</c:v>
              </c:pt>
              <c:pt idx="91">
                <c:v>19.8</c:v>
              </c:pt>
              <c:pt idx="92">
                <c:v>19.5</c:v>
              </c:pt>
              <c:pt idx="93">
                <c:v>19.5</c:v>
              </c:pt>
              <c:pt idx="94">
                <c:v>19.399999999999999</c:v>
              </c:pt>
              <c:pt idx="95">
                <c:v>19.600000000000001</c:v>
              </c:pt>
              <c:pt idx="96">
                <c:v>19.5</c:v>
              </c:pt>
              <c:pt idx="97">
                <c:v>19.600000000000001</c:v>
              </c:pt>
              <c:pt idx="98">
                <c:v>19.7</c:v>
              </c:pt>
              <c:pt idx="99">
                <c:v>19.7</c:v>
              </c:pt>
              <c:pt idx="100">
                <c:v>19.3</c:v>
              </c:pt>
              <c:pt idx="101">
                <c:v>18.600000000000001</c:v>
              </c:pt>
              <c:pt idx="102">
                <c:v>18.7</c:v>
              </c:pt>
              <c:pt idx="103">
                <c:v>22</c:v>
              </c:pt>
              <c:pt idx="104">
                <c:v>21.4</c:v>
              </c:pt>
              <c:pt idx="105">
                <c:v>21</c:v>
              </c:pt>
              <c:pt idx="106">
                <c:v>20.7</c:v>
              </c:pt>
              <c:pt idx="107">
                <c:v>20.2</c:v>
              </c:pt>
              <c:pt idx="108">
                <c:v>19.899999999999999</c:v>
              </c:pt>
              <c:pt idx="109">
                <c:v>19.5</c:v>
              </c:pt>
              <c:pt idx="110">
                <c:v>19.100000000000001</c:v>
              </c:pt>
              <c:pt idx="111">
                <c:v>19.7</c:v>
              </c:pt>
              <c:pt idx="112">
                <c:v>20.5</c:v>
              </c:pt>
              <c:pt idx="113">
                <c:v>20.3</c:v>
              </c:pt>
              <c:pt idx="114">
                <c:v>19.899999999999999</c:v>
              </c:pt>
              <c:pt idx="115">
                <c:v>19.399999999999999</c:v>
              </c:pt>
              <c:pt idx="116">
                <c:v>21.2</c:v>
              </c:pt>
              <c:pt idx="117">
                <c:v>21.1</c:v>
              </c:pt>
              <c:pt idx="118">
                <c:v>20.3</c:v>
              </c:pt>
              <c:pt idx="119">
                <c:v>20.2</c:v>
              </c:pt>
              <c:pt idx="120">
                <c:v>19.600000000000001</c:v>
              </c:pt>
              <c:pt idx="121">
                <c:v>21.2</c:v>
              </c:pt>
              <c:pt idx="122">
                <c:v>20.6</c:v>
              </c:pt>
              <c:pt idx="123">
                <c:v>20</c:v>
              </c:pt>
              <c:pt idx="124">
                <c:v>19.399999999999999</c:v>
              </c:pt>
              <c:pt idx="125">
                <c:v>19.3</c:v>
              </c:pt>
              <c:pt idx="126">
                <c:v>21.2</c:v>
              </c:pt>
              <c:pt idx="127">
                <c:v>21</c:v>
              </c:pt>
              <c:pt idx="128">
                <c:v>20.2</c:v>
              </c:pt>
              <c:pt idx="129">
                <c:v>19.7</c:v>
              </c:pt>
              <c:pt idx="130">
                <c:v>19.100000000000001</c:v>
              </c:pt>
              <c:pt idx="131">
                <c:v>19.7</c:v>
              </c:pt>
              <c:pt idx="132">
                <c:v>21.5</c:v>
              </c:pt>
              <c:pt idx="133">
                <c:v>20.9</c:v>
              </c:pt>
              <c:pt idx="134">
                <c:v>20.2</c:v>
              </c:pt>
              <c:pt idx="135">
                <c:v>19.8</c:v>
              </c:pt>
              <c:pt idx="136">
                <c:v>19.399999999999999</c:v>
              </c:pt>
              <c:pt idx="137">
                <c:v>20.3</c:v>
              </c:pt>
              <c:pt idx="138">
                <c:v>21.3</c:v>
              </c:pt>
              <c:pt idx="139">
                <c:v>20.7</c:v>
              </c:pt>
              <c:pt idx="140">
                <c:v>20.100000000000001</c:v>
              </c:pt>
              <c:pt idx="141">
                <c:v>19.5</c:v>
              </c:pt>
              <c:pt idx="142">
                <c:v>19.100000000000001</c:v>
              </c:pt>
              <c:pt idx="143">
                <c:v>20.100000000000001</c:v>
              </c:pt>
              <c:pt idx="144">
                <c:v>21.2</c:v>
              </c:pt>
              <c:pt idx="145">
                <c:v>20.6</c:v>
              </c:pt>
              <c:pt idx="146">
                <c:v>20.100000000000001</c:v>
              </c:pt>
              <c:pt idx="147">
                <c:v>19.5</c:v>
              </c:pt>
              <c:pt idx="148">
                <c:v>19.100000000000001</c:v>
              </c:pt>
              <c:pt idx="149">
                <c:v>20.6</c:v>
              </c:pt>
              <c:pt idx="150">
                <c:v>21.2</c:v>
              </c:pt>
              <c:pt idx="151">
                <c:v>20.6</c:v>
              </c:pt>
              <c:pt idx="152">
                <c:v>19.899999999999999</c:v>
              </c:pt>
              <c:pt idx="153">
                <c:v>19.399999999999999</c:v>
              </c:pt>
              <c:pt idx="154">
                <c:v>19</c:v>
              </c:pt>
              <c:pt idx="155">
                <c:v>19.5</c:v>
              </c:pt>
              <c:pt idx="156">
                <c:v>21.2</c:v>
              </c:pt>
              <c:pt idx="157">
                <c:v>20.7</c:v>
              </c:pt>
              <c:pt idx="158">
                <c:v>19.899999999999999</c:v>
              </c:pt>
              <c:pt idx="159">
                <c:v>19.5</c:v>
              </c:pt>
              <c:pt idx="160">
                <c:v>19.100000000000001</c:v>
              </c:pt>
              <c:pt idx="161">
                <c:v>19.2</c:v>
              </c:pt>
              <c:pt idx="162">
                <c:v>20.2</c:v>
              </c:pt>
              <c:pt idx="163">
                <c:v>20.3</c:v>
              </c:pt>
              <c:pt idx="164">
                <c:v>20</c:v>
              </c:pt>
              <c:pt idx="165">
                <c:v>20</c:v>
              </c:pt>
              <c:pt idx="166">
                <c:v>20</c:v>
              </c:pt>
              <c:pt idx="167">
                <c:v>20.100000000000001</c:v>
              </c:pt>
              <c:pt idx="168">
                <c:v>20.100000000000001</c:v>
              </c:pt>
              <c:pt idx="169">
                <c:v>20.8</c:v>
              </c:pt>
              <c:pt idx="170">
                <c:v>22.1</c:v>
              </c:pt>
              <c:pt idx="171">
                <c:v>23.5</c:v>
              </c:pt>
              <c:pt idx="172">
                <c:v>23.2</c:v>
              </c:pt>
              <c:pt idx="173">
                <c:v>23</c:v>
              </c:pt>
              <c:pt idx="174">
                <c:v>25</c:v>
              </c:pt>
              <c:pt idx="175">
                <c:v>24.4</c:v>
              </c:pt>
              <c:pt idx="176">
                <c:v>24.7</c:v>
              </c:pt>
              <c:pt idx="177">
                <c:v>24.7</c:v>
              </c:pt>
              <c:pt idx="178">
                <c:v>24.4</c:v>
              </c:pt>
              <c:pt idx="179">
                <c:v>24.1</c:v>
              </c:pt>
              <c:pt idx="180">
                <c:v>25</c:v>
              </c:pt>
              <c:pt idx="181">
                <c:v>24.5</c:v>
              </c:pt>
              <c:pt idx="182">
                <c:v>24.4</c:v>
              </c:pt>
              <c:pt idx="183">
                <c:v>24.9</c:v>
              </c:pt>
              <c:pt idx="184">
                <c:v>24.9</c:v>
              </c:pt>
              <c:pt idx="185">
                <c:v>24.6</c:v>
              </c:pt>
              <c:pt idx="186">
                <c:v>24.1</c:v>
              </c:pt>
              <c:pt idx="187">
                <c:v>23.6</c:v>
              </c:pt>
              <c:pt idx="188">
                <c:v>23.8</c:v>
              </c:pt>
              <c:pt idx="189">
                <c:v>23.9</c:v>
              </c:pt>
              <c:pt idx="190">
                <c:v>23.7</c:v>
              </c:pt>
              <c:pt idx="191">
                <c:v>23.4</c:v>
              </c:pt>
              <c:pt idx="192">
                <c:v>21.6</c:v>
              </c:pt>
              <c:pt idx="193">
                <c:v>22.6</c:v>
              </c:pt>
              <c:pt idx="194">
                <c:v>22.7</c:v>
              </c:pt>
              <c:pt idx="195">
                <c:v>22.3</c:v>
              </c:pt>
              <c:pt idx="196">
                <c:v>22.1</c:v>
              </c:pt>
              <c:pt idx="197">
                <c:v>21.8</c:v>
              </c:pt>
              <c:pt idx="198">
                <c:v>21.4</c:v>
              </c:pt>
              <c:pt idx="199">
                <c:v>21</c:v>
              </c:pt>
              <c:pt idx="200">
                <c:v>20.5</c:v>
              </c:pt>
              <c:pt idx="201">
                <c:v>20</c:v>
              </c:pt>
              <c:pt idx="202">
                <c:v>19.600000000000001</c:v>
              </c:pt>
              <c:pt idx="203">
                <c:v>19.399999999999999</c:v>
              </c:pt>
              <c:pt idx="204">
                <c:v>20.6</c:v>
              </c:pt>
              <c:pt idx="205">
                <c:v>20.6</c:v>
              </c:pt>
              <c:pt idx="206">
                <c:v>20.100000000000001</c:v>
              </c:pt>
              <c:pt idx="207">
                <c:v>19.600000000000001</c:v>
              </c:pt>
              <c:pt idx="208">
                <c:v>19.100000000000001</c:v>
              </c:pt>
              <c:pt idx="209">
                <c:v>18.600000000000001</c:v>
              </c:pt>
              <c:pt idx="210">
                <c:v>19.899999999999999</c:v>
              </c:pt>
              <c:pt idx="211">
                <c:v>21.6</c:v>
              </c:pt>
              <c:pt idx="212">
                <c:v>20.8</c:v>
              </c:pt>
              <c:pt idx="213">
                <c:v>20.3</c:v>
              </c:pt>
              <c:pt idx="214">
                <c:v>19.7</c:v>
              </c:pt>
              <c:pt idx="215">
                <c:v>19</c:v>
              </c:pt>
              <c:pt idx="216">
                <c:v>19.3</c:v>
              </c:pt>
              <c:pt idx="217">
                <c:v>21.6</c:v>
              </c:pt>
              <c:pt idx="218">
                <c:v>21</c:v>
              </c:pt>
              <c:pt idx="219">
                <c:v>20.2</c:v>
              </c:pt>
              <c:pt idx="220">
                <c:v>20</c:v>
              </c:pt>
              <c:pt idx="221">
                <c:v>19.399999999999999</c:v>
              </c:pt>
              <c:pt idx="222">
                <c:v>21.4</c:v>
              </c:pt>
              <c:pt idx="223">
                <c:v>20.8</c:v>
              </c:pt>
              <c:pt idx="224">
                <c:v>20.2</c:v>
              </c:pt>
              <c:pt idx="225">
                <c:v>19.600000000000001</c:v>
              </c:pt>
              <c:pt idx="226">
                <c:v>19.2</c:v>
              </c:pt>
              <c:pt idx="227">
                <c:v>18.899999999999999</c:v>
              </c:pt>
              <c:pt idx="228">
                <c:v>21.8</c:v>
              </c:pt>
              <c:pt idx="229">
                <c:v>21.3</c:v>
              </c:pt>
              <c:pt idx="230">
                <c:v>20.5</c:v>
              </c:pt>
              <c:pt idx="231">
                <c:v>19.600000000000001</c:v>
              </c:pt>
              <c:pt idx="232">
                <c:v>19.2</c:v>
              </c:pt>
              <c:pt idx="233">
                <c:v>18.899999999999999</c:v>
              </c:pt>
              <c:pt idx="234">
                <c:v>21.4</c:v>
              </c:pt>
              <c:pt idx="235">
                <c:v>20.9</c:v>
              </c:pt>
              <c:pt idx="236">
                <c:v>20.2</c:v>
              </c:pt>
              <c:pt idx="237">
                <c:v>19.5</c:v>
              </c:pt>
              <c:pt idx="238">
                <c:v>18.8</c:v>
              </c:pt>
              <c:pt idx="239">
                <c:v>19.899999999999999</c:v>
              </c:pt>
              <c:pt idx="240">
                <c:v>21.5</c:v>
              </c:pt>
              <c:pt idx="241">
                <c:v>20.7</c:v>
              </c:pt>
              <c:pt idx="242">
                <c:v>20</c:v>
              </c:pt>
              <c:pt idx="243">
                <c:v>19.3</c:v>
              </c:pt>
              <c:pt idx="244">
                <c:v>19.100000000000001</c:v>
              </c:pt>
              <c:pt idx="245">
                <c:v>21.7</c:v>
              </c:pt>
              <c:pt idx="246">
                <c:v>20.9</c:v>
              </c:pt>
              <c:pt idx="247">
                <c:v>20.100000000000001</c:v>
              </c:pt>
              <c:pt idx="248">
                <c:v>19.5</c:v>
              </c:pt>
              <c:pt idx="249">
                <c:v>18.8</c:v>
              </c:pt>
              <c:pt idx="250">
                <c:v>21.5</c:v>
              </c:pt>
              <c:pt idx="251">
                <c:v>21</c:v>
              </c:pt>
              <c:pt idx="252">
                <c:v>20.100000000000001</c:v>
              </c:pt>
              <c:pt idx="253">
                <c:v>19.100000000000001</c:v>
              </c:pt>
              <c:pt idx="254">
                <c:v>20</c:v>
              </c:pt>
              <c:pt idx="255">
                <c:v>20.9</c:v>
              </c:pt>
              <c:pt idx="256">
                <c:v>18.7</c:v>
              </c:pt>
              <c:pt idx="257">
                <c:v>18.899999999999999</c:v>
              </c:pt>
              <c:pt idx="258">
                <c:v>20.399999999999999</c:v>
              </c:pt>
              <c:pt idx="259">
                <c:v>20.7</c:v>
              </c:pt>
              <c:pt idx="260">
                <c:v>20.7</c:v>
              </c:pt>
              <c:pt idx="261">
                <c:v>20.399999999999999</c:v>
              </c:pt>
              <c:pt idx="262">
                <c:v>20.100000000000001</c:v>
              </c:pt>
              <c:pt idx="263">
                <c:v>20.399999999999999</c:v>
              </c:pt>
              <c:pt idx="264">
                <c:v>20.2</c:v>
              </c:pt>
              <c:pt idx="265">
                <c:v>20.399999999999999</c:v>
              </c:pt>
              <c:pt idx="266">
                <c:v>20.9</c:v>
              </c:pt>
              <c:pt idx="267">
                <c:v>21</c:v>
              </c:pt>
              <c:pt idx="268">
                <c:v>21</c:v>
              </c:pt>
              <c:pt idx="269">
                <c:v>20.7</c:v>
              </c:pt>
              <c:pt idx="270">
                <c:v>21</c:v>
              </c:pt>
              <c:pt idx="271">
                <c:v>21.6</c:v>
              </c:pt>
              <c:pt idx="272">
                <c:v>22.9</c:v>
              </c:pt>
              <c:pt idx="273">
                <c:v>24.8</c:v>
              </c:pt>
              <c:pt idx="274">
                <c:v>23.4</c:v>
              </c:pt>
              <c:pt idx="275">
                <c:v>23</c:v>
              </c:pt>
              <c:pt idx="276">
                <c:v>22.5</c:v>
              </c:pt>
              <c:pt idx="277">
                <c:v>21.7</c:v>
              </c:pt>
              <c:pt idx="278">
                <c:v>21.9</c:v>
              </c:pt>
              <c:pt idx="279">
                <c:v>22.6</c:v>
              </c:pt>
              <c:pt idx="280">
                <c:v>22.5</c:v>
              </c:pt>
              <c:pt idx="281">
                <c:v>22.5</c:v>
              </c:pt>
              <c:pt idx="282">
                <c:v>21</c:v>
              </c:pt>
              <c:pt idx="283">
                <c:v>22.9</c:v>
              </c:pt>
              <c:pt idx="284">
                <c:v>22.4</c:v>
              </c:pt>
              <c:pt idx="285">
                <c:v>22.7</c:v>
              </c:pt>
              <c:pt idx="286">
                <c:v>22.7</c:v>
              </c:pt>
              <c:pt idx="287">
                <c:v>22.6</c:v>
              </c:pt>
              <c:pt idx="288">
                <c:v>23.7</c:v>
              </c:pt>
              <c:pt idx="289">
                <c:v>23.8</c:v>
              </c:pt>
              <c:pt idx="290">
                <c:v>24.2</c:v>
              </c:pt>
              <c:pt idx="291">
                <c:v>24.6</c:v>
              </c:pt>
              <c:pt idx="292">
                <c:v>23.3</c:v>
              </c:pt>
              <c:pt idx="293">
                <c:v>20.100000000000001</c:v>
              </c:pt>
              <c:pt idx="294">
                <c:v>24.2</c:v>
              </c:pt>
              <c:pt idx="295">
                <c:v>24.6</c:v>
              </c:pt>
              <c:pt idx="296">
                <c:v>22.4</c:v>
              </c:pt>
              <c:pt idx="297">
                <c:v>23.6</c:v>
              </c:pt>
              <c:pt idx="298">
                <c:v>23.3</c:v>
              </c:pt>
              <c:pt idx="299">
                <c:v>22.7</c:v>
              </c:pt>
              <c:pt idx="300">
                <c:v>22.1</c:v>
              </c:pt>
              <c:pt idx="301">
                <c:v>21.6</c:v>
              </c:pt>
              <c:pt idx="302">
                <c:v>21.1</c:v>
              </c:pt>
              <c:pt idx="303">
                <c:v>20.7</c:v>
              </c:pt>
              <c:pt idx="304">
                <c:v>20.3</c:v>
              </c:pt>
              <c:pt idx="305">
                <c:v>19.899999999999999</c:v>
              </c:pt>
              <c:pt idx="306">
                <c:v>19.5</c:v>
              </c:pt>
              <c:pt idx="307">
                <c:v>20.7</c:v>
              </c:pt>
              <c:pt idx="308">
                <c:v>21</c:v>
              </c:pt>
              <c:pt idx="309">
                <c:v>20.8</c:v>
              </c:pt>
              <c:pt idx="310">
                <c:v>19.8</c:v>
              </c:pt>
              <c:pt idx="311">
                <c:v>19.399999999999999</c:v>
              </c:pt>
              <c:pt idx="312">
                <c:v>21.8</c:v>
              </c:pt>
              <c:pt idx="313">
                <c:v>21</c:v>
              </c:pt>
              <c:pt idx="314">
                <c:v>20.6</c:v>
              </c:pt>
              <c:pt idx="315">
                <c:v>19.600000000000001</c:v>
              </c:pt>
              <c:pt idx="316">
                <c:v>20.2</c:v>
              </c:pt>
              <c:pt idx="317">
                <c:v>21.1</c:v>
              </c:pt>
              <c:pt idx="318">
                <c:v>20.3</c:v>
              </c:pt>
              <c:pt idx="319">
                <c:v>19.3</c:v>
              </c:pt>
              <c:pt idx="320">
                <c:v>19.2</c:v>
              </c:pt>
              <c:pt idx="321">
                <c:v>21.2</c:v>
              </c:pt>
              <c:pt idx="322">
                <c:v>20.399999999999999</c:v>
              </c:pt>
              <c:pt idx="323">
                <c:v>19.399999999999999</c:v>
              </c:pt>
              <c:pt idx="324">
                <c:v>19</c:v>
              </c:pt>
              <c:pt idx="325">
                <c:v>21.3</c:v>
              </c:pt>
              <c:pt idx="326">
                <c:v>20.5</c:v>
              </c:pt>
              <c:pt idx="327">
                <c:v>19.600000000000001</c:v>
              </c:pt>
              <c:pt idx="328">
                <c:v>18.7</c:v>
              </c:pt>
              <c:pt idx="329">
                <c:v>20.3</c:v>
              </c:pt>
              <c:pt idx="330">
                <c:v>20.8</c:v>
              </c:pt>
              <c:pt idx="331">
                <c:v>20</c:v>
              </c:pt>
              <c:pt idx="332">
                <c:v>18.899999999999999</c:v>
              </c:pt>
              <c:pt idx="333">
                <c:v>18.7</c:v>
              </c:pt>
              <c:pt idx="334">
                <c:v>21.2</c:v>
              </c:pt>
              <c:pt idx="335">
                <c:v>20.6</c:v>
              </c:pt>
              <c:pt idx="336">
                <c:v>19.7</c:v>
              </c:pt>
              <c:pt idx="337">
                <c:v>18.899999999999999</c:v>
              </c:pt>
              <c:pt idx="338">
                <c:v>18.600000000000001</c:v>
              </c:pt>
              <c:pt idx="339">
                <c:v>20.7</c:v>
              </c:pt>
              <c:pt idx="340">
                <c:v>20.8</c:v>
              </c:pt>
              <c:pt idx="341">
                <c:v>20</c:v>
              </c:pt>
              <c:pt idx="342">
                <c:v>19</c:v>
              </c:pt>
              <c:pt idx="343">
                <c:v>19.399999999999999</c:v>
              </c:pt>
              <c:pt idx="344">
                <c:v>21</c:v>
              </c:pt>
              <c:pt idx="345">
                <c:v>20</c:v>
              </c:pt>
              <c:pt idx="346">
                <c:v>19</c:v>
              </c:pt>
              <c:pt idx="347">
                <c:v>19.399999999999999</c:v>
              </c:pt>
              <c:pt idx="348">
                <c:v>21.1</c:v>
              </c:pt>
              <c:pt idx="349">
                <c:v>20.2</c:v>
              </c:pt>
              <c:pt idx="350">
                <c:v>19.3</c:v>
              </c:pt>
              <c:pt idx="351">
                <c:v>19.2</c:v>
              </c:pt>
              <c:pt idx="352">
                <c:v>20.6</c:v>
              </c:pt>
              <c:pt idx="353">
                <c:v>19.899999999999999</c:v>
              </c:pt>
              <c:pt idx="354">
                <c:v>19.7</c:v>
              </c:pt>
              <c:pt idx="355">
                <c:v>19.100000000000001</c:v>
              </c:pt>
              <c:pt idx="356">
                <c:v>21.2</c:v>
              </c:pt>
              <c:pt idx="357">
                <c:v>20.8</c:v>
              </c:pt>
              <c:pt idx="358">
                <c:v>21</c:v>
              </c:pt>
              <c:pt idx="359">
                <c:v>21.1</c:v>
              </c:pt>
              <c:pt idx="360">
                <c:v>21.4</c:v>
              </c:pt>
              <c:pt idx="361">
                <c:v>21.3</c:v>
              </c:pt>
              <c:pt idx="362">
                <c:v>21.6</c:v>
              </c:pt>
              <c:pt idx="363">
                <c:v>21.9</c:v>
              </c:pt>
              <c:pt idx="364">
                <c:v>22.3</c:v>
              </c:pt>
              <c:pt idx="365">
                <c:v>23.7</c:v>
              </c:pt>
              <c:pt idx="366">
                <c:v>23.9</c:v>
              </c:pt>
              <c:pt idx="367">
                <c:v>24.1</c:v>
              </c:pt>
              <c:pt idx="368">
                <c:v>24.3</c:v>
              </c:pt>
              <c:pt idx="369">
                <c:v>24.9</c:v>
              </c:pt>
              <c:pt idx="370">
                <c:v>27.5</c:v>
              </c:pt>
              <c:pt idx="371">
                <c:v>26.2</c:v>
              </c:pt>
              <c:pt idx="372">
                <c:v>25.9</c:v>
              </c:pt>
              <c:pt idx="373">
                <c:v>25.7</c:v>
              </c:pt>
              <c:pt idx="374">
                <c:v>25.3</c:v>
              </c:pt>
              <c:pt idx="375">
                <c:v>25.3</c:v>
              </c:pt>
              <c:pt idx="376">
                <c:v>25.6</c:v>
              </c:pt>
              <c:pt idx="377">
                <c:v>24.9</c:v>
              </c:pt>
              <c:pt idx="378">
                <c:v>25.3</c:v>
              </c:pt>
              <c:pt idx="379">
                <c:v>26.3</c:v>
              </c:pt>
              <c:pt idx="380">
                <c:v>28.2</c:v>
              </c:pt>
              <c:pt idx="381">
                <c:v>27.4</c:v>
              </c:pt>
              <c:pt idx="382">
                <c:v>26.8</c:v>
              </c:pt>
              <c:pt idx="383">
                <c:v>27.1</c:v>
              </c:pt>
              <c:pt idx="384">
                <c:v>27.5</c:v>
              </c:pt>
              <c:pt idx="385">
                <c:v>26.1</c:v>
              </c:pt>
              <c:pt idx="386">
                <c:v>24.5</c:v>
              </c:pt>
              <c:pt idx="387">
                <c:v>25.2</c:v>
              </c:pt>
              <c:pt idx="388">
                <c:v>24.4</c:v>
              </c:pt>
              <c:pt idx="389">
                <c:v>24.2</c:v>
              </c:pt>
              <c:pt idx="390">
                <c:v>24.4</c:v>
              </c:pt>
              <c:pt idx="391">
                <c:v>24.2</c:v>
              </c:pt>
              <c:pt idx="392">
                <c:v>24</c:v>
              </c:pt>
              <c:pt idx="393">
                <c:v>23.6</c:v>
              </c:pt>
              <c:pt idx="394">
                <c:v>22.9</c:v>
              </c:pt>
              <c:pt idx="395">
                <c:v>22.7</c:v>
              </c:pt>
              <c:pt idx="396">
                <c:v>22.4</c:v>
              </c:pt>
              <c:pt idx="397">
                <c:v>22.1</c:v>
              </c:pt>
              <c:pt idx="398">
                <c:v>21.5</c:v>
              </c:pt>
              <c:pt idx="399">
                <c:v>21.3</c:v>
              </c:pt>
              <c:pt idx="400">
                <c:v>21.1</c:v>
              </c:pt>
              <c:pt idx="401">
                <c:v>20.8</c:v>
              </c:pt>
              <c:pt idx="402">
                <c:v>20.3</c:v>
              </c:pt>
              <c:pt idx="403">
                <c:v>19.899999999999999</c:v>
              </c:pt>
              <c:pt idx="404">
                <c:v>19.5</c:v>
              </c:pt>
              <c:pt idx="405">
                <c:v>20.3</c:v>
              </c:pt>
              <c:pt idx="406">
                <c:v>21.3</c:v>
              </c:pt>
              <c:pt idx="407">
                <c:v>20.8</c:v>
              </c:pt>
              <c:pt idx="408">
                <c:v>20.5</c:v>
              </c:pt>
              <c:pt idx="409">
                <c:v>19.7</c:v>
              </c:pt>
              <c:pt idx="410">
                <c:v>19.7</c:v>
              </c:pt>
              <c:pt idx="411">
                <c:v>21.7</c:v>
              </c:pt>
              <c:pt idx="412">
                <c:v>21</c:v>
              </c:pt>
              <c:pt idx="413">
                <c:v>20.6</c:v>
              </c:pt>
              <c:pt idx="414">
                <c:v>20</c:v>
              </c:pt>
              <c:pt idx="415">
                <c:v>19</c:v>
              </c:pt>
              <c:pt idx="416">
                <c:v>21.5</c:v>
              </c:pt>
              <c:pt idx="417">
                <c:v>20.8</c:v>
              </c:pt>
              <c:pt idx="418">
                <c:v>20</c:v>
              </c:pt>
              <c:pt idx="419">
                <c:v>20</c:v>
              </c:pt>
              <c:pt idx="420">
                <c:v>19.100000000000001</c:v>
              </c:pt>
              <c:pt idx="421">
                <c:v>21.4</c:v>
              </c:pt>
              <c:pt idx="422">
                <c:v>20.7</c:v>
              </c:pt>
              <c:pt idx="423">
                <c:v>20.100000000000001</c:v>
              </c:pt>
              <c:pt idx="424">
                <c:v>19.399999999999999</c:v>
              </c:pt>
              <c:pt idx="425">
                <c:v>19.2</c:v>
              </c:pt>
              <c:pt idx="426">
                <c:v>18.8</c:v>
              </c:pt>
              <c:pt idx="427">
                <c:v>21.7</c:v>
              </c:pt>
              <c:pt idx="428">
                <c:v>20.9</c:v>
              </c:pt>
              <c:pt idx="429">
                <c:v>20.3</c:v>
              </c:pt>
              <c:pt idx="430">
                <c:v>19.5</c:v>
              </c:pt>
              <c:pt idx="431">
                <c:v>19.2</c:v>
              </c:pt>
              <c:pt idx="432">
                <c:v>18.7</c:v>
              </c:pt>
              <c:pt idx="433">
                <c:v>21.6</c:v>
              </c:pt>
              <c:pt idx="434">
                <c:v>21.1</c:v>
              </c:pt>
              <c:pt idx="435">
                <c:v>20.2</c:v>
              </c:pt>
              <c:pt idx="436">
                <c:v>19.5</c:v>
              </c:pt>
              <c:pt idx="437">
                <c:v>19.2</c:v>
              </c:pt>
              <c:pt idx="438">
                <c:v>19.100000000000001</c:v>
              </c:pt>
              <c:pt idx="439">
                <c:v>21.8</c:v>
              </c:pt>
              <c:pt idx="440">
                <c:v>20.8</c:v>
              </c:pt>
              <c:pt idx="441">
                <c:v>20</c:v>
              </c:pt>
              <c:pt idx="442">
                <c:v>19.100000000000001</c:v>
              </c:pt>
              <c:pt idx="443">
                <c:v>18.8</c:v>
              </c:pt>
              <c:pt idx="444">
                <c:v>19.8</c:v>
              </c:pt>
              <c:pt idx="445">
                <c:v>20.9</c:v>
              </c:pt>
              <c:pt idx="446">
                <c:v>20.2</c:v>
              </c:pt>
              <c:pt idx="447">
                <c:v>19.3</c:v>
              </c:pt>
              <c:pt idx="448">
                <c:v>18.7</c:v>
              </c:pt>
              <c:pt idx="449">
                <c:v>19.5</c:v>
              </c:pt>
              <c:pt idx="450">
                <c:v>21.8</c:v>
              </c:pt>
              <c:pt idx="451">
                <c:v>20.9</c:v>
              </c:pt>
              <c:pt idx="452">
                <c:v>20.3</c:v>
              </c:pt>
              <c:pt idx="453">
                <c:v>19.899999999999999</c:v>
              </c:pt>
              <c:pt idx="454">
                <c:v>19.899999999999999</c:v>
              </c:pt>
              <c:pt idx="455">
                <c:v>20.5</c:v>
              </c:pt>
              <c:pt idx="456">
                <c:v>20.8</c:v>
              </c:pt>
              <c:pt idx="457">
                <c:v>21.4</c:v>
              </c:pt>
              <c:pt idx="458">
                <c:v>21.9</c:v>
              </c:pt>
              <c:pt idx="459">
                <c:v>22.9</c:v>
              </c:pt>
              <c:pt idx="460">
                <c:v>23</c:v>
              </c:pt>
              <c:pt idx="461">
                <c:v>23.8</c:v>
              </c:pt>
              <c:pt idx="462">
                <c:v>25.3</c:v>
              </c:pt>
              <c:pt idx="463">
                <c:v>27.5</c:v>
              </c:pt>
              <c:pt idx="464">
                <c:v>27.9</c:v>
              </c:pt>
              <c:pt idx="465">
                <c:v>27.1</c:v>
              </c:pt>
              <c:pt idx="466">
                <c:v>27.5</c:v>
              </c:pt>
              <c:pt idx="467">
                <c:v>27.7</c:v>
              </c:pt>
              <c:pt idx="468">
                <c:v>28.5</c:v>
              </c:pt>
              <c:pt idx="469">
                <c:v>28.6</c:v>
              </c:pt>
              <c:pt idx="470">
                <c:v>28</c:v>
              </c:pt>
              <c:pt idx="471">
                <c:v>28.6</c:v>
              </c:pt>
              <c:pt idx="472">
                <c:v>28.4</c:v>
              </c:pt>
              <c:pt idx="473">
                <c:v>28.7</c:v>
              </c:pt>
              <c:pt idx="474">
                <c:v>28.7</c:v>
              </c:pt>
              <c:pt idx="475">
                <c:v>30.1</c:v>
              </c:pt>
              <c:pt idx="476">
                <c:v>29.8</c:v>
              </c:pt>
              <c:pt idx="477">
                <c:v>29.8</c:v>
              </c:pt>
              <c:pt idx="478">
                <c:v>29.1</c:v>
              </c:pt>
              <c:pt idx="479">
                <c:v>29.2</c:v>
              </c:pt>
              <c:pt idx="480">
                <c:v>28.6</c:v>
              </c:pt>
              <c:pt idx="481">
                <c:v>28.4</c:v>
              </c:pt>
              <c:pt idx="482">
                <c:v>27.7</c:v>
              </c:pt>
              <c:pt idx="483">
                <c:v>28.2</c:v>
              </c:pt>
              <c:pt idx="484">
                <c:v>27.8</c:v>
              </c:pt>
              <c:pt idx="485">
                <c:v>27.5</c:v>
              </c:pt>
              <c:pt idx="486">
                <c:v>27</c:v>
              </c:pt>
              <c:pt idx="487">
                <c:v>26.2</c:v>
              </c:pt>
              <c:pt idx="488">
                <c:v>25.8</c:v>
              </c:pt>
              <c:pt idx="489">
                <c:v>26.3</c:v>
              </c:pt>
              <c:pt idx="490">
                <c:v>26.2</c:v>
              </c:pt>
              <c:pt idx="491">
                <c:v>25.9</c:v>
              </c:pt>
              <c:pt idx="492">
                <c:v>25.5</c:v>
              </c:pt>
              <c:pt idx="493">
                <c:v>25</c:v>
              </c:pt>
              <c:pt idx="494">
                <c:v>24.6</c:v>
              </c:pt>
              <c:pt idx="495">
                <c:v>24.1</c:v>
              </c:pt>
              <c:pt idx="496">
                <c:v>24</c:v>
              </c:pt>
              <c:pt idx="497">
                <c:v>23.8</c:v>
              </c:pt>
              <c:pt idx="498">
                <c:v>23.3</c:v>
              </c:pt>
              <c:pt idx="499">
                <c:v>22.8</c:v>
              </c:pt>
              <c:pt idx="500">
                <c:v>22.4</c:v>
              </c:pt>
              <c:pt idx="501">
                <c:v>21.5</c:v>
              </c:pt>
              <c:pt idx="502">
                <c:v>21.1</c:v>
              </c:pt>
              <c:pt idx="503">
                <c:v>20.7</c:v>
              </c:pt>
              <c:pt idx="504">
                <c:v>20.399999999999999</c:v>
              </c:pt>
              <c:pt idx="505">
                <c:v>20.100000000000001</c:v>
              </c:pt>
              <c:pt idx="506">
                <c:v>20</c:v>
              </c:pt>
              <c:pt idx="507">
                <c:v>19.899999999999999</c:v>
              </c:pt>
              <c:pt idx="508">
                <c:v>19.600000000000001</c:v>
              </c:pt>
              <c:pt idx="509">
                <c:v>19.399999999999999</c:v>
              </c:pt>
              <c:pt idx="510">
                <c:v>19.3</c:v>
              </c:pt>
              <c:pt idx="511">
                <c:v>19.100000000000001</c:v>
              </c:pt>
              <c:pt idx="512">
                <c:v>19.2</c:v>
              </c:pt>
              <c:pt idx="513">
                <c:v>19.3</c:v>
              </c:pt>
              <c:pt idx="514">
                <c:v>19.3</c:v>
              </c:pt>
              <c:pt idx="515">
                <c:v>19.3</c:v>
              </c:pt>
              <c:pt idx="516">
                <c:v>19.3</c:v>
              </c:pt>
              <c:pt idx="517">
                <c:v>19.2</c:v>
              </c:pt>
              <c:pt idx="518">
                <c:v>19.2</c:v>
              </c:pt>
              <c:pt idx="519">
                <c:v>19.100000000000001</c:v>
              </c:pt>
              <c:pt idx="520">
                <c:v>19</c:v>
              </c:pt>
              <c:pt idx="521">
                <c:v>19</c:v>
              </c:pt>
              <c:pt idx="522">
                <c:v>19.7</c:v>
              </c:pt>
              <c:pt idx="523">
                <c:v>20.399999999999999</c:v>
              </c:pt>
              <c:pt idx="524">
                <c:v>20.3</c:v>
              </c:pt>
              <c:pt idx="525">
                <c:v>20</c:v>
              </c:pt>
              <c:pt idx="526">
                <c:v>20.100000000000001</c:v>
              </c:pt>
              <c:pt idx="527">
                <c:v>19.899999999999999</c:v>
              </c:pt>
              <c:pt idx="528">
                <c:v>19.5</c:v>
              </c:pt>
              <c:pt idx="529">
                <c:v>19.2</c:v>
              </c:pt>
              <c:pt idx="530">
                <c:v>19</c:v>
              </c:pt>
              <c:pt idx="531">
                <c:v>20.2</c:v>
              </c:pt>
              <c:pt idx="532">
                <c:v>21</c:v>
              </c:pt>
              <c:pt idx="533">
                <c:v>20.6</c:v>
              </c:pt>
              <c:pt idx="534">
                <c:v>20</c:v>
              </c:pt>
              <c:pt idx="535">
                <c:v>19.8</c:v>
              </c:pt>
              <c:pt idx="536">
                <c:v>19.2</c:v>
              </c:pt>
              <c:pt idx="537">
                <c:v>19.5</c:v>
              </c:pt>
              <c:pt idx="538">
                <c:v>21.7</c:v>
              </c:pt>
              <c:pt idx="539">
                <c:v>21.1</c:v>
              </c:pt>
              <c:pt idx="540">
                <c:v>20.399999999999999</c:v>
              </c:pt>
              <c:pt idx="541">
                <c:v>19.7</c:v>
              </c:pt>
              <c:pt idx="542">
                <c:v>19.600000000000001</c:v>
              </c:pt>
              <c:pt idx="543">
                <c:v>19</c:v>
              </c:pt>
              <c:pt idx="544">
                <c:v>21.8</c:v>
              </c:pt>
              <c:pt idx="545">
                <c:v>21.4</c:v>
              </c:pt>
              <c:pt idx="546">
                <c:v>21.3</c:v>
              </c:pt>
              <c:pt idx="547">
                <c:v>20.9</c:v>
              </c:pt>
              <c:pt idx="548">
                <c:v>20.5</c:v>
              </c:pt>
              <c:pt idx="549">
                <c:v>20.3</c:v>
              </c:pt>
              <c:pt idx="550">
                <c:v>20.6</c:v>
              </c:pt>
              <c:pt idx="551">
                <c:v>21.2</c:v>
              </c:pt>
              <c:pt idx="552">
                <c:v>21.6</c:v>
              </c:pt>
              <c:pt idx="553">
                <c:v>22.3</c:v>
              </c:pt>
              <c:pt idx="554">
                <c:v>22.8</c:v>
              </c:pt>
              <c:pt idx="555">
                <c:v>24.1</c:v>
              </c:pt>
              <c:pt idx="556">
                <c:v>24.4</c:v>
              </c:pt>
              <c:pt idx="557">
                <c:v>24.8</c:v>
              </c:pt>
              <c:pt idx="558">
                <c:v>25.5</c:v>
              </c:pt>
              <c:pt idx="559">
                <c:v>27.8</c:v>
              </c:pt>
              <c:pt idx="560">
                <c:v>27.6</c:v>
              </c:pt>
              <c:pt idx="561">
                <c:v>27.3</c:v>
              </c:pt>
              <c:pt idx="562">
                <c:v>27.6</c:v>
              </c:pt>
              <c:pt idx="563">
                <c:v>28.1</c:v>
              </c:pt>
              <c:pt idx="564">
                <c:v>28.9</c:v>
              </c:pt>
              <c:pt idx="565">
                <c:v>28.7</c:v>
              </c:pt>
              <c:pt idx="566">
                <c:v>28.6</c:v>
              </c:pt>
              <c:pt idx="567">
                <c:v>29.1</c:v>
              </c:pt>
              <c:pt idx="568">
                <c:v>29.3</c:v>
              </c:pt>
              <c:pt idx="569">
                <c:v>29.5</c:v>
              </c:pt>
              <c:pt idx="570">
                <c:v>29.7</c:v>
              </c:pt>
              <c:pt idx="571">
                <c:v>30.9</c:v>
              </c:pt>
              <c:pt idx="572">
                <c:v>30.5</c:v>
              </c:pt>
              <c:pt idx="573">
                <c:v>30.6</c:v>
              </c:pt>
              <c:pt idx="574">
                <c:v>30.1</c:v>
              </c:pt>
              <c:pt idx="575">
                <c:v>30</c:v>
              </c:pt>
              <c:pt idx="576">
                <c:v>29.5</c:v>
              </c:pt>
              <c:pt idx="577">
                <c:v>29.7</c:v>
              </c:pt>
              <c:pt idx="578">
                <c:v>28.6</c:v>
              </c:pt>
              <c:pt idx="579">
                <c:v>28.9</c:v>
              </c:pt>
              <c:pt idx="580">
                <c:v>28.6</c:v>
              </c:pt>
              <c:pt idx="581">
                <c:v>28.3</c:v>
              </c:pt>
              <c:pt idx="582">
                <c:v>28.1</c:v>
              </c:pt>
              <c:pt idx="583">
                <c:v>27.7</c:v>
              </c:pt>
              <c:pt idx="584">
                <c:v>27.1</c:v>
              </c:pt>
              <c:pt idx="585">
                <c:v>26.6</c:v>
              </c:pt>
              <c:pt idx="586">
                <c:v>26.2</c:v>
              </c:pt>
              <c:pt idx="587">
                <c:v>26.4</c:v>
              </c:pt>
              <c:pt idx="588">
                <c:v>26.2</c:v>
              </c:pt>
              <c:pt idx="589">
                <c:v>25.8</c:v>
              </c:pt>
              <c:pt idx="590">
                <c:v>25.4</c:v>
              </c:pt>
              <c:pt idx="591">
                <c:v>25</c:v>
              </c:pt>
              <c:pt idx="592">
                <c:v>24.7</c:v>
              </c:pt>
              <c:pt idx="593">
                <c:v>24.8</c:v>
              </c:pt>
              <c:pt idx="594">
                <c:v>24.3</c:v>
              </c:pt>
              <c:pt idx="595">
                <c:v>24</c:v>
              </c:pt>
              <c:pt idx="596">
                <c:v>23.5</c:v>
              </c:pt>
              <c:pt idx="597">
                <c:v>22.9</c:v>
              </c:pt>
              <c:pt idx="598">
                <c:v>22.5</c:v>
              </c:pt>
              <c:pt idx="599">
                <c:v>22.1</c:v>
              </c:pt>
              <c:pt idx="600">
                <c:v>21.8</c:v>
              </c:pt>
              <c:pt idx="601">
                <c:v>21.6</c:v>
              </c:pt>
              <c:pt idx="602">
                <c:v>21.4</c:v>
              </c:pt>
              <c:pt idx="603">
                <c:v>21.1</c:v>
              </c:pt>
              <c:pt idx="604">
                <c:v>20.8</c:v>
              </c:pt>
              <c:pt idx="605">
                <c:v>20.6</c:v>
              </c:pt>
              <c:pt idx="606">
                <c:v>20.3</c:v>
              </c:pt>
              <c:pt idx="607">
                <c:v>20.100000000000001</c:v>
              </c:pt>
              <c:pt idx="608">
                <c:v>19.899999999999999</c:v>
              </c:pt>
              <c:pt idx="609">
                <c:v>19.7</c:v>
              </c:pt>
              <c:pt idx="610">
                <c:v>19.5</c:v>
              </c:pt>
              <c:pt idx="611">
                <c:v>19.100000000000001</c:v>
              </c:pt>
              <c:pt idx="612">
                <c:v>18.899999999999999</c:v>
              </c:pt>
              <c:pt idx="613">
                <c:v>19.399999999999999</c:v>
              </c:pt>
              <c:pt idx="614">
                <c:v>19.899999999999999</c:v>
              </c:pt>
              <c:pt idx="615">
                <c:v>19.399999999999999</c:v>
              </c:pt>
              <c:pt idx="616">
                <c:v>19.100000000000001</c:v>
              </c:pt>
              <c:pt idx="617">
                <c:v>20.3</c:v>
              </c:pt>
              <c:pt idx="618">
                <c:v>21.1</c:v>
              </c:pt>
              <c:pt idx="619">
                <c:v>21.2</c:v>
              </c:pt>
              <c:pt idx="620">
                <c:v>20.6</c:v>
              </c:pt>
              <c:pt idx="621">
                <c:v>19.8</c:v>
              </c:pt>
              <c:pt idx="622">
                <c:v>19.100000000000001</c:v>
              </c:pt>
              <c:pt idx="623">
                <c:v>20.3</c:v>
              </c:pt>
              <c:pt idx="624">
                <c:v>20.8</c:v>
              </c:pt>
              <c:pt idx="625">
                <c:v>20.3</c:v>
              </c:pt>
              <c:pt idx="626">
                <c:v>20.2</c:v>
              </c:pt>
              <c:pt idx="627">
                <c:v>19.600000000000001</c:v>
              </c:pt>
              <c:pt idx="628">
                <c:v>19.899999999999999</c:v>
              </c:pt>
              <c:pt idx="629">
                <c:v>21.1</c:v>
              </c:pt>
              <c:pt idx="630">
                <c:v>20.5</c:v>
              </c:pt>
              <c:pt idx="631">
                <c:v>19.899999999999999</c:v>
              </c:pt>
              <c:pt idx="632">
                <c:v>19.899999999999999</c:v>
              </c:pt>
              <c:pt idx="633">
                <c:v>19.100000000000001</c:v>
              </c:pt>
              <c:pt idx="634">
                <c:v>21.5</c:v>
              </c:pt>
              <c:pt idx="635">
                <c:v>21</c:v>
              </c:pt>
              <c:pt idx="636">
                <c:v>20.2</c:v>
              </c:pt>
              <c:pt idx="637">
                <c:v>20.2</c:v>
              </c:pt>
              <c:pt idx="638">
                <c:v>19.399999999999999</c:v>
              </c:pt>
              <c:pt idx="639">
                <c:v>19.3</c:v>
              </c:pt>
              <c:pt idx="640">
                <c:v>21.4</c:v>
              </c:pt>
              <c:pt idx="641">
                <c:v>20.7</c:v>
              </c:pt>
              <c:pt idx="642">
                <c:v>21.1</c:v>
              </c:pt>
              <c:pt idx="643">
                <c:v>20.5</c:v>
              </c:pt>
              <c:pt idx="644">
                <c:v>20.2</c:v>
              </c:pt>
              <c:pt idx="645">
                <c:v>19.899999999999999</c:v>
              </c:pt>
              <c:pt idx="646">
                <c:v>20.100000000000001</c:v>
              </c:pt>
              <c:pt idx="647">
                <c:v>20.5</c:v>
              </c:pt>
              <c:pt idx="648">
                <c:v>21</c:v>
              </c:pt>
              <c:pt idx="649">
                <c:v>21.5</c:v>
              </c:pt>
              <c:pt idx="650">
                <c:v>22</c:v>
              </c:pt>
              <c:pt idx="651">
                <c:v>22.8</c:v>
              </c:pt>
              <c:pt idx="652">
                <c:v>23.4</c:v>
              </c:pt>
              <c:pt idx="653">
                <c:v>23.9</c:v>
              </c:pt>
              <c:pt idx="654">
                <c:v>24.8</c:v>
              </c:pt>
              <c:pt idx="655">
                <c:v>26.5</c:v>
              </c:pt>
              <c:pt idx="656">
                <c:v>26.5</c:v>
              </c:pt>
              <c:pt idx="657">
                <c:v>26.9</c:v>
              </c:pt>
              <c:pt idx="658">
                <c:v>26</c:v>
              </c:pt>
              <c:pt idx="659">
                <c:v>26.5</c:v>
              </c:pt>
              <c:pt idx="660">
                <c:v>26.7</c:v>
              </c:pt>
              <c:pt idx="661">
                <c:v>26.1</c:v>
              </c:pt>
              <c:pt idx="662">
                <c:v>26.5</c:v>
              </c:pt>
              <c:pt idx="663">
                <c:v>27</c:v>
              </c:pt>
              <c:pt idx="664">
                <c:v>27.4</c:v>
              </c:pt>
              <c:pt idx="665">
                <c:v>28.1</c:v>
              </c:pt>
              <c:pt idx="666">
                <c:v>28.5</c:v>
              </c:pt>
              <c:pt idx="667">
                <c:v>29.2</c:v>
              </c:pt>
              <c:pt idx="668">
                <c:v>29.6</c:v>
              </c:pt>
              <c:pt idx="669">
                <c:v>29.2</c:v>
              </c:pt>
              <c:pt idx="670">
                <c:v>28.5</c:v>
              </c:pt>
              <c:pt idx="671">
                <c:v>28.3</c:v>
              </c:pt>
              <c:pt idx="672">
                <c:v>28.2</c:v>
              </c:pt>
              <c:pt idx="673">
                <c:v>27.8</c:v>
              </c:pt>
              <c:pt idx="674">
                <c:v>27.2</c:v>
              </c:pt>
              <c:pt idx="675">
                <c:v>27</c:v>
              </c:pt>
              <c:pt idx="676">
                <c:v>26.6</c:v>
              </c:pt>
              <c:pt idx="677">
                <c:v>26.1</c:v>
              </c:pt>
              <c:pt idx="678">
                <c:v>25.6</c:v>
              </c:pt>
              <c:pt idx="679">
                <c:v>25.1</c:v>
              </c:pt>
              <c:pt idx="680">
                <c:v>26.5</c:v>
              </c:pt>
              <c:pt idx="681">
                <c:v>26.5</c:v>
              </c:pt>
              <c:pt idx="682">
                <c:v>26.4</c:v>
              </c:pt>
              <c:pt idx="683">
                <c:v>26.1</c:v>
              </c:pt>
              <c:pt idx="684">
                <c:v>25.7</c:v>
              </c:pt>
              <c:pt idx="685">
                <c:v>25.2</c:v>
              </c:pt>
              <c:pt idx="686">
                <c:v>24.7</c:v>
              </c:pt>
              <c:pt idx="687">
                <c:v>24.6</c:v>
              </c:pt>
              <c:pt idx="688">
                <c:v>24.3</c:v>
              </c:pt>
              <c:pt idx="689">
                <c:v>24</c:v>
              </c:pt>
              <c:pt idx="690">
                <c:v>23.4</c:v>
              </c:pt>
              <c:pt idx="691">
                <c:v>22.7</c:v>
              </c:pt>
              <c:pt idx="692">
                <c:v>21.7</c:v>
              </c:pt>
              <c:pt idx="693">
                <c:v>21.3</c:v>
              </c:pt>
              <c:pt idx="694">
                <c:v>20.9</c:v>
              </c:pt>
              <c:pt idx="695">
                <c:v>20.6</c:v>
              </c:pt>
              <c:pt idx="696">
                <c:v>20.5</c:v>
              </c:pt>
              <c:pt idx="697">
                <c:v>20.2</c:v>
              </c:pt>
              <c:pt idx="698">
                <c:v>20.100000000000001</c:v>
              </c:pt>
              <c:pt idx="699">
                <c:v>19.7</c:v>
              </c:pt>
              <c:pt idx="700">
                <c:v>19.5</c:v>
              </c:pt>
              <c:pt idx="701">
                <c:v>19.399999999999999</c:v>
              </c:pt>
              <c:pt idx="702">
                <c:v>19.100000000000001</c:v>
              </c:pt>
              <c:pt idx="703">
                <c:v>21.3</c:v>
              </c:pt>
              <c:pt idx="704">
                <c:v>21.2</c:v>
              </c:pt>
              <c:pt idx="705">
                <c:v>21</c:v>
              </c:pt>
              <c:pt idx="706">
                <c:v>20.2</c:v>
              </c:pt>
              <c:pt idx="707">
                <c:v>19.7</c:v>
              </c:pt>
              <c:pt idx="708">
                <c:v>19.3</c:v>
              </c:pt>
              <c:pt idx="709">
                <c:v>20.8</c:v>
              </c:pt>
              <c:pt idx="710">
                <c:v>21.2</c:v>
              </c:pt>
              <c:pt idx="711">
                <c:v>20.8</c:v>
              </c:pt>
              <c:pt idx="712">
                <c:v>20.2</c:v>
              </c:pt>
              <c:pt idx="713">
                <c:v>19.7</c:v>
              </c:pt>
              <c:pt idx="714">
                <c:v>19.5</c:v>
              </c:pt>
              <c:pt idx="715">
                <c:v>20.100000000000001</c:v>
              </c:pt>
              <c:pt idx="716">
                <c:v>20.6</c:v>
              </c:pt>
              <c:pt idx="717">
                <c:v>20.5</c:v>
              </c:pt>
              <c:pt idx="718">
                <c:v>20.2</c:v>
              </c:pt>
              <c:pt idx="719">
                <c:v>20.2</c:v>
              </c:pt>
              <c:pt idx="720">
                <c:v>19.899999999999999</c:v>
              </c:pt>
              <c:pt idx="721">
                <c:v>19.7</c:v>
              </c:pt>
              <c:pt idx="722">
                <c:v>19.5</c:v>
              </c:pt>
              <c:pt idx="723">
                <c:v>19.3</c:v>
              </c:pt>
              <c:pt idx="724">
                <c:v>19.8</c:v>
              </c:pt>
              <c:pt idx="725">
                <c:v>20.8</c:v>
              </c:pt>
              <c:pt idx="726">
                <c:v>20.6</c:v>
              </c:pt>
              <c:pt idx="727">
                <c:v>20.399999999999999</c:v>
              </c:pt>
              <c:pt idx="728">
                <c:v>20.2</c:v>
              </c:pt>
              <c:pt idx="729">
                <c:v>20.100000000000001</c:v>
              </c:pt>
              <c:pt idx="730">
                <c:v>19.8</c:v>
              </c:pt>
              <c:pt idx="731">
                <c:v>19.600000000000001</c:v>
              </c:pt>
              <c:pt idx="732">
                <c:v>19.399999999999999</c:v>
              </c:pt>
              <c:pt idx="733">
                <c:v>19.3</c:v>
              </c:pt>
              <c:pt idx="734">
                <c:v>19.2</c:v>
              </c:pt>
              <c:pt idx="735">
                <c:v>19.3</c:v>
              </c:pt>
              <c:pt idx="736">
                <c:v>20.6</c:v>
              </c:pt>
              <c:pt idx="737">
                <c:v>21.2</c:v>
              </c:pt>
              <c:pt idx="738">
                <c:v>21.5</c:v>
              </c:pt>
              <c:pt idx="739">
                <c:v>21.5</c:v>
              </c:pt>
              <c:pt idx="740">
                <c:v>21.1</c:v>
              </c:pt>
              <c:pt idx="741">
                <c:v>21</c:v>
              </c:pt>
              <c:pt idx="742">
                <c:v>21</c:v>
              </c:pt>
              <c:pt idx="743">
                <c:v>21</c:v>
              </c:pt>
              <c:pt idx="744">
                <c:v>21</c:v>
              </c:pt>
              <c:pt idx="745">
                <c:v>21.1</c:v>
              </c:pt>
              <c:pt idx="746">
                <c:v>21</c:v>
              </c:pt>
              <c:pt idx="747">
                <c:v>21.2</c:v>
              </c:pt>
              <c:pt idx="748">
                <c:v>21.3</c:v>
              </c:pt>
              <c:pt idx="749">
                <c:v>21.5</c:v>
              </c:pt>
              <c:pt idx="750">
                <c:v>21.7</c:v>
              </c:pt>
              <c:pt idx="751">
                <c:v>21.8</c:v>
              </c:pt>
              <c:pt idx="752">
                <c:v>21.9</c:v>
              </c:pt>
              <c:pt idx="753">
                <c:v>22</c:v>
              </c:pt>
              <c:pt idx="754">
                <c:v>22</c:v>
              </c:pt>
              <c:pt idx="755">
                <c:v>22.1</c:v>
              </c:pt>
              <c:pt idx="756">
                <c:v>22.2</c:v>
              </c:pt>
              <c:pt idx="757">
                <c:v>22.4</c:v>
              </c:pt>
              <c:pt idx="758">
                <c:v>22.4</c:v>
              </c:pt>
              <c:pt idx="759">
                <c:v>22.4</c:v>
              </c:pt>
              <c:pt idx="760">
                <c:v>22.7</c:v>
              </c:pt>
              <c:pt idx="761">
                <c:v>22.7</c:v>
              </c:pt>
              <c:pt idx="762">
                <c:v>23.1</c:v>
              </c:pt>
              <c:pt idx="763">
                <c:v>23.2</c:v>
              </c:pt>
              <c:pt idx="764">
                <c:v>23.3</c:v>
              </c:pt>
              <c:pt idx="765">
                <c:v>23.4</c:v>
              </c:pt>
              <c:pt idx="766">
                <c:v>23.3</c:v>
              </c:pt>
              <c:pt idx="767">
                <c:v>23.4</c:v>
              </c:pt>
              <c:pt idx="768">
                <c:v>23.5</c:v>
              </c:pt>
              <c:pt idx="769">
                <c:v>23.6</c:v>
              </c:pt>
              <c:pt idx="770">
                <c:v>23.7</c:v>
              </c:pt>
              <c:pt idx="771">
                <c:v>23.7</c:v>
              </c:pt>
              <c:pt idx="772">
                <c:v>23.6</c:v>
              </c:pt>
              <c:pt idx="773">
                <c:v>23.6</c:v>
              </c:pt>
              <c:pt idx="774">
                <c:v>23.6</c:v>
              </c:pt>
              <c:pt idx="775">
                <c:v>23.4</c:v>
              </c:pt>
              <c:pt idx="776">
                <c:v>23.2</c:v>
              </c:pt>
              <c:pt idx="777">
                <c:v>23</c:v>
              </c:pt>
              <c:pt idx="778">
                <c:v>22.8</c:v>
              </c:pt>
              <c:pt idx="779">
                <c:v>22.3</c:v>
              </c:pt>
              <c:pt idx="780">
                <c:v>21.9</c:v>
              </c:pt>
              <c:pt idx="781">
                <c:v>21.5</c:v>
              </c:pt>
              <c:pt idx="782">
                <c:v>21.2</c:v>
              </c:pt>
              <c:pt idx="783">
                <c:v>20.8</c:v>
              </c:pt>
              <c:pt idx="784">
                <c:v>20.399999999999999</c:v>
              </c:pt>
              <c:pt idx="785">
                <c:v>20.2</c:v>
              </c:pt>
              <c:pt idx="786">
                <c:v>19.8</c:v>
              </c:pt>
              <c:pt idx="787">
                <c:v>19.3</c:v>
              </c:pt>
              <c:pt idx="788">
                <c:v>20.8</c:v>
              </c:pt>
              <c:pt idx="789">
                <c:v>21.3</c:v>
              </c:pt>
              <c:pt idx="790">
                <c:v>21.2</c:v>
              </c:pt>
              <c:pt idx="791">
                <c:v>20.399999999999999</c:v>
              </c:pt>
              <c:pt idx="792">
                <c:v>19.5</c:v>
              </c:pt>
              <c:pt idx="793">
                <c:v>20</c:v>
              </c:pt>
              <c:pt idx="794">
                <c:v>21.6</c:v>
              </c:pt>
              <c:pt idx="795">
                <c:v>20.9</c:v>
              </c:pt>
              <c:pt idx="796">
                <c:v>20.399999999999999</c:v>
              </c:pt>
              <c:pt idx="797">
                <c:v>19.8</c:v>
              </c:pt>
              <c:pt idx="798">
                <c:v>19.100000000000001</c:v>
              </c:pt>
              <c:pt idx="799">
                <c:v>20.2</c:v>
              </c:pt>
              <c:pt idx="800">
                <c:v>21.3</c:v>
              </c:pt>
              <c:pt idx="801">
                <c:v>20.7</c:v>
              </c:pt>
              <c:pt idx="802">
                <c:v>19.8</c:v>
              </c:pt>
              <c:pt idx="803">
                <c:v>19.600000000000001</c:v>
              </c:pt>
              <c:pt idx="804">
                <c:v>18.7</c:v>
              </c:pt>
              <c:pt idx="805">
                <c:v>20.6</c:v>
              </c:pt>
              <c:pt idx="806">
                <c:v>21.5</c:v>
              </c:pt>
              <c:pt idx="807">
                <c:v>20.7</c:v>
              </c:pt>
              <c:pt idx="808">
                <c:v>19.899999999999999</c:v>
              </c:pt>
              <c:pt idx="809">
                <c:v>19.600000000000001</c:v>
              </c:pt>
              <c:pt idx="810">
                <c:v>20.3</c:v>
              </c:pt>
              <c:pt idx="811">
                <c:v>21.3</c:v>
              </c:pt>
              <c:pt idx="812">
                <c:v>20.5</c:v>
              </c:pt>
              <c:pt idx="813">
                <c:v>19.600000000000001</c:v>
              </c:pt>
              <c:pt idx="814">
                <c:v>19</c:v>
              </c:pt>
              <c:pt idx="815">
                <c:v>20.7</c:v>
              </c:pt>
              <c:pt idx="816">
                <c:v>21</c:v>
              </c:pt>
              <c:pt idx="817">
                <c:v>20.5</c:v>
              </c:pt>
              <c:pt idx="818">
                <c:v>19.8</c:v>
              </c:pt>
              <c:pt idx="819">
                <c:v>19.399999999999999</c:v>
              </c:pt>
              <c:pt idx="820">
                <c:v>19</c:v>
              </c:pt>
              <c:pt idx="821">
                <c:v>19.7</c:v>
              </c:pt>
              <c:pt idx="822">
                <c:v>21</c:v>
              </c:pt>
              <c:pt idx="823">
                <c:v>20.5</c:v>
              </c:pt>
              <c:pt idx="824">
                <c:v>20</c:v>
              </c:pt>
              <c:pt idx="825">
                <c:v>19.5</c:v>
              </c:pt>
              <c:pt idx="826">
                <c:v>19.3</c:v>
              </c:pt>
              <c:pt idx="827">
                <c:v>19</c:v>
              </c:pt>
              <c:pt idx="828">
                <c:v>21.5</c:v>
              </c:pt>
              <c:pt idx="829">
                <c:v>21.2</c:v>
              </c:pt>
              <c:pt idx="830">
                <c:v>20.3</c:v>
              </c:pt>
              <c:pt idx="831">
                <c:v>19.899999999999999</c:v>
              </c:pt>
              <c:pt idx="832">
                <c:v>19.7</c:v>
              </c:pt>
              <c:pt idx="833">
                <c:v>19</c:v>
              </c:pt>
              <c:pt idx="834">
                <c:v>21.4</c:v>
              </c:pt>
              <c:pt idx="835">
                <c:v>21.2</c:v>
              </c:pt>
              <c:pt idx="836">
                <c:v>21</c:v>
              </c:pt>
              <c:pt idx="837">
                <c:v>20.9</c:v>
              </c:pt>
              <c:pt idx="838">
                <c:v>20.8</c:v>
              </c:pt>
              <c:pt idx="839">
                <c:v>20.7</c:v>
              </c:pt>
              <c:pt idx="840">
                <c:v>20.9</c:v>
              </c:pt>
              <c:pt idx="841">
                <c:v>21.1</c:v>
              </c:pt>
              <c:pt idx="842">
                <c:v>20.9</c:v>
              </c:pt>
              <c:pt idx="843">
                <c:v>20.6</c:v>
              </c:pt>
              <c:pt idx="844">
                <c:v>20.5</c:v>
              </c:pt>
              <c:pt idx="845">
                <c:v>20.5</c:v>
              </c:pt>
              <c:pt idx="846">
                <c:v>20.9</c:v>
              </c:pt>
              <c:pt idx="847">
                <c:v>21</c:v>
              </c:pt>
              <c:pt idx="848">
                <c:v>21.9</c:v>
              </c:pt>
              <c:pt idx="849">
                <c:v>24.3</c:v>
              </c:pt>
              <c:pt idx="850">
                <c:v>26.8</c:v>
              </c:pt>
              <c:pt idx="851">
                <c:v>28</c:v>
              </c:pt>
              <c:pt idx="852">
                <c:v>28</c:v>
              </c:pt>
              <c:pt idx="853">
                <c:v>25.9</c:v>
              </c:pt>
              <c:pt idx="854">
                <c:v>26.5</c:v>
              </c:pt>
              <c:pt idx="855">
                <c:v>24.6</c:v>
              </c:pt>
              <c:pt idx="856">
                <c:v>26.2</c:v>
              </c:pt>
              <c:pt idx="857">
                <c:v>28.2</c:v>
              </c:pt>
              <c:pt idx="858">
                <c:v>28.1</c:v>
              </c:pt>
              <c:pt idx="859">
                <c:v>26.8</c:v>
              </c:pt>
              <c:pt idx="860">
                <c:v>27.1</c:v>
              </c:pt>
              <c:pt idx="861">
                <c:v>27.7</c:v>
              </c:pt>
              <c:pt idx="862">
                <c:v>26.3</c:v>
              </c:pt>
              <c:pt idx="863">
                <c:v>25.4</c:v>
              </c:pt>
              <c:pt idx="864">
                <c:v>25.3</c:v>
              </c:pt>
              <c:pt idx="865">
                <c:v>24.8</c:v>
              </c:pt>
              <c:pt idx="866">
                <c:v>24.6</c:v>
              </c:pt>
              <c:pt idx="867">
                <c:v>25.7</c:v>
              </c:pt>
              <c:pt idx="868">
                <c:v>26.3</c:v>
              </c:pt>
              <c:pt idx="869">
                <c:v>26.3</c:v>
              </c:pt>
              <c:pt idx="870">
                <c:v>26</c:v>
              </c:pt>
              <c:pt idx="871">
                <c:v>26.1</c:v>
              </c:pt>
              <c:pt idx="872">
                <c:v>25.3</c:v>
              </c:pt>
              <c:pt idx="873">
                <c:v>25.7</c:v>
              </c:pt>
              <c:pt idx="874">
                <c:v>25.2</c:v>
              </c:pt>
              <c:pt idx="875">
                <c:v>25</c:v>
              </c:pt>
              <c:pt idx="876">
                <c:v>24.6</c:v>
              </c:pt>
              <c:pt idx="877">
                <c:v>24</c:v>
              </c:pt>
              <c:pt idx="878">
                <c:v>23.6</c:v>
              </c:pt>
              <c:pt idx="879">
                <c:v>23.1</c:v>
              </c:pt>
              <c:pt idx="880">
                <c:v>23</c:v>
              </c:pt>
              <c:pt idx="881">
                <c:v>22.4</c:v>
              </c:pt>
              <c:pt idx="882">
                <c:v>21.6</c:v>
              </c:pt>
              <c:pt idx="883">
                <c:v>21.1</c:v>
              </c:pt>
              <c:pt idx="884">
                <c:v>20.8</c:v>
              </c:pt>
              <c:pt idx="885">
                <c:v>20.100000000000001</c:v>
              </c:pt>
              <c:pt idx="886">
                <c:v>19.399999999999999</c:v>
              </c:pt>
              <c:pt idx="887">
                <c:v>20.6</c:v>
              </c:pt>
              <c:pt idx="888">
                <c:v>21.6</c:v>
              </c:pt>
              <c:pt idx="889">
                <c:v>21.2</c:v>
              </c:pt>
              <c:pt idx="890">
                <c:v>20.5</c:v>
              </c:pt>
              <c:pt idx="891">
                <c:v>19.899999999999999</c:v>
              </c:pt>
              <c:pt idx="892">
                <c:v>19.5</c:v>
              </c:pt>
              <c:pt idx="893">
                <c:v>21.8</c:v>
              </c:pt>
              <c:pt idx="894">
                <c:v>21.2</c:v>
              </c:pt>
              <c:pt idx="895">
                <c:v>20.9</c:v>
              </c:pt>
              <c:pt idx="896">
                <c:v>20.3</c:v>
              </c:pt>
              <c:pt idx="897">
                <c:v>19.5</c:v>
              </c:pt>
              <c:pt idx="898">
                <c:v>20.7</c:v>
              </c:pt>
              <c:pt idx="899">
                <c:v>21.2</c:v>
              </c:pt>
              <c:pt idx="900">
                <c:v>20.6</c:v>
              </c:pt>
              <c:pt idx="901">
                <c:v>20</c:v>
              </c:pt>
              <c:pt idx="902">
                <c:v>19.5</c:v>
              </c:pt>
              <c:pt idx="903">
                <c:v>20.7</c:v>
              </c:pt>
              <c:pt idx="904">
                <c:v>20.9</c:v>
              </c:pt>
              <c:pt idx="905">
                <c:v>20.399999999999999</c:v>
              </c:pt>
              <c:pt idx="906">
                <c:v>19.5</c:v>
              </c:pt>
              <c:pt idx="907">
                <c:v>19.2</c:v>
              </c:pt>
              <c:pt idx="908">
                <c:v>20.6</c:v>
              </c:pt>
              <c:pt idx="909">
                <c:v>21</c:v>
              </c:pt>
              <c:pt idx="910">
                <c:v>20.5</c:v>
              </c:pt>
              <c:pt idx="911">
                <c:v>19.600000000000001</c:v>
              </c:pt>
              <c:pt idx="912">
                <c:v>19.3</c:v>
              </c:pt>
              <c:pt idx="913">
                <c:v>19.7</c:v>
              </c:pt>
              <c:pt idx="914">
                <c:v>21.6</c:v>
              </c:pt>
              <c:pt idx="915">
                <c:v>20.9</c:v>
              </c:pt>
              <c:pt idx="916">
                <c:v>19.899999999999999</c:v>
              </c:pt>
              <c:pt idx="917">
                <c:v>19.100000000000001</c:v>
              </c:pt>
              <c:pt idx="918">
                <c:v>19</c:v>
              </c:pt>
              <c:pt idx="919">
                <c:v>21.1</c:v>
              </c:pt>
              <c:pt idx="920">
                <c:v>21</c:v>
              </c:pt>
              <c:pt idx="921">
                <c:v>20.3</c:v>
              </c:pt>
              <c:pt idx="922">
                <c:v>19.5</c:v>
              </c:pt>
              <c:pt idx="923">
                <c:v>19.100000000000001</c:v>
              </c:pt>
              <c:pt idx="924">
                <c:v>21.4</c:v>
              </c:pt>
              <c:pt idx="925">
                <c:v>21.2</c:v>
              </c:pt>
              <c:pt idx="926">
                <c:v>20.3</c:v>
              </c:pt>
              <c:pt idx="927">
                <c:v>19.2</c:v>
              </c:pt>
              <c:pt idx="928">
                <c:v>19.399999999999999</c:v>
              </c:pt>
              <c:pt idx="929">
                <c:v>21.3</c:v>
              </c:pt>
              <c:pt idx="930">
                <c:v>21.9</c:v>
              </c:pt>
              <c:pt idx="931">
                <c:v>21.2</c:v>
              </c:pt>
              <c:pt idx="932">
                <c:v>20.6</c:v>
              </c:pt>
              <c:pt idx="933">
                <c:v>20</c:v>
              </c:pt>
              <c:pt idx="934">
                <c:v>19.899999999999999</c:v>
              </c:pt>
              <c:pt idx="935">
                <c:v>20.2</c:v>
              </c:pt>
              <c:pt idx="936">
                <c:v>20.7</c:v>
              </c:pt>
              <c:pt idx="937">
                <c:v>21.1</c:v>
              </c:pt>
              <c:pt idx="938">
                <c:v>21.5</c:v>
              </c:pt>
              <c:pt idx="939">
                <c:v>22</c:v>
              </c:pt>
              <c:pt idx="940">
                <c:v>22.5</c:v>
              </c:pt>
              <c:pt idx="941">
                <c:v>22.8</c:v>
              </c:pt>
              <c:pt idx="942">
                <c:v>24.3</c:v>
              </c:pt>
              <c:pt idx="943">
                <c:v>24</c:v>
              </c:pt>
              <c:pt idx="944">
                <c:v>27.5</c:v>
              </c:pt>
              <c:pt idx="945">
                <c:v>28.3</c:v>
              </c:pt>
              <c:pt idx="946">
                <c:v>27</c:v>
              </c:pt>
              <c:pt idx="947">
                <c:v>28</c:v>
              </c:pt>
              <c:pt idx="948">
                <c:v>27.7</c:v>
              </c:pt>
              <c:pt idx="949">
                <c:v>26</c:v>
              </c:pt>
              <c:pt idx="950">
                <c:v>26.5</c:v>
              </c:pt>
              <c:pt idx="951">
                <c:v>26.8</c:v>
              </c:pt>
              <c:pt idx="952">
                <c:v>27.1</c:v>
              </c:pt>
              <c:pt idx="953">
                <c:v>27.6</c:v>
              </c:pt>
              <c:pt idx="954">
                <c:v>27.5</c:v>
              </c:pt>
              <c:pt idx="955">
                <c:v>27.9</c:v>
              </c:pt>
              <c:pt idx="956">
                <c:v>27.3</c:v>
              </c:pt>
              <c:pt idx="957">
                <c:v>26.6</c:v>
              </c:pt>
              <c:pt idx="958">
                <c:v>25.8</c:v>
              </c:pt>
              <c:pt idx="959">
                <c:v>27.9</c:v>
              </c:pt>
              <c:pt idx="960">
                <c:v>28.2</c:v>
              </c:pt>
              <c:pt idx="961">
                <c:v>26.3</c:v>
              </c:pt>
              <c:pt idx="962">
                <c:v>26.1</c:v>
              </c:pt>
              <c:pt idx="963">
                <c:v>26.1</c:v>
              </c:pt>
              <c:pt idx="964">
                <c:v>26.7</c:v>
              </c:pt>
              <c:pt idx="965">
                <c:v>25.7</c:v>
              </c:pt>
              <c:pt idx="966">
                <c:v>25.1</c:v>
              </c:pt>
              <c:pt idx="967">
                <c:v>24.7</c:v>
              </c:pt>
              <c:pt idx="968">
                <c:v>26.4</c:v>
              </c:pt>
              <c:pt idx="969">
                <c:v>26.6</c:v>
              </c:pt>
              <c:pt idx="970">
                <c:v>26.3</c:v>
              </c:pt>
              <c:pt idx="971">
                <c:v>25.9</c:v>
              </c:pt>
              <c:pt idx="972">
                <c:v>25.3</c:v>
              </c:pt>
              <c:pt idx="973">
                <c:v>25</c:v>
              </c:pt>
              <c:pt idx="974">
                <c:v>24.8</c:v>
              </c:pt>
              <c:pt idx="975">
                <c:v>24.3</c:v>
              </c:pt>
              <c:pt idx="976">
                <c:v>23.9</c:v>
              </c:pt>
              <c:pt idx="977">
                <c:v>23.5</c:v>
              </c:pt>
              <c:pt idx="978">
                <c:v>22.4</c:v>
              </c:pt>
              <c:pt idx="979">
                <c:v>21.7</c:v>
              </c:pt>
              <c:pt idx="980">
                <c:v>20.7</c:v>
              </c:pt>
              <c:pt idx="981">
                <c:v>20.3</c:v>
              </c:pt>
              <c:pt idx="982">
                <c:v>19.5</c:v>
              </c:pt>
              <c:pt idx="983">
                <c:v>19</c:v>
              </c:pt>
              <c:pt idx="984">
                <c:v>19.8</c:v>
              </c:pt>
              <c:pt idx="985">
                <c:v>21.9</c:v>
              </c:pt>
              <c:pt idx="986">
                <c:v>21.4</c:v>
              </c:pt>
              <c:pt idx="987">
                <c:v>21</c:v>
              </c:pt>
              <c:pt idx="988">
                <c:v>20.5</c:v>
              </c:pt>
              <c:pt idx="989">
                <c:v>19.8</c:v>
              </c:pt>
              <c:pt idx="990">
                <c:v>19.3</c:v>
              </c:pt>
              <c:pt idx="991">
                <c:v>19.8</c:v>
              </c:pt>
              <c:pt idx="992">
                <c:v>21.8</c:v>
              </c:pt>
              <c:pt idx="993">
                <c:v>21.3</c:v>
              </c:pt>
              <c:pt idx="994">
                <c:v>20.5</c:v>
              </c:pt>
              <c:pt idx="995">
                <c:v>20.2</c:v>
              </c:pt>
              <c:pt idx="996">
                <c:v>19.8</c:v>
              </c:pt>
              <c:pt idx="997">
                <c:v>19.7</c:v>
              </c:pt>
              <c:pt idx="998">
                <c:v>21.4</c:v>
              </c:pt>
              <c:pt idx="999">
                <c:v>21</c:v>
              </c:pt>
              <c:pt idx="1000">
                <c:v>20.3</c:v>
              </c:pt>
              <c:pt idx="1001">
                <c:v>20</c:v>
              </c:pt>
              <c:pt idx="1002">
                <c:v>19.600000000000001</c:v>
              </c:pt>
              <c:pt idx="1003">
                <c:v>19.899999999999999</c:v>
              </c:pt>
              <c:pt idx="1004">
                <c:v>21.5</c:v>
              </c:pt>
              <c:pt idx="1005">
                <c:v>21</c:v>
              </c:pt>
              <c:pt idx="1006">
                <c:v>20.3</c:v>
              </c:pt>
              <c:pt idx="1007">
                <c:v>19.899999999999999</c:v>
              </c:pt>
              <c:pt idx="1008">
                <c:v>19.5</c:v>
              </c:pt>
              <c:pt idx="1009">
                <c:v>19.7</c:v>
              </c:pt>
              <c:pt idx="1010">
                <c:v>21.4</c:v>
              </c:pt>
              <c:pt idx="1011">
                <c:v>20.8</c:v>
              </c:pt>
              <c:pt idx="1012">
                <c:v>20.3</c:v>
              </c:pt>
              <c:pt idx="1013">
                <c:v>19.8</c:v>
              </c:pt>
              <c:pt idx="1014">
                <c:v>19.399999999999999</c:v>
              </c:pt>
              <c:pt idx="1015">
                <c:v>19.899999999999999</c:v>
              </c:pt>
              <c:pt idx="1016">
                <c:v>21.4</c:v>
              </c:pt>
              <c:pt idx="1017">
                <c:v>20.8</c:v>
              </c:pt>
              <c:pt idx="1018">
                <c:v>20.399999999999999</c:v>
              </c:pt>
              <c:pt idx="1019">
                <c:v>19.7</c:v>
              </c:pt>
              <c:pt idx="1020">
                <c:v>19.600000000000001</c:v>
              </c:pt>
              <c:pt idx="1021">
                <c:v>20.399999999999999</c:v>
              </c:pt>
              <c:pt idx="1022">
                <c:v>21.1</c:v>
              </c:pt>
              <c:pt idx="1023">
                <c:v>20.6</c:v>
              </c:pt>
              <c:pt idx="1024">
                <c:v>20</c:v>
              </c:pt>
              <c:pt idx="1025">
                <c:v>19.5</c:v>
              </c:pt>
              <c:pt idx="1026">
                <c:v>20.2</c:v>
              </c:pt>
              <c:pt idx="1027">
                <c:v>20.2</c:v>
              </c:pt>
              <c:pt idx="1028">
                <c:v>19.899999999999999</c:v>
              </c:pt>
              <c:pt idx="1029">
                <c:v>20</c:v>
              </c:pt>
              <c:pt idx="1030">
                <c:v>20</c:v>
              </c:pt>
              <c:pt idx="1031">
                <c:v>20</c:v>
              </c:pt>
              <c:pt idx="1032">
                <c:v>20.2</c:v>
              </c:pt>
              <c:pt idx="1033">
                <c:v>20.6</c:v>
              </c:pt>
              <c:pt idx="1034">
                <c:v>21.8</c:v>
              </c:pt>
              <c:pt idx="1035">
                <c:v>22.8</c:v>
              </c:pt>
              <c:pt idx="1036">
                <c:v>23.9</c:v>
              </c:pt>
              <c:pt idx="1037">
                <c:v>24.2</c:v>
              </c:pt>
              <c:pt idx="1038">
                <c:v>24.6</c:v>
              </c:pt>
              <c:pt idx="1039">
                <c:v>25.5</c:v>
              </c:pt>
              <c:pt idx="1040">
                <c:v>27.9</c:v>
              </c:pt>
              <c:pt idx="1041">
                <c:v>27.2</c:v>
              </c:pt>
              <c:pt idx="1042">
                <c:v>26.2</c:v>
              </c:pt>
              <c:pt idx="1043">
                <c:v>28.4</c:v>
              </c:pt>
              <c:pt idx="1044">
                <c:v>27</c:v>
              </c:pt>
              <c:pt idx="1045">
                <c:v>26.6</c:v>
              </c:pt>
              <c:pt idx="1046">
                <c:v>26.9</c:v>
              </c:pt>
              <c:pt idx="1047">
                <c:v>27.3</c:v>
              </c:pt>
              <c:pt idx="1048">
                <c:v>27.6</c:v>
              </c:pt>
              <c:pt idx="1049">
                <c:v>28.2</c:v>
              </c:pt>
              <c:pt idx="1050">
                <c:v>29.1</c:v>
              </c:pt>
              <c:pt idx="1051">
                <c:v>29.1</c:v>
              </c:pt>
              <c:pt idx="1052">
                <c:v>30.8</c:v>
              </c:pt>
              <c:pt idx="1053">
                <c:v>29</c:v>
              </c:pt>
              <c:pt idx="1054">
                <c:v>28.3</c:v>
              </c:pt>
              <c:pt idx="1055">
                <c:v>27.9</c:v>
              </c:pt>
              <c:pt idx="1056">
                <c:v>27.9</c:v>
              </c:pt>
              <c:pt idx="1057">
                <c:v>26.8</c:v>
              </c:pt>
              <c:pt idx="1058">
                <c:v>26.4</c:v>
              </c:pt>
              <c:pt idx="1059">
                <c:v>26.4</c:v>
              </c:pt>
              <c:pt idx="1060">
                <c:v>25.9</c:v>
              </c:pt>
              <c:pt idx="1061">
                <c:v>27.3</c:v>
              </c:pt>
              <c:pt idx="1062">
                <c:v>27.5</c:v>
              </c:pt>
              <c:pt idx="1063">
                <c:v>27.2</c:v>
              </c:pt>
              <c:pt idx="1064">
                <c:v>26.8</c:v>
              </c:pt>
              <c:pt idx="1065">
                <c:v>26.5</c:v>
              </c:pt>
              <c:pt idx="1066">
                <c:v>26.3</c:v>
              </c:pt>
              <c:pt idx="1067">
                <c:v>25.8</c:v>
              </c:pt>
              <c:pt idx="1068">
                <c:v>25.8</c:v>
              </c:pt>
              <c:pt idx="1069">
                <c:v>25.3</c:v>
              </c:pt>
              <c:pt idx="1070">
                <c:v>25.1</c:v>
              </c:pt>
              <c:pt idx="1071">
                <c:v>24.7</c:v>
              </c:pt>
              <c:pt idx="1072">
                <c:v>24.6</c:v>
              </c:pt>
              <c:pt idx="1073">
                <c:v>24</c:v>
              </c:pt>
              <c:pt idx="1074">
                <c:v>23.1</c:v>
              </c:pt>
              <c:pt idx="1075">
                <c:v>22.7</c:v>
              </c:pt>
              <c:pt idx="1076">
                <c:v>22.1</c:v>
              </c:pt>
              <c:pt idx="1077">
                <c:v>21.5</c:v>
              </c:pt>
              <c:pt idx="1078">
                <c:v>21.2</c:v>
              </c:pt>
              <c:pt idx="1079">
                <c:v>20.8</c:v>
              </c:pt>
              <c:pt idx="1080">
                <c:v>20.3</c:v>
              </c:pt>
              <c:pt idx="1081">
                <c:v>19.899999999999999</c:v>
              </c:pt>
              <c:pt idx="1082">
                <c:v>19.8</c:v>
              </c:pt>
              <c:pt idx="1083">
                <c:v>19.3</c:v>
              </c:pt>
              <c:pt idx="1084">
                <c:v>19</c:v>
              </c:pt>
              <c:pt idx="1085">
                <c:v>19.2</c:v>
              </c:pt>
              <c:pt idx="1086">
                <c:v>21.1</c:v>
              </c:pt>
              <c:pt idx="1087">
                <c:v>20.7</c:v>
              </c:pt>
              <c:pt idx="1088">
                <c:v>20.399999999999999</c:v>
              </c:pt>
              <c:pt idx="1089">
                <c:v>20</c:v>
              </c:pt>
              <c:pt idx="1090">
                <c:v>19.5</c:v>
              </c:pt>
              <c:pt idx="1091">
                <c:v>20.5</c:v>
              </c:pt>
              <c:pt idx="1092">
                <c:v>21</c:v>
              </c:pt>
              <c:pt idx="1093">
                <c:v>20.8</c:v>
              </c:pt>
              <c:pt idx="1094">
                <c:v>20.399999999999999</c:v>
              </c:pt>
              <c:pt idx="1095">
                <c:v>19.600000000000001</c:v>
              </c:pt>
              <c:pt idx="1096">
                <c:v>19.5</c:v>
              </c:pt>
              <c:pt idx="1097">
                <c:v>21.7</c:v>
              </c:pt>
              <c:pt idx="1098">
                <c:v>20.9</c:v>
              </c:pt>
              <c:pt idx="1099">
                <c:v>20.399999999999999</c:v>
              </c:pt>
              <c:pt idx="1100">
                <c:v>20.2</c:v>
              </c:pt>
              <c:pt idx="1101">
                <c:v>19.7</c:v>
              </c:pt>
              <c:pt idx="1102">
                <c:v>20.6</c:v>
              </c:pt>
              <c:pt idx="1103">
                <c:v>20.8</c:v>
              </c:pt>
              <c:pt idx="1104">
                <c:v>20.5</c:v>
              </c:pt>
              <c:pt idx="1105">
                <c:v>19.7</c:v>
              </c:pt>
              <c:pt idx="1106">
                <c:v>19.7</c:v>
              </c:pt>
              <c:pt idx="1107">
                <c:v>20.5</c:v>
              </c:pt>
              <c:pt idx="1108">
                <c:v>21.1</c:v>
              </c:pt>
              <c:pt idx="1109">
                <c:v>20.6</c:v>
              </c:pt>
              <c:pt idx="1110">
                <c:v>19.899999999999999</c:v>
              </c:pt>
              <c:pt idx="1111">
                <c:v>19.600000000000001</c:v>
              </c:pt>
              <c:pt idx="1112">
                <c:v>19.8</c:v>
              </c:pt>
              <c:pt idx="1113">
                <c:v>21.1</c:v>
              </c:pt>
              <c:pt idx="1114">
                <c:v>20.6</c:v>
              </c:pt>
              <c:pt idx="1115">
                <c:v>20.100000000000001</c:v>
              </c:pt>
              <c:pt idx="1116">
                <c:v>19.7</c:v>
              </c:pt>
              <c:pt idx="1117">
                <c:v>19.5</c:v>
              </c:pt>
              <c:pt idx="1118">
                <c:v>21.4</c:v>
              </c:pt>
              <c:pt idx="1119">
                <c:v>20.8</c:v>
              </c:pt>
              <c:pt idx="1120">
                <c:v>20.3</c:v>
              </c:pt>
              <c:pt idx="1121">
                <c:v>19.8</c:v>
              </c:pt>
              <c:pt idx="1122">
                <c:v>20.6</c:v>
              </c:pt>
              <c:pt idx="1123">
                <c:v>20.3</c:v>
              </c:pt>
              <c:pt idx="1124">
                <c:v>20.2</c:v>
              </c:pt>
              <c:pt idx="1125">
                <c:v>20.3</c:v>
              </c:pt>
              <c:pt idx="1126">
                <c:v>20.3</c:v>
              </c:pt>
              <c:pt idx="1127">
                <c:v>20.399999999999999</c:v>
              </c:pt>
              <c:pt idx="1128">
                <c:v>20.7</c:v>
              </c:pt>
              <c:pt idx="1129">
                <c:v>20.9</c:v>
              </c:pt>
              <c:pt idx="1130">
                <c:v>21.2</c:v>
              </c:pt>
              <c:pt idx="1131">
                <c:v>21.7</c:v>
              </c:pt>
              <c:pt idx="1132">
                <c:v>22.3</c:v>
              </c:pt>
              <c:pt idx="1133">
                <c:v>23.7</c:v>
              </c:pt>
              <c:pt idx="1134">
                <c:v>24.6</c:v>
              </c:pt>
              <c:pt idx="1135">
                <c:v>25.4</c:v>
              </c:pt>
              <c:pt idx="1136">
                <c:v>26.7</c:v>
              </c:pt>
              <c:pt idx="1137">
                <c:v>26.9</c:v>
              </c:pt>
              <c:pt idx="1138">
                <c:v>28.3</c:v>
              </c:pt>
              <c:pt idx="1139">
                <c:v>27.5</c:v>
              </c:pt>
              <c:pt idx="1140">
                <c:v>26.1</c:v>
              </c:pt>
              <c:pt idx="1141">
                <c:v>25.2</c:v>
              </c:pt>
              <c:pt idx="1142">
                <c:v>25.1</c:v>
              </c:pt>
              <c:pt idx="1143">
                <c:v>27.2</c:v>
              </c:pt>
              <c:pt idx="1144">
                <c:v>26.9</c:v>
              </c:pt>
              <c:pt idx="1145">
                <c:v>26.6</c:v>
              </c:pt>
              <c:pt idx="1146">
                <c:v>26.5</c:v>
              </c:pt>
              <c:pt idx="1147">
                <c:v>26.6</c:v>
              </c:pt>
              <c:pt idx="1148">
                <c:v>26.8</c:v>
              </c:pt>
              <c:pt idx="1149">
                <c:v>26.8</c:v>
              </c:pt>
              <c:pt idx="1150">
                <c:v>26.3</c:v>
              </c:pt>
              <c:pt idx="1151">
                <c:v>26.1</c:v>
              </c:pt>
              <c:pt idx="1152">
                <c:v>25.7</c:v>
              </c:pt>
              <c:pt idx="1153">
                <c:v>24.9</c:v>
              </c:pt>
              <c:pt idx="1154">
                <c:v>24.6</c:v>
              </c:pt>
              <c:pt idx="1155">
                <c:v>24.4</c:v>
              </c:pt>
              <c:pt idx="1156">
                <c:v>26</c:v>
              </c:pt>
              <c:pt idx="1157">
                <c:v>26.7</c:v>
              </c:pt>
              <c:pt idx="1158">
                <c:v>26.5</c:v>
              </c:pt>
              <c:pt idx="1159">
                <c:v>26.6</c:v>
              </c:pt>
              <c:pt idx="1160">
                <c:v>26.6</c:v>
              </c:pt>
              <c:pt idx="1161">
                <c:v>26</c:v>
              </c:pt>
              <c:pt idx="1162">
                <c:v>25.6</c:v>
              </c:pt>
              <c:pt idx="1163">
                <c:v>25.5</c:v>
              </c:pt>
              <c:pt idx="1164">
                <c:v>24.7</c:v>
              </c:pt>
              <c:pt idx="1165">
                <c:v>24.5</c:v>
              </c:pt>
              <c:pt idx="1166">
                <c:v>24.5</c:v>
              </c:pt>
              <c:pt idx="1167">
                <c:v>24.3</c:v>
              </c:pt>
              <c:pt idx="1168">
                <c:v>24.1</c:v>
              </c:pt>
              <c:pt idx="1169">
                <c:v>23.5</c:v>
              </c:pt>
              <c:pt idx="1170">
                <c:v>22.6</c:v>
              </c:pt>
              <c:pt idx="1171">
                <c:v>22</c:v>
              </c:pt>
              <c:pt idx="1172">
                <c:v>21.3</c:v>
              </c:pt>
              <c:pt idx="1173">
                <c:v>20.7</c:v>
              </c:pt>
              <c:pt idx="1174">
                <c:v>20.100000000000001</c:v>
              </c:pt>
              <c:pt idx="1175">
                <c:v>19.600000000000001</c:v>
              </c:pt>
              <c:pt idx="1176">
                <c:v>19.3</c:v>
              </c:pt>
              <c:pt idx="1177">
                <c:v>19.3</c:v>
              </c:pt>
              <c:pt idx="1178">
                <c:v>19.100000000000001</c:v>
              </c:pt>
              <c:pt idx="1179">
                <c:v>21</c:v>
              </c:pt>
              <c:pt idx="1180">
                <c:v>21.5</c:v>
              </c:pt>
              <c:pt idx="1181">
                <c:v>21</c:v>
              </c:pt>
              <c:pt idx="1182">
                <c:v>20.8</c:v>
              </c:pt>
              <c:pt idx="1183">
                <c:v>20.2</c:v>
              </c:pt>
              <c:pt idx="1184">
                <c:v>19.5</c:v>
              </c:pt>
              <c:pt idx="1185">
                <c:v>19</c:v>
              </c:pt>
              <c:pt idx="1186">
                <c:v>21.6</c:v>
              </c:pt>
              <c:pt idx="1187">
                <c:v>21</c:v>
              </c:pt>
              <c:pt idx="1188">
                <c:v>20.8</c:v>
              </c:pt>
              <c:pt idx="1189">
                <c:v>20.2</c:v>
              </c:pt>
              <c:pt idx="1190">
                <c:v>19.600000000000001</c:v>
              </c:pt>
              <c:pt idx="1191">
                <c:v>18.899999999999999</c:v>
              </c:pt>
              <c:pt idx="1192">
                <c:v>21.4</c:v>
              </c:pt>
              <c:pt idx="1193">
                <c:v>21.6</c:v>
              </c:pt>
              <c:pt idx="1194">
                <c:v>21</c:v>
              </c:pt>
              <c:pt idx="1195">
                <c:v>20.3</c:v>
              </c:pt>
              <c:pt idx="1196">
                <c:v>20.100000000000001</c:v>
              </c:pt>
              <c:pt idx="1197">
                <c:v>19.600000000000001</c:v>
              </c:pt>
              <c:pt idx="1198">
                <c:v>19</c:v>
              </c:pt>
              <c:pt idx="1199">
                <c:v>20.100000000000001</c:v>
              </c:pt>
              <c:pt idx="1200">
                <c:v>21.8</c:v>
              </c:pt>
              <c:pt idx="1201">
                <c:v>21</c:v>
              </c:pt>
              <c:pt idx="1202">
                <c:v>20.399999999999999</c:v>
              </c:pt>
              <c:pt idx="1203">
                <c:v>19.7</c:v>
              </c:pt>
              <c:pt idx="1204">
                <c:v>19.600000000000001</c:v>
              </c:pt>
              <c:pt idx="1205">
                <c:v>19.399999999999999</c:v>
              </c:pt>
              <c:pt idx="1206">
                <c:v>21.5</c:v>
              </c:pt>
              <c:pt idx="1207">
                <c:v>21</c:v>
              </c:pt>
              <c:pt idx="1208">
                <c:v>20.2</c:v>
              </c:pt>
              <c:pt idx="1209">
                <c:v>19.399999999999999</c:v>
              </c:pt>
              <c:pt idx="1210">
                <c:v>19.2</c:v>
              </c:pt>
              <c:pt idx="1211">
                <c:v>21.4</c:v>
              </c:pt>
              <c:pt idx="1212">
                <c:v>20.9</c:v>
              </c:pt>
              <c:pt idx="1213">
                <c:v>20.100000000000001</c:v>
              </c:pt>
              <c:pt idx="1214">
                <c:v>19.100000000000001</c:v>
              </c:pt>
              <c:pt idx="1215">
                <c:v>19.2</c:v>
              </c:pt>
              <c:pt idx="1216">
                <c:v>21.3</c:v>
              </c:pt>
              <c:pt idx="1217">
                <c:v>20.7</c:v>
              </c:pt>
              <c:pt idx="1218">
                <c:v>20.9</c:v>
              </c:pt>
              <c:pt idx="1219">
                <c:v>20.8</c:v>
              </c:pt>
              <c:pt idx="1220">
                <c:v>20.3</c:v>
              </c:pt>
              <c:pt idx="1221">
                <c:v>20.100000000000001</c:v>
              </c:pt>
              <c:pt idx="1222">
                <c:v>19.899999999999999</c:v>
              </c:pt>
              <c:pt idx="1223">
                <c:v>19.899999999999999</c:v>
              </c:pt>
              <c:pt idx="1224">
                <c:v>19.899999999999999</c:v>
              </c:pt>
              <c:pt idx="1225">
                <c:v>20.100000000000001</c:v>
              </c:pt>
              <c:pt idx="1226">
                <c:v>20.3</c:v>
              </c:pt>
              <c:pt idx="1227">
                <c:v>20.399999999999999</c:v>
              </c:pt>
              <c:pt idx="1228">
                <c:v>20.7</c:v>
              </c:pt>
              <c:pt idx="1229">
                <c:v>20.9</c:v>
              </c:pt>
              <c:pt idx="1230">
                <c:v>21.5</c:v>
              </c:pt>
              <c:pt idx="1231">
                <c:v>21.8</c:v>
              </c:pt>
              <c:pt idx="1232">
                <c:v>22.3</c:v>
              </c:pt>
              <c:pt idx="1233">
                <c:v>22.6</c:v>
              </c:pt>
              <c:pt idx="1234">
                <c:v>22.9</c:v>
              </c:pt>
              <c:pt idx="1235">
                <c:v>23.1</c:v>
              </c:pt>
              <c:pt idx="1236">
                <c:v>23.4</c:v>
              </c:pt>
              <c:pt idx="1237">
                <c:v>23.5</c:v>
              </c:pt>
              <c:pt idx="1238">
                <c:v>22.9</c:v>
              </c:pt>
              <c:pt idx="1239">
                <c:v>23.1</c:v>
              </c:pt>
              <c:pt idx="1240">
                <c:v>24</c:v>
              </c:pt>
              <c:pt idx="1241">
                <c:v>24.4</c:v>
              </c:pt>
              <c:pt idx="1242">
                <c:v>25.1</c:v>
              </c:pt>
              <c:pt idx="1243">
                <c:v>25.5</c:v>
              </c:pt>
              <c:pt idx="1244">
                <c:v>25.6</c:v>
              </c:pt>
              <c:pt idx="1245">
                <c:v>27.7</c:v>
              </c:pt>
              <c:pt idx="1246">
                <c:v>27.4</c:v>
              </c:pt>
              <c:pt idx="1247">
                <c:v>26.4</c:v>
              </c:pt>
              <c:pt idx="1248">
                <c:v>27.2</c:v>
              </c:pt>
              <c:pt idx="1249">
                <c:v>26.2</c:v>
              </c:pt>
              <c:pt idx="1250">
                <c:v>26.1</c:v>
              </c:pt>
              <c:pt idx="1251">
                <c:v>25.4</c:v>
              </c:pt>
              <c:pt idx="1252">
                <c:v>26.2</c:v>
              </c:pt>
              <c:pt idx="1253">
                <c:v>26.5</c:v>
              </c:pt>
              <c:pt idx="1254">
                <c:v>26.5</c:v>
              </c:pt>
              <c:pt idx="1255">
                <c:v>26.3</c:v>
              </c:pt>
              <c:pt idx="1256">
                <c:v>25.6</c:v>
              </c:pt>
              <c:pt idx="1257">
                <c:v>25.4</c:v>
              </c:pt>
              <c:pt idx="1258">
                <c:v>24.7</c:v>
              </c:pt>
              <c:pt idx="1259">
                <c:v>24.6</c:v>
              </c:pt>
              <c:pt idx="1260">
                <c:v>24.4</c:v>
              </c:pt>
              <c:pt idx="1261">
                <c:v>24</c:v>
              </c:pt>
              <c:pt idx="1262">
                <c:v>23.7</c:v>
              </c:pt>
              <c:pt idx="1263">
                <c:v>23.4</c:v>
              </c:pt>
              <c:pt idx="1264">
                <c:v>23.1</c:v>
              </c:pt>
              <c:pt idx="1265">
                <c:v>22.6</c:v>
              </c:pt>
              <c:pt idx="1266">
                <c:v>21.7</c:v>
              </c:pt>
              <c:pt idx="1267">
                <c:v>21.2</c:v>
              </c:pt>
              <c:pt idx="1268">
                <c:v>20.6</c:v>
              </c:pt>
              <c:pt idx="1269">
                <c:v>20.2</c:v>
              </c:pt>
              <c:pt idx="1270">
                <c:v>19.8</c:v>
              </c:pt>
              <c:pt idx="1271">
                <c:v>19.2</c:v>
              </c:pt>
              <c:pt idx="1272">
                <c:v>22.2</c:v>
              </c:pt>
              <c:pt idx="1273">
                <c:v>21.7</c:v>
              </c:pt>
              <c:pt idx="1274">
                <c:v>21.4</c:v>
              </c:pt>
              <c:pt idx="1275">
                <c:v>20.8</c:v>
              </c:pt>
              <c:pt idx="1276">
                <c:v>20.2</c:v>
              </c:pt>
              <c:pt idx="1277">
                <c:v>19.7</c:v>
              </c:pt>
              <c:pt idx="1278">
                <c:v>20.6</c:v>
              </c:pt>
              <c:pt idx="1279">
                <c:v>21</c:v>
              </c:pt>
              <c:pt idx="1280">
                <c:v>20.5</c:v>
              </c:pt>
              <c:pt idx="1281">
                <c:v>20.2</c:v>
              </c:pt>
              <c:pt idx="1282">
                <c:v>19.899999999999999</c:v>
              </c:pt>
              <c:pt idx="1283">
                <c:v>19.2</c:v>
              </c:pt>
              <c:pt idx="1284">
                <c:v>18.8</c:v>
              </c:pt>
              <c:pt idx="1285">
                <c:v>21.4</c:v>
              </c:pt>
              <c:pt idx="1286">
                <c:v>21.6</c:v>
              </c:pt>
              <c:pt idx="1287">
                <c:v>21</c:v>
              </c:pt>
              <c:pt idx="1288">
                <c:v>20.3</c:v>
              </c:pt>
              <c:pt idx="1289">
                <c:v>19.8</c:v>
              </c:pt>
              <c:pt idx="1290">
                <c:v>19.600000000000001</c:v>
              </c:pt>
              <c:pt idx="1291">
                <c:v>19.100000000000001</c:v>
              </c:pt>
              <c:pt idx="1292">
                <c:v>18.7</c:v>
              </c:pt>
              <c:pt idx="1293">
                <c:v>21.6</c:v>
              </c:pt>
              <c:pt idx="1294">
                <c:v>21.5</c:v>
              </c:pt>
              <c:pt idx="1295">
                <c:v>20.8</c:v>
              </c:pt>
              <c:pt idx="1296">
                <c:v>20.100000000000001</c:v>
              </c:pt>
              <c:pt idx="1297">
                <c:v>19.5</c:v>
              </c:pt>
              <c:pt idx="1298">
                <c:v>19.399999999999999</c:v>
              </c:pt>
              <c:pt idx="1299">
                <c:v>18.8</c:v>
              </c:pt>
              <c:pt idx="1300">
                <c:v>21.3</c:v>
              </c:pt>
              <c:pt idx="1301">
                <c:v>21.3</c:v>
              </c:pt>
              <c:pt idx="1302">
                <c:v>20.6</c:v>
              </c:pt>
              <c:pt idx="1303">
                <c:v>19.899999999999999</c:v>
              </c:pt>
              <c:pt idx="1304">
                <c:v>19.3</c:v>
              </c:pt>
              <c:pt idx="1305">
                <c:v>19.2</c:v>
              </c:pt>
              <c:pt idx="1306">
                <c:v>20.3</c:v>
              </c:pt>
              <c:pt idx="1307">
                <c:v>21.4</c:v>
              </c:pt>
              <c:pt idx="1308">
                <c:v>20.9</c:v>
              </c:pt>
              <c:pt idx="1309">
                <c:v>20.2</c:v>
              </c:pt>
              <c:pt idx="1310">
                <c:v>19.600000000000001</c:v>
              </c:pt>
              <c:pt idx="1311">
                <c:v>19.2</c:v>
              </c:pt>
              <c:pt idx="1312">
                <c:v>19.100000000000001</c:v>
              </c:pt>
              <c:pt idx="1313">
                <c:v>20.100000000000001</c:v>
              </c:pt>
              <c:pt idx="1314">
                <c:v>22.5</c:v>
              </c:pt>
              <c:pt idx="1315">
                <c:v>22.4</c:v>
              </c:pt>
              <c:pt idx="1316">
                <c:v>22.1</c:v>
              </c:pt>
              <c:pt idx="1317">
                <c:v>21.2</c:v>
              </c:pt>
              <c:pt idx="1318">
                <c:v>21</c:v>
              </c:pt>
              <c:pt idx="1319">
                <c:v>20.9</c:v>
              </c:pt>
              <c:pt idx="1320">
                <c:v>20.8</c:v>
              </c:pt>
              <c:pt idx="1321">
                <c:v>20.9</c:v>
              </c:pt>
              <c:pt idx="1322">
                <c:v>21.1</c:v>
              </c:pt>
              <c:pt idx="1323">
                <c:v>21.1</c:v>
              </c:pt>
              <c:pt idx="1324">
                <c:v>21.2</c:v>
              </c:pt>
              <c:pt idx="1325">
                <c:v>21.5</c:v>
              </c:pt>
              <c:pt idx="1326">
                <c:v>21.9</c:v>
              </c:pt>
              <c:pt idx="1327">
                <c:v>22.2</c:v>
              </c:pt>
              <c:pt idx="1328">
                <c:v>22.6</c:v>
              </c:pt>
              <c:pt idx="1329">
                <c:v>23.1</c:v>
              </c:pt>
              <c:pt idx="1330">
                <c:v>23.5</c:v>
              </c:pt>
              <c:pt idx="1331">
                <c:v>24.4</c:v>
              </c:pt>
              <c:pt idx="1332">
                <c:v>24.9</c:v>
              </c:pt>
              <c:pt idx="1333">
                <c:v>25.8</c:v>
              </c:pt>
              <c:pt idx="1334">
                <c:v>26</c:v>
              </c:pt>
              <c:pt idx="1335">
                <c:v>26.6</c:v>
              </c:pt>
              <c:pt idx="1336">
                <c:v>27.1</c:v>
              </c:pt>
              <c:pt idx="1337">
                <c:v>26.1</c:v>
              </c:pt>
              <c:pt idx="1338">
                <c:v>26.4</c:v>
              </c:pt>
              <c:pt idx="1339">
                <c:v>27</c:v>
              </c:pt>
              <c:pt idx="1340">
                <c:v>26.7</c:v>
              </c:pt>
              <c:pt idx="1341">
                <c:v>26.8</c:v>
              </c:pt>
              <c:pt idx="1342">
                <c:v>25.2</c:v>
              </c:pt>
              <c:pt idx="1343">
                <c:v>24.6</c:v>
              </c:pt>
              <c:pt idx="1344">
                <c:v>26.7</c:v>
              </c:pt>
              <c:pt idx="1345">
                <c:v>26.3</c:v>
              </c:pt>
              <c:pt idx="1346">
                <c:v>25.1</c:v>
              </c:pt>
              <c:pt idx="1347">
                <c:v>24.7</c:v>
              </c:pt>
              <c:pt idx="1348">
                <c:v>24.5</c:v>
              </c:pt>
              <c:pt idx="1349">
                <c:v>26.1</c:v>
              </c:pt>
              <c:pt idx="1350">
                <c:v>26</c:v>
              </c:pt>
              <c:pt idx="1351">
                <c:v>26.3</c:v>
              </c:pt>
              <c:pt idx="1352">
                <c:v>26.9</c:v>
              </c:pt>
              <c:pt idx="1353">
                <c:v>26.9</c:v>
              </c:pt>
              <c:pt idx="1354">
                <c:v>25.7</c:v>
              </c:pt>
              <c:pt idx="1355">
                <c:v>25.5</c:v>
              </c:pt>
              <c:pt idx="1356">
                <c:v>25.3</c:v>
              </c:pt>
              <c:pt idx="1357">
                <c:v>24.7</c:v>
              </c:pt>
              <c:pt idx="1358">
                <c:v>24.5</c:v>
              </c:pt>
              <c:pt idx="1359">
                <c:v>24.2</c:v>
              </c:pt>
              <c:pt idx="1360">
                <c:v>23.9</c:v>
              </c:pt>
              <c:pt idx="1361">
                <c:v>23.4</c:v>
              </c:pt>
              <c:pt idx="1362">
                <c:v>22.4</c:v>
              </c:pt>
              <c:pt idx="1363">
                <c:v>21.9</c:v>
              </c:pt>
              <c:pt idx="1364">
                <c:v>21.5</c:v>
              </c:pt>
              <c:pt idx="1365">
                <c:v>20.8</c:v>
              </c:pt>
              <c:pt idx="1366">
                <c:v>20</c:v>
              </c:pt>
              <c:pt idx="1367">
                <c:v>19.5</c:v>
              </c:pt>
              <c:pt idx="1368">
                <c:v>19.100000000000001</c:v>
              </c:pt>
              <c:pt idx="1369">
                <c:v>21.4</c:v>
              </c:pt>
              <c:pt idx="1370">
                <c:v>21.2</c:v>
              </c:pt>
              <c:pt idx="1371">
                <c:v>21.2</c:v>
              </c:pt>
              <c:pt idx="1372">
                <c:v>20.5</c:v>
              </c:pt>
              <c:pt idx="1373">
                <c:v>19.8</c:v>
              </c:pt>
              <c:pt idx="1374">
                <c:v>19.3</c:v>
              </c:pt>
              <c:pt idx="1375">
                <c:v>19.8</c:v>
              </c:pt>
              <c:pt idx="1376">
                <c:v>22.1</c:v>
              </c:pt>
              <c:pt idx="1377">
                <c:v>21.5</c:v>
              </c:pt>
              <c:pt idx="1378">
                <c:v>20.8</c:v>
              </c:pt>
              <c:pt idx="1379">
                <c:v>20.2</c:v>
              </c:pt>
              <c:pt idx="1380">
                <c:v>20</c:v>
              </c:pt>
              <c:pt idx="1381">
                <c:v>19.399999999999999</c:v>
              </c:pt>
              <c:pt idx="1382">
                <c:v>20.8</c:v>
              </c:pt>
              <c:pt idx="1383">
                <c:v>20.9</c:v>
              </c:pt>
              <c:pt idx="1384">
                <c:v>20.399999999999999</c:v>
              </c:pt>
              <c:pt idx="1385">
                <c:v>19.7</c:v>
              </c:pt>
              <c:pt idx="1386">
                <c:v>19.600000000000001</c:v>
              </c:pt>
              <c:pt idx="1387">
                <c:v>19</c:v>
              </c:pt>
              <c:pt idx="1388">
                <c:v>19.600000000000001</c:v>
              </c:pt>
              <c:pt idx="1389">
                <c:v>22.3</c:v>
              </c:pt>
              <c:pt idx="1390">
                <c:v>21.3</c:v>
              </c:pt>
              <c:pt idx="1391">
                <c:v>20.7</c:v>
              </c:pt>
              <c:pt idx="1392">
                <c:v>19.8</c:v>
              </c:pt>
              <c:pt idx="1393">
                <c:v>19.8</c:v>
              </c:pt>
              <c:pt idx="1394">
                <c:v>19.3</c:v>
              </c:pt>
              <c:pt idx="1395">
                <c:v>19.2</c:v>
              </c:pt>
              <c:pt idx="1396">
                <c:v>21.6</c:v>
              </c:pt>
              <c:pt idx="1397">
                <c:v>21</c:v>
              </c:pt>
              <c:pt idx="1398">
                <c:v>20.399999999999999</c:v>
              </c:pt>
              <c:pt idx="1399">
                <c:v>19.7</c:v>
              </c:pt>
              <c:pt idx="1400">
                <c:v>19.3</c:v>
              </c:pt>
              <c:pt idx="1401">
                <c:v>19.3</c:v>
              </c:pt>
              <c:pt idx="1402">
                <c:v>21.3</c:v>
              </c:pt>
              <c:pt idx="1403">
                <c:v>20.7</c:v>
              </c:pt>
              <c:pt idx="1404">
                <c:v>20</c:v>
              </c:pt>
              <c:pt idx="1405">
                <c:v>19.399999999999999</c:v>
              </c:pt>
              <c:pt idx="1406">
                <c:v>19.2</c:v>
              </c:pt>
              <c:pt idx="1407">
                <c:v>19</c:v>
              </c:pt>
              <c:pt idx="1408">
                <c:v>21</c:v>
              </c:pt>
              <c:pt idx="1409">
                <c:v>21.1</c:v>
              </c:pt>
              <c:pt idx="1410">
                <c:v>22</c:v>
              </c:pt>
              <c:pt idx="1411">
                <c:v>21.6</c:v>
              </c:pt>
              <c:pt idx="1412">
                <c:v>20.9</c:v>
              </c:pt>
              <c:pt idx="1413">
                <c:v>20.6</c:v>
              </c:pt>
              <c:pt idx="1414">
                <c:v>20.6</c:v>
              </c:pt>
              <c:pt idx="1415">
                <c:v>20.7</c:v>
              </c:pt>
              <c:pt idx="1416">
                <c:v>20.7</c:v>
              </c:pt>
              <c:pt idx="1417">
                <c:v>20.7</c:v>
              </c:pt>
              <c:pt idx="1418">
                <c:v>20.6</c:v>
              </c:pt>
              <c:pt idx="1419">
                <c:v>20.9</c:v>
              </c:pt>
              <c:pt idx="1420">
                <c:v>21</c:v>
              </c:pt>
              <c:pt idx="1421">
                <c:v>21.2</c:v>
              </c:pt>
              <c:pt idx="1422">
                <c:v>21.4</c:v>
              </c:pt>
              <c:pt idx="1423">
                <c:v>21.7</c:v>
              </c:pt>
              <c:pt idx="1424">
                <c:v>22.3</c:v>
              </c:pt>
              <c:pt idx="1425">
                <c:v>22.5</c:v>
              </c:pt>
              <c:pt idx="1426">
                <c:v>22.7</c:v>
              </c:pt>
              <c:pt idx="1427">
                <c:v>23</c:v>
              </c:pt>
              <c:pt idx="1428">
                <c:v>23.1</c:v>
              </c:pt>
              <c:pt idx="1429">
                <c:v>23.3</c:v>
              </c:pt>
              <c:pt idx="1430">
                <c:v>23.5</c:v>
              </c:pt>
              <c:pt idx="1431">
                <c:v>23.7</c:v>
              </c:pt>
              <c:pt idx="1432">
                <c:v>23.9</c:v>
              </c:pt>
              <c:pt idx="1433">
                <c:v>24.4</c:v>
              </c:pt>
              <c:pt idx="1434">
                <c:v>24.5</c:v>
              </c:pt>
              <c:pt idx="1435">
                <c:v>24.8</c:v>
              </c:pt>
              <c:pt idx="1436">
                <c:v>25.1</c:v>
              </c:pt>
              <c:pt idx="1437">
                <c:v>25.4</c:v>
              </c:pt>
              <c:pt idx="1438">
                <c:v>25.4</c:v>
              </c:pt>
              <c:pt idx="1439">
                <c:v>25.1</c:v>
              </c:pt>
              <c:pt idx="1440">
                <c:v>25.1</c:v>
              </c:pt>
              <c:pt idx="1441">
                <c:v>24.8</c:v>
              </c:pt>
              <c:pt idx="1442">
                <c:v>25.1</c:v>
              </c:pt>
              <c:pt idx="1443">
                <c:v>25.2</c:v>
              </c:pt>
              <c:pt idx="1444">
                <c:v>25.2</c:v>
              </c:pt>
              <c:pt idx="1445">
                <c:v>25.1</c:v>
              </c:pt>
              <c:pt idx="1446">
                <c:v>25.1</c:v>
              </c:pt>
              <c:pt idx="1447">
                <c:v>25</c:v>
              </c:pt>
              <c:pt idx="1448">
                <c:v>24.7</c:v>
              </c:pt>
              <c:pt idx="1449">
                <c:v>24.4</c:v>
              </c:pt>
              <c:pt idx="1450">
                <c:v>24.2</c:v>
              </c:pt>
              <c:pt idx="1451">
                <c:v>24</c:v>
              </c:pt>
              <c:pt idx="1452">
                <c:v>23.7</c:v>
              </c:pt>
              <c:pt idx="1453">
                <c:v>23.3</c:v>
              </c:pt>
              <c:pt idx="1454">
                <c:v>23.1</c:v>
              </c:pt>
              <c:pt idx="1455">
                <c:v>22.9</c:v>
              </c:pt>
              <c:pt idx="1456">
                <c:v>22.9</c:v>
              </c:pt>
              <c:pt idx="1457">
                <c:v>22.5</c:v>
              </c:pt>
              <c:pt idx="1458">
                <c:v>21.8</c:v>
              </c:pt>
              <c:pt idx="1459">
                <c:v>21.4</c:v>
              </c:pt>
              <c:pt idx="1460">
                <c:v>21.2</c:v>
              </c:pt>
              <c:pt idx="1461">
                <c:v>20.9</c:v>
              </c:pt>
              <c:pt idx="1462">
                <c:v>20.7</c:v>
              </c:pt>
              <c:pt idx="1463">
                <c:v>20.5</c:v>
              </c:pt>
              <c:pt idx="1464">
                <c:v>20.399999999999999</c:v>
              </c:pt>
              <c:pt idx="1465">
                <c:v>20.2</c:v>
              </c:pt>
              <c:pt idx="1466">
                <c:v>20.100000000000001</c:v>
              </c:pt>
              <c:pt idx="1467">
                <c:v>19.8</c:v>
              </c:pt>
              <c:pt idx="1468">
                <c:v>19.600000000000001</c:v>
              </c:pt>
              <c:pt idx="1469">
                <c:v>19.8</c:v>
              </c:pt>
              <c:pt idx="1470">
                <c:v>20</c:v>
              </c:pt>
              <c:pt idx="1471">
                <c:v>19.8</c:v>
              </c:pt>
              <c:pt idx="1472">
                <c:v>19.5</c:v>
              </c:pt>
              <c:pt idx="1473">
                <c:v>20.8</c:v>
              </c:pt>
              <c:pt idx="1474">
                <c:v>20.6</c:v>
              </c:pt>
              <c:pt idx="1475">
                <c:v>20.399999999999999</c:v>
              </c:pt>
              <c:pt idx="1476">
                <c:v>20.3</c:v>
              </c:pt>
              <c:pt idx="1477">
                <c:v>20.100000000000001</c:v>
              </c:pt>
              <c:pt idx="1478">
                <c:v>19.899999999999999</c:v>
              </c:pt>
              <c:pt idx="1479">
                <c:v>19.600000000000001</c:v>
              </c:pt>
              <c:pt idx="1480">
                <c:v>19.399999999999999</c:v>
              </c:pt>
              <c:pt idx="1481">
                <c:v>20.7</c:v>
              </c:pt>
              <c:pt idx="1482">
                <c:v>20.5</c:v>
              </c:pt>
              <c:pt idx="1483">
                <c:v>20.3</c:v>
              </c:pt>
              <c:pt idx="1484">
                <c:v>19.899999999999999</c:v>
              </c:pt>
              <c:pt idx="1485">
                <c:v>19.899999999999999</c:v>
              </c:pt>
              <c:pt idx="1486">
                <c:v>19.600000000000001</c:v>
              </c:pt>
              <c:pt idx="1487">
                <c:v>19.399999999999999</c:v>
              </c:pt>
              <c:pt idx="1488">
                <c:v>21</c:v>
              </c:pt>
              <c:pt idx="1489">
                <c:v>20.6</c:v>
              </c:pt>
              <c:pt idx="1490">
                <c:v>20.2</c:v>
              </c:pt>
              <c:pt idx="1491">
                <c:v>19.899999999999999</c:v>
              </c:pt>
              <c:pt idx="1492">
                <c:v>19.8</c:v>
              </c:pt>
              <c:pt idx="1493">
                <c:v>19.600000000000001</c:v>
              </c:pt>
              <c:pt idx="1494">
                <c:v>19.3</c:v>
              </c:pt>
              <c:pt idx="1495">
                <c:v>19.899999999999999</c:v>
              </c:pt>
              <c:pt idx="1496">
                <c:v>19.899999999999999</c:v>
              </c:pt>
              <c:pt idx="1497">
                <c:v>19.8</c:v>
              </c:pt>
              <c:pt idx="1498">
                <c:v>19.399999999999999</c:v>
              </c:pt>
              <c:pt idx="1499">
                <c:v>19.3</c:v>
              </c:pt>
              <c:pt idx="1500">
                <c:v>19.899999999999999</c:v>
              </c:pt>
              <c:pt idx="1501">
                <c:v>19.8</c:v>
              </c:pt>
              <c:pt idx="1502">
                <c:v>19.600000000000001</c:v>
              </c:pt>
              <c:pt idx="1503">
                <c:v>19.3</c:v>
              </c:pt>
              <c:pt idx="1504">
                <c:v>19.5</c:v>
              </c:pt>
              <c:pt idx="1505">
                <c:v>19.5</c:v>
              </c:pt>
              <c:pt idx="1506">
                <c:v>20.3</c:v>
              </c:pt>
              <c:pt idx="1507">
                <c:v>20.100000000000001</c:v>
              </c:pt>
              <c:pt idx="1508">
                <c:v>20.2</c:v>
              </c:pt>
              <c:pt idx="1509">
                <c:v>20.399999999999999</c:v>
              </c:pt>
              <c:pt idx="1510">
                <c:v>20.399999999999999</c:v>
              </c:pt>
              <c:pt idx="1511">
                <c:v>20.7</c:v>
              </c:pt>
              <c:pt idx="1512">
                <c:v>20.9</c:v>
              </c:pt>
              <c:pt idx="1513">
                <c:v>21.4</c:v>
              </c:pt>
              <c:pt idx="1514">
                <c:v>21.9</c:v>
              </c:pt>
              <c:pt idx="1515">
                <c:v>22.3</c:v>
              </c:pt>
              <c:pt idx="1516">
                <c:v>22.9</c:v>
              </c:pt>
              <c:pt idx="1517">
                <c:v>23.5</c:v>
              </c:pt>
              <c:pt idx="1518">
                <c:v>24.5</c:v>
              </c:pt>
              <c:pt idx="1519">
                <c:v>24.9</c:v>
              </c:pt>
              <c:pt idx="1520">
                <c:v>25.1</c:v>
              </c:pt>
              <c:pt idx="1521">
                <c:v>25.6</c:v>
              </c:pt>
              <c:pt idx="1522">
                <c:v>25.9</c:v>
              </c:pt>
              <c:pt idx="1523">
                <c:v>25.9</c:v>
              </c:pt>
              <c:pt idx="1524">
                <c:v>26.2</c:v>
              </c:pt>
              <c:pt idx="1525">
                <c:v>26.1</c:v>
              </c:pt>
              <c:pt idx="1526">
                <c:v>25.7</c:v>
              </c:pt>
              <c:pt idx="1527">
                <c:v>26</c:v>
              </c:pt>
              <c:pt idx="1528">
                <c:v>25.3</c:v>
              </c:pt>
              <c:pt idx="1529">
                <c:v>25</c:v>
              </c:pt>
              <c:pt idx="1530">
                <c:v>25.1</c:v>
              </c:pt>
              <c:pt idx="1531">
                <c:v>24.7</c:v>
              </c:pt>
              <c:pt idx="1532">
                <c:v>25</c:v>
              </c:pt>
              <c:pt idx="1533">
                <c:v>24.8</c:v>
              </c:pt>
              <c:pt idx="1534">
                <c:v>24.7</c:v>
              </c:pt>
              <c:pt idx="1535">
                <c:v>24.7</c:v>
              </c:pt>
              <c:pt idx="1536">
                <c:v>24.7</c:v>
              </c:pt>
              <c:pt idx="1537">
                <c:v>24.5</c:v>
              </c:pt>
              <c:pt idx="1538">
                <c:v>24.7</c:v>
              </c:pt>
              <c:pt idx="1539">
                <c:v>24.6</c:v>
              </c:pt>
              <c:pt idx="1540">
                <c:v>24.4</c:v>
              </c:pt>
              <c:pt idx="1541">
                <c:v>24.4</c:v>
              </c:pt>
              <c:pt idx="1542">
                <c:v>24.3</c:v>
              </c:pt>
              <c:pt idx="1543">
                <c:v>24.2</c:v>
              </c:pt>
              <c:pt idx="1544">
                <c:v>24.1</c:v>
              </c:pt>
              <c:pt idx="1545">
                <c:v>24</c:v>
              </c:pt>
              <c:pt idx="1546">
                <c:v>23.9</c:v>
              </c:pt>
              <c:pt idx="1547">
                <c:v>23.8</c:v>
              </c:pt>
              <c:pt idx="1548">
                <c:v>23.7</c:v>
              </c:pt>
              <c:pt idx="1549">
                <c:v>23.6</c:v>
              </c:pt>
              <c:pt idx="1550">
                <c:v>23.4</c:v>
              </c:pt>
              <c:pt idx="1551">
                <c:v>23.1</c:v>
              </c:pt>
              <c:pt idx="1552">
                <c:v>22.8</c:v>
              </c:pt>
              <c:pt idx="1553">
                <c:v>22.2</c:v>
              </c:pt>
              <c:pt idx="1554">
                <c:v>21.3</c:v>
              </c:pt>
              <c:pt idx="1555">
                <c:v>20.7</c:v>
              </c:pt>
              <c:pt idx="1556">
                <c:v>20.3</c:v>
              </c:pt>
              <c:pt idx="1557">
                <c:v>19.899999999999999</c:v>
              </c:pt>
              <c:pt idx="1558">
                <c:v>20.399999999999999</c:v>
              </c:pt>
              <c:pt idx="1559">
                <c:v>22.2</c:v>
              </c:pt>
              <c:pt idx="1560">
                <c:v>21.5</c:v>
              </c:pt>
              <c:pt idx="1561">
                <c:v>20.9</c:v>
              </c:pt>
              <c:pt idx="1562">
                <c:v>20.2</c:v>
              </c:pt>
              <c:pt idx="1563">
                <c:v>19.600000000000001</c:v>
              </c:pt>
              <c:pt idx="1564">
                <c:v>19.3</c:v>
              </c:pt>
              <c:pt idx="1565">
                <c:v>22.1</c:v>
              </c:pt>
              <c:pt idx="1566">
                <c:v>21.4</c:v>
              </c:pt>
              <c:pt idx="1567">
                <c:v>20.8</c:v>
              </c:pt>
              <c:pt idx="1568">
                <c:v>20</c:v>
              </c:pt>
              <c:pt idx="1569">
                <c:v>19.8</c:v>
              </c:pt>
              <c:pt idx="1570">
                <c:v>20</c:v>
              </c:pt>
              <c:pt idx="1571">
                <c:v>21.7</c:v>
              </c:pt>
              <c:pt idx="1572">
                <c:v>20.9</c:v>
              </c:pt>
              <c:pt idx="1573">
                <c:v>20.3</c:v>
              </c:pt>
              <c:pt idx="1574">
                <c:v>19.7</c:v>
              </c:pt>
              <c:pt idx="1575">
                <c:v>19.600000000000001</c:v>
              </c:pt>
              <c:pt idx="1576">
                <c:v>20</c:v>
              </c:pt>
              <c:pt idx="1577">
                <c:v>20.7</c:v>
              </c:pt>
              <c:pt idx="1578">
                <c:v>20.3</c:v>
              </c:pt>
              <c:pt idx="1579">
                <c:v>19.8</c:v>
              </c:pt>
              <c:pt idx="1580">
                <c:v>19.7</c:v>
              </c:pt>
              <c:pt idx="1581">
                <c:v>19.399999999999999</c:v>
              </c:pt>
              <c:pt idx="1582">
                <c:v>20.399999999999999</c:v>
              </c:pt>
              <c:pt idx="1583">
                <c:v>21.1</c:v>
              </c:pt>
              <c:pt idx="1584">
                <c:v>20.5</c:v>
              </c:pt>
              <c:pt idx="1585">
                <c:v>19.899999999999999</c:v>
              </c:pt>
              <c:pt idx="1586">
                <c:v>19.399999999999999</c:v>
              </c:pt>
              <c:pt idx="1587">
                <c:v>19.3</c:v>
              </c:pt>
              <c:pt idx="1588">
                <c:v>20.100000000000001</c:v>
              </c:pt>
              <c:pt idx="1589">
                <c:v>21.9</c:v>
              </c:pt>
              <c:pt idx="1590">
                <c:v>21.2</c:v>
              </c:pt>
              <c:pt idx="1591">
                <c:v>20.5</c:v>
              </c:pt>
              <c:pt idx="1592">
                <c:v>19.899999999999999</c:v>
              </c:pt>
              <c:pt idx="1593">
                <c:v>19.5</c:v>
              </c:pt>
              <c:pt idx="1594">
                <c:v>19.399999999999999</c:v>
              </c:pt>
              <c:pt idx="1595">
                <c:v>19.2</c:v>
              </c:pt>
              <c:pt idx="1596">
                <c:v>22.1</c:v>
              </c:pt>
              <c:pt idx="1597">
                <c:v>21.5</c:v>
              </c:pt>
              <c:pt idx="1598">
                <c:v>20.7</c:v>
              </c:pt>
              <c:pt idx="1599">
                <c:v>19.899999999999999</c:v>
              </c:pt>
              <c:pt idx="1600">
                <c:v>19.3</c:v>
              </c:pt>
              <c:pt idx="1601">
                <c:v>19.2</c:v>
              </c:pt>
              <c:pt idx="1602">
                <c:v>21.8</c:v>
              </c:pt>
              <c:pt idx="1603">
                <c:v>22.2</c:v>
              </c:pt>
              <c:pt idx="1604">
                <c:v>21.6</c:v>
              </c:pt>
              <c:pt idx="1605">
                <c:v>21</c:v>
              </c:pt>
              <c:pt idx="1606">
                <c:v>20.7</c:v>
              </c:pt>
              <c:pt idx="1607">
                <c:v>20.6</c:v>
              </c:pt>
              <c:pt idx="1608">
                <c:v>20.5</c:v>
              </c:pt>
              <c:pt idx="1609">
                <c:v>20.5</c:v>
              </c:pt>
              <c:pt idx="1610">
                <c:v>20.8</c:v>
              </c:pt>
              <c:pt idx="1611">
                <c:v>20.8</c:v>
              </c:pt>
              <c:pt idx="1612">
                <c:v>21</c:v>
              </c:pt>
              <c:pt idx="1613">
                <c:v>21.1</c:v>
              </c:pt>
              <c:pt idx="1614">
                <c:v>21.3</c:v>
              </c:pt>
              <c:pt idx="1615">
                <c:v>21.5</c:v>
              </c:pt>
              <c:pt idx="1616">
                <c:v>21.6</c:v>
              </c:pt>
              <c:pt idx="1617">
                <c:v>21.7</c:v>
              </c:pt>
              <c:pt idx="1618">
                <c:v>21.9</c:v>
              </c:pt>
              <c:pt idx="1619">
                <c:v>22.1</c:v>
              </c:pt>
              <c:pt idx="1620">
                <c:v>22.2</c:v>
              </c:pt>
              <c:pt idx="1621">
                <c:v>22.4</c:v>
              </c:pt>
              <c:pt idx="1622">
                <c:v>22.6</c:v>
              </c:pt>
              <c:pt idx="1623">
                <c:v>22.6</c:v>
              </c:pt>
              <c:pt idx="1624">
                <c:v>22.8</c:v>
              </c:pt>
              <c:pt idx="1625">
                <c:v>23.2</c:v>
              </c:pt>
              <c:pt idx="1626">
                <c:v>23.5</c:v>
              </c:pt>
              <c:pt idx="1627">
                <c:v>23.7</c:v>
              </c:pt>
              <c:pt idx="1628">
                <c:v>24.3</c:v>
              </c:pt>
              <c:pt idx="1629">
                <c:v>24.8</c:v>
              </c:pt>
              <c:pt idx="1630">
                <c:v>24.9</c:v>
              </c:pt>
              <c:pt idx="1631">
                <c:v>25.1</c:v>
              </c:pt>
              <c:pt idx="1632">
                <c:v>24.8</c:v>
              </c:pt>
              <c:pt idx="1633">
                <c:v>25</c:v>
              </c:pt>
              <c:pt idx="1634">
                <c:v>26.3</c:v>
              </c:pt>
              <c:pt idx="1635">
                <c:v>27</c:v>
              </c:pt>
              <c:pt idx="1636">
                <c:v>26.8</c:v>
              </c:pt>
              <c:pt idx="1637">
                <c:v>26.4</c:v>
              </c:pt>
              <c:pt idx="1638">
                <c:v>25.7</c:v>
              </c:pt>
              <c:pt idx="1639">
                <c:v>25.6</c:v>
              </c:pt>
              <c:pt idx="1640">
                <c:v>25.2</c:v>
              </c:pt>
              <c:pt idx="1641">
                <c:v>24.9</c:v>
              </c:pt>
              <c:pt idx="1642">
                <c:v>24.2</c:v>
              </c:pt>
              <c:pt idx="1643">
                <c:v>23.8</c:v>
              </c:pt>
              <c:pt idx="1644">
                <c:v>23.4</c:v>
              </c:pt>
              <c:pt idx="1645">
                <c:v>22.9</c:v>
              </c:pt>
              <c:pt idx="1646">
                <c:v>22.7</c:v>
              </c:pt>
              <c:pt idx="1647">
                <c:v>22.1</c:v>
              </c:pt>
              <c:pt idx="1648">
                <c:v>21.8</c:v>
              </c:pt>
              <c:pt idx="1649">
                <c:v>21.2</c:v>
              </c:pt>
              <c:pt idx="1650">
                <c:v>20.3</c:v>
              </c:pt>
              <c:pt idx="1651">
                <c:v>19.7</c:v>
              </c:pt>
              <c:pt idx="1652">
                <c:v>19.7</c:v>
              </c:pt>
              <c:pt idx="1653">
                <c:v>22</c:v>
              </c:pt>
              <c:pt idx="1654">
                <c:v>21.2</c:v>
              </c:pt>
              <c:pt idx="1655">
                <c:v>20.5</c:v>
              </c:pt>
              <c:pt idx="1656">
                <c:v>19.899999999999999</c:v>
              </c:pt>
              <c:pt idx="1657">
                <c:v>19.100000000000001</c:v>
              </c:pt>
              <c:pt idx="1658">
                <c:v>20.6</c:v>
              </c:pt>
              <c:pt idx="1659">
                <c:v>21.6</c:v>
              </c:pt>
              <c:pt idx="1660">
                <c:v>20.9</c:v>
              </c:pt>
              <c:pt idx="1661">
                <c:v>20.3</c:v>
              </c:pt>
              <c:pt idx="1662">
                <c:v>19.8</c:v>
              </c:pt>
              <c:pt idx="1663">
                <c:v>19.8</c:v>
              </c:pt>
              <c:pt idx="1664">
                <c:v>21.6</c:v>
              </c:pt>
              <c:pt idx="1665">
                <c:v>20.9</c:v>
              </c:pt>
              <c:pt idx="1666">
                <c:v>20</c:v>
              </c:pt>
              <c:pt idx="1667">
                <c:v>19.5</c:v>
              </c:pt>
              <c:pt idx="1668">
                <c:v>19.100000000000001</c:v>
              </c:pt>
              <c:pt idx="1669">
                <c:v>21.4</c:v>
              </c:pt>
              <c:pt idx="1670">
                <c:v>21</c:v>
              </c:pt>
              <c:pt idx="1671">
                <c:v>20.3</c:v>
              </c:pt>
              <c:pt idx="1672">
                <c:v>19.5</c:v>
              </c:pt>
              <c:pt idx="1673">
                <c:v>19.3</c:v>
              </c:pt>
              <c:pt idx="1674">
                <c:v>20.6</c:v>
              </c:pt>
              <c:pt idx="1675">
                <c:v>21</c:v>
              </c:pt>
              <c:pt idx="1676">
                <c:v>20.2</c:v>
              </c:pt>
              <c:pt idx="1677">
                <c:v>19.5</c:v>
              </c:pt>
              <c:pt idx="1678">
                <c:v>19.100000000000001</c:v>
              </c:pt>
              <c:pt idx="1679">
                <c:v>20</c:v>
              </c:pt>
              <c:pt idx="1680">
                <c:v>21.5</c:v>
              </c:pt>
              <c:pt idx="1681">
                <c:v>20.6</c:v>
              </c:pt>
              <c:pt idx="1682">
                <c:v>19.899999999999999</c:v>
              </c:pt>
              <c:pt idx="1683">
                <c:v>19.2</c:v>
              </c:pt>
              <c:pt idx="1684">
                <c:v>19.100000000000001</c:v>
              </c:pt>
              <c:pt idx="1685">
                <c:v>18.899999999999999</c:v>
              </c:pt>
              <c:pt idx="1686">
                <c:v>21.4</c:v>
              </c:pt>
              <c:pt idx="1687">
                <c:v>21.1</c:v>
              </c:pt>
              <c:pt idx="1688">
                <c:v>20.3</c:v>
              </c:pt>
              <c:pt idx="1689">
                <c:v>19.399999999999999</c:v>
              </c:pt>
              <c:pt idx="1690">
                <c:v>18.899999999999999</c:v>
              </c:pt>
              <c:pt idx="1691">
                <c:v>19.3</c:v>
              </c:pt>
              <c:pt idx="1692">
                <c:v>21.5</c:v>
              </c:pt>
              <c:pt idx="1693">
                <c:v>20.5</c:v>
              </c:pt>
              <c:pt idx="1694">
                <c:v>19.5</c:v>
              </c:pt>
              <c:pt idx="1695">
                <c:v>18.8</c:v>
              </c:pt>
              <c:pt idx="1696">
                <c:v>19.5</c:v>
              </c:pt>
              <c:pt idx="1697">
                <c:v>21</c:v>
              </c:pt>
              <c:pt idx="1698">
                <c:v>21.7</c:v>
              </c:pt>
              <c:pt idx="1699">
                <c:v>21.2</c:v>
              </c:pt>
              <c:pt idx="1700">
                <c:v>20.7</c:v>
              </c:pt>
              <c:pt idx="1701">
                <c:v>20</c:v>
              </c:pt>
              <c:pt idx="1702">
                <c:v>19.899999999999999</c:v>
              </c:pt>
              <c:pt idx="1703">
                <c:v>20.3</c:v>
              </c:pt>
              <c:pt idx="1704">
                <c:v>20.7</c:v>
              </c:pt>
              <c:pt idx="1705">
                <c:v>21.5</c:v>
              </c:pt>
              <c:pt idx="1706">
                <c:v>22</c:v>
              </c:pt>
              <c:pt idx="1707">
                <c:v>21.9</c:v>
              </c:pt>
              <c:pt idx="1708">
                <c:v>22.6</c:v>
              </c:pt>
              <c:pt idx="1709">
                <c:v>23.4</c:v>
              </c:pt>
              <c:pt idx="1710">
                <c:v>24</c:v>
              </c:pt>
              <c:pt idx="1711">
                <c:v>24.5</c:v>
              </c:pt>
              <c:pt idx="1712">
                <c:v>24.5</c:v>
              </c:pt>
              <c:pt idx="1713">
                <c:v>24.7</c:v>
              </c:pt>
              <c:pt idx="1714">
                <c:v>24.8</c:v>
              </c:pt>
              <c:pt idx="1715">
                <c:v>25.1</c:v>
              </c:pt>
              <c:pt idx="1716">
                <c:v>25.4</c:v>
              </c:pt>
              <c:pt idx="1717">
                <c:v>25.6</c:v>
              </c:pt>
              <c:pt idx="1718">
                <c:v>25.7</c:v>
              </c:pt>
              <c:pt idx="1719">
                <c:v>26.2</c:v>
              </c:pt>
              <c:pt idx="1720">
                <c:v>27.7</c:v>
              </c:pt>
              <c:pt idx="1721">
                <c:v>27.7</c:v>
              </c:pt>
              <c:pt idx="1722">
                <c:v>27.1</c:v>
              </c:pt>
              <c:pt idx="1723">
                <c:v>27.2</c:v>
              </c:pt>
              <c:pt idx="1724">
                <c:v>27.5</c:v>
              </c:pt>
              <c:pt idx="1725">
                <c:v>28</c:v>
              </c:pt>
              <c:pt idx="1726">
                <c:v>27</c:v>
              </c:pt>
              <c:pt idx="1727">
                <c:v>26.2</c:v>
              </c:pt>
              <c:pt idx="1728">
                <c:v>26.4</c:v>
              </c:pt>
              <c:pt idx="1729">
                <c:v>26</c:v>
              </c:pt>
              <c:pt idx="1730">
                <c:v>25.9</c:v>
              </c:pt>
              <c:pt idx="1731">
                <c:v>26.1</c:v>
              </c:pt>
              <c:pt idx="1732">
                <c:v>27.3</c:v>
              </c:pt>
              <c:pt idx="1733">
                <c:v>26.9</c:v>
              </c:pt>
              <c:pt idx="1734">
                <c:v>26.7</c:v>
              </c:pt>
              <c:pt idx="1735">
                <c:v>26.3</c:v>
              </c:pt>
              <c:pt idx="1736">
                <c:v>25.8</c:v>
              </c:pt>
              <c:pt idx="1737">
                <c:v>25.4</c:v>
              </c:pt>
              <c:pt idx="1738">
                <c:v>25.2</c:v>
              </c:pt>
              <c:pt idx="1739">
                <c:v>24.7</c:v>
              </c:pt>
              <c:pt idx="1740">
                <c:v>24.3</c:v>
              </c:pt>
              <c:pt idx="1741">
                <c:v>24</c:v>
              </c:pt>
              <c:pt idx="1742">
                <c:v>23.8</c:v>
              </c:pt>
              <c:pt idx="1743">
                <c:v>23.5</c:v>
              </c:pt>
              <c:pt idx="1744">
                <c:v>23</c:v>
              </c:pt>
              <c:pt idx="1745">
                <c:v>22.6</c:v>
              </c:pt>
              <c:pt idx="1746">
                <c:v>21.8</c:v>
              </c:pt>
              <c:pt idx="1747">
                <c:v>21.2</c:v>
              </c:pt>
              <c:pt idx="1748">
                <c:v>21</c:v>
              </c:pt>
              <c:pt idx="1749">
                <c:v>20.399999999999999</c:v>
              </c:pt>
              <c:pt idx="1750">
                <c:v>19.8</c:v>
              </c:pt>
              <c:pt idx="1751">
                <c:v>19.399999999999999</c:v>
              </c:pt>
              <c:pt idx="1752">
                <c:v>20.3</c:v>
              </c:pt>
              <c:pt idx="1753">
                <c:v>22</c:v>
              </c:pt>
              <c:pt idx="1754">
                <c:v>21.5</c:v>
              </c:pt>
              <c:pt idx="1755">
                <c:v>21.1</c:v>
              </c:pt>
              <c:pt idx="1756">
                <c:v>20.5</c:v>
              </c:pt>
              <c:pt idx="1757">
                <c:v>20</c:v>
              </c:pt>
              <c:pt idx="1758">
                <c:v>19.3</c:v>
              </c:pt>
              <c:pt idx="1759">
                <c:v>19</c:v>
              </c:pt>
              <c:pt idx="1760">
                <c:v>22.3</c:v>
              </c:pt>
              <c:pt idx="1761">
                <c:v>21.7</c:v>
              </c:pt>
              <c:pt idx="1762">
                <c:v>21</c:v>
              </c:pt>
              <c:pt idx="1763">
                <c:v>20.399999999999999</c:v>
              </c:pt>
              <c:pt idx="1764">
                <c:v>20.100000000000001</c:v>
              </c:pt>
              <c:pt idx="1765">
                <c:v>20</c:v>
              </c:pt>
              <c:pt idx="1766">
                <c:v>20.8</c:v>
              </c:pt>
              <c:pt idx="1767">
                <c:v>20.100000000000001</c:v>
              </c:pt>
              <c:pt idx="1768">
                <c:v>19.399999999999999</c:v>
              </c:pt>
              <c:pt idx="1769">
                <c:v>19.399999999999999</c:v>
              </c:pt>
              <c:pt idx="1770">
                <c:v>21.7</c:v>
              </c:pt>
              <c:pt idx="1771">
                <c:v>20.9</c:v>
              </c:pt>
              <c:pt idx="1772">
                <c:v>20</c:v>
              </c:pt>
              <c:pt idx="1773">
                <c:v>19.399999999999999</c:v>
              </c:pt>
              <c:pt idx="1774">
                <c:v>19.3</c:v>
              </c:pt>
              <c:pt idx="1775">
                <c:v>21.7</c:v>
              </c:pt>
              <c:pt idx="1776">
                <c:v>20.7</c:v>
              </c:pt>
              <c:pt idx="1777">
                <c:v>20</c:v>
              </c:pt>
              <c:pt idx="1778">
                <c:v>19.3</c:v>
              </c:pt>
              <c:pt idx="1779">
                <c:v>20</c:v>
              </c:pt>
              <c:pt idx="1780">
                <c:v>21.4</c:v>
              </c:pt>
              <c:pt idx="1781">
                <c:v>20.6</c:v>
              </c:pt>
              <c:pt idx="1782">
                <c:v>19.8</c:v>
              </c:pt>
              <c:pt idx="1783">
                <c:v>19.100000000000001</c:v>
              </c:pt>
              <c:pt idx="1784">
                <c:v>20.100000000000001</c:v>
              </c:pt>
              <c:pt idx="1785">
                <c:v>21.2</c:v>
              </c:pt>
              <c:pt idx="1786">
                <c:v>20.2</c:v>
              </c:pt>
              <c:pt idx="1787">
                <c:v>19.399999999999999</c:v>
              </c:pt>
              <c:pt idx="1788">
                <c:v>18.899999999999999</c:v>
              </c:pt>
              <c:pt idx="1789">
                <c:v>20.7</c:v>
              </c:pt>
              <c:pt idx="1790">
                <c:v>21.2</c:v>
              </c:pt>
              <c:pt idx="1791">
                <c:v>20.3</c:v>
              </c:pt>
              <c:pt idx="1792">
                <c:v>19.3</c:v>
              </c:pt>
              <c:pt idx="1793">
                <c:v>18.7</c:v>
              </c:pt>
              <c:pt idx="1794">
                <c:v>21.4</c:v>
              </c:pt>
              <c:pt idx="1795">
                <c:v>21.9</c:v>
              </c:pt>
              <c:pt idx="1796">
                <c:v>21.2</c:v>
              </c:pt>
              <c:pt idx="1797">
                <c:v>20.2</c:v>
              </c:pt>
              <c:pt idx="1798">
                <c:v>19.8</c:v>
              </c:pt>
              <c:pt idx="1799">
                <c:v>19.8</c:v>
              </c:pt>
              <c:pt idx="1800">
                <c:v>20</c:v>
              </c:pt>
              <c:pt idx="1801">
                <c:v>20.9</c:v>
              </c:pt>
              <c:pt idx="1802">
                <c:v>21.6</c:v>
              </c:pt>
              <c:pt idx="1803">
                <c:v>22.1</c:v>
              </c:pt>
              <c:pt idx="1804">
                <c:v>22.6</c:v>
              </c:pt>
              <c:pt idx="1805">
                <c:v>23.5</c:v>
              </c:pt>
              <c:pt idx="1806">
                <c:v>24.3</c:v>
              </c:pt>
              <c:pt idx="1807">
                <c:v>24.8</c:v>
              </c:pt>
              <c:pt idx="1808">
                <c:v>25.6</c:v>
              </c:pt>
              <c:pt idx="1809">
                <c:v>26</c:v>
              </c:pt>
              <c:pt idx="1810">
                <c:v>26.4</c:v>
              </c:pt>
              <c:pt idx="1811">
                <c:v>27.6</c:v>
              </c:pt>
              <c:pt idx="1812">
                <c:v>28.1</c:v>
              </c:pt>
              <c:pt idx="1813">
                <c:v>27.1</c:v>
              </c:pt>
              <c:pt idx="1814">
                <c:v>26.6</c:v>
              </c:pt>
              <c:pt idx="1815">
                <c:v>26.9</c:v>
              </c:pt>
              <c:pt idx="1816">
                <c:v>27.1</c:v>
              </c:pt>
              <c:pt idx="1817">
                <c:v>27.3</c:v>
              </c:pt>
              <c:pt idx="1818">
                <c:v>27.7</c:v>
              </c:pt>
              <c:pt idx="1819">
                <c:v>27.6</c:v>
              </c:pt>
              <c:pt idx="1820">
                <c:v>28.6</c:v>
              </c:pt>
              <c:pt idx="1821">
                <c:v>28.8</c:v>
              </c:pt>
              <c:pt idx="1822">
                <c:v>27.7</c:v>
              </c:pt>
              <c:pt idx="1823">
                <c:v>26.8</c:v>
              </c:pt>
              <c:pt idx="1824">
                <c:v>26.9</c:v>
              </c:pt>
              <c:pt idx="1825">
                <c:v>26.8</c:v>
              </c:pt>
              <c:pt idx="1826">
                <c:v>27.2</c:v>
              </c:pt>
              <c:pt idx="1827">
                <c:v>27.8</c:v>
              </c:pt>
              <c:pt idx="1828">
                <c:v>27.6</c:v>
              </c:pt>
              <c:pt idx="1829">
                <c:v>27.1</c:v>
              </c:pt>
              <c:pt idx="1830">
                <c:v>26.6</c:v>
              </c:pt>
              <c:pt idx="1831">
                <c:v>27.2</c:v>
              </c:pt>
              <c:pt idx="1832">
                <c:v>27.1</c:v>
              </c:pt>
              <c:pt idx="1833">
                <c:v>26.8</c:v>
              </c:pt>
              <c:pt idx="1834">
                <c:v>26.2</c:v>
              </c:pt>
              <c:pt idx="1835">
                <c:v>25.7</c:v>
              </c:pt>
              <c:pt idx="1836">
                <c:v>25.5</c:v>
              </c:pt>
              <c:pt idx="1837">
                <c:v>24.9</c:v>
              </c:pt>
              <c:pt idx="1838">
                <c:v>24.5</c:v>
              </c:pt>
              <c:pt idx="1839">
                <c:v>24.2</c:v>
              </c:pt>
              <c:pt idx="1840">
                <c:v>24</c:v>
              </c:pt>
              <c:pt idx="1841">
                <c:v>23.5</c:v>
              </c:pt>
              <c:pt idx="1842">
                <c:v>22.6</c:v>
              </c:pt>
              <c:pt idx="1843">
                <c:v>22.1</c:v>
              </c:pt>
              <c:pt idx="1844">
                <c:v>21.6</c:v>
              </c:pt>
              <c:pt idx="1845">
                <c:v>20.9</c:v>
              </c:pt>
              <c:pt idx="1846">
                <c:v>20.3</c:v>
              </c:pt>
              <c:pt idx="1847">
                <c:v>19.8</c:v>
              </c:pt>
              <c:pt idx="1848">
                <c:v>19.5</c:v>
              </c:pt>
              <c:pt idx="1849">
                <c:v>19.100000000000001</c:v>
              </c:pt>
              <c:pt idx="1850">
                <c:v>20.6</c:v>
              </c:pt>
              <c:pt idx="1851">
                <c:v>21.8</c:v>
              </c:pt>
              <c:pt idx="1852">
                <c:v>21.6</c:v>
              </c:pt>
              <c:pt idx="1853">
                <c:v>20.9</c:v>
              </c:pt>
              <c:pt idx="1854">
                <c:v>20.399999999999999</c:v>
              </c:pt>
              <c:pt idx="1855">
                <c:v>19.899999999999999</c:v>
              </c:pt>
              <c:pt idx="1856">
                <c:v>19.3</c:v>
              </c:pt>
              <c:pt idx="1857">
                <c:v>21</c:v>
              </c:pt>
              <c:pt idx="1858">
                <c:v>20.5</c:v>
              </c:pt>
              <c:pt idx="1859">
                <c:v>20.399999999999999</c:v>
              </c:pt>
              <c:pt idx="1860">
                <c:v>19.7</c:v>
              </c:pt>
              <c:pt idx="1861">
                <c:v>21.4</c:v>
              </c:pt>
              <c:pt idx="1862">
                <c:v>21.1</c:v>
              </c:pt>
              <c:pt idx="1863">
                <c:v>20.3</c:v>
              </c:pt>
              <c:pt idx="1864">
                <c:v>20.100000000000001</c:v>
              </c:pt>
              <c:pt idx="1865">
                <c:v>19.600000000000001</c:v>
              </c:pt>
              <c:pt idx="1866">
                <c:v>19.7</c:v>
              </c:pt>
              <c:pt idx="1867">
                <c:v>21.9</c:v>
              </c:pt>
              <c:pt idx="1868">
                <c:v>21.2</c:v>
              </c:pt>
              <c:pt idx="1869">
                <c:v>20.5</c:v>
              </c:pt>
              <c:pt idx="1870">
                <c:v>19.7</c:v>
              </c:pt>
              <c:pt idx="1871">
                <c:v>19.5</c:v>
              </c:pt>
              <c:pt idx="1872">
                <c:v>18.899999999999999</c:v>
              </c:pt>
              <c:pt idx="1873">
                <c:v>21.9</c:v>
              </c:pt>
              <c:pt idx="1874">
                <c:v>21.5</c:v>
              </c:pt>
              <c:pt idx="1875">
                <c:v>20.6</c:v>
              </c:pt>
              <c:pt idx="1876">
                <c:v>19.8</c:v>
              </c:pt>
              <c:pt idx="1877">
                <c:v>19.600000000000001</c:v>
              </c:pt>
              <c:pt idx="1878">
                <c:v>20.5</c:v>
              </c:pt>
              <c:pt idx="1879">
                <c:v>21</c:v>
              </c:pt>
              <c:pt idx="1880">
                <c:v>20.2</c:v>
              </c:pt>
              <c:pt idx="1881">
                <c:v>19.600000000000001</c:v>
              </c:pt>
              <c:pt idx="1882">
                <c:v>19.399999999999999</c:v>
              </c:pt>
              <c:pt idx="1883">
                <c:v>21.2</c:v>
              </c:pt>
              <c:pt idx="1884">
                <c:v>20.7</c:v>
              </c:pt>
              <c:pt idx="1885">
                <c:v>20</c:v>
              </c:pt>
              <c:pt idx="1886">
                <c:v>19.2</c:v>
              </c:pt>
              <c:pt idx="1887">
                <c:v>19.399999999999999</c:v>
              </c:pt>
              <c:pt idx="1888">
                <c:v>21.2</c:v>
              </c:pt>
              <c:pt idx="1889">
                <c:v>20.399999999999999</c:v>
              </c:pt>
              <c:pt idx="1890">
                <c:v>20.6</c:v>
              </c:pt>
              <c:pt idx="1891">
                <c:v>20</c:v>
              </c:pt>
              <c:pt idx="1892">
                <c:v>19.5</c:v>
              </c:pt>
              <c:pt idx="1893">
                <c:v>19.3</c:v>
              </c:pt>
              <c:pt idx="1894">
                <c:v>19.3</c:v>
              </c:pt>
              <c:pt idx="1895">
                <c:v>19.5</c:v>
              </c:pt>
              <c:pt idx="1896">
                <c:v>20.6</c:v>
              </c:pt>
              <c:pt idx="1897">
                <c:v>21.1</c:v>
              </c:pt>
              <c:pt idx="1898">
                <c:v>21.7</c:v>
              </c:pt>
              <c:pt idx="1899">
                <c:v>21.9</c:v>
              </c:pt>
              <c:pt idx="1900">
                <c:v>22.5</c:v>
              </c:pt>
              <c:pt idx="1901">
                <c:v>23.6</c:v>
              </c:pt>
              <c:pt idx="1902">
                <c:v>24.4</c:v>
              </c:pt>
              <c:pt idx="1903">
                <c:v>24.9</c:v>
              </c:pt>
              <c:pt idx="1904">
                <c:v>26.9</c:v>
              </c:pt>
              <c:pt idx="1905">
                <c:v>27.2</c:v>
              </c:pt>
              <c:pt idx="1906">
                <c:v>26.3</c:v>
              </c:pt>
              <c:pt idx="1907">
                <c:v>27.7</c:v>
              </c:pt>
              <c:pt idx="1908">
                <c:v>28.4</c:v>
              </c:pt>
              <c:pt idx="1909">
                <c:v>28.8</c:v>
              </c:pt>
              <c:pt idx="1910">
                <c:v>28.4</c:v>
              </c:pt>
              <c:pt idx="1911">
                <c:v>28.8</c:v>
              </c:pt>
              <c:pt idx="1912">
                <c:v>28.5</c:v>
              </c:pt>
              <c:pt idx="1913">
                <c:v>29.1</c:v>
              </c:pt>
              <c:pt idx="1914">
                <c:v>29</c:v>
              </c:pt>
              <c:pt idx="1915">
                <c:v>29.6</c:v>
              </c:pt>
              <c:pt idx="1916">
                <c:v>29.9</c:v>
              </c:pt>
              <c:pt idx="1917">
                <c:v>30.2</c:v>
              </c:pt>
              <c:pt idx="1918">
                <c:v>27</c:v>
              </c:pt>
              <c:pt idx="1919">
                <c:v>27.7</c:v>
              </c:pt>
              <c:pt idx="1920">
                <c:v>28.1</c:v>
              </c:pt>
              <c:pt idx="1921">
                <c:v>27.5</c:v>
              </c:pt>
              <c:pt idx="1922">
                <c:v>26.5</c:v>
              </c:pt>
              <c:pt idx="1923">
                <c:v>25.8</c:v>
              </c:pt>
              <c:pt idx="1924">
                <c:v>26.3</c:v>
              </c:pt>
              <c:pt idx="1925">
                <c:v>26.4</c:v>
              </c:pt>
              <c:pt idx="1926">
                <c:v>26.1</c:v>
              </c:pt>
              <c:pt idx="1927">
                <c:v>25.7</c:v>
              </c:pt>
              <c:pt idx="1928">
                <c:v>25.6</c:v>
              </c:pt>
              <c:pt idx="1929">
                <c:v>25</c:v>
              </c:pt>
              <c:pt idx="1930">
                <c:v>25.4</c:v>
              </c:pt>
              <c:pt idx="1931">
                <c:v>25.1</c:v>
              </c:pt>
              <c:pt idx="1932">
                <c:v>25</c:v>
              </c:pt>
              <c:pt idx="1933">
                <c:v>24.9</c:v>
              </c:pt>
              <c:pt idx="1934">
                <c:v>25</c:v>
              </c:pt>
              <c:pt idx="1935">
                <c:v>24.9</c:v>
              </c:pt>
              <c:pt idx="1936">
                <c:v>24.7</c:v>
              </c:pt>
              <c:pt idx="1937">
                <c:v>24.2</c:v>
              </c:pt>
              <c:pt idx="1938">
                <c:v>22.9</c:v>
              </c:pt>
              <c:pt idx="1939">
                <c:v>22.1</c:v>
              </c:pt>
              <c:pt idx="1940">
                <c:v>21.6</c:v>
              </c:pt>
              <c:pt idx="1941">
                <c:v>21</c:v>
              </c:pt>
              <c:pt idx="1942">
                <c:v>20.6</c:v>
              </c:pt>
              <c:pt idx="1943">
                <c:v>20.3</c:v>
              </c:pt>
              <c:pt idx="1944">
                <c:v>19.600000000000001</c:v>
              </c:pt>
              <c:pt idx="1945">
                <c:v>19.3</c:v>
              </c:pt>
              <c:pt idx="1946">
                <c:v>18.899999999999999</c:v>
              </c:pt>
              <c:pt idx="1947">
                <c:v>21.2</c:v>
              </c:pt>
              <c:pt idx="1948">
                <c:v>20.5</c:v>
              </c:pt>
              <c:pt idx="1949">
                <c:v>19.899999999999999</c:v>
              </c:pt>
              <c:pt idx="1950">
                <c:v>19.100000000000001</c:v>
              </c:pt>
              <c:pt idx="1951">
                <c:v>19.399999999999999</c:v>
              </c:pt>
              <c:pt idx="1952">
                <c:v>20.3</c:v>
              </c:pt>
              <c:pt idx="1953">
                <c:v>19.7</c:v>
              </c:pt>
              <c:pt idx="1954">
                <c:v>19.600000000000001</c:v>
              </c:pt>
              <c:pt idx="1955">
                <c:v>20.9</c:v>
              </c:pt>
              <c:pt idx="1956">
                <c:v>20.399999999999999</c:v>
              </c:pt>
              <c:pt idx="1957">
                <c:v>19.5</c:v>
              </c:pt>
              <c:pt idx="1958">
                <c:v>19.399999999999999</c:v>
              </c:pt>
              <c:pt idx="1959">
                <c:v>18.8</c:v>
              </c:pt>
              <c:pt idx="1960">
                <c:v>19.8</c:v>
              </c:pt>
              <c:pt idx="1961">
                <c:v>22.1</c:v>
              </c:pt>
              <c:pt idx="1962">
                <c:v>20.9</c:v>
              </c:pt>
              <c:pt idx="1963">
                <c:v>19.8</c:v>
              </c:pt>
              <c:pt idx="1964">
                <c:v>19.600000000000001</c:v>
              </c:pt>
              <c:pt idx="1965">
                <c:v>19.2</c:v>
              </c:pt>
              <c:pt idx="1966">
                <c:v>18.8</c:v>
              </c:pt>
              <c:pt idx="1967">
                <c:v>22</c:v>
              </c:pt>
              <c:pt idx="1968">
                <c:v>21.2</c:v>
              </c:pt>
              <c:pt idx="1969">
                <c:v>20.2</c:v>
              </c:pt>
              <c:pt idx="1970">
                <c:v>19.399999999999999</c:v>
              </c:pt>
              <c:pt idx="1971">
                <c:v>19.2</c:v>
              </c:pt>
              <c:pt idx="1972">
                <c:v>18.7</c:v>
              </c:pt>
              <c:pt idx="1973">
                <c:v>21.1</c:v>
              </c:pt>
              <c:pt idx="1974">
                <c:v>21.1</c:v>
              </c:pt>
              <c:pt idx="1975">
                <c:v>20.100000000000001</c:v>
              </c:pt>
              <c:pt idx="1976">
                <c:v>19.2</c:v>
              </c:pt>
              <c:pt idx="1977">
                <c:v>19.3</c:v>
              </c:pt>
              <c:pt idx="1978">
                <c:v>19.3</c:v>
              </c:pt>
              <c:pt idx="1979">
                <c:v>21.7</c:v>
              </c:pt>
              <c:pt idx="1980">
                <c:v>21</c:v>
              </c:pt>
              <c:pt idx="1981">
                <c:v>20.100000000000001</c:v>
              </c:pt>
              <c:pt idx="1982">
                <c:v>19.100000000000001</c:v>
              </c:pt>
              <c:pt idx="1983">
                <c:v>18.7</c:v>
              </c:pt>
              <c:pt idx="1984">
                <c:v>20</c:v>
              </c:pt>
              <c:pt idx="1985">
                <c:v>20.9</c:v>
              </c:pt>
              <c:pt idx="1986">
                <c:v>20.9</c:v>
              </c:pt>
              <c:pt idx="1987">
                <c:v>20.399999999999999</c:v>
              </c:pt>
              <c:pt idx="1988">
                <c:v>20.100000000000001</c:v>
              </c:pt>
              <c:pt idx="1989">
                <c:v>19.399999999999999</c:v>
              </c:pt>
              <c:pt idx="1990">
                <c:v>20.8</c:v>
              </c:pt>
              <c:pt idx="1991">
                <c:v>21.3</c:v>
              </c:pt>
              <c:pt idx="1992">
                <c:v>20.5</c:v>
              </c:pt>
              <c:pt idx="1993">
                <c:v>19.8</c:v>
              </c:pt>
              <c:pt idx="1994">
                <c:v>19.7</c:v>
              </c:pt>
              <c:pt idx="1995">
                <c:v>20.2</c:v>
              </c:pt>
              <c:pt idx="1996">
                <c:v>20.8</c:v>
              </c:pt>
              <c:pt idx="1997">
                <c:v>21.7</c:v>
              </c:pt>
              <c:pt idx="1998">
                <c:v>22.3</c:v>
              </c:pt>
              <c:pt idx="1999">
                <c:v>23.6</c:v>
              </c:pt>
              <c:pt idx="2000">
                <c:v>24.2</c:v>
              </c:pt>
              <c:pt idx="2001">
                <c:v>25.4</c:v>
              </c:pt>
              <c:pt idx="2002">
                <c:v>24.7</c:v>
              </c:pt>
              <c:pt idx="2003">
                <c:v>26.7</c:v>
              </c:pt>
              <c:pt idx="2004">
                <c:v>23.4</c:v>
              </c:pt>
              <c:pt idx="2005">
                <c:v>26.6</c:v>
              </c:pt>
              <c:pt idx="2006">
                <c:v>24.7</c:v>
              </c:pt>
              <c:pt idx="2007">
                <c:v>23.8</c:v>
              </c:pt>
              <c:pt idx="2008">
                <c:v>23.7</c:v>
              </c:pt>
              <c:pt idx="2009">
                <c:v>22.7</c:v>
              </c:pt>
              <c:pt idx="2010">
                <c:v>25.9</c:v>
              </c:pt>
              <c:pt idx="2011">
                <c:v>27.4</c:v>
              </c:pt>
              <c:pt idx="2012">
                <c:v>26.1</c:v>
              </c:pt>
              <c:pt idx="2013">
                <c:v>25.7</c:v>
              </c:pt>
              <c:pt idx="2014">
                <c:v>24.8</c:v>
              </c:pt>
              <c:pt idx="2015">
                <c:v>24.2</c:v>
              </c:pt>
              <c:pt idx="2016">
                <c:v>23.8</c:v>
              </c:pt>
              <c:pt idx="2017">
                <c:v>25</c:v>
              </c:pt>
              <c:pt idx="2018">
                <c:v>24.2</c:v>
              </c:pt>
              <c:pt idx="2019">
                <c:v>25.4</c:v>
              </c:pt>
              <c:pt idx="2020">
                <c:v>24.8</c:v>
              </c:pt>
              <c:pt idx="2021">
                <c:v>24.9</c:v>
              </c:pt>
              <c:pt idx="2022">
                <c:v>24.6</c:v>
              </c:pt>
              <c:pt idx="2023">
                <c:v>24.5</c:v>
              </c:pt>
              <c:pt idx="2024">
                <c:v>24.3</c:v>
              </c:pt>
              <c:pt idx="2025">
                <c:v>24.3</c:v>
              </c:pt>
              <c:pt idx="2026">
                <c:v>23.5</c:v>
              </c:pt>
              <c:pt idx="2027">
                <c:v>22.8</c:v>
              </c:pt>
              <c:pt idx="2028">
                <c:v>22.1</c:v>
              </c:pt>
              <c:pt idx="2029">
                <c:v>21.7</c:v>
              </c:pt>
              <c:pt idx="2030">
                <c:v>21</c:v>
              </c:pt>
              <c:pt idx="2031">
                <c:v>20.6</c:v>
              </c:pt>
              <c:pt idx="2032">
                <c:v>20.3</c:v>
              </c:pt>
              <c:pt idx="2033">
                <c:v>19.5</c:v>
              </c:pt>
              <c:pt idx="2034">
                <c:v>19.7</c:v>
              </c:pt>
              <c:pt idx="2035">
                <c:v>22.1</c:v>
              </c:pt>
              <c:pt idx="2036">
                <c:v>21.2</c:v>
              </c:pt>
              <c:pt idx="2037">
                <c:v>20.8</c:v>
              </c:pt>
              <c:pt idx="2038">
                <c:v>19.600000000000001</c:v>
              </c:pt>
              <c:pt idx="2039">
                <c:v>18.899999999999999</c:v>
              </c:pt>
              <c:pt idx="2040">
                <c:v>21.5</c:v>
              </c:pt>
              <c:pt idx="2041">
                <c:v>21.4</c:v>
              </c:pt>
              <c:pt idx="2042">
                <c:v>20.6</c:v>
              </c:pt>
              <c:pt idx="2043">
                <c:v>19.899999999999999</c:v>
              </c:pt>
              <c:pt idx="2044">
                <c:v>19.7</c:v>
              </c:pt>
              <c:pt idx="2045">
                <c:v>19.8</c:v>
              </c:pt>
              <c:pt idx="2046">
                <c:v>21.5</c:v>
              </c:pt>
              <c:pt idx="2047">
                <c:v>20.7</c:v>
              </c:pt>
              <c:pt idx="2048">
                <c:v>19.600000000000001</c:v>
              </c:pt>
              <c:pt idx="2049">
                <c:v>19</c:v>
              </c:pt>
              <c:pt idx="2050">
                <c:v>19.7</c:v>
              </c:pt>
              <c:pt idx="2051">
                <c:v>21.3</c:v>
              </c:pt>
              <c:pt idx="2052">
                <c:v>20.3</c:v>
              </c:pt>
              <c:pt idx="2053">
                <c:v>19.100000000000001</c:v>
              </c:pt>
              <c:pt idx="2054">
                <c:v>18.7</c:v>
              </c:pt>
              <c:pt idx="2055">
                <c:v>20.100000000000001</c:v>
              </c:pt>
              <c:pt idx="2056">
                <c:v>21</c:v>
              </c:pt>
              <c:pt idx="2057">
                <c:v>19.899999999999999</c:v>
              </c:pt>
              <c:pt idx="2058">
                <c:v>18.7</c:v>
              </c:pt>
              <c:pt idx="2059">
                <c:v>18.7</c:v>
              </c:pt>
              <c:pt idx="2060">
                <c:v>20.9</c:v>
              </c:pt>
              <c:pt idx="2061">
                <c:v>20.3</c:v>
              </c:pt>
              <c:pt idx="2062">
                <c:v>19.2</c:v>
              </c:pt>
              <c:pt idx="2063">
                <c:v>18.3</c:v>
              </c:pt>
              <c:pt idx="2064">
                <c:v>19.600000000000001</c:v>
              </c:pt>
              <c:pt idx="2065">
                <c:v>20.9</c:v>
              </c:pt>
              <c:pt idx="2066">
                <c:v>19.7</c:v>
              </c:pt>
              <c:pt idx="2067">
                <c:v>18.600000000000001</c:v>
              </c:pt>
              <c:pt idx="2068">
                <c:v>18.2</c:v>
              </c:pt>
              <c:pt idx="2069">
                <c:v>20.5</c:v>
              </c:pt>
              <c:pt idx="2070">
                <c:v>20.5</c:v>
              </c:pt>
              <c:pt idx="2071">
                <c:v>19.5</c:v>
              </c:pt>
              <c:pt idx="2072">
                <c:v>18.5</c:v>
              </c:pt>
              <c:pt idx="2073">
                <c:v>18</c:v>
              </c:pt>
              <c:pt idx="2074">
                <c:v>20.6</c:v>
              </c:pt>
              <c:pt idx="2075">
                <c:v>20.2</c:v>
              </c:pt>
              <c:pt idx="2076">
                <c:v>19.100000000000001</c:v>
              </c:pt>
              <c:pt idx="2077">
                <c:v>18.2</c:v>
              </c:pt>
              <c:pt idx="2078">
                <c:v>19.899999999999999</c:v>
              </c:pt>
              <c:pt idx="2079">
                <c:v>20.399999999999999</c:v>
              </c:pt>
              <c:pt idx="2080">
                <c:v>19.600000000000001</c:v>
              </c:pt>
              <c:pt idx="2081">
                <c:v>18.8</c:v>
              </c:pt>
              <c:pt idx="2082">
                <c:v>20.3</c:v>
              </c:pt>
              <c:pt idx="2083">
                <c:v>19.5</c:v>
              </c:pt>
              <c:pt idx="2084">
                <c:v>18.899999999999999</c:v>
              </c:pt>
              <c:pt idx="2085">
                <c:v>20.6</c:v>
              </c:pt>
              <c:pt idx="2086">
                <c:v>22.2</c:v>
              </c:pt>
              <c:pt idx="2087">
                <c:v>21.3</c:v>
              </c:pt>
              <c:pt idx="2088">
                <c:v>20.6</c:v>
              </c:pt>
              <c:pt idx="2089">
                <c:v>20.2</c:v>
              </c:pt>
              <c:pt idx="2090">
                <c:v>20.100000000000001</c:v>
              </c:pt>
              <c:pt idx="2091">
                <c:v>20.100000000000001</c:v>
              </c:pt>
              <c:pt idx="2092">
                <c:v>20.3</c:v>
              </c:pt>
              <c:pt idx="2093">
                <c:v>20.399999999999999</c:v>
              </c:pt>
              <c:pt idx="2094">
                <c:v>21.8</c:v>
              </c:pt>
              <c:pt idx="2095">
                <c:v>22.9</c:v>
              </c:pt>
              <c:pt idx="2096">
                <c:v>23.6</c:v>
              </c:pt>
              <c:pt idx="2097">
                <c:v>24.8</c:v>
              </c:pt>
              <c:pt idx="2098">
                <c:v>23.3</c:v>
              </c:pt>
              <c:pt idx="2099">
                <c:v>24.9</c:v>
              </c:pt>
              <c:pt idx="2100">
                <c:v>25.1</c:v>
              </c:pt>
              <c:pt idx="2101">
                <c:v>24.4</c:v>
              </c:pt>
              <c:pt idx="2102">
                <c:v>24.4</c:v>
              </c:pt>
              <c:pt idx="2103">
                <c:v>24.4</c:v>
              </c:pt>
              <c:pt idx="2104">
                <c:v>25.5</c:v>
              </c:pt>
              <c:pt idx="2105">
                <c:v>25.9</c:v>
              </c:pt>
              <c:pt idx="2106">
                <c:v>25.5</c:v>
              </c:pt>
              <c:pt idx="2107">
                <c:v>25.1</c:v>
              </c:pt>
              <c:pt idx="2108">
                <c:v>24.2</c:v>
              </c:pt>
              <c:pt idx="2109">
                <c:v>23.5</c:v>
              </c:pt>
              <c:pt idx="2110">
                <c:v>24.4</c:v>
              </c:pt>
              <c:pt idx="2111">
                <c:v>24.2</c:v>
              </c:pt>
              <c:pt idx="2112">
                <c:v>24.2</c:v>
              </c:pt>
              <c:pt idx="2113">
                <c:v>24</c:v>
              </c:pt>
              <c:pt idx="2114">
                <c:v>23.4</c:v>
              </c:pt>
              <c:pt idx="2115">
                <c:v>23.1</c:v>
              </c:pt>
              <c:pt idx="2116">
                <c:v>22.8</c:v>
              </c:pt>
              <c:pt idx="2117">
                <c:v>22.6</c:v>
              </c:pt>
              <c:pt idx="2118">
                <c:v>22.3</c:v>
              </c:pt>
              <c:pt idx="2119">
                <c:v>22.1</c:v>
              </c:pt>
              <c:pt idx="2120">
                <c:v>21.6</c:v>
              </c:pt>
              <c:pt idx="2121">
                <c:v>21.2</c:v>
              </c:pt>
              <c:pt idx="2122">
                <c:v>20.8</c:v>
              </c:pt>
              <c:pt idx="2123">
                <c:v>20.399999999999999</c:v>
              </c:pt>
              <c:pt idx="2124">
                <c:v>20</c:v>
              </c:pt>
              <c:pt idx="2125">
                <c:v>19.7</c:v>
              </c:pt>
              <c:pt idx="2126">
                <c:v>19.8</c:v>
              </c:pt>
              <c:pt idx="2127">
                <c:v>19</c:v>
              </c:pt>
              <c:pt idx="2128">
                <c:v>22.7</c:v>
              </c:pt>
              <c:pt idx="2129">
                <c:v>21.5</c:v>
              </c:pt>
              <c:pt idx="2130">
                <c:v>20.100000000000001</c:v>
              </c:pt>
              <c:pt idx="2131">
                <c:v>19</c:v>
              </c:pt>
              <c:pt idx="2132">
                <c:v>18.5</c:v>
              </c:pt>
              <c:pt idx="2133">
                <c:v>21.2</c:v>
              </c:pt>
              <c:pt idx="2134">
                <c:v>21.2</c:v>
              </c:pt>
              <c:pt idx="2135">
                <c:v>20</c:v>
              </c:pt>
              <c:pt idx="2136">
                <c:v>19</c:v>
              </c:pt>
              <c:pt idx="2137">
                <c:v>19.399999999999999</c:v>
              </c:pt>
              <c:pt idx="2138">
                <c:v>21.4</c:v>
              </c:pt>
              <c:pt idx="2139">
                <c:v>20.2</c:v>
              </c:pt>
              <c:pt idx="2140">
                <c:v>19</c:v>
              </c:pt>
              <c:pt idx="2141">
                <c:v>18.2</c:v>
              </c:pt>
              <c:pt idx="2142">
                <c:v>20.8</c:v>
              </c:pt>
              <c:pt idx="2143">
                <c:v>20.5</c:v>
              </c:pt>
              <c:pt idx="2144">
                <c:v>19.100000000000001</c:v>
              </c:pt>
              <c:pt idx="2145">
                <c:v>18.3</c:v>
              </c:pt>
              <c:pt idx="2146">
                <c:v>19.899999999999999</c:v>
              </c:pt>
              <c:pt idx="2147">
                <c:v>20.8</c:v>
              </c:pt>
              <c:pt idx="2148">
                <c:v>19.600000000000001</c:v>
              </c:pt>
              <c:pt idx="2149">
                <c:v>18.3</c:v>
              </c:pt>
              <c:pt idx="2150">
                <c:v>19.7</c:v>
              </c:pt>
              <c:pt idx="2151">
                <c:v>20.9</c:v>
              </c:pt>
              <c:pt idx="2152">
                <c:v>19.5</c:v>
              </c:pt>
              <c:pt idx="2153">
                <c:v>18.100000000000001</c:v>
              </c:pt>
              <c:pt idx="2154">
                <c:v>18.8</c:v>
              </c:pt>
              <c:pt idx="2155">
                <c:v>20.6</c:v>
              </c:pt>
              <c:pt idx="2156">
                <c:v>19.899999999999999</c:v>
              </c:pt>
              <c:pt idx="2157">
                <c:v>18.5</c:v>
              </c:pt>
              <c:pt idx="2158">
                <c:v>18.5</c:v>
              </c:pt>
              <c:pt idx="2159">
                <c:v>20.5</c:v>
              </c:pt>
              <c:pt idx="2160">
                <c:v>20</c:v>
              </c:pt>
              <c:pt idx="2161">
                <c:v>18.5</c:v>
              </c:pt>
              <c:pt idx="2162">
                <c:v>18.600000000000001</c:v>
              </c:pt>
              <c:pt idx="2163">
                <c:v>20.100000000000001</c:v>
              </c:pt>
              <c:pt idx="2164">
                <c:v>19.899999999999999</c:v>
              </c:pt>
              <c:pt idx="2165">
                <c:v>18.600000000000001</c:v>
              </c:pt>
              <c:pt idx="2166">
                <c:v>18</c:v>
              </c:pt>
              <c:pt idx="2167">
                <c:v>19.8</c:v>
              </c:pt>
              <c:pt idx="2168">
                <c:v>20.2</c:v>
              </c:pt>
              <c:pt idx="2169">
                <c:v>19.100000000000001</c:v>
              </c:pt>
              <c:pt idx="2170">
                <c:v>17.899999999999999</c:v>
              </c:pt>
              <c:pt idx="2171">
                <c:v>19.7</c:v>
              </c:pt>
              <c:pt idx="2172">
                <c:v>20.5</c:v>
              </c:pt>
              <c:pt idx="2173">
                <c:v>19.3</c:v>
              </c:pt>
              <c:pt idx="2174">
                <c:v>18.100000000000001</c:v>
              </c:pt>
              <c:pt idx="2175">
                <c:v>20</c:v>
              </c:pt>
              <c:pt idx="2176">
                <c:v>20.399999999999999</c:v>
              </c:pt>
              <c:pt idx="2177">
                <c:v>19.399999999999999</c:v>
              </c:pt>
              <c:pt idx="2178">
                <c:v>19.5</c:v>
              </c:pt>
              <c:pt idx="2179">
                <c:v>20.2</c:v>
              </c:pt>
              <c:pt idx="2180">
                <c:v>21.7</c:v>
              </c:pt>
              <c:pt idx="2181">
                <c:v>20.7</c:v>
              </c:pt>
              <c:pt idx="2182">
                <c:v>19.899999999999999</c:v>
              </c:pt>
              <c:pt idx="2183">
                <c:v>19.3</c:v>
              </c:pt>
              <c:pt idx="2184">
                <c:v>19.399999999999999</c:v>
              </c:pt>
              <c:pt idx="2185">
                <c:v>22.4</c:v>
              </c:pt>
              <c:pt idx="2186">
                <c:v>21.5</c:v>
              </c:pt>
              <c:pt idx="2187">
                <c:v>21</c:v>
              </c:pt>
              <c:pt idx="2188">
                <c:v>20.7</c:v>
              </c:pt>
              <c:pt idx="2189">
                <c:v>20.8</c:v>
              </c:pt>
              <c:pt idx="2190">
                <c:v>21</c:v>
              </c:pt>
              <c:pt idx="2191">
                <c:v>21.2</c:v>
              </c:pt>
              <c:pt idx="2192">
                <c:v>21.5</c:v>
              </c:pt>
              <c:pt idx="2193">
                <c:v>21.8</c:v>
              </c:pt>
              <c:pt idx="2194">
                <c:v>23.3</c:v>
              </c:pt>
              <c:pt idx="2195">
                <c:v>24.4</c:v>
              </c:pt>
              <c:pt idx="2196">
                <c:v>25</c:v>
              </c:pt>
              <c:pt idx="2197">
                <c:v>25.1</c:v>
              </c:pt>
              <c:pt idx="2198">
                <c:v>25</c:v>
              </c:pt>
              <c:pt idx="2199">
                <c:v>24.7</c:v>
              </c:pt>
              <c:pt idx="2200">
                <c:v>24.7</c:v>
              </c:pt>
              <c:pt idx="2201">
                <c:v>23.6</c:v>
              </c:pt>
              <c:pt idx="2202">
                <c:v>23.8</c:v>
              </c:pt>
              <c:pt idx="2203">
                <c:v>24.7</c:v>
              </c:pt>
              <c:pt idx="2204">
                <c:v>23.2</c:v>
              </c:pt>
              <c:pt idx="2205">
                <c:v>27.5</c:v>
              </c:pt>
              <c:pt idx="2206">
                <c:v>24.1</c:v>
              </c:pt>
              <c:pt idx="2207">
                <c:v>24.3</c:v>
              </c:pt>
              <c:pt idx="2208">
                <c:v>25.2</c:v>
              </c:pt>
              <c:pt idx="2209">
                <c:v>24.1</c:v>
              </c:pt>
              <c:pt idx="2210">
                <c:v>24.8</c:v>
              </c:pt>
              <c:pt idx="2211">
                <c:v>24</c:v>
              </c:pt>
              <c:pt idx="2212">
                <c:v>24.2</c:v>
              </c:pt>
              <c:pt idx="2213">
                <c:v>25.2</c:v>
              </c:pt>
              <c:pt idx="2214">
                <c:v>22.9</c:v>
              </c:pt>
              <c:pt idx="2215">
                <c:v>23.9</c:v>
              </c:pt>
              <c:pt idx="2216">
                <c:v>23.2</c:v>
              </c:pt>
              <c:pt idx="2217">
                <c:v>22.2</c:v>
              </c:pt>
              <c:pt idx="2218">
                <c:v>21.5</c:v>
              </c:pt>
              <c:pt idx="2219">
                <c:v>20.8</c:v>
              </c:pt>
              <c:pt idx="2220">
                <c:v>20.100000000000001</c:v>
              </c:pt>
              <c:pt idx="2221">
                <c:v>19.399999999999999</c:v>
              </c:pt>
              <c:pt idx="2222">
                <c:v>19.2</c:v>
              </c:pt>
              <c:pt idx="2223">
                <c:v>22.4</c:v>
              </c:pt>
              <c:pt idx="2224">
                <c:v>21.3</c:v>
              </c:pt>
              <c:pt idx="2225">
                <c:v>19.8</c:v>
              </c:pt>
              <c:pt idx="2226">
                <c:v>18.8</c:v>
              </c:pt>
              <c:pt idx="2227">
                <c:v>19.5</c:v>
              </c:pt>
              <c:pt idx="2228">
                <c:v>21.3</c:v>
              </c:pt>
              <c:pt idx="2229">
                <c:v>20.2</c:v>
              </c:pt>
              <c:pt idx="2230">
                <c:v>19.600000000000001</c:v>
              </c:pt>
              <c:pt idx="2231">
                <c:v>20.5</c:v>
              </c:pt>
              <c:pt idx="2232">
                <c:v>20.7</c:v>
              </c:pt>
              <c:pt idx="2233">
                <c:v>19.5</c:v>
              </c:pt>
              <c:pt idx="2234">
                <c:v>18.3</c:v>
              </c:pt>
              <c:pt idx="2235">
                <c:v>20.3</c:v>
              </c:pt>
              <c:pt idx="2236">
                <c:v>20.9</c:v>
              </c:pt>
              <c:pt idx="2237">
                <c:v>19.5</c:v>
              </c:pt>
              <c:pt idx="2238">
                <c:v>18.399999999999999</c:v>
              </c:pt>
              <c:pt idx="2239">
                <c:v>20.5</c:v>
              </c:pt>
              <c:pt idx="2240">
                <c:v>20.399999999999999</c:v>
              </c:pt>
              <c:pt idx="2241">
                <c:v>18.899999999999999</c:v>
              </c:pt>
              <c:pt idx="2242">
                <c:v>18.3</c:v>
              </c:pt>
              <c:pt idx="2243">
                <c:v>20</c:v>
              </c:pt>
              <c:pt idx="2244">
                <c:v>20.5</c:v>
              </c:pt>
              <c:pt idx="2245">
                <c:v>19.2</c:v>
              </c:pt>
              <c:pt idx="2246">
                <c:v>17.8</c:v>
              </c:pt>
              <c:pt idx="2247">
                <c:v>19.5</c:v>
              </c:pt>
              <c:pt idx="2248">
                <c:v>20.5</c:v>
              </c:pt>
              <c:pt idx="2249">
                <c:v>19.2</c:v>
              </c:pt>
              <c:pt idx="2250">
                <c:v>18.7</c:v>
              </c:pt>
              <c:pt idx="2251">
                <c:v>20.5</c:v>
              </c:pt>
              <c:pt idx="2252">
                <c:v>19.7</c:v>
              </c:pt>
              <c:pt idx="2253">
                <c:v>18.100000000000001</c:v>
              </c:pt>
              <c:pt idx="2254">
                <c:v>19.3</c:v>
              </c:pt>
              <c:pt idx="2255">
                <c:v>19.8</c:v>
              </c:pt>
              <c:pt idx="2256">
                <c:v>18.5</c:v>
              </c:pt>
              <c:pt idx="2257">
                <c:v>18.8</c:v>
              </c:pt>
              <c:pt idx="2258">
                <c:v>19.8</c:v>
              </c:pt>
              <c:pt idx="2259">
                <c:v>18.8</c:v>
              </c:pt>
              <c:pt idx="2260">
                <c:v>18.3</c:v>
              </c:pt>
              <c:pt idx="2261">
                <c:v>19.100000000000001</c:v>
              </c:pt>
              <c:pt idx="2262">
                <c:v>19.899999999999999</c:v>
              </c:pt>
              <c:pt idx="2263">
                <c:v>18.399999999999999</c:v>
              </c:pt>
              <c:pt idx="2264">
                <c:v>18.100000000000001</c:v>
              </c:pt>
              <c:pt idx="2265">
                <c:v>19.100000000000001</c:v>
              </c:pt>
              <c:pt idx="2266">
                <c:v>19.600000000000001</c:v>
              </c:pt>
              <c:pt idx="2267">
                <c:v>18.2</c:v>
              </c:pt>
              <c:pt idx="2268">
                <c:v>18.7</c:v>
              </c:pt>
              <c:pt idx="2269">
                <c:v>19.600000000000001</c:v>
              </c:pt>
              <c:pt idx="2270">
                <c:v>18.600000000000001</c:v>
              </c:pt>
              <c:pt idx="2271">
                <c:v>18.3</c:v>
              </c:pt>
              <c:pt idx="2272">
                <c:v>19.3</c:v>
              </c:pt>
              <c:pt idx="2273">
                <c:v>19</c:v>
              </c:pt>
              <c:pt idx="2274">
                <c:v>19.399999999999999</c:v>
              </c:pt>
              <c:pt idx="2275">
                <c:v>20.3</c:v>
              </c:pt>
              <c:pt idx="2276">
                <c:v>20.5</c:v>
              </c:pt>
              <c:pt idx="2277">
                <c:v>18.7</c:v>
              </c:pt>
              <c:pt idx="2278">
                <c:v>18.7</c:v>
              </c:pt>
              <c:pt idx="2279">
                <c:v>20.3</c:v>
              </c:pt>
              <c:pt idx="2280">
                <c:v>20.6</c:v>
              </c:pt>
              <c:pt idx="2281">
                <c:v>20.100000000000001</c:v>
              </c:pt>
              <c:pt idx="2282">
                <c:v>19.2</c:v>
              </c:pt>
              <c:pt idx="2283">
                <c:v>19</c:v>
              </c:pt>
              <c:pt idx="2284">
                <c:v>19.2</c:v>
              </c:pt>
              <c:pt idx="2285">
                <c:v>19.8</c:v>
              </c:pt>
              <c:pt idx="2286">
                <c:v>20.3</c:v>
              </c:pt>
              <c:pt idx="2287">
                <c:v>20.7</c:v>
              </c:pt>
              <c:pt idx="2288">
                <c:v>21.8</c:v>
              </c:pt>
              <c:pt idx="2289">
                <c:v>23.2</c:v>
              </c:pt>
              <c:pt idx="2290">
                <c:v>22</c:v>
              </c:pt>
              <c:pt idx="2291">
                <c:v>23.4</c:v>
              </c:pt>
              <c:pt idx="2292">
                <c:v>24.5</c:v>
              </c:pt>
              <c:pt idx="2293">
                <c:v>25.5</c:v>
              </c:pt>
              <c:pt idx="2294">
                <c:v>25</c:v>
              </c:pt>
              <c:pt idx="2295">
                <c:v>25.7</c:v>
              </c:pt>
              <c:pt idx="2296">
                <c:v>23.2</c:v>
              </c:pt>
              <c:pt idx="2297">
                <c:v>24.7</c:v>
              </c:pt>
              <c:pt idx="2298">
                <c:v>26.2</c:v>
              </c:pt>
              <c:pt idx="2299">
                <c:v>25.6</c:v>
              </c:pt>
              <c:pt idx="2300">
                <c:v>26.6</c:v>
              </c:pt>
              <c:pt idx="2301">
                <c:v>27</c:v>
              </c:pt>
              <c:pt idx="2302">
                <c:v>25.6</c:v>
              </c:pt>
              <c:pt idx="2303">
                <c:v>23.6</c:v>
              </c:pt>
              <c:pt idx="2304">
                <c:v>25</c:v>
              </c:pt>
              <c:pt idx="2305">
                <c:v>24.6</c:v>
              </c:pt>
              <c:pt idx="2306">
                <c:v>24.5</c:v>
              </c:pt>
              <c:pt idx="2307">
                <c:v>24.1</c:v>
              </c:pt>
              <c:pt idx="2308">
                <c:v>25</c:v>
              </c:pt>
              <c:pt idx="2309">
                <c:v>24.7</c:v>
              </c:pt>
              <c:pt idx="2310">
                <c:v>24.2</c:v>
              </c:pt>
              <c:pt idx="2311">
                <c:v>23.4</c:v>
              </c:pt>
              <c:pt idx="2312">
                <c:v>22.4</c:v>
              </c:pt>
              <c:pt idx="2313">
                <c:v>21.5</c:v>
              </c:pt>
              <c:pt idx="2314">
                <c:v>20.9</c:v>
              </c:pt>
              <c:pt idx="2315">
                <c:v>20.2</c:v>
              </c:pt>
              <c:pt idx="2316">
                <c:v>19.600000000000001</c:v>
              </c:pt>
              <c:pt idx="2317">
                <c:v>19</c:v>
              </c:pt>
              <c:pt idx="2318">
                <c:v>22.2</c:v>
              </c:pt>
              <c:pt idx="2319">
                <c:v>21.5</c:v>
              </c:pt>
              <c:pt idx="2320">
                <c:v>20.6</c:v>
              </c:pt>
              <c:pt idx="2321">
                <c:v>19.8</c:v>
              </c:pt>
              <c:pt idx="2322">
                <c:v>19</c:v>
              </c:pt>
              <c:pt idx="2323">
                <c:v>21.3</c:v>
              </c:pt>
              <c:pt idx="2324">
                <c:v>20.5</c:v>
              </c:pt>
              <c:pt idx="2325">
                <c:v>19.5</c:v>
              </c:pt>
              <c:pt idx="2326">
                <c:v>19.7</c:v>
              </c:pt>
              <c:pt idx="2327">
                <c:v>21.3</c:v>
              </c:pt>
              <c:pt idx="2328">
                <c:v>20</c:v>
              </c:pt>
              <c:pt idx="2329">
                <c:v>18.600000000000001</c:v>
              </c:pt>
              <c:pt idx="2330">
                <c:v>19.600000000000001</c:v>
              </c:pt>
              <c:pt idx="2331">
                <c:v>21</c:v>
              </c:pt>
              <c:pt idx="2332">
                <c:v>19.8</c:v>
              </c:pt>
              <c:pt idx="2333">
                <c:v>18.3</c:v>
              </c:pt>
              <c:pt idx="2334">
                <c:v>19.100000000000001</c:v>
              </c:pt>
              <c:pt idx="2335">
                <c:v>20.8</c:v>
              </c:pt>
              <c:pt idx="2336">
                <c:v>19.7</c:v>
              </c:pt>
              <c:pt idx="2337">
                <c:v>18.2</c:v>
              </c:pt>
              <c:pt idx="2338">
                <c:v>20.3</c:v>
              </c:pt>
              <c:pt idx="2339">
                <c:v>19.8</c:v>
              </c:pt>
              <c:pt idx="2340">
                <c:v>18.3</c:v>
              </c:pt>
              <c:pt idx="2341">
                <c:v>19</c:v>
              </c:pt>
              <c:pt idx="2342">
                <c:v>20.5</c:v>
              </c:pt>
              <c:pt idx="2343">
                <c:v>19.5</c:v>
              </c:pt>
              <c:pt idx="2344">
                <c:v>18.2</c:v>
              </c:pt>
              <c:pt idx="2345">
                <c:v>19.7</c:v>
              </c:pt>
              <c:pt idx="2346">
                <c:v>20</c:v>
              </c:pt>
              <c:pt idx="2347">
                <c:v>18.600000000000001</c:v>
              </c:pt>
              <c:pt idx="2348">
                <c:v>19.2</c:v>
              </c:pt>
              <c:pt idx="2349">
                <c:v>20.3</c:v>
              </c:pt>
              <c:pt idx="2350">
                <c:v>19</c:v>
              </c:pt>
              <c:pt idx="2351">
                <c:v>18.899999999999999</c:v>
              </c:pt>
              <c:pt idx="2352">
                <c:v>20.2</c:v>
              </c:pt>
              <c:pt idx="2353">
                <c:v>19.2</c:v>
              </c:pt>
              <c:pt idx="2354">
                <c:v>18.8</c:v>
              </c:pt>
              <c:pt idx="2355">
                <c:v>20.5</c:v>
              </c:pt>
              <c:pt idx="2356">
                <c:v>19.5</c:v>
              </c:pt>
              <c:pt idx="2357">
                <c:v>18.2</c:v>
              </c:pt>
              <c:pt idx="2358">
                <c:v>19.100000000000001</c:v>
              </c:pt>
              <c:pt idx="2359">
                <c:v>20.8</c:v>
              </c:pt>
              <c:pt idx="2360">
                <c:v>19.7</c:v>
              </c:pt>
              <c:pt idx="2361">
                <c:v>18.5</c:v>
              </c:pt>
              <c:pt idx="2362">
                <c:v>17.5</c:v>
              </c:pt>
              <c:pt idx="2363">
                <c:v>19.3</c:v>
              </c:pt>
              <c:pt idx="2364">
                <c:v>20.6</c:v>
              </c:pt>
              <c:pt idx="2365">
                <c:v>19.5</c:v>
              </c:pt>
              <c:pt idx="2366">
                <c:v>18.3</c:v>
              </c:pt>
              <c:pt idx="2367">
                <c:v>19.100000000000001</c:v>
              </c:pt>
              <c:pt idx="2368">
                <c:v>20.3</c:v>
              </c:pt>
              <c:pt idx="2369">
                <c:v>19.399999999999999</c:v>
              </c:pt>
              <c:pt idx="2370">
                <c:v>19.3</c:v>
              </c:pt>
              <c:pt idx="2371">
                <c:v>18.100000000000001</c:v>
              </c:pt>
              <c:pt idx="2372">
                <c:v>20.8</c:v>
              </c:pt>
              <c:pt idx="2373">
                <c:v>21.9</c:v>
              </c:pt>
              <c:pt idx="2374">
                <c:v>20.8</c:v>
              </c:pt>
              <c:pt idx="2375">
                <c:v>19.600000000000001</c:v>
              </c:pt>
              <c:pt idx="2376">
                <c:v>19.399999999999999</c:v>
              </c:pt>
              <c:pt idx="2377">
                <c:v>18.899999999999999</c:v>
              </c:pt>
              <c:pt idx="2378">
                <c:v>21.8</c:v>
              </c:pt>
              <c:pt idx="2379">
                <c:v>21.6</c:v>
              </c:pt>
              <c:pt idx="2380">
                <c:v>20.7</c:v>
              </c:pt>
              <c:pt idx="2381">
                <c:v>20.399999999999999</c:v>
              </c:pt>
              <c:pt idx="2382">
                <c:v>20.100000000000001</c:v>
              </c:pt>
              <c:pt idx="2383">
                <c:v>20</c:v>
              </c:pt>
              <c:pt idx="2384">
                <c:v>19.7</c:v>
              </c:pt>
              <c:pt idx="2385">
                <c:v>19.600000000000001</c:v>
              </c:pt>
              <c:pt idx="2386">
                <c:v>19</c:v>
              </c:pt>
              <c:pt idx="2387">
                <c:v>18.899999999999999</c:v>
              </c:pt>
              <c:pt idx="2388">
                <c:v>21.9</c:v>
              </c:pt>
              <c:pt idx="2389">
                <c:v>21.2</c:v>
              </c:pt>
              <c:pt idx="2390">
                <c:v>21.2</c:v>
              </c:pt>
              <c:pt idx="2391">
                <c:v>21.5</c:v>
              </c:pt>
              <c:pt idx="2392">
                <c:v>21.8</c:v>
              </c:pt>
              <c:pt idx="2393">
                <c:v>21.6</c:v>
              </c:pt>
              <c:pt idx="2394">
                <c:v>21.7</c:v>
              </c:pt>
              <c:pt idx="2395">
                <c:v>21.8</c:v>
              </c:pt>
              <c:pt idx="2396">
                <c:v>21.6</c:v>
              </c:pt>
              <c:pt idx="2397">
                <c:v>21.5</c:v>
              </c:pt>
              <c:pt idx="2398">
                <c:v>21.2</c:v>
              </c:pt>
              <c:pt idx="2399">
                <c:v>21.2</c:v>
              </c:pt>
              <c:pt idx="2400">
                <c:v>21.5</c:v>
              </c:pt>
              <c:pt idx="2401">
                <c:v>21.7</c:v>
              </c:pt>
              <c:pt idx="2402">
                <c:v>22.6</c:v>
              </c:pt>
              <c:pt idx="2403">
                <c:v>22.5</c:v>
              </c:pt>
              <c:pt idx="2404">
                <c:v>22.3</c:v>
              </c:pt>
              <c:pt idx="2405">
                <c:v>21.7</c:v>
              </c:pt>
              <c:pt idx="2406">
                <c:v>21</c:v>
              </c:pt>
              <c:pt idx="2407">
                <c:v>20.5</c:v>
              </c:pt>
              <c:pt idx="2408">
                <c:v>20.100000000000001</c:v>
              </c:pt>
              <c:pt idx="2409">
                <c:v>19.7</c:v>
              </c:pt>
              <c:pt idx="2410">
                <c:v>19.2</c:v>
              </c:pt>
              <c:pt idx="2411">
                <c:v>20.2</c:v>
              </c:pt>
              <c:pt idx="2412">
                <c:v>21.9</c:v>
              </c:pt>
              <c:pt idx="2413">
                <c:v>21.1</c:v>
              </c:pt>
              <c:pt idx="2414">
                <c:v>20.2</c:v>
              </c:pt>
              <c:pt idx="2415">
                <c:v>19.8</c:v>
              </c:pt>
              <c:pt idx="2416">
                <c:v>19.5</c:v>
              </c:pt>
              <c:pt idx="2417">
                <c:v>18.899999999999999</c:v>
              </c:pt>
              <c:pt idx="2418">
                <c:v>18.600000000000001</c:v>
              </c:pt>
              <c:pt idx="2419">
                <c:v>20.9</c:v>
              </c:pt>
              <c:pt idx="2420">
                <c:v>20.8</c:v>
              </c:pt>
              <c:pt idx="2421">
                <c:v>19.8</c:v>
              </c:pt>
              <c:pt idx="2422">
                <c:v>19.100000000000001</c:v>
              </c:pt>
              <c:pt idx="2423">
                <c:v>21.1</c:v>
              </c:pt>
              <c:pt idx="2424">
                <c:v>20.8</c:v>
              </c:pt>
              <c:pt idx="2425">
                <c:v>19.3</c:v>
              </c:pt>
              <c:pt idx="2426">
                <c:v>18.8</c:v>
              </c:pt>
              <c:pt idx="2427">
                <c:v>21</c:v>
              </c:pt>
              <c:pt idx="2428">
                <c:v>20.5</c:v>
              </c:pt>
              <c:pt idx="2429">
                <c:v>19.3</c:v>
              </c:pt>
              <c:pt idx="2430">
                <c:v>18.7</c:v>
              </c:pt>
              <c:pt idx="2431">
                <c:v>20.9</c:v>
              </c:pt>
              <c:pt idx="2432">
                <c:v>20.2</c:v>
              </c:pt>
              <c:pt idx="2433">
                <c:v>18.7</c:v>
              </c:pt>
              <c:pt idx="2434">
                <c:v>18.600000000000001</c:v>
              </c:pt>
              <c:pt idx="2435">
                <c:v>20.7</c:v>
              </c:pt>
              <c:pt idx="2436">
                <c:v>20.2</c:v>
              </c:pt>
              <c:pt idx="2437">
                <c:v>19</c:v>
              </c:pt>
              <c:pt idx="2438">
                <c:v>18.899999999999999</c:v>
              </c:pt>
              <c:pt idx="2439">
                <c:v>20.8</c:v>
              </c:pt>
              <c:pt idx="2440">
                <c:v>19.8</c:v>
              </c:pt>
              <c:pt idx="2441">
                <c:v>18.7</c:v>
              </c:pt>
              <c:pt idx="2442">
                <c:v>18.7</c:v>
              </c:pt>
              <c:pt idx="2443">
                <c:v>20.8</c:v>
              </c:pt>
              <c:pt idx="2444">
                <c:v>20.6</c:v>
              </c:pt>
              <c:pt idx="2445">
                <c:v>19.2</c:v>
              </c:pt>
              <c:pt idx="2446">
                <c:v>18.100000000000001</c:v>
              </c:pt>
              <c:pt idx="2447">
                <c:v>19.100000000000001</c:v>
              </c:pt>
              <c:pt idx="2448">
                <c:v>20.8</c:v>
              </c:pt>
              <c:pt idx="2449">
                <c:v>19.8</c:v>
              </c:pt>
              <c:pt idx="2450">
                <c:v>18.399999999999999</c:v>
              </c:pt>
              <c:pt idx="2451">
                <c:v>19.3</c:v>
              </c:pt>
              <c:pt idx="2452">
                <c:v>20.7</c:v>
              </c:pt>
              <c:pt idx="2453">
                <c:v>19.7</c:v>
              </c:pt>
              <c:pt idx="2454">
                <c:v>18.2</c:v>
              </c:pt>
              <c:pt idx="2455">
                <c:v>20.3</c:v>
              </c:pt>
              <c:pt idx="2456">
                <c:v>20.6</c:v>
              </c:pt>
              <c:pt idx="2457">
                <c:v>19.7</c:v>
              </c:pt>
              <c:pt idx="2458">
                <c:v>18.5</c:v>
              </c:pt>
              <c:pt idx="2459">
                <c:v>19.100000000000001</c:v>
              </c:pt>
              <c:pt idx="2460">
                <c:v>21.1</c:v>
              </c:pt>
              <c:pt idx="2461">
                <c:v>20.100000000000001</c:v>
              </c:pt>
              <c:pt idx="2462">
                <c:v>19.100000000000001</c:v>
              </c:pt>
              <c:pt idx="2463">
                <c:v>18.3</c:v>
              </c:pt>
              <c:pt idx="2464">
                <c:v>20.8</c:v>
              </c:pt>
              <c:pt idx="2465">
                <c:v>20.2</c:v>
              </c:pt>
              <c:pt idx="2466">
                <c:v>19.5</c:v>
              </c:pt>
              <c:pt idx="2467">
                <c:v>18.8</c:v>
              </c:pt>
              <c:pt idx="2468">
                <c:v>21.3</c:v>
              </c:pt>
              <c:pt idx="2469">
                <c:v>21.5</c:v>
              </c:pt>
              <c:pt idx="2470">
                <c:v>20</c:v>
              </c:pt>
              <c:pt idx="2471">
                <c:v>19.100000000000001</c:v>
              </c:pt>
              <c:pt idx="2472">
                <c:v>18.399999999999999</c:v>
              </c:pt>
              <c:pt idx="2473">
                <c:v>19.600000000000001</c:v>
              </c:pt>
              <c:pt idx="2474">
                <c:v>22</c:v>
              </c:pt>
              <c:pt idx="2475">
                <c:v>20.9</c:v>
              </c:pt>
              <c:pt idx="2476">
                <c:v>20.3</c:v>
              </c:pt>
              <c:pt idx="2477">
                <c:v>20.100000000000001</c:v>
              </c:pt>
              <c:pt idx="2478">
                <c:v>19.899999999999999</c:v>
              </c:pt>
              <c:pt idx="2479">
                <c:v>19.7</c:v>
              </c:pt>
              <c:pt idx="2480">
                <c:v>19.600000000000001</c:v>
              </c:pt>
              <c:pt idx="2481">
                <c:v>19.7</c:v>
              </c:pt>
              <c:pt idx="2482">
                <c:v>20</c:v>
              </c:pt>
              <c:pt idx="2483">
                <c:v>20.2</c:v>
              </c:pt>
              <c:pt idx="2484">
                <c:v>20</c:v>
              </c:pt>
              <c:pt idx="2485">
                <c:v>19.600000000000001</c:v>
              </c:pt>
              <c:pt idx="2486">
                <c:v>19.100000000000001</c:v>
              </c:pt>
              <c:pt idx="2487">
                <c:v>22.1</c:v>
              </c:pt>
              <c:pt idx="2488">
                <c:v>21.2</c:v>
              </c:pt>
              <c:pt idx="2489">
                <c:v>20.9</c:v>
              </c:pt>
              <c:pt idx="2490">
                <c:v>20.7</c:v>
              </c:pt>
              <c:pt idx="2491">
                <c:v>20.6</c:v>
              </c:pt>
              <c:pt idx="2492">
                <c:v>20.6</c:v>
              </c:pt>
              <c:pt idx="2493">
                <c:v>20.5</c:v>
              </c:pt>
              <c:pt idx="2494">
                <c:v>20.7</c:v>
              </c:pt>
              <c:pt idx="2495">
                <c:v>20.8</c:v>
              </c:pt>
              <c:pt idx="2496">
                <c:v>20.8</c:v>
              </c:pt>
              <c:pt idx="2497">
                <c:v>21.3</c:v>
              </c:pt>
              <c:pt idx="2498">
                <c:v>21.7</c:v>
              </c:pt>
              <c:pt idx="2499">
                <c:v>21.9</c:v>
              </c:pt>
              <c:pt idx="2500">
                <c:v>21.8</c:v>
              </c:pt>
              <c:pt idx="2501">
                <c:v>21.8</c:v>
              </c:pt>
              <c:pt idx="2502">
                <c:v>21.4</c:v>
              </c:pt>
              <c:pt idx="2503">
                <c:v>21.2</c:v>
              </c:pt>
              <c:pt idx="2504">
                <c:v>20.9</c:v>
              </c:pt>
              <c:pt idx="2505">
                <c:v>20.6</c:v>
              </c:pt>
              <c:pt idx="2506">
                <c:v>20.2</c:v>
              </c:pt>
              <c:pt idx="2507">
                <c:v>20.2</c:v>
              </c:pt>
              <c:pt idx="2508">
                <c:v>19.8</c:v>
              </c:pt>
              <c:pt idx="2509">
                <c:v>19.899999999999999</c:v>
              </c:pt>
              <c:pt idx="2510">
                <c:v>19.600000000000001</c:v>
              </c:pt>
              <c:pt idx="2511">
                <c:v>19.5</c:v>
              </c:pt>
              <c:pt idx="2512">
                <c:v>19.399999999999999</c:v>
              </c:pt>
              <c:pt idx="2513">
                <c:v>19.100000000000001</c:v>
              </c:pt>
              <c:pt idx="2514">
                <c:v>19.8</c:v>
              </c:pt>
              <c:pt idx="2515">
                <c:v>19.2</c:v>
              </c:pt>
              <c:pt idx="2516">
                <c:v>18.7</c:v>
              </c:pt>
              <c:pt idx="2517">
                <c:v>21.4</c:v>
              </c:pt>
              <c:pt idx="2518">
                <c:v>20.8</c:v>
              </c:pt>
              <c:pt idx="2519">
                <c:v>19.899999999999999</c:v>
              </c:pt>
              <c:pt idx="2520">
                <c:v>19.2</c:v>
              </c:pt>
              <c:pt idx="2521">
                <c:v>19.100000000000001</c:v>
              </c:pt>
              <c:pt idx="2522">
                <c:v>21.7</c:v>
              </c:pt>
              <c:pt idx="2523">
                <c:v>20.9</c:v>
              </c:pt>
              <c:pt idx="2524">
                <c:v>20.100000000000001</c:v>
              </c:pt>
              <c:pt idx="2525">
                <c:v>19.7</c:v>
              </c:pt>
              <c:pt idx="2526">
                <c:v>19</c:v>
              </c:pt>
              <c:pt idx="2527">
                <c:v>19.7</c:v>
              </c:pt>
              <c:pt idx="2528">
                <c:v>21.6</c:v>
              </c:pt>
              <c:pt idx="2529">
                <c:v>20.8</c:v>
              </c:pt>
              <c:pt idx="2530">
                <c:v>19.899999999999999</c:v>
              </c:pt>
              <c:pt idx="2531">
                <c:v>19.100000000000001</c:v>
              </c:pt>
              <c:pt idx="2532">
                <c:v>18.7</c:v>
              </c:pt>
              <c:pt idx="2533">
                <c:v>19.3</c:v>
              </c:pt>
              <c:pt idx="2534">
                <c:v>21.7</c:v>
              </c:pt>
              <c:pt idx="2535">
                <c:v>21.2</c:v>
              </c:pt>
              <c:pt idx="2536">
                <c:v>20.5</c:v>
              </c:pt>
              <c:pt idx="2537">
                <c:v>19.600000000000001</c:v>
              </c:pt>
              <c:pt idx="2538">
                <c:v>19</c:v>
              </c:pt>
              <c:pt idx="2539">
                <c:v>18.600000000000001</c:v>
              </c:pt>
              <c:pt idx="2540">
                <c:v>20.6</c:v>
              </c:pt>
              <c:pt idx="2541">
                <c:v>21.5</c:v>
              </c:pt>
              <c:pt idx="2542">
                <c:v>20.7</c:v>
              </c:pt>
              <c:pt idx="2543">
                <c:v>20.100000000000001</c:v>
              </c:pt>
              <c:pt idx="2544">
                <c:v>19.399999999999999</c:v>
              </c:pt>
              <c:pt idx="2545">
                <c:v>18.8</c:v>
              </c:pt>
              <c:pt idx="2546">
                <c:v>21.2</c:v>
              </c:pt>
              <c:pt idx="2547">
                <c:v>21.1</c:v>
              </c:pt>
              <c:pt idx="2548">
                <c:v>20.3</c:v>
              </c:pt>
              <c:pt idx="2549">
                <c:v>19.600000000000001</c:v>
              </c:pt>
              <c:pt idx="2550">
                <c:v>18.899999999999999</c:v>
              </c:pt>
              <c:pt idx="2551">
                <c:v>19.100000000000001</c:v>
              </c:pt>
              <c:pt idx="2552">
                <c:v>21.5</c:v>
              </c:pt>
              <c:pt idx="2553">
                <c:v>20.9</c:v>
              </c:pt>
              <c:pt idx="2554">
                <c:v>20</c:v>
              </c:pt>
              <c:pt idx="2555">
                <c:v>19</c:v>
              </c:pt>
              <c:pt idx="2556">
                <c:v>19.399999999999999</c:v>
              </c:pt>
              <c:pt idx="2557">
                <c:v>21.3</c:v>
              </c:pt>
              <c:pt idx="2558">
                <c:v>20.399999999999999</c:v>
              </c:pt>
              <c:pt idx="2559">
                <c:v>19.3</c:v>
              </c:pt>
              <c:pt idx="2560">
                <c:v>18.5</c:v>
              </c:pt>
              <c:pt idx="2561">
                <c:v>20.7</c:v>
              </c:pt>
              <c:pt idx="2562">
                <c:v>22.1</c:v>
              </c:pt>
              <c:pt idx="2563">
                <c:v>21.4</c:v>
              </c:pt>
              <c:pt idx="2564">
                <c:v>20.7</c:v>
              </c:pt>
              <c:pt idx="2565">
                <c:v>20.100000000000001</c:v>
              </c:pt>
              <c:pt idx="2566">
                <c:v>19.8</c:v>
              </c:pt>
              <c:pt idx="2567">
                <c:v>19.5</c:v>
              </c:pt>
              <c:pt idx="2568">
                <c:v>19.399999999999999</c:v>
              </c:pt>
              <c:pt idx="2569">
                <c:v>19.2</c:v>
              </c:pt>
              <c:pt idx="2570">
                <c:v>19.2</c:v>
              </c:pt>
              <c:pt idx="2571">
                <c:v>19.2</c:v>
              </c:pt>
              <c:pt idx="2572">
                <c:v>19.100000000000001</c:v>
              </c:pt>
              <c:pt idx="2573">
                <c:v>21.6</c:v>
              </c:pt>
              <c:pt idx="2574">
                <c:v>21.3</c:v>
              </c:pt>
              <c:pt idx="2575">
                <c:v>21</c:v>
              </c:pt>
              <c:pt idx="2576">
                <c:v>20.7</c:v>
              </c:pt>
              <c:pt idx="2577">
                <c:v>20.5</c:v>
              </c:pt>
              <c:pt idx="2578">
                <c:v>20.399999999999999</c:v>
              </c:pt>
              <c:pt idx="2579">
                <c:v>20.399999999999999</c:v>
              </c:pt>
              <c:pt idx="2580">
                <c:v>20.6</c:v>
              </c:pt>
              <c:pt idx="2581">
                <c:v>20.7</c:v>
              </c:pt>
              <c:pt idx="2582">
                <c:v>20.6</c:v>
              </c:pt>
              <c:pt idx="2583">
                <c:v>20.6</c:v>
              </c:pt>
              <c:pt idx="2584">
                <c:v>20.7</c:v>
              </c:pt>
              <c:pt idx="2585">
                <c:v>20.8</c:v>
              </c:pt>
              <c:pt idx="2586">
                <c:v>20.8</c:v>
              </c:pt>
              <c:pt idx="2587">
                <c:v>20.8</c:v>
              </c:pt>
              <c:pt idx="2588">
                <c:v>20.8</c:v>
              </c:pt>
              <c:pt idx="2589">
                <c:v>20.8</c:v>
              </c:pt>
              <c:pt idx="2590">
                <c:v>20.6</c:v>
              </c:pt>
              <c:pt idx="2591">
                <c:v>20.6</c:v>
              </c:pt>
              <c:pt idx="2592">
                <c:v>20.7</c:v>
              </c:pt>
              <c:pt idx="2593">
                <c:v>20.8</c:v>
              </c:pt>
              <c:pt idx="2594">
                <c:v>20.9</c:v>
              </c:pt>
              <c:pt idx="2595">
                <c:v>21</c:v>
              </c:pt>
              <c:pt idx="2596">
                <c:v>21</c:v>
              </c:pt>
              <c:pt idx="2597">
                <c:v>20.9</c:v>
              </c:pt>
              <c:pt idx="2598">
                <c:v>20.8</c:v>
              </c:pt>
              <c:pt idx="2599">
                <c:v>20.7</c:v>
              </c:pt>
              <c:pt idx="2600">
                <c:v>20.5</c:v>
              </c:pt>
              <c:pt idx="2601">
                <c:v>20.2</c:v>
              </c:pt>
              <c:pt idx="2602">
                <c:v>19.899999999999999</c:v>
              </c:pt>
              <c:pt idx="2603">
                <c:v>19.8</c:v>
              </c:pt>
              <c:pt idx="2604">
                <c:v>19.600000000000001</c:v>
              </c:pt>
              <c:pt idx="2605">
                <c:v>19.3</c:v>
              </c:pt>
              <c:pt idx="2606">
                <c:v>19.3</c:v>
              </c:pt>
              <c:pt idx="2607">
                <c:v>19</c:v>
              </c:pt>
              <c:pt idx="2608">
                <c:v>19.7</c:v>
              </c:pt>
              <c:pt idx="2609">
                <c:v>22</c:v>
              </c:pt>
              <c:pt idx="2610">
                <c:v>21.1</c:v>
              </c:pt>
              <c:pt idx="2611">
                <c:v>20.2</c:v>
              </c:pt>
              <c:pt idx="2612">
                <c:v>19.5</c:v>
              </c:pt>
              <c:pt idx="2613">
                <c:v>18.899999999999999</c:v>
              </c:pt>
              <c:pt idx="2614">
                <c:v>20.7</c:v>
              </c:pt>
              <c:pt idx="2615">
                <c:v>20.9</c:v>
              </c:pt>
              <c:pt idx="2616">
                <c:v>20.399999999999999</c:v>
              </c:pt>
              <c:pt idx="2617">
                <c:v>19.7</c:v>
              </c:pt>
              <c:pt idx="2618">
                <c:v>19.399999999999999</c:v>
              </c:pt>
              <c:pt idx="2619">
                <c:v>18.600000000000001</c:v>
              </c:pt>
              <c:pt idx="2620">
                <c:v>20.6</c:v>
              </c:pt>
              <c:pt idx="2621">
                <c:v>21.4</c:v>
              </c:pt>
              <c:pt idx="2622">
                <c:v>20.5</c:v>
              </c:pt>
              <c:pt idx="2623">
                <c:v>19.7</c:v>
              </c:pt>
              <c:pt idx="2624">
                <c:v>19.2</c:v>
              </c:pt>
              <c:pt idx="2625">
                <c:v>20.3</c:v>
              </c:pt>
              <c:pt idx="2626">
                <c:v>21.3</c:v>
              </c:pt>
              <c:pt idx="2627">
                <c:v>20.399999999999999</c:v>
              </c:pt>
              <c:pt idx="2628">
                <c:v>19.5</c:v>
              </c:pt>
              <c:pt idx="2629">
                <c:v>18.8</c:v>
              </c:pt>
              <c:pt idx="2630">
                <c:v>19.3</c:v>
              </c:pt>
              <c:pt idx="2631">
                <c:v>21.4</c:v>
              </c:pt>
              <c:pt idx="2632">
                <c:v>20.7</c:v>
              </c:pt>
              <c:pt idx="2633">
                <c:v>19.600000000000001</c:v>
              </c:pt>
              <c:pt idx="2634">
                <c:v>18.7</c:v>
              </c:pt>
              <c:pt idx="2635">
                <c:v>19.7</c:v>
              </c:pt>
              <c:pt idx="2636">
                <c:v>20.8</c:v>
              </c:pt>
              <c:pt idx="2637">
                <c:v>19.899999999999999</c:v>
              </c:pt>
              <c:pt idx="2638">
                <c:v>18.899999999999999</c:v>
              </c:pt>
              <c:pt idx="2639">
                <c:v>18.5</c:v>
              </c:pt>
              <c:pt idx="2640">
                <c:v>20.399999999999999</c:v>
              </c:pt>
              <c:pt idx="2641">
                <c:v>21.2</c:v>
              </c:pt>
              <c:pt idx="2642">
                <c:v>20.2</c:v>
              </c:pt>
              <c:pt idx="2643">
                <c:v>19.3</c:v>
              </c:pt>
              <c:pt idx="2644">
                <c:v>18.7</c:v>
              </c:pt>
              <c:pt idx="2645">
                <c:v>20.100000000000001</c:v>
              </c:pt>
              <c:pt idx="2646">
                <c:v>21.1</c:v>
              </c:pt>
              <c:pt idx="2647">
                <c:v>20.100000000000001</c:v>
              </c:pt>
              <c:pt idx="2648">
                <c:v>19.399999999999999</c:v>
              </c:pt>
              <c:pt idx="2649">
                <c:v>18.7</c:v>
              </c:pt>
              <c:pt idx="2650">
                <c:v>18.399999999999999</c:v>
              </c:pt>
              <c:pt idx="2651">
                <c:v>21</c:v>
              </c:pt>
              <c:pt idx="2652">
                <c:v>21.1</c:v>
              </c:pt>
              <c:pt idx="2653">
                <c:v>20.2</c:v>
              </c:pt>
              <c:pt idx="2654">
                <c:v>19.399999999999999</c:v>
              </c:pt>
              <c:pt idx="2655">
                <c:v>18.7</c:v>
              </c:pt>
              <c:pt idx="2656">
                <c:v>20.6</c:v>
              </c:pt>
              <c:pt idx="2657">
                <c:v>21.4</c:v>
              </c:pt>
              <c:pt idx="2658">
                <c:v>21.6</c:v>
              </c:pt>
              <c:pt idx="2659">
                <c:v>20.6</c:v>
              </c:pt>
              <c:pt idx="2660">
                <c:v>20.3</c:v>
              </c:pt>
              <c:pt idx="2661">
                <c:v>19.600000000000001</c:v>
              </c:pt>
              <c:pt idx="2662">
                <c:v>19.100000000000001</c:v>
              </c:pt>
              <c:pt idx="2663">
                <c:v>18.899999999999999</c:v>
              </c:pt>
              <c:pt idx="2664">
                <c:v>19.7</c:v>
              </c:pt>
              <c:pt idx="2665">
                <c:v>22.5</c:v>
              </c:pt>
              <c:pt idx="2666">
                <c:v>21.4</c:v>
              </c:pt>
              <c:pt idx="2667">
                <c:v>21</c:v>
              </c:pt>
              <c:pt idx="2668">
                <c:v>20.5</c:v>
              </c:pt>
              <c:pt idx="2669">
                <c:v>20.7</c:v>
              </c:pt>
              <c:pt idx="2670">
                <c:v>20.8</c:v>
              </c:pt>
              <c:pt idx="2671">
                <c:v>21.4</c:v>
              </c:pt>
              <c:pt idx="2672">
                <c:v>21.4</c:v>
              </c:pt>
              <c:pt idx="2673">
                <c:v>21.7</c:v>
              </c:pt>
              <c:pt idx="2674">
                <c:v>22.8</c:v>
              </c:pt>
              <c:pt idx="2675">
                <c:v>23</c:v>
              </c:pt>
              <c:pt idx="2676">
                <c:v>23.9</c:v>
              </c:pt>
              <c:pt idx="2677">
                <c:v>24.3</c:v>
              </c:pt>
              <c:pt idx="2678">
                <c:v>23.5</c:v>
              </c:pt>
              <c:pt idx="2679">
                <c:v>23.9</c:v>
              </c:pt>
              <c:pt idx="2680">
                <c:v>23.5</c:v>
              </c:pt>
              <c:pt idx="2681">
                <c:v>23.4</c:v>
              </c:pt>
              <c:pt idx="2682">
                <c:v>25.3</c:v>
              </c:pt>
              <c:pt idx="2683">
                <c:v>29</c:v>
              </c:pt>
              <c:pt idx="2684">
                <c:v>26.5</c:v>
              </c:pt>
              <c:pt idx="2685">
                <c:v>28.9</c:v>
              </c:pt>
              <c:pt idx="2686">
                <c:v>27</c:v>
              </c:pt>
              <c:pt idx="2687">
                <c:v>25.2</c:v>
              </c:pt>
              <c:pt idx="2688">
                <c:v>24.5</c:v>
              </c:pt>
              <c:pt idx="2689">
                <c:v>24.5</c:v>
              </c:pt>
              <c:pt idx="2690">
                <c:v>25.4</c:v>
              </c:pt>
              <c:pt idx="2691">
                <c:v>24.5</c:v>
              </c:pt>
              <c:pt idx="2692">
                <c:v>24.3</c:v>
              </c:pt>
              <c:pt idx="2693">
                <c:v>23.7</c:v>
              </c:pt>
              <c:pt idx="2694">
                <c:v>23.4</c:v>
              </c:pt>
              <c:pt idx="2695">
                <c:v>23.3</c:v>
              </c:pt>
              <c:pt idx="2696">
                <c:v>22.9</c:v>
              </c:pt>
              <c:pt idx="2697">
                <c:v>22.7</c:v>
              </c:pt>
              <c:pt idx="2698">
                <c:v>22.4</c:v>
              </c:pt>
              <c:pt idx="2699">
                <c:v>22.1</c:v>
              </c:pt>
              <c:pt idx="2700">
                <c:v>21.7</c:v>
              </c:pt>
              <c:pt idx="2701">
                <c:v>21.5</c:v>
              </c:pt>
              <c:pt idx="2702">
                <c:v>21.4</c:v>
              </c:pt>
              <c:pt idx="2703">
                <c:v>21.1</c:v>
              </c:pt>
              <c:pt idx="2704">
                <c:v>20.6</c:v>
              </c:pt>
              <c:pt idx="2705">
                <c:v>20.3</c:v>
              </c:pt>
              <c:pt idx="2706">
                <c:v>19.5</c:v>
              </c:pt>
              <c:pt idx="2707">
                <c:v>19.100000000000001</c:v>
              </c:pt>
              <c:pt idx="2708">
                <c:v>21.4</c:v>
              </c:pt>
              <c:pt idx="2709">
                <c:v>21.3</c:v>
              </c:pt>
              <c:pt idx="2710">
                <c:v>20.3</c:v>
              </c:pt>
              <c:pt idx="2711">
                <c:v>19.8</c:v>
              </c:pt>
              <c:pt idx="2712">
                <c:v>19.5</c:v>
              </c:pt>
              <c:pt idx="2713">
                <c:v>21.6</c:v>
              </c:pt>
              <c:pt idx="2714">
                <c:v>21.1</c:v>
              </c:pt>
              <c:pt idx="2715">
                <c:v>20.100000000000001</c:v>
              </c:pt>
              <c:pt idx="2716">
                <c:v>19.600000000000001</c:v>
              </c:pt>
              <c:pt idx="2717">
                <c:v>19.899999999999999</c:v>
              </c:pt>
              <c:pt idx="2718">
                <c:v>21.5</c:v>
              </c:pt>
              <c:pt idx="2719">
                <c:v>20.8</c:v>
              </c:pt>
              <c:pt idx="2720">
                <c:v>19.899999999999999</c:v>
              </c:pt>
              <c:pt idx="2721">
                <c:v>19.5</c:v>
              </c:pt>
              <c:pt idx="2722">
                <c:v>20.8</c:v>
              </c:pt>
              <c:pt idx="2723">
                <c:v>20.9</c:v>
              </c:pt>
              <c:pt idx="2724">
                <c:v>19.899999999999999</c:v>
              </c:pt>
              <c:pt idx="2725">
                <c:v>19</c:v>
              </c:pt>
              <c:pt idx="2726">
                <c:v>20.100000000000001</c:v>
              </c:pt>
              <c:pt idx="2727">
                <c:v>21.1</c:v>
              </c:pt>
              <c:pt idx="2728">
                <c:v>20.2</c:v>
              </c:pt>
              <c:pt idx="2729">
                <c:v>19.5</c:v>
              </c:pt>
              <c:pt idx="2730">
                <c:v>19</c:v>
              </c:pt>
              <c:pt idx="2731">
                <c:v>20.3</c:v>
              </c:pt>
              <c:pt idx="2732">
                <c:v>21</c:v>
              </c:pt>
              <c:pt idx="2733">
                <c:v>20.100000000000001</c:v>
              </c:pt>
              <c:pt idx="2734">
                <c:v>18.899999999999999</c:v>
              </c:pt>
              <c:pt idx="2735">
                <c:v>19.5</c:v>
              </c:pt>
              <c:pt idx="2736">
                <c:v>21.2</c:v>
              </c:pt>
              <c:pt idx="2737">
                <c:v>20.3</c:v>
              </c:pt>
              <c:pt idx="2738">
                <c:v>19.3</c:v>
              </c:pt>
              <c:pt idx="2739">
                <c:v>18.8</c:v>
              </c:pt>
              <c:pt idx="2740">
                <c:v>21.2</c:v>
              </c:pt>
              <c:pt idx="2741">
                <c:v>20.6</c:v>
              </c:pt>
              <c:pt idx="2742">
                <c:v>19.7</c:v>
              </c:pt>
              <c:pt idx="2743">
                <c:v>19</c:v>
              </c:pt>
              <c:pt idx="2744">
                <c:v>20.6</c:v>
              </c:pt>
              <c:pt idx="2745">
                <c:v>19.7</c:v>
              </c:pt>
              <c:pt idx="2746">
                <c:v>18.7</c:v>
              </c:pt>
              <c:pt idx="2747">
                <c:v>21.1</c:v>
              </c:pt>
              <c:pt idx="2748">
                <c:v>21.1</c:v>
              </c:pt>
              <c:pt idx="2749">
                <c:v>20.2</c:v>
              </c:pt>
              <c:pt idx="2750">
                <c:v>19.3</c:v>
              </c:pt>
              <c:pt idx="2751">
                <c:v>18.600000000000001</c:v>
              </c:pt>
              <c:pt idx="2752">
                <c:v>20.5</c:v>
              </c:pt>
              <c:pt idx="2753">
                <c:v>21.3</c:v>
              </c:pt>
              <c:pt idx="2754">
                <c:v>21.4</c:v>
              </c:pt>
              <c:pt idx="2755">
                <c:v>20.5</c:v>
              </c:pt>
              <c:pt idx="2756">
                <c:v>19.899999999999999</c:v>
              </c:pt>
              <c:pt idx="2757">
                <c:v>19.399999999999999</c:v>
              </c:pt>
              <c:pt idx="2758">
                <c:v>18.899999999999999</c:v>
              </c:pt>
              <c:pt idx="2759">
                <c:v>20.100000000000001</c:v>
              </c:pt>
              <c:pt idx="2760">
                <c:v>21.3</c:v>
              </c:pt>
              <c:pt idx="2761">
                <c:v>20.6</c:v>
              </c:pt>
              <c:pt idx="2762">
                <c:v>20.2</c:v>
              </c:pt>
              <c:pt idx="2763">
                <c:v>19.899999999999999</c:v>
              </c:pt>
              <c:pt idx="2764">
                <c:v>19.7</c:v>
              </c:pt>
              <c:pt idx="2765">
                <c:v>19.600000000000001</c:v>
              </c:pt>
              <c:pt idx="2766">
                <c:v>19.600000000000001</c:v>
              </c:pt>
              <c:pt idx="2767">
                <c:v>19.600000000000001</c:v>
              </c:pt>
              <c:pt idx="2768">
                <c:v>19.8</c:v>
              </c:pt>
              <c:pt idx="2769">
                <c:v>20</c:v>
              </c:pt>
              <c:pt idx="2770">
                <c:v>20.100000000000001</c:v>
              </c:pt>
              <c:pt idx="2771">
                <c:v>20.399999999999999</c:v>
              </c:pt>
              <c:pt idx="2772">
                <c:v>20.399999999999999</c:v>
              </c:pt>
              <c:pt idx="2773">
                <c:v>20.6</c:v>
              </c:pt>
              <c:pt idx="2774">
                <c:v>21.6</c:v>
              </c:pt>
              <c:pt idx="2775">
                <c:v>22</c:v>
              </c:pt>
              <c:pt idx="2776">
                <c:v>22.1</c:v>
              </c:pt>
              <c:pt idx="2777">
                <c:v>22.1</c:v>
              </c:pt>
              <c:pt idx="2778">
                <c:v>22</c:v>
              </c:pt>
              <c:pt idx="2779">
                <c:v>22.1</c:v>
              </c:pt>
              <c:pt idx="2780">
                <c:v>22</c:v>
              </c:pt>
              <c:pt idx="2781">
                <c:v>21.9</c:v>
              </c:pt>
              <c:pt idx="2782">
                <c:v>22</c:v>
              </c:pt>
              <c:pt idx="2783">
                <c:v>21.9</c:v>
              </c:pt>
              <c:pt idx="2784">
                <c:v>22</c:v>
              </c:pt>
              <c:pt idx="2785">
                <c:v>21.8</c:v>
              </c:pt>
              <c:pt idx="2786">
                <c:v>21.6</c:v>
              </c:pt>
              <c:pt idx="2787">
                <c:v>21.4</c:v>
              </c:pt>
              <c:pt idx="2788">
                <c:v>21.2</c:v>
              </c:pt>
              <c:pt idx="2789">
                <c:v>21.1</c:v>
              </c:pt>
              <c:pt idx="2790">
                <c:v>20.9</c:v>
              </c:pt>
              <c:pt idx="2791">
                <c:v>20.8</c:v>
              </c:pt>
              <c:pt idx="2792">
                <c:v>20.7</c:v>
              </c:pt>
              <c:pt idx="2793">
                <c:v>20.5</c:v>
              </c:pt>
              <c:pt idx="2794">
                <c:v>20.2</c:v>
              </c:pt>
              <c:pt idx="2795">
                <c:v>20.100000000000001</c:v>
              </c:pt>
              <c:pt idx="2796">
                <c:v>19.899999999999999</c:v>
              </c:pt>
              <c:pt idx="2797">
                <c:v>19.8</c:v>
              </c:pt>
              <c:pt idx="2798">
                <c:v>19.3</c:v>
              </c:pt>
              <c:pt idx="2799">
                <c:v>21.4</c:v>
              </c:pt>
              <c:pt idx="2800">
                <c:v>20.7</c:v>
              </c:pt>
              <c:pt idx="2801">
                <c:v>19.8</c:v>
              </c:pt>
              <c:pt idx="2802">
                <c:v>19.100000000000001</c:v>
              </c:pt>
              <c:pt idx="2803">
                <c:v>19.899999999999999</c:v>
              </c:pt>
              <c:pt idx="2804">
                <c:v>21.3</c:v>
              </c:pt>
              <c:pt idx="2805">
                <c:v>20.399999999999999</c:v>
              </c:pt>
              <c:pt idx="2806">
                <c:v>19.399999999999999</c:v>
              </c:pt>
              <c:pt idx="2807">
                <c:v>19.7</c:v>
              </c:pt>
              <c:pt idx="2808">
                <c:v>21.1</c:v>
              </c:pt>
              <c:pt idx="2809">
                <c:v>20.2</c:v>
              </c:pt>
              <c:pt idx="2810">
                <c:v>19.7</c:v>
              </c:pt>
              <c:pt idx="2811">
                <c:v>19.7</c:v>
              </c:pt>
              <c:pt idx="2812">
                <c:v>20.8</c:v>
              </c:pt>
              <c:pt idx="2813">
                <c:v>19.8</c:v>
              </c:pt>
              <c:pt idx="2814">
                <c:v>18.600000000000001</c:v>
              </c:pt>
              <c:pt idx="2815">
                <c:v>20.5</c:v>
              </c:pt>
              <c:pt idx="2816">
                <c:v>20.7</c:v>
              </c:pt>
              <c:pt idx="2817">
                <c:v>19.7</c:v>
              </c:pt>
              <c:pt idx="2818">
                <c:v>18.600000000000001</c:v>
              </c:pt>
              <c:pt idx="2819">
                <c:v>21</c:v>
              </c:pt>
              <c:pt idx="2820">
                <c:v>20.7</c:v>
              </c:pt>
              <c:pt idx="2821">
                <c:v>19.5</c:v>
              </c:pt>
              <c:pt idx="2822">
                <c:v>18.7</c:v>
              </c:pt>
              <c:pt idx="2823">
                <c:v>21.1</c:v>
              </c:pt>
              <c:pt idx="2824">
                <c:v>20.8</c:v>
              </c:pt>
              <c:pt idx="2825">
                <c:v>19.7</c:v>
              </c:pt>
              <c:pt idx="2826">
                <c:v>18.600000000000001</c:v>
              </c:pt>
              <c:pt idx="2827">
                <c:v>20.8</c:v>
              </c:pt>
              <c:pt idx="2828">
                <c:v>19.899999999999999</c:v>
              </c:pt>
              <c:pt idx="2829">
                <c:v>18.600000000000001</c:v>
              </c:pt>
              <c:pt idx="2830">
                <c:v>20.399999999999999</c:v>
              </c:pt>
              <c:pt idx="2831">
                <c:v>20.8</c:v>
              </c:pt>
              <c:pt idx="2832">
                <c:v>19.8</c:v>
              </c:pt>
              <c:pt idx="2833">
                <c:v>18.7</c:v>
              </c:pt>
              <c:pt idx="2834">
                <c:v>19.8</c:v>
              </c:pt>
              <c:pt idx="2835">
                <c:v>21.2</c:v>
              </c:pt>
              <c:pt idx="2836">
                <c:v>20.2</c:v>
              </c:pt>
              <c:pt idx="2837">
                <c:v>19.100000000000001</c:v>
              </c:pt>
              <c:pt idx="2838">
                <c:v>18.899999999999999</c:v>
              </c:pt>
              <c:pt idx="2839">
                <c:v>21.2</c:v>
              </c:pt>
              <c:pt idx="2840">
                <c:v>20.5</c:v>
              </c:pt>
              <c:pt idx="2841">
                <c:v>19.600000000000001</c:v>
              </c:pt>
              <c:pt idx="2842">
                <c:v>18.7</c:v>
              </c:pt>
              <c:pt idx="2843">
                <c:v>20.9</c:v>
              </c:pt>
              <c:pt idx="2844">
                <c:v>20.2</c:v>
              </c:pt>
              <c:pt idx="2845">
                <c:v>19.2</c:v>
              </c:pt>
              <c:pt idx="2846">
                <c:v>19</c:v>
              </c:pt>
              <c:pt idx="2847">
                <c:v>21.2</c:v>
              </c:pt>
              <c:pt idx="2848">
                <c:v>20.3</c:v>
              </c:pt>
              <c:pt idx="2849">
                <c:v>19.600000000000001</c:v>
              </c:pt>
              <c:pt idx="2850">
                <c:v>19.5</c:v>
              </c:pt>
              <c:pt idx="2851">
                <c:v>19.3</c:v>
              </c:pt>
              <c:pt idx="2852">
                <c:v>19.5</c:v>
              </c:pt>
              <c:pt idx="2853">
                <c:v>21.8</c:v>
              </c:pt>
              <c:pt idx="2854">
                <c:v>20.7</c:v>
              </c:pt>
              <c:pt idx="2855">
                <c:v>20</c:v>
              </c:pt>
              <c:pt idx="2856">
                <c:v>19.600000000000001</c:v>
              </c:pt>
              <c:pt idx="2857">
                <c:v>19.3</c:v>
              </c:pt>
              <c:pt idx="2858">
                <c:v>19</c:v>
              </c:pt>
              <c:pt idx="2859">
                <c:v>20.3</c:v>
              </c:pt>
              <c:pt idx="2860">
                <c:v>20</c:v>
              </c:pt>
              <c:pt idx="2861">
                <c:v>20.100000000000001</c:v>
              </c:pt>
              <c:pt idx="2862">
                <c:v>20.2</c:v>
              </c:pt>
              <c:pt idx="2863">
                <c:v>21.5</c:v>
              </c:pt>
              <c:pt idx="2864">
                <c:v>21.8</c:v>
              </c:pt>
              <c:pt idx="2865">
                <c:v>22</c:v>
              </c:pt>
              <c:pt idx="2866">
                <c:v>21.9</c:v>
              </c:pt>
              <c:pt idx="2867">
                <c:v>22.5</c:v>
              </c:pt>
              <c:pt idx="2868">
                <c:v>23</c:v>
              </c:pt>
              <c:pt idx="2869">
                <c:v>23.1</c:v>
              </c:pt>
              <c:pt idx="2870">
                <c:v>22.7</c:v>
              </c:pt>
              <c:pt idx="2871">
                <c:v>22.3</c:v>
              </c:pt>
              <c:pt idx="2872">
                <c:v>22.5</c:v>
              </c:pt>
              <c:pt idx="2873">
                <c:v>23.3</c:v>
              </c:pt>
              <c:pt idx="2874">
                <c:v>24.9</c:v>
              </c:pt>
              <c:pt idx="2875">
                <c:v>26.2</c:v>
              </c:pt>
              <c:pt idx="2876">
                <c:v>24.9</c:v>
              </c:pt>
              <c:pt idx="2877">
                <c:v>24.8</c:v>
              </c:pt>
              <c:pt idx="2878">
                <c:v>25</c:v>
              </c:pt>
              <c:pt idx="2879">
                <c:v>25.9</c:v>
              </c:pt>
              <c:pt idx="2880">
                <c:v>25.6</c:v>
              </c:pt>
              <c:pt idx="2881">
                <c:v>25.3</c:v>
              </c:pt>
              <c:pt idx="2882">
                <c:v>24.1</c:v>
              </c:pt>
              <c:pt idx="2883">
                <c:v>24</c:v>
              </c:pt>
              <c:pt idx="2884">
                <c:v>24.1</c:v>
              </c:pt>
              <c:pt idx="2885">
                <c:v>24.3</c:v>
              </c:pt>
              <c:pt idx="2886">
                <c:v>23.8</c:v>
              </c:pt>
              <c:pt idx="2887">
                <c:v>23.3</c:v>
              </c:pt>
              <c:pt idx="2888">
                <c:v>23</c:v>
              </c:pt>
              <c:pt idx="2889">
                <c:v>22.4</c:v>
              </c:pt>
              <c:pt idx="2890">
                <c:v>22.1</c:v>
              </c:pt>
              <c:pt idx="2891">
                <c:v>21.6</c:v>
              </c:pt>
              <c:pt idx="2892">
                <c:v>21.4</c:v>
              </c:pt>
              <c:pt idx="2893">
                <c:v>21.1</c:v>
              </c:pt>
              <c:pt idx="2894">
                <c:v>20.8</c:v>
              </c:pt>
              <c:pt idx="2895">
                <c:v>20.3</c:v>
              </c:pt>
              <c:pt idx="2896">
                <c:v>20.2</c:v>
              </c:pt>
              <c:pt idx="2897">
                <c:v>20.5</c:v>
              </c:pt>
              <c:pt idx="2898">
                <c:v>20.2</c:v>
              </c:pt>
              <c:pt idx="2899">
                <c:v>19.5</c:v>
              </c:pt>
              <c:pt idx="2900">
                <c:v>20.399999999999999</c:v>
              </c:pt>
              <c:pt idx="2901">
                <c:v>20.9</c:v>
              </c:pt>
              <c:pt idx="2902">
                <c:v>20.100000000000001</c:v>
              </c:pt>
              <c:pt idx="2903">
                <c:v>19.8</c:v>
              </c:pt>
              <c:pt idx="2904">
                <c:v>20.3</c:v>
              </c:pt>
              <c:pt idx="2905">
                <c:v>21</c:v>
              </c:pt>
              <c:pt idx="2906">
                <c:v>20.399999999999999</c:v>
              </c:pt>
              <c:pt idx="2907">
                <c:v>20.100000000000001</c:v>
              </c:pt>
              <c:pt idx="2908">
                <c:v>19.8</c:v>
              </c:pt>
              <c:pt idx="2909">
                <c:v>21.1</c:v>
              </c:pt>
              <c:pt idx="2910">
                <c:v>20.6</c:v>
              </c:pt>
              <c:pt idx="2911">
                <c:v>19.600000000000001</c:v>
              </c:pt>
              <c:pt idx="2912">
                <c:v>19.3</c:v>
              </c:pt>
              <c:pt idx="2913">
                <c:v>21.2</c:v>
              </c:pt>
              <c:pt idx="2914">
                <c:v>21.1</c:v>
              </c:pt>
              <c:pt idx="2915">
                <c:v>20.3</c:v>
              </c:pt>
              <c:pt idx="2916">
                <c:v>19.399999999999999</c:v>
              </c:pt>
              <c:pt idx="2917">
                <c:v>19.899999999999999</c:v>
              </c:pt>
              <c:pt idx="2918">
                <c:v>21.4</c:v>
              </c:pt>
              <c:pt idx="2919">
                <c:v>20.6</c:v>
              </c:pt>
              <c:pt idx="2920">
                <c:v>19.600000000000001</c:v>
              </c:pt>
              <c:pt idx="2921">
                <c:v>19.5</c:v>
              </c:pt>
              <c:pt idx="2922">
                <c:v>21.1</c:v>
              </c:pt>
              <c:pt idx="2923">
                <c:v>20.7</c:v>
              </c:pt>
              <c:pt idx="2924">
                <c:v>19.8</c:v>
              </c:pt>
              <c:pt idx="2925">
                <c:v>19.600000000000001</c:v>
              </c:pt>
              <c:pt idx="2926">
                <c:v>21.2</c:v>
              </c:pt>
              <c:pt idx="2927">
                <c:v>20.5</c:v>
              </c:pt>
              <c:pt idx="2928">
                <c:v>19.3</c:v>
              </c:pt>
              <c:pt idx="2929">
                <c:v>19.5</c:v>
              </c:pt>
              <c:pt idx="2930">
                <c:v>21.2</c:v>
              </c:pt>
              <c:pt idx="2931">
                <c:v>20.7</c:v>
              </c:pt>
              <c:pt idx="2932">
                <c:v>19.899999999999999</c:v>
              </c:pt>
              <c:pt idx="2933">
                <c:v>19</c:v>
              </c:pt>
              <c:pt idx="2934">
                <c:v>20.100000000000001</c:v>
              </c:pt>
              <c:pt idx="2935">
                <c:v>20.9</c:v>
              </c:pt>
              <c:pt idx="2936">
                <c:v>20.100000000000001</c:v>
              </c:pt>
              <c:pt idx="2937">
                <c:v>19.2</c:v>
              </c:pt>
              <c:pt idx="2938">
                <c:v>20</c:v>
              </c:pt>
              <c:pt idx="2939">
                <c:v>21.1</c:v>
              </c:pt>
              <c:pt idx="2940">
                <c:v>20.5</c:v>
              </c:pt>
              <c:pt idx="2941">
                <c:v>19.600000000000001</c:v>
              </c:pt>
              <c:pt idx="2942">
                <c:v>18.8</c:v>
              </c:pt>
              <c:pt idx="2943">
                <c:v>20.7</c:v>
              </c:pt>
              <c:pt idx="2944">
                <c:v>20.6</c:v>
              </c:pt>
              <c:pt idx="2945">
                <c:v>19.8</c:v>
              </c:pt>
              <c:pt idx="2946">
                <c:v>19.399999999999999</c:v>
              </c:pt>
              <c:pt idx="2947">
                <c:v>20.8</c:v>
              </c:pt>
              <c:pt idx="2948">
                <c:v>21.2</c:v>
              </c:pt>
              <c:pt idx="2949">
                <c:v>20.2</c:v>
              </c:pt>
              <c:pt idx="2950">
                <c:v>19.5</c:v>
              </c:pt>
              <c:pt idx="2951">
                <c:v>19.2</c:v>
              </c:pt>
              <c:pt idx="2952">
                <c:v>21.5</c:v>
              </c:pt>
              <c:pt idx="2953">
                <c:v>20.9</c:v>
              </c:pt>
              <c:pt idx="2954">
                <c:v>20.7</c:v>
              </c:pt>
              <c:pt idx="2955">
                <c:v>20.5</c:v>
              </c:pt>
              <c:pt idx="2956">
                <c:v>20.399999999999999</c:v>
              </c:pt>
              <c:pt idx="2957">
                <c:v>20.100000000000001</c:v>
              </c:pt>
              <c:pt idx="2958">
                <c:v>20.100000000000001</c:v>
              </c:pt>
              <c:pt idx="2959">
                <c:v>20.7</c:v>
              </c:pt>
              <c:pt idx="2960">
                <c:v>21.8</c:v>
              </c:pt>
              <c:pt idx="2961">
                <c:v>22.4</c:v>
              </c:pt>
              <c:pt idx="2962">
                <c:v>23.5</c:v>
              </c:pt>
              <c:pt idx="2963">
                <c:v>23.5</c:v>
              </c:pt>
              <c:pt idx="2964">
                <c:v>24</c:v>
              </c:pt>
              <c:pt idx="2965">
                <c:v>25</c:v>
              </c:pt>
              <c:pt idx="2966">
                <c:v>26.2</c:v>
              </c:pt>
              <c:pt idx="2967">
                <c:v>24.9</c:v>
              </c:pt>
              <c:pt idx="2968">
                <c:v>24.7</c:v>
              </c:pt>
              <c:pt idx="2969">
                <c:v>24.4</c:v>
              </c:pt>
              <c:pt idx="2970">
                <c:v>24.8</c:v>
              </c:pt>
              <c:pt idx="2971">
                <c:v>27.6</c:v>
              </c:pt>
              <c:pt idx="2972">
                <c:v>26.4</c:v>
              </c:pt>
              <c:pt idx="2973">
                <c:v>25.5</c:v>
              </c:pt>
              <c:pt idx="2974">
                <c:v>25.4</c:v>
              </c:pt>
              <c:pt idx="2975">
                <c:v>26.5</c:v>
              </c:pt>
              <c:pt idx="2976">
                <c:v>26.4</c:v>
              </c:pt>
              <c:pt idx="2977">
                <c:v>25.8</c:v>
              </c:pt>
              <c:pt idx="2978">
                <c:v>25.9</c:v>
              </c:pt>
              <c:pt idx="2979">
                <c:v>25.6</c:v>
              </c:pt>
              <c:pt idx="2980">
                <c:v>25.3</c:v>
              </c:pt>
              <c:pt idx="2981">
                <c:v>25.3</c:v>
              </c:pt>
              <c:pt idx="2982">
                <c:v>24.5</c:v>
              </c:pt>
              <c:pt idx="2983">
                <c:v>24.8</c:v>
              </c:pt>
              <c:pt idx="2984">
                <c:v>24.4</c:v>
              </c:pt>
              <c:pt idx="2985">
                <c:v>23.4</c:v>
              </c:pt>
              <c:pt idx="2986">
                <c:v>22.8</c:v>
              </c:pt>
              <c:pt idx="2987">
                <c:v>22.4</c:v>
              </c:pt>
              <c:pt idx="2988">
                <c:v>21.9</c:v>
              </c:pt>
              <c:pt idx="2989">
                <c:v>21.5</c:v>
              </c:pt>
              <c:pt idx="2990">
                <c:v>21.1</c:v>
              </c:pt>
              <c:pt idx="2991">
                <c:v>20.9</c:v>
              </c:pt>
              <c:pt idx="2992">
                <c:v>20.399999999999999</c:v>
              </c:pt>
              <c:pt idx="2993">
                <c:v>19.8</c:v>
              </c:pt>
              <c:pt idx="2994">
                <c:v>20.6</c:v>
              </c:pt>
              <c:pt idx="2995">
                <c:v>21.6</c:v>
              </c:pt>
              <c:pt idx="2996">
                <c:v>20.5</c:v>
              </c:pt>
              <c:pt idx="2997">
                <c:v>20</c:v>
              </c:pt>
              <c:pt idx="2998">
                <c:v>20.100000000000001</c:v>
              </c:pt>
              <c:pt idx="2999">
                <c:v>21.6</c:v>
              </c:pt>
              <c:pt idx="3000">
                <c:v>21.2</c:v>
              </c:pt>
              <c:pt idx="3001">
                <c:v>20.2</c:v>
              </c:pt>
              <c:pt idx="3002">
                <c:v>20.100000000000001</c:v>
              </c:pt>
              <c:pt idx="3003">
                <c:v>20</c:v>
              </c:pt>
              <c:pt idx="3004">
                <c:v>21.4</c:v>
              </c:pt>
              <c:pt idx="3005">
                <c:v>20.8</c:v>
              </c:pt>
              <c:pt idx="3006">
                <c:v>19.8</c:v>
              </c:pt>
              <c:pt idx="3007">
                <c:v>19.5</c:v>
              </c:pt>
              <c:pt idx="3008">
                <c:v>19.600000000000001</c:v>
              </c:pt>
              <c:pt idx="3009">
                <c:v>21.2</c:v>
              </c:pt>
              <c:pt idx="3010">
                <c:v>20.6</c:v>
              </c:pt>
              <c:pt idx="3011">
                <c:v>19.5</c:v>
              </c:pt>
              <c:pt idx="3012">
                <c:v>19.100000000000001</c:v>
              </c:pt>
              <c:pt idx="3013">
                <c:v>19.899999999999999</c:v>
              </c:pt>
              <c:pt idx="3014">
                <c:v>21.3</c:v>
              </c:pt>
              <c:pt idx="3015">
                <c:v>20.6</c:v>
              </c:pt>
              <c:pt idx="3016">
                <c:v>19.5</c:v>
              </c:pt>
              <c:pt idx="3017">
                <c:v>19.2</c:v>
              </c:pt>
              <c:pt idx="3018">
                <c:v>20.9</c:v>
              </c:pt>
              <c:pt idx="3019">
                <c:v>20.5</c:v>
              </c:pt>
              <c:pt idx="3020">
                <c:v>19.600000000000001</c:v>
              </c:pt>
              <c:pt idx="3021">
                <c:v>18.600000000000001</c:v>
              </c:pt>
              <c:pt idx="3022">
                <c:v>20.3</c:v>
              </c:pt>
              <c:pt idx="3023">
                <c:v>21</c:v>
              </c:pt>
              <c:pt idx="3024">
                <c:v>20.2</c:v>
              </c:pt>
              <c:pt idx="3025">
                <c:v>19.100000000000001</c:v>
              </c:pt>
              <c:pt idx="3026">
                <c:v>18.899999999999999</c:v>
              </c:pt>
              <c:pt idx="3027">
                <c:v>20.8</c:v>
              </c:pt>
              <c:pt idx="3028">
                <c:v>20.8</c:v>
              </c:pt>
              <c:pt idx="3029">
                <c:v>20</c:v>
              </c:pt>
              <c:pt idx="3030">
                <c:v>19.100000000000001</c:v>
              </c:pt>
              <c:pt idx="3031">
                <c:v>19.8</c:v>
              </c:pt>
              <c:pt idx="3032">
                <c:v>20.9</c:v>
              </c:pt>
              <c:pt idx="3033">
                <c:v>20</c:v>
              </c:pt>
              <c:pt idx="3034">
                <c:v>19</c:v>
              </c:pt>
              <c:pt idx="3035">
                <c:v>19</c:v>
              </c:pt>
              <c:pt idx="3036">
                <c:v>20.9</c:v>
              </c:pt>
              <c:pt idx="3037">
                <c:v>20.9</c:v>
              </c:pt>
              <c:pt idx="3038">
                <c:v>20.2</c:v>
              </c:pt>
              <c:pt idx="3039">
                <c:v>19.100000000000001</c:v>
              </c:pt>
              <c:pt idx="3040">
                <c:v>19.600000000000001</c:v>
              </c:pt>
              <c:pt idx="3041">
                <c:v>21</c:v>
              </c:pt>
              <c:pt idx="3042">
                <c:v>21.4</c:v>
              </c:pt>
              <c:pt idx="3043">
                <c:v>20.5</c:v>
              </c:pt>
              <c:pt idx="3044">
                <c:v>20</c:v>
              </c:pt>
              <c:pt idx="3045">
                <c:v>19.3</c:v>
              </c:pt>
              <c:pt idx="3046">
                <c:v>18.8</c:v>
              </c:pt>
              <c:pt idx="3047">
                <c:v>22</c:v>
              </c:pt>
              <c:pt idx="3048">
                <c:v>22</c:v>
              </c:pt>
              <c:pt idx="3049">
                <c:v>21.3</c:v>
              </c:pt>
              <c:pt idx="3050">
                <c:v>20.8</c:v>
              </c:pt>
              <c:pt idx="3051">
                <c:v>20.5</c:v>
              </c:pt>
              <c:pt idx="3052">
                <c:v>20.3</c:v>
              </c:pt>
              <c:pt idx="3053">
                <c:v>20.399999999999999</c:v>
              </c:pt>
              <c:pt idx="3054">
                <c:v>20.3</c:v>
              </c:pt>
              <c:pt idx="3055">
                <c:v>20.399999999999999</c:v>
              </c:pt>
              <c:pt idx="3056">
                <c:v>20.3</c:v>
              </c:pt>
              <c:pt idx="3057">
                <c:v>20.100000000000001</c:v>
              </c:pt>
              <c:pt idx="3058">
                <c:v>20.2</c:v>
              </c:pt>
              <c:pt idx="3059">
                <c:v>20.2</c:v>
              </c:pt>
              <c:pt idx="3060">
                <c:v>20.3</c:v>
              </c:pt>
              <c:pt idx="3061">
                <c:v>20.100000000000001</c:v>
              </c:pt>
              <c:pt idx="3062">
                <c:v>20.3</c:v>
              </c:pt>
              <c:pt idx="3063">
                <c:v>20.2</c:v>
              </c:pt>
              <c:pt idx="3064">
                <c:v>20.2</c:v>
              </c:pt>
              <c:pt idx="3065">
                <c:v>20.5</c:v>
              </c:pt>
              <c:pt idx="3066">
                <c:v>20.7</c:v>
              </c:pt>
              <c:pt idx="3067">
                <c:v>21</c:v>
              </c:pt>
              <c:pt idx="3068">
                <c:v>21.2</c:v>
              </c:pt>
              <c:pt idx="3069">
                <c:v>21.6</c:v>
              </c:pt>
              <c:pt idx="3070">
                <c:v>21.9</c:v>
              </c:pt>
              <c:pt idx="3071">
                <c:v>22</c:v>
              </c:pt>
              <c:pt idx="3072">
                <c:v>22.1</c:v>
              </c:pt>
              <c:pt idx="3073">
                <c:v>22</c:v>
              </c:pt>
              <c:pt idx="3074">
                <c:v>22</c:v>
              </c:pt>
              <c:pt idx="3075">
                <c:v>22.5</c:v>
              </c:pt>
              <c:pt idx="3076">
                <c:v>22.5</c:v>
              </c:pt>
              <c:pt idx="3077">
                <c:v>22.3</c:v>
              </c:pt>
              <c:pt idx="3078">
                <c:v>21.9</c:v>
              </c:pt>
              <c:pt idx="3079">
                <c:v>21.5</c:v>
              </c:pt>
              <c:pt idx="3080">
                <c:v>21.2</c:v>
              </c:pt>
              <c:pt idx="3081">
                <c:v>20.8</c:v>
              </c:pt>
              <c:pt idx="3082">
                <c:v>20.399999999999999</c:v>
              </c:pt>
              <c:pt idx="3083">
                <c:v>20.3</c:v>
              </c:pt>
              <c:pt idx="3084">
                <c:v>20</c:v>
              </c:pt>
              <c:pt idx="3085">
                <c:v>20</c:v>
              </c:pt>
              <c:pt idx="3086">
                <c:v>19.5</c:v>
              </c:pt>
              <c:pt idx="3087">
                <c:v>20.9</c:v>
              </c:pt>
              <c:pt idx="3088">
                <c:v>20.2</c:v>
              </c:pt>
              <c:pt idx="3089">
                <c:v>19.7</c:v>
              </c:pt>
              <c:pt idx="3090">
                <c:v>18.899999999999999</c:v>
              </c:pt>
              <c:pt idx="3091">
                <c:v>20.3</c:v>
              </c:pt>
              <c:pt idx="3092">
                <c:v>20.6</c:v>
              </c:pt>
              <c:pt idx="3093">
                <c:v>20.100000000000001</c:v>
              </c:pt>
              <c:pt idx="3094">
                <c:v>19.5</c:v>
              </c:pt>
              <c:pt idx="3095">
                <c:v>19.600000000000001</c:v>
              </c:pt>
              <c:pt idx="3096">
                <c:v>20.7</c:v>
              </c:pt>
              <c:pt idx="3097">
                <c:v>20.100000000000001</c:v>
              </c:pt>
              <c:pt idx="3098">
                <c:v>19.5</c:v>
              </c:pt>
              <c:pt idx="3099">
                <c:v>19.5</c:v>
              </c:pt>
              <c:pt idx="3100">
                <c:v>20.9</c:v>
              </c:pt>
              <c:pt idx="3101">
                <c:v>20.399999999999999</c:v>
              </c:pt>
              <c:pt idx="3102">
                <c:v>19.8</c:v>
              </c:pt>
              <c:pt idx="3103">
                <c:v>19.2</c:v>
              </c:pt>
              <c:pt idx="3104">
                <c:v>20.5</c:v>
              </c:pt>
              <c:pt idx="3105">
                <c:v>20.7</c:v>
              </c:pt>
              <c:pt idx="3106">
                <c:v>20.100000000000001</c:v>
              </c:pt>
              <c:pt idx="3107">
                <c:v>19.399999999999999</c:v>
              </c:pt>
              <c:pt idx="3108">
                <c:v>19.100000000000001</c:v>
              </c:pt>
              <c:pt idx="3109">
                <c:v>20.100000000000001</c:v>
              </c:pt>
              <c:pt idx="3110">
                <c:v>20.8</c:v>
              </c:pt>
              <c:pt idx="3111">
                <c:v>20.100000000000001</c:v>
              </c:pt>
              <c:pt idx="3112">
                <c:v>19.2</c:v>
              </c:pt>
              <c:pt idx="3113">
                <c:v>19.399999999999999</c:v>
              </c:pt>
              <c:pt idx="3114">
                <c:v>20.9</c:v>
              </c:pt>
              <c:pt idx="3115">
                <c:v>20.3</c:v>
              </c:pt>
              <c:pt idx="3116">
                <c:v>19.5</c:v>
              </c:pt>
              <c:pt idx="3117">
                <c:v>18.8</c:v>
              </c:pt>
              <c:pt idx="3118">
                <c:v>19.899999999999999</c:v>
              </c:pt>
              <c:pt idx="3119">
                <c:v>20.6</c:v>
              </c:pt>
              <c:pt idx="3120">
                <c:v>20</c:v>
              </c:pt>
              <c:pt idx="3121">
                <c:v>19.3</c:v>
              </c:pt>
              <c:pt idx="3122">
                <c:v>19.5</c:v>
              </c:pt>
              <c:pt idx="3123">
                <c:v>20.5</c:v>
              </c:pt>
              <c:pt idx="3124">
                <c:v>19.899999999999999</c:v>
              </c:pt>
              <c:pt idx="3125">
                <c:v>19.2</c:v>
              </c:pt>
              <c:pt idx="3126">
                <c:v>20.100000000000001</c:v>
              </c:pt>
              <c:pt idx="3127">
                <c:v>20.8</c:v>
              </c:pt>
              <c:pt idx="3128">
                <c:v>20.100000000000001</c:v>
              </c:pt>
              <c:pt idx="3129">
                <c:v>19</c:v>
              </c:pt>
              <c:pt idx="3130">
                <c:v>19.899999999999999</c:v>
              </c:pt>
              <c:pt idx="3131">
                <c:v>20.9</c:v>
              </c:pt>
              <c:pt idx="3132">
                <c:v>20.2</c:v>
              </c:pt>
              <c:pt idx="3133">
                <c:v>19.100000000000001</c:v>
              </c:pt>
              <c:pt idx="3134">
                <c:v>20</c:v>
              </c:pt>
              <c:pt idx="3135">
                <c:v>20.5</c:v>
              </c:pt>
              <c:pt idx="3136">
                <c:v>19.8</c:v>
              </c:pt>
              <c:pt idx="3137">
                <c:v>19</c:v>
              </c:pt>
              <c:pt idx="3138">
                <c:v>20.9</c:v>
              </c:pt>
              <c:pt idx="3139">
                <c:v>21.1</c:v>
              </c:pt>
              <c:pt idx="3140">
                <c:v>20.3</c:v>
              </c:pt>
              <c:pt idx="3141">
                <c:v>19.5</c:v>
              </c:pt>
              <c:pt idx="3142">
                <c:v>19.100000000000001</c:v>
              </c:pt>
              <c:pt idx="3143">
                <c:v>21.3</c:v>
              </c:pt>
              <c:pt idx="3144">
                <c:v>21.2</c:v>
              </c:pt>
              <c:pt idx="3145">
                <c:v>20.2</c:v>
              </c:pt>
              <c:pt idx="3146">
                <c:v>19.7</c:v>
              </c:pt>
              <c:pt idx="3147">
                <c:v>19.3</c:v>
              </c:pt>
              <c:pt idx="3148">
                <c:v>18.899999999999999</c:v>
              </c:pt>
              <c:pt idx="3149">
                <c:v>21.5</c:v>
              </c:pt>
              <c:pt idx="3150">
                <c:v>21.1</c:v>
              </c:pt>
              <c:pt idx="3151">
                <c:v>20.399999999999999</c:v>
              </c:pt>
              <c:pt idx="3152">
                <c:v>20.2</c:v>
              </c:pt>
              <c:pt idx="3153">
                <c:v>20</c:v>
              </c:pt>
              <c:pt idx="3154">
                <c:v>19.899999999999999</c:v>
              </c:pt>
              <c:pt idx="3155">
                <c:v>19.7</c:v>
              </c:pt>
              <c:pt idx="3156">
                <c:v>19.7</c:v>
              </c:pt>
              <c:pt idx="3157">
                <c:v>19.7</c:v>
              </c:pt>
              <c:pt idx="3158">
                <c:v>19.5</c:v>
              </c:pt>
              <c:pt idx="3159">
                <c:v>19.8</c:v>
              </c:pt>
              <c:pt idx="3160">
                <c:v>21.2</c:v>
              </c:pt>
              <c:pt idx="3161">
                <c:v>20.3</c:v>
              </c:pt>
              <c:pt idx="3162">
                <c:v>19.5</c:v>
              </c:pt>
              <c:pt idx="3163">
                <c:v>18.899999999999999</c:v>
              </c:pt>
              <c:pt idx="3164">
                <c:v>19.2</c:v>
              </c:pt>
              <c:pt idx="3165">
                <c:v>21.8</c:v>
              </c:pt>
              <c:pt idx="3166">
                <c:v>20.7</c:v>
              </c:pt>
              <c:pt idx="3167">
                <c:v>20.100000000000001</c:v>
              </c:pt>
              <c:pt idx="3168">
                <c:v>19.899999999999999</c:v>
              </c:pt>
              <c:pt idx="3169">
                <c:v>19.600000000000001</c:v>
              </c:pt>
              <c:pt idx="3170">
                <c:v>19.600000000000001</c:v>
              </c:pt>
              <c:pt idx="3171">
                <c:v>19.2</c:v>
              </c:pt>
              <c:pt idx="3172">
                <c:v>19.2</c:v>
              </c:pt>
              <c:pt idx="3173">
                <c:v>21.3</c:v>
              </c:pt>
              <c:pt idx="3174">
                <c:v>20.2</c:v>
              </c:pt>
              <c:pt idx="3175">
                <c:v>19.600000000000001</c:v>
              </c:pt>
              <c:pt idx="3176">
                <c:v>19.100000000000001</c:v>
              </c:pt>
              <c:pt idx="3177">
                <c:v>19</c:v>
              </c:pt>
              <c:pt idx="3178">
                <c:v>21.4</c:v>
              </c:pt>
              <c:pt idx="3179">
                <c:v>20.2</c:v>
              </c:pt>
              <c:pt idx="3180">
                <c:v>19.5</c:v>
              </c:pt>
              <c:pt idx="3181">
                <c:v>19</c:v>
              </c:pt>
              <c:pt idx="3182">
                <c:v>21.2</c:v>
              </c:pt>
              <c:pt idx="3183">
                <c:v>20.9</c:v>
              </c:pt>
              <c:pt idx="3184">
                <c:v>19.8</c:v>
              </c:pt>
              <c:pt idx="3185">
                <c:v>19.100000000000001</c:v>
              </c:pt>
              <c:pt idx="3186">
                <c:v>19.2</c:v>
              </c:pt>
              <c:pt idx="3187">
                <c:v>20.8</c:v>
              </c:pt>
              <c:pt idx="3188">
                <c:v>20.100000000000001</c:v>
              </c:pt>
              <c:pt idx="3189">
                <c:v>19.2</c:v>
              </c:pt>
              <c:pt idx="3190">
                <c:v>18.8</c:v>
              </c:pt>
              <c:pt idx="3191">
                <c:v>20.3</c:v>
              </c:pt>
              <c:pt idx="3192">
                <c:v>20.6</c:v>
              </c:pt>
              <c:pt idx="3193">
                <c:v>19.7</c:v>
              </c:pt>
              <c:pt idx="3194">
                <c:v>19.100000000000001</c:v>
              </c:pt>
              <c:pt idx="3195">
                <c:v>19.2</c:v>
              </c:pt>
              <c:pt idx="3196">
                <c:v>20.6</c:v>
              </c:pt>
              <c:pt idx="3197">
                <c:v>19.8</c:v>
              </c:pt>
              <c:pt idx="3198">
                <c:v>19</c:v>
              </c:pt>
              <c:pt idx="3199">
                <c:v>18.600000000000001</c:v>
              </c:pt>
              <c:pt idx="3200">
                <c:v>20.399999999999999</c:v>
              </c:pt>
              <c:pt idx="3201">
                <c:v>19.7</c:v>
              </c:pt>
              <c:pt idx="3202">
                <c:v>18.600000000000001</c:v>
              </c:pt>
              <c:pt idx="3203">
                <c:v>19.3</c:v>
              </c:pt>
              <c:pt idx="3204">
                <c:v>20.399999999999999</c:v>
              </c:pt>
              <c:pt idx="3205">
                <c:v>19.399999999999999</c:v>
              </c:pt>
              <c:pt idx="3206">
                <c:v>18.600000000000001</c:v>
              </c:pt>
              <c:pt idx="3207">
                <c:v>20</c:v>
              </c:pt>
              <c:pt idx="3208">
                <c:v>19.899999999999999</c:v>
              </c:pt>
              <c:pt idx="3209">
                <c:v>18.8</c:v>
              </c:pt>
              <c:pt idx="3210">
                <c:v>18.899999999999999</c:v>
              </c:pt>
              <c:pt idx="3211">
                <c:v>20.3</c:v>
              </c:pt>
              <c:pt idx="3212">
                <c:v>19.399999999999999</c:v>
              </c:pt>
              <c:pt idx="3213">
                <c:v>18.2</c:v>
              </c:pt>
              <c:pt idx="3214">
                <c:v>19.3</c:v>
              </c:pt>
              <c:pt idx="3215">
                <c:v>20.2</c:v>
              </c:pt>
              <c:pt idx="3216">
                <c:v>19.399999999999999</c:v>
              </c:pt>
              <c:pt idx="3217">
                <c:v>18.100000000000001</c:v>
              </c:pt>
              <c:pt idx="3218">
                <c:v>19.3</c:v>
              </c:pt>
              <c:pt idx="3219">
                <c:v>20.2</c:v>
              </c:pt>
              <c:pt idx="3220">
                <c:v>19.3</c:v>
              </c:pt>
              <c:pt idx="3221">
                <c:v>18</c:v>
              </c:pt>
              <c:pt idx="3222">
                <c:v>19.5</c:v>
              </c:pt>
              <c:pt idx="3223">
                <c:v>20</c:v>
              </c:pt>
              <c:pt idx="3224">
                <c:v>19.100000000000001</c:v>
              </c:pt>
              <c:pt idx="3225">
                <c:v>17.7</c:v>
              </c:pt>
              <c:pt idx="3226">
                <c:v>19.100000000000001</c:v>
              </c:pt>
              <c:pt idx="3227">
                <c:v>20</c:v>
              </c:pt>
              <c:pt idx="3228">
                <c:v>19.100000000000001</c:v>
              </c:pt>
              <c:pt idx="3229">
                <c:v>17.899999999999999</c:v>
              </c:pt>
              <c:pt idx="3230">
                <c:v>19.2</c:v>
              </c:pt>
              <c:pt idx="3231">
                <c:v>19.899999999999999</c:v>
              </c:pt>
              <c:pt idx="3232">
                <c:v>19</c:v>
              </c:pt>
              <c:pt idx="3233">
                <c:v>19.2</c:v>
              </c:pt>
              <c:pt idx="3234">
                <c:v>21.3</c:v>
              </c:pt>
              <c:pt idx="3235">
                <c:v>20.100000000000001</c:v>
              </c:pt>
              <c:pt idx="3236">
                <c:v>19</c:v>
              </c:pt>
              <c:pt idx="3237">
                <c:v>19.100000000000001</c:v>
              </c:pt>
              <c:pt idx="3238">
                <c:v>21.1</c:v>
              </c:pt>
              <c:pt idx="3239">
                <c:v>21.1</c:v>
              </c:pt>
              <c:pt idx="3240">
                <c:v>19.899999999999999</c:v>
              </c:pt>
              <c:pt idx="3241">
                <c:v>19.100000000000001</c:v>
              </c:pt>
              <c:pt idx="3242">
                <c:v>21.2</c:v>
              </c:pt>
              <c:pt idx="3243">
                <c:v>21.6</c:v>
              </c:pt>
              <c:pt idx="3244">
                <c:v>20.399999999999999</c:v>
              </c:pt>
              <c:pt idx="3245">
                <c:v>19.8</c:v>
              </c:pt>
              <c:pt idx="3246">
                <c:v>19.399999999999999</c:v>
              </c:pt>
              <c:pt idx="3247">
                <c:v>19.100000000000001</c:v>
              </c:pt>
              <c:pt idx="3248">
                <c:v>19.899999999999999</c:v>
              </c:pt>
              <c:pt idx="3249">
                <c:v>19.7</c:v>
              </c:pt>
              <c:pt idx="3250">
                <c:v>19.5</c:v>
              </c:pt>
              <c:pt idx="3251">
                <c:v>19.399999999999999</c:v>
              </c:pt>
              <c:pt idx="3252">
                <c:v>19.3</c:v>
              </c:pt>
              <c:pt idx="3253">
                <c:v>19.3</c:v>
              </c:pt>
              <c:pt idx="3254">
                <c:v>19.399999999999999</c:v>
              </c:pt>
              <c:pt idx="3255">
                <c:v>19.399999999999999</c:v>
              </c:pt>
              <c:pt idx="3256">
                <c:v>19.100000000000001</c:v>
              </c:pt>
              <c:pt idx="3257">
                <c:v>19.3</c:v>
              </c:pt>
              <c:pt idx="3258">
                <c:v>19.2</c:v>
              </c:pt>
              <c:pt idx="3259">
                <c:v>19.3</c:v>
              </c:pt>
              <c:pt idx="3260">
                <c:v>19.8</c:v>
              </c:pt>
              <c:pt idx="3261">
                <c:v>19.5</c:v>
              </c:pt>
              <c:pt idx="3262">
                <c:v>19.399999999999999</c:v>
              </c:pt>
              <c:pt idx="3263">
                <c:v>19.2</c:v>
              </c:pt>
              <c:pt idx="3264">
                <c:v>19</c:v>
              </c:pt>
              <c:pt idx="3265">
                <c:v>19.100000000000001</c:v>
              </c:pt>
              <c:pt idx="3266">
                <c:v>18.899999999999999</c:v>
              </c:pt>
              <c:pt idx="3267">
                <c:v>19.100000000000001</c:v>
              </c:pt>
              <c:pt idx="3268">
                <c:v>20.9</c:v>
              </c:pt>
              <c:pt idx="3269">
                <c:v>21.3</c:v>
              </c:pt>
              <c:pt idx="3270">
                <c:v>20.8</c:v>
              </c:pt>
              <c:pt idx="3271">
                <c:v>20.100000000000001</c:v>
              </c:pt>
              <c:pt idx="3272">
                <c:v>19.5</c:v>
              </c:pt>
              <c:pt idx="3273">
                <c:v>19</c:v>
              </c:pt>
              <c:pt idx="3274">
                <c:v>20.7</c:v>
              </c:pt>
              <c:pt idx="3275">
                <c:v>21.3</c:v>
              </c:pt>
              <c:pt idx="3276">
                <c:v>20.3</c:v>
              </c:pt>
              <c:pt idx="3277">
                <c:v>19.399999999999999</c:v>
              </c:pt>
              <c:pt idx="3278">
                <c:v>18.899999999999999</c:v>
              </c:pt>
              <c:pt idx="3279">
                <c:v>18.399999999999999</c:v>
              </c:pt>
              <c:pt idx="3280">
                <c:v>21.1</c:v>
              </c:pt>
              <c:pt idx="3281">
                <c:v>21.3</c:v>
              </c:pt>
              <c:pt idx="3282">
                <c:v>19.8</c:v>
              </c:pt>
              <c:pt idx="3283">
                <c:v>18.399999999999999</c:v>
              </c:pt>
              <c:pt idx="3284">
                <c:v>19.8</c:v>
              </c:pt>
              <c:pt idx="3285">
                <c:v>20.100000000000001</c:v>
              </c:pt>
              <c:pt idx="3286">
                <c:v>19.2</c:v>
              </c:pt>
              <c:pt idx="3287">
                <c:v>18.600000000000001</c:v>
              </c:pt>
              <c:pt idx="3288">
                <c:v>20</c:v>
              </c:pt>
              <c:pt idx="3289">
                <c:v>20.3</c:v>
              </c:pt>
              <c:pt idx="3290">
                <c:v>19.399999999999999</c:v>
              </c:pt>
              <c:pt idx="3291">
                <c:v>18.399999999999999</c:v>
              </c:pt>
              <c:pt idx="3292">
                <c:v>19</c:v>
              </c:pt>
              <c:pt idx="3293">
                <c:v>20.399999999999999</c:v>
              </c:pt>
              <c:pt idx="3294">
                <c:v>19.7</c:v>
              </c:pt>
              <c:pt idx="3295">
                <c:v>18.7</c:v>
              </c:pt>
              <c:pt idx="3296">
                <c:v>18.600000000000001</c:v>
              </c:pt>
              <c:pt idx="3297">
                <c:v>20.399999999999999</c:v>
              </c:pt>
              <c:pt idx="3298">
                <c:v>19.600000000000001</c:v>
              </c:pt>
              <c:pt idx="3299">
                <c:v>18.600000000000001</c:v>
              </c:pt>
              <c:pt idx="3300">
                <c:v>18.2</c:v>
              </c:pt>
              <c:pt idx="3301">
                <c:v>20</c:v>
              </c:pt>
              <c:pt idx="3302">
                <c:v>19.899999999999999</c:v>
              </c:pt>
              <c:pt idx="3303">
                <c:v>19.100000000000001</c:v>
              </c:pt>
              <c:pt idx="3304">
                <c:v>17.899999999999999</c:v>
              </c:pt>
              <c:pt idx="3305">
                <c:v>19.2</c:v>
              </c:pt>
              <c:pt idx="3306">
                <c:v>20.100000000000001</c:v>
              </c:pt>
              <c:pt idx="3307">
                <c:v>19.399999999999999</c:v>
              </c:pt>
              <c:pt idx="3308">
                <c:v>18.5</c:v>
              </c:pt>
              <c:pt idx="3309">
                <c:v>19.899999999999999</c:v>
              </c:pt>
              <c:pt idx="3310">
                <c:v>19.8</c:v>
              </c:pt>
              <c:pt idx="3311">
                <c:v>18.8</c:v>
              </c:pt>
              <c:pt idx="3312">
                <c:v>18</c:v>
              </c:pt>
              <c:pt idx="3313">
                <c:v>19.5</c:v>
              </c:pt>
              <c:pt idx="3314">
                <c:v>20</c:v>
              </c:pt>
              <c:pt idx="3315">
                <c:v>19.3</c:v>
              </c:pt>
              <c:pt idx="3316">
                <c:v>18.100000000000001</c:v>
              </c:pt>
              <c:pt idx="3317">
                <c:v>18.7</c:v>
              </c:pt>
              <c:pt idx="3318">
                <c:v>20.2</c:v>
              </c:pt>
              <c:pt idx="3319">
                <c:v>19.600000000000001</c:v>
              </c:pt>
              <c:pt idx="3320">
                <c:v>18.5</c:v>
              </c:pt>
              <c:pt idx="3321">
                <c:v>18.100000000000001</c:v>
              </c:pt>
              <c:pt idx="3322">
                <c:v>19.8</c:v>
              </c:pt>
              <c:pt idx="3323">
                <c:v>19.7</c:v>
              </c:pt>
              <c:pt idx="3324">
                <c:v>18.8</c:v>
              </c:pt>
              <c:pt idx="3325">
                <c:v>18.2</c:v>
              </c:pt>
              <c:pt idx="3326">
                <c:v>19.8</c:v>
              </c:pt>
              <c:pt idx="3327">
                <c:v>19.7</c:v>
              </c:pt>
              <c:pt idx="3328">
                <c:v>18.7</c:v>
              </c:pt>
              <c:pt idx="3329">
                <c:v>17.899999999999999</c:v>
              </c:pt>
              <c:pt idx="3330">
                <c:v>20.3</c:v>
              </c:pt>
              <c:pt idx="3331">
                <c:v>21.1</c:v>
              </c:pt>
              <c:pt idx="3332">
                <c:v>19.8</c:v>
              </c:pt>
              <c:pt idx="3333">
                <c:v>19</c:v>
              </c:pt>
              <c:pt idx="3334">
                <c:v>19.600000000000001</c:v>
              </c:pt>
              <c:pt idx="3335">
                <c:v>21.6</c:v>
              </c:pt>
              <c:pt idx="3336">
                <c:v>20.8</c:v>
              </c:pt>
              <c:pt idx="3337">
                <c:v>19.600000000000001</c:v>
              </c:pt>
              <c:pt idx="3338">
                <c:v>19.2</c:v>
              </c:pt>
              <c:pt idx="3339">
                <c:v>21.6</c:v>
              </c:pt>
              <c:pt idx="3340">
                <c:v>20.9</c:v>
              </c:pt>
              <c:pt idx="3341">
                <c:v>19.7</c:v>
              </c:pt>
              <c:pt idx="3342">
                <c:v>19.100000000000001</c:v>
              </c:pt>
              <c:pt idx="3343">
                <c:v>19.2</c:v>
              </c:pt>
              <c:pt idx="3344">
                <c:v>21.7</c:v>
              </c:pt>
              <c:pt idx="3345">
                <c:v>21</c:v>
              </c:pt>
              <c:pt idx="3346">
                <c:v>20.100000000000001</c:v>
              </c:pt>
              <c:pt idx="3347">
                <c:v>19.399999999999999</c:v>
              </c:pt>
              <c:pt idx="3348">
                <c:v>19.2</c:v>
              </c:pt>
              <c:pt idx="3349">
                <c:v>20.6</c:v>
              </c:pt>
              <c:pt idx="3350">
                <c:v>21.6</c:v>
              </c:pt>
              <c:pt idx="3351">
                <c:v>20.7</c:v>
              </c:pt>
              <c:pt idx="3352">
                <c:v>20.2</c:v>
              </c:pt>
              <c:pt idx="3353">
                <c:v>19.8</c:v>
              </c:pt>
              <c:pt idx="3354">
                <c:v>19.600000000000001</c:v>
              </c:pt>
              <c:pt idx="3355">
                <c:v>19.399999999999999</c:v>
              </c:pt>
              <c:pt idx="3356">
                <c:v>19</c:v>
              </c:pt>
              <c:pt idx="3357">
                <c:v>21.8</c:v>
              </c:pt>
              <c:pt idx="3358">
                <c:v>20.8</c:v>
              </c:pt>
              <c:pt idx="3359">
                <c:v>19.899999999999999</c:v>
              </c:pt>
              <c:pt idx="3360">
                <c:v>19.3</c:v>
              </c:pt>
              <c:pt idx="3361">
                <c:v>19.600000000000001</c:v>
              </c:pt>
              <c:pt idx="3362">
                <c:v>21.3</c:v>
              </c:pt>
              <c:pt idx="3363">
                <c:v>20.6</c:v>
              </c:pt>
              <c:pt idx="3364">
                <c:v>20</c:v>
              </c:pt>
              <c:pt idx="3365">
                <c:v>19.5</c:v>
              </c:pt>
              <c:pt idx="3366">
                <c:v>18.899999999999999</c:v>
              </c:pt>
              <c:pt idx="3367">
                <c:v>21.4</c:v>
              </c:pt>
              <c:pt idx="3368">
                <c:v>21.4</c:v>
              </c:pt>
              <c:pt idx="3369">
                <c:v>20.2</c:v>
              </c:pt>
              <c:pt idx="3370">
                <c:v>19.100000000000001</c:v>
              </c:pt>
              <c:pt idx="3371">
                <c:v>18.8</c:v>
              </c:pt>
              <c:pt idx="3372">
                <c:v>21.5</c:v>
              </c:pt>
              <c:pt idx="3373">
                <c:v>21.6</c:v>
              </c:pt>
              <c:pt idx="3374">
                <c:v>20.100000000000001</c:v>
              </c:pt>
              <c:pt idx="3375">
                <c:v>19.3</c:v>
              </c:pt>
              <c:pt idx="3376">
                <c:v>21.3</c:v>
              </c:pt>
              <c:pt idx="3377">
                <c:v>21.2</c:v>
              </c:pt>
              <c:pt idx="3378">
                <c:v>19.600000000000001</c:v>
              </c:pt>
              <c:pt idx="3379">
                <c:v>18.5</c:v>
              </c:pt>
              <c:pt idx="3380">
                <c:v>19.7</c:v>
              </c:pt>
              <c:pt idx="3381">
                <c:v>20.8</c:v>
              </c:pt>
              <c:pt idx="3382">
                <c:v>20.100000000000001</c:v>
              </c:pt>
              <c:pt idx="3383">
                <c:v>19</c:v>
              </c:pt>
              <c:pt idx="3384">
                <c:v>19.600000000000001</c:v>
              </c:pt>
              <c:pt idx="3385">
                <c:v>20.8</c:v>
              </c:pt>
              <c:pt idx="3386">
                <c:v>19.899999999999999</c:v>
              </c:pt>
              <c:pt idx="3387">
                <c:v>18.899999999999999</c:v>
              </c:pt>
              <c:pt idx="3388">
                <c:v>19.8</c:v>
              </c:pt>
              <c:pt idx="3389">
                <c:v>20.6</c:v>
              </c:pt>
              <c:pt idx="3390">
                <c:v>19.899999999999999</c:v>
              </c:pt>
              <c:pt idx="3391">
                <c:v>19.100000000000001</c:v>
              </c:pt>
              <c:pt idx="3392">
                <c:v>20</c:v>
              </c:pt>
              <c:pt idx="3393">
                <c:v>20.6</c:v>
              </c:pt>
              <c:pt idx="3394">
                <c:v>19.8</c:v>
              </c:pt>
              <c:pt idx="3395">
                <c:v>19</c:v>
              </c:pt>
              <c:pt idx="3396">
                <c:v>19.8</c:v>
              </c:pt>
              <c:pt idx="3397">
                <c:v>20.5</c:v>
              </c:pt>
              <c:pt idx="3398">
                <c:v>19.8</c:v>
              </c:pt>
              <c:pt idx="3399">
                <c:v>18.7</c:v>
              </c:pt>
              <c:pt idx="3400">
                <c:v>18.600000000000001</c:v>
              </c:pt>
              <c:pt idx="3401">
                <c:v>20.2</c:v>
              </c:pt>
              <c:pt idx="3402">
                <c:v>20.6</c:v>
              </c:pt>
              <c:pt idx="3403">
                <c:v>19.600000000000001</c:v>
              </c:pt>
              <c:pt idx="3404">
                <c:v>18.7</c:v>
              </c:pt>
              <c:pt idx="3405">
                <c:v>19</c:v>
              </c:pt>
              <c:pt idx="3406">
                <c:v>20.399999999999999</c:v>
              </c:pt>
              <c:pt idx="3407">
                <c:v>20.3</c:v>
              </c:pt>
              <c:pt idx="3408">
                <c:v>19.5</c:v>
              </c:pt>
              <c:pt idx="3409">
                <c:v>19.3</c:v>
              </c:pt>
              <c:pt idx="3410">
                <c:v>20.6</c:v>
              </c:pt>
              <c:pt idx="3411">
                <c:v>20</c:v>
              </c:pt>
              <c:pt idx="3412">
                <c:v>19</c:v>
              </c:pt>
              <c:pt idx="3413">
                <c:v>19.7</c:v>
              </c:pt>
              <c:pt idx="3414">
                <c:v>20.7</c:v>
              </c:pt>
              <c:pt idx="3415">
                <c:v>19.8</c:v>
              </c:pt>
              <c:pt idx="3416">
                <c:v>18.8</c:v>
              </c:pt>
              <c:pt idx="3417">
                <c:v>19.8</c:v>
              </c:pt>
              <c:pt idx="3418">
                <c:v>20.7</c:v>
              </c:pt>
              <c:pt idx="3419">
                <c:v>19.899999999999999</c:v>
              </c:pt>
              <c:pt idx="3420">
                <c:v>18.899999999999999</c:v>
              </c:pt>
              <c:pt idx="3421">
                <c:v>19.5</c:v>
              </c:pt>
              <c:pt idx="3422">
                <c:v>20.7</c:v>
              </c:pt>
              <c:pt idx="3423">
                <c:v>19.899999999999999</c:v>
              </c:pt>
              <c:pt idx="3424">
                <c:v>18.8</c:v>
              </c:pt>
              <c:pt idx="3425">
                <c:v>19.3</c:v>
              </c:pt>
              <c:pt idx="3426">
                <c:v>21.7</c:v>
              </c:pt>
              <c:pt idx="3427">
                <c:v>21.4</c:v>
              </c:pt>
              <c:pt idx="3428">
                <c:v>19.8</c:v>
              </c:pt>
              <c:pt idx="3429">
                <c:v>18.8</c:v>
              </c:pt>
              <c:pt idx="3430">
                <c:v>20.399999999999999</c:v>
              </c:pt>
              <c:pt idx="3431">
                <c:v>21.5</c:v>
              </c:pt>
              <c:pt idx="3432">
                <c:v>20.399999999999999</c:v>
              </c:pt>
              <c:pt idx="3433">
                <c:v>19.3</c:v>
              </c:pt>
              <c:pt idx="3434">
                <c:v>18.7</c:v>
              </c:pt>
              <c:pt idx="3435">
                <c:v>21.4</c:v>
              </c:pt>
              <c:pt idx="3436">
                <c:v>21.4</c:v>
              </c:pt>
              <c:pt idx="3437">
                <c:v>20.100000000000001</c:v>
              </c:pt>
              <c:pt idx="3438">
                <c:v>19.2</c:v>
              </c:pt>
              <c:pt idx="3439">
                <c:v>19.600000000000001</c:v>
              </c:pt>
              <c:pt idx="3440">
                <c:v>21.5</c:v>
              </c:pt>
              <c:pt idx="3441">
                <c:v>20.100000000000001</c:v>
              </c:pt>
              <c:pt idx="3442">
                <c:v>19.399999999999999</c:v>
              </c:pt>
              <c:pt idx="3443">
                <c:v>19</c:v>
              </c:pt>
              <c:pt idx="3444">
                <c:v>21</c:v>
              </c:pt>
              <c:pt idx="3445">
                <c:v>20.3</c:v>
              </c:pt>
              <c:pt idx="3446">
                <c:v>19.5</c:v>
              </c:pt>
              <c:pt idx="3447">
                <c:v>18.899999999999999</c:v>
              </c:pt>
              <c:pt idx="3448">
                <c:v>19.899999999999999</c:v>
              </c:pt>
              <c:pt idx="3449">
                <c:v>21.9</c:v>
              </c:pt>
              <c:pt idx="3450">
                <c:v>20.6</c:v>
              </c:pt>
              <c:pt idx="3451">
                <c:v>19.8</c:v>
              </c:pt>
              <c:pt idx="3452">
                <c:v>19.2</c:v>
              </c:pt>
              <c:pt idx="3453">
                <c:v>18.899999999999999</c:v>
              </c:pt>
              <c:pt idx="3454">
                <c:v>21.1</c:v>
              </c:pt>
              <c:pt idx="3455">
                <c:v>21.3</c:v>
              </c:pt>
              <c:pt idx="3456">
                <c:v>20.3</c:v>
              </c:pt>
              <c:pt idx="3457">
                <c:v>19.7</c:v>
              </c:pt>
              <c:pt idx="3458">
                <c:v>19.3</c:v>
              </c:pt>
              <c:pt idx="3459">
                <c:v>19.3</c:v>
              </c:pt>
              <c:pt idx="3460">
                <c:v>22.1</c:v>
              </c:pt>
              <c:pt idx="3461">
                <c:v>21.3</c:v>
              </c:pt>
              <c:pt idx="3462">
                <c:v>20.2</c:v>
              </c:pt>
              <c:pt idx="3463">
                <c:v>19.600000000000001</c:v>
              </c:pt>
              <c:pt idx="3464">
                <c:v>19</c:v>
              </c:pt>
              <c:pt idx="3465">
                <c:v>20.5</c:v>
              </c:pt>
              <c:pt idx="3466">
                <c:v>22</c:v>
              </c:pt>
              <c:pt idx="3467">
                <c:v>20.5</c:v>
              </c:pt>
              <c:pt idx="3468">
                <c:v>19.600000000000001</c:v>
              </c:pt>
              <c:pt idx="3469">
                <c:v>19</c:v>
              </c:pt>
              <c:pt idx="3470">
                <c:v>20.100000000000001</c:v>
              </c:pt>
              <c:pt idx="3471">
                <c:v>22.3</c:v>
              </c:pt>
              <c:pt idx="3472">
                <c:v>20.8</c:v>
              </c:pt>
              <c:pt idx="3473">
                <c:v>19.7</c:v>
              </c:pt>
              <c:pt idx="3474">
                <c:v>18.3</c:v>
              </c:pt>
              <c:pt idx="3475">
                <c:v>19.600000000000001</c:v>
              </c:pt>
              <c:pt idx="3476">
                <c:v>20.399999999999999</c:v>
              </c:pt>
              <c:pt idx="3477">
                <c:v>19.2</c:v>
              </c:pt>
              <c:pt idx="3478">
                <c:v>19.3</c:v>
              </c:pt>
              <c:pt idx="3479">
                <c:v>20.6</c:v>
              </c:pt>
              <c:pt idx="3480">
                <c:v>20.399999999999999</c:v>
              </c:pt>
              <c:pt idx="3481">
                <c:v>18.899999999999999</c:v>
              </c:pt>
              <c:pt idx="3482">
                <c:v>19</c:v>
              </c:pt>
              <c:pt idx="3483">
                <c:v>20.100000000000001</c:v>
              </c:pt>
              <c:pt idx="3484">
                <c:v>20.100000000000001</c:v>
              </c:pt>
              <c:pt idx="3485">
                <c:v>18.5</c:v>
              </c:pt>
              <c:pt idx="3486">
                <c:v>19</c:v>
              </c:pt>
              <c:pt idx="3487">
                <c:v>19.3</c:v>
              </c:pt>
              <c:pt idx="3488">
                <c:v>19.600000000000001</c:v>
              </c:pt>
              <c:pt idx="3489">
                <c:v>18.2</c:v>
              </c:pt>
              <c:pt idx="3490">
                <c:v>18.899999999999999</c:v>
              </c:pt>
              <c:pt idx="3491">
                <c:v>19.899999999999999</c:v>
              </c:pt>
              <c:pt idx="3492">
                <c:v>19.600000000000001</c:v>
              </c:pt>
              <c:pt idx="3493">
                <c:v>18.8</c:v>
              </c:pt>
              <c:pt idx="3494">
                <c:v>19.899999999999999</c:v>
              </c:pt>
              <c:pt idx="3495">
                <c:v>19.8</c:v>
              </c:pt>
              <c:pt idx="3496">
                <c:v>18.8</c:v>
              </c:pt>
              <c:pt idx="3497">
                <c:v>19.899999999999999</c:v>
              </c:pt>
              <c:pt idx="3498">
                <c:v>20.2</c:v>
              </c:pt>
              <c:pt idx="3499">
                <c:v>19.2</c:v>
              </c:pt>
              <c:pt idx="3500">
                <c:v>18.2</c:v>
              </c:pt>
              <c:pt idx="3501">
                <c:v>19.399999999999999</c:v>
              </c:pt>
              <c:pt idx="3502">
                <c:v>20.3</c:v>
              </c:pt>
              <c:pt idx="3503">
                <c:v>19.399999999999999</c:v>
              </c:pt>
              <c:pt idx="3504">
                <c:v>19.3</c:v>
              </c:pt>
              <c:pt idx="3505">
                <c:v>20.3</c:v>
              </c:pt>
              <c:pt idx="3506">
                <c:v>19.600000000000001</c:v>
              </c:pt>
              <c:pt idx="3507">
                <c:v>18.5</c:v>
              </c:pt>
              <c:pt idx="3508">
                <c:v>19.2</c:v>
              </c:pt>
              <c:pt idx="3509">
                <c:v>20.399999999999999</c:v>
              </c:pt>
              <c:pt idx="3510">
                <c:v>19.8</c:v>
              </c:pt>
              <c:pt idx="3511">
                <c:v>18.899999999999999</c:v>
              </c:pt>
              <c:pt idx="3512">
                <c:v>18.8</c:v>
              </c:pt>
              <c:pt idx="3513">
                <c:v>20</c:v>
              </c:pt>
              <c:pt idx="3514">
                <c:v>19.899999999999999</c:v>
              </c:pt>
              <c:pt idx="3515">
                <c:v>19.100000000000001</c:v>
              </c:pt>
              <c:pt idx="3516">
                <c:v>18.100000000000001</c:v>
              </c:pt>
              <c:pt idx="3517">
                <c:v>19</c:v>
              </c:pt>
              <c:pt idx="3518">
                <c:v>20.3</c:v>
              </c:pt>
              <c:pt idx="3519">
                <c:v>19.899999999999999</c:v>
              </c:pt>
              <c:pt idx="3520">
                <c:v>18.8</c:v>
              </c:pt>
              <c:pt idx="3521">
                <c:v>18.7</c:v>
              </c:pt>
              <c:pt idx="3522">
                <c:v>20.8</c:v>
              </c:pt>
              <c:pt idx="3523">
                <c:v>21.6</c:v>
              </c:pt>
              <c:pt idx="3524">
                <c:v>20.3</c:v>
              </c:pt>
              <c:pt idx="3525">
                <c:v>19.2</c:v>
              </c:pt>
              <c:pt idx="3526">
                <c:v>18.5</c:v>
              </c:pt>
              <c:pt idx="3527">
                <c:v>20.5</c:v>
              </c:pt>
              <c:pt idx="3528">
                <c:v>21.2</c:v>
              </c:pt>
              <c:pt idx="3529">
                <c:v>20</c:v>
              </c:pt>
              <c:pt idx="3530">
                <c:v>19</c:v>
              </c:pt>
              <c:pt idx="3531">
                <c:v>19.899999999999999</c:v>
              </c:pt>
              <c:pt idx="3532">
                <c:v>22</c:v>
              </c:pt>
              <c:pt idx="3533">
                <c:v>20.8</c:v>
              </c:pt>
              <c:pt idx="3534">
                <c:v>19.7</c:v>
              </c:pt>
              <c:pt idx="3535">
                <c:v>19.100000000000001</c:v>
              </c:pt>
              <c:pt idx="3536">
                <c:v>21.3</c:v>
              </c:pt>
              <c:pt idx="3537">
                <c:v>21.6</c:v>
              </c:pt>
              <c:pt idx="3538">
                <c:v>20.6</c:v>
              </c:pt>
              <c:pt idx="3539">
                <c:v>20</c:v>
              </c:pt>
              <c:pt idx="3540">
                <c:v>19.7</c:v>
              </c:pt>
              <c:pt idx="3541">
                <c:v>19.600000000000001</c:v>
              </c:pt>
              <c:pt idx="3542">
                <c:v>19.399999999999999</c:v>
              </c:pt>
              <c:pt idx="3543">
                <c:v>18.899999999999999</c:v>
              </c:pt>
              <c:pt idx="3544">
                <c:v>19.899999999999999</c:v>
              </c:pt>
              <c:pt idx="3545">
                <c:v>22.3</c:v>
              </c:pt>
              <c:pt idx="3546">
                <c:v>21.1</c:v>
              </c:pt>
              <c:pt idx="3547">
                <c:v>20.2</c:v>
              </c:pt>
              <c:pt idx="3548">
                <c:v>19.399999999999999</c:v>
              </c:pt>
              <c:pt idx="3549">
                <c:v>19</c:v>
              </c:pt>
              <c:pt idx="3550">
                <c:v>21.7</c:v>
              </c:pt>
              <c:pt idx="3551">
                <c:v>21.2</c:v>
              </c:pt>
              <c:pt idx="3552">
                <c:v>20</c:v>
              </c:pt>
              <c:pt idx="3553">
                <c:v>19.2</c:v>
              </c:pt>
              <c:pt idx="3554">
                <c:v>19</c:v>
              </c:pt>
              <c:pt idx="3555">
                <c:v>21.9</c:v>
              </c:pt>
              <c:pt idx="3556">
                <c:v>21.2</c:v>
              </c:pt>
              <c:pt idx="3557">
                <c:v>20.2</c:v>
              </c:pt>
              <c:pt idx="3558">
                <c:v>19.2</c:v>
              </c:pt>
              <c:pt idx="3559">
                <c:v>18.600000000000001</c:v>
              </c:pt>
              <c:pt idx="3560">
                <c:v>21.1</c:v>
              </c:pt>
              <c:pt idx="3561">
                <c:v>22</c:v>
              </c:pt>
              <c:pt idx="3562">
                <c:v>20.399999999999999</c:v>
              </c:pt>
              <c:pt idx="3563">
                <c:v>19.399999999999999</c:v>
              </c:pt>
              <c:pt idx="3564">
                <c:v>19.3</c:v>
              </c:pt>
              <c:pt idx="3565">
                <c:v>22.1</c:v>
              </c:pt>
              <c:pt idx="3566">
                <c:v>21.3</c:v>
              </c:pt>
              <c:pt idx="3567">
                <c:v>20.100000000000001</c:v>
              </c:pt>
              <c:pt idx="3568">
                <c:v>19</c:v>
              </c:pt>
              <c:pt idx="3569">
                <c:v>19.899999999999999</c:v>
              </c:pt>
              <c:pt idx="3570">
                <c:v>20.8</c:v>
              </c:pt>
              <c:pt idx="3571">
                <c:v>19.600000000000001</c:v>
              </c:pt>
              <c:pt idx="3572">
                <c:v>19.399999999999999</c:v>
              </c:pt>
              <c:pt idx="3573">
                <c:v>20.399999999999999</c:v>
              </c:pt>
              <c:pt idx="3574">
                <c:v>20.2</c:v>
              </c:pt>
              <c:pt idx="3575">
                <c:v>18.7</c:v>
              </c:pt>
              <c:pt idx="3576">
                <c:v>19.7</c:v>
              </c:pt>
              <c:pt idx="3577">
                <c:v>20.6</c:v>
              </c:pt>
              <c:pt idx="3578">
                <c:v>19.5</c:v>
              </c:pt>
              <c:pt idx="3579">
                <c:v>18.2</c:v>
              </c:pt>
              <c:pt idx="3580">
                <c:v>19.100000000000001</c:v>
              </c:pt>
              <c:pt idx="3581">
                <c:v>20.5</c:v>
              </c:pt>
              <c:pt idx="3582">
                <c:v>19.8</c:v>
              </c:pt>
              <c:pt idx="3583">
                <c:v>18.600000000000001</c:v>
              </c:pt>
              <c:pt idx="3584">
                <c:v>19.3</c:v>
              </c:pt>
              <c:pt idx="3585">
                <c:v>20.3</c:v>
              </c:pt>
              <c:pt idx="3586">
                <c:v>19.600000000000001</c:v>
              </c:pt>
              <c:pt idx="3587">
                <c:v>18.5</c:v>
              </c:pt>
              <c:pt idx="3588">
                <c:v>19.399999999999999</c:v>
              </c:pt>
              <c:pt idx="3589">
                <c:v>20.3</c:v>
              </c:pt>
              <c:pt idx="3590">
                <c:v>19.5</c:v>
              </c:pt>
              <c:pt idx="3591">
                <c:v>19.100000000000001</c:v>
              </c:pt>
              <c:pt idx="3592">
                <c:v>20</c:v>
              </c:pt>
              <c:pt idx="3593">
                <c:v>20</c:v>
              </c:pt>
              <c:pt idx="3594">
                <c:v>18.8</c:v>
              </c:pt>
              <c:pt idx="3595">
                <c:v>19</c:v>
              </c:pt>
              <c:pt idx="3596">
                <c:v>19.7</c:v>
              </c:pt>
              <c:pt idx="3597">
                <c:v>20</c:v>
              </c:pt>
              <c:pt idx="3598">
                <c:v>18.8</c:v>
              </c:pt>
              <c:pt idx="3599">
                <c:v>19.100000000000001</c:v>
              </c:pt>
              <c:pt idx="3600">
                <c:v>20.3</c:v>
              </c:pt>
              <c:pt idx="3601">
                <c:v>19.5</c:v>
              </c:pt>
              <c:pt idx="3602">
                <c:v>18.600000000000001</c:v>
              </c:pt>
              <c:pt idx="3603">
                <c:v>19.600000000000001</c:v>
              </c:pt>
              <c:pt idx="3604">
                <c:v>19.899999999999999</c:v>
              </c:pt>
              <c:pt idx="3605">
                <c:v>18.5</c:v>
              </c:pt>
              <c:pt idx="3606">
                <c:v>18.7</c:v>
              </c:pt>
              <c:pt idx="3607">
                <c:v>19.5</c:v>
              </c:pt>
              <c:pt idx="3608">
                <c:v>19.8</c:v>
              </c:pt>
              <c:pt idx="3609">
                <c:v>18.7</c:v>
              </c:pt>
              <c:pt idx="3610">
                <c:v>19.3</c:v>
              </c:pt>
              <c:pt idx="3611">
                <c:v>20.2</c:v>
              </c:pt>
              <c:pt idx="3612">
                <c:v>19.100000000000001</c:v>
              </c:pt>
              <c:pt idx="3613">
                <c:v>19.100000000000001</c:v>
              </c:pt>
              <c:pt idx="3614">
                <c:v>20</c:v>
              </c:pt>
              <c:pt idx="3615">
                <c:v>19.5</c:v>
              </c:pt>
              <c:pt idx="3616">
                <c:v>18.8</c:v>
              </c:pt>
              <c:pt idx="3617">
                <c:v>19.8</c:v>
              </c:pt>
              <c:pt idx="3618">
                <c:v>20.8</c:v>
              </c:pt>
              <c:pt idx="3619">
                <c:v>19.100000000000001</c:v>
              </c:pt>
              <c:pt idx="3620">
                <c:v>18.8</c:v>
              </c:pt>
              <c:pt idx="3621">
                <c:v>20.7</c:v>
              </c:pt>
              <c:pt idx="3622">
                <c:v>20.6</c:v>
              </c:pt>
              <c:pt idx="3623">
                <c:v>19.399999999999999</c:v>
              </c:pt>
              <c:pt idx="3624">
                <c:v>19.3</c:v>
              </c:pt>
              <c:pt idx="3625">
                <c:v>21.4</c:v>
              </c:pt>
              <c:pt idx="3626">
                <c:v>20.399999999999999</c:v>
              </c:pt>
              <c:pt idx="3627">
                <c:v>19.8</c:v>
              </c:pt>
              <c:pt idx="3628">
                <c:v>19.3</c:v>
              </c:pt>
              <c:pt idx="3629">
                <c:v>19.100000000000001</c:v>
              </c:pt>
              <c:pt idx="3630">
                <c:v>19.600000000000001</c:v>
              </c:pt>
              <c:pt idx="3631">
                <c:v>19.899999999999999</c:v>
              </c:pt>
              <c:pt idx="3632">
                <c:v>20.399999999999999</c:v>
              </c:pt>
              <c:pt idx="3633">
                <c:v>20.9</c:v>
              </c:pt>
              <c:pt idx="3634">
                <c:v>21</c:v>
              </c:pt>
              <c:pt idx="3635">
                <c:v>21.8</c:v>
              </c:pt>
              <c:pt idx="3636">
                <c:v>22.7</c:v>
              </c:pt>
              <c:pt idx="3637">
                <c:v>22.5</c:v>
              </c:pt>
              <c:pt idx="3638">
                <c:v>22.7</c:v>
              </c:pt>
              <c:pt idx="3639">
                <c:v>23</c:v>
              </c:pt>
              <c:pt idx="3640">
                <c:v>22.7</c:v>
              </c:pt>
              <c:pt idx="3641">
                <c:v>23.1</c:v>
              </c:pt>
              <c:pt idx="3642">
                <c:v>22.7</c:v>
              </c:pt>
              <c:pt idx="3643">
                <c:v>25.2</c:v>
              </c:pt>
              <c:pt idx="3644">
                <c:v>24.9</c:v>
              </c:pt>
              <c:pt idx="3645">
                <c:v>23.3</c:v>
              </c:pt>
              <c:pt idx="3646">
                <c:v>23.5</c:v>
              </c:pt>
              <c:pt idx="3647">
                <c:v>23</c:v>
              </c:pt>
              <c:pt idx="3648">
                <c:v>23.8</c:v>
              </c:pt>
              <c:pt idx="3649">
                <c:v>23.3</c:v>
              </c:pt>
              <c:pt idx="3650">
                <c:v>22.7</c:v>
              </c:pt>
              <c:pt idx="3651">
                <c:v>21.8</c:v>
              </c:pt>
              <c:pt idx="3652">
                <c:v>20.9</c:v>
              </c:pt>
              <c:pt idx="3653">
                <c:v>20.3</c:v>
              </c:pt>
              <c:pt idx="3654">
                <c:v>19.600000000000001</c:v>
              </c:pt>
              <c:pt idx="3655">
                <c:v>19.2</c:v>
              </c:pt>
              <c:pt idx="3656">
                <c:v>18.899999999999999</c:v>
              </c:pt>
              <c:pt idx="3657">
                <c:v>21.8</c:v>
              </c:pt>
              <c:pt idx="3658">
                <c:v>22.1</c:v>
              </c:pt>
              <c:pt idx="3659">
                <c:v>21.1</c:v>
              </c:pt>
              <c:pt idx="3660">
                <c:v>20.100000000000001</c:v>
              </c:pt>
              <c:pt idx="3661">
                <c:v>19.5</c:v>
              </c:pt>
              <c:pt idx="3662">
                <c:v>19.100000000000001</c:v>
              </c:pt>
              <c:pt idx="3663">
                <c:v>20.9</c:v>
              </c:pt>
              <c:pt idx="3664">
                <c:v>21.9</c:v>
              </c:pt>
              <c:pt idx="3665">
                <c:v>20.8</c:v>
              </c:pt>
              <c:pt idx="3666">
                <c:v>19.3</c:v>
              </c:pt>
              <c:pt idx="3667">
                <c:v>19.3</c:v>
              </c:pt>
              <c:pt idx="3668">
                <c:v>20.6</c:v>
              </c:pt>
              <c:pt idx="3669">
                <c:v>20.5</c:v>
              </c:pt>
              <c:pt idx="3670">
                <c:v>19.600000000000001</c:v>
              </c:pt>
              <c:pt idx="3671">
                <c:v>18.7</c:v>
              </c:pt>
              <c:pt idx="3672">
                <c:v>19.100000000000001</c:v>
              </c:pt>
              <c:pt idx="3673">
                <c:v>20.3</c:v>
              </c:pt>
              <c:pt idx="3674">
                <c:v>20.2</c:v>
              </c:pt>
              <c:pt idx="3675">
                <c:v>19.5</c:v>
              </c:pt>
              <c:pt idx="3676">
                <c:v>18.8</c:v>
              </c:pt>
              <c:pt idx="3677">
                <c:v>19.2</c:v>
              </c:pt>
              <c:pt idx="3678">
                <c:v>20.3</c:v>
              </c:pt>
              <c:pt idx="3679">
                <c:v>19.8</c:v>
              </c:pt>
              <c:pt idx="3680">
                <c:v>19.2</c:v>
              </c:pt>
              <c:pt idx="3681">
                <c:v>18.600000000000001</c:v>
              </c:pt>
              <c:pt idx="3682">
                <c:v>19.8</c:v>
              </c:pt>
              <c:pt idx="3683">
                <c:v>19.899999999999999</c:v>
              </c:pt>
              <c:pt idx="3684">
                <c:v>19.100000000000001</c:v>
              </c:pt>
              <c:pt idx="3685">
                <c:v>18.600000000000001</c:v>
              </c:pt>
              <c:pt idx="3686">
                <c:v>19</c:v>
              </c:pt>
              <c:pt idx="3687">
                <c:v>20.2</c:v>
              </c:pt>
              <c:pt idx="3688">
                <c:v>19.899999999999999</c:v>
              </c:pt>
              <c:pt idx="3689">
                <c:v>19.100000000000001</c:v>
              </c:pt>
              <c:pt idx="3690">
                <c:v>18</c:v>
              </c:pt>
              <c:pt idx="3691">
                <c:v>19.3</c:v>
              </c:pt>
              <c:pt idx="3692">
                <c:v>20.2</c:v>
              </c:pt>
              <c:pt idx="3693">
                <c:v>19.3</c:v>
              </c:pt>
              <c:pt idx="3694">
                <c:v>18.7</c:v>
              </c:pt>
              <c:pt idx="3695">
                <c:v>19.7</c:v>
              </c:pt>
              <c:pt idx="3696">
                <c:v>20</c:v>
              </c:pt>
              <c:pt idx="3697">
                <c:v>19.2</c:v>
              </c:pt>
              <c:pt idx="3698">
                <c:v>18.399999999999999</c:v>
              </c:pt>
              <c:pt idx="3699">
                <c:v>19.399999999999999</c:v>
              </c:pt>
              <c:pt idx="3700">
                <c:v>20.100000000000001</c:v>
              </c:pt>
              <c:pt idx="3701">
                <c:v>19.399999999999999</c:v>
              </c:pt>
              <c:pt idx="3702">
                <c:v>18.600000000000001</c:v>
              </c:pt>
              <c:pt idx="3703">
                <c:v>19.2</c:v>
              </c:pt>
              <c:pt idx="3704">
                <c:v>20.2</c:v>
              </c:pt>
              <c:pt idx="3705">
                <c:v>19.899999999999999</c:v>
              </c:pt>
              <c:pt idx="3706">
                <c:v>18.899999999999999</c:v>
              </c:pt>
              <c:pt idx="3707">
                <c:v>19.5</c:v>
              </c:pt>
              <c:pt idx="3708">
                <c:v>20.100000000000001</c:v>
              </c:pt>
              <c:pt idx="3709">
                <c:v>20</c:v>
              </c:pt>
              <c:pt idx="3710">
                <c:v>19.2</c:v>
              </c:pt>
              <c:pt idx="3711">
                <c:v>19.600000000000001</c:v>
              </c:pt>
              <c:pt idx="3712">
                <c:v>20.399999999999999</c:v>
              </c:pt>
              <c:pt idx="3713">
                <c:v>20.2</c:v>
              </c:pt>
              <c:pt idx="3714">
                <c:v>20.100000000000001</c:v>
              </c:pt>
              <c:pt idx="3715">
                <c:v>19.8</c:v>
              </c:pt>
              <c:pt idx="3716">
                <c:v>19.2</c:v>
              </c:pt>
              <c:pt idx="3717">
                <c:v>18.5</c:v>
              </c:pt>
              <c:pt idx="3718">
                <c:v>20.8</c:v>
              </c:pt>
              <c:pt idx="3719">
                <c:v>21.5</c:v>
              </c:pt>
              <c:pt idx="3720">
                <c:v>20.5</c:v>
              </c:pt>
              <c:pt idx="3721">
                <c:v>19.5</c:v>
              </c:pt>
              <c:pt idx="3722">
                <c:v>18.899999999999999</c:v>
              </c:pt>
              <c:pt idx="3723">
                <c:v>19.5</c:v>
              </c:pt>
              <c:pt idx="3724">
                <c:v>22.2</c:v>
              </c:pt>
              <c:pt idx="3725">
                <c:v>21.9</c:v>
              </c:pt>
              <c:pt idx="3726">
                <c:v>21.8</c:v>
              </c:pt>
              <c:pt idx="3727">
                <c:v>21.7</c:v>
              </c:pt>
              <c:pt idx="3728">
                <c:v>21.4</c:v>
              </c:pt>
              <c:pt idx="3729">
                <c:v>21.2</c:v>
              </c:pt>
              <c:pt idx="3730">
                <c:v>21.4</c:v>
              </c:pt>
              <c:pt idx="3731">
                <c:v>22.1</c:v>
              </c:pt>
              <c:pt idx="3732">
                <c:v>22.2</c:v>
              </c:pt>
              <c:pt idx="3733">
                <c:v>23.3</c:v>
              </c:pt>
              <c:pt idx="3734">
                <c:v>23.5</c:v>
              </c:pt>
              <c:pt idx="3735">
                <c:v>23.8</c:v>
              </c:pt>
              <c:pt idx="3736">
                <c:v>23.8</c:v>
              </c:pt>
              <c:pt idx="3737">
                <c:v>23.6</c:v>
              </c:pt>
              <c:pt idx="3738">
                <c:v>23.5</c:v>
              </c:pt>
              <c:pt idx="3739">
                <c:v>23.7</c:v>
              </c:pt>
              <c:pt idx="3740">
                <c:v>23.5</c:v>
              </c:pt>
              <c:pt idx="3741">
                <c:v>23.3</c:v>
              </c:pt>
              <c:pt idx="3742">
                <c:v>23</c:v>
              </c:pt>
              <c:pt idx="3743">
                <c:v>22.7</c:v>
              </c:pt>
              <c:pt idx="3744">
                <c:v>22.8</c:v>
              </c:pt>
              <c:pt idx="3745">
                <c:v>22.6</c:v>
              </c:pt>
              <c:pt idx="3746">
                <c:v>22.6</c:v>
              </c:pt>
              <c:pt idx="3747">
                <c:v>22.5</c:v>
              </c:pt>
              <c:pt idx="3748">
                <c:v>22.3</c:v>
              </c:pt>
              <c:pt idx="3749">
                <c:v>21.9</c:v>
              </c:pt>
              <c:pt idx="3750">
                <c:v>21.3</c:v>
              </c:pt>
              <c:pt idx="3751">
                <c:v>21</c:v>
              </c:pt>
              <c:pt idx="3752">
                <c:v>20.6</c:v>
              </c:pt>
              <c:pt idx="3753">
                <c:v>20.2</c:v>
              </c:pt>
              <c:pt idx="3754">
                <c:v>19.7</c:v>
              </c:pt>
              <c:pt idx="3755">
                <c:v>19.3</c:v>
              </c:pt>
              <c:pt idx="3756">
                <c:v>21.6</c:v>
              </c:pt>
              <c:pt idx="3757">
                <c:v>20.8</c:v>
              </c:pt>
              <c:pt idx="3758">
                <c:v>20.100000000000001</c:v>
              </c:pt>
              <c:pt idx="3759">
                <c:v>19.7</c:v>
              </c:pt>
              <c:pt idx="3760">
                <c:v>19.3</c:v>
              </c:pt>
              <c:pt idx="3761">
                <c:v>20</c:v>
              </c:pt>
              <c:pt idx="3762">
                <c:v>20.2</c:v>
              </c:pt>
              <c:pt idx="3763">
                <c:v>19.2</c:v>
              </c:pt>
              <c:pt idx="3764">
                <c:v>18.600000000000001</c:v>
              </c:pt>
              <c:pt idx="3765">
                <c:v>20.100000000000001</c:v>
              </c:pt>
              <c:pt idx="3766">
                <c:v>21</c:v>
              </c:pt>
              <c:pt idx="3767">
                <c:v>20.399999999999999</c:v>
              </c:pt>
              <c:pt idx="3768">
                <c:v>19.5</c:v>
              </c:pt>
              <c:pt idx="3769">
                <c:v>19.100000000000001</c:v>
              </c:pt>
              <c:pt idx="3770">
                <c:v>20</c:v>
              </c:pt>
              <c:pt idx="3771">
                <c:v>20.8</c:v>
              </c:pt>
              <c:pt idx="3772">
                <c:v>20.2</c:v>
              </c:pt>
              <c:pt idx="3773">
                <c:v>19.3</c:v>
              </c:pt>
              <c:pt idx="3774">
                <c:v>18.7</c:v>
              </c:pt>
              <c:pt idx="3775">
                <c:v>20</c:v>
              </c:pt>
              <c:pt idx="3776">
                <c:v>20.8</c:v>
              </c:pt>
              <c:pt idx="3777">
                <c:v>20.3</c:v>
              </c:pt>
              <c:pt idx="3778">
                <c:v>19.3</c:v>
              </c:pt>
              <c:pt idx="3779">
                <c:v>18.600000000000001</c:v>
              </c:pt>
              <c:pt idx="3780">
                <c:v>19.600000000000001</c:v>
              </c:pt>
              <c:pt idx="3781">
                <c:v>20.8</c:v>
              </c:pt>
              <c:pt idx="3782">
                <c:v>20.3</c:v>
              </c:pt>
              <c:pt idx="3783">
                <c:v>19.8</c:v>
              </c:pt>
              <c:pt idx="3784">
                <c:v>19</c:v>
              </c:pt>
              <c:pt idx="3785">
                <c:v>20</c:v>
              </c:pt>
              <c:pt idx="3786">
                <c:v>20.5</c:v>
              </c:pt>
              <c:pt idx="3787">
                <c:v>20.2</c:v>
              </c:pt>
              <c:pt idx="3788">
                <c:v>19.5</c:v>
              </c:pt>
              <c:pt idx="3789">
                <c:v>18.7</c:v>
              </c:pt>
              <c:pt idx="3790">
                <c:v>19.2</c:v>
              </c:pt>
              <c:pt idx="3791">
                <c:v>20.5</c:v>
              </c:pt>
              <c:pt idx="3792">
                <c:v>20.399999999999999</c:v>
              </c:pt>
              <c:pt idx="3793">
                <c:v>19.899999999999999</c:v>
              </c:pt>
              <c:pt idx="3794">
                <c:v>19</c:v>
              </c:pt>
              <c:pt idx="3795">
                <c:v>19.5</c:v>
              </c:pt>
              <c:pt idx="3796">
                <c:v>20.6</c:v>
              </c:pt>
              <c:pt idx="3797">
                <c:v>20.100000000000001</c:v>
              </c:pt>
              <c:pt idx="3798">
                <c:v>19.3</c:v>
              </c:pt>
              <c:pt idx="3799">
                <c:v>18.7</c:v>
              </c:pt>
              <c:pt idx="3800">
                <c:v>19.3</c:v>
              </c:pt>
              <c:pt idx="3801">
                <c:v>20.8</c:v>
              </c:pt>
              <c:pt idx="3802">
                <c:v>20.5</c:v>
              </c:pt>
              <c:pt idx="3803">
                <c:v>19.899999999999999</c:v>
              </c:pt>
              <c:pt idx="3804">
                <c:v>19.100000000000001</c:v>
              </c:pt>
              <c:pt idx="3805">
                <c:v>18.600000000000001</c:v>
              </c:pt>
              <c:pt idx="3806">
                <c:v>19.7</c:v>
              </c:pt>
              <c:pt idx="3807">
                <c:v>20.7</c:v>
              </c:pt>
              <c:pt idx="3808">
                <c:v>20.2</c:v>
              </c:pt>
              <c:pt idx="3809">
                <c:v>19.399999999999999</c:v>
              </c:pt>
              <c:pt idx="3810">
                <c:v>19.2</c:v>
              </c:pt>
              <c:pt idx="3811">
                <c:v>18.600000000000001</c:v>
              </c:pt>
              <c:pt idx="3812">
                <c:v>20.7</c:v>
              </c:pt>
              <c:pt idx="3813">
                <c:v>21.9</c:v>
              </c:pt>
              <c:pt idx="3814">
                <c:v>21</c:v>
              </c:pt>
              <c:pt idx="3815">
                <c:v>20.100000000000001</c:v>
              </c:pt>
              <c:pt idx="3816">
                <c:v>19.600000000000001</c:v>
              </c:pt>
              <c:pt idx="3817">
                <c:v>19.2</c:v>
              </c:pt>
              <c:pt idx="3818">
                <c:v>20.6</c:v>
              </c:pt>
              <c:pt idx="3819">
                <c:v>21.3</c:v>
              </c:pt>
              <c:pt idx="3820">
                <c:v>20.8</c:v>
              </c:pt>
              <c:pt idx="3821">
                <c:v>20.9</c:v>
              </c:pt>
              <c:pt idx="3822">
                <c:v>20.9</c:v>
              </c:pt>
              <c:pt idx="3823">
                <c:v>21.6</c:v>
              </c:pt>
              <c:pt idx="3824">
                <c:v>22.5</c:v>
              </c:pt>
              <c:pt idx="3825">
                <c:v>23</c:v>
              </c:pt>
              <c:pt idx="3826">
                <c:v>23.7</c:v>
              </c:pt>
              <c:pt idx="3827">
                <c:v>24.1</c:v>
              </c:pt>
              <c:pt idx="3828">
                <c:v>24.3</c:v>
              </c:pt>
              <c:pt idx="3829">
                <c:v>24.6</c:v>
              </c:pt>
              <c:pt idx="3830">
                <c:v>24.8</c:v>
              </c:pt>
              <c:pt idx="3831">
                <c:v>25.2</c:v>
              </c:pt>
              <c:pt idx="3832">
                <c:v>25.9</c:v>
              </c:pt>
              <c:pt idx="3833">
                <c:v>24.2</c:v>
              </c:pt>
              <c:pt idx="3834">
                <c:v>24.7</c:v>
              </c:pt>
              <c:pt idx="3835">
                <c:v>26.3</c:v>
              </c:pt>
              <c:pt idx="3836">
                <c:v>26.5</c:v>
              </c:pt>
              <c:pt idx="3837">
                <c:v>26.2</c:v>
              </c:pt>
              <c:pt idx="3838">
                <c:v>24.6</c:v>
              </c:pt>
              <c:pt idx="3839">
                <c:v>24.4</c:v>
              </c:pt>
              <c:pt idx="3840">
                <c:v>25.1</c:v>
              </c:pt>
              <c:pt idx="3841">
                <c:v>25.2</c:v>
              </c:pt>
              <c:pt idx="3842">
                <c:v>24.6</c:v>
              </c:pt>
              <c:pt idx="3843">
                <c:v>24.4</c:v>
              </c:pt>
              <c:pt idx="3844">
                <c:v>25.2</c:v>
              </c:pt>
              <c:pt idx="3845">
                <c:v>25</c:v>
              </c:pt>
              <c:pt idx="3846">
                <c:v>24.7</c:v>
              </c:pt>
              <c:pt idx="3847">
                <c:v>24.1</c:v>
              </c:pt>
              <c:pt idx="3848">
                <c:v>23.6</c:v>
              </c:pt>
              <c:pt idx="3849">
                <c:v>22.7</c:v>
              </c:pt>
              <c:pt idx="3850">
                <c:v>22</c:v>
              </c:pt>
              <c:pt idx="3851">
                <c:v>21</c:v>
              </c:pt>
              <c:pt idx="3852">
                <c:v>20.5</c:v>
              </c:pt>
              <c:pt idx="3853">
                <c:v>20.100000000000001</c:v>
              </c:pt>
              <c:pt idx="3854">
                <c:v>19.7</c:v>
              </c:pt>
              <c:pt idx="3855">
                <c:v>19.3</c:v>
              </c:pt>
              <c:pt idx="3856">
                <c:v>21.7</c:v>
              </c:pt>
              <c:pt idx="3857">
                <c:v>21.4</c:v>
              </c:pt>
              <c:pt idx="3858">
                <c:v>19.899999999999999</c:v>
              </c:pt>
              <c:pt idx="3859">
                <c:v>19.2</c:v>
              </c:pt>
              <c:pt idx="3860">
                <c:v>19.2</c:v>
              </c:pt>
              <c:pt idx="3861">
                <c:v>20.7</c:v>
              </c:pt>
              <c:pt idx="3862">
                <c:v>20.6</c:v>
              </c:pt>
              <c:pt idx="3863">
                <c:v>19.8</c:v>
              </c:pt>
              <c:pt idx="3864">
                <c:v>19.3</c:v>
              </c:pt>
              <c:pt idx="3865">
                <c:v>19.5</c:v>
              </c:pt>
              <c:pt idx="3866">
                <c:v>20.7</c:v>
              </c:pt>
              <c:pt idx="3867">
                <c:v>20.3</c:v>
              </c:pt>
              <c:pt idx="3868">
                <c:v>19.5</c:v>
              </c:pt>
              <c:pt idx="3869">
                <c:v>18.8</c:v>
              </c:pt>
              <c:pt idx="3870">
                <c:v>20</c:v>
              </c:pt>
              <c:pt idx="3871">
                <c:v>20.2</c:v>
              </c:pt>
              <c:pt idx="3872">
                <c:v>19.5</c:v>
              </c:pt>
              <c:pt idx="3873">
                <c:v>18.8</c:v>
              </c:pt>
              <c:pt idx="3874">
                <c:v>20.100000000000001</c:v>
              </c:pt>
              <c:pt idx="3875">
                <c:v>20.5</c:v>
              </c:pt>
              <c:pt idx="3876">
                <c:v>20</c:v>
              </c:pt>
              <c:pt idx="3877">
                <c:v>19</c:v>
              </c:pt>
              <c:pt idx="3878">
                <c:v>19.7</c:v>
              </c:pt>
              <c:pt idx="3879">
                <c:v>20.2</c:v>
              </c:pt>
              <c:pt idx="3880">
                <c:v>19.8</c:v>
              </c:pt>
              <c:pt idx="3881">
                <c:v>19</c:v>
              </c:pt>
              <c:pt idx="3882">
                <c:v>19.5</c:v>
              </c:pt>
              <c:pt idx="3883">
                <c:v>20.3</c:v>
              </c:pt>
              <c:pt idx="3884">
                <c:v>20</c:v>
              </c:pt>
              <c:pt idx="3885">
                <c:v>19.3</c:v>
              </c:pt>
              <c:pt idx="3886">
                <c:v>18.600000000000001</c:v>
              </c:pt>
              <c:pt idx="3887">
                <c:v>19</c:v>
              </c:pt>
              <c:pt idx="3888">
                <c:v>20.100000000000001</c:v>
              </c:pt>
              <c:pt idx="3889">
                <c:v>20.2</c:v>
              </c:pt>
              <c:pt idx="3890">
                <c:v>19.600000000000001</c:v>
              </c:pt>
              <c:pt idx="3891">
                <c:v>19</c:v>
              </c:pt>
              <c:pt idx="3892">
                <c:v>19.600000000000001</c:v>
              </c:pt>
              <c:pt idx="3893">
                <c:v>20</c:v>
              </c:pt>
              <c:pt idx="3894">
                <c:v>19.5</c:v>
              </c:pt>
              <c:pt idx="3895">
                <c:v>18.8</c:v>
              </c:pt>
              <c:pt idx="3896">
                <c:v>20</c:v>
              </c:pt>
              <c:pt idx="3897">
                <c:v>20</c:v>
              </c:pt>
              <c:pt idx="3898">
                <c:v>19.5</c:v>
              </c:pt>
              <c:pt idx="3899">
                <c:v>18.600000000000001</c:v>
              </c:pt>
              <c:pt idx="3900">
                <c:v>19.7</c:v>
              </c:pt>
              <c:pt idx="3901">
                <c:v>20.2</c:v>
              </c:pt>
              <c:pt idx="3902">
                <c:v>19.7</c:v>
              </c:pt>
              <c:pt idx="3903">
                <c:v>19</c:v>
              </c:pt>
              <c:pt idx="3904">
                <c:v>19.7</c:v>
              </c:pt>
              <c:pt idx="3905">
                <c:v>20.5</c:v>
              </c:pt>
              <c:pt idx="3906">
                <c:v>21</c:v>
              </c:pt>
              <c:pt idx="3907">
                <c:v>20.3</c:v>
              </c:pt>
              <c:pt idx="3908">
                <c:v>19.8</c:v>
              </c:pt>
              <c:pt idx="3909">
                <c:v>19.399999999999999</c:v>
              </c:pt>
              <c:pt idx="3910">
                <c:v>19.2</c:v>
              </c:pt>
              <c:pt idx="3911">
                <c:v>21.4</c:v>
              </c:pt>
              <c:pt idx="3912">
                <c:v>21.1</c:v>
              </c:pt>
              <c:pt idx="3913">
                <c:v>20.399999999999999</c:v>
              </c:pt>
              <c:pt idx="3914">
                <c:v>20.2</c:v>
              </c:pt>
              <c:pt idx="3915">
                <c:v>19.8</c:v>
              </c:pt>
              <c:pt idx="3916">
                <c:v>19.899999999999999</c:v>
              </c:pt>
              <c:pt idx="3917">
                <c:v>20.100000000000001</c:v>
              </c:pt>
              <c:pt idx="3918">
                <c:v>20.3</c:v>
              </c:pt>
              <c:pt idx="3919">
                <c:v>20.399999999999999</c:v>
              </c:pt>
              <c:pt idx="3920">
                <c:v>20.399999999999999</c:v>
              </c:pt>
              <c:pt idx="3921">
                <c:v>20.7</c:v>
              </c:pt>
              <c:pt idx="3922">
                <c:v>20.9</c:v>
              </c:pt>
              <c:pt idx="3923">
                <c:v>21.5</c:v>
              </c:pt>
              <c:pt idx="3924">
                <c:v>22.1</c:v>
              </c:pt>
              <c:pt idx="3925">
                <c:v>22.5</c:v>
              </c:pt>
              <c:pt idx="3926">
                <c:v>22.7</c:v>
              </c:pt>
              <c:pt idx="3927">
                <c:v>22.9</c:v>
              </c:pt>
              <c:pt idx="3928">
                <c:v>23.2</c:v>
              </c:pt>
              <c:pt idx="3929">
                <c:v>23.3</c:v>
              </c:pt>
              <c:pt idx="3930">
                <c:v>23.2</c:v>
              </c:pt>
              <c:pt idx="3931">
                <c:v>23.4</c:v>
              </c:pt>
              <c:pt idx="3932">
                <c:v>23.9</c:v>
              </c:pt>
              <c:pt idx="3933">
                <c:v>24.3</c:v>
              </c:pt>
              <c:pt idx="3934">
                <c:v>24.9</c:v>
              </c:pt>
              <c:pt idx="3935">
                <c:v>24.9</c:v>
              </c:pt>
              <c:pt idx="3936">
                <c:v>24.9</c:v>
              </c:pt>
              <c:pt idx="3937">
                <c:v>25.1</c:v>
              </c:pt>
              <c:pt idx="3938">
                <c:v>25.2</c:v>
              </c:pt>
              <c:pt idx="3939">
                <c:v>25.1</c:v>
              </c:pt>
              <c:pt idx="3940">
                <c:v>24.6</c:v>
              </c:pt>
              <c:pt idx="3941">
                <c:v>24</c:v>
              </c:pt>
              <c:pt idx="3942">
                <c:v>23.5</c:v>
              </c:pt>
              <c:pt idx="3943">
                <c:v>23.1</c:v>
              </c:pt>
              <c:pt idx="3944">
                <c:v>22.7</c:v>
              </c:pt>
              <c:pt idx="3945">
                <c:v>22.3</c:v>
              </c:pt>
              <c:pt idx="3946">
                <c:v>21.9</c:v>
              </c:pt>
              <c:pt idx="3947">
                <c:v>21.5</c:v>
              </c:pt>
              <c:pt idx="3948">
                <c:v>21.4</c:v>
              </c:pt>
              <c:pt idx="3949">
                <c:v>21.1</c:v>
              </c:pt>
              <c:pt idx="3950">
                <c:v>21</c:v>
              </c:pt>
              <c:pt idx="3951">
                <c:v>20.8</c:v>
              </c:pt>
              <c:pt idx="3952">
                <c:v>20.7</c:v>
              </c:pt>
              <c:pt idx="3953">
                <c:v>20.3</c:v>
              </c:pt>
              <c:pt idx="3954">
                <c:v>19.600000000000001</c:v>
              </c:pt>
              <c:pt idx="3955">
                <c:v>19</c:v>
              </c:pt>
              <c:pt idx="3956">
                <c:v>18.8</c:v>
              </c:pt>
              <c:pt idx="3957">
                <c:v>20.7</c:v>
              </c:pt>
              <c:pt idx="3958">
                <c:v>21.2</c:v>
              </c:pt>
              <c:pt idx="3959">
                <c:v>20.5</c:v>
              </c:pt>
              <c:pt idx="3960">
                <c:v>19.8</c:v>
              </c:pt>
              <c:pt idx="3961">
                <c:v>19.2</c:v>
              </c:pt>
              <c:pt idx="3962">
                <c:v>19</c:v>
              </c:pt>
              <c:pt idx="3963">
                <c:v>20.3</c:v>
              </c:pt>
              <c:pt idx="3964">
                <c:v>21.3</c:v>
              </c:pt>
              <c:pt idx="3965">
                <c:v>20.7</c:v>
              </c:pt>
              <c:pt idx="3966">
                <c:v>20.2</c:v>
              </c:pt>
              <c:pt idx="3967">
                <c:v>19.600000000000001</c:v>
              </c:pt>
              <c:pt idx="3968">
                <c:v>19</c:v>
              </c:pt>
              <c:pt idx="3969">
                <c:v>20.100000000000001</c:v>
              </c:pt>
              <c:pt idx="3970">
                <c:v>21.1</c:v>
              </c:pt>
              <c:pt idx="3971">
                <c:v>20.6</c:v>
              </c:pt>
              <c:pt idx="3972">
                <c:v>19.899999999999999</c:v>
              </c:pt>
              <c:pt idx="3973">
                <c:v>19.399999999999999</c:v>
              </c:pt>
              <c:pt idx="3974">
                <c:v>19</c:v>
              </c:pt>
              <c:pt idx="3975">
                <c:v>20.6</c:v>
              </c:pt>
              <c:pt idx="3976">
                <c:v>21</c:v>
              </c:pt>
              <c:pt idx="3977">
                <c:v>20.399999999999999</c:v>
              </c:pt>
              <c:pt idx="3978">
                <c:v>19.899999999999999</c:v>
              </c:pt>
              <c:pt idx="3979">
                <c:v>19</c:v>
              </c:pt>
              <c:pt idx="3980">
                <c:v>20.399999999999999</c:v>
              </c:pt>
              <c:pt idx="3981">
                <c:v>20.9</c:v>
              </c:pt>
              <c:pt idx="3982">
                <c:v>20.3</c:v>
              </c:pt>
              <c:pt idx="3983">
                <c:v>19.8</c:v>
              </c:pt>
              <c:pt idx="3984">
                <c:v>18.899999999999999</c:v>
              </c:pt>
              <c:pt idx="3985">
                <c:v>19.399999999999999</c:v>
              </c:pt>
              <c:pt idx="3986">
                <c:v>21.1</c:v>
              </c:pt>
              <c:pt idx="3987">
                <c:v>20.9</c:v>
              </c:pt>
              <c:pt idx="3988">
                <c:v>20.3</c:v>
              </c:pt>
              <c:pt idx="3989">
                <c:v>19.600000000000001</c:v>
              </c:pt>
              <c:pt idx="3990">
                <c:v>19.100000000000001</c:v>
              </c:pt>
              <c:pt idx="3991">
                <c:v>20.5</c:v>
              </c:pt>
              <c:pt idx="3992">
                <c:v>20.7</c:v>
              </c:pt>
              <c:pt idx="3993">
                <c:v>20.100000000000001</c:v>
              </c:pt>
              <c:pt idx="3994">
                <c:v>19.5</c:v>
              </c:pt>
              <c:pt idx="3995">
                <c:v>18.600000000000001</c:v>
              </c:pt>
              <c:pt idx="3996">
                <c:v>19.899999999999999</c:v>
              </c:pt>
              <c:pt idx="3997">
                <c:v>21.1</c:v>
              </c:pt>
              <c:pt idx="3998">
                <c:v>20.7</c:v>
              </c:pt>
              <c:pt idx="3999">
                <c:v>20.100000000000001</c:v>
              </c:pt>
              <c:pt idx="4000">
                <c:v>19.399999999999999</c:v>
              </c:pt>
              <c:pt idx="4001">
                <c:v>19.399999999999999</c:v>
              </c:pt>
              <c:pt idx="4002">
                <c:v>21.5</c:v>
              </c:pt>
              <c:pt idx="4003">
                <c:v>21.2</c:v>
              </c:pt>
              <c:pt idx="4004">
                <c:v>20.8</c:v>
              </c:pt>
              <c:pt idx="4005">
                <c:v>20.7</c:v>
              </c:pt>
              <c:pt idx="4006">
                <c:v>20.3</c:v>
              </c:pt>
              <c:pt idx="4007">
                <c:v>20.2</c:v>
              </c:pt>
              <c:pt idx="4008">
                <c:v>20.100000000000001</c:v>
              </c:pt>
              <c:pt idx="4009">
                <c:v>20.100000000000001</c:v>
              </c:pt>
              <c:pt idx="4010">
                <c:v>20.399999999999999</c:v>
              </c:pt>
              <c:pt idx="4011">
                <c:v>20.5</c:v>
              </c:pt>
              <c:pt idx="4012">
                <c:v>20.100000000000001</c:v>
              </c:pt>
              <c:pt idx="4013">
                <c:v>19.899999999999999</c:v>
              </c:pt>
              <c:pt idx="4014">
                <c:v>19.899999999999999</c:v>
              </c:pt>
              <c:pt idx="4015">
                <c:v>19.600000000000001</c:v>
              </c:pt>
              <c:pt idx="4016">
                <c:v>19.2</c:v>
              </c:pt>
              <c:pt idx="4017">
                <c:v>19.2</c:v>
              </c:pt>
              <c:pt idx="4018">
                <c:v>22</c:v>
              </c:pt>
              <c:pt idx="4019">
                <c:v>21.6</c:v>
              </c:pt>
              <c:pt idx="4020">
                <c:v>20.8</c:v>
              </c:pt>
              <c:pt idx="4021">
                <c:v>20.3</c:v>
              </c:pt>
              <c:pt idx="4022">
                <c:v>20</c:v>
              </c:pt>
              <c:pt idx="4023">
                <c:v>19.8</c:v>
              </c:pt>
              <c:pt idx="4024">
                <c:v>19.600000000000001</c:v>
              </c:pt>
              <c:pt idx="4025">
                <c:v>19.399999999999999</c:v>
              </c:pt>
              <c:pt idx="4026">
                <c:v>19.899999999999999</c:v>
              </c:pt>
              <c:pt idx="4027">
                <c:v>21.4</c:v>
              </c:pt>
              <c:pt idx="4028">
                <c:v>21.2</c:v>
              </c:pt>
              <c:pt idx="4029">
                <c:v>21.1</c:v>
              </c:pt>
              <c:pt idx="4030">
                <c:v>21.1</c:v>
              </c:pt>
              <c:pt idx="4031">
                <c:v>20.8</c:v>
              </c:pt>
              <c:pt idx="4032">
                <c:v>20.8</c:v>
              </c:pt>
              <c:pt idx="4033">
                <c:v>20.9</c:v>
              </c:pt>
              <c:pt idx="4034">
                <c:v>20.9</c:v>
              </c:pt>
              <c:pt idx="4035">
                <c:v>20.8</c:v>
              </c:pt>
              <c:pt idx="4036">
                <c:v>20.5</c:v>
              </c:pt>
              <c:pt idx="4037">
                <c:v>20.100000000000001</c:v>
              </c:pt>
              <c:pt idx="4038">
                <c:v>19.8</c:v>
              </c:pt>
              <c:pt idx="4039">
                <c:v>19.5</c:v>
              </c:pt>
              <c:pt idx="4040">
                <c:v>20.399999999999999</c:v>
              </c:pt>
              <c:pt idx="4041">
                <c:v>22</c:v>
              </c:pt>
              <c:pt idx="4042">
                <c:v>20.6</c:v>
              </c:pt>
              <c:pt idx="4043">
                <c:v>19.399999999999999</c:v>
              </c:pt>
              <c:pt idx="4044">
                <c:v>18.7</c:v>
              </c:pt>
              <c:pt idx="4045">
                <c:v>20.9</c:v>
              </c:pt>
              <c:pt idx="4046">
                <c:v>22</c:v>
              </c:pt>
              <c:pt idx="4047">
                <c:v>20.399999999999999</c:v>
              </c:pt>
              <c:pt idx="4048">
                <c:v>19.5</c:v>
              </c:pt>
              <c:pt idx="4049">
                <c:v>18.5</c:v>
              </c:pt>
              <c:pt idx="4050">
                <c:v>19.899999999999999</c:v>
              </c:pt>
              <c:pt idx="4051">
                <c:v>20.6</c:v>
              </c:pt>
              <c:pt idx="4052">
                <c:v>19.600000000000001</c:v>
              </c:pt>
              <c:pt idx="4053">
                <c:v>19</c:v>
              </c:pt>
              <c:pt idx="4054">
                <c:v>19.7</c:v>
              </c:pt>
              <c:pt idx="4055">
                <c:v>20.7</c:v>
              </c:pt>
              <c:pt idx="4056">
                <c:v>19.899999999999999</c:v>
              </c:pt>
              <c:pt idx="4057">
                <c:v>19</c:v>
              </c:pt>
              <c:pt idx="4058">
                <c:v>20</c:v>
              </c:pt>
              <c:pt idx="4059">
                <c:v>20.100000000000001</c:v>
              </c:pt>
              <c:pt idx="4060">
                <c:v>19.100000000000001</c:v>
              </c:pt>
              <c:pt idx="4061">
                <c:v>19.5</c:v>
              </c:pt>
              <c:pt idx="4062">
                <c:v>20.5</c:v>
              </c:pt>
              <c:pt idx="4063">
                <c:v>20.100000000000001</c:v>
              </c:pt>
              <c:pt idx="4064">
                <c:v>19</c:v>
              </c:pt>
              <c:pt idx="4065">
                <c:v>19.7</c:v>
              </c:pt>
              <c:pt idx="4066">
                <c:v>20.3</c:v>
              </c:pt>
              <c:pt idx="4067">
                <c:v>19.899999999999999</c:v>
              </c:pt>
              <c:pt idx="4068">
                <c:v>18.7</c:v>
              </c:pt>
              <c:pt idx="4069">
                <c:v>19.5</c:v>
              </c:pt>
              <c:pt idx="4070">
                <c:v>20.399999999999999</c:v>
              </c:pt>
              <c:pt idx="4071">
                <c:v>19.8</c:v>
              </c:pt>
              <c:pt idx="4072">
                <c:v>18.5</c:v>
              </c:pt>
              <c:pt idx="4073">
                <c:v>19.399999999999999</c:v>
              </c:pt>
              <c:pt idx="4074">
                <c:v>20.2</c:v>
              </c:pt>
              <c:pt idx="4075">
                <c:v>19.7</c:v>
              </c:pt>
              <c:pt idx="4076">
                <c:v>18.7</c:v>
              </c:pt>
              <c:pt idx="4077">
                <c:v>19.100000000000001</c:v>
              </c:pt>
              <c:pt idx="4078">
                <c:v>20</c:v>
              </c:pt>
              <c:pt idx="4079">
                <c:v>19.7</c:v>
              </c:pt>
              <c:pt idx="4080">
                <c:v>18.7</c:v>
              </c:pt>
              <c:pt idx="4081">
                <c:v>19.5</c:v>
              </c:pt>
              <c:pt idx="4082">
                <c:v>20.3</c:v>
              </c:pt>
              <c:pt idx="4083">
                <c:v>19.399999999999999</c:v>
              </c:pt>
              <c:pt idx="4084">
                <c:v>18.2</c:v>
              </c:pt>
              <c:pt idx="4085">
                <c:v>19.399999999999999</c:v>
              </c:pt>
              <c:pt idx="4086">
                <c:v>20.2</c:v>
              </c:pt>
              <c:pt idx="4087">
                <c:v>19.399999999999999</c:v>
              </c:pt>
              <c:pt idx="4088">
                <c:v>18.399999999999999</c:v>
              </c:pt>
              <c:pt idx="4089">
                <c:v>19.600000000000001</c:v>
              </c:pt>
              <c:pt idx="4090">
                <c:v>20.399999999999999</c:v>
              </c:pt>
              <c:pt idx="4091">
                <c:v>19.5</c:v>
              </c:pt>
              <c:pt idx="4092">
                <c:v>18.2</c:v>
              </c:pt>
              <c:pt idx="4093">
                <c:v>19.3</c:v>
              </c:pt>
              <c:pt idx="4094">
                <c:v>20.2</c:v>
              </c:pt>
              <c:pt idx="4095">
                <c:v>19.600000000000001</c:v>
              </c:pt>
              <c:pt idx="4096">
                <c:v>18.5</c:v>
              </c:pt>
              <c:pt idx="4097">
                <c:v>19.2</c:v>
              </c:pt>
              <c:pt idx="4098">
                <c:v>21.1</c:v>
              </c:pt>
              <c:pt idx="4099">
                <c:v>20.6</c:v>
              </c:pt>
              <c:pt idx="4100">
                <c:v>19.100000000000001</c:v>
              </c:pt>
              <c:pt idx="4101">
                <c:v>20.399999999999999</c:v>
              </c:pt>
              <c:pt idx="4102">
                <c:v>21.3</c:v>
              </c:pt>
              <c:pt idx="4103">
                <c:v>20.2</c:v>
              </c:pt>
              <c:pt idx="4104">
                <c:v>19.3</c:v>
              </c:pt>
              <c:pt idx="4105">
                <c:v>18.7</c:v>
              </c:pt>
              <c:pt idx="4106">
                <c:v>20.100000000000001</c:v>
              </c:pt>
              <c:pt idx="4107">
                <c:v>22.1</c:v>
              </c:pt>
              <c:pt idx="4108">
                <c:v>21.4</c:v>
              </c:pt>
              <c:pt idx="4109">
                <c:v>20.8</c:v>
              </c:pt>
              <c:pt idx="4110">
                <c:v>20.5</c:v>
              </c:pt>
              <c:pt idx="4111">
                <c:v>20.7</c:v>
              </c:pt>
              <c:pt idx="4112">
                <c:v>21.4</c:v>
              </c:pt>
              <c:pt idx="4113">
                <c:v>21.7</c:v>
              </c:pt>
              <c:pt idx="4114">
                <c:v>22.3</c:v>
              </c:pt>
              <c:pt idx="4115">
                <c:v>22.8</c:v>
              </c:pt>
              <c:pt idx="4116">
                <c:v>23.5</c:v>
              </c:pt>
              <c:pt idx="4117">
                <c:v>23.2</c:v>
              </c:pt>
              <c:pt idx="4118">
                <c:v>23.7</c:v>
              </c:pt>
              <c:pt idx="4119">
                <c:v>24</c:v>
              </c:pt>
              <c:pt idx="4120">
                <c:v>24.5</c:v>
              </c:pt>
              <c:pt idx="4121">
                <c:v>24.3</c:v>
              </c:pt>
              <c:pt idx="4122">
                <c:v>22.9</c:v>
              </c:pt>
              <c:pt idx="4123">
                <c:v>24.2</c:v>
              </c:pt>
              <c:pt idx="4124">
                <c:v>24.5</c:v>
              </c:pt>
              <c:pt idx="4125">
                <c:v>24.2</c:v>
              </c:pt>
              <c:pt idx="4126">
                <c:v>24.3</c:v>
              </c:pt>
              <c:pt idx="4127">
                <c:v>24.4</c:v>
              </c:pt>
              <c:pt idx="4128">
                <c:v>24.6</c:v>
              </c:pt>
              <c:pt idx="4129">
                <c:v>24.6</c:v>
              </c:pt>
              <c:pt idx="4130">
                <c:v>24.2</c:v>
              </c:pt>
              <c:pt idx="4131">
                <c:v>23.6</c:v>
              </c:pt>
              <c:pt idx="4132">
                <c:v>23</c:v>
              </c:pt>
              <c:pt idx="4133">
                <c:v>22.5</c:v>
              </c:pt>
              <c:pt idx="4134">
                <c:v>21.6</c:v>
              </c:pt>
              <c:pt idx="4135">
                <c:v>21.2</c:v>
              </c:pt>
              <c:pt idx="4136">
                <c:v>20.7</c:v>
              </c:pt>
              <c:pt idx="4137">
                <c:v>20.3</c:v>
              </c:pt>
              <c:pt idx="4138">
                <c:v>19.7</c:v>
              </c:pt>
              <c:pt idx="4139">
                <c:v>19.5</c:v>
              </c:pt>
              <c:pt idx="4140">
                <c:v>19</c:v>
              </c:pt>
              <c:pt idx="4141">
                <c:v>21.6</c:v>
              </c:pt>
              <c:pt idx="4142">
                <c:v>22.3</c:v>
              </c:pt>
              <c:pt idx="4143">
                <c:v>21.2</c:v>
              </c:pt>
              <c:pt idx="4144">
                <c:v>20.399999999999999</c:v>
              </c:pt>
              <c:pt idx="4145">
                <c:v>19.8</c:v>
              </c:pt>
              <c:pt idx="4146">
                <c:v>19</c:v>
              </c:pt>
              <c:pt idx="4147">
                <c:v>19.600000000000001</c:v>
              </c:pt>
              <c:pt idx="4148">
                <c:v>21.1</c:v>
              </c:pt>
              <c:pt idx="4149">
                <c:v>21</c:v>
              </c:pt>
              <c:pt idx="4150">
                <c:v>20.2</c:v>
              </c:pt>
              <c:pt idx="4151">
                <c:v>19.7</c:v>
              </c:pt>
              <c:pt idx="4152">
                <c:v>19.100000000000001</c:v>
              </c:pt>
              <c:pt idx="4153">
                <c:v>20.2</c:v>
              </c:pt>
              <c:pt idx="4154">
                <c:v>21.1</c:v>
              </c:pt>
              <c:pt idx="4155">
                <c:v>20.5</c:v>
              </c:pt>
              <c:pt idx="4156">
                <c:v>19.8</c:v>
              </c:pt>
              <c:pt idx="4157">
                <c:v>19.2</c:v>
              </c:pt>
              <c:pt idx="4158">
                <c:v>20</c:v>
              </c:pt>
              <c:pt idx="4159">
                <c:v>20.8</c:v>
              </c:pt>
              <c:pt idx="4160">
                <c:v>20.3</c:v>
              </c:pt>
              <c:pt idx="4161">
                <c:v>19.5</c:v>
              </c:pt>
              <c:pt idx="4162">
                <c:v>19.3</c:v>
              </c:pt>
              <c:pt idx="4163">
                <c:v>20.5</c:v>
              </c:pt>
              <c:pt idx="4164">
                <c:v>20.7</c:v>
              </c:pt>
              <c:pt idx="4165">
                <c:v>20.100000000000001</c:v>
              </c:pt>
              <c:pt idx="4166">
                <c:v>19.2</c:v>
              </c:pt>
              <c:pt idx="4167">
                <c:v>19.8</c:v>
              </c:pt>
              <c:pt idx="4168">
                <c:v>20.5</c:v>
              </c:pt>
              <c:pt idx="4169">
                <c:v>20.100000000000001</c:v>
              </c:pt>
              <c:pt idx="4170">
                <c:v>19.399999999999999</c:v>
              </c:pt>
              <c:pt idx="4171">
                <c:v>19</c:v>
              </c:pt>
              <c:pt idx="4172">
                <c:v>20.399999999999999</c:v>
              </c:pt>
              <c:pt idx="4173">
                <c:v>20.399999999999999</c:v>
              </c:pt>
              <c:pt idx="4174">
                <c:v>19.7</c:v>
              </c:pt>
              <c:pt idx="4175">
                <c:v>19.100000000000001</c:v>
              </c:pt>
              <c:pt idx="4176">
                <c:v>20.399999999999999</c:v>
              </c:pt>
              <c:pt idx="4177">
                <c:v>20.100000000000001</c:v>
              </c:pt>
              <c:pt idx="4178">
                <c:v>19.3</c:v>
              </c:pt>
              <c:pt idx="4179">
                <c:v>19.5</c:v>
              </c:pt>
              <c:pt idx="4180">
                <c:v>20.399999999999999</c:v>
              </c:pt>
              <c:pt idx="4181">
                <c:v>20.2</c:v>
              </c:pt>
              <c:pt idx="4182">
                <c:v>19.5</c:v>
              </c:pt>
              <c:pt idx="4183">
                <c:v>18.7</c:v>
              </c:pt>
              <c:pt idx="4184">
                <c:v>19.7</c:v>
              </c:pt>
              <c:pt idx="4185">
                <c:v>20.5</c:v>
              </c:pt>
              <c:pt idx="4186">
                <c:v>20.100000000000001</c:v>
              </c:pt>
              <c:pt idx="4187">
                <c:v>19.3</c:v>
              </c:pt>
              <c:pt idx="4188">
                <c:v>19.8</c:v>
              </c:pt>
              <c:pt idx="4189">
                <c:v>20.399999999999999</c:v>
              </c:pt>
              <c:pt idx="4190">
                <c:v>20.100000000000001</c:v>
              </c:pt>
              <c:pt idx="4191">
                <c:v>19.5</c:v>
              </c:pt>
              <c:pt idx="4192">
                <c:v>19.600000000000001</c:v>
              </c:pt>
              <c:pt idx="4193">
                <c:v>20.7</c:v>
              </c:pt>
              <c:pt idx="4194">
                <c:v>21.4</c:v>
              </c:pt>
              <c:pt idx="4195">
                <c:v>20.399999999999999</c:v>
              </c:pt>
              <c:pt idx="4196">
                <c:v>19.8</c:v>
              </c:pt>
              <c:pt idx="4197">
                <c:v>19.3</c:v>
              </c:pt>
              <c:pt idx="4198">
                <c:v>19.5</c:v>
              </c:pt>
              <c:pt idx="4199">
                <c:v>21.7</c:v>
              </c:pt>
              <c:pt idx="4200">
                <c:v>21.3</c:v>
              </c:pt>
              <c:pt idx="4201">
                <c:v>20.5</c:v>
              </c:pt>
              <c:pt idx="4202">
                <c:v>19.899999999999999</c:v>
              </c:pt>
              <c:pt idx="4203">
                <c:v>19.7</c:v>
              </c:pt>
              <c:pt idx="4204">
                <c:v>19.3</c:v>
              </c:pt>
              <c:pt idx="4205">
                <c:v>20.399999999999999</c:v>
              </c:pt>
              <c:pt idx="4206">
                <c:v>20.9</c:v>
              </c:pt>
              <c:pt idx="4207">
                <c:v>20.6</c:v>
              </c:pt>
              <c:pt idx="4208">
                <c:v>20.399999999999999</c:v>
              </c:pt>
              <c:pt idx="4209">
                <c:v>20.2</c:v>
              </c:pt>
              <c:pt idx="4210">
                <c:v>20.100000000000001</c:v>
              </c:pt>
              <c:pt idx="4211">
                <c:v>20.100000000000001</c:v>
              </c:pt>
              <c:pt idx="4212">
                <c:v>20.100000000000001</c:v>
              </c:pt>
              <c:pt idx="4213">
                <c:v>20</c:v>
              </c:pt>
              <c:pt idx="4214">
                <c:v>20.2</c:v>
              </c:pt>
              <c:pt idx="4215">
                <c:v>20.2</c:v>
              </c:pt>
              <c:pt idx="4216">
                <c:v>20.3</c:v>
              </c:pt>
              <c:pt idx="4217">
                <c:v>20.6</c:v>
              </c:pt>
              <c:pt idx="4218">
                <c:v>20.7</c:v>
              </c:pt>
              <c:pt idx="4219">
                <c:v>20.8</c:v>
              </c:pt>
              <c:pt idx="4220">
                <c:v>20.9</c:v>
              </c:pt>
              <c:pt idx="4221">
                <c:v>20.9</c:v>
              </c:pt>
              <c:pt idx="4222">
                <c:v>20.9</c:v>
              </c:pt>
              <c:pt idx="4223">
                <c:v>20.8</c:v>
              </c:pt>
              <c:pt idx="4224">
                <c:v>20.6</c:v>
              </c:pt>
              <c:pt idx="4225">
                <c:v>20.6</c:v>
              </c:pt>
              <c:pt idx="4226">
                <c:v>20.399999999999999</c:v>
              </c:pt>
              <c:pt idx="4227">
                <c:v>20.3</c:v>
              </c:pt>
              <c:pt idx="4228">
                <c:v>20.100000000000001</c:v>
              </c:pt>
              <c:pt idx="4229">
                <c:v>19.8</c:v>
              </c:pt>
              <c:pt idx="4230">
                <c:v>19.399999999999999</c:v>
              </c:pt>
              <c:pt idx="4231">
                <c:v>21.5</c:v>
              </c:pt>
              <c:pt idx="4232">
                <c:v>21</c:v>
              </c:pt>
              <c:pt idx="4233">
                <c:v>20.399999999999999</c:v>
              </c:pt>
              <c:pt idx="4234">
                <c:v>20.100000000000001</c:v>
              </c:pt>
              <c:pt idx="4235">
                <c:v>19.7</c:v>
              </c:pt>
              <c:pt idx="4236">
                <c:v>19.5</c:v>
              </c:pt>
              <c:pt idx="4237">
                <c:v>19.600000000000001</c:v>
              </c:pt>
              <c:pt idx="4238">
                <c:v>21.2</c:v>
              </c:pt>
              <c:pt idx="4239">
                <c:v>20.7</c:v>
              </c:pt>
              <c:pt idx="4240">
                <c:v>20.2</c:v>
              </c:pt>
              <c:pt idx="4241">
                <c:v>19.7</c:v>
              </c:pt>
              <c:pt idx="4242">
                <c:v>18.899999999999999</c:v>
              </c:pt>
              <c:pt idx="4243">
                <c:v>19.7</c:v>
              </c:pt>
              <c:pt idx="4244">
                <c:v>20.9</c:v>
              </c:pt>
              <c:pt idx="4245">
                <c:v>20.399999999999999</c:v>
              </c:pt>
              <c:pt idx="4246">
                <c:v>19.600000000000001</c:v>
              </c:pt>
              <c:pt idx="4247">
                <c:v>19.2</c:v>
              </c:pt>
              <c:pt idx="4248">
                <c:v>20.3</c:v>
              </c:pt>
              <c:pt idx="4249">
                <c:v>20.399999999999999</c:v>
              </c:pt>
              <c:pt idx="4250">
                <c:v>19.8</c:v>
              </c:pt>
              <c:pt idx="4251">
                <c:v>19.100000000000001</c:v>
              </c:pt>
              <c:pt idx="4252">
                <c:v>19.5</c:v>
              </c:pt>
              <c:pt idx="4253">
                <c:v>20.7</c:v>
              </c:pt>
              <c:pt idx="4254">
                <c:v>20.399999999999999</c:v>
              </c:pt>
              <c:pt idx="4255">
                <c:v>19.899999999999999</c:v>
              </c:pt>
              <c:pt idx="4256">
                <c:v>19.2</c:v>
              </c:pt>
              <c:pt idx="4257">
                <c:v>19.600000000000001</c:v>
              </c:pt>
              <c:pt idx="4258">
                <c:v>20.6</c:v>
              </c:pt>
              <c:pt idx="4259">
                <c:v>20.100000000000001</c:v>
              </c:pt>
              <c:pt idx="4260">
                <c:v>19.5</c:v>
              </c:pt>
              <c:pt idx="4261">
                <c:v>18.8</c:v>
              </c:pt>
              <c:pt idx="4262">
                <c:v>20</c:v>
              </c:pt>
              <c:pt idx="4263">
                <c:v>20.6</c:v>
              </c:pt>
              <c:pt idx="4264">
                <c:v>20.100000000000001</c:v>
              </c:pt>
              <c:pt idx="4265">
                <c:v>19.600000000000001</c:v>
              </c:pt>
              <c:pt idx="4266">
                <c:v>19.2</c:v>
              </c:pt>
              <c:pt idx="4267">
                <c:v>20.399999999999999</c:v>
              </c:pt>
              <c:pt idx="4268">
                <c:v>20.399999999999999</c:v>
              </c:pt>
              <c:pt idx="4269">
                <c:v>19.899999999999999</c:v>
              </c:pt>
              <c:pt idx="4270">
                <c:v>19.100000000000001</c:v>
              </c:pt>
              <c:pt idx="4271">
                <c:v>18.600000000000001</c:v>
              </c:pt>
              <c:pt idx="4272">
                <c:v>20.100000000000001</c:v>
              </c:pt>
              <c:pt idx="4273">
                <c:v>20.5</c:v>
              </c:pt>
              <c:pt idx="4274">
                <c:v>19.899999999999999</c:v>
              </c:pt>
              <c:pt idx="4275">
                <c:v>19.2</c:v>
              </c:pt>
              <c:pt idx="4276">
                <c:v>20</c:v>
              </c:pt>
              <c:pt idx="4277">
                <c:v>20.7</c:v>
              </c:pt>
              <c:pt idx="4278">
                <c:v>20.2</c:v>
              </c:pt>
              <c:pt idx="4279">
                <c:v>19.5</c:v>
              </c:pt>
              <c:pt idx="4280">
                <c:v>18.8</c:v>
              </c:pt>
              <c:pt idx="4281">
                <c:v>20.100000000000001</c:v>
              </c:pt>
              <c:pt idx="4282">
                <c:v>20.8</c:v>
              </c:pt>
              <c:pt idx="4283">
                <c:v>20.3</c:v>
              </c:pt>
              <c:pt idx="4284">
                <c:v>19.600000000000001</c:v>
              </c:pt>
              <c:pt idx="4285">
                <c:v>18.899999999999999</c:v>
              </c:pt>
              <c:pt idx="4286">
                <c:v>20</c:v>
              </c:pt>
              <c:pt idx="4287">
                <c:v>20.8</c:v>
              </c:pt>
              <c:pt idx="4288">
                <c:v>20.3</c:v>
              </c:pt>
              <c:pt idx="4289">
                <c:v>19.8</c:v>
              </c:pt>
              <c:pt idx="4290">
                <c:v>19.5</c:v>
              </c:pt>
              <c:pt idx="4291">
                <c:v>19.399999999999999</c:v>
              </c:pt>
              <c:pt idx="4292">
                <c:v>19.399999999999999</c:v>
              </c:pt>
              <c:pt idx="4293">
                <c:v>21.1</c:v>
              </c:pt>
              <c:pt idx="4294">
                <c:v>20.7</c:v>
              </c:pt>
              <c:pt idx="4295">
                <c:v>20.100000000000001</c:v>
              </c:pt>
              <c:pt idx="4296">
                <c:v>19.8</c:v>
              </c:pt>
              <c:pt idx="4297">
                <c:v>19.600000000000001</c:v>
              </c:pt>
              <c:pt idx="4298">
                <c:v>19.399999999999999</c:v>
              </c:pt>
              <c:pt idx="4299">
                <c:v>19.3</c:v>
              </c:pt>
              <c:pt idx="4300">
                <c:v>19.3</c:v>
              </c:pt>
              <c:pt idx="4301">
                <c:v>19.399999999999999</c:v>
              </c:pt>
              <c:pt idx="4302">
                <c:v>19.7</c:v>
              </c:pt>
              <c:pt idx="4303">
                <c:v>19.8</c:v>
              </c:pt>
              <c:pt idx="4304">
                <c:v>19.7</c:v>
              </c:pt>
              <c:pt idx="4305">
                <c:v>19.7</c:v>
              </c:pt>
              <c:pt idx="4306">
                <c:v>19.899999999999999</c:v>
              </c:pt>
              <c:pt idx="4307">
                <c:v>20</c:v>
              </c:pt>
              <c:pt idx="4308">
                <c:v>20.100000000000001</c:v>
              </c:pt>
              <c:pt idx="4309">
                <c:v>20.2</c:v>
              </c:pt>
              <c:pt idx="4310">
                <c:v>20</c:v>
              </c:pt>
              <c:pt idx="4311">
                <c:v>20.3</c:v>
              </c:pt>
              <c:pt idx="4312">
                <c:v>20.399999999999999</c:v>
              </c:pt>
              <c:pt idx="4313">
                <c:v>20.2</c:v>
              </c:pt>
              <c:pt idx="4314">
                <c:v>20.3</c:v>
              </c:pt>
              <c:pt idx="4315">
                <c:v>20.2</c:v>
              </c:pt>
              <c:pt idx="4316">
                <c:v>20.2</c:v>
              </c:pt>
              <c:pt idx="4317">
                <c:v>20</c:v>
              </c:pt>
              <c:pt idx="4318">
                <c:v>20.100000000000001</c:v>
              </c:pt>
              <c:pt idx="4319">
                <c:v>19.899999999999999</c:v>
              </c:pt>
              <c:pt idx="4320">
                <c:v>19.899999999999999</c:v>
              </c:pt>
              <c:pt idx="4321">
                <c:v>19.5</c:v>
              </c:pt>
              <c:pt idx="4322">
                <c:v>19.899999999999999</c:v>
              </c:pt>
              <c:pt idx="4323">
                <c:v>19.7</c:v>
              </c:pt>
              <c:pt idx="4324">
                <c:v>19.8</c:v>
              </c:pt>
              <c:pt idx="4325">
                <c:v>19.399999999999999</c:v>
              </c:pt>
              <c:pt idx="4326">
                <c:v>19.3</c:v>
              </c:pt>
              <c:pt idx="4327">
                <c:v>19.399999999999999</c:v>
              </c:pt>
              <c:pt idx="4328">
                <c:v>20</c:v>
              </c:pt>
              <c:pt idx="4329">
                <c:v>21.5</c:v>
              </c:pt>
              <c:pt idx="4330">
                <c:v>21.1</c:v>
              </c:pt>
              <c:pt idx="4331">
                <c:v>20.5</c:v>
              </c:pt>
              <c:pt idx="4332">
                <c:v>20.100000000000001</c:v>
              </c:pt>
              <c:pt idx="4333">
                <c:v>19.8</c:v>
              </c:pt>
              <c:pt idx="4334">
                <c:v>19.7</c:v>
              </c:pt>
              <c:pt idx="4335">
                <c:v>19.399999999999999</c:v>
              </c:pt>
              <c:pt idx="4336">
                <c:v>19.3</c:v>
              </c:pt>
              <c:pt idx="4337">
                <c:v>20</c:v>
              </c:pt>
              <c:pt idx="4338">
                <c:v>20.8</c:v>
              </c:pt>
              <c:pt idx="4339">
                <c:v>20.2</c:v>
              </c:pt>
              <c:pt idx="4340">
                <c:v>19.2</c:v>
              </c:pt>
              <c:pt idx="4341">
                <c:v>19.7</c:v>
              </c:pt>
              <c:pt idx="4342">
                <c:v>20.8</c:v>
              </c:pt>
              <c:pt idx="4343">
                <c:v>20.5</c:v>
              </c:pt>
              <c:pt idx="4344">
                <c:v>19.8</c:v>
              </c:pt>
              <c:pt idx="4345">
                <c:v>19</c:v>
              </c:pt>
              <c:pt idx="4346">
                <c:v>19.3</c:v>
              </c:pt>
              <c:pt idx="4347">
                <c:v>20.6</c:v>
              </c:pt>
              <c:pt idx="4348">
                <c:v>20.5</c:v>
              </c:pt>
              <c:pt idx="4349">
                <c:v>20</c:v>
              </c:pt>
              <c:pt idx="4350">
                <c:v>19</c:v>
              </c:pt>
              <c:pt idx="4351">
                <c:v>19.600000000000001</c:v>
              </c:pt>
              <c:pt idx="4352">
                <c:v>20.5</c:v>
              </c:pt>
              <c:pt idx="4353">
                <c:v>19.7</c:v>
              </c:pt>
              <c:pt idx="4354">
                <c:v>18.8</c:v>
              </c:pt>
              <c:pt idx="4355">
                <c:v>20</c:v>
              </c:pt>
              <c:pt idx="4356">
                <c:v>20.5</c:v>
              </c:pt>
              <c:pt idx="4357">
                <c:v>19.7</c:v>
              </c:pt>
              <c:pt idx="4358">
                <c:v>19</c:v>
              </c:pt>
              <c:pt idx="4359">
                <c:v>20</c:v>
              </c:pt>
              <c:pt idx="4360">
                <c:v>20.3</c:v>
              </c:pt>
              <c:pt idx="4361">
                <c:v>19.5</c:v>
              </c:pt>
              <c:pt idx="4362">
                <c:v>18.399999999999999</c:v>
              </c:pt>
              <c:pt idx="4363">
                <c:v>19.600000000000001</c:v>
              </c:pt>
              <c:pt idx="4364">
                <c:v>20.6</c:v>
              </c:pt>
              <c:pt idx="4365">
                <c:v>19.899999999999999</c:v>
              </c:pt>
              <c:pt idx="4366">
                <c:v>19.3</c:v>
              </c:pt>
              <c:pt idx="4367">
                <c:v>18.5</c:v>
              </c:pt>
              <c:pt idx="4368">
                <c:v>19.5</c:v>
              </c:pt>
              <c:pt idx="4369">
                <c:v>20.6</c:v>
              </c:pt>
              <c:pt idx="4370">
                <c:v>20.100000000000001</c:v>
              </c:pt>
              <c:pt idx="4371">
                <c:v>19.5</c:v>
              </c:pt>
              <c:pt idx="4372">
                <c:v>18.8</c:v>
              </c:pt>
              <c:pt idx="4373">
                <c:v>19.3</c:v>
              </c:pt>
              <c:pt idx="4374">
                <c:v>20.5</c:v>
              </c:pt>
              <c:pt idx="4375">
                <c:v>20.100000000000001</c:v>
              </c:pt>
              <c:pt idx="4376">
                <c:v>19.600000000000001</c:v>
              </c:pt>
              <c:pt idx="4377">
                <c:v>18.8</c:v>
              </c:pt>
              <c:pt idx="4378">
                <c:v>19</c:v>
              </c:pt>
              <c:pt idx="4379">
                <c:v>20.399999999999999</c:v>
              </c:pt>
              <c:pt idx="4380">
                <c:v>20.399999999999999</c:v>
              </c:pt>
              <c:pt idx="4381">
                <c:v>19.8</c:v>
              </c:pt>
              <c:pt idx="4382">
                <c:v>19.2</c:v>
              </c:pt>
              <c:pt idx="4383">
                <c:v>18.5</c:v>
              </c:pt>
              <c:pt idx="4384">
                <c:v>19.3</c:v>
              </c:pt>
              <c:pt idx="4385">
                <c:v>20.8</c:v>
              </c:pt>
              <c:pt idx="4386">
                <c:v>21.5</c:v>
              </c:pt>
              <c:pt idx="4387">
                <c:v>21</c:v>
              </c:pt>
              <c:pt idx="4388">
                <c:v>20.3</c:v>
              </c:pt>
              <c:pt idx="4389">
                <c:v>19.899999999999999</c:v>
              </c:pt>
              <c:pt idx="4390">
                <c:v>19.7</c:v>
              </c:pt>
              <c:pt idx="4391">
                <c:v>19.3</c:v>
              </c:pt>
              <c:pt idx="4392">
                <c:v>19.2</c:v>
              </c:pt>
              <c:pt idx="4393">
                <c:v>21.4</c:v>
              </c:pt>
              <c:pt idx="4394">
                <c:v>21.3</c:v>
              </c:pt>
              <c:pt idx="4395">
                <c:v>20.8</c:v>
              </c:pt>
              <c:pt idx="4396">
                <c:v>20.6</c:v>
              </c:pt>
              <c:pt idx="4397">
                <c:v>20.5</c:v>
              </c:pt>
              <c:pt idx="4398">
                <c:v>20.6</c:v>
              </c:pt>
              <c:pt idx="4399">
                <c:v>20.6</c:v>
              </c:pt>
              <c:pt idx="4400">
                <c:v>20.7</c:v>
              </c:pt>
              <c:pt idx="4401">
                <c:v>20.6</c:v>
              </c:pt>
              <c:pt idx="4402">
                <c:v>20.5</c:v>
              </c:pt>
              <c:pt idx="4403">
                <c:v>20.5</c:v>
              </c:pt>
              <c:pt idx="4404">
                <c:v>20.5</c:v>
              </c:pt>
              <c:pt idx="4405">
                <c:v>21.2</c:v>
              </c:pt>
              <c:pt idx="4406">
                <c:v>21.1</c:v>
              </c:pt>
              <c:pt idx="4407">
                <c:v>21.4</c:v>
              </c:pt>
              <c:pt idx="4408">
                <c:v>21.6</c:v>
              </c:pt>
              <c:pt idx="4409">
                <c:v>21.7</c:v>
              </c:pt>
              <c:pt idx="4410">
                <c:v>21.9</c:v>
              </c:pt>
              <c:pt idx="4411">
                <c:v>22</c:v>
              </c:pt>
              <c:pt idx="4412">
                <c:v>22</c:v>
              </c:pt>
              <c:pt idx="4413">
                <c:v>22</c:v>
              </c:pt>
              <c:pt idx="4414">
                <c:v>22.1</c:v>
              </c:pt>
              <c:pt idx="4415">
                <c:v>22.2</c:v>
              </c:pt>
              <c:pt idx="4416">
                <c:v>22.3</c:v>
              </c:pt>
              <c:pt idx="4417">
                <c:v>22</c:v>
              </c:pt>
              <c:pt idx="4418">
                <c:v>21.7</c:v>
              </c:pt>
              <c:pt idx="4419">
                <c:v>20.9</c:v>
              </c:pt>
              <c:pt idx="4420">
                <c:v>21</c:v>
              </c:pt>
              <c:pt idx="4421">
                <c:v>20.7</c:v>
              </c:pt>
              <c:pt idx="4422">
                <c:v>20.399999999999999</c:v>
              </c:pt>
              <c:pt idx="4423">
                <c:v>20.2</c:v>
              </c:pt>
              <c:pt idx="4424">
                <c:v>20</c:v>
              </c:pt>
              <c:pt idx="4425">
                <c:v>19.8</c:v>
              </c:pt>
              <c:pt idx="4426">
                <c:v>19.7</c:v>
              </c:pt>
              <c:pt idx="4427">
                <c:v>19.5</c:v>
              </c:pt>
              <c:pt idx="4428">
                <c:v>19.399999999999999</c:v>
              </c:pt>
              <c:pt idx="4429">
                <c:v>19.3</c:v>
              </c:pt>
              <c:pt idx="4430">
                <c:v>19.399999999999999</c:v>
              </c:pt>
              <c:pt idx="4431">
                <c:v>19.100000000000001</c:v>
              </c:pt>
              <c:pt idx="4432">
                <c:v>20</c:v>
              </c:pt>
              <c:pt idx="4433">
                <c:v>21.4</c:v>
              </c:pt>
              <c:pt idx="4434">
                <c:v>20.5</c:v>
              </c:pt>
              <c:pt idx="4435">
                <c:v>19.600000000000001</c:v>
              </c:pt>
              <c:pt idx="4436">
                <c:v>18.8</c:v>
              </c:pt>
              <c:pt idx="4437">
                <c:v>19.399999999999999</c:v>
              </c:pt>
              <c:pt idx="4438">
                <c:v>20.6</c:v>
              </c:pt>
              <c:pt idx="4439">
                <c:v>20.399999999999999</c:v>
              </c:pt>
              <c:pt idx="4440">
                <c:v>19.899999999999999</c:v>
              </c:pt>
              <c:pt idx="4441">
                <c:v>19.2</c:v>
              </c:pt>
              <c:pt idx="4442">
                <c:v>18.899999999999999</c:v>
              </c:pt>
              <c:pt idx="4443">
                <c:v>20</c:v>
              </c:pt>
              <c:pt idx="4444">
                <c:v>20.6</c:v>
              </c:pt>
              <c:pt idx="4445">
                <c:v>20.2</c:v>
              </c:pt>
              <c:pt idx="4446">
                <c:v>19.600000000000001</c:v>
              </c:pt>
              <c:pt idx="4447">
                <c:v>18.899999999999999</c:v>
              </c:pt>
              <c:pt idx="4448">
                <c:v>19.100000000000001</c:v>
              </c:pt>
              <c:pt idx="4449">
                <c:v>20.5</c:v>
              </c:pt>
              <c:pt idx="4450">
                <c:v>20.3</c:v>
              </c:pt>
              <c:pt idx="4451">
                <c:v>19.8</c:v>
              </c:pt>
              <c:pt idx="4452">
                <c:v>19.100000000000001</c:v>
              </c:pt>
              <c:pt idx="4453">
                <c:v>18.7</c:v>
              </c:pt>
              <c:pt idx="4454">
                <c:v>19.600000000000001</c:v>
              </c:pt>
              <c:pt idx="4455">
                <c:v>20.6</c:v>
              </c:pt>
              <c:pt idx="4456">
                <c:v>20.100000000000001</c:v>
              </c:pt>
              <c:pt idx="4457">
                <c:v>19.7</c:v>
              </c:pt>
              <c:pt idx="4458">
                <c:v>19</c:v>
              </c:pt>
              <c:pt idx="4459">
                <c:v>18.600000000000001</c:v>
              </c:pt>
              <c:pt idx="4460">
                <c:v>20.100000000000001</c:v>
              </c:pt>
              <c:pt idx="4461">
                <c:v>20.399999999999999</c:v>
              </c:pt>
              <c:pt idx="4462">
                <c:v>19.899999999999999</c:v>
              </c:pt>
              <c:pt idx="4463">
                <c:v>19.100000000000001</c:v>
              </c:pt>
              <c:pt idx="4464">
                <c:v>18.5</c:v>
              </c:pt>
              <c:pt idx="4465">
                <c:v>19.8</c:v>
              </c:pt>
              <c:pt idx="4466">
                <c:v>20.399999999999999</c:v>
              </c:pt>
              <c:pt idx="4467">
                <c:v>19.899999999999999</c:v>
              </c:pt>
              <c:pt idx="4468">
                <c:v>19.3</c:v>
              </c:pt>
              <c:pt idx="4469">
                <c:v>18.600000000000001</c:v>
              </c:pt>
              <c:pt idx="4470">
                <c:v>19.2</c:v>
              </c:pt>
              <c:pt idx="4471">
                <c:v>20.399999999999999</c:v>
              </c:pt>
              <c:pt idx="4472">
                <c:v>20.3</c:v>
              </c:pt>
              <c:pt idx="4473">
                <c:v>19.8</c:v>
              </c:pt>
              <c:pt idx="4474">
                <c:v>19.100000000000001</c:v>
              </c:pt>
              <c:pt idx="4475">
                <c:v>18.399999999999999</c:v>
              </c:pt>
              <c:pt idx="4476">
                <c:v>19.3</c:v>
              </c:pt>
              <c:pt idx="4477">
                <c:v>20.399999999999999</c:v>
              </c:pt>
              <c:pt idx="4478">
                <c:v>20</c:v>
              </c:pt>
              <c:pt idx="4479">
                <c:v>19.3</c:v>
              </c:pt>
              <c:pt idx="4480">
                <c:v>18.7</c:v>
              </c:pt>
              <c:pt idx="4481">
                <c:v>20.100000000000001</c:v>
              </c:pt>
              <c:pt idx="4482">
                <c:v>21.5</c:v>
              </c:pt>
              <c:pt idx="4483">
                <c:v>21.2</c:v>
              </c:pt>
              <c:pt idx="4484">
                <c:v>20.399999999999999</c:v>
              </c:pt>
              <c:pt idx="4485">
                <c:v>19.8</c:v>
              </c:pt>
              <c:pt idx="4486">
                <c:v>19.3</c:v>
              </c:pt>
              <c:pt idx="4487">
                <c:v>19</c:v>
              </c:pt>
              <c:pt idx="4488">
                <c:v>18.600000000000001</c:v>
              </c:pt>
              <c:pt idx="4489">
                <c:v>19.399999999999999</c:v>
              </c:pt>
              <c:pt idx="4490">
                <c:v>21.9</c:v>
              </c:pt>
              <c:pt idx="4491">
                <c:v>21.6</c:v>
              </c:pt>
              <c:pt idx="4492">
                <c:v>20.7</c:v>
              </c:pt>
              <c:pt idx="4493">
                <c:v>20.2</c:v>
              </c:pt>
              <c:pt idx="4494">
                <c:v>19.8</c:v>
              </c:pt>
              <c:pt idx="4495">
                <c:v>19.5</c:v>
              </c:pt>
              <c:pt idx="4496">
                <c:v>19.2</c:v>
              </c:pt>
              <c:pt idx="4497">
                <c:v>19</c:v>
              </c:pt>
              <c:pt idx="4498">
                <c:v>19</c:v>
              </c:pt>
              <c:pt idx="4499">
                <c:v>21.5</c:v>
              </c:pt>
              <c:pt idx="4500">
                <c:v>21.1</c:v>
              </c:pt>
              <c:pt idx="4501">
                <c:v>20.399999999999999</c:v>
              </c:pt>
              <c:pt idx="4502">
                <c:v>20.3</c:v>
              </c:pt>
              <c:pt idx="4503">
                <c:v>20</c:v>
              </c:pt>
              <c:pt idx="4504">
                <c:v>19.600000000000001</c:v>
              </c:pt>
              <c:pt idx="4505">
                <c:v>19.600000000000001</c:v>
              </c:pt>
              <c:pt idx="4506">
                <c:v>19.5</c:v>
              </c:pt>
              <c:pt idx="4507">
                <c:v>19.3</c:v>
              </c:pt>
              <c:pt idx="4508">
                <c:v>19.3</c:v>
              </c:pt>
              <c:pt idx="4509">
                <c:v>19.2</c:v>
              </c:pt>
              <c:pt idx="4510">
                <c:v>19.2</c:v>
              </c:pt>
              <c:pt idx="4511">
                <c:v>18.899999999999999</c:v>
              </c:pt>
              <c:pt idx="4512">
                <c:v>21.6</c:v>
              </c:pt>
              <c:pt idx="4513">
                <c:v>21.7</c:v>
              </c:pt>
              <c:pt idx="4514">
                <c:v>20.7</c:v>
              </c:pt>
              <c:pt idx="4515">
                <c:v>20.2</c:v>
              </c:pt>
              <c:pt idx="4516">
                <c:v>19.7</c:v>
              </c:pt>
              <c:pt idx="4517">
                <c:v>19.3</c:v>
              </c:pt>
              <c:pt idx="4518">
                <c:v>18.899999999999999</c:v>
              </c:pt>
              <c:pt idx="4519">
                <c:v>18.7</c:v>
              </c:pt>
              <c:pt idx="4520">
                <c:v>21.6</c:v>
              </c:pt>
              <c:pt idx="4521">
                <c:v>22</c:v>
              </c:pt>
              <c:pt idx="4522">
                <c:v>21</c:v>
              </c:pt>
              <c:pt idx="4523">
                <c:v>20.100000000000001</c:v>
              </c:pt>
              <c:pt idx="4524">
                <c:v>19.5</c:v>
              </c:pt>
              <c:pt idx="4525">
                <c:v>19.2</c:v>
              </c:pt>
              <c:pt idx="4526">
                <c:v>18.8</c:v>
              </c:pt>
              <c:pt idx="4527">
                <c:v>18.600000000000001</c:v>
              </c:pt>
              <c:pt idx="4528">
                <c:v>21.4</c:v>
              </c:pt>
              <c:pt idx="4529">
                <c:v>22</c:v>
              </c:pt>
              <c:pt idx="4530">
                <c:v>20.9</c:v>
              </c:pt>
              <c:pt idx="4531">
                <c:v>19.5</c:v>
              </c:pt>
              <c:pt idx="4532">
                <c:v>18.899999999999999</c:v>
              </c:pt>
              <c:pt idx="4533">
                <c:v>20</c:v>
              </c:pt>
              <c:pt idx="4534">
                <c:v>20.3</c:v>
              </c:pt>
              <c:pt idx="4535">
                <c:v>19.8</c:v>
              </c:pt>
              <c:pt idx="4536">
                <c:v>19.100000000000001</c:v>
              </c:pt>
              <c:pt idx="4537">
                <c:v>18.7</c:v>
              </c:pt>
              <c:pt idx="4538">
                <c:v>19.100000000000001</c:v>
              </c:pt>
              <c:pt idx="4539">
                <c:v>20.5</c:v>
              </c:pt>
              <c:pt idx="4540">
                <c:v>19.899999999999999</c:v>
              </c:pt>
              <c:pt idx="4541">
                <c:v>19.5</c:v>
              </c:pt>
              <c:pt idx="4542">
                <c:v>18.8</c:v>
              </c:pt>
              <c:pt idx="4543">
                <c:v>18.5</c:v>
              </c:pt>
              <c:pt idx="4544">
                <c:v>20.100000000000001</c:v>
              </c:pt>
              <c:pt idx="4545">
                <c:v>20.2</c:v>
              </c:pt>
              <c:pt idx="4546">
                <c:v>19.600000000000001</c:v>
              </c:pt>
              <c:pt idx="4547">
                <c:v>19</c:v>
              </c:pt>
              <c:pt idx="4548">
                <c:v>18.5</c:v>
              </c:pt>
              <c:pt idx="4549">
                <c:v>19.7</c:v>
              </c:pt>
              <c:pt idx="4550">
                <c:v>20.3</c:v>
              </c:pt>
              <c:pt idx="4551">
                <c:v>19.600000000000001</c:v>
              </c:pt>
              <c:pt idx="4552">
                <c:v>19.100000000000001</c:v>
              </c:pt>
              <c:pt idx="4553">
                <c:v>18.600000000000001</c:v>
              </c:pt>
              <c:pt idx="4554">
                <c:v>19.899999999999999</c:v>
              </c:pt>
              <c:pt idx="4555">
                <c:v>20.2</c:v>
              </c:pt>
              <c:pt idx="4556">
                <c:v>19.8</c:v>
              </c:pt>
              <c:pt idx="4557">
                <c:v>19.2</c:v>
              </c:pt>
              <c:pt idx="4558">
                <c:v>18.399999999999999</c:v>
              </c:pt>
              <c:pt idx="4559">
                <c:v>19.3</c:v>
              </c:pt>
              <c:pt idx="4560">
                <c:v>20.2</c:v>
              </c:pt>
              <c:pt idx="4561">
                <c:v>19.8</c:v>
              </c:pt>
              <c:pt idx="4562">
                <c:v>19.3</c:v>
              </c:pt>
              <c:pt idx="4563">
                <c:v>18.5</c:v>
              </c:pt>
              <c:pt idx="4564">
                <c:v>18.899999999999999</c:v>
              </c:pt>
              <c:pt idx="4565">
                <c:v>20</c:v>
              </c:pt>
              <c:pt idx="4566">
                <c:v>20</c:v>
              </c:pt>
              <c:pt idx="4567">
                <c:v>19.5</c:v>
              </c:pt>
              <c:pt idx="4568">
                <c:v>18.8</c:v>
              </c:pt>
              <c:pt idx="4569">
                <c:v>18.100000000000001</c:v>
              </c:pt>
              <c:pt idx="4570">
                <c:v>19.7</c:v>
              </c:pt>
              <c:pt idx="4571">
                <c:v>20.3</c:v>
              </c:pt>
              <c:pt idx="4572">
                <c:v>19.7</c:v>
              </c:pt>
              <c:pt idx="4573">
                <c:v>19.100000000000001</c:v>
              </c:pt>
              <c:pt idx="4574">
                <c:v>18.399999999999999</c:v>
              </c:pt>
              <c:pt idx="4575">
                <c:v>19.399999999999999</c:v>
              </c:pt>
              <c:pt idx="4576">
                <c:v>20.399999999999999</c:v>
              </c:pt>
              <c:pt idx="4577">
                <c:v>19.8</c:v>
              </c:pt>
              <c:pt idx="4578">
                <c:v>20</c:v>
              </c:pt>
              <c:pt idx="4579">
                <c:v>19.5</c:v>
              </c:pt>
              <c:pt idx="4580">
                <c:v>18.899999999999999</c:v>
              </c:pt>
              <c:pt idx="4581">
                <c:v>19.100000000000001</c:v>
              </c:pt>
              <c:pt idx="4582">
                <c:v>21.4</c:v>
              </c:pt>
              <c:pt idx="4583">
                <c:v>21.7</c:v>
              </c:pt>
              <c:pt idx="4584">
                <c:v>20.8</c:v>
              </c:pt>
              <c:pt idx="4585">
                <c:v>20.2</c:v>
              </c:pt>
              <c:pt idx="4586">
                <c:v>19.7</c:v>
              </c:pt>
              <c:pt idx="4587">
                <c:v>19.3</c:v>
              </c:pt>
              <c:pt idx="4588">
                <c:v>19.100000000000001</c:v>
              </c:pt>
              <c:pt idx="4589">
                <c:v>18.8</c:v>
              </c:pt>
              <c:pt idx="4590">
                <c:v>20.100000000000001</c:v>
              </c:pt>
              <c:pt idx="4591">
                <c:v>21.5</c:v>
              </c:pt>
              <c:pt idx="4592">
                <c:v>21</c:v>
              </c:pt>
              <c:pt idx="4593">
                <c:v>20.3</c:v>
              </c:pt>
              <c:pt idx="4594">
                <c:v>20</c:v>
              </c:pt>
              <c:pt idx="4595">
                <c:v>19.600000000000001</c:v>
              </c:pt>
              <c:pt idx="4596">
                <c:v>19.3</c:v>
              </c:pt>
              <c:pt idx="4597">
                <c:v>19.2</c:v>
              </c:pt>
              <c:pt idx="4598">
                <c:v>19</c:v>
              </c:pt>
              <c:pt idx="4599">
                <c:v>19</c:v>
              </c:pt>
              <c:pt idx="4600">
                <c:v>19</c:v>
              </c:pt>
              <c:pt idx="4601">
                <c:v>19.100000000000001</c:v>
              </c:pt>
              <c:pt idx="4602">
                <c:v>20.399999999999999</c:v>
              </c:pt>
              <c:pt idx="4603">
                <c:v>21.7</c:v>
              </c:pt>
              <c:pt idx="4604">
                <c:v>21.1</c:v>
              </c:pt>
              <c:pt idx="4605">
                <c:v>20.6</c:v>
              </c:pt>
              <c:pt idx="4606">
                <c:v>20.2</c:v>
              </c:pt>
              <c:pt idx="4607">
                <c:v>19.899999999999999</c:v>
              </c:pt>
              <c:pt idx="4608">
                <c:v>19.600000000000001</c:v>
              </c:pt>
              <c:pt idx="4609">
                <c:v>19.3</c:v>
              </c:pt>
              <c:pt idx="4610">
                <c:v>19.3</c:v>
              </c:pt>
              <c:pt idx="4611">
                <c:v>19</c:v>
              </c:pt>
              <c:pt idx="4612">
                <c:v>18.899999999999999</c:v>
              </c:pt>
              <c:pt idx="4613">
                <c:v>19.8</c:v>
              </c:pt>
              <c:pt idx="4614">
                <c:v>22</c:v>
              </c:pt>
              <c:pt idx="4615">
                <c:v>21.4</c:v>
              </c:pt>
              <c:pt idx="4616">
                <c:v>20.6</c:v>
              </c:pt>
              <c:pt idx="4617">
                <c:v>20.100000000000001</c:v>
              </c:pt>
              <c:pt idx="4618">
                <c:v>19.600000000000001</c:v>
              </c:pt>
              <c:pt idx="4619">
                <c:v>19.100000000000001</c:v>
              </c:pt>
              <c:pt idx="4620">
                <c:v>18.899999999999999</c:v>
              </c:pt>
              <c:pt idx="4621">
                <c:v>18.899999999999999</c:v>
              </c:pt>
              <c:pt idx="4622">
                <c:v>21.7</c:v>
              </c:pt>
              <c:pt idx="4623">
                <c:v>21.4</c:v>
              </c:pt>
              <c:pt idx="4624">
                <c:v>20.8</c:v>
              </c:pt>
              <c:pt idx="4625">
                <c:v>19.899999999999999</c:v>
              </c:pt>
              <c:pt idx="4626">
                <c:v>19.100000000000001</c:v>
              </c:pt>
              <c:pt idx="4627">
                <c:v>18.600000000000001</c:v>
              </c:pt>
              <c:pt idx="4628">
                <c:v>20.2</c:v>
              </c:pt>
              <c:pt idx="4629">
                <c:v>20.9</c:v>
              </c:pt>
              <c:pt idx="4630">
                <c:v>20.2</c:v>
              </c:pt>
              <c:pt idx="4631">
                <c:v>19.2</c:v>
              </c:pt>
              <c:pt idx="4632">
                <c:v>18.899999999999999</c:v>
              </c:pt>
              <c:pt idx="4633">
                <c:v>19.899999999999999</c:v>
              </c:pt>
              <c:pt idx="4634">
                <c:v>21</c:v>
              </c:pt>
              <c:pt idx="4635">
                <c:v>20.2</c:v>
              </c:pt>
              <c:pt idx="4636">
                <c:v>19.5</c:v>
              </c:pt>
              <c:pt idx="4637">
                <c:v>19</c:v>
              </c:pt>
              <c:pt idx="4638">
                <c:v>20.6</c:v>
              </c:pt>
              <c:pt idx="4639">
                <c:v>20.7</c:v>
              </c:pt>
              <c:pt idx="4640">
                <c:v>19.899999999999999</c:v>
              </c:pt>
              <c:pt idx="4641">
                <c:v>19</c:v>
              </c:pt>
              <c:pt idx="4642">
                <c:v>18.399999999999999</c:v>
              </c:pt>
              <c:pt idx="4643">
                <c:v>19.7</c:v>
              </c:pt>
              <c:pt idx="4644">
                <c:v>20.7</c:v>
              </c:pt>
              <c:pt idx="4645">
                <c:v>20.100000000000001</c:v>
              </c:pt>
              <c:pt idx="4646">
                <c:v>19.3</c:v>
              </c:pt>
              <c:pt idx="4647">
                <c:v>18.399999999999999</c:v>
              </c:pt>
              <c:pt idx="4648">
                <c:v>19.600000000000001</c:v>
              </c:pt>
              <c:pt idx="4649">
                <c:v>20.7</c:v>
              </c:pt>
              <c:pt idx="4650">
                <c:v>20.100000000000001</c:v>
              </c:pt>
              <c:pt idx="4651">
                <c:v>19.5</c:v>
              </c:pt>
              <c:pt idx="4652">
                <c:v>18.5</c:v>
              </c:pt>
              <c:pt idx="4653">
                <c:v>19.3</c:v>
              </c:pt>
              <c:pt idx="4654">
                <c:v>20.6</c:v>
              </c:pt>
              <c:pt idx="4655">
                <c:v>20.3</c:v>
              </c:pt>
              <c:pt idx="4656">
                <c:v>19.600000000000001</c:v>
              </c:pt>
              <c:pt idx="4657">
                <c:v>19</c:v>
              </c:pt>
              <c:pt idx="4658">
                <c:v>18.399999999999999</c:v>
              </c:pt>
              <c:pt idx="4659">
                <c:v>20.100000000000001</c:v>
              </c:pt>
              <c:pt idx="4660">
                <c:v>20.5</c:v>
              </c:pt>
              <c:pt idx="4661">
                <c:v>19.899999999999999</c:v>
              </c:pt>
              <c:pt idx="4662">
                <c:v>19.3</c:v>
              </c:pt>
              <c:pt idx="4663">
                <c:v>18.399999999999999</c:v>
              </c:pt>
              <c:pt idx="4664">
                <c:v>19.8</c:v>
              </c:pt>
              <c:pt idx="4665">
                <c:v>20.8</c:v>
              </c:pt>
              <c:pt idx="4666">
                <c:v>20.2</c:v>
              </c:pt>
              <c:pt idx="4667">
                <c:v>19.600000000000001</c:v>
              </c:pt>
              <c:pt idx="4668">
                <c:v>18.899999999999999</c:v>
              </c:pt>
              <c:pt idx="4669">
                <c:v>18.600000000000001</c:v>
              </c:pt>
              <c:pt idx="4670">
                <c:v>20.3</c:v>
              </c:pt>
              <c:pt idx="4671">
                <c:v>20.5</c:v>
              </c:pt>
              <c:pt idx="4672">
                <c:v>19.899999999999999</c:v>
              </c:pt>
              <c:pt idx="4673">
                <c:v>19.399999999999999</c:v>
              </c:pt>
              <c:pt idx="4674">
                <c:v>18.899999999999999</c:v>
              </c:pt>
              <c:pt idx="4675">
                <c:v>21</c:v>
              </c:pt>
              <c:pt idx="4676">
                <c:v>20.8</c:v>
              </c:pt>
              <c:pt idx="4677">
                <c:v>20.100000000000001</c:v>
              </c:pt>
              <c:pt idx="4678">
                <c:v>19.5</c:v>
              </c:pt>
              <c:pt idx="4679">
                <c:v>19.399999999999999</c:v>
              </c:pt>
              <c:pt idx="4680">
                <c:v>19.2</c:v>
              </c:pt>
              <c:pt idx="4681">
                <c:v>19.2</c:v>
              </c:pt>
              <c:pt idx="4682">
                <c:v>22.3</c:v>
              </c:pt>
              <c:pt idx="4683">
                <c:v>21.9</c:v>
              </c:pt>
              <c:pt idx="4684">
                <c:v>21</c:v>
              </c:pt>
              <c:pt idx="4685">
                <c:v>20.3</c:v>
              </c:pt>
              <c:pt idx="4686">
                <c:v>19.8</c:v>
              </c:pt>
              <c:pt idx="4687">
                <c:v>19.3</c:v>
              </c:pt>
              <c:pt idx="4688">
                <c:v>19.100000000000001</c:v>
              </c:pt>
              <c:pt idx="4689">
                <c:v>19.100000000000001</c:v>
              </c:pt>
              <c:pt idx="4690">
                <c:v>22</c:v>
              </c:pt>
              <c:pt idx="4691">
                <c:v>21.4</c:v>
              </c:pt>
              <c:pt idx="4692">
                <c:v>20.8</c:v>
              </c:pt>
              <c:pt idx="4693">
                <c:v>20.2</c:v>
              </c:pt>
              <c:pt idx="4694">
                <c:v>19.8</c:v>
              </c:pt>
              <c:pt idx="4695">
                <c:v>19.399999999999999</c:v>
              </c:pt>
              <c:pt idx="4696">
                <c:v>19.2</c:v>
              </c:pt>
              <c:pt idx="4697">
                <c:v>19</c:v>
              </c:pt>
              <c:pt idx="4698">
                <c:v>21.8</c:v>
              </c:pt>
              <c:pt idx="4699">
                <c:v>22.1</c:v>
              </c:pt>
              <c:pt idx="4700">
                <c:v>21.2</c:v>
              </c:pt>
              <c:pt idx="4701">
                <c:v>20.3</c:v>
              </c:pt>
              <c:pt idx="4702">
                <c:v>19.899999999999999</c:v>
              </c:pt>
              <c:pt idx="4703">
                <c:v>19.5</c:v>
              </c:pt>
              <c:pt idx="4704">
                <c:v>19.2</c:v>
              </c:pt>
              <c:pt idx="4705">
                <c:v>19.399999999999999</c:v>
              </c:pt>
              <c:pt idx="4706">
                <c:v>22.2</c:v>
              </c:pt>
              <c:pt idx="4707">
                <c:v>21.2</c:v>
              </c:pt>
              <c:pt idx="4708">
                <c:v>20.399999999999999</c:v>
              </c:pt>
              <c:pt idx="4709">
                <c:v>19.899999999999999</c:v>
              </c:pt>
              <c:pt idx="4710">
                <c:v>19.399999999999999</c:v>
              </c:pt>
              <c:pt idx="4711">
                <c:v>19</c:v>
              </c:pt>
              <c:pt idx="4712">
                <c:v>19.600000000000001</c:v>
              </c:pt>
              <c:pt idx="4713">
                <c:v>22.3</c:v>
              </c:pt>
              <c:pt idx="4714">
                <c:v>21.6</c:v>
              </c:pt>
              <c:pt idx="4715">
                <c:v>20.5</c:v>
              </c:pt>
              <c:pt idx="4716">
                <c:v>19.8</c:v>
              </c:pt>
              <c:pt idx="4717">
                <c:v>19.2</c:v>
              </c:pt>
              <c:pt idx="4718">
                <c:v>18.8</c:v>
              </c:pt>
              <c:pt idx="4719">
                <c:v>21.7</c:v>
              </c:pt>
              <c:pt idx="4720">
                <c:v>22.1</c:v>
              </c:pt>
              <c:pt idx="4721">
                <c:v>20.8</c:v>
              </c:pt>
              <c:pt idx="4722">
                <c:v>19.600000000000001</c:v>
              </c:pt>
              <c:pt idx="4723">
                <c:v>18.5</c:v>
              </c:pt>
              <c:pt idx="4724">
                <c:v>19.5</c:v>
              </c:pt>
              <c:pt idx="4725">
                <c:v>21.3</c:v>
              </c:pt>
              <c:pt idx="4726">
                <c:v>20.3</c:v>
              </c:pt>
              <c:pt idx="4727">
                <c:v>19.600000000000001</c:v>
              </c:pt>
              <c:pt idx="4728">
                <c:v>18.5</c:v>
              </c:pt>
              <c:pt idx="4729">
                <c:v>19.2</c:v>
              </c:pt>
              <c:pt idx="4730">
                <c:v>20.7</c:v>
              </c:pt>
              <c:pt idx="4731">
                <c:v>20.5</c:v>
              </c:pt>
              <c:pt idx="4732">
                <c:v>19.600000000000001</c:v>
              </c:pt>
              <c:pt idx="4733">
                <c:v>18.5</c:v>
              </c:pt>
              <c:pt idx="4734">
                <c:v>19</c:v>
              </c:pt>
              <c:pt idx="4735">
                <c:v>20.6</c:v>
              </c:pt>
              <c:pt idx="4736">
                <c:v>20.399999999999999</c:v>
              </c:pt>
              <c:pt idx="4737">
                <c:v>19.5</c:v>
              </c:pt>
              <c:pt idx="4738">
                <c:v>18.5</c:v>
              </c:pt>
              <c:pt idx="4739">
                <c:v>20.2</c:v>
              </c:pt>
              <c:pt idx="4740">
                <c:v>20.7</c:v>
              </c:pt>
              <c:pt idx="4741">
                <c:v>19.7</c:v>
              </c:pt>
              <c:pt idx="4742">
                <c:v>18.8</c:v>
              </c:pt>
              <c:pt idx="4743">
                <c:v>19</c:v>
              </c:pt>
              <c:pt idx="4744">
                <c:v>20.5</c:v>
              </c:pt>
              <c:pt idx="4745">
                <c:v>20.399999999999999</c:v>
              </c:pt>
              <c:pt idx="4746">
                <c:v>19.600000000000001</c:v>
              </c:pt>
              <c:pt idx="4747">
                <c:v>18.5</c:v>
              </c:pt>
              <c:pt idx="4748">
                <c:v>19.100000000000001</c:v>
              </c:pt>
              <c:pt idx="4749">
                <c:v>20.6</c:v>
              </c:pt>
              <c:pt idx="4750">
                <c:v>20.3</c:v>
              </c:pt>
              <c:pt idx="4751">
                <c:v>19.399999999999999</c:v>
              </c:pt>
              <c:pt idx="4752">
                <c:v>18.399999999999999</c:v>
              </c:pt>
              <c:pt idx="4753">
                <c:v>18.8</c:v>
              </c:pt>
              <c:pt idx="4754">
                <c:v>20.399999999999999</c:v>
              </c:pt>
              <c:pt idx="4755">
                <c:v>20.5</c:v>
              </c:pt>
              <c:pt idx="4756">
                <c:v>19.399999999999999</c:v>
              </c:pt>
              <c:pt idx="4757">
                <c:v>18.399999999999999</c:v>
              </c:pt>
              <c:pt idx="4758">
                <c:v>19.8</c:v>
              </c:pt>
              <c:pt idx="4759">
                <c:v>20.6</c:v>
              </c:pt>
              <c:pt idx="4760">
                <c:v>19.7</c:v>
              </c:pt>
              <c:pt idx="4761">
                <c:v>18.8</c:v>
              </c:pt>
              <c:pt idx="4762">
                <c:v>18.399999999999999</c:v>
              </c:pt>
              <c:pt idx="4763">
                <c:v>19.899999999999999</c:v>
              </c:pt>
              <c:pt idx="4764">
                <c:v>20.399999999999999</c:v>
              </c:pt>
              <c:pt idx="4765">
                <c:v>19.5</c:v>
              </c:pt>
              <c:pt idx="4766">
                <c:v>18.600000000000001</c:v>
              </c:pt>
              <c:pt idx="4767">
                <c:v>19.899999999999999</c:v>
              </c:pt>
              <c:pt idx="4768">
                <c:v>20.6</c:v>
              </c:pt>
              <c:pt idx="4769">
                <c:v>19.899999999999999</c:v>
              </c:pt>
              <c:pt idx="4770">
                <c:v>19.3</c:v>
              </c:pt>
              <c:pt idx="4771">
                <c:v>19</c:v>
              </c:pt>
              <c:pt idx="4772">
                <c:v>21.4</c:v>
              </c:pt>
              <c:pt idx="4773">
                <c:v>21.3</c:v>
              </c:pt>
              <c:pt idx="4774">
                <c:v>20.399999999999999</c:v>
              </c:pt>
              <c:pt idx="4775">
                <c:v>19.600000000000001</c:v>
              </c:pt>
              <c:pt idx="4776">
                <c:v>19.2</c:v>
              </c:pt>
              <c:pt idx="4777">
                <c:v>19.8</c:v>
              </c:pt>
              <c:pt idx="4778">
                <c:v>22.4</c:v>
              </c:pt>
              <c:pt idx="4779">
                <c:v>21.3</c:v>
              </c:pt>
              <c:pt idx="4780">
                <c:v>20.5</c:v>
              </c:pt>
              <c:pt idx="4781">
                <c:v>19.3</c:v>
              </c:pt>
              <c:pt idx="4782">
                <c:v>18.899999999999999</c:v>
              </c:pt>
              <c:pt idx="4783">
                <c:v>21.2</c:v>
              </c:pt>
              <c:pt idx="4784">
                <c:v>22.4</c:v>
              </c:pt>
              <c:pt idx="4785">
                <c:v>21.3</c:v>
              </c:pt>
              <c:pt idx="4786">
                <c:v>20.399999999999999</c:v>
              </c:pt>
              <c:pt idx="4787">
                <c:v>19.600000000000001</c:v>
              </c:pt>
              <c:pt idx="4788">
                <c:v>19.100000000000001</c:v>
              </c:pt>
              <c:pt idx="4789">
                <c:v>18.7</c:v>
              </c:pt>
              <c:pt idx="4790">
                <c:v>20.9</c:v>
              </c:pt>
              <c:pt idx="4791">
                <c:v>22.1</c:v>
              </c:pt>
              <c:pt idx="4792">
                <c:v>21.2</c:v>
              </c:pt>
              <c:pt idx="4793">
                <c:v>20.2</c:v>
              </c:pt>
              <c:pt idx="4794">
                <c:v>19.5</c:v>
              </c:pt>
              <c:pt idx="4795">
                <c:v>19.3</c:v>
              </c:pt>
              <c:pt idx="4796">
                <c:v>19.100000000000001</c:v>
              </c:pt>
              <c:pt idx="4797">
                <c:v>18.7</c:v>
              </c:pt>
              <c:pt idx="4798">
                <c:v>21.6</c:v>
              </c:pt>
              <c:pt idx="4799">
                <c:v>21.7</c:v>
              </c:pt>
              <c:pt idx="4800">
                <c:v>20.7</c:v>
              </c:pt>
              <c:pt idx="4801">
                <c:v>19.899999999999999</c:v>
              </c:pt>
              <c:pt idx="4802">
                <c:v>19.5</c:v>
              </c:pt>
              <c:pt idx="4803">
                <c:v>19.2</c:v>
              </c:pt>
              <c:pt idx="4804">
                <c:v>19.100000000000001</c:v>
              </c:pt>
              <c:pt idx="4805">
                <c:v>19.600000000000001</c:v>
              </c:pt>
              <c:pt idx="4806">
                <c:v>22.4</c:v>
              </c:pt>
              <c:pt idx="4807">
                <c:v>21.5</c:v>
              </c:pt>
              <c:pt idx="4808">
                <c:v>20.2</c:v>
              </c:pt>
              <c:pt idx="4809">
                <c:v>19.399999999999999</c:v>
              </c:pt>
              <c:pt idx="4810">
                <c:v>18.8</c:v>
              </c:pt>
              <c:pt idx="4811">
                <c:v>21.4</c:v>
              </c:pt>
              <c:pt idx="4812">
                <c:v>22.2</c:v>
              </c:pt>
              <c:pt idx="4813">
                <c:v>20.5</c:v>
              </c:pt>
              <c:pt idx="4814">
                <c:v>19.600000000000001</c:v>
              </c:pt>
              <c:pt idx="4815">
                <c:v>19</c:v>
              </c:pt>
              <c:pt idx="4816">
                <c:v>20.6</c:v>
              </c:pt>
              <c:pt idx="4817">
                <c:v>21.8</c:v>
              </c:pt>
              <c:pt idx="4818">
                <c:v>20</c:v>
              </c:pt>
              <c:pt idx="4819">
                <c:v>18.600000000000001</c:v>
              </c:pt>
              <c:pt idx="4820">
                <c:v>19.600000000000001</c:v>
              </c:pt>
              <c:pt idx="4821">
                <c:v>20.9</c:v>
              </c:pt>
              <c:pt idx="4822">
                <c:v>20.5</c:v>
              </c:pt>
              <c:pt idx="4823">
                <c:v>19.600000000000001</c:v>
              </c:pt>
              <c:pt idx="4824">
                <c:v>18.600000000000001</c:v>
              </c:pt>
              <c:pt idx="4825">
                <c:v>19</c:v>
              </c:pt>
              <c:pt idx="4826">
                <c:v>20.5</c:v>
              </c:pt>
              <c:pt idx="4827">
                <c:v>20.399999999999999</c:v>
              </c:pt>
              <c:pt idx="4828">
                <c:v>19.5</c:v>
              </c:pt>
              <c:pt idx="4829">
                <c:v>18.399999999999999</c:v>
              </c:pt>
              <c:pt idx="4830">
                <c:v>19.3</c:v>
              </c:pt>
              <c:pt idx="4831">
                <c:v>20.9</c:v>
              </c:pt>
              <c:pt idx="4832">
                <c:v>20.100000000000001</c:v>
              </c:pt>
              <c:pt idx="4833">
                <c:v>19.2</c:v>
              </c:pt>
              <c:pt idx="4834">
                <c:v>18.8</c:v>
              </c:pt>
              <c:pt idx="4835">
                <c:v>20.2</c:v>
              </c:pt>
              <c:pt idx="4836">
                <c:v>20.399999999999999</c:v>
              </c:pt>
              <c:pt idx="4837">
                <c:v>19.3</c:v>
              </c:pt>
              <c:pt idx="4838">
                <c:v>18.399999999999999</c:v>
              </c:pt>
              <c:pt idx="4839">
                <c:v>19.100000000000001</c:v>
              </c:pt>
              <c:pt idx="4840">
                <c:v>20.8</c:v>
              </c:pt>
              <c:pt idx="4841">
                <c:v>20</c:v>
              </c:pt>
              <c:pt idx="4842">
                <c:v>19.2</c:v>
              </c:pt>
              <c:pt idx="4843">
                <c:v>18.7</c:v>
              </c:pt>
              <c:pt idx="4844">
                <c:v>20.2</c:v>
              </c:pt>
              <c:pt idx="4845">
                <c:v>20.5</c:v>
              </c:pt>
              <c:pt idx="4846">
                <c:v>19.5</c:v>
              </c:pt>
              <c:pt idx="4847">
                <c:v>18.7</c:v>
              </c:pt>
              <c:pt idx="4848">
                <c:v>19.3</c:v>
              </c:pt>
              <c:pt idx="4849">
                <c:v>20.5</c:v>
              </c:pt>
              <c:pt idx="4850">
                <c:v>20.100000000000001</c:v>
              </c:pt>
              <c:pt idx="4851">
                <c:v>19.100000000000001</c:v>
              </c:pt>
              <c:pt idx="4852">
                <c:v>18.3</c:v>
              </c:pt>
              <c:pt idx="4853">
                <c:v>19.3</c:v>
              </c:pt>
              <c:pt idx="4854">
                <c:v>20.6</c:v>
              </c:pt>
              <c:pt idx="4855">
                <c:v>19.7</c:v>
              </c:pt>
              <c:pt idx="4856">
                <c:v>18.7</c:v>
              </c:pt>
              <c:pt idx="4857">
                <c:v>19.3</c:v>
              </c:pt>
              <c:pt idx="4858">
                <c:v>20.6</c:v>
              </c:pt>
              <c:pt idx="4859">
                <c:v>19.8</c:v>
              </c:pt>
              <c:pt idx="4860">
                <c:v>18.7</c:v>
              </c:pt>
              <c:pt idx="4861">
                <c:v>19.399999999999999</c:v>
              </c:pt>
              <c:pt idx="4862">
                <c:v>20.6</c:v>
              </c:pt>
              <c:pt idx="4863">
                <c:v>19.7</c:v>
              </c:pt>
              <c:pt idx="4864">
                <c:v>19</c:v>
              </c:pt>
              <c:pt idx="4865">
                <c:v>19.600000000000001</c:v>
              </c:pt>
              <c:pt idx="4866">
                <c:v>21.9</c:v>
              </c:pt>
              <c:pt idx="4867">
                <c:v>21.7</c:v>
              </c:pt>
              <c:pt idx="4868">
                <c:v>20.5</c:v>
              </c:pt>
              <c:pt idx="4869">
                <c:v>19.8</c:v>
              </c:pt>
              <c:pt idx="4870">
                <c:v>19.2</c:v>
              </c:pt>
              <c:pt idx="4871">
                <c:v>21.5</c:v>
              </c:pt>
              <c:pt idx="4872">
                <c:v>21.2</c:v>
              </c:pt>
              <c:pt idx="4873">
                <c:v>20.399999999999999</c:v>
              </c:pt>
              <c:pt idx="4874">
                <c:v>19.8</c:v>
              </c:pt>
              <c:pt idx="4875">
                <c:v>19.5</c:v>
              </c:pt>
              <c:pt idx="4876">
                <c:v>19.100000000000001</c:v>
              </c:pt>
              <c:pt idx="4877">
                <c:v>19.8</c:v>
              </c:pt>
              <c:pt idx="4878">
                <c:v>22.6</c:v>
              </c:pt>
              <c:pt idx="4879">
                <c:v>21.9</c:v>
              </c:pt>
              <c:pt idx="4880">
                <c:v>21.1</c:v>
              </c:pt>
              <c:pt idx="4881">
                <c:v>20.7</c:v>
              </c:pt>
              <c:pt idx="4882">
                <c:v>20.3</c:v>
              </c:pt>
              <c:pt idx="4883">
                <c:v>20</c:v>
              </c:pt>
              <c:pt idx="4884">
                <c:v>19.8</c:v>
              </c:pt>
              <c:pt idx="4885">
                <c:v>19.5</c:v>
              </c:pt>
              <c:pt idx="4886">
                <c:v>19.399999999999999</c:v>
              </c:pt>
              <c:pt idx="4887">
                <c:v>19.2</c:v>
              </c:pt>
              <c:pt idx="4888">
                <c:v>19.100000000000001</c:v>
              </c:pt>
              <c:pt idx="4889">
                <c:v>22.1</c:v>
              </c:pt>
              <c:pt idx="4890">
                <c:v>21.7</c:v>
              </c:pt>
              <c:pt idx="4891">
                <c:v>20.7</c:v>
              </c:pt>
              <c:pt idx="4892">
                <c:v>20.2</c:v>
              </c:pt>
              <c:pt idx="4893">
                <c:v>19.8</c:v>
              </c:pt>
              <c:pt idx="4894">
                <c:v>19.5</c:v>
              </c:pt>
              <c:pt idx="4895">
                <c:v>19.2</c:v>
              </c:pt>
              <c:pt idx="4896">
                <c:v>19.5</c:v>
              </c:pt>
              <c:pt idx="4897">
                <c:v>22.6</c:v>
              </c:pt>
              <c:pt idx="4898">
                <c:v>21.4</c:v>
              </c:pt>
              <c:pt idx="4899">
                <c:v>20.399999999999999</c:v>
              </c:pt>
              <c:pt idx="4900">
                <c:v>19.7</c:v>
              </c:pt>
              <c:pt idx="4901">
                <c:v>19.100000000000001</c:v>
              </c:pt>
              <c:pt idx="4902">
                <c:v>18.8</c:v>
              </c:pt>
              <c:pt idx="4903">
                <c:v>21.4</c:v>
              </c:pt>
              <c:pt idx="4904">
                <c:v>21.6</c:v>
              </c:pt>
              <c:pt idx="4905">
                <c:v>20.3</c:v>
              </c:pt>
              <c:pt idx="4906">
                <c:v>19.399999999999999</c:v>
              </c:pt>
              <c:pt idx="4907">
                <c:v>18.8</c:v>
              </c:pt>
              <c:pt idx="4908">
                <c:v>21.5</c:v>
              </c:pt>
              <c:pt idx="4909">
                <c:v>21.8</c:v>
              </c:pt>
              <c:pt idx="4910">
                <c:v>20.5</c:v>
              </c:pt>
              <c:pt idx="4911">
                <c:v>19</c:v>
              </c:pt>
              <c:pt idx="4912">
                <c:v>18.399999999999999</c:v>
              </c:pt>
              <c:pt idx="4913">
                <c:v>20.8</c:v>
              </c:pt>
              <c:pt idx="4914">
                <c:v>20.5</c:v>
              </c:pt>
              <c:pt idx="4915">
                <c:v>19.2</c:v>
              </c:pt>
              <c:pt idx="4916">
                <c:v>18.600000000000001</c:v>
              </c:pt>
              <c:pt idx="4917">
                <c:v>19.899999999999999</c:v>
              </c:pt>
              <c:pt idx="4918">
                <c:v>20.7</c:v>
              </c:pt>
              <c:pt idx="4919">
                <c:v>19.3</c:v>
              </c:pt>
              <c:pt idx="4920">
                <c:v>18</c:v>
              </c:pt>
              <c:pt idx="4921">
                <c:v>19.399999999999999</c:v>
              </c:pt>
              <c:pt idx="4922">
                <c:v>20.5</c:v>
              </c:pt>
              <c:pt idx="4923">
                <c:v>20</c:v>
              </c:pt>
              <c:pt idx="4924">
                <c:v>18.8</c:v>
              </c:pt>
              <c:pt idx="4925">
                <c:v>19.100000000000001</c:v>
              </c:pt>
              <c:pt idx="4926">
                <c:v>20</c:v>
              </c:pt>
              <c:pt idx="4927">
                <c:v>20</c:v>
              </c:pt>
              <c:pt idx="4928">
                <c:v>18.899999999999999</c:v>
              </c:pt>
              <c:pt idx="4929">
                <c:v>18</c:v>
              </c:pt>
              <c:pt idx="4930">
                <c:v>19.7</c:v>
              </c:pt>
              <c:pt idx="4931">
                <c:v>20.3</c:v>
              </c:pt>
              <c:pt idx="4932">
                <c:v>19</c:v>
              </c:pt>
              <c:pt idx="4933">
                <c:v>19.2</c:v>
              </c:pt>
              <c:pt idx="4934">
                <c:v>20</c:v>
              </c:pt>
              <c:pt idx="4935">
                <c:v>20</c:v>
              </c:pt>
              <c:pt idx="4936">
                <c:v>18.7</c:v>
              </c:pt>
              <c:pt idx="4937">
                <c:v>19.100000000000001</c:v>
              </c:pt>
              <c:pt idx="4938">
                <c:v>19.899999999999999</c:v>
              </c:pt>
              <c:pt idx="4939">
                <c:v>19.7</c:v>
              </c:pt>
              <c:pt idx="4940">
                <c:v>18.5</c:v>
              </c:pt>
              <c:pt idx="4941">
                <c:v>19.2</c:v>
              </c:pt>
              <c:pt idx="4942">
                <c:v>20.100000000000001</c:v>
              </c:pt>
              <c:pt idx="4943">
                <c:v>19.8</c:v>
              </c:pt>
              <c:pt idx="4944">
                <c:v>18.600000000000001</c:v>
              </c:pt>
              <c:pt idx="4945">
                <c:v>18.5</c:v>
              </c:pt>
              <c:pt idx="4946">
                <c:v>19.600000000000001</c:v>
              </c:pt>
              <c:pt idx="4947">
                <c:v>20.3</c:v>
              </c:pt>
              <c:pt idx="4948">
                <c:v>19.2</c:v>
              </c:pt>
              <c:pt idx="4949">
                <c:v>18.3</c:v>
              </c:pt>
              <c:pt idx="4950">
                <c:v>19.600000000000001</c:v>
              </c:pt>
              <c:pt idx="4951">
                <c:v>20.2</c:v>
              </c:pt>
              <c:pt idx="4952">
                <c:v>19</c:v>
              </c:pt>
              <c:pt idx="4953">
                <c:v>19.100000000000001</c:v>
              </c:pt>
              <c:pt idx="4954">
                <c:v>20.100000000000001</c:v>
              </c:pt>
              <c:pt idx="4955">
                <c:v>20.100000000000001</c:v>
              </c:pt>
              <c:pt idx="4956">
                <c:v>19</c:v>
              </c:pt>
              <c:pt idx="4957">
                <c:v>18.3</c:v>
              </c:pt>
              <c:pt idx="4958">
                <c:v>19.5</c:v>
              </c:pt>
              <c:pt idx="4959">
                <c:v>20.6</c:v>
              </c:pt>
              <c:pt idx="4960">
                <c:v>19.2</c:v>
              </c:pt>
              <c:pt idx="4961">
                <c:v>18.7</c:v>
              </c:pt>
              <c:pt idx="4962">
                <c:v>20.9</c:v>
              </c:pt>
              <c:pt idx="4963">
                <c:v>21.6</c:v>
              </c:pt>
              <c:pt idx="4964">
                <c:v>20.6</c:v>
              </c:pt>
              <c:pt idx="4965">
                <c:v>19.899999999999999</c:v>
              </c:pt>
              <c:pt idx="4966">
                <c:v>19.2</c:v>
              </c:pt>
              <c:pt idx="4967">
                <c:v>21.5</c:v>
              </c:pt>
              <c:pt idx="4968">
                <c:v>21.6</c:v>
              </c:pt>
              <c:pt idx="4969">
                <c:v>20.5</c:v>
              </c:pt>
              <c:pt idx="4970">
                <c:v>19.399999999999999</c:v>
              </c:pt>
              <c:pt idx="4971">
                <c:v>18.8</c:v>
              </c:pt>
              <c:pt idx="4972">
                <c:v>20.9</c:v>
              </c:pt>
              <c:pt idx="4973">
                <c:v>22.3</c:v>
              </c:pt>
              <c:pt idx="4974">
                <c:v>21.1</c:v>
              </c:pt>
              <c:pt idx="4975">
                <c:v>20.6</c:v>
              </c:pt>
              <c:pt idx="4976">
                <c:v>20.399999999999999</c:v>
              </c:pt>
              <c:pt idx="4977">
                <c:v>20.399999999999999</c:v>
              </c:pt>
              <c:pt idx="4978">
                <c:v>20.2</c:v>
              </c:pt>
              <c:pt idx="4979">
                <c:v>20.399999999999999</c:v>
              </c:pt>
              <c:pt idx="4980">
                <c:v>22.3</c:v>
              </c:pt>
              <c:pt idx="4981">
                <c:v>23.4</c:v>
              </c:pt>
              <c:pt idx="4982">
                <c:v>24</c:v>
              </c:pt>
              <c:pt idx="4983">
                <c:v>24</c:v>
              </c:pt>
              <c:pt idx="4984">
                <c:v>23.5</c:v>
              </c:pt>
              <c:pt idx="4985">
                <c:v>22.8</c:v>
              </c:pt>
              <c:pt idx="4986">
                <c:v>22.6</c:v>
              </c:pt>
              <c:pt idx="4987">
                <c:v>22.7</c:v>
              </c:pt>
              <c:pt idx="4988">
                <c:v>22.6</c:v>
              </c:pt>
              <c:pt idx="4989">
                <c:v>23.2</c:v>
              </c:pt>
              <c:pt idx="4990">
                <c:v>23.4</c:v>
              </c:pt>
              <c:pt idx="4991">
                <c:v>23</c:v>
              </c:pt>
              <c:pt idx="4992">
                <c:v>22.8</c:v>
              </c:pt>
              <c:pt idx="4993">
                <c:v>22.5</c:v>
              </c:pt>
              <c:pt idx="4994">
                <c:v>22.1</c:v>
              </c:pt>
              <c:pt idx="4995">
                <c:v>21.6</c:v>
              </c:pt>
              <c:pt idx="4996">
                <c:v>21.2</c:v>
              </c:pt>
              <c:pt idx="4997">
                <c:v>20.9</c:v>
              </c:pt>
              <c:pt idx="4998">
                <c:v>20.5</c:v>
              </c:pt>
              <c:pt idx="4999">
                <c:v>20.100000000000001</c:v>
              </c:pt>
              <c:pt idx="5000">
                <c:v>19.7</c:v>
              </c:pt>
              <c:pt idx="5001">
                <c:v>19.399999999999999</c:v>
              </c:pt>
              <c:pt idx="5002">
                <c:v>19.2</c:v>
              </c:pt>
              <c:pt idx="5003">
                <c:v>21.6</c:v>
              </c:pt>
              <c:pt idx="5004">
                <c:v>20.8</c:v>
              </c:pt>
              <c:pt idx="5005">
                <c:v>20.2</c:v>
              </c:pt>
              <c:pt idx="5006">
                <c:v>19.5</c:v>
              </c:pt>
              <c:pt idx="5007">
                <c:v>19</c:v>
              </c:pt>
              <c:pt idx="5008">
                <c:v>20.8</c:v>
              </c:pt>
              <c:pt idx="5009">
                <c:v>21.6</c:v>
              </c:pt>
              <c:pt idx="5010">
                <c:v>20.3</c:v>
              </c:pt>
              <c:pt idx="5011">
                <c:v>19.100000000000001</c:v>
              </c:pt>
              <c:pt idx="5012">
                <c:v>19.3</c:v>
              </c:pt>
              <c:pt idx="5013">
                <c:v>21.2</c:v>
              </c:pt>
              <c:pt idx="5014">
                <c:v>20.6</c:v>
              </c:pt>
              <c:pt idx="5015">
                <c:v>19.5</c:v>
              </c:pt>
              <c:pt idx="5016">
                <c:v>18.5</c:v>
              </c:pt>
              <c:pt idx="5017">
                <c:v>18.3</c:v>
              </c:pt>
              <c:pt idx="5018">
                <c:v>20.399999999999999</c:v>
              </c:pt>
              <c:pt idx="5019">
                <c:v>20.9</c:v>
              </c:pt>
              <c:pt idx="5020">
                <c:v>19.899999999999999</c:v>
              </c:pt>
              <c:pt idx="5021">
                <c:v>19</c:v>
              </c:pt>
              <c:pt idx="5022">
                <c:v>18.3</c:v>
              </c:pt>
              <c:pt idx="5023">
                <c:v>19.7</c:v>
              </c:pt>
              <c:pt idx="5024">
                <c:v>21.3</c:v>
              </c:pt>
              <c:pt idx="5025">
                <c:v>20.2</c:v>
              </c:pt>
              <c:pt idx="5026">
                <c:v>19.399999999999999</c:v>
              </c:pt>
              <c:pt idx="5027">
                <c:v>18.399999999999999</c:v>
              </c:pt>
              <c:pt idx="5028">
                <c:v>20.399999999999999</c:v>
              </c:pt>
              <c:pt idx="5029">
                <c:v>20.8</c:v>
              </c:pt>
              <c:pt idx="5030">
                <c:v>19.8</c:v>
              </c:pt>
              <c:pt idx="5031">
                <c:v>18.899999999999999</c:v>
              </c:pt>
              <c:pt idx="5032">
                <c:v>18.3</c:v>
              </c:pt>
              <c:pt idx="5033">
                <c:v>20.3</c:v>
              </c:pt>
              <c:pt idx="5034">
                <c:v>21</c:v>
              </c:pt>
              <c:pt idx="5035">
                <c:v>20</c:v>
              </c:pt>
              <c:pt idx="5036">
                <c:v>19.100000000000001</c:v>
              </c:pt>
              <c:pt idx="5037">
                <c:v>18.3</c:v>
              </c:pt>
              <c:pt idx="5038">
                <c:v>19.7</c:v>
              </c:pt>
              <c:pt idx="5039">
                <c:v>21.1</c:v>
              </c:pt>
              <c:pt idx="5040">
                <c:v>20.2</c:v>
              </c:pt>
              <c:pt idx="5041">
                <c:v>19.399999999999999</c:v>
              </c:pt>
              <c:pt idx="5042">
                <c:v>18.7</c:v>
              </c:pt>
              <c:pt idx="5043">
                <c:v>19.3</c:v>
              </c:pt>
              <c:pt idx="5044">
                <c:v>20.9</c:v>
              </c:pt>
              <c:pt idx="5045">
                <c:v>20.399999999999999</c:v>
              </c:pt>
              <c:pt idx="5046">
                <c:v>19.600000000000001</c:v>
              </c:pt>
              <c:pt idx="5047">
                <c:v>18.600000000000001</c:v>
              </c:pt>
              <c:pt idx="5048">
                <c:v>18.7</c:v>
              </c:pt>
              <c:pt idx="5049">
                <c:v>20.7</c:v>
              </c:pt>
              <c:pt idx="5050">
                <c:v>20.6</c:v>
              </c:pt>
              <c:pt idx="5051">
                <c:v>19.600000000000001</c:v>
              </c:pt>
              <c:pt idx="5052">
                <c:v>18.8</c:v>
              </c:pt>
              <c:pt idx="5053">
                <c:v>19.8</c:v>
              </c:pt>
              <c:pt idx="5054">
                <c:v>21</c:v>
              </c:pt>
              <c:pt idx="5055">
                <c:v>20</c:v>
              </c:pt>
              <c:pt idx="5056">
                <c:v>19.2</c:v>
              </c:pt>
              <c:pt idx="5057">
                <c:v>18.8</c:v>
              </c:pt>
              <c:pt idx="5058">
                <c:v>21.3</c:v>
              </c:pt>
              <c:pt idx="5059">
                <c:v>22</c:v>
              </c:pt>
              <c:pt idx="5060">
                <c:v>20.6</c:v>
              </c:pt>
              <c:pt idx="5061">
                <c:v>19.7</c:v>
              </c:pt>
              <c:pt idx="5062">
                <c:v>19.100000000000001</c:v>
              </c:pt>
              <c:pt idx="5063">
                <c:v>20.5</c:v>
              </c:pt>
              <c:pt idx="5064">
                <c:v>21.9</c:v>
              </c:pt>
              <c:pt idx="5065">
                <c:v>21</c:v>
              </c:pt>
              <c:pt idx="5066">
                <c:v>20.3</c:v>
              </c:pt>
              <c:pt idx="5067">
                <c:v>19.8</c:v>
              </c:pt>
              <c:pt idx="5068">
                <c:v>19.7</c:v>
              </c:pt>
              <c:pt idx="5069">
                <c:v>19.399999999999999</c:v>
              </c:pt>
              <c:pt idx="5070">
                <c:v>19.2</c:v>
              </c:pt>
              <c:pt idx="5071">
                <c:v>19.100000000000001</c:v>
              </c:pt>
              <c:pt idx="5072">
                <c:v>19</c:v>
              </c:pt>
              <c:pt idx="5073">
                <c:v>21.5</c:v>
              </c:pt>
              <c:pt idx="5074">
                <c:v>21.7</c:v>
              </c:pt>
              <c:pt idx="5075">
                <c:v>21.1</c:v>
              </c:pt>
              <c:pt idx="5076">
                <c:v>20.8</c:v>
              </c:pt>
              <c:pt idx="5077">
                <c:v>20</c:v>
              </c:pt>
              <c:pt idx="5078">
                <c:v>19.5</c:v>
              </c:pt>
              <c:pt idx="5079">
                <c:v>19.100000000000001</c:v>
              </c:pt>
              <c:pt idx="5080">
                <c:v>20</c:v>
              </c:pt>
              <c:pt idx="5081">
                <c:v>22.6</c:v>
              </c:pt>
              <c:pt idx="5082">
                <c:v>21.7</c:v>
              </c:pt>
              <c:pt idx="5083">
                <c:v>20.8</c:v>
              </c:pt>
              <c:pt idx="5084">
                <c:v>20.6</c:v>
              </c:pt>
              <c:pt idx="5085">
                <c:v>20.100000000000001</c:v>
              </c:pt>
              <c:pt idx="5086">
                <c:v>19.8</c:v>
              </c:pt>
              <c:pt idx="5087">
                <c:v>19.600000000000001</c:v>
              </c:pt>
              <c:pt idx="5088">
                <c:v>19.8</c:v>
              </c:pt>
              <c:pt idx="5089">
                <c:v>19.899999999999999</c:v>
              </c:pt>
              <c:pt idx="5090">
                <c:v>19</c:v>
              </c:pt>
              <c:pt idx="5091">
                <c:v>19.7</c:v>
              </c:pt>
              <c:pt idx="5092">
                <c:v>21.9</c:v>
              </c:pt>
              <c:pt idx="5093">
                <c:v>20.8</c:v>
              </c:pt>
              <c:pt idx="5094">
                <c:v>19.8</c:v>
              </c:pt>
              <c:pt idx="5095">
                <c:v>19.100000000000001</c:v>
              </c:pt>
              <c:pt idx="5096">
                <c:v>19.7</c:v>
              </c:pt>
              <c:pt idx="5097">
                <c:v>22.3</c:v>
              </c:pt>
              <c:pt idx="5098">
                <c:v>21.2</c:v>
              </c:pt>
              <c:pt idx="5099">
                <c:v>20.2</c:v>
              </c:pt>
              <c:pt idx="5100">
                <c:v>19.3</c:v>
              </c:pt>
              <c:pt idx="5101">
                <c:v>18.8</c:v>
              </c:pt>
              <c:pt idx="5102">
                <c:v>21.5</c:v>
              </c:pt>
              <c:pt idx="5103">
                <c:v>21.5</c:v>
              </c:pt>
              <c:pt idx="5104">
                <c:v>20.399999999999999</c:v>
              </c:pt>
              <c:pt idx="5105">
                <c:v>19.2</c:v>
              </c:pt>
              <c:pt idx="5106">
                <c:v>19</c:v>
              </c:pt>
              <c:pt idx="5107">
                <c:v>20.7</c:v>
              </c:pt>
              <c:pt idx="5108">
                <c:v>20.100000000000001</c:v>
              </c:pt>
              <c:pt idx="5109">
                <c:v>19</c:v>
              </c:pt>
              <c:pt idx="5110">
                <c:v>19.600000000000001</c:v>
              </c:pt>
              <c:pt idx="5111">
                <c:v>20.7</c:v>
              </c:pt>
              <c:pt idx="5112">
                <c:v>19.7</c:v>
              </c:pt>
              <c:pt idx="5113">
                <c:v>18.5</c:v>
              </c:pt>
              <c:pt idx="5114">
                <c:v>19.399999999999999</c:v>
              </c:pt>
              <c:pt idx="5115">
                <c:v>20.6</c:v>
              </c:pt>
              <c:pt idx="5116">
                <c:v>19.600000000000001</c:v>
              </c:pt>
              <c:pt idx="5117">
                <c:v>18.7</c:v>
              </c:pt>
              <c:pt idx="5118">
                <c:v>18.899999999999999</c:v>
              </c:pt>
              <c:pt idx="5119">
                <c:v>20.2</c:v>
              </c:pt>
              <c:pt idx="5120">
                <c:v>20.100000000000001</c:v>
              </c:pt>
              <c:pt idx="5121">
                <c:v>19.2</c:v>
              </c:pt>
              <c:pt idx="5122">
                <c:v>18.8</c:v>
              </c:pt>
              <c:pt idx="5123">
                <c:v>20.2</c:v>
              </c:pt>
              <c:pt idx="5124">
                <c:v>20</c:v>
              </c:pt>
              <c:pt idx="5125">
                <c:v>19.100000000000001</c:v>
              </c:pt>
              <c:pt idx="5126">
                <c:v>18.100000000000001</c:v>
              </c:pt>
              <c:pt idx="5127">
                <c:v>19.399999999999999</c:v>
              </c:pt>
              <c:pt idx="5128">
                <c:v>20.100000000000001</c:v>
              </c:pt>
              <c:pt idx="5129">
                <c:v>19.100000000000001</c:v>
              </c:pt>
              <c:pt idx="5130">
                <c:v>18.600000000000001</c:v>
              </c:pt>
              <c:pt idx="5131">
                <c:v>19.5</c:v>
              </c:pt>
              <c:pt idx="5132">
                <c:v>20</c:v>
              </c:pt>
              <c:pt idx="5133">
                <c:v>19</c:v>
              </c:pt>
              <c:pt idx="5134">
                <c:v>19.399999999999999</c:v>
              </c:pt>
              <c:pt idx="5135">
                <c:v>20.100000000000001</c:v>
              </c:pt>
              <c:pt idx="5136">
                <c:v>19.399999999999999</c:v>
              </c:pt>
              <c:pt idx="5137">
                <c:v>18.2</c:v>
              </c:pt>
              <c:pt idx="5138">
                <c:v>19.399999999999999</c:v>
              </c:pt>
              <c:pt idx="5139">
                <c:v>19.899999999999999</c:v>
              </c:pt>
              <c:pt idx="5140">
                <c:v>19</c:v>
              </c:pt>
              <c:pt idx="5141">
                <c:v>18.2</c:v>
              </c:pt>
              <c:pt idx="5142">
                <c:v>19.100000000000001</c:v>
              </c:pt>
              <c:pt idx="5143">
                <c:v>19.899999999999999</c:v>
              </c:pt>
              <c:pt idx="5144">
                <c:v>18.8</c:v>
              </c:pt>
              <c:pt idx="5145">
                <c:v>18.7</c:v>
              </c:pt>
              <c:pt idx="5146">
                <c:v>19.399999999999999</c:v>
              </c:pt>
              <c:pt idx="5147">
                <c:v>19.8</c:v>
              </c:pt>
              <c:pt idx="5148">
                <c:v>18.7</c:v>
              </c:pt>
              <c:pt idx="5149">
                <c:v>19.2</c:v>
              </c:pt>
              <c:pt idx="5150">
                <c:v>19.600000000000001</c:v>
              </c:pt>
              <c:pt idx="5151">
                <c:v>19.5</c:v>
              </c:pt>
              <c:pt idx="5152">
                <c:v>18.3</c:v>
              </c:pt>
              <c:pt idx="5153">
                <c:v>19.399999999999999</c:v>
              </c:pt>
              <c:pt idx="5154">
                <c:v>21.1</c:v>
              </c:pt>
              <c:pt idx="5155">
                <c:v>20.7</c:v>
              </c:pt>
              <c:pt idx="5156">
                <c:v>19.100000000000001</c:v>
              </c:pt>
              <c:pt idx="5157">
                <c:v>18.5</c:v>
              </c:pt>
              <c:pt idx="5158">
                <c:v>20.5</c:v>
              </c:pt>
              <c:pt idx="5159">
                <c:v>21.2</c:v>
              </c:pt>
              <c:pt idx="5160">
                <c:v>20</c:v>
              </c:pt>
              <c:pt idx="5161">
                <c:v>19.3</c:v>
              </c:pt>
              <c:pt idx="5162">
                <c:v>19.600000000000001</c:v>
              </c:pt>
              <c:pt idx="5163">
                <c:v>21.9</c:v>
              </c:pt>
              <c:pt idx="5164">
                <c:v>20.7</c:v>
              </c:pt>
              <c:pt idx="5165">
                <c:v>19.5</c:v>
              </c:pt>
              <c:pt idx="5166">
                <c:v>19.100000000000001</c:v>
              </c:pt>
              <c:pt idx="5167">
                <c:v>20.2</c:v>
              </c:pt>
              <c:pt idx="5168">
                <c:v>22.3</c:v>
              </c:pt>
              <c:pt idx="5169">
                <c:v>21.4</c:v>
              </c:pt>
              <c:pt idx="5170">
                <c:v>20.5</c:v>
              </c:pt>
              <c:pt idx="5171">
                <c:v>20.100000000000001</c:v>
              </c:pt>
              <c:pt idx="5172">
                <c:v>20.7</c:v>
              </c:pt>
              <c:pt idx="5173">
                <c:v>21.8</c:v>
              </c:pt>
              <c:pt idx="5174">
                <c:v>22.4</c:v>
              </c:pt>
              <c:pt idx="5175">
                <c:v>23.1</c:v>
              </c:pt>
              <c:pt idx="5176">
                <c:v>22.7</c:v>
              </c:pt>
              <c:pt idx="5177">
                <c:v>22.8</c:v>
              </c:pt>
              <c:pt idx="5178">
                <c:v>23.2</c:v>
              </c:pt>
              <c:pt idx="5179">
                <c:v>22.6</c:v>
              </c:pt>
              <c:pt idx="5180">
                <c:v>22.3</c:v>
              </c:pt>
              <c:pt idx="5181">
                <c:v>21.7</c:v>
              </c:pt>
              <c:pt idx="5182">
                <c:v>21.1</c:v>
              </c:pt>
              <c:pt idx="5183">
                <c:v>20.6</c:v>
              </c:pt>
              <c:pt idx="5184">
                <c:v>20.5</c:v>
              </c:pt>
              <c:pt idx="5185">
                <c:v>21.7</c:v>
              </c:pt>
              <c:pt idx="5186">
                <c:v>21.4</c:v>
              </c:pt>
              <c:pt idx="5187">
                <c:v>20.9</c:v>
              </c:pt>
              <c:pt idx="5188">
                <c:v>20.3</c:v>
              </c:pt>
              <c:pt idx="5189">
                <c:v>19.7</c:v>
              </c:pt>
              <c:pt idx="5190">
                <c:v>19.3</c:v>
              </c:pt>
              <c:pt idx="5191">
                <c:v>20.3</c:v>
              </c:pt>
              <c:pt idx="5192">
                <c:v>21.2</c:v>
              </c:pt>
              <c:pt idx="5193">
                <c:v>20.2</c:v>
              </c:pt>
              <c:pt idx="5194">
                <c:v>19.600000000000001</c:v>
              </c:pt>
              <c:pt idx="5195">
                <c:v>19.100000000000001</c:v>
              </c:pt>
              <c:pt idx="5196">
                <c:v>21.5</c:v>
              </c:pt>
              <c:pt idx="5197">
                <c:v>20.7</c:v>
              </c:pt>
              <c:pt idx="5198">
                <c:v>19.7</c:v>
              </c:pt>
              <c:pt idx="5199">
                <c:v>19</c:v>
              </c:pt>
              <c:pt idx="5200">
                <c:v>21.6</c:v>
              </c:pt>
              <c:pt idx="5201">
                <c:v>21.4</c:v>
              </c:pt>
              <c:pt idx="5202">
                <c:v>19.2</c:v>
              </c:pt>
              <c:pt idx="5203">
                <c:v>19.399999999999999</c:v>
              </c:pt>
              <c:pt idx="5204">
                <c:v>20.8</c:v>
              </c:pt>
              <c:pt idx="5205">
                <c:v>20.100000000000001</c:v>
              </c:pt>
              <c:pt idx="5206">
                <c:v>18.899999999999999</c:v>
              </c:pt>
              <c:pt idx="5207">
                <c:v>19.7</c:v>
              </c:pt>
              <c:pt idx="5208">
                <c:v>20.8</c:v>
              </c:pt>
              <c:pt idx="5209">
                <c:v>19.899999999999999</c:v>
              </c:pt>
              <c:pt idx="5210">
                <c:v>19</c:v>
              </c:pt>
              <c:pt idx="5211">
                <c:v>19.600000000000001</c:v>
              </c:pt>
              <c:pt idx="5212">
                <c:v>20.8</c:v>
              </c:pt>
              <c:pt idx="5213">
                <c:v>20</c:v>
              </c:pt>
              <c:pt idx="5214">
                <c:v>18.899999999999999</c:v>
              </c:pt>
              <c:pt idx="5215">
                <c:v>19.600000000000001</c:v>
              </c:pt>
              <c:pt idx="5216">
                <c:v>20.6</c:v>
              </c:pt>
              <c:pt idx="5217">
                <c:v>19.7</c:v>
              </c:pt>
              <c:pt idx="5218">
                <c:v>18.8</c:v>
              </c:pt>
              <c:pt idx="5219">
                <c:v>19.899999999999999</c:v>
              </c:pt>
              <c:pt idx="5220">
                <c:v>20.399999999999999</c:v>
              </c:pt>
              <c:pt idx="5221">
                <c:v>19.3</c:v>
              </c:pt>
              <c:pt idx="5222">
                <c:v>19.3</c:v>
              </c:pt>
              <c:pt idx="5223">
                <c:v>20.2</c:v>
              </c:pt>
              <c:pt idx="5224">
                <c:v>19.600000000000001</c:v>
              </c:pt>
              <c:pt idx="5225">
                <c:v>18.600000000000001</c:v>
              </c:pt>
              <c:pt idx="5226">
                <c:v>19.7</c:v>
              </c:pt>
              <c:pt idx="5227">
                <c:v>20.100000000000001</c:v>
              </c:pt>
              <c:pt idx="5228">
                <c:v>18.899999999999999</c:v>
              </c:pt>
              <c:pt idx="5229">
                <c:v>18.899999999999999</c:v>
              </c:pt>
              <c:pt idx="5230">
                <c:v>19.8</c:v>
              </c:pt>
              <c:pt idx="5231">
                <c:v>19.899999999999999</c:v>
              </c:pt>
              <c:pt idx="5232">
                <c:v>18.8</c:v>
              </c:pt>
              <c:pt idx="5233">
                <c:v>19.399999999999999</c:v>
              </c:pt>
              <c:pt idx="5234">
                <c:v>20.100000000000001</c:v>
              </c:pt>
              <c:pt idx="5235">
                <c:v>19.100000000000001</c:v>
              </c:pt>
              <c:pt idx="5236">
                <c:v>18.5</c:v>
              </c:pt>
              <c:pt idx="5237">
                <c:v>19.399999999999999</c:v>
              </c:pt>
              <c:pt idx="5238">
                <c:v>19.8</c:v>
              </c:pt>
              <c:pt idx="5239">
                <c:v>18.7</c:v>
              </c:pt>
              <c:pt idx="5240">
                <c:v>19.100000000000001</c:v>
              </c:pt>
              <c:pt idx="5241">
                <c:v>19.5</c:v>
              </c:pt>
              <c:pt idx="5242">
                <c:v>18.7</c:v>
              </c:pt>
              <c:pt idx="5243">
                <c:v>18.2</c:v>
              </c:pt>
              <c:pt idx="5244">
                <c:v>18.7</c:v>
              </c:pt>
              <c:pt idx="5245">
                <c:v>19.2</c:v>
              </c:pt>
              <c:pt idx="5246">
                <c:v>18.899999999999999</c:v>
              </c:pt>
              <c:pt idx="5247">
                <c:v>18.3</c:v>
              </c:pt>
              <c:pt idx="5248">
                <c:v>18.3</c:v>
              </c:pt>
              <c:pt idx="5249">
                <c:v>19.100000000000001</c:v>
              </c:pt>
              <c:pt idx="5250">
                <c:v>20.3</c:v>
              </c:pt>
              <c:pt idx="5251">
                <c:v>18.3</c:v>
              </c:pt>
              <c:pt idx="5252">
                <c:v>18.100000000000001</c:v>
              </c:pt>
              <c:pt idx="5253">
                <c:v>19.5</c:v>
              </c:pt>
              <c:pt idx="5254">
                <c:v>20.100000000000001</c:v>
              </c:pt>
              <c:pt idx="5255">
                <c:v>19.100000000000001</c:v>
              </c:pt>
              <c:pt idx="5256">
                <c:v>18</c:v>
              </c:pt>
              <c:pt idx="5257">
                <c:v>18.5</c:v>
              </c:pt>
              <c:pt idx="5258">
                <c:v>20.3</c:v>
              </c:pt>
              <c:pt idx="5259">
                <c:v>19.7</c:v>
              </c:pt>
              <c:pt idx="5260">
                <c:v>18.899999999999999</c:v>
              </c:pt>
              <c:pt idx="5261">
                <c:v>18.7</c:v>
              </c:pt>
              <c:pt idx="5262">
                <c:v>19.5</c:v>
              </c:pt>
              <c:pt idx="5263">
                <c:v>20.5</c:v>
              </c:pt>
              <c:pt idx="5264">
                <c:v>20</c:v>
              </c:pt>
              <c:pt idx="5265">
                <c:v>19.600000000000001</c:v>
              </c:pt>
              <c:pt idx="5266">
                <c:v>19.5</c:v>
              </c:pt>
              <c:pt idx="5267">
                <c:v>20</c:v>
              </c:pt>
              <c:pt idx="5268">
                <c:v>20.100000000000001</c:v>
              </c:pt>
              <c:pt idx="5269">
                <c:v>20.5</c:v>
              </c:pt>
              <c:pt idx="5270">
                <c:v>21.1</c:v>
              </c:pt>
              <c:pt idx="5271">
                <c:v>21.7</c:v>
              </c:pt>
              <c:pt idx="5272">
                <c:v>22.4</c:v>
              </c:pt>
              <c:pt idx="5273">
                <c:v>22.9</c:v>
              </c:pt>
              <c:pt idx="5274">
                <c:v>23.6</c:v>
              </c:pt>
              <c:pt idx="5275">
                <c:v>23</c:v>
              </c:pt>
              <c:pt idx="5276">
                <c:v>22.6</c:v>
              </c:pt>
              <c:pt idx="5277">
                <c:v>22.6</c:v>
              </c:pt>
              <c:pt idx="5278">
                <c:v>22.3</c:v>
              </c:pt>
              <c:pt idx="5279">
                <c:v>21.8</c:v>
              </c:pt>
              <c:pt idx="5280">
                <c:v>21.2</c:v>
              </c:pt>
              <c:pt idx="5281">
                <c:v>20.9</c:v>
              </c:pt>
              <c:pt idx="5282">
                <c:v>20.3</c:v>
              </c:pt>
              <c:pt idx="5283">
                <c:v>19.600000000000001</c:v>
              </c:pt>
              <c:pt idx="5284">
                <c:v>19.100000000000001</c:v>
              </c:pt>
              <c:pt idx="5285">
                <c:v>20.5</c:v>
              </c:pt>
              <c:pt idx="5286">
                <c:v>20.100000000000001</c:v>
              </c:pt>
              <c:pt idx="5287">
                <c:v>19.399999999999999</c:v>
              </c:pt>
              <c:pt idx="5288">
                <c:v>19.100000000000001</c:v>
              </c:pt>
              <c:pt idx="5289">
                <c:v>20.5</c:v>
              </c:pt>
              <c:pt idx="5290">
                <c:v>20.2</c:v>
              </c:pt>
              <c:pt idx="5291">
                <c:v>19.100000000000001</c:v>
              </c:pt>
              <c:pt idx="5292">
                <c:v>18.7</c:v>
              </c:pt>
              <c:pt idx="5293">
                <c:v>19.8</c:v>
              </c:pt>
              <c:pt idx="5294">
                <c:v>21.3</c:v>
              </c:pt>
              <c:pt idx="5295">
                <c:v>19.899999999999999</c:v>
              </c:pt>
              <c:pt idx="5296">
                <c:v>19.100000000000001</c:v>
              </c:pt>
              <c:pt idx="5297">
                <c:v>18.8</c:v>
              </c:pt>
              <c:pt idx="5298">
                <c:v>19.600000000000001</c:v>
              </c:pt>
              <c:pt idx="5299">
                <c:v>19.3</c:v>
              </c:pt>
              <c:pt idx="5300">
                <c:v>18.399999999999999</c:v>
              </c:pt>
              <c:pt idx="5301">
                <c:v>18.600000000000001</c:v>
              </c:pt>
              <c:pt idx="5302">
                <c:v>19.3</c:v>
              </c:pt>
              <c:pt idx="5303">
                <c:v>19.7</c:v>
              </c:pt>
              <c:pt idx="5304">
                <c:v>18.8</c:v>
              </c:pt>
              <c:pt idx="5305">
                <c:v>18.8</c:v>
              </c:pt>
              <c:pt idx="5306">
                <c:v>19.399999999999999</c:v>
              </c:pt>
              <c:pt idx="5307">
                <c:v>19.399999999999999</c:v>
              </c:pt>
              <c:pt idx="5308">
                <c:v>18.5</c:v>
              </c:pt>
              <c:pt idx="5309">
                <c:v>18.3</c:v>
              </c:pt>
              <c:pt idx="5310">
                <c:v>19.100000000000001</c:v>
              </c:pt>
              <c:pt idx="5311">
                <c:v>19.399999999999999</c:v>
              </c:pt>
              <c:pt idx="5312">
                <c:v>18.600000000000001</c:v>
              </c:pt>
              <c:pt idx="5313">
                <c:v>18.399999999999999</c:v>
              </c:pt>
              <c:pt idx="5314">
                <c:v>18.899999999999999</c:v>
              </c:pt>
              <c:pt idx="5315">
                <c:v>19.600000000000001</c:v>
              </c:pt>
              <c:pt idx="5316">
                <c:v>18.7</c:v>
              </c:pt>
              <c:pt idx="5317">
                <c:v>18.100000000000001</c:v>
              </c:pt>
              <c:pt idx="5318">
                <c:v>18.3</c:v>
              </c:pt>
              <c:pt idx="5319">
                <c:v>19</c:v>
              </c:pt>
              <c:pt idx="5320">
                <c:v>19.399999999999999</c:v>
              </c:pt>
              <c:pt idx="5321">
                <c:v>18.5</c:v>
              </c:pt>
              <c:pt idx="5322">
                <c:v>18.100000000000001</c:v>
              </c:pt>
              <c:pt idx="5323">
                <c:v>18.600000000000001</c:v>
              </c:pt>
              <c:pt idx="5324">
                <c:v>19.399999999999999</c:v>
              </c:pt>
              <c:pt idx="5325">
                <c:v>19</c:v>
              </c:pt>
              <c:pt idx="5326">
                <c:v>18.399999999999999</c:v>
              </c:pt>
              <c:pt idx="5327">
                <c:v>17.899999999999999</c:v>
              </c:pt>
              <c:pt idx="5328">
                <c:v>18.600000000000001</c:v>
              </c:pt>
              <c:pt idx="5329">
                <c:v>19.399999999999999</c:v>
              </c:pt>
              <c:pt idx="5330">
                <c:v>19</c:v>
              </c:pt>
              <c:pt idx="5331">
                <c:v>18.3</c:v>
              </c:pt>
              <c:pt idx="5332">
                <c:v>18.100000000000001</c:v>
              </c:pt>
              <c:pt idx="5333">
                <c:v>18.899999999999999</c:v>
              </c:pt>
              <c:pt idx="5334">
                <c:v>19.3</c:v>
              </c:pt>
              <c:pt idx="5335">
                <c:v>18.600000000000001</c:v>
              </c:pt>
              <c:pt idx="5336">
                <c:v>18.100000000000001</c:v>
              </c:pt>
              <c:pt idx="5337">
                <c:v>18.399999999999999</c:v>
              </c:pt>
              <c:pt idx="5338">
                <c:v>19.3</c:v>
              </c:pt>
              <c:pt idx="5339">
                <c:v>19</c:v>
              </c:pt>
              <c:pt idx="5340">
                <c:v>18.2</c:v>
              </c:pt>
              <c:pt idx="5341">
                <c:v>17.7</c:v>
              </c:pt>
              <c:pt idx="5342">
                <c:v>18.3</c:v>
              </c:pt>
              <c:pt idx="5343">
                <c:v>19.100000000000001</c:v>
              </c:pt>
              <c:pt idx="5344">
                <c:v>19</c:v>
              </c:pt>
              <c:pt idx="5345">
                <c:v>18.5</c:v>
              </c:pt>
              <c:pt idx="5346">
                <c:v>19.2</c:v>
              </c:pt>
              <c:pt idx="5347">
                <c:v>20.5</c:v>
              </c:pt>
              <c:pt idx="5348">
                <c:v>20.6</c:v>
              </c:pt>
              <c:pt idx="5349">
                <c:v>19.2</c:v>
              </c:pt>
              <c:pt idx="5350">
                <c:v>18.600000000000001</c:v>
              </c:pt>
              <c:pt idx="5351">
                <c:v>18.399999999999999</c:v>
              </c:pt>
              <c:pt idx="5352">
                <c:v>20.2</c:v>
              </c:pt>
              <c:pt idx="5353">
                <c:v>20.6</c:v>
              </c:pt>
              <c:pt idx="5354">
                <c:v>19.600000000000001</c:v>
              </c:pt>
              <c:pt idx="5355">
                <c:v>18.8</c:v>
              </c:pt>
              <c:pt idx="5356">
                <c:v>18.600000000000001</c:v>
              </c:pt>
              <c:pt idx="5357">
                <c:v>19.2</c:v>
              </c:pt>
              <c:pt idx="5358">
                <c:v>21.3</c:v>
              </c:pt>
              <c:pt idx="5359">
                <c:v>20.8</c:v>
              </c:pt>
              <c:pt idx="5360">
                <c:v>20.399999999999999</c:v>
              </c:pt>
              <c:pt idx="5361">
                <c:v>19.8</c:v>
              </c:pt>
              <c:pt idx="5362">
                <c:v>19.3</c:v>
              </c:pt>
              <c:pt idx="5363">
                <c:v>19.100000000000001</c:v>
              </c:pt>
              <c:pt idx="5364">
                <c:v>19.8</c:v>
              </c:pt>
              <c:pt idx="5365">
                <c:v>19.7</c:v>
              </c:pt>
              <c:pt idx="5366">
                <c:v>19.3</c:v>
              </c:pt>
              <c:pt idx="5367">
                <c:v>18.899999999999999</c:v>
              </c:pt>
              <c:pt idx="5368">
                <c:v>20</c:v>
              </c:pt>
              <c:pt idx="5369">
                <c:v>20.6</c:v>
              </c:pt>
              <c:pt idx="5370">
                <c:v>20.100000000000001</c:v>
              </c:pt>
              <c:pt idx="5371">
                <c:v>19.600000000000001</c:v>
              </c:pt>
              <c:pt idx="5372">
                <c:v>19</c:v>
              </c:pt>
              <c:pt idx="5373">
                <c:v>19.100000000000001</c:v>
              </c:pt>
              <c:pt idx="5374">
                <c:v>21</c:v>
              </c:pt>
              <c:pt idx="5375">
                <c:v>20.399999999999999</c:v>
              </c:pt>
              <c:pt idx="5376">
                <c:v>19.7</c:v>
              </c:pt>
              <c:pt idx="5377">
                <c:v>19</c:v>
              </c:pt>
              <c:pt idx="5378">
                <c:v>18.399999999999999</c:v>
              </c:pt>
              <c:pt idx="5379">
                <c:v>19.3</c:v>
              </c:pt>
              <c:pt idx="5380">
                <c:v>21.4</c:v>
              </c:pt>
              <c:pt idx="5381">
                <c:v>21.1</c:v>
              </c:pt>
              <c:pt idx="5382">
                <c:v>19.899999999999999</c:v>
              </c:pt>
              <c:pt idx="5383">
                <c:v>18.8</c:v>
              </c:pt>
              <c:pt idx="5384">
                <c:v>18.600000000000001</c:v>
              </c:pt>
              <c:pt idx="5385">
                <c:v>20</c:v>
              </c:pt>
              <c:pt idx="5386">
                <c:v>21.6</c:v>
              </c:pt>
              <c:pt idx="5387">
                <c:v>20.399999999999999</c:v>
              </c:pt>
              <c:pt idx="5388">
                <c:v>19.3</c:v>
              </c:pt>
              <c:pt idx="5389">
                <c:v>18.3</c:v>
              </c:pt>
              <c:pt idx="5390">
                <c:v>19</c:v>
              </c:pt>
              <c:pt idx="5391">
                <c:v>20.7</c:v>
              </c:pt>
              <c:pt idx="5392">
                <c:v>21.2</c:v>
              </c:pt>
              <c:pt idx="5393">
                <c:v>19.600000000000001</c:v>
              </c:pt>
              <c:pt idx="5394">
                <c:v>17.899999999999999</c:v>
              </c:pt>
              <c:pt idx="5395">
                <c:v>18.600000000000001</c:v>
              </c:pt>
              <c:pt idx="5396">
                <c:v>19.399999999999999</c:v>
              </c:pt>
              <c:pt idx="5397">
                <c:v>19.7</c:v>
              </c:pt>
              <c:pt idx="5398">
                <c:v>18.5</c:v>
              </c:pt>
              <c:pt idx="5399">
                <c:v>18.5</c:v>
              </c:pt>
              <c:pt idx="5400">
                <c:v>19</c:v>
              </c:pt>
              <c:pt idx="5401">
                <c:v>19.7</c:v>
              </c:pt>
              <c:pt idx="5402">
                <c:v>18.7</c:v>
              </c:pt>
              <c:pt idx="5403">
                <c:v>18.2</c:v>
              </c:pt>
              <c:pt idx="5404">
                <c:v>18.8</c:v>
              </c:pt>
              <c:pt idx="5405">
                <c:v>19.3</c:v>
              </c:pt>
              <c:pt idx="5406">
                <c:v>19.2</c:v>
              </c:pt>
              <c:pt idx="5407">
                <c:v>18.3</c:v>
              </c:pt>
              <c:pt idx="5408">
                <c:v>18.2</c:v>
              </c:pt>
              <c:pt idx="5409">
                <c:v>18.899999999999999</c:v>
              </c:pt>
              <c:pt idx="5410">
                <c:v>19.600000000000001</c:v>
              </c:pt>
              <c:pt idx="5411">
                <c:v>18.8</c:v>
              </c:pt>
              <c:pt idx="5412">
                <c:v>18</c:v>
              </c:pt>
              <c:pt idx="5413">
                <c:v>18.600000000000001</c:v>
              </c:pt>
              <c:pt idx="5414">
                <c:v>19.3</c:v>
              </c:pt>
              <c:pt idx="5415">
                <c:v>19.100000000000001</c:v>
              </c:pt>
              <c:pt idx="5416">
                <c:v>18.2</c:v>
              </c:pt>
              <c:pt idx="5417">
                <c:v>18</c:v>
              </c:pt>
              <c:pt idx="5418">
                <c:v>18.5</c:v>
              </c:pt>
              <c:pt idx="5419">
                <c:v>19.3</c:v>
              </c:pt>
              <c:pt idx="5420">
                <c:v>19</c:v>
              </c:pt>
              <c:pt idx="5421">
                <c:v>18.2</c:v>
              </c:pt>
              <c:pt idx="5422">
                <c:v>18.7</c:v>
              </c:pt>
              <c:pt idx="5423">
                <c:v>19.100000000000001</c:v>
              </c:pt>
              <c:pt idx="5424">
                <c:v>19.399999999999999</c:v>
              </c:pt>
              <c:pt idx="5425">
                <c:v>18.5</c:v>
              </c:pt>
              <c:pt idx="5426">
                <c:v>18</c:v>
              </c:pt>
              <c:pt idx="5427">
                <c:v>18.7</c:v>
              </c:pt>
              <c:pt idx="5428">
                <c:v>19.2</c:v>
              </c:pt>
              <c:pt idx="5429">
                <c:v>18.8</c:v>
              </c:pt>
              <c:pt idx="5430">
                <c:v>18</c:v>
              </c:pt>
              <c:pt idx="5431">
                <c:v>17.7</c:v>
              </c:pt>
              <c:pt idx="5432">
                <c:v>18.5</c:v>
              </c:pt>
              <c:pt idx="5433">
                <c:v>19.399999999999999</c:v>
              </c:pt>
              <c:pt idx="5434">
                <c:v>19</c:v>
              </c:pt>
              <c:pt idx="5435">
                <c:v>18.100000000000001</c:v>
              </c:pt>
              <c:pt idx="5436">
                <c:v>18.3</c:v>
              </c:pt>
              <c:pt idx="5437">
                <c:v>19.100000000000001</c:v>
              </c:pt>
              <c:pt idx="5438">
                <c:v>19.399999999999999</c:v>
              </c:pt>
              <c:pt idx="5439">
                <c:v>18.5</c:v>
              </c:pt>
              <c:pt idx="5440">
                <c:v>18.3</c:v>
              </c:pt>
              <c:pt idx="5441">
                <c:v>19.399999999999999</c:v>
              </c:pt>
              <c:pt idx="5442">
                <c:v>20.9</c:v>
              </c:pt>
              <c:pt idx="5443">
                <c:v>19.7</c:v>
              </c:pt>
              <c:pt idx="5444">
                <c:v>18.7</c:v>
              </c:pt>
              <c:pt idx="5445">
                <c:v>19.100000000000001</c:v>
              </c:pt>
              <c:pt idx="5446">
                <c:v>20.9</c:v>
              </c:pt>
              <c:pt idx="5447">
                <c:v>19.8</c:v>
              </c:pt>
              <c:pt idx="5448">
                <c:v>19.100000000000001</c:v>
              </c:pt>
              <c:pt idx="5449">
                <c:v>19</c:v>
              </c:pt>
              <c:pt idx="5450">
                <c:v>22</c:v>
              </c:pt>
              <c:pt idx="5451">
                <c:v>21.2</c:v>
              </c:pt>
              <c:pt idx="5452">
                <c:v>20.2</c:v>
              </c:pt>
              <c:pt idx="5453">
                <c:v>19.5</c:v>
              </c:pt>
              <c:pt idx="5454">
                <c:v>19.100000000000001</c:v>
              </c:pt>
              <c:pt idx="5455">
                <c:v>18.899999999999999</c:v>
              </c:pt>
              <c:pt idx="5456">
                <c:v>21.8</c:v>
              </c:pt>
              <c:pt idx="5457">
                <c:v>22</c:v>
              </c:pt>
              <c:pt idx="5458">
                <c:v>21.5</c:v>
              </c:pt>
              <c:pt idx="5459">
                <c:v>21</c:v>
              </c:pt>
              <c:pt idx="5460">
                <c:v>20.7</c:v>
              </c:pt>
              <c:pt idx="5461">
                <c:v>20.6</c:v>
              </c:pt>
              <c:pt idx="5462">
                <c:v>20.2</c:v>
              </c:pt>
              <c:pt idx="5463">
                <c:v>20</c:v>
              </c:pt>
              <c:pt idx="5464">
                <c:v>19.8</c:v>
              </c:pt>
              <c:pt idx="5465">
                <c:v>20.3</c:v>
              </c:pt>
              <c:pt idx="5466">
                <c:v>20.399999999999999</c:v>
              </c:pt>
              <c:pt idx="5467">
                <c:v>20.100000000000001</c:v>
              </c:pt>
              <c:pt idx="5468">
                <c:v>19.899999999999999</c:v>
              </c:pt>
              <c:pt idx="5469">
                <c:v>20</c:v>
              </c:pt>
              <c:pt idx="5470">
                <c:v>19.600000000000001</c:v>
              </c:pt>
              <c:pt idx="5471">
                <c:v>19.2</c:v>
              </c:pt>
              <c:pt idx="5472">
                <c:v>19.5</c:v>
              </c:pt>
              <c:pt idx="5473">
                <c:v>21.4</c:v>
              </c:pt>
              <c:pt idx="5474">
                <c:v>20.5</c:v>
              </c:pt>
              <c:pt idx="5475">
                <c:v>20</c:v>
              </c:pt>
              <c:pt idx="5476">
                <c:v>19.3</c:v>
              </c:pt>
              <c:pt idx="5477">
                <c:v>19.899999999999999</c:v>
              </c:pt>
              <c:pt idx="5478">
                <c:v>22.2</c:v>
              </c:pt>
              <c:pt idx="5479">
                <c:v>20.9</c:v>
              </c:pt>
              <c:pt idx="5480">
                <c:v>20</c:v>
              </c:pt>
              <c:pt idx="5481">
                <c:v>19.100000000000001</c:v>
              </c:pt>
              <c:pt idx="5482">
                <c:v>20.100000000000001</c:v>
              </c:pt>
              <c:pt idx="5483">
                <c:v>22.1</c:v>
              </c:pt>
              <c:pt idx="5484">
                <c:v>20.7</c:v>
              </c:pt>
              <c:pt idx="5485">
                <c:v>19.7</c:v>
              </c:pt>
              <c:pt idx="5486">
                <c:v>19.2</c:v>
              </c:pt>
              <c:pt idx="5487">
                <c:v>21.5</c:v>
              </c:pt>
              <c:pt idx="5488">
                <c:v>20.9</c:v>
              </c:pt>
              <c:pt idx="5489">
                <c:v>19.2</c:v>
              </c:pt>
              <c:pt idx="5490">
                <c:v>18.399999999999999</c:v>
              </c:pt>
              <c:pt idx="5491">
                <c:v>19.7</c:v>
              </c:pt>
              <c:pt idx="5492">
                <c:v>20.2</c:v>
              </c:pt>
              <c:pt idx="5493">
                <c:v>18.899999999999999</c:v>
              </c:pt>
              <c:pt idx="5494">
                <c:v>19.2</c:v>
              </c:pt>
              <c:pt idx="5495">
                <c:v>20</c:v>
              </c:pt>
              <c:pt idx="5496">
                <c:v>20.100000000000001</c:v>
              </c:pt>
              <c:pt idx="5497">
                <c:v>18.8</c:v>
              </c:pt>
              <c:pt idx="5498">
                <c:v>18.8</c:v>
              </c:pt>
              <c:pt idx="5499">
                <c:v>19.899999999999999</c:v>
              </c:pt>
              <c:pt idx="5500">
                <c:v>20.100000000000001</c:v>
              </c:pt>
              <c:pt idx="5501">
                <c:v>19.100000000000001</c:v>
              </c:pt>
              <c:pt idx="5502">
                <c:v>18.3</c:v>
              </c:pt>
              <c:pt idx="5503">
                <c:v>19.5</c:v>
              </c:pt>
              <c:pt idx="5504">
                <c:v>20.5</c:v>
              </c:pt>
              <c:pt idx="5505">
                <c:v>19.399999999999999</c:v>
              </c:pt>
              <c:pt idx="5506">
                <c:v>18.2</c:v>
              </c:pt>
              <c:pt idx="5507">
                <c:v>18.899999999999999</c:v>
              </c:pt>
              <c:pt idx="5508">
                <c:v>19.899999999999999</c:v>
              </c:pt>
              <c:pt idx="5509">
                <c:v>19.899999999999999</c:v>
              </c:pt>
              <c:pt idx="5510">
                <c:v>18.899999999999999</c:v>
              </c:pt>
              <c:pt idx="5511">
                <c:v>18.3</c:v>
              </c:pt>
              <c:pt idx="5512">
                <c:v>19.399999999999999</c:v>
              </c:pt>
              <c:pt idx="5513">
                <c:v>20.2</c:v>
              </c:pt>
              <c:pt idx="5514">
                <c:v>19.2</c:v>
              </c:pt>
              <c:pt idx="5515">
                <c:v>18</c:v>
              </c:pt>
              <c:pt idx="5516">
                <c:v>18.7</c:v>
              </c:pt>
              <c:pt idx="5517">
                <c:v>20</c:v>
              </c:pt>
              <c:pt idx="5518">
                <c:v>19.7</c:v>
              </c:pt>
              <c:pt idx="5519">
                <c:v>18.7</c:v>
              </c:pt>
              <c:pt idx="5520">
                <c:v>18.899999999999999</c:v>
              </c:pt>
              <c:pt idx="5521">
                <c:v>19.7</c:v>
              </c:pt>
              <c:pt idx="5522">
                <c:v>19.8</c:v>
              </c:pt>
              <c:pt idx="5523">
                <c:v>18.7</c:v>
              </c:pt>
              <c:pt idx="5524">
                <c:v>19.100000000000001</c:v>
              </c:pt>
              <c:pt idx="5525">
                <c:v>19.899999999999999</c:v>
              </c:pt>
              <c:pt idx="5526">
                <c:v>19.7</c:v>
              </c:pt>
              <c:pt idx="5527">
                <c:v>18.7</c:v>
              </c:pt>
              <c:pt idx="5528">
                <c:v>18.7</c:v>
              </c:pt>
              <c:pt idx="5529">
                <c:v>19.600000000000001</c:v>
              </c:pt>
              <c:pt idx="5530">
                <c:v>19.899999999999999</c:v>
              </c:pt>
              <c:pt idx="5531">
                <c:v>18.8</c:v>
              </c:pt>
              <c:pt idx="5532">
                <c:v>18.2</c:v>
              </c:pt>
              <c:pt idx="5533">
                <c:v>19.5</c:v>
              </c:pt>
              <c:pt idx="5534">
                <c:v>20</c:v>
              </c:pt>
              <c:pt idx="5535">
                <c:v>18.8</c:v>
              </c:pt>
              <c:pt idx="5536">
                <c:v>18.399999999999999</c:v>
              </c:pt>
              <c:pt idx="5537">
                <c:v>19.5</c:v>
              </c:pt>
              <c:pt idx="5538">
                <c:v>21.1</c:v>
              </c:pt>
              <c:pt idx="5539">
                <c:v>19.600000000000001</c:v>
              </c:pt>
              <c:pt idx="5540">
                <c:v>18.3</c:v>
              </c:pt>
              <c:pt idx="5541">
                <c:v>20.5</c:v>
              </c:pt>
              <c:pt idx="5542">
                <c:v>21.1</c:v>
              </c:pt>
              <c:pt idx="5543">
                <c:v>19.2</c:v>
              </c:pt>
              <c:pt idx="5544">
                <c:v>19.100000000000001</c:v>
              </c:pt>
              <c:pt idx="5545">
                <c:v>21.2</c:v>
              </c:pt>
              <c:pt idx="5546">
                <c:v>20.3</c:v>
              </c:pt>
              <c:pt idx="5547">
                <c:v>19.3</c:v>
              </c:pt>
              <c:pt idx="5548">
                <c:v>18.899999999999999</c:v>
              </c:pt>
              <c:pt idx="5549">
                <c:v>21.9</c:v>
              </c:pt>
              <c:pt idx="5550">
                <c:v>21</c:v>
              </c:pt>
              <c:pt idx="5551">
                <c:v>20.2</c:v>
              </c:pt>
              <c:pt idx="5552">
                <c:v>19.7</c:v>
              </c:pt>
              <c:pt idx="5553">
                <c:v>19.8</c:v>
              </c:pt>
              <c:pt idx="5554">
                <c:v>20.100000000000001</c:v>
              </c:pt>
              <c:pt idx="5555">
                <c:v>20.6</c:v>
              </c:pt>
              <c:pt idx="5556">
                <c:v>21.4</c:v>
              </c:pt>
              <c:pt idx="5557">
                <c:v>21.9</c:v>
              </c:pt>
              <c:pt idx="5558">
                <c:v>22.3</c:v>
              </c:pt>
              <c:pt idx="5559">
                <c:v>22.9</c:v>
              </c:pt>
              <c:pt idx="5560">
                <c:v>23.7</c:v>
              </c:pt>
              <c:pt idx="5561">
                <c:v>22.7</c:v>
              </c:pt>
              <c:pt idx="5562">
                <c:v>22.6</c:v>
              </c:pt>
              <c:pt idx="5563">
                <c:v>23.3</c:v>
              </c:pt>
              <c:pt idx="5564">
                <c:v>23.4</c:v>
              </c:pt>
              <c:pt idx="5565">
                <c:v>22.6</c:v>
              </c:pt>
              <c:pt idx="5566">
                <c:v>24.6</c:v>
              </c:pt>
              <c:pt idx="5567">
                <c:v>23</c:v>
              </c:pt>
              <c:pt idx="5568">
                <c:v>24.7</c:v>
              </c:pt>
              <c:pt idx="5569">
                <c:v>24.9</c:v>
              </c:pt>
              <c:pt idx="5570">
                <c:v>24.5</c:v>
              </c:pt>
              <c:pt idx="5571">
                <c:v>23.4</c:v>
              </c:pt>
              <c:pt idx="5572">
                <c:v>22.5</c:v>
              </c:pt>
              <c:pt idx="5573">
                <c:v>21.8</c:v>
              </c:pt>
              <c:pt idx="5574">
                <c:v>21.1</c:v>
              </c:pt>
              <c:pt idx="5575">
                <c:v>20.2</c:v>
              </c:pt>
              <c:pt idx="5576">
                <c:v>19.399999999999999</c:v>
              </c:pt>
              <c:pt idx="5577">
                <c:v>20</c:v>
              </c:pt>
              <c:pt idx="5578">
                <c:v>22.4</c:v>
              </c:pt>
              <c:pt idx="5579">
                <c:v>21.1</c:v>
              </c:pt>
              <c:pt idx="5580">
                <c:v>20</c:v>
              </c:pt>
              <c:pt idx="5581">
                <c:v>19.3</c:v>
              </c:pt>
              <c:pt idx="5582">
                <c:v>21.3</c:v>
              </c:pt>
              <c:pt idx="5583">
                <c:v>21.3</c:v>
              </c:pt>
              <c:pt idx="5584">
                <c:v>20</c:v>
              </c:pt>
              <c:pt idx="5585">
                <c:v>19.100000000000001</c:v>
              </c:pt>
              <c:pt idx="5586">
                <c:v>20.3</c:v>
              </c:pt>
              <c:pt idx="5587">
                <c:v>19.899999999999999</c:v>
              </c:pt>
              <c:pt idx="5588">
                <c:v>19.100000000000001</c:v>
              </c:pt>
              <c:pt idx="5589">
                <c:v>19.5</c:v>
              </c:pt>
              <c:pt idx="5590">
                <c:v>20.2</c:v>
              </c:pt>
              <c:pt idx="5591">
                <c:v>19.7</c:v>
              </c:pt>
              <c:pt idx="5592">
                <c:v>18.600000000000001</c:v>
              </c:pt>
              <c:pt idx="5593">
                <c:v>19.5</c:v>
              </c:pt>
              <c:pt idx="5594">
                <c:v>20.2</c:v>
              </c:pt>
              <c:pt idx="5595">
                <c:v>19.399999999999999</c:v>
              </c:pt>
              <c:pt idx="5596">
                <c:v>19.3</c:v>
              </c:pt>
              <c:pt idx="5597">
                <c:v>20</c:v>
              </c:pt>
              <c:pt idx="5598">
                <c:v>19.600000000000001</c:v>
              </c:pt>
              <c:pt idx="5599">
                <c:v>18.7</c:v>
              </c:pt>
              <c:pt idx="5600">
                <c:v>19.899999999999999</c:v>
              </c:pt>
              <c:pt idx="5601">
                <c:v>19.7</c:v>
              </c:pt>
              <c:pt idx="5602">
                <c:v>18.7</c:v>
              </c:pt>
              <c:pt idx="5603">
                <c:v>19.600000000000001</c:v>
              </c:pt>
              <c:pt idx="5604">
                <c:v>19.8</c:v>
              </c:pt>
              <c:pt idx="5605">
                <c:v>18.600000000000001</c:v>
              </c:pt>
              <c:pt idx="5606">
                <c:v>19.3</c:v>
              </c:pt>
              <c:pt idx="5607">
                <c:v>20</c:v>
              </c:pt>
              <c:pt idx="5608">
                <c:v>19.3</c:v>
              </c:pt>
              <c:pt idx="5609">
                <c:v>18.2</c:v>
              </c:pt>
              <c:pt idx="5610">
                <c:v>19.100000000000001</c:v>
              </c:pt>
              <c:pt idx="5611">
                <c:v>20</c:v>
              </c:pt>
              <c:pt idx="5612">
                <c:v>19.100000000000001</c:v>
              </c:pt>
              <c:pt idx="5613">
                <c:v>18.600000000000001</c:v>
              </c:pt>
              <c:pt idx="5614">
                <c:v>19.3</c:v>
              </c:pt>
              <c:pt idx="5615">
                <c:v>19.7</c:v>
              </c:pt>
              <c:pt idx="5616">
                <c:v>18.7</c:v>
              </c:pt>
              <c:pt idx="5617">
                <c:v>19.3</c:v>
              </c:pt>
              <c:pt idx="5618">
                <c:v>19.8</c:v>
              </c:pt>
              <c:pt idx="5619">
                <c:v>18.600000000000001</c:v>
              </c:pt>
              <c:pt idx="5620">
                <c:v>18.7</c:v>
              </c:pt>
              <c:pt idx="5621">
                <c:v>19.8</c:v>
              </c:pt>
              <c:pt idx="5622">
                <c:v>19.5</c:v>
              </c:pt>
              <c:pt idx="5623">
                <c:v>18.399999999999999</c:v>
              </c:pt>
              <c:pt idx="5624">
                <c:v>19.2</c:v>
              </c:pt>
              <c:pt idx="5625">
                <c:v>20</c:v>
              </c:pt>
              <c:pt idx="5626">
                <c:v>19.100000000000001</c:v>
              </c:pt>
              <c:pt idx="5627">
                <c:v>19</c:v>
              </c:pt>
              <c:pt idx="5628">
                <c:v>20</c:v>
              </c:pt>
              <c:pt idx="5629">
                <c:v>19.399999999999999</c:v>
              </c:pt>
              <c:pt idx="5630">
                <c:v>18.399999999999999</c:v>
              </c:pt>
              <c:pt idx="5631">
                <c:v>18.2</c:v>
              </c:pt>
              <c:pt idx="5632">
                <c:v>19.2</c:v>
              </c:pt>
              <c:pt idx="5633">
                <c:v>20.2</c:v>
              </c:pt>
              <c:pt idx="5634">
                <c:v>19.8</c:v>
              </c:pt>
              <c:pt idx="5635">
                <c:v>18.5</c:v>
              </c:pt>
              <c:pt idx="5636">
                <c:v>20.5</c:v>
              </c:pt>
              <c:pt idx="5637">
                <c:v>21.3</c:v>
              </c:pt>
              <c:pt idx="5638">
                <c:v>19.600000000000001</c:v>
              </c:pt>
              <c:pt idx="5639">
                <c:v>18.8</c:v>
              </c:pt>
              <c:pt idx="5640">
                <c:v>20.7</c:v>
              </c:pt>
              <c:pt idx="5641">
                <c:v>21</c:v>
              </c:pt>
              <c:pt idx="5642">
                <c:v>20.1000000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115-4DF6-BF70-453E902F5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8066896"/>
        <c:axId val="1"/>
      </c:scatterChart>
      <c:valAx>
        <c:axId val="140806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8066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5</xdr:colOff>
      <xdr:row>2</xdr:row>
      <xdr:rowOff>76200</xdr:rowOff>
    </xdr:from>
    <xdr:to>
      <xdr:col>28</xdr:col>
      <xdr:colOff>390525</xdr:colOff>
      <xdr:row>16</xdr:row>
      <xdr:rowOff>152400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61950</xdr:colOff>
      <xdr:row>17</xdr:row>
      <xdr:rowOff>66675</xdr:rowOff>
    </xdr:from>
    <xdr:to>
      <xdr:col>28</xdr:col>
      <xdr:colOff>323850</xdr:colOff>
      <xdr:row>31</xdr:row>
      <xdr:rowOff>142875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46"/>
  <sheetViews>
    <sheetView tabSelected="1" workbookViewId="0">
      <selection activeCell="A2" sqref="A2"/>
    </sheetView>
  </sheetViews>
  <sheetFormatPr defaultRowHeight="15" x14ac:dyDescent="0.25"/>
  <cols>
    <col min="1" max="1" width="17.42578125" customWidth="1"/>
    <col min="2" max="2" width="14.7109375" customWidth="1"/>
    <col min="257" max="257" width="17.42578125" customWidth="1"/>
    <col min="258" max="258" width="14.7109375" customWidth="1"/>
    <col min="513" max="513" width="17.42578125" customWidth="1"/>
    <col min="514" max="514" width="14.7109375" customWidth="1"/>
    <col min="769" max="769" width="17.42578125" customWidth="1"/>
    <col min="770" max="770" width="14.7109375" customWidth="1"/>
    <col min="1025" max="1025" width="17.42578125" customWidth="1"/>
    <col min="1026" max="1026" width="14.7109375" customWidth="1"/>
    <col min="1281" max="1281" width="17.42578125" customWidth="1"/>
    <col min="1282" max="1282" width="14.7109375" customWidth="1"/>
    <col min="1537" max="1537" width="17.42578125" customWidth="1"/>
    <col min="1538" max="1538" width="14.7109375" customWidth="1"/>
    <col min="1793" max="1793" width="17.42578125" customWidth="1"/>
    <col min="1794" max="1794" width="14.7109375" customWidth="1"/>
    <col min="2049" max="2049" width="17.42578125" customWidth="1"/>
    <col min="2050" max="2050" width="14.7109375" customWidth="1"/>
    <col min="2305" max="2305" width="17.42578125" customWidth="1"/>
    <col min="2306" max="2306" width="14.7109375" customWidth="1"/>
    <col min="2561" max="2561" width="17.42578125" customWidth="1"/>
    <col min="2562" max="2562" width="14.7109375" customWidth="1"/>
    <col min="2817" max="2817" width="17.42578125" customWidth="1"/>
    <col min="2818" max="2818" width="14.7109375" customWidth="1"/>
    <col min="3073" max="3073" width="17.42578125" customWidth="1"/>
    <col min="3074" max="3074" width="14.7109375" customWidth="1"/>
    <col min="3329" max="3329" width="17.42578125" customWidth="1"/>
    <col min="3330" max="3330" width="14.7109375" customWidth="1"/>
    <col min="3585" max="3585" width="17.42578125" customWidth="1"/>
    <col min="3586" max="3586" width="14.7109375" customWidth="1"/>
    <col min="3841" max="3841" width="17.42578125" customWidth="1"/>
    <col min="3842" max="3842" width="14.7109375" customWidth="1"/>
    <col min="4097" max="4097" width="17.42578125" customWidth="1"/>
    <col min="4098" max="4098" width="14.7109375" customWidth="1"/>
    <col min="4353" max="4353" width="17.42578125" customWidth="1"/>
    <col min="4354" max="4354" width="14.7109375" customWidth="1"/>
    <col min="4609" max="4609" width="17.42578125" customWidth="1"/>
    <col min="4610" max="4610" width="14.7109375" customWidth="1"/>
    <col min="4865" max="4865" width="17.42578125" customWidth="1"/>
    <col min="4866" max="4866" width="14.7109375" customWidth="1"/>
    <col min="5121" max="5121" width="17.42578125" customWidth="1"/>
    <col min="5122" max="5122" width="14.7109375" customWidth="1"/>
    <col min="5377" max="5377" width="17.42578125" customWidth="1"/>
    <col min="5378" max="5378" width="14.7109375" customWidth="1"/>
    <col min="5633" max="5633" width="17.42578125" customWidth="1"/>
    <col min="5634" max="5634" width="14.7109375" customWidth="1"/>
    <col min="5889" max="5889" width="17.42578125" customWidth="1"/>
    <col min="5890" max="5890" width="14.7109375" customWidth="1"/>
    <col min="6145" max="6145" width="17.42578125" customWidth="1"/>
    <col min="6146" max="6146" width="14.7109375" customWidth="1"/>
    <col min="6401" max="6401" width="17.42578125" customWidth="1"/>
    <col min="6402" max="6402" width="14.7109375" customWidth="1"/>
    <col min="6657" max="6657" width="17.42578125" customWidth="1"/>
    <col min="6658" max="6658" width="14.7109375" customWidth="1"/>
    <col min="6913" max="6913" width="17.42578125" customWidth="1"/>
    <col min="6914" max="6914" width="14.7109375" customWidth="1"/>
    <col min="7169" max="7169" width="17.42578125" customWidth="1"/>
    <col min="7170" max="7170" width="14.7109375" customWidth="1"/>
    <col min="7425" max="7425" width="17.42578125" customWidth="1"/>
    <col min="7426" max="7426" width="14.7109375" customWidth="1"/>
    <col min="7681" max="7681" width="17.42578125" customWidth="1"/>
    <col min="7682" max="7682" width="14.7109375" customWidth="1"/>
    <col min="7937" max="7937" width="17.42578125" customWidth="1"/>
    <col min="7938" max="7938" width="14.7109375" customWidth="1"/>
    <col min="8193" max="8193" width="17.42578125" customWidth="1"/>
    <col min="8194" max="8194" width="14.7109375" customWidth="1"/>
    <col min="8449" max="8449" width="17.42578125" customWidth="1"/>
    <col min="8450" max="8450" width="14.7109375" customWidth="1"/>
    <col min="8705" max="8705" width="17.42578125" customWidth="1"/>
    <col min="8706" max="8706" width="14.7109375" customWidth="1"/>
    <col min="8961" max="8961" width="17.42578125" customWidth="1"/>
    <col min="8962" max="8962" width="14.7109375" customWidth="1"/>
    <col min="9217" max="9217" width="17.42578125" customWidth="1"/>
    <col min="9218" max="9218" width="14.7109375" customWidth="1"/>
    <col min="9473" max="9473" width="17.42578125" customWidth="1"/>
    <col min="9474" max="9474" width="14.7109375" customWidth="1"/>
    <col min="9729" max="9729" width="17.42578125" customWidth="1"/>
    <col min="9730" max="9730" width="14.7109375" customWidth="1"/>
    <col min="9985" max="9985" width="17.42578125" customWidth="1"/>
    <col min="9986" max="9986" width="14.7109375" customWidth="1"/>
    <col min="10241" max="10241" width="17.42578125" customWidth="1"/>
    <col min="10242" max="10242" width="14.7109375" customWidth="1"/>
    <col min="10497" max="10497" width="17.42578125" customWidth="1"/>
    <col min="10498" max="10498" width="14.7109375" customWidth="1"/>
    <col min="10753" max="10753" width="17.42578125" customWidth="1"/>
    <col min="10754" max="10754" width="14.7109375" customWidth="1"/>
    <col min="11009" max="11009" width="17.42578125" customWidth="1"/>
    <col min="11010" max="11010" width="14.7109375" customWidth="1"/>
    <col min="11265" max="11265" width="17.42578125" customWidth="1"/>
    <col min="11266" max="11266" width="14.7109375" customWidth="1"/>
    <col min="11521" max="11521" width="17.42578125" customWidth="1"/>
    <col min="11522" max="11522" width="14.7109375" customWidth="1"/>
    <col min="11777" max="11777" width="17.42578125" customWidth="1"/>
    <col min="11778" max="11778" width="14.7109375" customWidth="1"/>
    <col min="12033" max="12033" width="17.42578125" customWidth="1"/>
    <col min="12034" max="12034" width="14.7109375" customWidth="1"/>
    <col min="12289" max="12289" width="17.42578125" customWidth="1"/>
    <col min="12290" max="12290" width="14.7109375" customWidth="1"/>
    <col min="12545" max="12545" width="17.42578125" customWidth="1"/>
    <col min="12546" max="12546" width="14.7109375" customWidth="1"/>
    <col min="12801" max="12801" width="17.42578125" customWidth="1"/>
    <col min="12802" max="12802" width="14.7109375" customWidth="1"/>
    <col min="13057" max="13057" width="17.42578125" customWidth="1"/>
    <col min="13058" max="13058" width="14.7109375" customWidth="1"/>
    <col min="13313" max="13313" width="17.42578125" customWidth="1"/>
    <col min="13314" max="13314" width="14.7109375" customWidth="1"/>
    <col min="13569" max="13569" width="17.42578125" customWidth="1"/>
    <col min="13570" max="13570" width="14.7109375" customWidth="1"/>
    <col min="13825" max="13825" width="17.42578125" customWidth="1"/>
    <col min="13826" max="13826" width="14.7109375" customWidth="1"/>
    <col min="14081" max="14081" width="17.42578125" customWidth="1"/>
    <col min="14082" max="14082" width="14.7109375" customWidth="1"/>
    <col min="14337" max="14337" width="17.42578125" customWidth="1"/>
    <col min="14338" max="14338" width="14.7109375" customWidth="1"/>
    <col min="14593" max="14593" width="17.42578125" customWidth="1"/>
    <col min="14594" max="14594" width="14.7109375" customWidth="1"/>
    <col min="14849" max="14849" width="17.42578125" customWidth="1"/>
    <col min="14850" max="14850" width="14.7109375" customWidth="1"/>
    <col min="15105" max="15105" width="17.42578125" customWidth="1"/>
    <col min="15106" max="15106" width="14.7109375" customWidth="1"/>
    <col min="15361" max="15361" width="17.42578125" customWidth="1"/>
    <col min="15362" max="15362" width="14.7109375" customWidth="1"/>
    <col min="15617" max="15617" width="17.42578125" customWidth="1"/>
    <col min="15618" max="15618" width="14.7109375" customWidth="1"/>
    <col min="15873" max="15873" width="17.42578125" customWidth="1"/>
    <col min="15874" max="15874" width="14.7109375" customWidth="1"/>
    <col min="16129" max="16129" width="17.42578125" customWidth="1"/>
    <col min="16130" max="16130" width="14.7109375" customWidth="1"/>
  </cols>
  <sheetData>
    <row r="1" spans="1:5" x14ac:dyDescent="0.25">
      <c r="A1" t="s">
        <v>5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>
        <v>1</v>
      </c>
      <c r="B4" s="1">
        <v>43745</v>
      </c>
      <c r="C4" s="2">
        <v>0.62149305555555556</v>
      </c>
      <c r="D4">
        <v>2013</v>
      </c>
      <c r="E4">
        <v>21.5</v>
      </c>
    </row>
    <row r="5" spans="1:5" x14ac:dyDescent="0.25">
      <c r="A5">
        <v>2</v>
      </c>
      <c r="B5" s="1">
        <v>43745</v>
      </c>
      <c r="C5" s="2">
        <v>0.63190972222222219</v>
      </c>
      <c r="D5">
        <v>1715</v>
      </c>
      <c r="E5">
        <v>21.6</v>
      </c>
    </row>
    <row r="6" spans="1:5" x14ac:dyDescent="0.25">
      <c r="A6">
        <v>3</v>
      </c>
      <c r="B6" s="1">
        <v>43745</v>
      </c>
      <c r="C6" s="2">
        <v>0.64232638888888893</v>
      </c>
      <c r="D6">
        <v>1799</v>
      </c>
      <c r="E6">
        <v>24.3</v>
      </c>
    </row>
    <row r="7" spans="1:5" x14ac:dyDescent="0.25">
      <c r="A7">
        <v>4</v>
      </c>
      <c r="B7" s="1">
        <v>43745</v>
      </c>
      <c r="C7" s="2">
        <v>0.65274305555555556</v>
      </c>
      <c r="D7">
        <v>1283</v>
      </c>
      <c r="E7">
        <v>24.5</v>
      </c>
    </row>
    <row r="8" spans="1:5" x14ac:dyDescent="0.25">
      <c r="A8">
        <v>5</v>
      </c>
      <c r="B8" s="1">
        <v>43745</v>
      </c>
      <c r="C8" s="2">
        <v>0.66315972222222219</v>
      </c>
      <c r="D8">
        <v>1131</v>
      </c>
      <c r="E8">
        <v>25.3</v>
      </c>
    </row>
    <row r="9" spans="1:5" x14ac:dyDescent="0.25">
      <c r="A9">
        <v>6</v>
      </c>
      <c r="B9" s="1">
        <v>43745</v>
      </c>
      <c r="C9" s="2">
        <v>0.67357638888888882</v>
      </c>
      <c r="D9">
        <v>961</v>
      </c>
      <c r="E9">
        <v>25.3</v>
      </c>
    </row>
    <row r="10" spans="1:5" x14ac:dyDescent="0.25">
      <c r="A10">
        <v>7</v>
      </c>
      <c r="B10" s="1">
        <v>43745</v>
      </c>
      <c r="C10" s="2">
        <v>0.68399305555555545</v>
      </c>
      <c r="D10">
        <v>827</v>
      </c>
      <c r="E10">
        <v>25.3</v>
      </c>
    </row>
    <row r="11" spans="1:5" x14ac:dyDescent="0.25">
      <c r="A11">
        <v>8</v>
      </c>
      <c r="B11" s="1">
        <v>43745</v>
      </c>
      <c r="C11" s="2">
        <v>0.69440972222222219</v>
      </c>
      <c r="D11">
        <v>695</v>
      </c>
      <c r="E11">
        <v>24.5</v>
      </c>
    </row>
    <row r="12" spans="1:5" x14ac:dyDescent="0.25">
      <c r="A12">
        <v>9</v>
      </c>
      <c r="B12" s="1">
        <v>43745</v>
      </c>
      <c r="C12" s="2">
        <v>0.70482638888888882</v>
      </c>
      <c r="D12">
        <v>597</v>
      </c>
      <c r="E12">
        <v>24.3</v>
      </c>
    </row>
    <row r="13" spans="1:5" x14ac:dyDescent="0.25">
      <c r="A13">
        <v>10</v>
      </c>
      <c r="B13" s="1">
        <v>43745</v>
      </c>
      <c r="C13" s="2">
        <v>0.71524305555555545</v>
      </c>
      <c r="D13">
        <v>520</v>
      </c>
      <c r="E13">
        <v>23.6</v>
      </c>
    </row>
    <row r="14" spans="1:5" x14ac:dyDescent="0.25">
      <c r="A14">
        <v>11</v>
      </c>
      <c r="B14" s="1">
        <v>43745</v>
      </c>
      <c r="C14" s="2">
        <v>0.72565972222222219</v>
      </c>
      <c r="D14">
        <v>444</v>
      </c>
      <c r="E14">
        <v>22.8</v>
      </c>
    </row>
    <row r="15" spans="1:5" x14ac:dyDescent="0.25">
      <c r="A15">
        <v>12</v>
      </c>
      <c r="B15" s="1">
        <v>43745</v>
      </c>
      <c r="C15" s="2">
        <v>0.73607638888888882</v>
      </c>
      <c r="D15">
        <v>358</v>
      </c>
      <c r="E15">
        <v>22.7</v>
      </c>
    </row>
    <row r="16" spans="1:5" x14ac:dyDescent="0.25">
      <c r="A16">
        <v>13</v>
      </c>
      <c r="B16" s="1">
        <v>43745</v>
      </c>
      <c r="C16" s="2">
        <v>0.74649305555555545</v>
      </c>
      <c r="D16">
        <v>245</v>
      </c>
      <c r="E16">
        <v>22.5</v>
      </c>
    </row>
    <row r="17" spans="1:5" x14ac:dyDescent="0.25">
      <c r="A17">
        <v>14</v>
      </c>
      <c r="B17" s="1">
        <v>43745</v>
      </c>
      <c r="C17" s="2">
        <v>0.75690972222222219</v>
      </c>
      <c r="D17">
        <v>147</v>
      </c>
      <c r="E17">
        <v>22</v>
      </c>
    </row>
    <row r="18" spans="1:5" x14ac:dyDescent="0.25">
      <c r="A18">
        <v>15</v>
      </c>
      <c r="B18" s="1">
        <v>43745</v>
      </c>
      <c r="C18" s="2">
        <v>0.76732638888888882</v>
      </c>
      <c r="D18">
        <v>54</v>
      </c>
      <c r="E18">
        <v>21.4</v>
      </c>
    </row>
    <row r="19" spans="1:5" x14ac:dyDescent="0.25">
      <c r="A19">
        <v>16</v>
      </c>
      <c r="B19" s="1">
        <v>43745</v>
      </c>
      <c r="C19" s="2">
        <v>0.77774305555555545</v>
      </c>
      <c r="D19">
        <v>18</v>
      </c>
      <c r="E19">
        <v>20.8</v>
      </c>
    </row>
    <row r="20" spans="1:5" x14ac:dyDescent="0.25">
      <c r="A20">
        <v>17</v>
      </c>
      <c r="B20" s="1">
        <v>43745</v>
      </c>
      <c r="C20" s="2">
        <v>0.78815972222222219</v>
      </c>
      <c r="D20">
        <v>11</v>
      </c>
      <c r="E20">
        <v>20.3</v>
      </c>
    </row>
    <row r="21" spans="1:5" x14ac:dyDescent="0.25">
      <c r="A21">
        <v>18</v>
      </c>
      <c r="B21" s="1">
        <v>43745</v>
      </c>
      <c r="C21" s="2">
        <v>0.79857638888888882</v>
      </c>
      <c r="D21">
        <v>0</v>
      </c>
      <c r="E21">
        <v>19.7</v>
      </c>
    </row>
    <row r="22" spans="1:5" x14ac:dyDescent="0.25">
      <c r="A22">
        <v>19</v>
      </c>
      <c r="B22" s="1">
        <v>43745</v>
      </c>
      <c r="C22" s="2">
        <v>0.80899305555555545</v>
      </c>
      <c r="D22">
        <v>0</v>
      </c>
      <c r="E22">
        <v>18.399999999999999</v>
      </c>
    </row>
    <row r="23" spans="1:5" x14ac:dyDescent="0.25">
      <c r="A23">
        <v>20</v>
      </c>
      <c r="B23" s="1">
        <v>43745</v>
      </c>
      <c r="C23" s="2">
        <v>0.81940972222222219</v>
      </c>
      <c r="D23">
        <v>0</v>
      </c>
      <c r="E23">
        <v>18.899999999999999</v>
      </c>
    </row>
    <row r="24" spans="1:5" x14ac:dyDescent="0.25">
      <c r="A24">
        <v>21</v>
      </c>
      <c r="B24" s="1">
        <v>43745</v>
      </c>
      <c r="C24" s="2">
        <v>0.82982638888888882</v>
      </c>
      <c r="D24">
        <v>0</v>
      </c>
      <c r="E24">
        <v>21.7</v>
      </c>
    </row>
    <row r="25" spans="1:5" x14ac:dyDescent="0.25">
      <c r="A25">
        <v>22</v>
      </c>
      <c r="B25" s="1">
        <v>43745</v>
      </c>
      <c r="C25" s="2">
        <v>0.84024305555555545</v>
      </c>
      <c r="D25">
        <v>0</v>
      </c>
      <c r="E25">
        <v>21</v>
      </c>
    </row>
    <row r="26" spans="1:5" x14ac:dyDescent="0.25">
      <c r="A26">
        <v>23</v>
      </c>
      <c r="B26" s="1">
        <v>43745</v>
      </c>
      <c r="C26" s="2">
        <v>0.85065972222222219</v>
      </c>
      <c r="D26">
        <v>0</v>
      </c>
      <c r="E26">
        <v>20.100000000000001</v>
      </c>
    </row>
    <row r="27" spans="1:5" x14ac:dyDescent="0.25">
      <c r="A27">
        <v>24</v>
      </c>
      <c r="B27" s="1">
        <v>43745</v>
      </c>
      <c r="C27" s="2">
        <v>0.86107638888888882</v>
      </c>
      <c r="D27">
        <v>0</v>
      </c>
      <c r="E27">
        <v>19.399999999999999</v>
      </c>
    </row>
    <row r="28" spans="1:5" x14ac:dyDescent="0.25">
      <c r="A28">
        <v>25</v>
      </c>
      <c r="B28" s="1">
        <v>43745</v>
      </c>
      <c r="C28" s="2">
        <v>0.87149305555555545</v>
      </c>
      <c r="D28">
        <v>0</v>
      </c>
      <c r="E28">
        <v>19.7</v>
      </c>
    </row>
    <row r="29" spans="1:5" x14ac:dyDescent="0.25">
      <c r="A29">
        <v>26</v>
      </c>
      <c r="B29" s="1">
        <v>43745</v>
      </c>
      <c r="C29" s="2">
        <v>0.88190972222222219</v>
      </c>
      <c r="D29">
        <v>0</v>
      </c>
      <c r="E29">
        <v>21.3</v>
      </c>
    </row>
    <row r="30" spans="1:5" x14ac:dyDescent="0.25">
      <c r="A30">
        <v>27</v>
      </c>
      <c r="B30" s="1">
        <v>43745</v>
      </c>
      <c r="C30" s="2">
        <v>0.89232638888888882</v>
      </c>
      <c r="D30">
        <v>0</v>
      </c>
      <c r="E30">
        <v>20.399999999999999</v>
      </c>
    </row>
    <row r="31" spans="1:5" x14ac:dyDescent="0.25">
      <c r="A31">
        <v>28</v>
      </c>
      <c r="B31" s="1">
        <v>43745</v>
      </c>
      <c r="C31" s="2">
        <v>0.90274305555555545</v>
      </c>
      <c r="D31">
        <v>0</v>
      </c>
      <c r="E31">
        <v>19.8</v>
      </c>
    </row>
    <row r="32" spans="1:5" x14ac:dyDescent="0.25">
      <c r="A32">
        <v>29</v>
      </c>
      <c r="B32" s="1">
        <v>43745</v>
      </c>
      <c r="C32" s="2">
        <v>0.91315972222222219</v>
      </c>
      <c r="D32">
        <v>0</v>
      </c>
      <c r="E32">
        <v>18.7</v>
      </c>
    </row>
    <row r="33" spans="1:5" x14ac:dyDescent="0.25">
      <c r="A33">
        <v>30</v>
      </c>
      <c r="B33" s="1">
        <v>43745</v>
      </c>
      <c r="C33" s="2">
        <v>0.92357638888888882</v>
      </c>
      <c r="D33">
        <v>0</v>
      </c>
      <c r="E33">
        <v>19.8</v>
      </c>
    </row>
    <row r="34" spans="1:5" x14ac:dyDescent="0.25">
      <c r="A34">
        <v>31</v>
      </c>
      <c r="B34" s="1">
        <v>43745</v>
      </c>
      <c r="C34" s="2">
        <v>0.93399305555555545</v>
      </c>
      <c r="D34">
        <v>0</v>
      </c>
      <c r="E34">
        <v>20.9</v>
      </c>
    </row>
    <row r="35" spans="1:5" x14ac:dyDescent="0.25">
      <c r="A35">
        <v>32</v>
      </c>
      <c r="B35" s="1">
        <v>43745</v>
      </c>
      <c r="C35" s="2">
        <v>0.94440972222222219</v>
      </c>
      <c r="D35">
        <v>0</v>
      </c>
      <c r="E35">
        <v>19.899999999999999</v>
      </c>
    </row>
    <row r="36" spans="1:5" x14ac:dyDescent="0.25">
      <c r="A36">
        <v>33</v>
      </c>
      <c r="B36" s="1">
        <v>43745</v>
      </c>
      <c r="C36" s="2">
        <v>0.95482638888888882</v>
      </c>
      <c r="D36">
        <v>0</v>
      </c>
      <c r="E36">
        <v>18.899999999999999</v>
      </c>
    </row>
    <row r="37" spans="1:5" x14ac:dyDescent="0.25">
      <c r="A37">
        <v>34</v>
      </c>
      <c r="B37" s="1">
        <v>43745</v>
      </c>
      <c r="C37" s="2">
        <v>0.96524305555555545</v>
      </c>
      <c r="D37">
        <v>0</v>
      </c>
      <c r="E37">
        <v>18.899999999999999</v>
      </c>
    </row>
    <row r="38" spans="1:5" x14ac:dyDescent="0.25">
      <c r="A38">
        <v>35</v>
      </c>
      <c r="B38" s="1">
        <v>43745</v>
      </c>
      <c r="C38" s="2">
        <v>0.97565972222222219</v>
      </c>
      <c r="D38">
        <v>0</v>
      </c>
      <c r="E38">
        <v>20.6</v>
      </c>
    </row>
    <row r="39" spans="1:5" x14ac:dyDescent="0.25">
      <c r="A39">
        <v>36</v>
      </c>
      <c r="B39" s="1">
        <v>43745</v>
      </c>
      <c r="C39" s="2">
        <v>0.98607638888888882</v>
      </c>
      <c r="D39">
        <v>0</v>
      </c>
      <c r="E39">
        <v>20.2</v>
      </c>
    </row>
    <row r="40" spans="1:5" x14ac:dyDescent="0.25">
      <c r="A40">
        <v>37</v>
      </c>
      <c r="B40" s="1">
        <v>43745</v>
      </c>
      <c r="C40" s="2">
        <v>0.99649305555555545</v>
      </c>
      <c r="D40">
        <v>0</v>
      </c>
      <c r="E40">
        <v>18.899999999999999</v>
      </c>
    </row>
    <row r="41" spans="1:5" x14ac:dyDescent="0.25">
      <c r="A41">
        <v>38</v>
      </c>
      <c r="B41" s="1">
        <v>43746</v>
      </c>
      <c r="C41" s="2">
        <v>6.9097222222222225E-3</v>
      </c>
      <c r="D41">
        <v>0</v>
      </c>
      <c r="E41">
        <v>18.600000000000001</v>
      </c>
    </row>
    <row r="42" spans="1:5" x14ac:dyDescent="0.25">
      <c r="A42">
        <v>39</v>
      </c>
      <c r="B42" s="1">
        <v>43746</v>
      </c>
      <c r="C42" s="2">
        <v>1.7326388888888888E-2</v>
      </c>
      <c r="D42">
        <v>0</v>
      </c>
      <c r="E42">
        <v>20.2</v>
      </c>
    </row>
    <row r="43" spans="1:5" x14ac:dyDescent="0.25">
      <c r="A43">
        <v>40</v>
      </c>
      <c r="B43" s="1">
        <v>43746</v>
      </c>
      <c r="C43" s="2">
        <v>2.7743055555555559E-2</v>
      </c>
      <c r="D43">
        <v>0</v>
      </c>
      <c r="E43">
        <v>20.3</v>
      </c>
    </row>
    <row r="44" spans="1:5" x14ac:dyDescent="0.25">
      <c r="A44">
        <v>41</v>
      </c>
      <c r="B44" s="1">
        <v>43746</v>
      </c>
      <c r="C44" s="2">
        <v>3.8159722222222227E-2</v>
      </c>
      <c r="D44">
        <v>0</v>
      </c>
      <c r="E44">
        <v>19.100000000000001</v>
      </c>
    </row>
    <row r="45" spans="1:5" x14ac:dyDescent="0.25">
      <c r="A45">
        <v>42</v>
      </c>
      <c r="B45" s="1">
        <v>43746</v>
      </c>
      <c r="C45" s="2">
        <v>4.8576388888888884E-2</v>
      </c>
      <c r="D45">
        <v>0</v>
      </c>
      <c r="E45">
        <v>18.600000000000001</v>
      </c>
    </row>
    <row r="46" spans="1:5" x14ac:dyDescent="0.25">
      <c r="A46">
        <v>43</v>
      </c>
      <c r="B46" s="1">
        <v>43746</v>
      </c>
      <c r="C46" s="2">
        <v>5.8993055555555556E-2</v>
      </c>
      <c r="D46">
        <v>0</v>
      </c>
      <c r="E46">
        <v>20.399999999999999</v>
      </c>
    </row>
    <row r="47" spans="1:5" x14ac:dyDescent="0.25">
      <c r="A47">
        <v>44</v>
      </c>
      <c r="B47" s="1">
        <v>43746</v>
      </c>
      <c r="C47" s="2">
        <v>6.9409722222222234E-2</v>
      </c>
      <c r="D47">
        <v>0</v>
      </c>
      <c r="E47">
        <v>19.899999999999999</v>
      </c>
    </row>
    <row r="48" spans="1:5" x14ac:dyDescent="0.25">
      <c r="A48">
        <v>45</v>
      </c>
      <c r="B48" s="1">
        <v>43746</v>
      </c>
      <c r="C48" s="2">
        <v>7.9826388888888891E-2</v>
      </c>
      <c r="D48">
        <v>0</v>
      </c>
      <c r="E48">
        <v>18.7</v>
      </c>
    </row>
    <row r="49" spans="1:5" x14ac:dyDescent="0.25">
      <c r="A49">
        <v>46</v>
      </c>
      <c r="B49" s="1">
        <v>43746</v>
      </c>
      <c r="C49" s="2">
        <v>9.0243055555555562E-2</v>
      </c>
      <c r="D49">
        <v>0</v>
      </c>
      <c r="E49">
        <v>18.600000000000001</v>
      </c>
    </row>
    <row r="50" spans="1:5" x14ac:dyDescent="0.25">
      <c r="A50">
        <v>47</v>
      </c>
      <c r="B50" s="1">
        <v>43746</v>
      </c>
      <c r="C50" s="2">
        <v>0.10065972222222223</v>
      </c>
      <c r="D50">
        <v>0</v>
      </c>
      <c r="E50">
        <v>20.3</v>
      </c>
    </row>
    <row r="51" spans="1:5" x14ac:dyDescent="0.25">
      <c r="A51">
        <v>48</v>
      </c>
      <c r="B51" s="1">
        <v>43746</v>
      </c>
      <c r="C51" s="2">
        <v>0.11107638888888889</v>
      </c>
      <c r="D51">
        <v>0</v>
      </c>
      <c r="E51">
        <v>20</v>
      </c>
    </row>
    <row r="52" spans="1:5" x14ac:dyDescent="0.25">
      <c r="A52">
        <v>49</v>
      </c>
      <c r="B52" s="1">
        <v>43746</v>
      </c>
      <c r="C52" s="2">
        <v>0.12149305555555556</v>
      </c>
      <c r="D52">
        <v>0</v>
      </c>
      <c r="E52">
        <v>18.899999999999999</v>
      </c>
    </row>
    <row r="53" spans="1:5" x14ac:dyDescent="0.25">
      <c r="A53">
        <v>50</v>
      </c>
      <c r="B53" s="1">
        <v>43746</v>
      </c>
      <c r="C53" s="2">
        <v>0.13190972222222222</v>
      </c>
      <c r="D53">
        <v>0</v>
      </c>
      <c r="E53">
        <v>18.399999999999999</v>
      </c>
    </row>
    <row r="54" spans="1:5" x14ac:dyDescent="0.25">
      <c r="A54">
        <v>51</v>
      </c>
      <c r="B54" s="1">
        <v>43746</v>
      </c>
      <c r="C54" s="2">
        <v>0.14232638888888891</v>
      </c>
      <c r="D54">
        <v>0</v>
      </c>
      <c r="E54">
        <v>20.5</v>
      </c>
    </row>
    <row r="55" spans="1:5" x14ac:dyDescent="0.25">
      <c r="A55">
        <v>52</v>
      </c>
      <c r="B55" s="1">
        <v>43746</v>
      </c>
      <c r="C55" s="2">
        <v>0.15274305555555556</v>
      </c>
      <c r="D55">
        <v>0</v>
      </c>
      <c r="E55">
        <v>19.8</v>
      </c>
    </row>
    <row r="56" spans="1:5" x14ac:dyDescent="0.25">
      <c r="A56">
        <v>53</v>
      </c>
      <c r="B56" s="1">
        <v>43746</v>
      </c>
      <c r="C56" s="2">
        <v>0.16315972222222222</v>
      </c>
      <c r="D56">
        <v>0</v>
      </c>
      <c r="E56">
        <v>18.7</v>
      </c>
    </row>
    <row r="57" spans="1:5" x14ac:dyDescent="0.25">
      <c r="A57">
        <v>54</v>
      </c>
      <c r="B57" s="1">
        <v>43746</v>
      </c>
      <c r="C57" s="2">
        <v>0.17357638888888891</v>
      </c>
      <c r="D57">
        <v>0</v>
      </c>
      <c r="E57">
        <v>19.3</v>
      </c>
    </row>
    <row r="58" spans="1:5" x14ac:dyDescent="0.25">
      <c r="A58">
        <v>55</v>
      </c>
      <c r="B58" s="1">
        <v>43746</v>
      </c>
      <c r="C58" s="2">
        <v>0.18399305555555556</v>
      </c>
      <c r="D58">
        <v>0</v>
      </c>
      <c r="E58">
        <v>20.5</v>
      </c>
    </row>
    <row r="59" spans="1:5" x14ac:dyDescent="0.25">
      <c r="A59">
        <v>56</v>
      </c>
      <c r="B59" s="1">
        <v>43746</v>
      </c>
      <c r="C59" s="2">
        <v>0.19440972222222222</v>
      </c>
      <c r="D59">
        <v>0</v>
      </c>
      <c r="E59">
        <v>19.600000000000001</v>
      </c>
    </row>
    <row r="60" spans="1:5" x14ac:dyDescent="0.25">
      <c r="A60">
        <v>57</v>
      </c>
      <c r="B60" s="1">
        <v>43746</v>
      </c>
      <c r="C60" s="2">
        <v>0.20482638888888891</v>
      </c>
      <c r="D60">
        <v>0</v>
      </c>
      <c r="E60">
        <v>18.600000000000001</v>
      </c>
    </row>
    <row r="61" spans="1:5" x14ac:dyDescent="0.25">
      <c r="A61">
        <v>58</v>
      </c>
      <c r="B61" s="1">
        <v>43746</v>
      </c>
      <c r="C61" s="2">
        <v>0.21524305555555556</v>
      </c>
      <c r="D61">
        <v>0</v>
      </c>
      <c r="E61">
        <v>20.5</v>
      </c>
    </row>
    <row r="62" spans="1:5" x14ac:dyDescent="0.25">
      <c r="A62">
        <v>59</v>
      </c>
      <c r="B62" s="1">
        <v>43746</v>
      </c>
      <c r="C62" s="2">
        <v>0.22565972222222222</v>
      </c>
      <c r="D62">
        <v>0</v>
      </c>
      <c r="E62">
        <v>20.2</v>
      </c>
    </row>
    <row r="63" spans="1:5" x14ac:dyDescent="0.25">
      <c r="A63">
        <v>60</v>
      </c>
      <c r="B63" s="1">
        <v>43746</v>
      </c>
      <c r="C63" s="2">
        <v>0.23607638888888891</v>
      </c>
      <c r="D63">
        <v>0</v>
      </c>
      <c r="E63">
        <v>19.2</v>
      </c>
    </row>
    <row r="64" spans="1:5" x14ac:dyDescent="0.25">
      <c r="A64">
        <v>61</v>
      </c>
      <c r="B64" s="1">
        <v>43746</v>
      </c>
      <c r="C64" s="2">
        <v>0.24649305555555556</v>
      </c>
      <c r="D64">
        <v>0</v>
      </c>
      <c r="E64">
        <v>18.3</v>
      </c>
    </row>
    <row r="65" spans="1:5" x14ac:dyDescent="0.25">
      <c r="A65">
        <v>62</v>
      </c>
      <c r="B65" s="1">
        <v>43746</v>
      </c>
      <c r="C65" s="2">
        <v>0.25690972222222225</v>
      </c>
      <c r="D65">
        <v>0</v>
      </c>
      <c r="E65">
        <v>20.399999999999999</v>
      </c>
    </row>
    <row r="66" spans="1:5" x14ac:dyDescent="0.25">
      <c r="A66">
        <v>63</v>
      </c>
      <c r="B66" s="1">
        <v>43746</v>
      </c>
      <c r="C66" s="2">
        <v>0.26732638888888888</v>
      </c>
      <c r="D66">
        <v>0</v>
      </c>
      <c r="E66">
        <v>20.2</v>
      </c>
    </row>
    <row r="67" spans="1:5" x14ac:dyDescent="0.25">
      <c r="A67">
        <v>64</v>
      </c>
      <c r="B67" s="1">
        <v>43746</v>
      </c>
      <c r="C67" s="2">
        <v>0.27774305555555556</v>
      </c>
      <c r="D67">
        <v>0</v>
      </c>
      <c r="E67">
        <v>19.2</v>
      </c>
    </row>
    <row r="68" spans="1:5" x14ac:dyDescent="0.25">
      <c r="A68">
        <v>65</v>
      </c>
      <c r="B68" s="1">
        <v>43746</v>
      </c>
      <c r="C68" s="2">
        <v>0.28815972222222225</v>
      </c>
      <c r="D68">
        <v>1</v>
      </c>
      <c r="E68">
        <v>18.3</v>
      </c>
    </row>
    <row r="69" spans="1:5" x14ac:dyDescent="0.25">
      <c r="A69">
        <v>66</v>
      </c>
      <c r="B69" s="1">
        <v>43746</v>
      </c>
      <c r="C69" s="2">
        <v>0.29857638888888888</v>
      </c>
      <c r="D69">
        <v>22</v>
      </c>
      <c r="E69">
        <v>20.3</v>
      </c>
    </row>
    <row r="70" spans="1:5" x14ac:dyDescent="0.25">
      <c r="A70">
        <v>67</v>
      </c>
      <c r="B70" s="1">
        <v>43746</v>
      </c>
      <c r="C70" s="2">
        <v>0.30899305555555556</v>
      </c>
      <c r="D70">
        <v>90</v>
      </c>
      <c r="E70">
        <v>20.399999999999999</v>
      </c>
    </row>
    <row r="71" spans="1:5" x14ac:dyDescent="0.25">
      <c r="A71">
        <v>68</v>
      </c>
      <c r="B71" s="1">
        <v>43746</v>
      </c>
      <c r="C71" s="2">
        <v>0.31940972222222225</v>
      </c>
      <c r="D71">
        <v>313</v>
      </c>
      <c r="E71">
        <v>20</v>
      </c>
    </row>
    <row r="72" spans="1:5" x14ac:dyDescent="0.25">
      <c r="A72">
        <v>69</v>
      </c>
      <c r="B72" s="1">
        <v>43746</v>
      </c>
      <c r="C72" s="2">
        <v>0.32982638888888888</v>
      </c>
      <c r="D72">
        <v>143</v>
      </c>
      <c r="E72">
        <v>18.600000000000001</v>
      </c>
    </row>
    <row r="73" spans="1:5" x14ac:dyDescent="0.25">
      <c r="A73">
        <v>70</v>
      </c>
      <c r="B73" s="1">
        <v>43746</v>
      </c>
      <c r="C73" s="2">
        <v>0.34024305555555556</v>
      </c>
      <c r="D73">
        <v>142</v>
      </c>
      <c r="E73">
        <v>18.7</v>
      </c>
    </row>
    <row r="74" spans="1:5" x14ac:dyDescent="0.25">
      <c r="A74">
        <v>71</v>
      </c>
      <c r="B74" s="1">
        <v>43746</v>
      </c>
      <c r="C74" s="2">
        <v>0.35065972222222225</v>
      </c>
      <c r="D74">
        <v>1194</v>
      </c>
      <c r="E74">
        <v>21</v>
      </c>
    </row>
    <row r="75" spans="1:5" x14ac:dyDescent="0.25">
      <c r="A75">
        <v>72</v>
      </c>
      <c r="B75" s="1">
        <v>43746</v>
      </c>
      <c r="C75" s="2">
        <v>0.36107638888888888</v>
      </c>
      <c r="D75">
        <v>767</v>
      </c>
      <c r="E75">
        <v>20.7</v>
      </c>
    </row>
    <row r="76" spans="1:5" x14ac:dyDescent="0.25">
      <c r="A76">
        <v>73</v>
      </c>
      <c r="B76" s="1">
        <v>43746</v>
      </c>
      <c r="C76" s="2">
        <v>0.37149305555555556</v>
      </c>
      <c r="D76">
        <v>652</v>
      </c>
      <c r="E76">
        <v>20.5</v>
      </c>
    </row>
    <row r="77" spans="1:5" x14ac:dyDescent="0.25">
      <c r="A77">
        <v>74</v>
      </c>
      <c r="B77" s="1">
        <v>43746</v>
      </c>
      <c r="C77" s="2">
        <v>0.38190972222222225</v>
      </c>
      <c r="D77">
        <v>1062</v>
      </c>
      <c r="E77">
        <v>19.899999999999999</v>
      </c>
    </row>
    <row r="78" spans="1:5" x14ac:dyDescent="0.25">
      <c r="A78">
        <v>75</v>
      </c>
      <c r="B78" s="1">
        <v>43746</v>
      </c>
      <c r="C78" s="2">
        <v>0.39232638888888888</v>
      </c>
      <c r="D78">
        <v>1097</v>
      </c>
      <c r="E78">
        <v>19.399999999999999</v>
      </c>
    </row>
    <row r="79" spans="1:5" x14ac:dyDescent="0.25">
      <c r="A79">
        <v>76</v>
      </c>
      <c r="B79" s="1">
        <v>43746</v>
      </c>
      <c r="C79" s="2">
        <v>0.40274305555555556</v>
      </c>
      <c r="D79">
        <v>980</v>
      </c>
      <c r="E79">
        <v>19</v>
      </c>
    </row>
    <row r="80" spans="1:5" x14ac:dyDescent="0.25">
      <c r="A80">
        <v>77</v>
      </c>
      <c r="B80" s="1">
        <v>43746</v>
      </c>
      <c r="C80" s="2">
        <v>0.41315972222222225</v>
      </c>
      <c r="D80">
        <v>1041</v>
      </c>
      <c r="E80">
        <v>19.3</v>
      </c>
    </row>
    <row r="81" spans="1:5" x14ac:dyDescent="0.25">
      <c r="A81">
        <v>78</v>
      </c>
      <c r="B81" s="1">
        <v>43746</v>
      </c>
      <c r="C81" s="2">
        <v>0.42357638888888888</v>
      </c>
      <c r="D81">
        <v>1086</v>
      </c>
      <c r="E81">
        <v>21.2</v>
      </c>
    </row>
    <row r="82" spans="1:5" x14ac:dyDescent="0.25">
      <c r="A82">
        <v>79</v>
      </c>
      <c r="B82" s="1">
        <v>43746</v>
      </c>
      <c r="C82" s="2">
        <v>0.43399305555555556</v>
      </c>
      <c r="D82">
        <v>1111</v>
      </c>
      <c r="E82">
        <v>21.3</v>
      </c>
    </row>
    <row r="83" spans="1:5" x14ac:dyDescent="0.25">
      <c r="A83">
        <v>80</v>
      </c>
      <c r="B83" s="1">
        <v>43746</v>
      </c>
      <c r="C83" s="2">
        <v>0.44440972222222225</v>
      </c>
      <c r="D83">
        <v>861</v>
      </c>
      <c r="E83">
        <v>19.100000000000001</v>
      </c>
    </row>
    <row r="84" spans="1:5" x14ac:dyDescent="0.25">
      <c r="A84">
        <v>81</v>
      </c>
      <c r="B84" s="1">
        <v>43746</v>
      </c>
      <c r="C84" s="2">
        <v>0.45482638888888888</v>
      </c>
      <c r="D84">
        <v>1617</v>
      </c>
      <c r="E84">
        <v>20.100000000000001</v>
      </c>
    </row>
    <row r="85" spans="1:5" x14ac:dyDescent="0.25">
      <c r="A85">
        <v>82</v>
      </c>
      <c r="B85" s="1">
        <v>43746</v>
      </c>
      <c r="C85" s="2">
        <v>0.46524305555555556</v>
      </c>
      <c r="D85">
        <v>1059</v>
      </c>
      <c r="E85">
        <v>20</v>
      </c>
    </row>
    <row r="86" spans="1:5" x14ac:dyDescent="0.25">
      <c r="A86">
        <v>83</v>
      </c>
      <c r="B86" s="1">
        <v>43746</v>
      </c>
      <c r="C86" s="2">
        <v>0.47565972222222225</v>
      </c>
      <c r="D86">
        <v>2266</v>
      </c>
      <c r="E86">
        <v>19.8</v>
      </c>
    </row>
    <row r="87" spans="1:5" x14ac:dyDescent="0.25">
      <c r="A87">
        <v>84</v>
      </c>
      <c r="B87" s="1">
        <v>43746</v>
      </c>
      <c r="C87" s="2">
        <v>0.48607638888888888</v>
      </c>
      <c r="D87">
        <v>2159</v>
      </c>
      <c r="E87">
        <v>19.7</v>
      </c>
    </row>
    <row r="88" spans="1:5" x14ac:dyDescent="0.25">
      <c r="A88">
        <v>85</v>
      </c>
      <c r="B88" s="1">
        <v>43746</v>
      </c>
      <c r="C88" s="2">
        <v>0.49649305555555556</v>
      </c>
      <c r="D88">
        <v>2075</v>
      </c>
      <c r="E88">
        <v>19.7</v>
      </c>
    </row>
    <row r="89" spans="1:5" x14ac:dyDescent="0.25">
      <c r="A89">
        <v>86</v>
      </c>
      <c r="B89" s="1">
        <v>43746</v>
      </c>
      <c r="C89" s="2">
        <v>0.50690972222222219</v>
      </c>
      <c r="D89">
        <v>1708</v>
      </c>
      <c r="E89">
        <v>19.8</v>
      </c>
    </row>
    <row r="90" spans="1:5" x14ac:dyDescent="0.25">
      <c r="A90">
        <v>87</v>
      </c>
      <c r="B90" s="1">
        <v>43746</v>
      </c>
      <c r="C90" s="2">
        <v>0.51732638888888893</v>
      </c>
      <c r="D90">
        <v>1558</v>
      </c>
      <c r="E90">
        <v>19.5</v>
      </c>
    </row>
    <row r="91" spans="1:5" x14ac:dyDescent="0.25">
      <c r="A91">
        <v>88</v>
      </c>
      <c r="B91" s="1">
        <v>43746</v>
      </c>
      <c r="C91" s="2">
        <v>0.52774305555555556</v>
      </c>
      <c r="D91">
        <v>1487</v>
      </c>
      <c r="E91">
        <v>19.3</v>
      </c>
    </row>
    <row r="92" spans="1:5" x14ac:dyDescent="0.25">
      <c r="A92">
        <v>89</v>
      </c>
      <c r="B92" s="1">
        <v>43746</v>
      </c>
      <c r="C92" s="2">
        <v>0.53815972222222219</v>
      </c>
      <c r="D92">
        <v>2199</v>
      </c>
      <c r="E92">
        <v>19.2</v>
      </c>
    </row>
    <row r="93" spans="1:5" x14ac:dyDescent="0.25">
      <c r="A93">
        <v>90</v>
      </c>
      <c r="B93" s="1">
        <v>43746</v>
      </c>
      <c r="C93" s="2">
        <v>0.54857638888888893</v>
      </c>
      <c r="D93">
        <v>2818</v>
      </c>
      <c r="E93">
        <v>20.3</v>
      </c>
    </row>
    <row r="94" spans="1:5" x14ac:dyDescent="0.25">
      <c r="A94">
        <v>91</v>
      </c>
      <c r="B94" s="1">
        <v>43746</v>
      </c>
      <c r="C94" s="2">
        <v>0.55899305555555556</v>
      </c>
      <c r="D94">
        <v>1908</v>
      </c>
      <c r="E94">
        <v>20.2</v>
      </c>
    </row>
    <row r="95" spans="1:5" x14ac:dyDescent="0.25">
      <c r="A95">
        <v>92</v>
      </c>
      <c r="B95" s="1">
        <v>43746</v>
      </c>
      <c r="C95" s="2">
        <v>0.56940972222222219</v>
      </c>
      <c r="D95">
        <v>1066</v>
      </c>
      <c r="E95">
        <v>19.8</v>
      </c>
    </row>
    <row r="96" spans="1:5" x14ac:dyDescent="0.25">
      <c r="A96">
        <v>93</v>
      </c>
      <c r="B96" s="1">
        <v>43746</v>
      </c>
      <c r="C96" s="2">
        <v>0.57982638888888893</v>
      </c>
      <c r="D96">
        <v>1467</v>
      </c>
      <c r="E96">
        <v>19.5</v>
      </c>
    </row>
    <row r="97" spans="1:5" x14ac:dyDescent="0.25">
      <c r="A97">
        <v>94</v>
      </c>
      <c r="B97" s="1">
        <v>43746</v>
      </c>
      <c r="C97" s="2">
        <v>0.59024305555555556</v>
      </c>
      <c r="D97">
        <v>1379</v>
      </c>
      <c r="E97">
        <v>19.5</v>
      </c>
    </row>
    <row r="98" spans="1:5" x14ac:dyDescent="0.25">
      <c r="A98">
        <v>95</v>
      </c>
      <c r="B98" s="1">
        <v>43746</v>
      </c>
      <c r="C98" s="2">
        <v>0.60065972222222219</v>
      </c>
      <c r="D98">
        <v>1346</v>
      </c>
      <c r="E98">
        <v>19.399999999999999</v>
      </c>
    </row>
    <row r="99" spans="1:5" x14ac:dyDescent="0.25">
      <c r="A99">
        <v>96</v>
      </c>
      <c r="B99" s="1">
        <v>43746</v>
      </c>
      <c r="C99" s="2">
        <v>0.61107638888888893</v>
      </c>
      <c r="D99">
        <v>1520</v>
      </c>
      <c r="E99">
        <v>19.600000000000001</v>
      </c>
    </row>
    <row r="100" spans="1:5" x14ac:dyDescent="0.25">
      <c r="A100">
        <v>97</v>
      </c>
      <c r="B100" s="1">
        <v>43746</v>
      </c>
      <c r="C100" s="2">
        <v>0.62149305555555556</v>
      </c>
      <c r="D100">
        <v>1307</v>
      </c>
      <c r="E100">
        <v>19.5</v>
      </c>
    </row>
    <row r="101" spans="1:5" x14ac:dyDescent="0.25">
      <c r="A101">
        <v>98</v>
      </c>
      <c r="B101" s="1">
        <v>43746</v>
      </c>
      <c r="C101" s="2">
        <v>0.63190972222222219</v>
      </c>
      <c r="D101">
        <v>1364</v>
      </c>
      <c r="E101">
        <v>19.600000000000001</v>
      </c>
    </row>
    <row r="102" spans="1:5" x14ac:dyDescent="0.25">
      <c r="A102">
        <v>99</v>
      </c>
      <c r="B102" s="1">
        <v>43746</v>
      </c>
      <c r="C102" s="2">
        <v>0.64232638888888893</v>
      </c>
      <c r="D102">
        <v>2465</v>
      </c>
      <c r="E102">
        <v>19.7</v>
      </c>
    </row>
    <row r="103" spans="1:5" x14ac:dyDescent="0.25">
      <c r="A103">
        <v>100</v>
      </c>
      <c r="B103" s="1">
        <v>43746</v>
      </c>
      <c r="C103" s="2">
        <v>0.65274305555555556</v>
      </c>
      <c r="D103">
        <v>1132</v>
      </c>
      <c r="E103">
        <v>19.7</v>
      </c>
    </row>
    <row r="104" spans="1:5" x14ac:dyDescent="0.25">
      <c r="A104">
        <v>101</v>
      </c>
      <c r="B104" s="1">
        <v>43746</v>
      </c>
      <c r="C104" s="2">
        <v>0.66315972222222219</v>
      </c>
      <c r="D104">
        <v>850</v>
      </c>
      <c r="E104">
        <v>19.3</v>
      </c>
    </row>
    <row r="105" spans="1:5" x14ac:dyDescent="0.25">
      <c r="A105">
        <v>102</v>
      </c>
      <c r="B105" s="1">
        <v>43746</v>
      </c>
      <c r="C105" s="2">
        <v>0.67357638888888882</v>
      </c>
      <c r="D105">
        <v>1327</v>
      </c>
      <c r="E105">
        <v>18.600000000000001</v>
      </c>
    </row>
    <row r="106" spans="1:5" x14ac:dyDescent="0.25">
      <c r="A106">
        <v>103</v>
      </c>
      <c r="B106" s="1">
        <v>43746</v>
      </c>
      <c r="C106" s="2">
        <v>0.68399305555555545</v>
      </c>
      <c r="D106">
        <v>1002</v>
      </c>
      <c r="E106">
        <v>18.7</v>
      </c>
    </row>
    <row r="107" spans="1:5" x14ac:dyDescent="0.25">
      <c r="A107">
        <v>104</v>
      </c>
      <c r="B107" s="1">
        <v>43746</v>
      </c>
      <c r="C107" s="2">
        <v>0.69440972222222219</v>
      </c>
      <c r="D107">
        <v>834</v>
      </c>
      <c r="E107">
        <v>22</v>
      </c>
    </row>
    <row r="108" spans="1:5" x14ac:dyDescent="0.25">
      <c r="A108">
        <v>105</v>
      </c>
      <c r="B108" s="1">
        <v>43746</v>
      </c>
      <c r="C108" s="2">
        <v>0.70482638888888882</v>
      </c>
      <c r="D108">
        <v>325</v>
      </c>
      <c r="E108">
        <v>21.4</v>
      </c>
    </row>
    <row r="109" spans="1:5" x14ac:dyDescent="0.25">
      <c r="A109">
        <v>106</v>
      </c>
      <c r="B109" s="1">
        <v>43746</v>
      </c>
      <c r="C109" s="2">
        <v>0.71524305555555545</v>
      </c>
      <c r="D109">
        <v>163</v>
      </c>
      <c r="E109">
        <v>21</v>
      </c>
    </row>
    <row r="110" spans="1:5" x14ac:dyDescent="0.25">
      <c r="A110">
        <v>107</v>
      </c>
      <c r="B110" s="1">
        <v>43746</v>
      </c>
      <c r="C110" s="2">
        <v>0.72565972222222219</v>
      </c>
      <c r="D110">
        <v>98</v>
      </c>
      <c r="E110">
        <v>20.7</v>
      </c>
    </row>
    <row r="111" spans="1:5" x14ac:dyDescent="0.25">
      <c r="A111">
        <v>108</v>
      </c>
      <c r="B111" s="1">
        <v>43746</v>
      </c>
      <c r="C111" s="2">
        <v>0.73607638888888882</v>
      </c>
      <c r="D111">
        <v>59</v>
      </c>
      <c r="E111">
        <v>20.2</v>
      </c>
    </row>
    <row r="112" spans="1:5" x14ac:dyDescent="0.25">
      <c r="A112">
        <v>109</v>
      </c>
      <c r="B112" s="1">
        <v>43746</v>
      </c>
      <c r="C112" s="2">
        <v>0.74649305555555545</v>
      </c>
      <c r="D112">
        <v>56</v>
      </c>
      <c r="E112">
        <v>19.899999999999999</v>
      </c>
    </row>
    <row r="113" spans="1:5" x14ac:dyDescent="0.25">
      <c r="A113">
        <v>110</v>
      </c>
      <c r="B113" s="1">
        <v>43746</v>
      </c>
      <c r="C113" s="2">
        <v>0.75690972222222219</v>
      </c>
      <c r="D113">
        <v>107</v>
      </c>
      <c r="E113">
        <v>19.5</v>
      </c>
    </row>
    <row r="114" spans="1:5" x14ac:dyDescent="0.25">
      <c r="A114">
        <v>111</v>
      </c>
      <c r="B114" s="1">
        <v>43746</v>
      </c>
      <c r="C114" s="2">
        <v>0.76732638888888882</v>
      </c>
      <c r="D114">
        <v>24</v>
      </c>
      <c r="E114">
        <v>19.100000000000001</v>
      </c>
    </row>
    <row r="115" spans="1:5" x14ac:dyDescent="0.25">
      <c r="A115">
        <v>112</v>
      </c>
      <c r="B115" s="1">
        <v>43746</v>
      </c>
      <c r="C115" s="2">
        <v>0.77774305555555545</v>
      </c>
      <c r="D115">
        <v>13</v>
      </c>
      <c r="E115">
        <v>19.7</v>
      </c>
    </row>
    <row r="116" spans="1:5" x14ac:dyDescent="0.25">
      <c r="A116">
        <v>113</v>
      </c>
      <c r="B116" s="1">
        <v>43746</v>
      </c>
      <c r="C116" s="2">
        <v>0.78815972222222219</v>
      </c>
      <c r="D116">
        <v>10</v>
      </c>
      <c r="E116">
        <v>20.5</v>
      </c>
    </row>
    <row r="117" spans="1:5" x14ac:dyDescent="0.25">
      <c r="A117">
        <v>114</v>
      </c>
      <c r="B117" s="1">
        <v>43746</v>
      </c>
      <c r="C117" s="2">
        <v>0.79857638888888882</v>
      </c>
      <c r="D117">
        <v>0</v>
      </c>
      <c r="E117">
        <v>20.3</v>
      </c>
    </row>
    <row r="118" spans="1:5" x14ac:dyDescent="0.25">
      <c r="A118">
        <v>115</v>
      </c>
      <c r="B118" s="1">
        <v>43746</v>
      </c>
      <c r="C118" s="2">
        <v>0.80899305555555545</v>
      </c>
      <c r="D118">
        <v>0</v>
      </c>
      <c r="E118">
        <v>19.899999999999999</v>
      </c>
    </row>
    <row r="119" spans="1:5" x14ac:dyDescent="0.25">
      <c r="A119">
        <v>116</v>
      </c>
      <c r="B119" s="1">
        <v>43746</v>
      </c>
      <c r="C119" s="2">
        <v>0.81940972222222219</v>
      </c>
      <c r="D119">
        <v>0</v>
      </c>
      <c r="E119">
        <v>19.399999999999999</v>
      </c>
    </row>
    <row r="120" spans="1:5" x14ac:dyDescent="0.25">
      <c r="A120">
        <v>117</v>
      </c>
      <c r="B120" s="1">
        <v>43746</v>
      </c>
      <c r="C120" s="2">
        <v>0.82982638888888882</v>
      </c>
      <c r="D120">
        <v>0</v>
      </c>
      <c r="E120">
        <v>21.2</v>
      </c>
    </row>
    <row r="121" spans="1:5" x14ac:dyDescent="0.25">
      <c r="A121">
        <v>118</v>
      </c>
      <c r="B121" s="1">
        <v>43746</v>
      </c>
      <c r="C121" s="2">
        <v>0.84024305555555545</v>
      </c>
      <c r="D121">
        <v>0</v>
      </c>
      <c r="E121">
        <v>21.1</v>
      </c>
    </row>
    <row r="122" spans="1:5" x14ac:dyDescent="0.25">
      <c r="A122">
        <v>119</v>
      </c>
      <c r="B122" s="1">
        <v>43746</v>
      </c>
      <c r="C122" s="2">
        <v>0.85065972222222219</v>
      </c>
      <c r="D122">
        <v>0</v>
      </c>
      <c r="E122">
        <v>20.3</v>
      </c>
    </row>
    <row r="123" spans="1:5" x14ac:dyDescent="0.25">
      <c r="A123">
        <v>120</v>
      </c>
      <c r="B123" s="1">
        <v>43746</v>
      </c>
      <c r="C123" s="2">
        <v>0.86107638888888882</v>
      </c>
      <c r="D123">
        <v>0</v>
      </c>
      <c r="E123">
        <v>20.2</v>
      </c>
    </row>
    <row r="124" spans="1:5" x14ac:dyDescent="0.25">
      <c r="A124">
        <v>121</v>
      </c>
      <c r="B124" s="1">
        <v>43746</v>
      </c>
      <c r="C124" s="2">
        <v>0.87149305555555545</v>
      </c>
      <c r="D124">
        <v>0</v>
      </c>
      <c r="E124">
        <v>19.600000000000001</v>
      </c>
    </row>
    <row r="125" spans="1:5" x14ac:dyDescent="0.25">
      <c r="A125">
        <v>122</v>
      </c>
      <c r="B125" s="1">
        <v>43746</v>
      </c>
      <c r="C125" s="2">
        <v>0.88190972222222219</v>
      </c>
      <c r="D125">
        <v>0</v>
      </c>
      <c r="E125">
        <v>21.2</v>
      </c>
    </row>
    <row r="126" spans="1:5" x14ac:dyDescent="0.25">
      <c r="A126">
        <v>123</v>
      </c>
      <c r="B126" s="1">
        <v>43746</v>
      </c>
      <c r="C126" s="2">
        <v>0.89232638888888882</v>
      </c>
      <c r="D126">
        <v>0</v>
      </c>
      <c r="E126">
        <v>20.6</v>
      </c>
    </row>
    <row r="127" spans="1:5" x14ac:dyDescent="0.25">
      <c r="A127">
        <v>124</v>
      </c>
      <c r="B127" s="1">
        <v>43746</v>
      </c>
      <c r="C127" s="2">
        <v>0.90274305555555545</v>
      </c>
      <c r="D127">
        <v>0</v>
      </c>
      <c r="E127">
        <v>20</v>
      </c>
    </row>
    <row r="128" spans="1:5" x14ac:dyDescent="0.25">
      <c r="A128">
        <v>125</v>
      </c>
      <c r="B128" s="1">
        <v>43746</v>
      </c>
      <c r="C128" s="2">
        <v>0.91315972222222219</v>
      </c>
      <c r="D128">
        <v>0</v>
      </c>
      <c r="E128">
        <v>19.399999999999999</v>
      </c>
    </row>
    <row r="129" spans="1:5" x14ac:dyDescent="0.25">
      <c r="A129">
        <v>126</v>
      </c>
      <c r="B129" s="1">
        <v>43746</v>
      </c>
      <c r="C129" s="2">
        <v>0.92357638888888882</v>
      </c>
      <c r="D129">
        <v>0</v>
      </c>
      <c r="E129">
        <v>19.3</v>
      </c>
    </row>
    <row r="130" spans="1:5" x14ac:dyDescent="0.25">
      <c r="A130">
        <v>127</v>
      </c>
      <c r="B130" s="1">
        <v>43746</v>
      </c>
      <c r="C130" s="2">
        <v>0.93399305555555545</v>
      </c>
      <c r="D130">
        <v>0</v>
      </c>
      <c r="E130">
        <v>21.2</v>
      </c>
    </row>
    <row r="131" spans="1:5" x14ac:dyDescent="0.25">
      <c r="A131">
        <v>128</v>
      </c>
      <c r="B131" s="1">
        <v>43746</v>
      </c>
      <c r="C131" s="2">
        <v>0.94440972222222219</v>
      </c>
      <c r="D131">
        <v>0</v>
      </c>
      <c r="E131">
        <v>21</v>
      </c>
    </row>
    <row r="132" spans="1:5" x14ac:dyDescent="0.25">
      <c r="A132">
        <v>129</v>
      </c>
      <c r="B132" s="1">
        <v>43746</v>
      </c>
      <c r="C132" s="2">
        <v>0.95482638888888882</v>
      </c>
      <c r="D132">
        <v>0</v>
      </c>
      <c r="E132">
        <v>20.2</v>
      </c>
    </row>
    <row r="133" spans="1:5" x14ac:dyDescent="0.25">
      <c r="A133">
        <v>130</v>
      </c>
      <c r="B133" s="1">
        <v>43746</v>
      </c>
      <c r="C133" s="2">
        <v>0.96524305555555545</v>
      </c>
      <c r="D133">
        <v>0</v>
      </c>
      <c r="E133">
        <v>19.7</v>
      </c>
    </row>
    <row r="134" spans="1:5" x14ac:dyDescent="0.25">
      <c r="A134">
        <v>131</v>
      </c>
      <c r="B134" s="1">
        <v>43746</v>
      </c>
      <c r="C134" s="2">
        <v>0.97565972222222219</v>
      </c>
      <c r="D134">
        <v>0</v>
      </c>
      <c r="E134">
        <v>19.100000000000001</v>
      </c>
    </row>
    <row r="135" spans="1:5" x14ac:dyDescent="0.25">
      <c r="A135">
        <v>132</v>
      </c>
      <c r="B135" s="1">
        <v>43746</v>
      </c>
      <c r="C135" s="2">
        <v>0.98607638888888882</v>
      </c>
      <c r="D135">
        <v>0</v>
      </c>
      <c r="E135">
        <v>19.7</v>
      </c>
    </row>
    <row r="136" spans="1:5" x14ac:dyDescent="0.25">
      <c r="A136">
        <v>133</v>
      </c>
      <c r="B136" s="1">
        <v>43746</v>
      </c>
      <c r="C136" s="2">
        <v>0.99649305555555545</v>
      </c>
      <c r="D136">
        <v>0</v>
      </c>
      <c r="E136">
        <v>21.5</v>
      </c>
    </row>
    <row r="137" spans="1:5" x14ac:dyDescent="0.25">
      <c r="A137">
        <v>134</v>
      </c>
      <c r="B137" s="1">
        <v>43747</v>
      </c>
      <c r="C137" s="2">
        <v>6.9097222222222225E-3</v>
      </c>
      <c r="D137">
        <v>0</v>
      </c>
      <c r="E137">
        <v>20.9</v>
      </c>
    </row>
    <row r="138" spans="1:5" x14ac:dyDescent="0.25">
      <c r="A138">
        <v>135</v>
      </c>
      <c r="B138" s="1">
        <v>43747</v>
      </c>
      <c r="C138" s="2">
        <v>1.7326388888888888E-2</v>
      </c>
      <c r="D138">
        <v>0</v>
      </c>
      <c r="E138">
        <v>20.2</v>
      </c>
    </row>
    <row r="139" spans="1:5" x14ac:dyDescent="0.25">
      <c r="A139">
        <v>136</v>
      </c>
      <c r="B139" s="1">
        <v>43747</v>
      </c>
      <c r="C139" s="2">
        <v>2.7743055555555559E-2</v>
      </c>
      <c r="D139">
        <v>0</v>
      </c>
      <c r="E139">
        <v>19.8</v>
      </c>
    </row>
    <row r="140" spans="1:5" x14ac:dyDescent="0.25">
      <c r="A140">
        <v>137</v>
      </c>
      <c r="B140" s="1">
        <v>43747</v>
      </c>
      <c r="C140" s="2">
        <v>3.8159722222222227E-2</v>
      </c>
      <c r="D140">
        <v>0</v>
      </c>
      <c r="E140">
        <v>19.399999999999999</v>
      </c>
    </row>
    <row r="141" spans="1:5" x14ac:dyDescent="0.25">
      <c r="A141">
        <v>138</v>
      </c>
      <c r="B141" s="1">
        <v>43747</v>
      </c>
      <c r="C141" s="2">
        <v>4.8576388888888884E-2</v>
      </c>
      <c r="D141">
        <v>0</v>
      </c>
      <c r="E141">
        <v>20.3</v>
      </c>
    </row>
    <row r="142" spans="1:5" x14ac:dyDescent="0.25">
      <c r="A142">
        <v>139</v>
      </c>
      <c r="B142" s="1">
        <v>43747</v>
      </c>
      <c r="C142" s="2">
        <v>5.8993055555555556E-2</v>
      </c>
      <c r="D142">
        <v>0</v>
      </c>
      <c r="E142">
        <v>21.3</v>
      </c>
    </row>
    <row r="143" spans="1:5" x14ac:dyDescent="0.25">
      <c r="A143">
        <v>140</v>
      </c>
      <c r="B143" s="1">
        <v>43747</v>
      </c>
      <c r="C143" s="2">
        <v>6.9409722222222234E-2</v>
      </c>
      <c r="D143">
        <v>0</v>
      </c>
      <c r="E143">
        <v>20.7</v>
      </c>
    </row>
    <row r="144" spans="1:5" x14ac:dyDescent="0.25">
      <c r="A144">
        <v>141</v>
      </c>
      <c r="B144" s="1">
        <v>43747</v>
      </c>
      <c r="C144" s="2">
        <v>7.9826388888888891E-2</v>
      </c>
      <c r="D144">
        <v>0</v>
      </c>
      <c r="E144">
        <v>20.100000000000001</v>
      </c>
    </row>
    <row r="145" spans="1:5" x14ac:dyDescent="0.25">
      <c r="A145">
        <v>142</v>
      </c>
      <c r="B145" s="1">
        <v>43747</v>
      </c>
      <c r="C145" s="2">
        <v>9.0243055555555562E-2</v>
      </c>
      <c r="D145">
        <v>0</v>
      </c>
      <c r="E145">
        <v>19.5</v>
      </c>
    </row>
    <row r="146" spans="1:5" x14ac:dyDescent="0.25">
      <c r="A146">
        <v>143</v>
      </c>
      <c r="B146" s="1">
        <v>43747</v>
      </c>
      <c r="C146" s="2">
        <v>0.10065972222222223</v>
      </c>
      <c r="D146">
        <v>0</v>
      </c>
      <c r="E146">
        <v>19.100000000000001</v>
      </c>
    </row>
    <row r="147" spans="1:5" x14ac:dyDescent="0.25">
      <c r="A147">
        <v>144</v>
      </c>
      <c r="B147" s="1">
        <v>43747</v>
      </c>
      <c r="C147" s="2">
        <v>0.11107638888888889</v>
      </c>
      <c r="D147">
        <v>0</v>
      </c>
      <c r="E147">
        <v>20.100000000000001</v>
      </c>
    </row>
    <row r="148" spans="1:5" x14ac:dyDescent="0.25">
      <c r="A148">
        <v>145</v>
      </c>
      <c r="B148" s="1">
        <v>43747</v>
      </c>
      <c r="C148" s="2">
        <v>0.12149305555555556</v>
      </c>
      <c r="D148">
        <v>0</v>
      </c>
      <c r="E148">
        <v>21.2</v>
      </c>
    </row>
    <row r="149" spans="1:5" x14ac:dyDescent="0.25">
      <c r="A149">
        <v>146</v>
      </c>
      <c r="B149" s="1">
        <v>43747</v>
      </c>
      <c r="C149" s="2">
        <v>0.13190972222222222</v>
      </c>
      <c r="D149">
        <v>0</v>
      </c>
      <c r="E149">
        <v>20.6</v>
      </c>
    </row>
    <row r="150" spans="1:5" x14ac:dyDescent="0.25">
      <c r="A150">
        <v>147</v>
      </c>
      <c r="B150" s="1">
        <v>43747</v>
      </c>
      <c r="C150" s="2">
        <v>0.14232638888888891</v>
      </c>
      <c r="D150">
        <v>0</v>
      </c>
      <c r="E150">
        <v>20.100000000000001</v>
      </c>
    </row>
    <row r="151" spans="1:5" x14ac:dyDescent="0.25">
      <c r="A151">
        <v>148</v>
      </c>
      <c r="B151" s="1">
        <v>43747</v>
      </c>
      <c r="C151" s="2">
        <v>0.15274305555555556</v>
      </c>
      <c r="D151">
        <v>0</v>
      </c>
      <c r="E151">
        <v>19.5</v>
      </c>
    </row>
    <row r="152" spans="1:5" x14ac:dyDescent="0.25">
      <c r="A152">
        <v>149</v>
      </c>
      <c r="B152" s="1">
        <v>43747</v>
      </c>
      <c r="C152" s="2">
        <v>0.16315972222222222</v>
      </c>
      <c r="D152">
        <v>0</v>
      </c>
      <c r="E152">
        <v>19.100000000000001</v>
      </c>
    </row>
    <row r="153" spans="1:5" x14ac:dyDescent="0.25">
      <c r="A153">
        <v>150</v>
      </c>
      <c r="B153" s="1">
        <v>43747</v>
      </c>
      <c r="C153" s="2">
        <v>0.17357638888888891</v>
      </c>
      <c r="D153">
        <v>0</v>
      </c>
      <c r="E153">
        <v>20.6</v>
      </c>
    </row>
    <row r="154" spans="1:5" x14ac:dyDescent="0.25">
      <c r="A154">
        <v>151</v>
      </c>
      <c r="B154" s="1">
        <v>43747</v>
      </c>
      <c r="C154" s="2">
        <v>0.18399305555555556</v>
      </c>
      <c r="D154">
        <v>0</v>
      </c>
      <c r="E154">
        <v>21.2</v>
      </c>
    </row>
    <row r="155" spans="1:5" x14ac:dyDescent="0.25">
      <c r="A155">
        <v>152</v>
      </c>
      <c r="B155" s="1">
        <v>43747</v>
      </c>
      <c r="C155" s="2">
        <v>0.19440972222222222</v>
      </c>
      <c r="D155">
        <v>0</v>
      </c>
      <c r="E155">
        <v>20.6</v>
      </c>
    </row>
    <row r="156" spans="1:5" x14ac:dyDescent="0.25">
      <c r="A156">
        <v>153</v>
      </c>
      <c r="B156" s="1">
        <v>43747</v>
      </c>
      <c r="C156" s="2">
        <v>0.20482638888888891</v>
      </c>
      <c r="D156">
        <v>0</v>
      </c>
      <c r="E156">
        <v>19.899999999999999</v>
      </c>
    </row>
    <row r="157" spans="1:5" x14ac:dyDescent="0.25">
      <c r="A157">
        <v>154</v>
      </c>
      <c r="B157" s="1">
        <v>43747</v>
      </c>
      <c r="C157" s="2">
        <v>0.21524305555555556</v>
      </c>
      <c r="D157">
        <v>0</v>
      </c>
      <c r="E157">
        <v>19.399999999999999</v>
      </c>
    </row>
    <row r="158" spans="1:5" x14ac:dyDescent="0.25">
      <c r="A158">
        <v>155</v>
      </c>
      <c r="B158" s="1">
        <v>43747</v>
      </c>
      <c r="C158" s="2">
        <v>0.22565972222222222</v>
      </c>
      <c r="D158">
        <v>0</v>
      </c>
      <c r="E158">
        <v>19</v>
      </c>
    </row>
    <row r="159" spans="1:5" x14ac:dyDescent="0.25">
      <c r="A159">
        <v>156</v>
      </c>
      <c r="B159" s="1">
        <v>43747</v>
      </c>
      <c r="C159" s="2">
        <v>0.23607638888888891</v>
      </c>
      <c r="D159">
        <v>0</v>
      </c>
      <c r="E159">
        <v>19.5</v>
      </c>
    </row>
    <row r="160" spans="1:5" x14ac:dyDescent="0.25">
      <c r="A160">
        <v>157</v>
      </c>
      <c r="B160" s="1">
        <v>43747</v>
      </c>
      <c r="C160" s="2">
        <v>0.24649305555555556</v>
      </c>
      <c r="D160">
        <v>0</v>
      </c>
      <c r="E160">
        <v>21.2</v>
      </c>
    </row>
    <row r="161" spans="1:5" x14ac:dyDescent="0.25">
      <c r="A161">
        <v>158</v>
      </c>
      <c r="B161" s="1">
        <v>43747</v>
      </c>
      <c r="C161" s="2">
        <v>0.25690972222222225</v>
      </c>
      <c r="D161">
        <v>0</v>
      </c>
      <c r="E161">
        <v>20.7</v>
      </c>
    </row>
    <row r="162" spans="1:5" x14ac:dyDescent="0.25">
      <c r="A162">
        <v>159</v>
      </c>
      <c r="B162" s="1">
        <v>43747</v>
      </c>
      <c r="C162" s="2">
        <v>0.26732638888888888</v>
      </c>
      <c r="D162">
        <v>0</v>
      </c>
      <c r="E162">
        <v>19.899999999999999</v>
      </c>
    </row>
    <row r="163" spans="1:5" x14ac:dyDescent="0.25">
      <c r="A163">
        <v>160</v>
      </c>
      <c r="B163" s="1">
        <v>43747</v>
      </c>
      <c r="C163" s="2">
        <v>0.27774305555555556</v>
      </c>
      <c r="D163">
        <v>0</v>
      </c>
      <c r="E163">
        <v>19.5</v>
      </c>
    </row>
    <row r="164" spans="1:5" x14ac:dyDescent="0.25">
      <c r="A164">
        <v>161</v>
      </c>
      <c r="B164" s="1">
        <v>43747</v>
      </c>
      <c r="C164" s="2">
        <v>0.28815972222222225</v>
      </c>
      <c r="D164">
        <v>1</v>
      </c>
      <c r="E164">
        <v>19.100000000000001</v>
      </c>
    </row>
    <row r="165" spans="1:5" x14ac:dyDescent="0.25">
      <c r="A165">
        <v>162</v>
      </c>
      <c r="B165" s="1">
        <v>43747</v>
      </c>
      <c r="C165" s="2">
        <v>0.29857638888888888</v>
      </c>
      <c r="D165">
        <v>26</v>
      </c>
      <c r="E165">
        <v>19.2</v>
      </c>
    </row>
    <row r="166" spans="1:5" x14ac:dyDescent="0.25">
      <c r="A166">
        <v>163</v>
      </c>
      <c r="B166" s="1">
        <v>43747</v>
      </c>
      <c r="C166" s="2">
        <v>0.30899305555555556</v>
      </c>
      <c r="D166">
        <v>91</v>
      </c>
      <c r="E166">
        <v>20.2</v>
      </c>
    </row>
    <row r="167" spans="1:5" x14ac:dyDescent="0.25">
      <c r="A167">
        <v>164</v>
      </c>
      <c r="B167" s="1">
        <v>43747</v>
      </c>
      <c r="C167" s="2">
        <v>0.31940972222222225</v>
      </c>
      <c r="D167">
        <v>183</v>
      </c>
      <c r="E167">
        <v>20.3</v>
      </c>
    </row>
    <row r="168" spans="1:5" x14ac:dyDescent="0.25">
      <c r="A168">
        <v>165</v>
      </c>
      <c r="B168" s="1">
        <v>43747</v>
      </c>
      <c r="C168" s="2">
        <v>0.32982638888888888</v>
      </c>
      <c r="D168">
        <v>452</v>
      </c>
      <c r="E168">
        <v>20</v>
      </c>
    </row>
    <row r="169" spans="1:5" x14ac:dyDescent="0.25">
      <c r="A169">
        <v>166</v>
      </c>
      <c r="B169" s="1">
        <v>43747</v>
      </c>
      <c r="C169" s="2">
        <v>0.34024305555555556</v>
      </c>
      <c r="D169">
        <v>772</v>
      </c>
      <c r="E169">
        <v>20</v>
      </c>
    </row>
    <row r="170" spans="1:5" x14ac:dyDescent="0.25">
      <c r="A170">
        <v>167</v>
      </c>
      <c r="B170" s="1">
        <v>43747</v>
      </c>
      <c r="C170" s="2">
        <v>0.35065972222222225</v>
      </c>
      <c r="D170">
        <v>527</v>
      </c>
      <c r="E170">
        <v>20</v>
      </c>
    </row>
    <row r="171" spans="1:5" x14ac:dyDescent="0.25">
      <c r="A171">
        <v>168</v>
      </c>
      <c r="B171" s="1">
        <v>43747</v>
      </c>
      <c r="C171" s="2">
        <v>0.36107638888888888</v>
      </c>
      <c r="D171">
        <v>592</v>
      </c>
      <c r="E171">
        <v>20.100000000000001</v>
      </c>
    </row>
    <row r="172" spans="1:5" x14ac:dyDescent="0.25">
      <c r="A172">
        <v>169</v>
      </c>
      <c r="B172" s="1">
        <v>43747</v>
      </c>
      <c r="C172" s="2">
        <v>0.37149305555555556</v>
      </c>
      <c r="D172">
        <v>732</v>
      </c>
      <c r="E172">
        <v>20.100000000000001</v>
      </c>
    </row>
    <row r="173" spans="1:5" x14ac:dyDescent="0.25">
      <c r="A173">
        <v>170</v>
      </c>
      <c r="B173" s="1">
        <v>43747</v>
      </c>
      <c r="C173" s="2">
        <v>0.38190972222222225</v>
      </c>
      <c r="D173">
        <v>884</v>
      </c>
      <c r="E173">
        <v>20.8</v>
      </c>
    </row>
    <row r="174" spans="1:5" x14ac:dyDescent="0.25">
      <c r="A174">
        <v>171</v>
      </c>
      <c r="B174" s="1">
        <v>43747</v>
      </c>
      <c r="C174" s="2">
        <v>0.39232638888888888</v>
      </c>
      <c r="D174">
        <v>1083</v>
      </c>
      <c r="E174">
        <v>22.1</v>
      </c>
    </row>
    <row r="175" spans="1:5" x14ac:dyDescent="0.25">
      <c r="A175">
        <v>172</v>
      </c>
      <c r="B175" s="1">
        <v>43747</v>
      </c>
      <c r="C175" s="2">
        <v>0.40274305555555556</v>
      </c>
      <c r="D175">
        <v>1956</v>
      </c>
      <c r="E175">
        <v>23.5</v>
      </c>
    </row>
    <row r="176" spans="1:5" x14ac:dyDescent="0.25">
      <c r="A176">
        <v>173</v>
      </c>
      <c r="B176" s="1">
        <v>43747</v>
      </c>
      <c r="C176" s="2">
        <v>0.41315972222222225</v>
      </c>
      <c r="D176">
        <v>1646</v>
      </c>
      <c r="E176">
        <v>23.2</v>
      </c>
    </row>
    <row r="177" spans="1:5" x14ac:dyDescent="0.25">
      <c r="A177">
        <v>174</v>
      </c>
      <c r="B177" s="1">
        <v>43747</v>
      </c>
      <c r="C177" s="2">
        <v>0.42357638888888888</v>
      </c>
      <c r="D177">
        <v>3084</v>
      </c>
      <c r="E177">
        <v>23</v>
      </c>
    </row>
    <row r="178" spans="1:5" x14ac:dyDescent="0.25">
      <c r="A178">
        <v>175</v>
      </c>
      <c r="B178" s="1">
        <v>43747</v>
      </c>
      <c r="C178" s="2">
        <v>0.43399305555555556</v>
      </c>
      <c r="D178">
        <v>3121</v>
      </c>
      <c r="E178">
        <v>25</v>
      </c>
    </row>
    <row r="179" spans="1:5" x14ac:dyDescent="0.25">
      <c r="A179">
        <v>176</v>
      </c>
      <c r="B179" s="1">
        <v>43747</v>
      </c>
      <c r="C179" s="2">
        <v>0.44440972222222225</v>
      </c>
      <c r="D179">
        <v>3837</v>
      </c>
      <c r="E179">
        <v>24.4</v>
      </c>
    </row>
    <row r="180" spans="1:5" x14ac:dyDescent="0.25">
      <c r="A180">
        <v>177</v>
      </c>
      <c r="B180" s="1">
        <v>43747</v>
      </c>
      <c r="C180" s="2">
        <v>0.45482638888888888</v>
      </c>
      <c r="D180">
        <v>2712</v>
      </c>
      <c r="E180">
        <v>24.7</v>
      </c>
    </row>
    <row r="181" spans="1:5" x14ac:dyDescent="0.25">
      <c r="A181">
        <v>178</v>
      </c>
      <c r="B181" s="1">
        <v>43747</v>
      </c>
      <c r="C181" s="2">
        <v>0.46524305555555556</v>
      </c>
      <c r="D181">
        <v>2972</v>
      </c>
      <c r="E181">
        <v>24.7</v>
      </c>
    </row>
    <row r="182" spans="1:5" x14ac:dyDescent="0.25">
      <c r="A182">
        <v>179</v>
      </c>
      <c r="B182" s="1">
        <v>43747</v>
      </c>
      <c r="C182" s="2">
        <v>0.47565972222222225</v>
      </c>
      <c r="D182">
        <v>2908</v>
      </c>
      <c r="E182">
        <v>24.4</v>
      </c>
    </row>
    <row r="183" spans="1:5" x14ac:dyDescent="0.25">
      <c r="A183">
        <v>180</v>
      </c>
      <c r="B183" s="1">
        <v>43747</v>
      </c>
      <c r="C183" s="2">
        <v>0.48607638888888888</v>
      </c>
      <c r="D183">
        <v>2828</v>
      </c>
      <c r="E183">
        <v>24.1</v>
      </c>
    </row>
    <row r="184" spans="1:5" x14ac:dyDescent="0.25">
      <c r="A184">
        <v>181</v>
      </c>
      <c r="B184" s="1">
        <v>43747</v>
      </c>
      <c r="C184" s="2">
        <v>0.49649305555555556</v>
      </c>
      <c r="D184">
        <v>2055</v>
      </c>
      <c r="E184">
        <v>25</v>
      </c>
    </row>
    <row r="185" spans="1:5" x14ac:dyDescent="0.25">
      <c r="A185">
        <v>182</v>
      </c>
      <c r="B185" s="1">
        <v>43747</v>
      </c>
      <c r="C185" s="2">
        <v>0.50690972222222219</v>
      </c>
      <c r="D185">
        <v>2397</v>
      </c>
      <c r="E185">
        <v>24.5</v>
      </c>
    </row>
    <row r="186" spans="1:5" x14ac:dyDescent="0.25">
      <c r="A186">
        <v>183</v>
      </c>
      <c r="B186" s="1">
        <v>43747</v>
      </c>
      <c r="C186" s="2">
        <v>0.51732638888888893</v>
      </c>
      <c r="D186">
        <v>3137</v>
      </c>
      <c r="E186">
        <v>24.4</v>
      </c>
    </row>
    <row r="187" spans="1:5" x14ac:dyDescent="0.25">
      <c r="A187">
        <v>184</v>
      </c>
      <c r="B187" s="1">
        <v>43747</v>
      </c>
      <c r="C187" s="2">
        <v>0.52774305555555556</v>
      </c>
      <c r="D187">
        <v>4007</v>
      </c>
      <c r="E187">
        <v>24.9</v>
      </c>
    </row>
    <row r="188" spans="1:5" x14ac:dyDescent="0.25">
      <c r="A188">
        <v>185</v>
      </c>
      <c r="B188" s="1">
        <v>43747</v>
      </c>
      <c r="C188" s="2">
        <v>0.53815972222222219</v>
      </c>
      <c r="D188">
        <v>4803</v>
      </c>
      <c r="E188">
        <v>24.9</v>
      </c>
    </row>
    <row r="189" spans="1:5" x14ac:dyDescent="0.25">
      <c r="A189">
        <v>186</v>
      </c>
      <c r="B189" s="1">
        <v>43747</v>
      </c>
      <c r="C189" s="2">
        <v>0.54857638888888893</v>
      </c>
      <c r="D189">
        <v>2415</v>
      </c>
      <c r="E189">
        <v>24.6</v>
      </c>
    </row>
    <row r="190" spans="1:5" x14ac:dyDescent="0.25">
      <c r="A190">
        <v>187</v>
      </c>
      <c r="B190" s="1">
        <v>43747</v>
      </c>
      <c r="C190" s="2">
        <v>0.55899305555555556</v>
      </c>
      <c r="D190">
        <v>2175</v>
      </c>
      <c r="E190">
        <v>24.1</v>
      </c>
    </row>
    <row r="191" spans="1:5" x14ac:dyDescent="0.25">
      <c r="A191">
        <v>188</v>
      </c>
      <c r="B191" s="1">
        <v>43747</v>
      </c>
      <c r="C191" s="2">
        <v>0.56940972222222219</v>
      </c>
      <c r="D191">
        <v>1442</v>
      </c>
      <c r="E191">
        <v>23.6</v>
      </c>
    </row>
    <row r="192" spans="1:5" x14ac:dyDescent="0.25">
      <c r="A192">
        <v>189</v>
      </c>
      <c r="B192" s="1">
        <v>43747</v>
      </c>
      <c r="C192" s="2">
        <v>0.57982638888888893</v>
      </c>
      <c r="D192">
        <v>1314</v>
      </c>
      <c r="E192">
        <v>23.8</v>
      </c>
    </row>
    <row r="193" spans="1:5" x14ac:dyDescent="0.25">
      <c r="A193">
        <v>190</v>
      </c>
      <c r="B193" s="1">
        <v>43747</v>
      </c>
      <c r="C193" s="2">
        <v>0.59024305555555556</v>
      </c>
      <c r="D193">
        <v>2007</v>
      </c>
      <c r="E193">
        <v>23.9</v>
      </c>
    </row>
    <row r="194" spans="1:5" x14ac:dyDescent="0.25">
      <c r="A194">
        <v>191</v>
      </c>
      <c r="B194" s="1">
        <v>43747</v>
      </c>
      <c r="C194" s="2">
        <v>0.60065972222222219</v>
      </c>
      <c r="D194">
        <v>965</v>
      </c>
      <c r="E194">
        <v>23.7</v>
      </c>
    </row>
    <row r="195" spans="1:5" x14ac:dyDescent="0.25">
      <c r="A195">
        <v>192</v>
      </c>
      <c r="B195" s="1">
        <v>43747</v>
      </c>
      <c r="C195" s="2">
        <v>0.61107638888888893</v>
      </c>
      <c r="D195">
        <v>1216</v>
      </c>
      <c r="E195">
        <v>23.4</v>
      </c>
    </row>
    <row r="196" spans="1:5" x14ac:dyDescent="0.25">
      <c r="A196">
        <v>193</v>
      </c>
      <c r="B196" s="1">
        <v>43747</v>
      </c>
      <c r="C196" s="2">
        <v>0.62149305555555556</v>
      </c>
      <c r="D196">
        <v>1722</v>
      </c>
      <c r="E196">
        <v>21.6</v>
      </c>
    </row>
    <row r="197" spans="1:5" x14ac:dyDescent="0.25">
      <c r="A197">
        <v>194</v>
      </c>
      <c r="B197" s="1">
        <v>43747</v>
      </c>
      <c r="C197" s="2">
        <v>0.63190972222222219</v>
      </c>
      <c r="D197">
        <v>1270</v>
      </c>
      <c r="E197">
        <v>22.6</v>
      </c>
    </row>
    <row r="198" spans="1:5" x14ac:dyDescent="0.25">
      <c r="A198">
        <v>195</v>
      </c>
      <c r="B198" s="1">
        <v>43747</v>
      </c>
      <c r="C198" s="2">
        <v>0.64232638888888893</v>
      </c>
      <c r="D198">
        <v>707</v>
      </c>
      <c r="E198">
        <v>22.7</v>
      </c>
    </row>
    <row r="199" spans="1:5" x14ac:dyDescent="0.25">
      <c r="A199">
        <v>196</v>
      </c>
      <c r="B199" s="1">
        <v>43747</v>
      </c>
      <c r="C199" s="2">
        <v>0.65274305555555556</v>
      </c>
      <c r="D199">
        <v>587</v>
      </c>
      <c r="E199">
        <v>22.3</v>
      </c>
    </row>
    <row r="200" spans="1:5" x14ac:dyDescent="0.25">
      <c r="A200">
        <v>197</v>
      </c>
      <c r="B200" s="1">
        <v>43747</v>
      </c>
      <c r="C200" s="2">
        <v>0.66315972222222219</v>
      </c>
      <c r="D200">
        <v>454</v>
      </c>
      <c r="E200">
        <v>22.1</v>
      </c>
    </row>
    <row r="201" spans="1:5" x14ac:dyDescent="0.25">
      <c r="A201">
        <v>198</v>
      </c>
      <c r="B201" s="1">
        <v>43747</v>
      </c>
      <c r="C201" s="2">
        <v>0.67357638888888882</v>
      </c>
      <c r="D201">
        <v>297</v>
      </c>
      <c r="E201">
        <v>21.8</v>
      </c>
    </row>
    <row r="202" spans="1:5" x14ac:dyDescent="0.25">
      <c r="A202">
        <v>199</v>
      </c>
      <c r="B202" s="1">
        <v>43747</v>
      </c>
      <c r="C202" s="2">
        <v>0.68399305555555545</v>
      </c>
      <c r="D202">
        <v>381</v>
      </c>
      <c r="E202">
        <v>21.4</v>
      </c>
    </row>
    <row r="203" spans="1:5" x14ac:dyDescent="0.25">
      <c r="A203">
        <v>200</v>
      </c>
      <c r="B203" s="1">
        <v>43747</v>
      </c>
      <c r="C203" s="2">
        <v>0.69440972222222219</v>
      </c>
      <c r="D203">
        <v>276</v>
      </c>
      <c r="E203">
        <v>21</v>
      </c>
    </row>
    <row r="204" spans="1:5" x14ac:dyDescent="0.25">
      <c r="A204">
        <v>201</v>
      </c>
      <c r="B204" s="1">
        <v>43747</v>
      </c>
      <c r="C204" s="2">
        <v>0.70482638888888882</v>
      </c>
      <c r="D204">
        <v>245</v>
      </c>
      <c r="E204">
        <v>20.5</v>
      </c>
    </row>
    <row r="205" spans="1:5" x14ac:dyDescent="0.25">
      <c r="A205">
        <v>202</v>
      </c>
      <c r="B205" s="1">
        <v>43747</v>
      </c>
      <c r="C205" s="2">
        <v>0.71524305555555545</v>
      </c>
      <c r="D205">
        <v>128</v>
      </c>
      <c r="E205">
        <v>20</v>
      </c>
    </row>
    <row r="206" spans="1:5" x14ac:dyDescent="0.25">
      <c r="A206">
        <v>203</v>
      </c>
      <c r="B206" s="1">
        <v>43747</v>
      </c>
      <c r="C206" s="2">
        <v>0.72565972222222219</v>
      </c>
      <c r="D206">
        <v>98</v>
      </c>
      <c r="E206">
        <v>19.600000000000001</v>
      </c>
    </row>
    <row r="207" spans="1:5" x14ac:dyDescent="0.25">
      <c r="A207">
        <v>204</v>
      </c>
      <c r="B207" s="1">
        <v>43747</v>
      </c>
      <c r="C207" s="2">
        <v>0.73607638888888882</v>
      </c>
      <c r="D207">
        <v>86</v>
      </c>
      <c r="E207">
        <v>19.399999999999999</v>
      </c>
    </row>
    <row r="208" spans="1:5" x14ac:dyDescent="0.25">
      <c r="A208">
        <v>205</v>
      </c>
      <c r="B208" s="1">
        <v>43747</v>
      </c>
      <c r="C208" s="2">
        <v>0.74649305555555545</v>
      </c>
      <c r="D208">
        <v>48</v>
      </c>
      <c r="E208">
        <v>20.6</v>
      </c>
    </row>
    <row r="209" spans="1:5" x14ac:dyDescent="0.25">
      <c r="A209">
        <v>206</v>
      </c>
      <c r="B209" s="1">
        <v>43747</v>
      </c>
      <c r="C209" s="2">
        <v>0.75690972222222219</v>
      </c>
      <c r="D209">
        <v>30</v>
      </c>
      <c r="E209">
        <v>20.6</v>
      </c>
    </row>
    <row r="210" spans="1:5" x14ac:dyDescent="0.25">
      <c r="A210">
        <v>207</v>
      </c>
      <c r="B210" s="1">
        <v>43747</v>
      </c>
      <c r="C210" s="2">
        <v>0.76732638888888882</v>
      </c>
      <c r="D210">
        <v>14</v>
      </c>
      <c r="E210">
        <v>20.100000000000001</v>
      </c>
    </row>
    <row r="211" spans="1:5" x14ac:dyDescent="0.25">
      <c r="A211">
        <v>208</v>
      </c>
      <c r="B211" s="1">
        <v>43747</v>
      </c>
      <c r="C211" s="2">
        <v>0.77774305555555545</v>
      </c>
      <c r="D211">
        <v>12</v>
      </c>
      <c r="E211">
        <v>19.600000000000001</v>
      </c>
    </row>
    <row r="212" spans="1:5" x14ac:dyDescent="0.25">
      <c r="A212">
        <v>209</v>
      </c>
      <c r="B212" s="1">
        <v>43747</v>
      </c>
      <c r="C212" s="2">
        <v>0.78815972222222219</v>
      </c>
      <c r="D212">
        <v>11</v>
      </c>
      <c r="E212">
        <v>19.100000000000001</v>
      </c>
    </row>
    <row r="213" spans="1:5" x14ac:dyDescent="0.25">
      <c r="A213">
        <v>210</v>
      </c>
      <c r="B213" s="1">
        <v>43747</v>
      </c>
      <c r="C213" s="2">
        <v>0.79857638888888882</v>
      </c>
      <c r="D213">
        <v>0</v>
      </c>
      <c r="E213">
        <v>18.600000000000001</v>
      </c>
    </row>
    <row r="214" spans="1:5" x14ac:dyDescent="0.25">
      <c r="A214">
        <v>211</v>
      </c>
      <c r="B214" s="1">
        <v>43747</v>
      </c>
      <c r="C214" s="2">
        <v>0.80899305555555545</v>
      </c>
      <c r="D214">
        <v>0</v>
      </c>
      <c r="E214">
        <v>19.899999999999999</v>
      </c>
    </row>
    <row r="215" spans="1:5" x14ac:dyDescent="0.25">
      <c r="A215">
        <v>212</v>
      </c>
      <c r="B215" s="1">
        <v>43747</v>
      </c>
      <c r="C215" s="2">
        <v>0.81940972222222219</v>
      </c>
      <c r="D215">
        <v>0</v>
      </c>
      <c r="E215">
        <v>21.6</v>
      </c>
    </row>
    <row r="216" spans="1:5" x14ac:dyDescent="0.25">
      <c r="A216">
        <v>213</v>
      </c>
      <c r="B216" s="1">
        <v>43747</v>
      </c>
      <c r="C216" s="2">
        <v>0.82982638888888882</v>
      </c>
      <c r="D216">
        <v>0</v>
      </c>
      <c r="E216">
        <v>20.8</v>
      </c>
    </row>
    <row r="217" spans="1:5" x14ac:dyDescent="0.25">
      <c r="A217">
        <v>214</v>
      </c>
      <c r="B217" s="1">
        <v>43747</v>
      </c>
      <c r="C217" s="2">
        <v>0.84024305555555545</v>
      </c>
      <c r="D217">
        <v>0</v>
      </c>
      <c r="E217">
        <v>20.3</v>
      </c>
    </row>
    <row r="218" spans="1:5" x14ac:dyDescent="0.25">
      <c r="A218">
        <v>215</v>
      </c>
      <c r="B218" s="1">
        <v>43747</v>
      </c>
      <c r="C218" s="2">
        <v>0.85065972222222219</v>
      </c>
      <c r="D218">
        <v>0</v>
      </c>
      <c r="E218">
        <v>19.7</v>
      </c>
    </row>
    <row r="219" spans="1:5" x14ac:dyDescent="0.25">
      <c r="A219">
        <v>216</v>
      </c>
      <c r="B219" s="1">
        <v>43747</v>
      </c>
      <c r="C219" s="2">
        <v>0.86107638888888882</v>
      </c>
      <c r="D219">
        <v>0</v>
      </c>
      <c r="E219">
        <v>19</v>
      </c>
    </row>
    <row r="220" spans="1:5" x14ac:dyDescent="0.25">
      <c r="A220">
        <v>217</v>
      </c>
      <c r="B220" s="1">
        <v>43747</v>
      </c>
      <c r="C220" s="2">
        <v>0.87149305555555545</v>
      </c>
      <c r="D220">
        <v>0</v>
      </c>
      <c r="E220">
        <v>19.3</v>
      </c>
    </row>
    <row r="221" spans="1:5" x14ac:dyDescent="0.25">
      <c r="A221">
        <v>218</v>
      </c>
      <c r="B221" s="1">
        <v>43747</v>
      </c>
      <c r="C221" s="2">
        <v>0.88190972222222219</v>
      </c>
      <c r="D221">
        <v>0</v>
      </c>
      <c r="E221">
        <v>21.6</v>
      </c>
    </row>
    <row r="222" spans="1:5" x14ac:dyDescent="0.25">
      <c r="A222">
        <v>219</v>
      </c>
      <c r="B222" s="1">
        <v>43747</v>
      </c>
      <c r="C222" s="2">
        <v>0.89232638888888882</v>
      </c>
      <c r="D222">
        <v>0</v>
      </c>
      <c r="E222">
        <v>21</v>
      </c>
    </row>
    <row r="223" spans="1:5" x14ac:dyDescent="0.25">
      <c r="A223">
        <v>220</v>
      </c>
      <c r="B223" s="1">
        <v>43747</v>
      </c>
      <c r="C223" s="2">
        <v>0.90274305555555545</v>
      </c>
      <c r="D223">
        <v>0</v>
      </c>
      <c r="E223">
        <v>20.2</v>
      </c>
    </row>
    <row r="224" spans="1:5" x14ac:dyDescent="0.25">
      <c r="A224">
        <v>221</v>
      </c>
      <c r="B224" s="1">
        <v>43747</v>
      </c>
      <c r="C224" s="2">
        <v>0.91315972222222219</v>
      </c>
      <c r="D224">
        <v>0</v>
      </c>
      <c r="E224">
        <v>20</v>
      </c>
    </row>
    <row r="225" spans="1:5" x14ac:dyDescent="0.25">
      <c r="A225">
        <v>222</v>
      </c>
      <c r="B225" s="1">
        <v>43747</v>
      </c>
      <c r="C225" s="2">
        <v>0.92357638888888882</v>
      </c>
      <c r="D225">
        <v>0</v>
      </c>
      <c r="E225">
        <v>19.399999999999999</v>
      </c>
    </row>
    <row r="226" spans="1:5" x14ac:dyDescent="0.25">
      <c r="A226">
        <v>223</v>
      </c>
      <c r="B226" s="1">
        <v>43747</v>
      </c>
      <c r="C226" s="2">
        <v>0.93399305555555545</v>
      </c>
      <c r="D226">
        <v>0</v>
      </c>
      <c r="E226">
        <v>21.4</v>
      </c>
    </row>
    <row r="227" spans="1:5" x14ac:dyDescent="0.25">
      <c r="A227">
        <v>224</v>
      </c>
      <c r="B227" s="1">
        <v>43747</v>
      </c>
      <c r="C227" s="2">
        <v>0.94440972222222219</v>
      </c>
      <c r="D227">
        <v>0</v>
      </c>
      <c r="E227">
        <v>20.8</v>
      </c>
    </row>
    <row r="228" spans="1:5" x14ac:dyDescent="0.25">
      <c r="A228">
        <v>225</v>
      </c>
      <c r="B228" s="1">
        <v>43747</v>
      </c>
      <c r="C228" s="2">
        <v>0.95482638888888882</v>
      </c>
      <c r="D228">
        <v>0</v>
      </c>
      <c r="E228">
        <v>20.2</v>
      </c>
    </row>
    <row r="229" spans="1:5" x14ac:dyDescent="0.25">
      <c r="A229">
        <v>226</v>
      </c>
      <c r="B229" s="1">
        <v>43747</v>
      </c>
      <c r="C229" s="2">
        <v>0.96524305555555545</v>
      </c>
      <c r="D229">
        <v>0</v>
      </c>
      <c r="E229">
        <v>19.600000000000001</v>
      </c>
    </row>
    <row r="230" spans="1:5" x14ac:dyDescent="0.25">
      <c r="A230">
        <v>227</v>
      </c>
      <c r="B230" s="1">
        <v>43747</v>
      </c>
      <c r="C230" s="2">
        <v>0.97565972222222219</v>
      </c>
      <c r="D230">
        <v>0</v>
      </c>
      <c r="E230">
        <v>19.2</v>
      </c>
    </row>
    <row r="231" spans="1:5" x14ac:dyDescent="0.25">
      <c r="A231">
        <v>228</v>
      </c>
      <c r="B231" s="1">
        <v>43747</v>
      </c>
      <c r="C231" s="2">
        <v>0.98607638888888882</v>
      </c>
      <c r="D231">
        <v>0</v>
      </c>
      <c r="E231">
        <v>18.899999999999999</v>
      </c>
    </row>
    <row r="232" spans="1:5" x14ac:dyDescent="0.25">
      <c r="A232">
        <v>229</v>
      </c>
      <c r="B232" s="1">
        <v>43747</v>
      </c>
      <c r="C232" s="2">
        <v>0.99649305555555545</v>
      </c>
      <c r="D232">
        <v>0</v>
      </c>
      <c r="E232">
        <v>21.8</v>
      </c>
    </row>
    <row r="233" spans="1:5" x14ac:dyDescent="0.25">
      <c r="A233">
        <v>230</v>
      </c>
      <c r="B233" s="1">
        <v>43748</v>
      </c>
      <c r="C233" s="2">
        <v>6.9097222222222225E-3</v>
      </c>
      <c r="D233">
        <v>0</v>
      </c>
      <c r="E233">
        <v>21.3</v>
      </c>
    </row>
    <row r="234" spans="1:5" x14ac:dyDescent="0.25">
      <c r="A234">
        <v>231</v>
      </c>
      <c r="B234" s="1">
        <v>43748</v>
      </c>
      <c r="C234" s="2">
        <v>1.7326388888888888E-2</v>
      </c>
      <c r="D234">
        <v>0</v>
      </c>
      <c r="E234">
        <v>20.5</v>
      </c>
    </row>
    <row r="235" spans="1:5" x14ac:dyDescent="0.25">
      <c r="A235">
        <v>232</v>
      </c>
      <c r="B235" s="1">
        <v>43748</v>
      </c>
      <c r="C235" s="2">
        <v>2.7743055555555559E-2</v>
      </c>
      <c r="D235">
        <v>0</v>
      </c>
      <c r="E235">
        <v>19.600000000000001</v>
      </c>
    </row>
    <row r="236" spans="1:5" x14ac:dyDescent="0.25">
      <c r="A236">
        <v>233</v>
      </c>
      <c r="B236" s="1">
        <v>43748</v>
      </c>
      <c r="C236" s="2">
        <v>3.8159722222222227E-2</v>
      </c>
      <c r="D236">
        <v>0</v>
      </c>
      <c r="E236">
        <v>19.2</v>
      </c>
    </row>
    <row r="237" spans="1:5" x14ac:dyDescent="0.25">
      <c r="A237">
        <v>234</v>
      </c>
      <c r="B237" s="1">
        <v>43748</v>
      </c>
      <c r="C237" s="2">
        <v>4.8576388888888884E-2</v>
      </c>
      <c r="D237">
        <v>0</v>
      </c>
      <c r="E237">
        <v>18.899999999999999</v>
      </c>
    </row>
    <row r="238" spans="1:5" x14ac:dyDescent="0.25">
      <c r="A238">
        <v>235</v>
      </c>
      <c r="B238" s="1">
        <v>43748</v>
      </c>
      <c r="C238" s="2">
        <v>5.8993055555555556E-2</v>
      </c>
      <c r="D238">
        <v>0</v>
      </c>
      <c r="E238">
        <v>21.4</v>
      </c>
    </row>
    <row r="239" spans="1:5" x14ac:dyDescent="0.25">
      <c r="A239">
        <v>236</v>
      </c>
      <c r="B239" s="1">
        <v>43748</v>
      </c>
      <c r="C239" s="2">
        <v>6.9409722222222234E-2</v>
      </c>
      <c r="D239">
        <v>0</v>
      </c>
      <c r="E239">
        <v>20.9</v>
      </c>
    </row>
    <row r="240" spans="1:5" x14ac:dyDescent="0.25">
      <c r="A240">
        <v>237</v>
      </c>
      <c r="B240" s="1">
        <v>43748</v>
      </c>
      <c r="C240" s="2">
        <v>7.9826388888888891E-2</v>
      </c>
      <c r="D240">
        <v>0</v>
      </c>
      <c r="E240">
        <v>20.2</v>
      </c>
    </row>
    <row r="241" spans="1:5" x14ac:dyDescent="0.25">
      <c r="A241">
        <v>238</v>
      </c>
      <c r="B241" s="1">
        <v>43748</v>
      </c>
      <c r="C241" s="2">
        <v>9.0243055555555562E-2</v>
      </c>
      <c r="D241">
        <v>0</v>
      </c>
      <c r="E241">
        <v>19.5</v>
      </c>
    </row>
    <row r="242" spans="1:5" x14ac:dyDescent="0.25">
      <c r="A242">
        <v>239</v>
      </c>
      <c r="B242" s="1">
        <v>43748</v>
      </c>
      <c r="C242" s="2">
        <v>0.10065972222222223</v>
      </c>
      <c r="D242">
        <v>0</v>
      </c>
      <c r="E242">
        <v>18.8</v>
      </c>
    </row>
    <row r="243" spans="1:5" x14ac:dyDescent="0.25">
      <c r="A243">
        <v>240</v>
      </c>
      <c r="B243" s="1">
        <v>43748</v>
      </c>
      <c r="C243" s="2">
        <v>0.11107638888888889</v>
      </c>
      <c r="D243">
        <v>0</v>
      </c>
      <c r="E243">
        <v>19.899999999999999</v>
      </c>
    </row>
    <row r="244" spans="1:5" x14ac:dyDescent="0.25">
      <c r="A244">
        <v>241</v>
      </c>
      <c r="B244" s="1">
        <v>43748</v>
      </c>
      <c r="C244" s="2">
        <v>0.12149305555555556</v>
      </c>
      <c r="D244">
        <v>0</v>
      </c>
      <c r="E244">
        <v>21.5</v>
      </c>
    </row>
    <row r="245" spans="1:5" x14ac:dyDescent="0.25">
      <c r="A245">
        <v>242</v>
      </c>
      <c r="B245" s="1">
        <v>43748</v>
      </c>
      <c r="C245" s="2">
        <v>0.13190972222222222</v>
      </c>
      <c r="D245">
        <v>0</v>
      </c>
      <c r="E245">
        <v>20.7</v>
      </c>
    </row>
    <row r="246" spans="1:5" x14ac:dyDescent="0.25">
      <c r="A246">
        <v>243</v>
      </c>
      <c r="B246" s="1">
        <v>43748</v>
      </c>
      <c r="C246" s="2">
        <v>0.14232638888888891</v>
      </c>
      <c r="D246">
        <v>0</v>
      </c>
      <c r="E246">
        <v>20</v>
      </c>
    </row>
    <row r="247" spans="1:5" x14ac:dyDescent="0.25">
      <c r="A247">
        <v>244</v>
      </c>
      <c r="B247" s="1">
        <v>43748</v>
      </c>
      <c r="C247" s="2">
        <v>0.15274305555555556</v>
      </c>
      <c r="D247">
        <v>0</v>
      </c>
      <c r="E247">
        <v>19.3</v>
      </c>
    </row>
    <row r="248" spans="1:5" x14ac:dyDescent="0.25">
      <c r="A248">
        <v>245</v>
      </c>
      <c r="B248" s="1">
        <v>43748</v>
      </c>
      <c r="C248" s="2">
        <v>0.16315972222222222</v>
      </c>
      <c r="D248">
        <v>0</v>
      </c>
      <c r="E248">
        <v>19.100000000000001</v>
      </c>
    </row>
    <row r="249" spans="1:5" x14ac:dyDescent="0.25">
      <c r="A249">
        <v>246</v>
      </c>
      <c r="B249" s="1">
        <v>43748</v>
      </c>
      <c r="C249" s="2">
        <v>0.17357638888888891</v>
      </c>
      <c r="D249">
        <v>0</v>
      </c>
      <c r="E249">
        <v>21.7</v>
      </c>
    </row>
    <row r="250" spans="1:5" x14ac:dyDescent="0.25">
      <c r="A250">
        <v>247</v>
      </c>
      <c r="B250" s="1">
        <v>43748</v>
      </c>
      <c r="C250" s="2">
        <v>0.18399305555555556</v>
      </c>
      <c r="D250">
        <v>0</v>
      </c>
      <c r="E250">
        <v>20.9</v>
      </c>
    </row>
    <row r="251" spans="1:5" x14ac:dyDescent="0.25">
      <c r="A251">
        <v>248</v>
      </c>
      <c r="B251" s="1">
        <v>43748</v>
      </c>
      <c r="C251" s="2">
        <v>0.19440972222222222</v>
      </c>
      <c r="D251">
        <v>0</v>
      </c>
      <c r="E251">
        <v>20.100000000000001</v>
      </c>
    </row>
    <row r="252" spans="1:5" x14ac:dyDescent="0.25">
      <c r="A252">
        <v>249</v>
      </c>
      <c r="B252" s="1">
        <v>43748</v>
      </c>
      <c r="C252" s="2">
        <v>0.20482638888888891</v>
      </c>
      <c r="D252">
        <v>0</v>
      </c>
      <c r="E252">
        <v>19.5</v>
      </c>
    </row>
    <row r="253" spans="1:5" x14ac:dyDescent="0.25">
      <c r="A253">
        <v>250</v>
      </c>
      <c r="B253" s="1">
        <v>43748</v>
      </c>
      <c r="C253" s="2">
        <v>0.21524305555555556</v>
      </c>
      <c r="D253">
        <v>0</v>
      </c>
      <c r="E253">
        <v>18.8</v>
      </c>
    </row>
    <row r="254" spans="1:5" x14ac:dyDescent="0.25">
      <c r="A254">
        <v>251</v>
      </c>
      <c r="B254" s="1">
        <v>43748</v>
      </c>
      <c r="C254" s="2">
        <v>0.22565972222222222</v>
      </c>
      <c r="D254">
        <v>0</v>
      </c>
      <c r="E254">
        <v>21.5</v>
      </c>
    </row>
    <row r="255" spans="1:5" x14ac:dyDescent="0.25">
      <c r="A255">
        <v>252</v>
      </c>
      <c r="B255" s="1">
        <v>43748</v>
      </c>
      <c r="C255" s="2">
        <v>0.23607638888888891</v>
      </c>
      <c r="D255">
        <v>0</v>
      </c>
      <c r="E255">
        <v>21</v>
      </c>
    </row>
    <row r="256" spans="1:5" x14ac:dyDescent="0.25">
      <c r="A256">
        <v>253</v>
      </c>
      <c r="B256" s="1">
        <v>43748</v>
      </c>
      <c r="C256" s="2">
        <v>0.24649305555555556</v>
      </c>
      <c r="D256">
        <v>0</v>
      </c>
      <c r="E256">
        <v>20.100000000000001</v>
      </c>
    </row>
    <row r="257" spans="1:5" x14ac:dyDescent="0.25">
      <c r="A257">
        <v>254</v>
      </c>
      <c r="B257" s="1">
        <v>43748</v>
      </c>
      <c r="C257" s="2">
        <v>0.25690972222222225</v>
      </c>
      <c r="D257">
        <v>0</v>
      </c>
      <c r="E257">
        <v>19.100000000000001</v>
      </c>
    </row>
    <row r="258" spans="1:5" x14ac:dyDescent="0.25">
      <c r="A258">
        <v>255</v>
      </c>
      <c r="B258" s="1">
        <v>43748</v>
      </c>
      <c r="C258" s="2">
        <v>0.26732638888888888</v>
      </c>
      <c r="D258">
        <v>0</v>
      </c>
      <c r="E258">
        <v>20</v>
      </c>
    </row>
    <row r="259" spans="1:5" x14ac:dyDescent="0.25">
      <c r="A259">
        <v>256</v>
      </c>
      <c r="B259" s="1">
        <v>43748</v>
      </c>
      <c r="C259" s="2">
        <v>0.27774305555555556</v>
      </c>
      <c r="D259">
        <v>0</v>
      </c>
      <c r="E259">
        <v>20.9</v>
      </c>
    </row>
    <row r="260" spans="1:5" x14ac:dyDescent="0.25">
      <c r="A260">
        <v>257</v>
      </c>
      <c r="B260" s="1">
        <v>43748</v>
      </c>
      <c r="C260" s="2">
        <v>0.28815972222222225</v>
      </c>
      <c r="D260">
        <v>1</v>
      </c>
      <c r="E260">
        <v>18.7</v>
      </c>
    </row>
    <row r="261" spans="1:5" x14ac:dyDescent="0.25">
      <c r="A261">
        <v>258</v>
      </c>
      <c r="B261" s="1">
        <v>43748</v>
      </c>
      <c r="C261" s="2">
        <v>0.29857638888888888</v>
      </c>
      <c r="D261">
        <v>28</v>
      </c>
      <c r="E261">
        <v>18.899999999999999</v>
      </c>
    </row>
    <row r="262" spans="1:5" x14ac:dyDescent="0.25">
      <c r="A262">
        <v>259</v>
      </c>
      <c r="B262" s="1">
        <v>43748</v>
      </c>
      <c r="C262" s="2">
        <v>0.30899305555555556</v>
      </c>
      <c r="D262">
        <v>102</v>
      </c>
      <c r="E262">
        <v>20.399999999999999</v>
      </c>
    </row>
    <row r="263" spans="1:5" x14ac:dyDescent="0.25">
      <c r="A263">
        <v>260</v>
      </c>
      <c r="B263" s="1">
        <v>43748</v>
      </c>
      <c r="C263" s="2">
        <v>0.31940972222222225</v>
      </c>
      <c r="D263">
        <v>294</v>
      </c>
      <c r="E263">
        <v>20.7</v>
      </c>
    </row>
    <row r="264" spans="1:5" x14ac:dyDescent="0.25">
      <c r="A264">
        <v>261</v>
      </c>
      <c r="B264" s="1">
        <v>43748</v>
      </c>
      <c r="C264" s="2">
        <v>0.32982638888888888</v>
      </c>
      <c r="D264">
        <v>366</v>
      </c>
      <c r="E264">
        <v>20.7</v>
      </c>
    </row>
    <row r="265" spans="1:5" x14ac:dyDescent="0.25">
      <c r="A265">
        <v>262</v>
      </c>
      <c r="B265" s="1">
        <v>43748</v>
      </c>
      <c r="C265" s="2">
        <v>0.34024305555555556</v>
      </c>
      <c r="D265">
        <v>549</v>
      </c>
      <c r="E265">
        <v>20.399999999999999</v>
      </c>
    </row>
    <row r="266" spans="1:5" x14ac:dyDescent="0.25">
      <c r="A266">
        <v>263</v>
      </c>
      <c r="B266" s="1">
        <v>43748</v>
      </c>
      <c r="C266" s="2">
        <v>0.35065972222222225</v>
      </c>
      <c r="D266">
        <v>1169</v>
      </c>
      <c r="E266">
        <v>20.100000000000001</v>
      </c>
    </row>
    <row r="267" spans="1:5" x14ac:dyDescent="0.25">
      <c r="A267">
        <v>264</v>
      </c>
      <c r="B267" s="1">
        <v>43748</v>
      </c>
      <c r="C267" s="2">
        <v>0.36107638888888888</v>
      </c>
      <c r="D267">
        <v>1168</v>
      </c>
      <c r="E267">
        <v>20.399999999999999</v>
      </c>
    </row>
    <row r="268" spans="1:5" x14ac:dyDescent="0.25">
      <c r="A268">
        <v>265</v>
      </c>
      <c r="B268" s="1">
        <v>43748</v>
      </c>
      <c r="C268" s="2">
        <v>0.37149305555555556</v>
      </c>
      <c r="D268">
        <v>825</v>
      </c>
      <c r="E268">
        <v>20.2</v>
      </c>
    </row>
    <row r="269" spans="1:5" x14ac:dyDescent="0.25">
      <c r="A269">
        <v>266</v>
      </c>
      <c r="B269" s="1">
        <v>43748</v>
      </c>
      <c r="C269" s="2">
        <v>0.38190972222222225</v>
      </c>
      <c r="D269">
        <v>1667</v>
      </c>
      <c r="E269">
        <v>20.399999999999999</v>
      </c>
    </row>
    <row r="270" spans="1:5" x14ac:dyDescent="0.25">
      <c r="A270">
        <v>267</v>
      </c>
      <c r="B270" s="1">
        <v>43748</v>
      </c>
      <c r="C270" s="2">
        <v>0.39232638888888888</v>
      </c>
      <c r="D270">
        <v>1885</v>
      </c>
      <c r="E270">
        <v>20.9</v>
      </c>
    </row>
    <row r="271" spans="1:5" x14ac:dyDescent="0.25">
      <c r="A271">
        <v>268</v>
      </c>
      <c r="B271" s="1">
        <v>43748</v>
      </c>
      <c r="C271" s="2">
        <v>0.40274305555555556</v>
      </c>
      <c r="D271">
        <v>1347</v>
      </c>
      <c r="E271">
        <v>21</v>
      </c>
    </row>
    <row r="272" spans="1:5" x14ac:dyDescent="0.25">
      <c r="A272">
        <v>269</v>
      </c>
      <c r="B272" s="1">
        <v>43748</v>
      </c>
      <c r="C272" s="2">
        <v>0.41315972222222225</v>
      </c>
      <c r="D272">
        <v>1319</v>
      </c>
      <c r="E272">
        <v>21</v>
      </c>
    </row>
    <row r="273" spans="1:5" x14ac:dyDescent="0.25">
      <c r="A273">
        <v>270</v>
      </c>
      <c r="B273" s="1">
        <v>43748</v>
      </c>
      <c r="C273" s="2">
        <v>0.42357638888888888</v>
      </c>
      <c r="D273">
        <v>1004</v>
      </c>
      <c r="E273">
        <v>20.7</v>
      </c>
    </row>
    <row r="274" spans="1:5" x14ac:dyDescent="0.25">
      <c r="A274">
        <v>271</v>
      </c>
      <c r="B274" s="1">
        <v>43748</v>
      </c>
      <c r="C274" s="2">
        <v>0.43399305555555556</v>
      </c>
      <c r="D274">
        <v>1825</v>
      </c>
      <c r="E274">
        <v>21</v>
      </c>
    </row>
    <row r="275" spans="1:5" x14ac:dyDescent="0.25">
      <c r="A275">
        <v>272</v>
      </c>
      <c r="B275" s="1">
        <v>43748</v>
      </c>
      <c r="C275" s="2">
        <v>0.44440972222222225</v>
      </c>
      <c r="D275">
        <v>4057</v>
      </c>
      <c r="E275">
        <v>21.6</v>
      </c>
    </row>
    <row r="276" spans="1:5" x14ac:dyDescent="0.25">
      <c r="A276">
        <v>273</v>
      </c>
      <c r="B276" s="1">
        <v>43748</v>
      </c>
      <c r="C276" s="2">
        <v>0.45482638888888888</v>
      </c>
      <c r="D276">
        <v>3377</v>
      </c>
      <c r="E276">
        <v>22.9</v>
      </c>
    </row>
    <row r="277" spans="1:5" x14ac:dyDescent="0.25">
      <c r="A277">
        <v>274</v>
      </c>
      <c r="B277" s="1">
        <v>43748</v>
      </c>
      <c r="C277" s="2">
        <v>0.46524305555555556</v>
      </c>
      <c r="D277">
        <v>4463</v>
      </c>
      <c r="E277">
        <v>24.8</v>
      </c>
    </row>
    <row r="278" spans="1:5" x14ac:dyDescent="0.25">
      <c r="A278">
        <v>275</v>
      </c>
      <c r="B278" s="1">
        <v>43748</v>
      </c>
      <c r="C278" s="2">
        <v>0.47565972222222225</v>
      </c>
      <c r="D278">
        <v>1382</v>
      </c>
      <c r="E278">
        <v>23.4</v>
      </c>
    </row>
    <row r="279" spans="1:5" x14ac:dyDescent="0.25">
      <c r="A279">
        <v>276</v>
      </c>
      <c r="B279" s="1">
        <v>43748</v>
      </c>
      <c r="C279" s="2">
        <v>0.48607638888888888</v>
      </c>
      <c r="D279">
        <v>669</v>
      </c>
      <c r="E279">
        <v>23</v>
      </c>
    </row>
    <row r="280" spans="1:5" x14ac:dyDescent="0.25">
      <c r="A280">
        <v>277</v>
      </c>
      <c r="B280" s="1">
        <v>43748</v>
      </c>
      <c r="C280" s="2">
        <v>0.49649305555555556</v>
      </c>
      <c r="D280">
        <v>903</v>
      </c>
      <c r="E280">
        <v>22.5</v>
      </c>
    </row>
    <row r="281" spans="1:5" x14ac:dyDescent="0.25">
      <c r="A281">
        <v>278</v>
      </c>
      <c r="B281" s="1">
        <v>43748</v>
      </c>
      <c r="C281" s="2">
        <v>0.50690972222222219</v>
      </c>
      <c r="D281">
        <v>2241</v>
      </c>
      <c r="E281">
        <v>21.7</v>
      </c>
    </row>
    <row r="282" spans="1:5" x14ac:dyDescent="0.25">
      <c r="A282">
        <v>279</v>
      </c>
      <c r="B282" s="1">
        <v>43748</v>
      </c>
      <c r="C282" s="2">
        <v>0.51732638888888893</v>
      </c>
      <c r="D282">
        <v>3850</v>
      </c>
      <c r="E282">
        <v>21.9</v>
      </c>
    </row>
    <row r="283" spans="1:5" x14ac:dyDescent="0.25">
      <c r="A283">
        <v>280</v>
      </c>
      <c r="B283" s="1">
        <v>43748</v>
      </c>
      <c r="C283" s="2">
        <v>0.52774305555555556</v>
      </c>
      <c r="D283">
        <v>2455</v>
      </c>
      <c r="E283">
        <v>22.6</v>
      </c>
    </row>
    <row r="284" spans="1:5" x14ac:dyDescent="0.25">
      <c r="A284">
        <v>281</v>
      </c>
      <c r="B284" s="1">
        <v>43748</v>
      </c>
      <c r="C284" s="2">
        <v>0.53815972222222219</v>
      </c>
      <c r="D284">
        <v>2101</v>
      </c>
      <c r="E284">
        <v>22.5</v>
      </c>
    </row>
    <row r="285" spans="1:5" x14ac:dyDescent="0.25">
      <c r="A285">
        <v>282</v>
      </c>
      <c r="B285" s="1">
        <v>43748</v>
      </c>
      <c r="C285" s="2">
        <v>0.54857638888888893</v>
      </c>
      <c r="D285">
        <v>1813</v>
      </c>
      <c r="E285">
        <v>22.5</v>
      </c>
    </row>
    <row r="286" spans="1:5" x14ac:dyDescent="0.25">
      <c r="A286">
        <v>283</v>
      </c>
      <c r="B286" s="1">
        <v>43748</v>
      </c>
      <c r="C286" s="2">
        <v>0.55899305555555556</v>
      </c>
      <c r="D286">
        <v>2555</v>
      </c>
      <c r="E286">
        <v>21</v>
      </c>
    </row>
    <row r="287" spans="1:5" x14ac:dyDescent="0.25">
      <c r="A287">
        <v>284</v>
      </c>
      <c r="B287" s="1">
        <v>43748</v>
      </c>
      <c r="C287" s="2">
        <v>0.56940972222222219</v>
      </c>
      <c r="D287">
        <v>3320</v>
      </c>
      <c r="E287">
        <v>22.9</v>
      </c>
    </row>
    <row r="288" spans="1:5" x14ac:dyDescent="0.25">
      <c r="A288">
        <v>285</v>
      </c>
      <c r="B288" s="1">
        <v>43748</v>
      </c>
      <c r="C288" s="2">
        <v>0.57982638888888893</v>
      </c>
      <c r="D288">
        <v>592</v>
      </c>
      <c r="E288">
        <v>22.4</v>
      </c>
    </row>
    <row r="289" spans="1:5" x14ac:dyDescent="0.25">
      <c r="A289">
        <v>286</v>
      </c>
      <c r="B289" s="1">
        <v>43748</v>
      </c>
      <c r="C289" s="2">
        <v>0.59024305555555556</v>
      </c>
      <c r="D289">
        <v>4225</v>
      </c>
      <c r="E289">
        <v>22.7</v>
      </c>
    </row>
    <row r="290" spans="1:5" x14ac:dyDescent="0.25">
      <c r="A290">
        <v>287</v>
      </c>
      <c r="B290" s="1">
        <v>43748</v>
      </c>
      <c r="C290" s="2">
        <v>0.60065972222222219</v>
      </c>
      <c r="D290">
        <v>1546</v>
      </c>
      <c r="E290">
        <v>22.7</v>
      </c>
    </row>
    <row r="291" spans="1:5" x14ac:dyDescent="0.25">
      <c r="A291">
        <v>288</v>
      </c>
      <c r="B291" s="1">
        <v>43748</v>
      </c>
      <c r="C291" s="2">
        <v>0.61107638888888893</v>
      </c>
      <c r="D291">
        <v>4711</v>
      </c>
      <c r="E291">
        <v>22.6</v>
      </c>
    </row>
    <row r="292" spans="1:5" x14ac:dyDescent="0.25">
      <c r="A292">
        <v>289</v>
      </c>
      <c r="B292" s="1">
        <v>43748</v>
      </c>
      <c r="C292" s="2">
        <v>0.62149305555555556</v>
      </c>
      <c r="D292">
        <v>2372</v>
      </c>
      <c r="E292">
        <v>23.7</v>
      </c>
    </row>
    <row r="293" spans="1:5" x14ac:dyDescent="0.25">
      <c r="A293">
        <v>290</v>
      </c>
      <c r="B293" s="1">
        <v>43748</v>
      </c>
      <c r="C293" s="2">
        <v>0.63190972222222219</v>
      </c>
      <c r="D293">
        <v>3067</v>
      </c>
      <c r="E293">
        <v>23.8</v>
      </c>
    </row>
    <row r="294" spans="1:5" x14ac:dyDescent="0.25">
      <c r="A294">
        <v>291</v>
      </c>
      <c r="B294" s="1">
        <v>43748</v>
      </c>
      <c r="C294" s="2">
        <v>0.64232638888888893</v>
      </c>
      <c r="D294">
        <v>2479</v>
      </c>
      <c r="E294">
        <v>24.2</v>
      </c>
    </row>
    <row r="295" spans="1:5" x14ac:dyDescent="0.25">
      <c r="A295">
        <v>292</v>
      </c>
      <c r="B295" s="1">
        <v>43748</v>
      </c>
      <c r="C295" s="2">
        <v>0.65274305555555556</v>
      </c>
      <c r="D295">
        <v>1247</v>
      </c>
      <c r="E295">
        <v>24.6</v>
      </c>
    </row>
    <row r="296" spans="1:5" x14ac:dyDescent="0.25">
      <c r="A296">
        <v>293</v>
      </c>
      <c r="B296" s="1">
        <v>43748</v>
      </c>
      <c r="C296" s="2">
        <v>0.66315972222222219</v>
      </c>
      <c r="D296">
        <v>1117</v>
      </c>
      <c r="E296">
        <v>23.3</v>
      </c>
    </row>
    <row r="297" spans="1:5" x14ac:dyDescent="0.25">
      <c r="A297">
        <v>294</v>
      </c>
      <c r="B297" s="1">
        <v>43748</v>
      </c>
      <c r="C297" s="2">
        <v>0.67357638888888882</v>
      </c>
      <c r="D297">
        <v>1131</v>
      </c>
      <c r="E297">
        <v>20.100000000000001</v>
      </c>
    </row>
    <row r="298" spans="1:5" x14ac:dyDescent="0.25">
      <c r="A298">
        <v>295</v>
      </c>
      <c r="B298" s="1">
        <v>43748</v>
      </c>
      <c r="C298" s="2">
        <v>0.68399305555555545</v>
      </c>
      <c r="D298">
        <v>1516</v>
      </c>
      <c r="E298">
        <v>24.2</v>
      </c>
    </row>
    <row r="299" spans="1:5" x14ac:dyDescent="0.25">
      <c r="A299">
        <v>296</v>
      </c>
      <c r="B299" s="1">
        <v>43748</v>
      </c>
      <c r="C299" s="2">
        <v>0.69440972222222219</v>
      </c>
      <c r="D299">
        <v>1718</v>
      </c>
      <c r="E299">
        <v>24.6</v>
      </c>
    </row>
    <row r="300" spans="1:5" x14ac:dyDescent="0.25">
      <c r="A300">
        <v>297</v>
      </c>
      <c r="B300" s="1">
        <v>43748</v>
      </c>
      <c r="C300" s="2">
        <v>0.70482638888888882</v>
      </c>
      <c r="D300">
        <v>873</v>
      </c>
      <c r="E300">
        <v>22.4</v>
      </c>
    </row>
    <row r="301" spans="1:5" x14ac:dyDescent="0.25">
      <c r="A301">
        <v>298</v>
      </c>
      <c r="B301" s="1">
        <v>43748</v>
      </c>
      <c r="C301" s="2">
        <v>0.71524305555555545</v>
      </c>
      <c r="D301">
        <v>1101</v>
      </c>
      <c r="E301">
        <v>23.6</v>
      </c>
    </row>
    <row r="302" spans="1:5" x14ac:dyDescent="0.25">
      <c r="A302">
        <v>299</v>
      </c>
      <c r="B302" s="1">
        <v>43748</v>
      </c>
      <c r="C302" s="2">
        <v>0.72565972222222219</v>
      </c>
      <c r="D302">
        <v>842</v>
      </c>
      <c r="E302">
        <v>23.3</v>
      </c>
    </row>
    <row r="303" spans="1:5" x14ac:dyDescent="0.25">
      <c r="A303">
        <v>300</v>
      </c>
      <c r="B303" s="1">
        <v>43748</v>
      </c>
      <c r="C303" s="2">
        <v>0.73607638888888882</v>
      </c>
      <c r="D303">
        <v>302</v>
      </c>
      <c r="E303">
        <v>22.7</v>
      </c>
    </row>
    <row r="304" spans="1:5" x14ac:dyDescent="0.25">
      <c r="A304">
        <v>301</v>
      </c>
      <c r="B304" s="1">
        <v>43748</v>
      </c>
      <c r="C304" s="2">
        <v>0.74649305555555545</v>
      </c>
      <c r="D304">
        <v>214</v>
      </c>
      <c r="E304">
        <v>22.1</v>
      </c>
    </row>
    <row r="305" spans="1:5" x14ac:dyDescent="0.25">
      <c r="A305">
        <v>302</v>
      </c>
      <c r="B305" s="1">
        <v>43748</v>
      </c>
      <c r="C305" s="2">
        <v>0.75690972222222219</v>
      </c>
      <c r="D305">
        <v>38</v>
      </c>
      <c r="E305">
        <v>21.6</v>
      </c>
    </row>
    <row r="306" spans="1:5" x14ac:dyDescent="0.25">
      <c r="A306">
        <v>303</v>
      </c>
      <c r="B306" s="1">
        <v>43748</v>
      </c>
      <c r="C306" s="2">
        <v>0.76732638888888882</v>
      </c>
      <c r="D306">
        <v>18</v>
      </c>
      <c r="E306">
        <v>21.1</v>
      </c>
    </row>
    <row r="307" spans="1:5" x14ac:dyDescent="0.25">
      <c r="A307">
        <v>304</v>
      </c>
      <c r="B307" s="1">
        <v>43748</v>
      </c>
      <c r="C307" s="2">
        <v>0.77774305555555545</v>
      </c>
      <c r="D307">
        <v>12</v>
      </c>
      <c r="E307">
        <v>20.7</v>
      </c>
    </row>
    <row r="308" spans="1:5" x14ac:dyDescent="0.25">
      <c r="A308">
        <v>305</v>
      </c>
      <c r="B308" s="1">
        <v>43748</v>
      </c>
      <c r="C308" s="2">
        <v>0.78815972222222219</v>
      </c>
      <c r="D308">
        <v>11</v>
      </c>
      <c r="E308">
        <v>20.3</v>
      </c>
    </row>
    <row r="309" spans="1:5" x14ac:dyDescent="0.25">
      <c r="A309">
        <v>306</v>
      </c>
      <c r="B309" s="1">
        <v>43748</v>
      </c>
      <c r="C309" s="2">
        <v>0.79857638888888882</v>
      </c>
      <c r="D309">
        <v>0</v>
      </c>
      <c r="E309">
        <v>19.899999999999999</v>
      </c>
    </row>
    <row r="310" spans="1:5" x14ac:dyDescent="0.25">
      <c r="A310">
        <v>307</v>
      </c>
      <c r="B310" s="1">
        <v>43748</v>
      </c>
      <c r="C310" s="2">
        <v>0.80899305555555545</v>
      </c>
      <c r="D310">
        <v>0</v>
      </c>
      <c r="E310">
        <v>19.5</v>
      </c>
    </row>
    <row r="311" spans="1:5" x14ac:dyDescent="0.25">
      <c r="A311">
        <v>308</v>
      </c>
      <c r="B311" s="1">
        <v>43748</v>
      </c>
      <c r="C311" s="2">
        <v>0.81940972222222219</v>
      </c>
      <c r="D311">
        <v>0</v>
      </c>
      <c r="E311">
        <v>20.7</v>
      </c>
    </row>
    <row r="312" spans="1:5" x14ac:dyDescent="0.25">
      <c r="A312">
        <v>309</v>
      </c>
      <c r="B312" s="1">
        <v>43748</v>
      </c>
      <c r="C312" s="2">
        <v>0.82982638888888882</v>
      </c>
      <c r="D312">
        <v>0</v>
      </c>
      <c r="E312">
        <v>21</v>
      </c>
    </row>
    <row r="313" spans="1:5" x14ac:dyDescent="0.25">
      <c r="A313">
        <v>310</v>
      </c>
      <c r="B313" s="1">
        <v>43748</v>
      </c>
      <c r="C313" s="2">
        <v>0.84024305555555545</v>
      </c>
      <c r="D313">
        <v>0</v>
      </c>
      <c r="E313">
        <v>20.8</v>
      </c>
    </row>
    <row r="314" spans="1:5" x14ac:dyDescent="0.25">
      <c r="A314">
        <v>311</v>
      </c>
      <c r="B314" s="1">
        <v>43748</v>
      </c>
      <c r="C314" s="2">
        <v>0.85065972222222219</v>
      </c>
      <c r="D314">
        <v>0</v>
      </c>
      <c r="E314">
        <v>19.8</v>
      </c>
    </row>
    <row r="315" spans="1:5" x14ac:dyDescent="0.25">
      <c r="A315">
        <v>312</v>
      </c>
      <c r="B315" s="1">
        <v>43748</v>
      </c>
      <c r="C315" s="2">
        <v>0.86107638888888882</v>
      </c>
      <c r="D315">
        <v>0</v>
      </c>
      <c r="E315">
        <v>19.399999999999999</v>
      </c>
    </row>
    <row r="316" spans="1:5" x14ac:dyDescent="0.25">
      <c r="A316">
        <v>313</v>
      </c>
      <c r="B316" s="1">
        <v>43748</v>
      </c>
      <c r="C316" s="2">
        <v>0.87149305555555545</v>
      </c>
      <c r="D316">
        <v>0</v>
      </c>
      <c r="E316">
        <v>21.8</v>
      </c>
    </row>
    <row r="317" spans="1:5" x14ac:dyDescent="0.25">
      <c r="A317">
        <v>314</v>
      </c>
      <c r="B317" s="1">
        <v>43748</v>
      </c>
      <c r="C317" s="2">
        <v>0.88190972222222219</v>
      </c>
      <c r="D317">
        <v>0</v>
      </c>
      <c r="E317">
        <v>21</v>
      </c>
    </row>
    <row r="318" spans="1:5" x14ac:dyDescent="0.25">
      <c r="A318">
        <v>315</v>
      </c>
      <c r="B318" s="1">
        <v>43748</v>
      </c>
      <c r="C318" s="2">
        <v>0.89232638888888882</v>
      </c>
      <c r="D318">
        <v>0</v>
      </c>
      <c r="E318">
        <v>20.6</v>
      </c>
    </row>
    <row r="319" spans="1:5" x14ac:dyDescent="0.25">
      <c r="A319">
        <v>316</v>
      </c>
      <c r="B319" s="1">
        <v>43748</v>
      </c>
      <c r="C319" s="2">
        <v>0.90274305555555545</v>
      </c>
      <c r="D319">
        <v>0</v>
      </c>
      <c r="E319">
        <v>19.600000000000001</v>
      </c>
    </row>
    <row r="320" spans="1:5" x14ac:dyDescent="0.25">
      <c r="A320">
        <v>317</v>
      </c>
      <c r="B320" s="1">
        <v>43748</v>
      </c>
      <c r="C320" s="2">
        <v>0.91315972222222219</v>
      </c>
      <c r="D320">
        <v>0</v>
      </c>
      <c r="E320">
        <v>20.2</v>
      </c>
    </row>
    <row r="321" spans="1:5" x14ac:dyDescent="0.25">
      <c r="A321">
        <v>318</v>
      </c>
      <c r="B321" s="1">
        <v>43748</v>
      </c>
      <c r="C321" s="2">
        <v>0.92357638888888882</v>
      </c>
      <c r="D321">
        <v>0</v>
      </c>
      <c r="E321">
        <v>21.1</v>
      </c>
    </row>
    <row r="322" spans="1:5" x14ac:dyDescent="0.25">
      <c r="A322">
        <v>319</v>
      </c>
      <c r="B322" s="1">
        <v>43748</v>
      </c>
      <c r="C322" s="2">
        <v>0.93399305555555545</v>
      </c>
      <c r="D322">
        <v>0</v>
      </c>
      <c r="E322">
        <v>20.3</v>
      </c>
    </row>
    <row r="323" spans="1:5" x14ac:dyDescent="0.25">
      <c r="A323">
        <v>320</v>
      </c>
      <c r="B323" s="1">
        <v>43748</v>
      </c>
      <c r="C323" s="2">
        <v>0.94440972222222219</v>
      </c>
      <c r="D323">
        <v>0</v>
      </c>
      <c r="E323">
        <v>19.3</v>
      </c>
    </row>
    <row r="324" spans="1:5" x14ac:dyDescent="0.25">
      <c r="A324">
        <v>321</v>
      </c>
      <c r="B324" s="1">
        <v>43748</v>
      </c>
      <c r="C324" s="2">
        <v>0.95482638888888882</v>
      </c>
      <c r="D324">
        <v>0</v>
      </c>
      <c r="E324">
        <v>19.2</v>
      </c>
    </row>
    <row r="325" spans="1:5" x14ac:dyDescent="0.25">
      <c r="A325">
        <v>322</v>
      </c>
      <c r="B325" s="1">
        <v>43748</v>
      </c>
      <c r="C325" s="2">
        <v>0.96524305555555545</v>
      </c>
      <c r="D325">
        <v>0</v>
      </c>
      <c r="E325">
        <v>21.2</v>
      </c>
    </row>
    <row r="326" spans="1:5" x14ac:dyDescent="0.25">
      <c r="A326">
        <v>323</v>
      </c>
      <c r="B326" s="1">
        <v>43748</v>
      </c>
      <c r="C326" s="2">
        <v>0.97565972222222219</v>
      </c>
      <c r="D326">
        <v>0</v>
      </c>
      <c r="E326">
        <v>20.399999999999999</v>
      </c>
    </row>
    <row r="327" spans="1:5" x14ac:dyDescent="0.25">
      <c r="A327">
        <v>324</v>
      </c>
      <c r="B327" s="1">
        <v>43748</v>
      </c>
      <c r="C327" s="2">
        <v>0.98607638888888882</v>
      </c>
      <c r="D327">
        <v>0</v>
      </c>
      <c r="E327">
        <v>19.399999999999999</v>
      </c>
    </row>
    <row r="328" spans="1:5" x14ac:dyDescent="0.25">
      <c r="A328">
        <v>325</v>
      </c>
      <c r="B328" s="1">
        <v>43748</v>
      </c>
      <c r="C328" s="2">
        <v>0.99649305555555545</v>
      </c>
      <c r="D328">
        <v>0</v>
      </c>
      <c r="E328">
        <v>19</v>
      </c>
    </row>
    <row r="329" spans="1:5" x14ac:dyDescent="0.25">
      <c r="A329">
        <v>326</v>
      </c>
      <c r="B329" s="1">
        <v>43749</v>
      </c>
      <c r="C329" s="2">
        <v>6.9097222222222225E-3</v>
      </c>
      <c r="D329">
        <v>0</v>
      </c>
      <c r="E329">
        <v>21.3</v>
      </c>
    </row>
    <row r="330" spans="1:5" x14ac:dyDescent="0.25">
      <c r="A330">
        <v>327</v>
      </c>
      <c r="B330" s="1">
        <v>43749</v>
      </c>
      <c r="C330" s="2">
        <v>1.7326388888888888E-2</v>
      </c>
      <c r="D330">
        <v>0</v>
      </c>
      <c r="E330">
        <v>20.5</v>
      </c>
    </row>
    <row r="331" spans="1:5" x14ac:dyDescent="0.25">
      <c r="A331">
        <v>328</v>
      </c>
      <c r="B331" s="1">
        <v>43749</v>
      </c>
      <c r="C331" s="2">
        <v>2.7743055555555559E-2</v>
      </c>
      <c r="D331">
        <v>0</v>
      </c>
      <c r="E331">
        <v>19.600000000000001</v>
      </c>
    </row>
    <row r="332" spans="1:5" x14ac:dyDescent="0.25">
      <c r="A332">
        <v>329</v>
      </c>
      <c r="B332" s="1">
        <v>43749</v>
      </c>
      <c r="C332" s="2">
        <v>3.8159722222222227E-2</v>
      </c>
      <c r="D332">
        <v>0</v>
      </c>
      <c r="E332">
        <v>18.7</v>
      </c>
    </row>
    <row r="333" spans="1:5" x14ac:dyDescent="0.25">
      <c r="A333">
        <v>330</v>
      </c>
      <c r="B333" s="1">
        <v>43749</v>
      </c>
      <c r="C333" s="2">
        <v>4.8576388888888884E-2</v>
      </c>
      <c r="D333">
        <v>0</v>
      </c>
      <c r="E333">
        <v>20.3</v>
      </c>
    </row>
    <row r="334" spans="1:5" x14ac:dyDescent="0.25">
      <c r="A334">
        <v>331</v>
      </c>
      <c r="B334" s="1">
        <v>43749</v>
      </c>
      <c r="C334" s="2">
        <v>5.8993055555555556E-2</v>
      </c>
      <c r="D334">
        <v>0</v>
      </c>
      <c r="E334">
        <v>20.8</v>
      </c>
    </row>
    <row r="335" spans="1:5" x14ac:dyDescent="0.25">
      <c r="A335">
        <v>332</v>
      </c>
      <c r="B335" s="1">
        <v>43749</v>
      </c>
      <c r="C335" s="2">
        <v>6.9409722222222234E-2</v>
      </c>
      <c r="D335">
        <v>0</v>
      </c>
      <c r="E335">
        <v>20</v>
      </c>
    </row>
    <row r="336" spans="1:5" x14ac:dyDescent="0.25">
      <c r="A336">
        <v>333</v>
      </c>
      <c r="B336" s="1">
        <v>43749</v>
      </c>
      <c r="C336" s="2">
        <v>7.9826388888888891E-2</v>
      </c>
      <c r="D336">
        <v>0</v>
      </c>
      <c r="E336">
        <v>18.899999999999999</v>
      </c>
    </row>
    <row r="337" spans="1:5" x14ac:dyDescent="0.25">
      <c r="A337">
        <v>334</v>
      </c>
      <c r="B337" s="1">
        <v>43749</v>
      </c>
      <c r="C337" s="2">
        <v>9.0243055555555562E-2</v>
      </c>
      <c r="D337">
        <v>0</v>
      </c>
      <c r="E337">
        <v>18.7</v>
      </c>
    </row>
    <row r="338" spans="1:5" x14ac:dyDescent="0.25">
      <c r="A338">
        <v>335</v>
      </c>
      <c r="B338" s="1">
        <v>43749</v>
      </c>
      <c r="C338" s="2">
        <v>0.10065972222222223</v>
      </c>
      <c r="D338">
        <v>0</v>
      </c>
      <c r="E338">
        <v>21.2</v>
      </c>
    </row>
    <row r="339" spans="1:5" x14ac:dyDescent="0.25">
      <c r="A339">
        <v>336</v>
      </c>
      <c r="B339" s="1">
        <v>43749</v>
      </c>
      <c r="C339" s="2">
        <v>0.11107638888888889</v>
      </c>
      <c r="D339">
        <v>0</v>
      </c>
      <c r="E339">
        <v>20.6</v>
      </c>
    </row>
    <row r="340" spans="1:5" x14ac:dyDescent="0.25">
      <c r="A340">
        <v>337</v>
      </c>
      <c r="B340" s="1">
        <v>43749</v>
      </c>
      <c r="C340" s="2">
        <v>0.12149305555555556</v>
      </c>
      <c r="D340">
        <v>0</v>
      </c>
      <c r="E340">
        <v>19.7</v>
      </c>
    </row>
    <row r="341" spans="1:5" x14ac:dyDescent="0.25">
      <c r="A341">
        <v>338</v>
      </c>
      <c r="B341" s="1">
        <v>43749</v>
      </c>
      <c r="C341" s="2">
        <v>0.13190972222222222</v>
      </c>
      <c r="D341">
        <v>0</v>
      </c>
      <c r="E341">
        <v>18.899999999999999</v>
      </c>
    </row>
    <row r="342" spans="1:5" x14ac:dyDescent="0.25">
      <c r="A342">
        <v>339</v>
      </c>
      <c r="B342" s="1">
        <v>43749</v>
      </c>
      <c r="C342" s="2">
        <v>0.14232638888888891</v>
      </c>
      <c r="D342">
        <v>0</v>
      </c>
      <c r="E342">
        <v>18.600000000000001</v>
      </c>
    </row>
    <row r="343" spans="1:5" x14ac:dyDescent="0.25">
      <c r="A343">
        <v>340</v>
      </c>
      <c r="B343" s="1">
        <v>43749</v>
      </c>
      <c r="C343" s="2">
        <v>0.15274305555555556</v>
      </c>
      <c r="D343">
        <v>0</v>
      </c>
      <c r="E343">
        <v>20.7</v>
      </c>
    </row>
    <row r="344" spans="1:5" x14ac:dyDescent="0.25">
      <c r="A344">
        <v>341</v>
      </c>
      <c r="B344" s="1">
        <v>43749</v>
      </c>
      <c r="C344" s="2">
        <v>0.16315972222222222</v>
      </c>
      <c r="D344">
        <v>0</v>
      </c>
      <c r="E344">
        <v>20.8</v>
      </c>
    </row>
    <row r="345" spans="1:5" x14ac:dyDescent="0.25">
      <c r="A345">
        <v>342</v>
      </c>
      <c r="B345" s="1">
        <v>43749</v>
      </c>
      <c r="C345" s="2">
        <v>0.17357638888888891</v>
      </c>
      <c r="D345">
        <v>0</v>
      </c>
      <c r="E345">
        <v>20</v>
      </c>
    </row>
    <row r="346" spans="1:5" x14ac:dyDescent="0.25">
      <c r="A346">
        <v>343</v>
      </c>
      <c r="B346" s="1">
        <v>43749</v>
      </c>
      <c r="C346" s="2">
        <v>0.18399305555555556</v>
      </c>
      <c r="D346">
        <v>0</v>
      </c>
      <c r="E346">
        <v>19</v>
      </c>
    </row>
    <row r="347" spans="1:5" x14ac:dyDescent="0.25">
      <c r="A347">
        <v>344</v>
      </c>
      <c r="B347" s="1">
        <v>43749</v>
      </c>
      <c r="C347" s="2">
        <v>0.19440972222222222</v>
      </c>
      <c r="D347">
        <v>0</v>
      </c>
      <c r="E347">
        <v>19.399999999999999</v>
      </c>
    </row>
    <row r="348" spans="1:5" x14ac:dyDescent="0.25">
      <c r="A348">
        <v>345</v>
      </c>
      <c r="B348" s="1">
        <v>43749</v>
      </c>
      <c r="C348" s="2">
        <v>0.20482638888888891</v>
      </c>
      <c r="D348">
        <v>0</v>
      </c>
      <c r="E348">
        <v>21</v>
      </c>
    </row>
    <row r="349" spans="1:5" x14ac:dyDescent="0.25">
      <c r="A349">
        <v>346</v>
      </c>
      <c r="B349" s="1">
        <v>43749</v>
      </c>
      <c r="C349" s="2">
        <v>0.21524305555555556</v>
      </c>
      <c r="D349">
        <v>0</v>
      </c>
      <c r="E349">
        <v>20</v>
      </c>
    </row>
    <row r="350" spans="1:5" x14ac:dyDescent="0.25">
      <c r="A350">
        <v>347</v>
      </c>
      <c r="B350" s="1">
        <v>43749</v>
      </c>
      <c r="C350" s="2">
        <v>0.22565972222222222</v>
      </c>
      <c r="D350">
        <v>0</v>
      </c>
      <c r="E350">
        <v>19</v>
      </c>
    </row>
    <row r="351" spans="1:5" x14ac:dyDescent="0.25">
      <c r="A351">
        <v>348</v>
      </c>
      <c r="B351" s="1">
        <v>43749</v>
      </c>
      <c r="C351" s="2">
        <v>0.23607638888888891</v>
      </c>
      <c r="D351">
        <v>0</v>
      </c>
      <c r="E351">
        <v>19.399999999999999</v>
      </c>
    </row>
    <row r="352" spans="1:5" x14ac:dyDescent="0.25">
      <c r="A352">
        <v>349</v>
      </c>
      <c r="B352" s="1">
        <v>43749</v>
      </c>
      <c r="C352" s="2">
        <v>0.24649305555555556</v>
      </c>
      <c r="D352">
        <v>0</v>
      </c>
      <c r="E352">
        <v>21.1</v>
      </c>
    </row>
    <row r="353" spans="1:5" x14ac:dyDescent="0.25">
      <c r="A353">
        <v>350</v>
      </c>
      <c r="B353" s="1">
        <v>43749</v>
      </c>
      <c r="C353" s="2">
        <v>0.25690972222222225</v>
      </c>
      <c r="D353">
        <v>0</v>
      </c>
      <c r="E353">
        <v>20.2</v>
      </c>
    </row>
    <row r="354" spans="1:5" x14ac:dyDescent="0.25">
      <c r="A354">
        <v>351</v>
      </c>
      <c r="B354" s="1">
        <v>43749</v>
      </c>
      <c r="C354" s="2">
        <v>0.26732638888888888</v>
      </c>
      <c r="D354">
        <v>0</v>
      </c>
      <c r="E354">
        <v>19.3</v>
      </c>
    </row>
    <row r="355" spans="1:5" x14ac:dyDescent="0.25">
      <c r="A355">
        <v>352</v>
      </c>
      <c r="B355" s="1">
        <v>43749</v>
      </c>
      <c r="C355" s="2">
        <v>0.27774305555555556</v>
      </c>
      <c r="D355">
        <v>0</v>
      </c>
      <c r="E355">
        <v>19.2</v>
      </c>
    </row>
    <row r="356" spans="1:5" x14ac:dyDescent="0.25">
      <c r="A356">
        <v>353</v>
      </c>
      <c r="B356" s="1">
        <v>43749</v>
      </c>
      <c r="C356" s="2">
        <v>0.28815972222222225</v>
      </c>
      <c r="D356">
        <v>0</v>
      </c>
      <c r="E356">
        <v>20.6</v>
      </c>
    </row>
    <row r="357" spans="1:5" x14ac:dyDescent="0.25">
      <c r="A357">
        <v>354</v>
      </c>
      <c r="B357" s="1">
        <v>43749</v>
      </c>
      <c r="C357" s="2">
        <v>0.29857638888888888</v>
      </c>
      <c r="D357">
        <v>26</v>
      </c>
      <c r="E357">
        <v>19.899999999999999</v>
      </c>
    </row>
    <row r="358" spans="1:5" x14ac:dyDescent="0.25">
      <c r="A358">
        <v>355</v>
      </c>
      <c r="B358" s="1">
        <v>43749</v>
      </c>
      <c r="C358" s="2">
        <v>0.30899305555555556</v>
      </c>
      <c r="D358">
        <v>93</v>
      </c>
      <c r="E358">
        <v>19.7</v>
      </c>
    </row>
    <row r="359" spans="1:5" x14ac:dyDescent="0.25">
      <c r="A359">
        <v>356</v>
      </c>
      <c r="B359" s="1">
        <v>43749</v>
      </c>
      <c r="C359" s="2">
        <v>0.31940972222222225</v>
      </c>
      <c r="D359">
        <v>241</v>
      </c>
      <c r="E359">
        <v>19.100000000000001</v>
      </c>
    </row>
    <row r="360" spans="1:5" x14ac:dyDescent="0.25">
      <c r="A360">
        <v>357</v>
      </c>
      <c r="B360" s="1">
        <v>43749</v>
      </c>
      <c r="C360" s="2">
        <v>0.32982638888888888</v>
      </c>
      <c r="D360">
        <v>257</v>
      </c>
      <c r="E360">
        <v>21.2</v>
      </c>
    </row>
    <row r="361" spans="1:5" x14ac:dyDescent="0.25">
      <c r="A361">
        <v>358</v>
      </c>
      <c r="B361" s="1">
        <v>43749</v>
      </c>
      <c r="C361" s="2">
        <v>0.34024305555555556</v>
      </c>
      <c r="D361">
        <v>386</v>
      </c>
      <c r="E361">
        <v>20.8</v>
      </c>
    </row>
    <row r="362" spans="1:5" x14ac:dyDescent="0.25">
      <c r="A362">
        <v>359</v>
      </c>
      <c r="B362" s="1">
        <v>43749</v>
      </c>
      <c r="C362" s="2">
        <v>0.35065972222222225</v>
      </c>
      <c r="D362">
        <v>1247</v>
      </c>
      <c r="E362">
        <v>21</v>
      </c>
    </row>
    <row r="363" spans="1:5" x14ac:dyDescent="0.25">
      <c r="A363">
        <v>360</v>
      </c>
      <c r="B363" s="1">
        <v>43749</v>
      </c>
      <c r="C363" s="2">
        <v>0.36107638888888888</v>
      </c>
      <c r="D363">
        <v>1561</v>
      </c>
      <c r="E363">
        <v>21.1</v>
      </c>
    </row>
    <row r="364" spans="1:5" x14ac:dyDescent="0.25">
      <c r="A364">
        <v>361</v>
      </c>
      <c r="B364" s="1">
        <v>43749</v>
      </c>
      <c r="C364" s="2">
        <v>0.37149305555555556</v>
      </c>
      <c r="D364">
        <v>1798</v>
      </c>
      <c r="E364">
        <v>21.4</v>
      </c>
    </row>
    <row r="365" spans="1:5" x14ac:dyDescent="0.25">
      <c r="A365">
        <v>362</v>
      </c>
      <c r="B365" s="1">
        <v>43749</v>
      </c>
      <c r="C365" s="2">
        <v>0.38190972222222225</v>
      </c>
      <c r="D365">
        <v>1289</v>
      </c>
      <c r="E365">
        <v>21.3</v>
      </c>
    </row>
    <row r="366" spans="1:5" x14ac:dyDescent="0.25">
      <c r="A366">
        <v>363</v>
      </c>
      <c r="B366" s="1">
        <v>43749</v>
      </c>
      <c r="C366" s="2">
        <v>0.39232638888888888</v>
      </c>
      <c r="D366">
        <v>1827</v>
      </c>
      <c r="E366">
        <v>21.6</v>
      </c>
    </row>
    <row r="367" spans="1:5" x14ac:dyDescent="0.25">
      <c r="A367">
        <v>364</v>
      </c>
      <c r="B367" s="1">
        <v>43749</v>
      </c>
      <c r="C367" s="2">
        <v>0.40274305555555556</v>
      </c>
      <c r="D367">
        <v>1760</v>
      </c>
      <c r="E367">
        <v>21.9</v>
      </c>
    </row>
    <row r="368" spans="1:5" x14ac:dyDescent="0.25">
      <c r="A368">
        <v>365</v>
      </c>
      <c r="B368" s="1">
        <v>43749</v>
      </c>
      <c r="C368" s="2">
        <v>0.41315972222222225</v>
      </c>
      <c r="D368">
        <v>2061</v>
      </c>
      <c r="E368">
        <v>22.3</v>
      </c>
    </row>
    <row r="369" spans="1:5" x14ac:dyDescent="0.25">
      <c r="A369">
        <v>366</v>
      </c>
      <c r="B369" s="1">
        <v>43749</v>
      </c>
      <c r="C369" s="2">
        <v>0.42357638888888888</v>
      </c>
      <c r="D369">
        <v>2667</v>
      </c>
      <c r="E369">
        <v>23.7</v>
      </c>
    </row>
    <row r="370" spans="1:5" x14ac:dyDescent="0.25">
      <c r="A370">
        <v>367</v>
      </c>
      <c r="B370" s="1">
        <v>43749</v>
      </c>
      <c r="C370" s="2">
        <v>0.43399305555555556</v>
      </c>
      <c r="D370">
        <v>3012</v>
      </c>
      <c r="E370">
        <v>23.9</v>
      </c>
    </row>
    <row r="371" spans="1:5" x14ac:dyDescent="0.25">
      <c r="A371">
        <v>368</v>
      </c>
      <c r="B371" s="1">
        <v>43749</v>
      </c>
      <c r="C371" s="2">
        <v>0.44440972222222225</v>
      </c>
      <c r="D371">
        <v>2579</v>
      </c>
      <c r="E371">
        <v>24.1</v>
      </c>
    </row>
    <row r="372" spans="1:5" x14ac:dyDescent="0.25">
      <c r="A372">
        <v>369</v>
      </c>
      <c r="B372" s="1">
        <v>43749</v>
      </c>
      <c r="C372" s="2">
        <v>0.45482638888888888</v>
      </c>
      <c r="D372">
        <v>3212</v>
      </c>
      <c r="E372">
        <v>24.3</v>
      </c>
    </row>
    <row r="373" spans="1:5" x14ac:dyDescent="0.25">
      <c r="A373">
        <v>370</v>
      </c>
      <c r="B373" s="1">
        <v>43749</v>
      </c>
      <c r="C373" s="2">
        <v>0.46524305555555556</v>
      </c>
      <c r="D373">
        <v>3691</v>
      </c>
      <c r="E373">
        <v>24.9</v>
      </c>
    </row>
    <row r="374" spans="1:5" x14ac:dyDescent="0.25">
      <c r="A374">
        <v>371</v>
      </c>
      <c r="B374" s="1">
        <v>43749</v>
      </c>
      <c r="C374" s="2">
        <v>0.47565972222222225</v>
      </c>
      <c r="D374">
        <v>4259</v>
      </c>
      <c r="E374">
        <v>27.5</v>
      </c>
    </row>
    <row r="375" spans="1:5" x14ac:dyDescent="0.25">
      <c r="A375">
        <v>372</v>
      </c>
      <c r="B375" s="1">
        <v>43749</v>
      </c>
      <c r="C375" s="2">
        <v>0.48607638888888888</v>
      </c>
      <c r="D375">
        <v>3548</v>
      </c>
      <c r="E375">
        <v>26.2</v>
      </c>
    </row>
    <row r="376" spans="1:5" x14ac:dyDescent="0.25">
      <c r="A376">
        <v>373</v>
      </c>
      <c r="B376" s="1">
        <v>43749</v>
      </c>
      <c r="C376" s="2">
        <v>0.49649305555555556</v>
      </c>
      <c r="D376">
        <v>3912</v>
      </c>
      <c r="E376">
        <v>25.9</v>
      </c>
    </row>
    <row r="377" spans="1:5" x14ac:dyDescent="0.25">
      <c r="A377">
        <v>374</v>
      </c>
      <c r="B377" s="1">
        <v>43749</v>
      </c>
      <c r="C377" s="2">
        <v>0.50690972222222219</v>
      </c>
      <c r="D377">
        <v>3816</v>
      </c>
      <c r="E377">
        <v>25.7</v>
      </c>
    </row>
    <row r="378" spans="1:5" x14ac:dyDescent="0.25">
      <c r="A378">
        <v>375</v>
      </c>
      <c r="B378" s="1">
        <v>43749</v>
      </c>
      <c r="C378" s="2">
        <v>0.51732638888888893</v>
      </c>
      <c r="D378">
        <v>3458</v>
      </c>
      <c r="E378">
        <v>25.3</v>
      </c>
    </row>
    <row r="379" spans="1:5" x14ac:dyDescent="0.25">
      <c r="A379">
        <v>376</v>
      </c>
      <c r="B379" s="1">
        <v>43749</v>
      </c>
      <c r="C379" s="2">
        <v>0.52774305555555556</v>
      </c>
      <c r="D379">
        <v>3526</v>
      </c>
      <c r="E379">
        <v>25.3</v>
      </c>
    </row>
    <row r="380" spans="1:5" x14ac:dyDescent="0.25">
      <c r="A380">
        <v>377</v>
      </c>
      <c r="B380" s="1">
        <v>43749</v>
      </c>
      <c r="C380" s="2">
        <v>0.53815972222222219</v>
      </c>
      <c r="D380">
        <v>3302</v>
      </c>
      <c r="E380">
        <v>25.6</v>
      </c>
    </row>
    <row r="381" spans="1:5" x14ac:dyDescent="0.25">
      <c r="A381">
        <v>378</v>
      </c>
      <c r="B381" s="1">
        <v>43749</v>
      </c>
      <c r="C381" s="2">
        <v>0.54857638888888893</v>
      </c>
      <c r="D381">
        <v>4132</v>
      </c>
      <c r="E381">
        <v>24.9</v>
      </c>
    </row>
    <row r="382" spans="1:5" x14ac:dyDescent="0.25">
      <c r="A382">
        <v>379</v>
      </c>
      <c r="B382" s="1">
        <v>43749</v>
      </c>
      <c r="C382" s="2">
        <v>0.55899305555555556</v>
      </c>
      <c r="D382">
        <v>5453</v>
      </c>
      <c r="E382">
        <v>25.3</v>
      </c>
    </row>
    <row r="383" spans="1:5" x14ac:dyDescent="0.25">
      <c r="A383">
        <v>380</v>
      </c>
      <c r="B383" s="1">
        <v>43749</v>
      </c>
      <c r="C383" s="2">
        <v>0.56940972222222219</v>
      </c>
      <c r="D383">
        <v>3084</v>
      </c>
      <c r="E383">
        <v>26.3</v>
      </c>
    </row>
    <row r="384" spans="1:5" x14ac:dyDescent="0.25">
      <c r="A384">
        <v>381</v>
      </c>
      <c r="B384" s="1">
        <v>43749</v>
      </c>
      <c r="C384" s="2">
        <v>0.57982638888888893</v>
      </c>
      <c r="D384">
        <v>4167</v>
      </c>
      <c r="E384">
        <v>28.2</v>
      </c>
    </row>
    <row r="385" spans="1:5" x14ac:dyDescent="0.25">
      <c r="A385">
        <v>382</v>
      </c>
      <c r="B385" s="1">
        <v>43749</v>
      </c>
      <c r="C385" s="2">
        <v>0.59024305555555556</v>
      </c>
      <c r="D385">
        <v>2807</v>
      </c>
      <c r="E385">
        <v>27.4</v>
      </c>
    </row>
    <row r="386" spans="1:5" x14ac:dyDescent="0.25">
      <c r="A386">
        <v>383</v>
      </c>
      <c r="B386" s="1">
        <v>43749</v>
      </c>
      <c r="C386" s="2">
        <v>0.60065972222222219</v>
      </c>
      <c r="D386">
        <v>8201</v>
      </c>
      <c r="E386">
        <v>26.8</v>
      </c>
    </row>
    <row r="387" spans="1:5" x14ac:dyDescent="0.25">
      <c r="A387">
        <v>384</v>
      </c>
      <c r="B387" s="1">
        <v>43749</v>
      </c>
      <c r="C387" s="2">
        <v>0.61107638888888893</v>
      </c>
      <c r="D387">
        <v>9878</v>
      </c>
      <c r="E387">
        <v>27.1</v>
      </c>
    </row>
    <row r="388" spans="1:5" x14ac:dyDescent="0.25">
      <c r="A388">
        <v>385</v>
      </c>
      <c r="B388" s="1">
        <v>43749</v>
      </c>
      <c r="C388" s="2">
        <v>0.62149305555555556</v>
      </c>
      <c r="D388">
        <v>3270</v>
      </c>
      <c r="E388">
        <v>27.5</v>
      </c>
    </row>
    <row r="389" spans="1:5" x14ac:dyDescent="0.25">
      <c r="A389">
        <v>386</v>
      </c>
      <c r="B389" s="1">
        <v>43749</v>
      </c>
      <c r="C389" s="2">
        <v>0.63190972222222219</v>
      </c>
      <c r="D389">
        <v>2403</v>
      </c>
      <c r="E389">
        <v>26.1</v>
      </c>
    </row>
    <row r="390" spans="1:5" x14ac:dyDescent="0.25">
      <c r="A390">
        <v>387</v>
      </c>
      <c r="B390" s="1">
        <v>43749</v>
      </c>
      <c r="C390" s="2">
        <v>0.64232638888888893</v>
      </c>
      <c r="D390">
        <v>2378</v>
      </c>
      <c r="E390">
        <v>24.5</v>
      </c>
    </row>
    <row r="391" spans="1:5" x14ac:dyDescent="0.25">
      <c r="A391">
        <v>388</v>
      </c>
      <c r="B391" s="1">
        <v>43749</v>
      </c>
      <c r="C391" s="2">
        <v>0.65274305555555556</v>
      </c>
      <c r="D391">
        <v>1772</v>
      </c>
      <c r="E391">
        <v>25.2</v>
      </c>
    </row>
    <row r="392" spans="1:5" x14ac:dyDescent="0.25">
      <c r="A392">
        <v>389</v>
      </c>
      <c r="B392" s="1">
        <v>43749</v>
      </c>
      <c r="C392" s="2">
        <v>0.66315972222222219</v>
      </c>
      <c r="D392">
        <v>1640</v>
      </c>
      <c r="E392">
        <v>24.4</v>
      </c>
    </row>
    <row r="393" spans="1:5" x14ac:dyDescent="0.25">
      <c r="A393">
        <v>390</v>
      </c>
      <c r="B393" s="1">
        <v>43749</v>
      </c>
      <c r="C393" s="2">
        <v>0.67357638888888882</v>
      </c>
      <c r="D393">
        <v>1174</v>
      </c>
      <c r="E393">
        <v>24.2</v>
      </c>
    </row>
    <row r="394" spans="1:5" x14ac:dyDescent="0.25">
      <c r="A394">
        <v>391</v>
      </c>
      <c r="B394" s="1">
        <v>43749</v>
      </c>
      <c r="C394" s="2">
        <v>0.68399305555555545</v>
      </c>
      <c r="D394">
        <v>1188</v>
      </c>
      <c r="E394">
        <v>24.4</v>
      </c>
    </row>
    <row r="395" spans="1:5" x14ac:dyDescent="0.25">
      <c r="A395">
        <v>392</v>
      </c>
      <c r="B395" s="1">
        <v>43749</v>
      </c>
      <c r="C395" s="2">
        <v>0.69440972222222219</v>
      </c>
      <c r="D395">
        <v>1058</v>
      </c>
      <c r="E395">
        <v>24.2</v>
      </c>
    </row>
    <row r="396" spans="1:5" x14ac:dyDescent="0.25">
      <c r="A396">
        <v>393</v>
      </c>
      <c r="B396" s="1">
        <v>43749</v>
      </c>
      <c r="C396" s="2">
        <v>0.70482638888888882</v>
      </c>
      <c r="D396">
        <v>711</v>
      </c>
      <c r="E396">
        <v>24</v>
      </c>
    </row>
    <row r="397" spans="1:5" x14ac:dyDescent="0.25">
      <c r="A397">
        <v>394</v>
      </c>
      <c r="B397" s="1">
        <v>43749</v>
      </c>
      <c r="C397" s="2">
        <v>0.71524305555555545</v>
      </c>
      <c r="D397">
        <v>528</v>
      </c>
      <c r="E397">
        <v>23.6</v>
      </c>
    </row>
    <row r="398" spans="1:5" x14ac:dyDescent="0.25">
      <c r="A398">
        <v>395</v>
      </c>
      <c r="B398" s="1">
        <v>43749</v>
      </c>
      <c r="C398" s="2">
        <v>0.72565972222222219</v>
      </c>
      <c r="D398">
        <v>480</v>
      </c>
      <c r="E398">
        <v>22.9</v>
      </c>
    </row>
    <row r="399" spans="1:5" x14ac:dyDescent="0.25">
      <c r="A399">
        <v>396</v>
      </c>
      <c r="B399" s="1">
        <v>43749</v>
      </c>
      <c r="C399" s="2">
        <v>0.73607638888888882</v>
      </c>
      <c r="D399">
        <v>354</v>
      </c>
      <c r="E399">
        <v>22.7</v>
      </c>
    </row>
    <row r="400" spans="1:5" x14ac:dyDescent="0.25">
      <c r="A400">
        <v>397</v>
      </c>
      <c r="B400" s="1">
        <v>43749</v>
      </c>
      <c r="C400" s="2">
        <v>0.74649305555555545</v>
      </c>
      <c r="D400">
        <v>193</v>
      </c>
      <c r="E400">
        <v>22.4</v>
      </c>
    </row>
    <row r="401" spans="1:5" x14ac:dyDescent="0.25">
      <c r="A401">
        <v>398</v>
      </c>
      <c r="B401" s="1">
        <v>43749</v>
      </c>
      <c r="C401" s="2">
        <v>0.75690972222222219</v>
      </c>
      <c r="D401">
        <v>71</v>
      </c>
      <c r="E401">
        <v>22.1</v>
      </c>
    </row>
    <row r="402" spans="1:5" x14ac:dyDescent="0.25">
      <c r="A402">
        <v>399</v>
      </c>
      <c r="B402" s="1">
        <v>43749</v>
      </c>
      <c r="C402" s="2">
        <v>0.76732638888888882</v>
      </c>
      <c r="D402">
        <v>26</v>
      </c>
      <c r="E402">
        <v>21.5</v>
      </c>
    </row>
    <row r="403" spans="1:5" x14ac:dyDescent="0.25">
      <c r="A403">
        <v>400</v>
      </c>
      <c r="B403" s="1">
        <v>43749</v>
      </c>
      <c r="C403" s="2">
        <v>0.77774305555555545</v>
      </c>
      <c r="D403">
        <v>13</v>
      </c>
      <c r="E403">
        <v>21.3</v>
      </c>
    </row>
    <row r="404" spans="1:5" x14ac:dyDescent="0.25">
      <c r="A404">
        <v>401</v>
      </c>
      <c r="B404" s="1">
        <v>43749</v>
      </c>
      <c r="C404" s="2">
        <v>0.78815972222222219</v>
      </c>
      <c r="D404">
        <v>12</v>
      </c>
      <c r="E404">
        <v>21.1</v>
      </c>
    </row>
    <row r="405" spans="1:5" x14ac:dyDescent="0.25">
      <c r="A405">
        <v>402</v>
      </c>
      <c r="B405" s="1">
        <v>43749</v>
      </c>
      <c r="C405" s="2">
        <v>0.79857638888888882</v>
      </c>
      <c r="D405">
        <v>0</v>
      </c>
      <c r="E405">
        <v>20.8</v>
      </c>
    </row>
    <row r="406" spans="1:5" x14ac:dyDescent="0.25">
      <c r="A406">
        <v>403</v>
      </c>
      <c r="B406" s="1">
        <v>43749</v>
      </c>
      <c r="C406" s="2">
        <v>0.80899305555555545</v>
      </c>
      <c r="D406">
        <v>0</v>
      </c>
      <c r="E406">
        <v>20.3</v>
      </c>
    </row>
    <row r="407" spans="1:5" x14ac:dyDescent="0.25">
      <c r="A407">
        <v>404</v>
      </c>
      <c r="B407" s="1">
        <v>43749</v>
      </c>
      <c r="C407" s="2">
        <v>0.81940972222222219</v>
      </c>
      <c r="D407">
        <v>0</v>
      </c>
      <c r="E407">
        <v>19.899999999999999</v>
      </c>
    </row>
    <row r="408" spans="1:5" x14ac:dyDescent="0.25">
      <c r="A408">
        <v>405</v>
      </c>
      <c r="B408" s="1">
        <v>43749</v>
      </c>
      <c r="C408" s="2">
        <v>0.82982638888888882</v>
      </c>
      <c r="D408">
        <v>0</v>
      </c>
      <c r="E408">
        <v>19.5</v>
      </c>
    </row>
    <row r="409" spans="1:5" x14ac:dyDescent="0.25">
      <c r="A409">
        <v>406</v>
      </c>
      <c r="B409" s="1">
        <v>43749</v>
      </c>
      <c r="C409" s="2">
        <v>0.84024305555555545</v>
      </c>
      <c r="D409">
        <v>0</v>
      </c>
      <c r="E409">
        <v>20.3</v>
      </c>
    </row>
    <row r="410" spans="1:5" x14ac:dyDescent="0.25">
      <c r="A410">
        <v>407</v>
      </c>
      <c r="B410" s="1">
        <v>43749</v>
      </c>
      <c r="C410" s="2">
        <v>0.85065972222222219</v>
      </c>
      <c r="D410">
        <v>0</v>
      </c>
      <c r="E410">
        <v>21.3</v>
      </c>
    </row>
    <row r="411" spans="1:5" x14ac:dyDescent="0.25">
      <c r="A411">
        <v>408</v>
      </c>
      <c r="B411" s="1">
        <v>43749</v>
      </c>
      <c r="C411" s="2">
        <v>0.86107638888888882</v>
      </c>
      <c r="D411">
        <v>0</v>
      </c>
      <c r="E411">
        <v>20.8</v>
      </c>
    </row>
    <row r="412" spans="1:5" x14ac:dyDescent="0.25">
      <c r="A412">
        <v>409</v>
      </c>
      <c r="B412" s="1">
        <v>43749</v>
      </c>
      <c r="C412" s="2">
        <v>0.87149305555555545</v>
      </c>
      <c r="D412">
        <v>0</v>
      </c>
      <c r="E412">
        <v>20.5</v>
      </c>
    </row>
    <row r="413" spans="1:5" x14ac:dyDescent="0.25">
      <c r="A413">
        <v>410</v>
      </c>
      <c r="B413" s="1">
        <v>43749</v>
      </c>
      <c r="C413" s="2">
        <v>0.88190972222222219</v>
      </c>
      <c r="D413">
        <v>0</v>
      </c>
      <c r="E413">
        <v>19.7</v>
      </c>
    </row>
    <row r="414" spans="1:5" x14ac:dyDescent="0.25">
      <c r="A414">
        <v>411</v>
      </c>
      <c r="B414" s="1">
        <v>43749</v>
      </c>
      <c r="C414" s="2">
        <v>0.89232638888888882</v>
      </c>
      <c r="D414">
        <v>0</v>
      </c>
      <c r="E414">
        <v>19.7</v>
      </c>
    </row>
    <row r="415" spans="1:5" x14ac:dyDescent="0.25">
      <c r="A415">
        <v>412</v>
      </c>
      <c r="B415" s="1">
        <v>43749</v>
      </c>
      <c r="C415" s="2">
        <v>0.90274305555555545</v>
      </c>
      <c r="D415">
        <v>0</v>
      </c>
      <c r="E415">
        <v>21.7</v>
      </c>
    </row>
    <row r="416" spans="1:5" x14ac:dyDescent="0.25">
      <c r="A416">
        <v>413</v>
      </c>
      <c r="B416" s="1">
        <v>43749</v>
      </c>
      <c r="C416" s="2">
        <v>0.91315972222222219</v>
      </c>
      <c r="D416">
        <v>0</v>
      </c>
      <c r="E416">
        <v>21</v>
      </c>
    </row>
    <row r="417" spans="1:5" x14ac:dyDescent="0.25">
      <c r="A417">
        <v>414</v>
      </c>
      <c r="B417" s="1">
        <v>43749</v>
      </c>
      <c r="C417" s="2">
        <v>0.92357638888888882</v>
      </c>
      <c r="D417">
        <v>0</v>
      </c>
      <c r="E417">
        <v>20.6</v>
      </c>
    </row>
    <row r="418" spans="1:5" x14ac:dyDescent="0.25">
      <c r="A418">
        <v>415</v>
      </c>
      <c r="B418" s="1">
        <v>43749</v>
      </c>
      <c r="C418" s="2">
        <v>0.93399305555555545</v>
      </c>
      <c r="D418">
        <v>0</v>
      </c>
      <c r="E418">
        <v>20</v>
      </c>
    </row>
    <row r="419" spans="1:5" x14ac:dyDescent="0.25">
      <c r="A419">
        <v>416</v>
      </c>
      <c r="B419" s="1">
        <v>43749</v>
      </c>
      <c r="C419" s="2">
        <v>0.94440972222222219</v>
      </c>
      <c r="D419">
        <v>0</v>
      </c>
      <c r="E419">
        <v>19</v>
      </c>
    </row>
    <row r="420" spans="1:5" x14ac:dyDescent="0.25">
      <c r="A420">
        <v>417</v>
      </c>
      <c r="B420" s="1">
        <v>43749</v>
      </c>
      <c r="C420" s="2">
        <v>0.95482638888888882</v>
      </c>
      <c r="D420">
        <v>0</v>
      </c>
      <c r="E420">
        <v>21.5</v>
      </c>
    </row>
    <row r="421" spans="1:5" x14ac:dyDescent="0.25">
      <c r="A421">
        <v>418</v>
      </c>
      <c r="B421" s="1">
        <v>43749</v>
      </c>
      <c r="C421" s="2">
        <v>0.96524305555555545</v>
      </c>
      <c r="D421">
        <v>0</v>
      </c>
      <c r="E421">
        <v>20.8</v>
      </c>
    </row>
    <row r="422" spans="1:5" x14ac:dyDescent="0.25">
      <c r="A422">
        <v>419</v>
      </c>
      <c r="B422" s="1">
        <v>43749</v>
      </c>
      <c r="C422" s="2">
        <v>0.97565972222222219</v>
      </c>
      <c r="D422">
        <v>0</v>
      </c>
      <c r="E422">
        <v>20</v>
      </c>
    </row>
    <row r="423" spans="1:5" x14ac:dyDescent="0.25">
      <c r="A423">
        <v>420</v>
      </c>
      <c r="B423" s="1">
        <v>43749</v>
      </c>
      <c r="C423" s="2">
        <v>0.98607638888888882</v>
      </c>
      <c r="D423">
        <v>0</v>
      </c>
      <c r="E423">
        <v>20</v>
      </c>
    </row>
    <row r="424" spans="1:5" x14ac:dyDescent="0.25">
      <c r="A424">
        <v>421</v>
      </c>
      <c r="B424" s="1">
        <v>43749</v>
      </c>
      <c r="C424" s="2">
        <v>0.99649305555555545</v>
      </c>
      <c r="D424">
        <v>0</v>
      </c>
      <c r="E424">
        <v>19.100000000000001</v>
      </c>
    </row>
    <row r="425" spans="1:5" x14ac:dyDescent="0.25">
      <c r="A425">
        <v>422</v>
      </c>
      <c r="B425" s="1">
        <v>43750</v>
      </c>
      <c r="C425" s="2">
        <v>6.9097222222222225E-3</v>
      </c>
      <c r="D425">
        <v>0</v>
      </c>
      <c r="E425">
        <v>21.4</v>
      </c>
    </row>
    <row r="426" spans="1:5" x14ac:dyDescent="0.25">
      <c r="A426">
        <v>423</v>
      </c>
      <c r="B426" s="1">
        <v>43750</v>
      </c>
      <c r="C426" s="2">
        <v>1.7326388888888888E-2</v>
      </c>
      <c r="D426">
        <v>0</v>
      </c>
      <c r="E426">
        <v>20.7</v>
      </c>
    </row>
    <row r="427" spans="1:5" x14ac:dyDescent="0.25">
      <c r="A427">
        <v>424</v>
      </c>
      <c r="B427" s="1">
        <v>43750</v>
      </c>
      <c r="C427" s="2">
        <v>2.7743055555555559E-2</v>
      </c>
      <c r="D427">
        <v>0</v>
      </c>
      <c r="E427">
        <v>20.100000000000001</v>
      </c>
    </row>
    <row r="428" spans="1:5" x14ac:dyDescent="0.25">
      <c r="A428">
        <v>425</v>
      </c>
      <c r="B428" s="1">
        <v>43750</v>
      </c>
      <c r="C428" s="2">
        <v>3.8159722222222227E-2</v>
      </c>
      <c r="D428">
        <v>0</v>
      </c>
      <c r="E428">
        <v>19.399999999999999</v>
      </c>
    </row>
    <row r="429" spans="1:5" x14ac:dyDescent="0.25">
      <c r="A429">
        <v>426</v>
      </c>
      <c r="B429" s="1">
        <v>43750</v>
      </c>
      <c r="C429" s="2">
        <v>4.8576388888888884E-2</v>
      </c>
      <c r="D429">
        <v>0</v>
      </c>
      <c r="E429">
        <v>19.2</v>
      </c>
    </row>
    <row r="430" spans="1:5" x14ac:dyDescent="0.25">
      <c r="A430">
        <v>427</v>
      </c>
      <c r="B430" s="1">
        <v>43750</v>
      </c>
      <c r="C430" s="2">
        <v>5.8993055555555556E-2</v>
      </c>
      <c r="D430">
        <v>0</v>
      </c>
      <c r="E430">
        <v>18.8</v>
      </c>
    </row>
    <row r="431" spans="1:5" x14ac:dyDescent="0.25">
      <c r="A431">
        <v>428</v>
      </c>
      <c r="B431" s="1">
        <v>43750</v>
      </c>
      <c r="C431" s="2">
        <v>6.9409722222222234E-2</v>
      </c>
      <c r="D431">
        <v>0</v>
      </c>
      <c r="E431">
        <v>21.7</v>
      </c>
    </row>
    <row r="432" spans="1:5" x14ac:dyDescent="0.25">
      <c r="A432">
        <v>429</v>
      </c>
      <c r="B432" s="1">
        <v>43750</v>
      </c>
      <c r="C432" s="2">
        <v>7.9826388888888891E-2</v>
      </c>
      <c r="D432">
        <v>0</v>
      </c>
      <c r="E432">
        <v>20.9</v>
      </c>
    </row>
    <row r="433" spans="1:5" x14ac:dyDescent="0.25">
      <c r="A433">
        <v>430</v>
      </c>
      <c r="B433" s="1">
        <v>43750</v>
      </c>
      <c r="C433" s="2">
        <v>9.0243055555555562E-2</v>
      </c>
      <c r="D433">
        <v>0</v>
      </c>
      <c r="E433">
        <v>20.3</v>
      </c>
    </row>
    <row r="434" spans="1:5" x14ac:dyDescent="0.25">
      <c r="A434">
        <v>431</v>
      </c>
      <c r="B434" s="1">
        <v>43750</v>
      </c>
      <c r="C434" s="2">
        <v>0.10065972222222223</v>
      </c>
      <c r="D434">
        <v>0</v>
      </c>
      <c r="E434">
        <v>19.5</v>
      </c>
    </row>
    <row r="435" spans="1:5" x14ac:dyDescent="0.25">
      <c r="A435">
        <v>432</v>
      </c>
      <c r="B435" s="1">
        <v>43750</v>
      </c>
      <c r="C435" s="2">
        <v>0.11107638888888889</v>
      </c>
      <c r="D435">
        <v>0</v>
      </c>
      <c r="E435">
        <v>19.2</v>
      </c>
    </row>
    <row r="436" spans="1:5" x14ac:dyDescent="0.25">
      <c r="A436">
        <v>433</v>
      </c>
      <c r="B436" s="1">
        <v>43750</v>
      </c>
      <c r="C436" s="2">
        <v>0.12149305555555556</v>
      </c>
      <c r="D436">
        <v>0</v>
      </c>
      <c r="E436">
        <v>18.7</v>
      </c>
    </row>
    <row r="437" spans="1:5" x14ac:dyDescent="0.25">
      <c r="A437">
        <v>434</v>
      </c>
      <c r="B437" s="1">
        <v>43750</v>
      </c>
      <c r="C437" s="2">
        <v>0.13190972222222222</v>
      </c>
      <c r="D437">
        <v>0</v>
      </c>
      <c r="E437">
        <v>21.6</v>
      </c>
    </row>
    <row r="438" spans="1:5" x14ac:dyDescent="0.25">
      <c r="A438">
        <v>435</v>
      </c>
      <c r="B438" s="1">
        <v>43750</v>
      </c>
      <c r="C438" s="2">
        <v>0.14232638888888891</v>
      </c>
      <c r="D438">
        <v>0</v>
      </c>
      <c r="E438">
        <v>21.1</v>
      </c>
    </row>
    <row r="439" spans="1:5" x14ac:dyDescent="0.25">
      <c r="A439">
        <v>436</v>
      </c>
      <c r="B439" s="1">
        <v>43750</v>
      </c>
      <c r="C439" s="2">
        <v>0.15274305555555556</v>
      </c>
      <c r="D439">
        <v>0</v>
      </c>
      <c r="E439">
        <v>20.2</v>
      </c>
    </row>
    <row r="440" spans="1:5" x14ac:dyDescent="0.25">
      <c r="A440">
        <v>437</v>
      </c>
      <c r="B440" s="1">
        <v>43750</v>
      </c>
      <c r="C440" s="2">
        <v>0.16315972222222222</v>
      </c>
      <c r="D440">
        <v>0</v>
      </c>
      <c r="E440">
        <v>19.5</v>
      </c>
    </row>
    <row r="441" spans="1:5" x14ac:dyDescent="0.25">
      <c r="A441">
        <v>438</v>
      </c>
      <c r="B441" s="1">
        <v>43750</v>
      </c>
      <c r="C441" s="2">
        <v>0.17357638888888891</v>
      </c>
      <c r="D441">
        <v>0</v>
      </c>
      <c r="E441">
        <v>19.2</v>
      </c>
    </row>
    <row r="442" spans="1:5" x14ac:dyDescent="0.25">
      <c r="A442">
        <v>439</v>
      </c>
      <c r="B442" s="1">
        <v>43750</v>
      </c>
      <c r="C442" s="2">
        <v>0.18399305555555556</v>
      </c>
      <c r="D442">
        <v>0</v>
      </c>
      <c r="E442">
        <v>19.100000000000001</v>
      </c>
    </row>
    <row r="443" spans="1:5" x14ac:dyDescent="0.25">
      <c r="A443">
        <v>440</v>
      </c>
      <c r="B443" s="1">
        <v>43750</v>
      </c>
      <c r="C443" s="2">
        <v>0.19440972222222222</v>
      </c>
      <c r="D443">
        <v>0</v>
      </c>
      <c r="E443">
        <v>21.8</v>
      </c>
    </row>
    <row r="444" spans="1:5" x14ac:dyDescent="0.25">
      <c r="A444">
        <v>441</v>
      </c>
      <c r="B444" s="1">
        <v>43750</v>
      </c>
      <c r="C444" s="2">
        <v>0.20482638888888891</v>
      </c>
      <c r="D444">
        <v>0</v>
      </c>
      <c r="E444">
        <v>20.8</v>
      </c>
    </row>
    <row r="445" spans="1:5" x14ac:dyDescent="0.25">
      <c r="A445">
        <v>442</v>
      </c>
      <c r="B445" s="1">
        <v>43750</v>
      </c>
      <c r="C445" s="2">
        <v>0.21524305555555556</v>
      </c>
      <c r="D445">
        <v>0</v>
      </c>
      <c r="E445">
        <v>20</v>
      </c>
    </row>
    <row r="446" spans="1:5" x14ac:dyDescent="0.25">
      <c r="A446">
        <v>443</v>
      </c>
      <c r="B446" s="1">
        <v>43750</v>
      </c>
      <c r="C446" s="2">
        <v>0.22565972222222222</v>
      </c>
      <c r="D446">
        <v>0</v>
      </c>
      <c r="E446">
        <v>19.100000000000001</v>
      </c>
    </row>
    <row r="447" spans="1:5" x14ac:dyDescent="0.25">
      <c r="A447">
        <v>444</v>
      </c>
      <c r="B447" s="1">
        <v>43750</v>
      </c>
      <c r="C447" s="2">
        <v>0.23607638888888891</v>
      </c>
      <c r="D447">
        <v>0</v>
      </c>
      <c r="E447">
        <v>18.8</v>
      </c>
    </row>
    <row r="448" spans="1:5" x14ac:dyDescent="0.25">
      <c r="A448">
        <v>445</v>
      </c>
      <c r="B448" s="1">
        <v>43750</v>
      </c>
      <c r="C448" s="2">
        <v>0.24649305555555556</v>
      </c>
      <c r="D448">
        <v>0</v>
      </c>
      <c r="E448">
        <v>19.8</v>
      </c>
    </row>
    <row r="449" spans="1:5" x14ac:dyDescent="0.25">
      <c r="A449">
        <v>446</v>
      </c>
      <c r="B449" s="1">
        <v>43750</v>
      </c>
      <c r="C449" s="2">
        <v>0.25690972222222225</v>
      </c>
      <c r="D449">
        <v>0</v>
      </c>
      <c r="E449">
        <v>20.9</v>
      </c>
    </row>
    <row r="450" spans="1:5" x14ac:dyDescent="0.25">
      <c r="A450">
        <v>447</v>
      </c>
      <c r="B450" s="1">
        <v>43750</v>
      </c>
      <c r="C450" s="2">
        <v>0.26732638888888888</v>
      </c>
      <c r="D450">
        <v>0</v>
      </c>
      <c r="E450">
        <v>20.2</v>
      </c>
    </row>
    <row r="451" spans="1:5" x14ac:dyDescent="0.25">
      <c r="A451">
        <v>448</v>
      </c>
      <c r="B451" s="1">
        <v>43750</v>
      </c>
      <c r="C451" s="2">
        <v>0.27774305555555556</v>
      </c>
      <c r="D451">
        <v>0</v>
      </c>
      <c r="E451">
        <v>19.3</v>
      </c>
    </row>
    <row r="452" spans="1:5" x14ac:dyDescent="0.25">
      <c r="A452">
        <v>449</v>
      </c>
      <c r="B452" s="1">
        <v>43750</v>
      </c>
      <c r="C452" s="2">
        <v>0.28815972222222225</v>
      </c>
      <c r="D452">
        <v>0</v>
      </c>
      <c r="E452">
        <v>18.7</v>
      </c>
    </row>
    <row r="453" spans="1:5" x14ac:dyDescent="0.25">
      <c r="A453">
        <v>450</v>
      </c>
      <c r="B453" s="1">
        <v>43750</v>
      </c>
      <c r="C453" s="2">
        <v>0.29857638888888888</v>
      </c>
      <c r="D453">
        <v>19</v>
      </c>
      <c r="E453">
        <v>19.5</v>
      </c>
    </row>
    <row r="454" spans="1:5" x14ac:dyDescent="0.25">
      <c r="A454">
        <v>451</v>
      </c>
      <c r="B454" s="1">
        <v>43750</v>
      </c>
      <c r="C454" s="2">
        <v>0.30899305555555556</v>
      </c>
      <c r="D454">
        <v>78</v>
      </c>
      <c r="E454">
        <v>21.8</v>
      </c>
    </row>
    <row r="455" spans="1:5" x14ac:dyDescent="0.25">
      <c r="A455">
        <v>452</v>
      </c>
      <c r="B455" s="1">
        <v>43750</v>
      </c>
      <c r="C455" s="2">
        <v>0.31940972222222225</v>
      </c>
      <c r="D455">
        <v>171</v>
      </c>
      <c r="E455">
        <v>20.9</v>
      </c>
    </row>
    <row r="456" spans="1:5" x14ac:dyDescent="0.25">
      <c r="A456">
        <v>453</v>
      </c>
      <c r="B456" s="1">
        <v>43750</v>
      </c>
      <c r="C456" s="2">
        <v>0.32982638888888888</v>
      </c>
      <c r="D456">
        <v>272</v>
      </c>
      <c r="E456">
        <v>20.3</v>
      </c>
    </row>
    <row r="457" spans="1:5" x14ac:dyDescent="0.25">
      <c r="A457">
        <v>454</v>
      </c>
      <c r="B457" s="1">
        <v>43750</v>
      </c>
      <c r="C457" s="2">
        <v>0.34024305555555556</v>
      </c>
      <c r="D457">
        <v>479</v>
      </c>
      <c r="E457">
        <v>19.899999999999999</v>
      </c>
    </row>
    <row r="458" spans="1:5" x14ac:dyDescent="0.25">
      <c r="A458">
        <v>455</v>
      </c>
      <c r="B458" s="1">
        <v>43750</v>
      </c>
      <c r="C458" s="2">
        <v>0.35065972222222225</v>
      </c>
      <c r="D458">
        <v>1010</v>
      </c>
      <c r="E458">
        <v>19.899999999999999</v>
      </c>
    </row>
    <row r="459" spans="1:5" x14ac:dyDescent="0.25">
      <c r="A459">
        <v>456</v>
      </c>
      <c r="B459" s="1">
        <v>43750</v>
      </c>
      <c r="C459" s="2">
        <v>0.36107638888888888</v>
      </c>
      <c r="D459">
        <v>2259</v>
      </c>
      <c r="E459">
        <v>20.5</v>
      </c>
    </row>
    <row r="460" spans="1:5" x14ac:dyDescent="0.25">
      <c r="A460">
        <v>457</v>
      </c>
      <c r="B460" s="1">
        <v>43750</v>
      </c>
      <c r="C460" s="2">
        <v>0.37149305555555556</v>
      </c>
      <c r="D460">
        <v>3229</v>
      </c>
      <c r="E460">
        <v>20.8</v>
      </c>
    </row>
    <row r="461" spans="1:5" x14ac:dyDescent="0.25">
      <c r="A461">
        <v>458</v>
      </c>
      <c r="B461" s="1">
        <v>43750</v>
      </c>
      <c r="C461" s="2">
        <v>0.38190972222222225</v>
      </c>
      <c r="D461">
        <v>740</v>
      </c>
      <c r="E461">
        <v>21.4</v>
      </c>
    </row>
    <row r="462" spans="1:5" x14ac:dyDescent="0.25">
      <c r="A462">
        <v>459</v>
      </c>
      <c r="B462" s="1">
        <v>43750</v>
      </c>
      <c r="C462" s="2">
        <v>0.39232638888888888</v>
      </c>
      <c r="D462">
        <v>854</v>
      </c>
      <c r="E462">
        <v>21.9</v>
      </c>
    </row>
    <row r="463" spans="1:5" x14ac:dyDescent="0.25">
      <c r="A463">
        <v>460</v>
      </c>
      <c r="B463" s="1">
        <v>43750</v>
      </c>
      <c r="C463" s="2">
        <v>0.40274305555555556</v>
      </c>
      <c r="D463">
        <v>1045</v>
      </c>
      <c r="E463">
        <v>22.9</v>
      </c>
    </row>
    <row r="464" spans="1:5" x14ac:dyDescent="0.25">
      <c r="A464">
        <v>461</v>
      </c>
      <c r="B464" s="1">
        <v>43750</v>
      </c>
      <c r="C464" s="2">
        <v>0.41315972222222225</v>
      </c>
      <c r="D464">
        <v>1218</v>
      </c>
      <c r="E464">
        <v>23</v>
      </c>
    </row>
    <row r="465" spans="1:5" x14ac:dyDescent="0.25">
      <c r="A465">
        <v>462</v>
      </c>
      <c r="B465" s="1">
        <v>43750</v>
      </c>
      <c r="C465" s="2">
        <v>0.42357638888888888</v>
      </c>
      <c r="D465">
        <v>1481</v>
      </c>
      <c r="E465">
        <v>23.8</v>
      </c>
    </row>
    <row r="466" spans="1:5" x14ac:dyDescent="0.25">
      <c r="A466">
        <v>463</v>
      </c>
      <c r="B466" s="1">
        <v>43750</v>
      </c>
      <c r="C466" s="2">
        <v>0.43399305555555556</v>
      </c>
      <c r="D466">
        <v>1727</v>
      </c>
      <c r="E466">
        <v>25.3</v>
      </c>
    </row>
    <row r="467" spans="1:5" x14ac:dyDescent="0.25">
      <c r="A467">
        <v>464</v>
      </c>
      <c r="B467" s="1">
        <v>43750</v>
      </c>
      <c r="C467" s="2">
        <v>0.44440972222222225</v>
      </c>
      <c r="D467">
        <v>1817</v>
      </c>
      <c r="E467">
        <v>27.5</v>
      </c>
    </row>
    <row r="468" spans="1:5" x14ac:dyDescent="0.25">
      <c r="A468">
        <v>465</v>
      </c>
      <c r="B468" s="1">
        <v>43750</v>
      </c>
      <c r="C468" s="2">
        <v>0.45482638888888888</v>
      </c>
      <c r="D468">
        <v>1991</v>
      </c>
      <c r="E468">
        <v>27.9</v>
      </c>
    </row>
    <row r="469" spans="1:5" x14ac:dyDescent="0.25">
      <c r="A469">
        <v>466</v>
      </c>
      <c r="B469" s="1">
        <v>43750</v>
      </c>
      <c r="C469" s="2">
        <v>0.46524305555555556</v>
      </c>
      <c r="D469">
        <v>1999</v>
      </c>
      <c r="E469">
        <v>27.1</v>
      </c>
    </row>
    <row r="470" spans="1:5" x14ac:dyDescent="0.25">
      <c r="A470">
        <v>467</v>
      </c>
      <c r="B470" s="1">
        <v>43750</v>
      </c>
      <c r="C470" s="2">
        <v>0.47565972222222225</v>
      </c>
      <c r="D470">
        <v>3136</v>
      </c>
      <c r="E470">
        <v>27.5</v>
      </c>
    </row>
    <row r="471" spans="1:5" x14ac:dyDescent="0.25">
      <c r="A471">
        <v>468</v>
      </c>
      <c r="B471" s="1">
        <v>43750</v>
      </c>
      <c r="C471" s="2">
        <v>0.48607638888888888</v>
      </c>
      <c r="D471">
        <v>3553</v>
      </c>
      <c r="E471">
        <v>27.7</v>
      </c>
    </row>
    <row r="472" spans="1:5" x14ac:dyDescent="0.25">
      <c r="A472">
        <v>469</v>
      </c>
      <c r="B472" s="1">
        <v>43750</v>
      </c>
      <c r="C472" s="2">
        <v>0.49649305555555556</v>
      </c>
      <c r="D472">
        <v>3073</v>
      </c>
      <c r="E472">
        <v>28.5</v>
      </c>
    </row>
    <row r="473" spans="1:5" x14ac:dyDescent="0.25">
      <c r="A473">
        <v>470</v>
      </c>
      <c r="B473" s="1">
        <v>43750</v>
      </c>
      <c r="C473" s="2">
        <v>0.50690972222222219</v>
      </c>
      <c r="D473">
        <v>3069</v>
      </c>
      <c r="E473">
        <v>28.6</v>
      </c>
    </row>
    <row r="474" spans="1:5" x14ac:dyDescent="0.25">
      <c r="A474">
        <v>471</v>
      </c>
      <c r="B474" s="1">
        <v>43750</v>
      </c>
      <c r="C474" s="2">
        <v>0.51732638888888893</v>
      </c>
      <c r="D474">
        <v>2673</v>
      </c>
      <c r="E474">
        <v>28</v>
      </c>
    </row>
    <row r="475" spans="1:5" x14ac:dyDescent="0.25">
      <c r="A475">
        <v>472</v>
      </c>
      <c r="B475" s="1">
        <v>43750</v>
      </c>
      <c r="C475" s="2">
        <v>0.52774305555555556</v>
      </c>
      <c r="D475">
        <v>3177</v>
      </c>
      <c r="E475">
        <v>28.6</v>
      </c>
    </row>
    <row r="476" spans="1:5" x14ac:dyDescent="0.25">
      <c r="A476">
        <v>473</v>
      </c>
      <c r="B476" s="1">
        <v>43750</v>
      </c>
      <c r="C476" s="2">
        <v>0.53815972222222219</v>
      </c>
      <c r="D476">
        <v>9037</v>
      </c>
      <c r="E476">
        <v>28.4</v>
      </c>
    </row>
    <row r="477" spans="1:5" x14ac:dyDescent="0.25">
      <c r="A477">
        <v>474</v>
      </c>
      <c r="B477" s="1">
        <v>43750</v>
      </c>
      <c r="C477" s="2">
        <v>0.54857638888888893</v>
      </c>
      <c r="D477">
        <v>15557</v>
      </c>
      <c r="E477">
        <v>28.7</v>
      </c>
    </row>
    <row r="478" spans="1:5" x14ac:dyDescent="0.25">
      <c r="A478">
        <v>475</v>
      </c>
      <c r="B478" s="1">
        <v>43750</v>
      </c>
      <c r="C478" s="2">
        <v>0.55899305555555556</v>
      </c>
      <c r="D478">
        <v>15738</v>
      </c>
      <c r="E478">
        <v>28.7</v>
      </c>
    </row>
    <row r="479" spans="1:5" x14ac:dyDescent="0.25">
      <c r="A479">
        <v>476</v>
      </c>
      <c r="B479" s="1">
        <v>43750</v>
      </c>
      <c r="C479" s="2">
        <v>0.56940972222222219</v>
      </c>
      <c r="D479">
        <v>2183</v>
      </c>
      <c r="E479">
        <v>30.1</v>
      </c>
    </row>
    <row r="480" spans="1:5" x14ac:dyDescent="0.25">
      <c r="A480">
        <v>477</v>
      </c>
      <c r="B480" s="1">
        <v>43750</v>
      </c>
      <c r="C480" s="2">
        <v>0.57982638888888893</v>
      </c>
      <c r="D480">
        <v>2978</v>
      </c>
      <c r="E480">
        <v>29.8</v>
      </c>
    </row>
    <row r="481" spans="1:5" x14ac:dyDescent="0.25">
      <c r="A481">
        <v>478</v>
      </c>
      <c r="B481" s="1">
        <v>43750</v>
      </c>
      <c r="C481" s="2">
        <v>0.59024305555555556</v>
      </c>
      <c r="D481">
        <v>15937</v>
      </c>
      <c r="E481">
        <v>29.8</v>
      </c>
    </row>
    <row r="482" spans="1:5" x14ac:dyDescent="0.25">
      <c r="A482">
        <v>479</v>
      </c>
      <c r="B482" s="1">
        <v>43750</v>
      </c>
      <c r="C482" s="2">
        <v>0.60065972222222219</v>
      </c>
      <c r="D482">
        <v>15658</v>
      </c>
      <c r="E482">
        <v>29.1</v>
      </c>
    </row>
    <row r="483" spans="1:5" x14ac:dyDescent="0.25">
      <c r="A483">
        <v>480</v>
      </c>
      <c r="B483" s="1">
        <v>43750</v>
      </c>
      <c r="C483" s="2">
        <v>0.61107638888888893</v>
      </c>
      <c r="D483">
        <v>12916</v>
      </c>
      <c r="E483">
        <v>29.2</v>
      </c>
    </row>
    <row r="484" spans="1:5" x14ac:dyDescent="0.25">
      <c r="A484">
        <v>481</v>
      </c>
      <c r="B484" s="1">
        <v>43750</v>
      </c>
      <c r="C484" s="2">
        <v>0.62149305555555556</v>
      </c>
      <c r="D484">
        <v>1650</v>
      </c>
      <c r="E484">
        <v>28.6</v>
      </c>
    </row>
    <row r="485" spans="1:5" x14ac:dyDescent="0.25">
      <c r="A485">
        <v>482</v>
      </c>
      <c r="B485" s="1">
        <v>43750</v>
      </c>
      <c r="C485" s="2">
        <v>0.63190972222222219</v>
      </c>
      <c r="D485">
        <v>1705</v>
      </c>
      <c r="E485">
        <v>28.4</v>
      </c>
    </row>
    <row r="486" spans="1:5" x14ac:dyDescent="0.25">
      <c r="A486">
        <v>483</v>
      </c>
      <c r="B486" s="1">
        <v>43750</v>
      </c>
      <c r="C486" s="2">
        <v>0.64232638888888893</v>
      </c>
      <c r="D486">
        <v>5826</v>
      </c>
      <c r="E486">
        <v>27.7</v>
      </c>
    </row>
    <row r="487" spans="1:5" x14ac:dyDescent="0.25">
      <c r="A487">
        <v>484</v>
      </c>
      <c r="B487" s="1">
        <v>43750</v>
      </c>
      <c r="C487" s="2">
        <v>0.65274305555555556</v>
      </c>
      <c r="D487">
        <v>1090</v>
      </c>
      <c r="E487">
        <v>28.2</v>
      </c>
    </row>
    <row r="488" spans="1:5" x14ac:dyDescent="0.25">
      <c r="A488">
        <v>485</v>
      </c>
      <c r="B488" s="1">
        <v>43750</v>
      </c>
      <c r="C488" s="2">
        <v>0.66315972222222219</v>
      </c>
      <c r="D488">
        <v>906</v>
      </c>
      <c r="E488">
        <v>27.8</v>
      </c>
    </row>
    <row r="489" spans="1:5" x14ac:dyDescent="0.25">
      <c r="A489">
        <v>486</v>
      </c>
      <c r="B489" s="1">
        <v>43750</v>
      </c>
      <c r="C489" s="2">
        <v>0.67357638888888882</v>
      </c>
      <c r="D489">
        <v>824</v>
      </c>
      <c r="E489">
        <v>27.5</v>
      </c>
    </row>
    <row r="490" spans="1:5" x14ac:dyDescent="0.25">
      <c r="A490">
        <v>487</v>
      </c>
      <c r="B490" s="1">
        <v>43750</v>
      </c>
      <c r="C490" s="2">
        <v>0.68399305555555545</v>
      </c>
      <c r="D490">
        <v>614</v>
      </c>
      <c r="E490">
        <v>27</v>
      </c>
    </row>
    <row r="491" spans="1:5" x14ac:dyDescent="0.25">
      <c r="A491">
        <v>488</v>
      </c>
      <c r="B491" s="1">
        <v>43750</v>
      </c>
      <c r="C491" s="2">
        <v>0.69440972222222219</v>
      </c>
      <c r="D491">
        <v>553</v>
      </c>
      <c r="E491">
        <v>26.2</v>
      </c>
    </row>
    <row r="492" spans="1:5" x14ac:dyDescent="0.25">
      <c r="A492">
        <v>489</v>
      </c>
      <c r="B492" s="1">
        <v>43750</v>
      </c>
      <c r="C492" s="2">
        <v>0.70482638888888882</v>
      </c>
      <c r="D492">
        <v>496</v>
      </c>
      <c r="E492">
        <v>25.8</v>
      </c>
    </row>
    <row r="493" spans="1:5" x14ac:dyDescent="0.25">
      <c r="A493">
        <v>490</v>
      </c>
      <c r="B493" s="1">
        <v>43750</v>
      </c>
      <c r="C493" s="2">
        <v>0.71524305555555545</v>
      </c>
      <c r="D493">
        <v>421</v>
      </c>
      <c r="E493">
        <v>26.3</v>
      </c>
    </row>
    <row r="494" spans="1:5" x14ac:dyDescent="0.25">
      <c r="A494">
        <v>491</v>
      </c>
      <c r="B494" s="1">
        <v>43750</v>
      </c>
      <c r="C494" s="2">
        <v>0.72565972222222219</v>
      </c>
      <c r="D494">
        <v>290</v>
      </c>
      <c r="E494">
        <v>26.2</v>
      </c>
    </row>
    <row r="495" spans="1:5" x14ac:dyDescent="0.25">
      <c r="A495">
        <v>492</v>
      </c>
      <c r="B495" s="1">
        <v>43750</v>
      </c>
      <c r="C495" s="2">
        <v>0.73607638888888882</v>
      </c>
      <c r="D495">
        <v>226</v>
      </c>
      <c r="E495">
        <v>25.9</v>
      </c>
    </row>
    <row r="496" spans="1:5" x14ac:dyDescent="0.25">
      <c r="A496">
        <v>493</v>
      </c>
      <c r="B496" s="1">
        <v>43750</v>
      </c>
      <c r="C496" s="2">
        <v>0.74649305555555545</v>
      </c>
      <c r="D496">
        <v>133</v>
      </c>
      <c r="E496">
        <v>25.5</v>
      </c>
    </row>
    <row r="497" spans="1:5" x14ac:dyDescent="0.25">
      <c r="A497">
        <v>494</v>
      </c>
      <c r="B497" s="1">
        <v>43750</v>
      </c>
      <c r="C497" s="2">
        <v>0.75690972222222219</v>
      </c>
      <c r="D497">
        <v>83</v>
      </c>
      <c r="E497">
        <v>25</v>
      </c>
    </row>
    <row r="498" spans="1:5" x14ac:dyDescent="0.25">
      <c r="A498">
        <v>495</v>
      </c>
      <c r="B498" s="1">
        <v>43750</v>
      </c>
      <c r="C498" s="2">
        <v>0.76732638888888882</v>
      </c>
      <c r="D498">
        <v>26</v>
      </c>
      <c r="E498">
        <v>24.6</v>
      </c>
    </row>
    <row r="499" spans="1:5" x14ac:dyDescent="0.25">
      <c r="A499">
        <v>496</v>
      </c>
      <c r="B499" s="1">
        <v>43750</v>
      </c>
      <c r="C499" s="2">
        <v>0.77774305555555545</v>
      </c>
      <c r="D499">
        <v>12</v>
      </c>
      <c r="E499">
        <v>24.1</v>
      </c>
    </row>
    <row r="500" spans="1:5" x14ac:dyDescent="0.25">
      <c r="A500">
        <v>497</v>
      </c>
      <c r="B500" s="1">
        <v>43750</v>
      </c>
      <c r="C500" s="2">
        <v>0.78815972222222219</v>
      </c>
      <c r="D500">
        <v>11</v>
      </c>
      <c r="E500">
        <v>24</v>
      </c>
    </row>
    <row r="501" spans="1:5" x14ac:dyDescent="0.25">
      <c r="A501">
        <v>498</v>
      </c>
      <c r="B501" s="1">
        <v>43750</v>
      </c>
      <c r="C501" s="2">
        <v>0.79857638888888882</v>
      </c>
      <c r="D501">
        <v>0</v>
      </c>
      <c r="E501">
        <v>23.8</v>
      </c>
    </row>
    <row r="502" spans="1:5" x14ac:dyDescent="0.25">
      <c r="A502">
        <v>499</v>
      </c>
      <c r="B502" s="1">
        <v>43750</v>
      </c>
      <c r="C502" s="2">
        <v>0.80899305555555545</v>
      </c>
      <c r="D502">
        <v>0</v>
      </c>
      <c r="E502">
        <v>23.3</v>
      </c>
    </row>
    <row r="503" spans="1:5" x14ac:dyDescent="0.25">
      <c r="A503">
        <v>500</v>
      </c>
      <c r="B503" s="1">
        <v>43750</v>
      </c>
      <c r="C503" s="2">
        <v>0.81940972222222219</v>
      </c>
      <c r="D503">
        <v>0</v>
      </c>
      <c r="E503">
        <v>22.8</v>
      </c>
    </row>
    <row r="504" spans="1:5" x14ac:dyDescent="0.25">
      <c r="A504">
        <v>501</v>
      </c>
      <c r="B504" s="1">
        <v>43750</v>
      </c>
      <c r="C504" s="2">
        <v>0.82982638888888882</v>
      </c>
      <c r="D504">
        <v>0</v>
      </c>
      <c r="E504">
        <v>22.4</v>
      </c>
    </row>
    <row r="505" spans="1:5" x14ac:dyDescent="0.25">
      <c r="A505">
        <v>502</v>
      </c>
      <c r="B505" s="1">
        <v>43750</v>
      </c>
      <c r="C505" s="2">
        <v>0.84024305555555545</v>
      </c>
      <c r="D505">
        <v>0</v>
      </c>
      <c r="E505">
        <v>21.5</v>
      </c>
    </row>
    <row r="506" spans="1:5" x14ac:dyDescent="0.25">
      <c r="A506">
        <v>503</v>
      </c>
      <c r="B506" s="1">
        <v>43750</v>
      </c>
      <c r="C506" s="2">
        <v>0.85065972222222219</v>
      </c>
      <c r="D506">
        <v>0</v>
      </c>
      <c r="E506">
        <v>21.1</v>
      </c>
    </row>
    <row r="507" spans="1:5" x14ac:dyDescent="0.25">
      <c r="A507">
        <v>504</v>
      </c>
      <c r="B507" s="1">
        <v>43750</v>
      </c>
      <c r="C507" s="2">
        <v>0.86107638888888882</v>
      </c>
      <c r="D507">
        <v>0</v>
      </c>
      <c r="E507">
        <v>20.7</v>
      </c>
    </row>
    <row r="508" spans="1:5" x14ac:dyDescent="0.25">
      <c r="A508">
        <v>505</v>
      </c>
      <c r="B508" s="1">
        <v>43750</v>
      </c>
      <c r="C508" s="2">
        <v>0.87149305555555545</v>
      </c>
      <c r="D508">
        <v>0</v>
      </c>
      <c r="E508">
        <v>20.399999999999999</v>
      </c>
    </row>
    <row r="509" spans="1:5" x14ac:dyDescent="0.25">
      <c r="A509">
        <v>506</v>
      </c>
      <c r="B509" s="1">
        <v>43750</v>
      </c>
      <c r="C509" s="2">
        <v>0.88190972222222219</v>
      </c>
      <c r="D509">
        <v>0</v>
      </c>
      <c r="E509">
        <v>20.100000000000001</v>
      </c>
    </row>
    <row r="510" spans="1:5" x14ac:dyDescent="0.25">
      <c r="A510">
        <v>507</v>
      </c>
      <c r="B510" s="1">
        <v>43750</v>
      </c>
      <c r="C510" s="2">
        <v>0.89232638888888882</v>
      </c>
      <c r="D510">
        <v>0</v>
      </c>
      <c r="E510">
        <v>20</v>
      </c>
    </row>
    <row r="511" spans="1:5" x14ac:dyDescent="0.25">
      <c r="A511">
        <v>508</v>
      </c>
      <c r="B511" s="1">
        <v>43750</v>
      </c>
      <c r="C511" s="2">
        <v>0.90274305555555545</v>
      </c>
      <c r="D511">
        <v>0</v>
      </c>
      <c r="E511">
        <v>19.899999999999999</v>
      </c>
    </row>
    <row r="512" spans="1:5" x14ac:dyDescent="0.25">
      <c r="A512">
        <v>509</v>
      </c>
      <c r="B512" s="1">
        <v>43750</v>
      </c>
      <c r="C512" s="2">
        <v>0.91315972222222219</v>
      </c>
      <c r="D512">
        <v>0</v>
      </c>
      <c r="E512">
        <v>19.600000000000001</v>
      </c>
    </row>
    <row r="513" spans="1:5" x14ac:dyDescent="0.25">
      <c r="A513">
        <v>510</v>
      </c>
      <c r="B513" s="1">
        <v>43750</v>
      </c>
      <c r="C513" s="2">
        <v>0.92357638888888882</v>
      </c>
      <c r="D513">
        <v>0</v>
      </c>
      <c r="E513">
        <v>19.399999999999999</v>
      </c>
    </row>
    <row r="514" spans="1:5" x14ac:dyDescent="0.25">
      <c r="A514">
        <v>511</v>
      </c>
      <c r="B514" s="1">
        <v>43750</v>
      </c>
      <c r="C514" s="2">
        <v>0.93399305555555545</v>
      </c>
      <c r="D514">
        <v>0</v>
      </c>
      <c r="E514">
        <v>19.3</v>
      </c>
    </row>
    <row r="515" spans="1:5" x14ac:dyDescent="0.25">
      <c r="A515">
        <v>512</v>
      </c>
      <c r="B515" s="1">
        <v>43750</v>
      </c>
      <c r="C515" s="2">
        <v>0.94440972222222219</v>
      </c>
      <c r="D515">
        <v>0</v>
      </c>
      <c r="E515">
        <v>19.100000000000001</v>
      </c>
    </row>
    <row r="516" spans="1:5" x14ac:dyDescent="0.25">
      <c r="A516">
        <v>513</v>
      </c>
      <c r="B516" s="1">
        <v>43750</v>
      </c>
      <c r="C516" s="2">
        <v>0.95482638888888882</v>
      </c>
      <c r="D516">
        <v>0</v>
      </c>
      <c r="E516">
        <v>19.2</v>
      </c>
    </row>
    <row r="517" spans="1:5" x14ac:dyDescent="0.25">
      <c r="A517">
        <v>514</v>
      </c>
      <c r="B517" s="1">
        <v>43750</v>
      </c>
      <c r="C517" s="2">
        <v>0.96524305555555545</v>
      </c>
      <c r="D517">
        <v>0</v>
      </c>
      <c r="E517">
        <v>19.3</v>
      </c>
    </row>
    <row r="518" spans="1:5" x14ac:dyDescent="0.25">
      <c r="A518">
        <v>515</v>
      </c>
      <c r="B518" s="1">
        <v>43750</v>
      </c>
      <c r="C518" s="2">
        <v>0.97565972222222219</v>
      </c>
      <c r="D518">
        <v>0</v>
      </c>
      <c r="E518">
        <v>19.3</v>
      </c>
    </row>
    <row r="519" spans="1:5" x14ac:dyDescent="0.25">
      <c r="A519">
        <v>516</v>
      </c>
      <c r="B519" s="1">
        <v>43750</v>
      </c>
      <c r="C519" s="2">
        <v>0.98607638888888882</v>
      </c>
      <c r="D519">
        <v>0</v>
      </c>
      <c r="E519">
        <v>19.3</v>
      </c>
    </row>
    <row r="520" spans="1:5" x14ac:dyDescent="0.25">
      <c r="A520">
        <v>517</v>
      </c>
      <c r="B520" s="1">
        <v>43750</v>
      </c>
      <c r="C520" s="2">
        <v>0.99649305555555545</v>
      </c>
      <c r="D520">
        <v>0</v>
      </c>
      <c r="E520">
        <v>19.3</v>
      </c>
    </row>
    <row r="521" spans="1:5" x14ac:dyDescent="0.25">
      <c r="A521">
        <v>518</v>
      </c>
      <c r="B521" s="1">
        <v>43751</v>
      </c>
      <c r="C521" s="2">
        <v>6.9097222222222225E-3</v>
      </c>
      <c r="D521">
        <v>0</v>
      </c>
      <c r="E521">
        <v>19.2</v>
      </c>
    </row>
    <row r="522" spans="1:5" x14ac:dyDescent="0.25">
      <c r="A522">
        <v>519</v>
      </c>
      <c r="B522" s="1">
        <v>43751</v>
      </c>
      <c r="C522" s="2">
        <v>1.7326388888888888E-2</v>
      </c>
      <c r="D522">
        <v>0</v>
      </c>
      <c r="E522">
        <v>19.2</v>
      </c>
    </row>
    <row r="523" spans="1:5" x14ac:dyDescent="0.25">
      <c r="A523">
        <v>520</v>
      </c>
      <c r="B523" s="1">
        <v>43751</v>
      </c>
      <c r="C523" s="2">
        <v>2.7743055555555559E-2</v>
      </c>
      <c r="D523">
        <v>0</v>
      </c>
      <c r="E523">
        <v>19.100000000000001</v>
      </c>
    </row>
    <row r="524" spans="1:5" x14ac:dyDescent="0.25">
      <c r="A524">
        <v>521</v>
      </c>
      <c r="B524" s="1">
        <v>43751</v>
      </c>
      <c r="C524" s="2">
        <v>3.8159722222222227E-2</v>
      </c>
      <c r="D524">
        <v>0</v>
      </c>
      <c r="E524">
        <v>19</v>
      </c>
    </row>
    <row r="525" spans="1:5" x14ac:dyDescent="0.25">
      <c r="A525">
        <v>522</v>
      </c>
      <c r="B525" s="1">
        <v>43751</v>
      </c>
      <c r="C525" s="2">
        <v>4.8576388888888884E-2</v>
      </c>
      <c r="D525">
        <v>0</v>
      </c>
      <c r="E525">
        <v>19</v>
      </c>
    </row>
    <row r="526" spans="1:5" x14ac:dyDescent="0.25">
      <c r="A526">
        <v>523</v>
      </c>
      <c r="B526" s="1">
        <v>43751</v>
      </c>
      <c r="C526" s="2">
        <v>5.8993055555555556E-2</v>
      </c>
      <c r="D526">
        <v>0</v>
      </c>
      <c r="E526">
        <v>19.7</v>
      </c>
    </row>
    <row r="527" spans="1:5" x14ac:dyDescent="0.25">
      <c r="A527">
        <v>524</v>
      </c>
      <c r="B527" s="1">
        <v>43751</v>
      </c>
      <c r="C527" s="2">
        <v>6.9409722222222234E-2</v>
      </c>
      <c r="D527">
        <v>0</v>
      </c>
      <c r="E527">
        <v>20.399999999999999</v>
      </c>
    </row>
    <row r="528" spans="1:5" x14ac:dyDescent="0.25">
      <c r="A528">
        <v>525</v>
      </c>
      <c r="B528" s="1">
        <v>43751</v>
      </c>
      <c r="C528" s="2">
        <v>7.9826388888888891E-2</v>
      </c>
      <c r="D528">
        <v>0</v>
      </c>
      <c r="E528">
        <v>20.3</v>
      </c>
    </row>
    <row r="529" spans="1:5" x14ac:dyDescent="0.25">
      <c r="A529">
        <v>526</v>
      </c>
      <c r="B529" s="1">
        <v>43751</v>
      </c>
      <c r="C529" s="2">
        <v>9.0243055555555562E-2</v>
      </c>
      <c r="D529">
        <v>0</v>
      </c>
      <c r="E529">
        <v>20</v>
      </c>
    </row>
    <row r="530" spans="1:5" x14ac:dyDescent="0.25">
      <c r="A530">
        <v>527</v>
      </c>
      <c r="B530" s="1">
        <v>43751</v>
      </c>
      <c r="C530" s="2">
        <v>0.10065972222222223</v>
      </c>
      <c r="D530">
        <v>0</v>
      </c>
      <c r="E530">
        <v>20.100000000000001</v>
      </c>
    </row>
    <row r="531" spans="1:5" x14ac:dyDescent="0.25">
      <c r="A531">
        <v>528</v>
      </c>
      <c r="B531" s="1">
        <v>43751</v>
      </c>
      <c r="C531" s="2">
        <v>0.11107638888888889</v>
      </c>
      <c r="D531">
        <v>0</v>
      </c>
      <c r="E531">
        <v>19.899999999999999</v>
      </c>
    </row>
    <row r="532" spans="1:5" x14ac:dyDescent="0.25">
      <c r="A532">
        <v>529</v>
      </c>
      <c r="B532" s="1">
        <v>43751</v>
      </c>
      <c r="C532" s="2">
        <v>0.12149305555555556</v>
      </c>
      <c r="D532">
        <v>0</v>
      </c>
      <c r="E532">
        <v>19.5</v>
      </c>
    </row>
    <row r="533" spans="1:5" x14ac:dyDescent="0.25">
      <c r="A533">
        <v>530</v>
      </c>
      <c r="B533" s="1">
        <v>43751</v>
      </c>
      <c r="C533" s="2">
        <v>0.13190972222222222</v>
      </c>
      <c r="D533">
        <v>0</v>
      </c>
      <c r="E533">
        <v>19.2</v>
      </c>
    </row>
    <row r="534" spans="1:5" x14ac:dyDescent="0.25">
      <c r="A534">
        <v>531</v>
      </c>
      <c r="B534" s="1">
        <v>43751</v>
      </c>
      <c r="C534" s="2">
        <v>0.14232638888888891</v>
      </c>
      <c r="D534">
        <v>0</v>
      </c>
      <c r="E534">
        <v>19</v>
      </c>
    </row>
    <row r="535" spans="1:5" x14ac:dyDescent="0.25">
      <c r="A535">
        <v>532</v>
      </c>
      <c r="B535" s="1">
        <v>43751</v>
      </c>
      <c r="C535" s="2">
        <v>0.15274305555555556</v>
      </c>
      <c r="D535">
        <v>0</v>
      </c>
      <c r="E535">
        <v>20.2</v>
      </c>
    </row>
    <row r="536" spans="1:5" x14ac:dyDescent="0.25">
      <c r="A536">
        <v>533</v>
      </c>
      <c r="B536" s="1">
        <v>43751</v>
      </c>
      <c r="C536" s="2">
        <v>0.16315972222222222</v>
      </c>
      <c r="D536">
        <v>0</v>
      </c>
      <c r="E536">
        <v>21</v>
      </c>
    </row>
    <row r="537" spans="1:5" x14ac:dyDescent="0.25">
      <c r="A537">
        <v>534</v>
      </c>
      <c r="B537" s="1">
        <v>43751</v>
      </c>
      <c r="C537" s="2">
        <v>0.17357638888888891</v>
      </c>
      <c r="D537">
        <v>0</v>
      </c>
      <c r="E537">
        <v>20.6</v>
      </c>
    </row>
    <row r="538" spans="1:5" x14ac:dyDescent="0.25">
      <c r="A538">
        <v>535</v>
      </c>
      <c r="B538" s="1">
        <v>43751</v>
      </c>
      <c r="C538" s="2">
        <v>0.18399305555555556</v>
      </c>
      <c r="D538">
        <v>0</v>
      </c>
      <c r="E538">
        <v>20</v>
      </c>
    </row>
    <row r="539" spans="1:5" x14ac:dyDescent="0.25">
      <c r="A539">
        <v>536</v>
      </c>
      <c r="B539" s="1">
        <v>43751</v>
      </c>
      <c r="C539" s="2">
        <v>0.19440972222222222</v>
      </c>
      <c r="D539">
        <v>0</v>
      </c>
      <c r="E539">
        <v>19.8</v>
      </c>
    </row>
    <row r="540" spans="1:5" x14ac:dyDescent="0.25">
      <c r="A540">
        <v>537</v>
      </c>
      <c r="B540" s="1">
        <v>43751</v>
      </c>
      <c r="C540" s="2">
        <v>0.20482638888888891</v>
      </c>
      <c r="D540">
        <v>0</v>
      </c>
      <c r="E540">
        <v>19.2</v>
      </c>
    </row>
    <row r="541" spans="1:5" x14ac:dyDescent="0.25">
      <c r="A541">
        <v>538</v>
      </c>
      <c r="B541" s="1">
        <v>43751</v>
      </c>
      <c r="C541" s="2">
        <v>0.21524305555555556</v>
      </c>
      <c r="D541">
        <v>0</v>
      </c>
      <c r="E541">
        <v>19.5</v>
      </c>
    </row>
    <row r="542" spans="1:5" x14ac:dyDescent="0.25">
      <c r="A542">
        <v>539</v>
      </c>
      <c r="B542" s="1">
        <v>43751</v>
      </c>
      <c r="C542" s="2">
        <v>0.22565972222222222</v>
      </c>
      <c r="D542">
        <v>0</v>
      </c>
      <c r="E542">
        <v>21.7</v>
      </c>
    </row>
    <row r="543" spans="1:5" x14ac:dyDescent="0.25">
      <c r="A543">
        <v>540</v>
      </c>
      <c r="B543" s="1">
        <v>43751</v>
      </c>
      <c r="C543" s="2">
        <v>0.23607638888888891</v>
      </c>
      <c r="D543">
        <v>0</v>
      </c>
      <c r="E543">
        <v>21.1</v>
      </c>
    </row>
    <row r="544" spans="1:5" x14ac:dyDescent="0.25">
      <c r="A544">
        <v>541</v>
      </c>
      <c r="B544" s="1">
        <v>43751</v>
      </c>
      <c r="C544" s="2">
        <v>0.24649305555555556</v>
      </c>
      <c r="D544">
        <v>0</v>
      </c>
      <c r="E544">
        <v>20.399999999999999</v>
      </c>
    </row>
    <row r="545" spans="1:5" x14ac:dyDescent="0.25">
      <c r="A545">
        <v>542</v>
      </c>
      <c r="B545" s="1">
        <v>43751</v>
      </c>
      <c r="C545" s="2">
        <v>0.25690972222222225</v>
      </c>
      <c r="D545">
        <v>0</v>
      </c>
      <c r="E545">
        <v>19.7</v>
      </c>
    </row>
    <row r="546" spans="1:5" x14ac:dyDescent="0.25">
      <c r="A546">
        <v>543</v>
      </c>
      <c r="B546" s="1">
        <v>43751</v>
      </c>
      <c r="C546" s="2">
        <v>0.26732638888888888</v>
      </c>
      <c r="D546">
        <v>0</v>
      </c>
      <c r="E546">
        <v>19.600000000000001</v>
      </c>
    </row>
    <row r="547" spans="1:5" x14ac:dyDescent="0.25">
      <c r="A547">
        <v>544</v>
      </c>
      <c r="B547" s="1">
        <v>43751</v>
      </c>
      <c r="C547" s="2">
        <v>0.27774305555555556</v>
      </c>
      <c r="D547">
        <v>0</v>
      </c>
      <c r="E547">
        <v>19</v>
      </c>
    </row>
    <row r="548" spans="1:5" x14ac:dyDescent="0.25">
      <c r="A548">
        <v>545</v>
      </c>
      <c r="B548" s="1">
        <v>43751</v>
      </c>
      <c r="C548" s="2">
        <v>0.28815972222222225</v>
      </c>
      <c r="D548">
        <v>0</v>
      </c>
      <c r="E548">
        <v>21.8</v>
      </c>
    </row>
    <row r="549" spans="1:5" x14ac:dyDescent="0.25">
      <c r="A549">
        <v>546</v>
      </c>
      <c r="B549" s="1">
        <v>43751</v>
      </c>
      <c r="C549" s="2">
        <v>0.29857638888888888</v>
      </c>
      <c r="D549">
        <v>21</v>
      </c>
      <c r="E549">
        <v>21.4</v>
      </c>
    </row>
    <row r="550" spans="1:5" x14ac:dyDescent="0.25">
      <c r="A550">
        <v>547</v>
      </c>
      <c r="B550" s="1">
        <v>43751</v>
      </c>
      <c r="C550" s="2">
        <v>0.30899305555555556</v>
      </c>
      <c r="D550">
        <v>79</v>
      </c>
      <c r="E550">
        <v>21.3</v>
      </c>
    </row>
    <row r="551" spans="1:5" x14ac:dyDescent="0.25">
      <c r="A551">
        <v>548</v>
      </c>
      <c r="B551" s="1">
        <v>43751</v>
      </c>
      <c r="C551" s="2">
        <v>0.31940972222222225</v>
      </c>
      <c r="D551">
        <v>187</v>
      </c>
      <c r="E551">
        <v>20.9</v>
      </c>
    </row>
    <row r="552" spans="1:5" x14ac:dyDescent="0.25">
      <c r="A552">
        <v>549</v>
      </c>
      <c r="B552" s="1">
        <v>43751</v>
      </c>
      <c r="C552" s="2">
        <v>0.32982638888888888</v>
      </c>
      <c r="D552">
        <v>315</v>
      </c>
      <c r="E552">
        <v>20.5</v>
      </c>
    </row>
    <row r="553" spans="1:5" x14ac:dyDescent="0.25">
      <c r="A553">
        <v>550</v>
      </c>
      <c r="B553" s="1">
        <v>43751</v>
      </c>
      <c r="C553" s="2">
        <v>0.34024305555555556</v>
      </c>
      <c r="D553">
        <v>487</v>
      </c>
      <c r="E553">
        <v>20.3</v>
      </c>
    </row>
    <row r="554" spans="1:5" x14ac:dyDescent="0.25">
      <c r="A554">
        <v>551</v>
      </c>
      <c r="B554" s="1">
        <v>43751</v>
      </c>
      <c r="C554" s="2">
        <v>0.35065972222222225</v>
      </c>
      <c r="D554">
        <v>790</v>
      </c>
      <c r="E554">
        <v>20.6</v>
      </c>
    </row>
    <row r="555" spans="1:5" x14ac:dyDescent="0.25">
      <c r="A555">
        <v>552</v>
      </c>
      <c r="B555" s="1">
        <v>43751</v>
      </c>
      <c r="C555" s="2">
        <v>0.36107638888888888</v>
      </c>
      <c r="D555">
        <v>1959</v>
      </c>
      <c r="E555">
        <v>21.2</v>
      </c>
    </row>
    <row r="556" spans="1:5" x14ac:dyDescent="0.25">
      <c r="A556">
        <v>553</v>
      </c>
      <c r="B556" s="1">
        <v>43751</v>
      </c>
      <c r="C556" s="2">
        <v>0.37149305555555556</v>
      </c>
      <c r="D556">
        <v>1574</v>
      </c>
      <c r="E556">
        <v>21.6</v>
      </c>
    </row>
    <row r="557" spans="1:5" x14ac:dyDescent="0.25">
      <c r="A557">
        <v>554</v>
      </c>
      <c r="B557" s="1">
        <v>43751</v>
      </c>
      <c r="C557" s="2">
        <v>0.38190972222222225</v>
      </c>
      <c r="D557">
        <v>1514</v>
      </c>
      <c r="E557">
        <v>22.3</v>
      </c>
    </row>
    <row r="558" spans="1:5" x14ac:dyDescent="0.25">
      <c r="A558">
        <v>555</v>
      </c>
      <c r="B558" s="1">
        <v>43751</v>
      </c>
      <c r="C558" s="2">
        <v>0.39232638888888888</v>
      </c>
      <c r="D558">
        <v>1297</v>
      </c>
      <c r="E558">
        <v>22.8</v>
      </c>
    </row>
    <row r="559" spans="1:5" x14ac:dyDescent="0.25">
      <c r="A559">
        <v>556</v>
      </c>
      <c r="B559" s="1">
        <v>43751</v>
      </c>
      <c r="C559" s="2">
        <v>0.40274305555555556</v>
      </c>
      <c r="D559">
        <v>1914</v>
      </c>
      <c r="E559">
        <v>24.1</v>
      </c>
    </row>
    <row r="560" spans="1:5" x14ac:dyDescent="0.25">
      <c r="A560">
        <v>557</v>
      </c>
      <c r="B560" s="1">
        <v>43751</v>
      </c>
      <c r="C560" s="2">
        <v>0.41315972222222225</v>
      </c>
      <c r="D560">
        <v>3142</v>
      </c>
      <c r="E560">
        <v>24.4</v>
      </c>
    </row>
    <row r="561" spans="1:5" x14ac:dyDescent="0.25">
      <c r="A561">
        <v>558</v>
      </c>
      <c r="B561" s="1">
        <v>43751</v>
      </c>
      <c r="C561" s="2">
        <v>0.42357638888888888</v>
      </c>
      <c r="D561">
        <v>1183</v>
      </c>
      <c r="E561">
        <v>24.8</v>
      </c>
    </row>
    <row r="562" spans="1:5" x14ac:dyDescent="0.25">
      <c r="A562">
        <v>559</v>
      </c>
      <c r="B562" s="1">
        <v>43751</v>
      </c>
      <c r="C562" s="2">
        <v>0.43399305555555556</v>
      </c>
      <c r="D562">
        <v>2030</v>
      </c>
      <c r="E562">
        <v>25.5</v>
      </c>
    </row>
    <row r="563" spans="1:5" x14ac:dyDescent="0.25">
      <c r="A563">
        <v>560</v>
      </c>
      <c r="B563" s="1">
        <v>43751</v>
      </c>
      <c r="C563" s="2">
        <v>0.44440972222222225</v>
      </c>
      <c r="D563">
        <v>2187</v>
      </c>
      <c r="E563">
        <v>27.8</v>
      </c>
    </row>
    <row r="564" spans="1:5" x14ac:dyDescent="0.25">
      <c r="A564">
        <v>561</v>
      </c>
      <c r="B564" s="1">
        <v>43751</v>
      </c>
      <c r="C564" s="2">
        <v>0.45482638888888888</v>
      </c>
      <c r="D564">
        <v>2353</v>
      </c>
      <c r="E564">
        <v>27.6</v>
      </c>
    </row>
    <row r="565" spans="1:5" x14ac:dyDescent="0.25">
      <c r="A565">
        <v>562</v>
      </c>
      <c r="B565" s="1">
        <v>43751</v>
      </c>
      <c r="C565" s="2">
        <v>0.46524305555555556</v>
      </c>
      <c r="D565">
        <v>2332</v>
      </c>
      <c r="E565">
        <v>27.3</v>
      </c>
    </row>
    <row r="566" spans="1:5" x14ac:dyDescent="0.25">
      <c r="A566">
        <v>563</v>
      </c>
      <c r="B566" s="1">
        <v>43751</v>
      </c>
      <c r="C566" s="2">
        <v>0.47565972222222225</v>
      </c>
      <c r="D566">
        <v>3306</v>
      </c>
      <c r="E566">
        <v>27.6</v>
      </c>
    </row>
    <row r="567" spans="1:5" x14ac:dyDescent="0.25">
      <c r="A567">
        <v>564</v>
      </c>
      <c r="B567" s="1">
        <v>43751</v>
      </c>
      <c r="C567" s="2">
        <v>0.48607638888888888</v>
      </c>
      <c r="D567">
        <v>3756</v>
      </c>
      <c r="E567">
        <v>28.1</v>
      </c>
    </row>
    <row r="568" spans="1:5" x14ac:dyDescent="0.25">
      <c r="A568">
        <v>565</v>
      </c>
      <c r="B568" s="1">
        <v>43751</v>
      </c>
      <c r="C568" s="2">
        <v>0.49649305555555556</v>
      </c>
      <c r="D568">
        <v>3692</v>
      </c>
      <c r="E568">
        <v>28.9</v>
      </c>
    </row>
    <row r="569" spans="1:5" x14ac:dyDescent="0.25">
      <c r="A569">
        <v>566</v>
      </c>
      <c r="B569" s="1">
        <v>43751</v>
      </c>
      <c r="C569" s="2">
        <v>0.50690972222222219</v>
      </c>
      <c r="D569">
        <v>3733</v>
      </c>
      <c r="E569">
        <v>28.7</v>
      </c>
    </row>
    <row r="570" spans="1:5" x14ac:dyDescent="0.25">
      <c r="A570">
        <v>567</v>
      </c>
      <c r="B570" s="1">
        <v>43751</v>
      </c>
      <c r="C570" s="2">
        <v>0.51732638888888893</v>
      </c>
      <c r="D570">
        <v>2907</v>
      </c>
      <c r="E570">
        <v>28.6</v>
      </c>
    </row>
    <row r="571" spans="1:5" x14ac:dyDescent="0.25">
      <c r="A571">
        <v>568</v>
      </c>
      <c r="B571" s="1">
        <v>43751</v>
      </c>
      <c r="C571" s="2">
        <v>0.52774305555555556</v>
      </c>
      <c r="D571">
        <v>3000</v>
      </c>
      <c r="E571">
        <v>29.1</v>
      </c>
    </row>
    <row r="572" spans="1:5" x14ac:dyDescent="0.25">
      <c r="A572">
        <v>569</v>
      </c>
      <c r="B572" s="1">
        <v>43751</v>
      </c>
      <c r="C572" s="2">
        <v>0.53815972222222219</v>
      </c>
      <c r="D572">
        <v>5921</v>
      </c>
      <c r="E572">
        <v>29.3</v>
      </c>
    </row>
    <row r="573" spans="1:5" x14ac:dyDescent="0.25">
      <c r="A573">
        <v>570</v>
      </c>
      <c r="B573" s="1">
        <v>43751</v>
      </c>
      <c r="C573" s="2">
        <v>0.54857638888888893</v>
      </c>
      <c r="D573">
        <v>12499</v>
      </c>
      <c r="E573">
        <v>29.5</v>
      </c>
    </row>
    <row r="574" spans="1:5" x14ac:dyDescent="0.25">
      <c r="A574">
        <v>571</v>
      </c>
      <c r="B574" s="1">
        <v>43751</v>
      </c>
      <c r="C574" s="2">
        <v>0.55899305555555556</v>
      </c>
      <c r="D574">
        <v>14429</v>
      </c>
      <c r="E574">
        <v>29.7</v>
      </c>
    </row>
    <row r="575" spans="1:5" x14ac:dyDescent="0.25">
      <c r="A575">
        <v>572</v>
      </c>
      <c r="B575" s="1">
        <v>43751</v>
      </c>
      <c r="C575" s="2">
        <v>0.56940972222222219</v>
      </c>
      <c r="D575">
        <v>2422</v>
      </c>
      <c r="E575">
        <v>30.9</v>
      </c>
    </row>
    <row r="576" spans="1:5" x14ac:dyDescent="0.25">
      <c r="A576">
        <v>573</v>
      </c>
      <c r="B576" s="1">
        <v>43751</v>
      </c>
      <c r="C576" s="2">
        <v>0.57982638888888893</v>
      </c>
      <c r="D576">
        <v>3156</v>
      </c>
      <c r="E576">
        <v>30.5</v>
      </c>
    </row>
    <row r="577" spans="1:5" x14ac:dyDescent="0.25">
      <c r="A577">
        <v>574</v>
      </c>
      <c r="B577" s="1">
        <v>43751</v>
      </c>
      <c r="C577" s="2">
        <v>0.59024305555555556</v>
      </c>
      <c r="D577">
        <v>12602</v>
      </c>
      <c r="E577">
        <v>30.6</v>
      </c>
    </row>
    <row r="578" spans="1:5" x14ac:dyDescent="0.25">
      <c r="A578">
        <v>575</v>
      </c>
      <c r="B578" s="1">
        <v>43751</v>
      </c>
      <c r="C578" s="2">
        <v>0.60065972222222219</v>
      </c>
      <c r="D578">
        <v>14669</v>
      </c>
      <c r="E578">
        <v>30.1</v>
      </c>
    </row>
    <row r="579" spans="1:5" x14ac:dyDescent="0.25">
      <c r="A579">
        <v>576</v>
      </c>
      <c r="B579" s="1">
        <v>43751</v>
      </c>
      <c r="C579" s="2">
        <v>0.61107638888888893</v>
      </c>
      <c r="D579">
        <v>11630</v>
      </c>
      <c r="E579">
        <v>30</v>
      </c>
    </row>
    <row r="580" spans="1:5" x14ac:dyDescent="0.25">
      <c r="A580">
        <v>577</v>
      </c>
      <c r="B580" s="1">
        <v>43751</v>
      </c>
      <c r="C580" s="2">
        <v>0.62149305555555556</v>
      </c>
      <c r="D580">
        <v>1980</v>
      </c>
      <c r="E580">
        <v>29.5</v>
      </c>
    </row>
    <row r="581" spans="1:5" x14ac:dyDescent="0.25">
      <c r="A581">
        <v>578</v>
      </c>
      <c r="B581" s="1">
        <v>43751</v>
      </c>
      <c r="C581" s="2">
        <v>0.63190972222222219</v>
      </c>
      <c r="D581">
        <v>1667</v>
      </c>
      <c r="E581">
        <v>29.7</v>
      </c>
    </row>
    <row r="582" spans="1:5" x14ac:dyDescent="0.25">
      <c r="A582">
        <v>579</v>
      </c>
      <c r="B582" s="1">
        <v>43751</v>
      </c>
      <c r="C582" s="2">
        <v>0.64232638888888893</v>
      </c>
      <c r="D582">
        <v>5531</v>
      </c>
      <c r="E582">
        <v>28.6</v>
      </c>
    </row>
    <row r="583" spans="1:5" x14ac:dyDescent="0.25">
      <c r="A583">
        <v>580</v>
      </c>
      <c r="B583" s="1">
        <v>43751</v>
      </c>
      <c r="C583" s="2">
        <v>0.65274305555555556</v>
      </c>
      <c r="D583">
        <v>1221</v>
      </c>
      <c r="E583">
        <v>28.9</v>
      </c>
    </row>
    <row r="584" spans="1:5" x14ac:dyDescent="0.25">
      <c r="A584">
        <v>581</v>
      </c>
      <c r="B584" s="1">
        <v>43751</v>
      </c>
      <c r="C584" s="2">
        <v>0.66315972222222219</v>
      </c>
      <c r="D584">
        <v>929</v>
      </c>
      <c r="E584">
        <v>28.6</v>
      </c>
    </row>
    <row r="585" spans="1:5" x14ac:dyDescent="0.25">
      <c r="A585">
        <v>582</v>
      </c>
      <c r="B585" s="1">
        <v>43751</v>
      </c>
      <c r="C585" s="2">
        <v>0.67357638888888882</v>
      </c>
      <c r="D585">
        <v>880</v>
      </c>
      <c r="E585">
        <v>28.3</v>
      </c>
    </row>
    <row r="586" spans="1:5" x14ac:dyDescent="0.25">
      <c r="A586">
        <v>583</v>
      </c>
      <c r="B586" s="1">
        <v>43751</v>
      </c>
      <c r="C586" s="2">
        <v>0.68399305555555545</v>
      </c>
      <c r="D586">
        <v>746</v>
      </c>
      <c r="E586">
        <v>28.1</v>
      </c>
    </row>
    <row r="587" spans="1:5" x14ac:dyDescent="0.25">
      <c r="A587">
        <v>584</v>
      </c>
      <c r="B587" s="1">
        <v>43751</v>
      </c>
      <c r="C587" s="2">
        <v>0.69440972222222219</v>
      </c>
      <c r="D587">
        <v>646</v>
      </c>
      <c r="E587">
        <v>27.7</v>
      </c>
    </row>
    <row r="588" spans="1:5" x14ac:dyDescent="0.25">
      <c r="A588">
        <v>585</v>
      </c>
      <c r="B588" s="1">
        <v>43751</v>
      </c>
      <c r="C588" s="2">
        <v>0.70482638888888882</v>
      </c>
      <c r="D588">
        <v>555</v>
      </c>
      <c r="E588">
        <v>27.1</v>
      </c>
    </row>
    <row r="589" spans="1:5" x14ac:dyDescent="0.25">
      <c r="A589">
        <v>586</v>
      </c>
      <c r="B589" s="1">
        <v>43751</v>
      </c>
      <c r="C589" s="2">
        <v>0.71524305555555545</v>
      </c>
      <c r="D589">
        <v>440</v>
      </c>
      <c r="E589">
        <v>26.6</v>
      </c>
    </row>
    <row r="590" spans="1:5" x14ac:dyDescent="0.25">
      <c r="A590">
        <v>587</v>
      </c>
      <c r="B590" s="1">
        <v>43751</v>
      </c>
      <c r="C590" s="2">
        <v>0.72565972222222219</v>
      </c>
      <c r="D590">
        <v>323</v>
      </c>
      <c r="E590">
        <v>26.2</v>
      </c>
    </row>
    <row r="591" spans="1:5" x14ac:dyDescent="0.25">
      <c r="A591">
        <v>588</v>
      </c>
      <c r="B591" s="1">
        <v>43751</v>
      </c>
      <c r="C591" s="2">
        <v>0.73607638888888882</v>
      </c>
      <c r="D591">
        <v>200</v>
      </c>
      <c r="E591">
        <v>26.4</v>
      </c>
    </row>
    <row r="592" spans="1:5" x14ac:dyDescent="0.25">
      <c r="A592">
        <v>589</v>
      </c>
      <c r="B592" s="1">
        <v>43751</v>
      </c>
      <c r="C592" s="2">
        <v>0.74649305555555545</v>
      </c>
      <c r="D592">
        <v>147</v>
      </c>
      <c r="E592">
        <v>26.2</v>
      </c>
    </row>
    <row r="593" spans="1:5" x14ac:dyDescent="0.25">
      <c r="A593">
        <v>590</v>
      </c>
      <c r="B593" s="1">
        <v>43751</v>
      </c>
      <c r="C593" s="2">
        <v>0.75690972222222219</v>
      </c>
      <c r="D593">
        <v>70</v>
      </c>
      <c r="E593">
        <v>25.8</v>
      </c>
    </row>
    <row r="594" spans="1:5" x14ac:dyDescent="0.25">
      <c r="A594">
        <v>591</v>
      </c>
      <c r="B594" s="1">
        <v>43751</v>
      </c>
      <c r="C594" s="2">
        <v>0.76732638888888882</v>
      </c>
      <c r="D594">
        <v>23</v>
      </c>
      <c r="E594">
        <v>25.4</v>
      </c>
    </row>
    <row r="595" spans="1:5" x14ac:dyDescent="0.25">
      <c r="A595">
        <v>592</v>
      </c>
      <c r="B595" s="1">
        <v>43751</v>
      </c>
      <c r="C595" s="2">
        <v>0.77774305555555545</v>
      </c>
      <c r="D595">
        <v>12</v>
      </c>
      <c r="E595">
        <v>25</v>
      </c>
    </row>
    <row r="596" spans="1:5" x14ac:dyDescent="0.25">
      <c r="A596">
        <v>593</v>
      </c>
      <c r="B596" s="1">
        <v>43751</v>
      </c>
      <c r="C596" s="2">
        <v>0.78815972222222219</v>
      </c>
      <c r="D596">
        <v>11</v>
      </c>
      <c r="E596">
        <v>24.7</v>
      </c>
    </row>
    <row r="597" spans="1:5" x14ac:dyDescent="0.25">
      <c r="A597">
        <v>594</v>
      </c>
      <c r="B597" s="1">
        <v>43751</v>
      </c>
      <c r="C597" s="2">
        <v>0.79857638888888882</v>
      </c>
      <c r="D597">
        <v>0</v>
      </c>
      <c r="E597">
        <v>24.8</v>
      </c>
    </row>
    <row r="598" spans="1:5" x14ac:dyDescent="0.25">
      <c r="A598">
        <v>595</v>
      </c>
      <c r="B598" s="1">
        <v>43751</v>
      </c>
      <c r="C598" s="2">
        <v>0.80899305555555545</v>
      </c>
      <c r="D598">
        <v>0</v>
      </c>
      <c r="E598">
        <v>24.3</v>
      </c>
    </row>
    <row r="599" spans="1:5" x14ac:dyDescent="0.25">
      <c r="A599">
        <v>596</v>
      </c>
      <c r="B599" s="1">
        <v>43751</v>
      </c>
      <c r="C599" s="2">
        <v>0.81940972222222219</v>
      </c>
      <c r="D599">
        <v>0</v>
      </c>
      <c r="E599">
        <v>24</v>
      </c>
    </row>
    <row r="600" spans="1:5" x14ac:dyDescent="0.25">
      <c r="A600">
        <v>597</v>
      </c>
      <c r="B600" s="1">
        <v>43751</v>
      </c>
      <c r="C600" s="2">
        <v>0.82982638888888882</v>
      </c>
      <c r="D600">
        <v>0</v>
      </c>
      <c r="E600">
        <v>23.5</v>
      </c>
    </row>
    <row r="601" spans="1:5" x14ac:dyDescent="0.25">
      <c r="A601">
        <v>598</v>
      </c>
      <c r="B601" s="1">
        <v>43751</v>
      </c>
      <c r="C601" s="2">
        <v>0.84024305555555545</v>
      </c>
      <c r="D601">
        <v>0</v>
      </c>
      <c r="E601">
        <v>22.9</v>
      </c>
    </row>
    <row r="602" spans="1:5" x14ac:dyDescent="0.25">
      <c r="A602">
        <v>599</v>
      </c>
      <c r="B602" s="1">
        <v>43751</v>
      </c>
      <c r="C602" s="2">
        <v>0.85065972222222219</v>
      </c>
      <c r="D602">
        <v>0</v>
      </c>
      <c r="E602">
        <v>22.5</v>
      </c>
    </row>
    <row r="603" spans="1:5" x14ac:dyDescent="0.25">
      <c r="A603">
        <v>600</v>
      </c>
      <c r="B603" s="1">
        <v>43751</v>
      </c>
      <c r="C603" s="2">
        <v>0.86107638888888882</v>
      </c>
      <c r="D603">
        <v>0</v>
      </c>
      <c r="E603">
        <v>22.1</v>
      </c>
    </row>
    <row r="604" spans="1:5" x14ac:dyDescent="0.25">
      <c r="A604">
        <v>601</v>
      </c>
      <c r="B604" s="1">
        <v>43751</v>
      </c>
      <c r="C604" s="2">
        <v>0.87149305555555545</v>
      </c>
      <c r="D604">
        <v>0</v>
      </c>
      <c r="E604">
        <v>21.8</v>
      </c>
    </row>
    <row r="605" spans="1:5" x14ac:dyDescent="0.25">
      <c r="A605">
        <v>602</v>
      </c>
      <c r="B605" s="1">
        <v>43751</v>
      </c>
      <c r="C605" s="2">
        <v>0.88190972222222219</v>
      </c>
      <c r="D605">
        <v>0</v>
      </c>
      <c r="E605">
        <v>21.6</v>
      </c>
    </row>
    <row r="606" spans="1:5" x14ac:dyDescent="0.25">
      <c r="A606">
        <v>603</v>
      </c>
      <c r="B606" s="1">
        <v>43751</v>
      </c>
      <c r="C606" s="2">
        <v>0.89232638888888882</v>
      </c>
      <c r="D606">
        <v>0</v>
      </c>
      <c r="E606">
        <v>21.4</v>
      </c>
    </row>
    <row r="607" spans="1:5" x14ac:dyDescent="0.25">
      <c r="A607">
        <v>604</v>
      </c>
      <c r="B607" s="1">
        <v>43751</v>
      </c>
      <c r="C607" s="2">
        <v>0.90274305555555545</v>
      </c>
      <c r="D607">
        <v>0</v>
      </c>
      <c r="E607">
        <v>21.1</v>
      </c>
    </row>
    <row r="608" spans="1:5" x14ac:dyDescent="0.25">
      <c r="A608">
        <v>605</v>
      </c>
      <c r="B608" s="1">
        <v>43751</v>
      </c>
      <c r="C608" s="2">
        <v>0.91315972222222219</v>
      </c>
      <c r="D608">
        <v>0</v>
      </c>
      <c r="E608">
        <v>20.8</v>
      </c>
    </row>
    <row r="609" spans="1:5" x14ac:dyDescent="0.25">
      <c r="A609">
        <v>606</v>
      </c>
      <c r="B609" s="1">
        <v>43751</v>
      </c>
      <c r="C609" s="2">
        <v>0.92357638888888882</v>
      </c>
      <c r="D609">
        <v>0</v>
      </c>
      <c r="E609">
        <v>20.6</v>
      </c>
    </row>
    <row r="610" spans="1:5" x14ac:dyDescent="0.25">
      <c r="A610">
        <v>607</v>
      </c>
      <c r="B610" s="1">
        <v>43751</v>
      </c>
      <c r="C610" s="2">
        <v>0.93399305555555545</v>
      </c>
      <c r="D610">
        <v>0</v>
      </c>
      <c r="E610">
        <v>20.3</v>
      </c>
    </row>
    <row r="611" spans="1:5" x14ac:dyDescent="0.25">
      <c r="A611">
        <v>608</v>
      </c>
      <c r="B611" s="1">
        <v>43751</v>
      </c>
      <c r="C611" s="2">
        <v>0.94440972222222219</v>
      </c>
      <c r="D611">
        <v>0</v>
      </c>
      <c r="E611">
        <v>20.100000000000001</v>
      </c>
    </row>
    <row r="612" spans="1:5" x14ac:dyDescent="0.25">
      <c r="A612">
        <v>609</v>
      </c>
      <c r="B612" s="1">
        <v>43751</v>
      </c>
      <c r="C612" s="2">
        <v>0.95482638888888882</v>
      </c>
      <c r="D612">
        <v>0</v>
      </c>
      <c r="E612">
        <v>19.899999999999999</v>
      </c>
    </row>
    <row r="613" spans="1:5" x14ac:dyDescent="0.25">
      <c r="A613">
        <v>610</v>
      </c>
      <c r="B613" s="1">
        <v>43751</v>
      </c>
      <c r="C613" s="2">
        <v>0.96524305555555545</v>
      </c>
      <c r="D613">
        <v>0</v>
      </c>
      <c r="E613">
        <v>19.7</v>
      </c>
    </row>
    <row r="614" spans="1:5" x14ac:dyDescent="0.25">
      <c r="A614">
        <v>611</v>
      </c>
      <c r="B614" s="1">
        <v>43751</v>
      </c>
      <c r="C614" s="2">
        <v>0.97565972222222219</v>
      </c>
      <c r="D614">
        <v>0</v>
      </c>
      <c r="E614">
        <v>19.5</v>
      </c>
    </row>
    <row r="615" spans="1:5" x14ac:dyDescent="0.25">
      <c r="A615">
        <v>612</v>
      </c>
      <c r="B615" s="1">
        <v>43751</v>
      </c>
      <c r="C615" s="2">
        <v>0.98607638888888882</v>
      </c>
      <c r="D615">
        <v>0</v>
      </c>
      <c r="E615">
        <v>19.100000000000001</v>
      </c>
    </row>
    <row r="616" spans="1:5" x14ac:dyDescent="0.25">
      <c r="A616">
        <v>613</v>
      </c>
      <c r="B616" s="1">
        <v>43751</v>
      </c>
      <c r="C616" s="2">
        <v>0.99649305555555545</v>
      </c>
      <c r="D616">
        <v>0</v>
      </c>
      <c r="E616">
        <v>18.899999999999999</v>
      </c>
    </row>
    <row r="617" spans="1:5" x14ac:dyDescent="0.25">
      <c r="A617">
        <v>614</v>
      </c>
      <c r="B617" s="1">
        <v>43752</v>
      </c>
      <c r="C617" s="2">
        <v>6.9097222222222225E-3</v>
      </c>
      <c r="D617">
        <v>0</v>
      </c>
      <c r="E617">
        <v>19.399999999999999</v>
      </c>
    </row>
    <row r="618" spans="1:5" x14ac:dyDescent="0.25">
      <c r="A618">
        <v>615</v>
      </c>
      <c r="B618" s="1">
        <v>43752</v>
      </c>
      <c r="C618" s="2">
        <v>1.7326388888888888E-2</v>
      </c>
      <c r="D618">
        <v>0</v>
      </c>
      <c r="E618">
        <v>19.899999999999999</v>
      </c>
    </row>
    <row r="619" spans="1:5" x14ac:dyDescent="0.25">
      <c r="A619">
        <v>616</v>
      </c>
      <c r="B619" s="1">
        <v>43752</v>
      </c>
      <c r="C619" s="2">
        <v>2.7743055555555559E-2</v>
      </c>
      <c r="D619">
        <v>0</v>
      </c>
      <c r="E619">
        <v>19.399999999999999</v>
      </c>
    </row>
    <row r="620" spans="1:5" x14ac:dyDescent="0.25">
      <c r="A620">
        <v>617</v>
      </c>
      <c r="B620" s="1">
        <v>43752</v>
      </c>
      <c r="C620" s="2">
        <v>3.8159722222222227E-2</v>
      </c>
      <c r="D620">
        <v>0</v>
      </c>
      <c r="E620">
        <v>19.100000000000001</v>
      </c>
    </row>
    <row r="621" spans="1:5" x14ac:dyDescent="0.25">
      <c r="A621">
        <v>618</v>
      </c>
      <c r="B621" s="1">
        <v>43752</v>
      </c>
      <c r="C621" s="2">
        <v>4.8576388888888884E-2</v>
      </c>
      <c r="D621">
        <v>0</v>
      </c>
      <c r="E621">
        <v>20.3</v>
      </c>
    </row>
    <row r="622" spans="1:5" x14ac:dyDescent="0.25">
      <c r="A622">
        <v>619</v>
      </c>
      <c r="B622" s="1">
        <v>43752</v>
      </c>
      <c r="C622" s="2">
        <v>5.8993055555555556E-2</v>
      </c>
      <c r="D622">
        <v>0</v>
      </c>
      <c r="E622">
        <v>21.1</v>
      </c>
    </row>
    <row r="623" spans="1:5" x14ac:dyDescent="0.25">
      <c r="A623">
        <v>620</v>
      </c>
      <c r="B623" s="1">
        <v>43752</v>
      </c>
      <c r="C623" s="2">
        <v>6.9409722222222234E-2</v>
      </c>
      <c r="D623">
        <v>0</v>
      </c>
      <c r="E623">
        <v>21.2</v>
      </c>
    </row>
    <row r="624" spans="1:5" x14ac:dyDescent="0.25">
      <c r="A624">
        <v>621</v>
      </c>
      <c r="B624" s="1">
        <v>43752</v>
      </c>
      <c r="C624" s="2">
        <v>7.9826388888888891E-2</v>
      </c>
      <c r="D624">
        <v>0</v>
      </c>
      <c r="E624">
        <v>20.6</v>
      </c>
    </row>
    <row r="625" spans="1:5" x14ac:dyDescent="0.25">
      <c r="A625">
        <v>622</v>
      </c>
      <c r="B625" s="1">
        <v>43752</v>
      </c>
      <c r="C625" s="2">
        <v>9.0243055555555562E-2</v>
      </c>
      <c r="D625">
        <v>0</v>
      </c>
      <c r="E625">
        <v>19.8</v>
      </c>
    </row>
    <row r="626" spans="1:5" x14ac:dyDescent="0.25">
      <c r="A626">
        <v>623</v>
      </c>
      <c r="B626" s="1">
        <v>43752</v>
      </c>
      <c r="C626" s="2">
        <v>0.10065972222222223</v>
      </c>
      <c r="D626">
        <v>0</v>
      </c>
      <c r="E626">
        <v>19.100000000000001</v>
      </c>
    </row>
    <row r="627" spans="1:5" x14ac:dyDescent="0.25">
      <c r="A627">
        <v>624</v>
      </c>
      <c r="B627" s="1">
        <v>43752</v>
      </c>
      <c r="C627" s="2">
        <v>0.11107638888888889</v>
      </c>
      <c r="D627">
        <v>0</v>
      </c>
      <c r="E627">
        <v>20.3</v>
      </c>
    </row>
    <row r="628" spans="1:5" x14ac:dyDescent="0.25">
      <c r="A628">
        <v>625</v>
      </c>
      <c r="B628" s="1">
        <v>43752</v>
      </c>
      <c r="C628" s="2">
        <v>0.12149305555555556</v>
      </c>
      <c r="D628">
        <v>0</v>
      </c>
      <c r="E628">
        <v>20.8</v>
      </c>
    </row>
    <row r="629" spans="1:5" x14ac:dyDescent="0.25">
      <c r="A629">
        <v>626</v>
      </c>
      <c r="B629" s="1">
        <v>43752</v>
      </c>
      <c r="C629" s="2">
        <v>0.13190972222222222</v>
      </c>
      <c r="D629">
        <v>0</v>
      </c>
      <c r="E629">
        <v>20.3</v>
      </c>
    </row>
    <row r="630" spans="1:5" x14ac:dyDescent="0.25">
      <c r="A630">
        <v>627</v>
      </c>
      <c r="B630" s="1">
        <v>43752</v>
      </c>
      <c r="C630" s="2">
        <v>0.14232638888888891</v>
      </c>
      <c r="D630">
        <v>0</v>
      </c>
      <c r="E630">
        <v>20.2</v>
      </c>
    </row>
    <row r="631" spans="1:5" x14ac:dyDescent="0.25">
      <c r="A631">
        <v>628</v>
      </c>
      <c r="B631" s="1">
        <v>43752</v>
      </c>
      <c r="C631" s="2">
        <v>0.15274305555555556</v>
      </c>
      <c r="D631">
        <v>0</v>
      </c>
      <c r="E631">
        <v>19.600000000000001</v>
      </c>
    </row>
    <row r="632" spans="1:5" x14ac:dyDescent="0.25">
      <c r="A632">
        <v>629</v>
      </c>
      <c r="B632" s="1">
        <v>43752</v>
      </c>
      <c r="C632" s="2">
        <v>0.16315972222222222</v>
      </c>
      <c r="D632">
        <v>0</v>
      </c>
      <c r="E632">
        <v>19.899999999999999</v>
      </c>
    </row>
    <row r="633" spans="1:5" x14ac:dyDescent="0.25">
      <c r="A633">
        <v>630</v>
      </c>
      <c r="B633" s="1">
        <v>43752</v>
      </c>
      <c r="C633" s="2">
        <v>0.17357638888888891</v>
      </c>
      <c r="D633">
        <v>0</v>
      </c>
      <c r="E633">
        <v>21.1</v>
      </c>
    </row>
    <row r="634" spans="1:5" x14ac:dyDescent="0.25">
      <c r="A634">
        <v>631</v>
      </c>
      <c r="B634" s="1">
        <v>43752</v>
      </c>
      <c r="C634" s="2">
        <v>0.18399305555555556</v>
      </c>
      <c r="D634">
        <v>0</v>
      </c>
      <c r="E634">
        <v>20.5</v>
      </c>
    </row>
    <row r="635" spans="1:5" x14ac:dyDescent="0.25">
      <c r="A635">
        <v>632</v>
      </c>
      <c r="B635" s="1">
        <v>43752</v>
      </c>
      <c r="C635" s="2">
        <v>0.19440972222222222</v>
      </c>
      <c r="D635">
        <v>0</v>
      </c>
      <c r="E635">
        <v>19.899999999999999</v>
      </c>
    </row>
    <row r="636" spans="1:5" x14ac:dyDescent="0.25">
      <c r="A636">
        <v>633</v>
      </c>
      <c r="B636" s="1">
        <v>43752</v>
      </c>
      <c r="C636" s="2">
        <v>0.20482638888888891</v>
      </c>
      <c r="D636">
        <v>0</v>
      </c>
      <c r="E636">
        <v>19.899999999999999</v>
      </c>
    </row>
    <row r="637" spans="1:5" x14ac:dyDescent="0.25">
      <c r="A637">
        <v>634</v>
      </c>
      <c r="B637" s="1">
        <v>43752</v>
      </c>
      <c r="C637" s="2">
        <v>0.21524305555555556</v>
      </c>
      <c r="D637">
        <v>0</v>
      </c>
      <c r="E637">
        <v>19.100000000000001</v>
      </c>
    </row>
    <row r="638" spans="1:5" x14ac:dyDescent="0.25">
      <c r="A638">
        <v>635</v>
      </c>
      <c r="B638" s="1">
        <v>43752</v>
      </c>
      <c r="C638" s="2">
        <v>0.22565972222222222</v>
      </c>
      <c r="D638">
        <v>0</v>
      </c>
      <c r="E638">
        <v>21.5</v>
      </c>
    </row>
    <row r="639" spans="1:5" x14ac:dyDescent="0.25">
      <c r="A639">
        <v>636</v>
      </c>
      <c r="B639" s="1">
        <v>43752</v>
      </c>
      <c r="C639" s="2">
        <v>0.23607638888888891</v>
      </c>
      <c r="D639">
        <v>0</v>
      </c>
      <c r="E639">
        <v>21</v>
      </c>
    </row>
    <row r="640" spans="1:5" x14ac:dyDescent="0.25">
      <c r="A640">
        <v>637</v>
      </c>
      <c r="B640" s="1">
        <v>43752</v>
      </c>
      <c r="C640" s="2">
        <v>0.24649305555555556</v>
      </c>
      <c r="D640">
        <v>0</v>
      </c>
      <c r="E640">
        <v>20.2</v>
      </c>
    </row>
    <row r="641" spans="1:5" x14ac:dyDescent="0.25">
      <c r="A641">
        <v>638</v>
      </c>
      <c r="B641" s="1">
        <v>43752</v>
      </c>
      <c r="C641" s="2">
        <v>0.25690972222222225</v>
      </c>
      <c r="D641">
        <v>0</v>
      </c>
      <c r="E641">
        <v>20.2</v>
      </c>
    </row>
    <row r="642" spans="1:5" x14ac:dyDescent="0.25">
      <c r="A642">
        <v>639</v>
      </c>
      <c r="B642" s="1">
        <v>43752</v>
      </c>
      <c r="C642" s="2">
        <v>0.26732638888888888</v>
      </c>
      <c r="D642">
        <v>0</v>
      </c>
      <c r="E642">
        <v>19.399999999999999</v>
      </c>
    </row>
    <row r="643" spans="1:5" x14ac:dyDescent="0.25">
      <c r="A643">
        <v>640</v>
      </c>
      <c r="B643" s="1">
        <v>43752</v>
      </c>
      <c r="C643" s="2">
        <v>0.27774305555555556</v>
      </c>
      <c r="D643">
        <v>0</v>
      </c>
      <c r="E643">
        <v>19.3</v>
      </c>
    </row>
    <row r="644" spans="1:5" x14ac:dyDescent="0.25">
      <c r="A644">
        <v>641</v>
      </c>
      <c r="B644" s="1">
        <v>43752</v>
      </c>
      <c r="C644" s="2">
        <v>0.28815972222222225</v>
      </c>
      <c r="D644">
        <v>0</v>
      </c>
      <c r="E644">
        <v>21.4</v>
      </c>
    </row>
    <row r="645" spans="1:5" x14ac:dyDescent="0.25">
      <c r="A645">
        <v>642</v>
      </c>
      <c r="B645" s="1">
        <v>43752</v>
      </c>
      <c r="C645" s="2">
        <v>0.29857638888888888</v>
      </c>
      <c r="D645">
        <v>17</v>
      </c>
      <c r="E645">
        <v>20.7</v>
      </c>
    </row>
    <row r="646" spans="1:5" x14ac:dyDescent="0.25">
      <c r="A646">
        <v>643</v>
      </c>
      <c r="B646" s="1">
        <v>43752</v>
      </c>
      <c r="C646" s="2">
        <v>0.30899305555555556</v>
      </c>
      <c r="D646">
        <v>75</v>
      </c>
      <c r="E646">
        <v>21.1</v>
      </c>
    </row>
    <row r="647" spans="1:5" x14ac:dyDescent="0.25">
      <c r="A647">
        <v>644</v>
      </c>
      <c r="B647" s="1">
        <v>43752</v>
      </c>
      <c r="C647" s="2">
        <v>0.31940972222222225</v>
      </c>
      <c r="D647">
        <v>179</v>
      </c>
      <c r="E647">
        <v>20.5</v>
      </c>
    </row>
    <row r="648" spans="1:5" x14ac:dyDescent="0.25">
      <c r="A648">
        <v>645</v>
      </c>
      <c r="B648" s="1">
        <v>43752</v>
      </c>
      <c r="C648" s="2">
        <v>0.32982638888888888</v>
      </c>
      <c r="D648">
        <v>301</v>
      </c>
      <c r="E648">
        <v>20.2</v>
      </c>
    </row>
    <row r="649" spans="1:5" x14ac:dyDescent="0.25">
      <c r="A649">
        <v>646</v>
      </c>
      <c r="B649" s="1">
        <v>43752</v>
      </c>
      <c r="C649" s="2">
        <v>0.34024305555555556</v>
      </c>
      <c r="D649">
        <v>453</v>
      </c>
      <c r="E649">
        <v>19.899999999999999</v>
      </c>
    </row>
    <row r="650" spans="1:5" x14ac:dyDescent="0.25">
      <c r="A650">
        <v>647</v>
      </c>
      <c r="B650" s="1">
        <v>43752</v>
      </c>
      <c r="C650" s="2">
        <v>0.35065972222222225</v>
      </c>
      <c r="D650">
        <v>775</v>
      </c>
      <c r="E650">
        <v>20.100000000000001</v>
      </c>
    </row>
    <row r="651" spans="1:5" x14ac:dyDescent="0.25">
      <c r="A651">
        <v>648</v>
      </c>
      <c r="B651" s="1">
        <v>43752</v>
      </c>
      <c r="C651" s="2">
        <v>0.36107638888888888</v>
      </c>
      <c r="D651">
        <v>1140</v>
      </c>
      <c r="E651">
        <v>20.5</v>
      </c>
    </row>
    <row r="652" spans="1:5" x14ac:dyDescent="0.25">
      <c r="A652">
        <v>649</v>
      </c>
      <c r="B652" s="1">
        <v>43752</v>
      </c>
      <c r="C652" s="2">
        <v>0.37149305555555556</v>
      </c>
      <c r="D652">
        <v>1045</v>
      </c>
      <c r="E652">
        <v>21</v>
      </c>
    </row>
    <row r="653" spans="1:5" x14ac:dyDescent="0.25">
      <c r="A653">
        <v>650</v>
      </c>
      <c r="B653" s="1">
        <v>43752</v>
      </c>
      <c r="C653" s="2">
        <v>0.38190972222222225</v>
      </c>
      <c r="D653">
        <v>949</v>
      </c>
      <c r="E653">
        <v>21.5</v>
      </c>
    </row>
    <row r="654" spans="1:5" x14ac:dyDescent="0.25">
      <c r="A654">
        <v>651</v>
      </c>
      <c r="B654" s="1">
        <v>43752</v>
      </c>
      <c r="C654" s="2">
        <v>0.39232638888888888</v>
      </c>
      <c r="D654">
        <v>1067</v>
      </c>
      <c r="E654">
        <v>22</v>
      </c>
    </row>
    <row r="655" spans="1:5" x14ac:dyDescent="0.25">
      <c r="A655">
        <v>652</v>
      </c>
      <c r="B655" s="1">
        <v>43752</v>
      </c>
      <c r="C655" s="2">
        <v>0.40274305555555556</v>
      </c>
      <c r="D655">
        <v>1205</v>
      </c>
      <c r="E655">
        <v>22.8</v>
      </c>
    </row>
    <row r="656" spans="1:5" x14ac:dyDescent="0.25">
      <c r="A656">
        <v>653</v>
      </c>
      <c r="B656" s="1">
        <v>43752</v>
      </c>
      <c r="C656" s="2">
        <v>0.41315972222222225</v>
      </c>
      <c r="D656">
        <v>1376</v>
      </c>
      <c r="E656">
        <v>23.4</v>
      </c>
    </row>
    <row r="657" spans="1:5" x14ac:dyDescent="0.25">
      <c r="A657">
        <v>654</v>
      </c>
      <c r="B657" s="1">
        <v>43752</v>
      </c>
      <c r="C657" s="2">
        <v>0.42357638888888888</v>
      </c>
      <c r="D657">
        <v>1566</v>
      </c>
      <c r="E657">
        <v>23.9</v>
      </c>
    </row>
    <row r="658" spans="1:5" x14ac:dyDescent="0.25">
      <c r="A658">
        <v>655</v>
      </c>
      <c r="B658" s="1">
        <v>43752</v>
      </c>
      <c r="C658" s="2">
        <v>0.43399305555555556</v>
      </c>
      <c r="D658">
        <v>1818</v>
      </c>
      <c r="E658">
        <v>24.8</v>
      </c>
    </row>
    <row r="659" spans="1:5" x14ac:dyDescent="0.25">
      <c r="A659">
        <v>656</v>
      </c>
      <c r="B659" s="1">
        <v>43752</v>
      </c>
      <c r="C659" s="2">
        <v>0.44440972222222225</v>
      </c>
      <c r="D659">
        <v>1258</v>
      </c>
      <c r="E659">
        <v>26.5</v>
      </c>
    </row>
    <row r="660" spans="1:5" x14ac:dyDescent="0.25">
      <c r="A660">
        <v>657</v>
      </c>
      <c r="B660" s="1">
        <v>43752</v>
      </c>
      <c r="C660" s="2">
        <v>0.45482638888888888</v>
      </c>
      <c r="D660">
        <v>2203</v>
      </c>
      <c r="E660">
        <v>26.5</v>
      </c>
    </row>
    <row r="661" spans="1:5" x14ac:dyDescent="0.25">
      <c r="A661">
        <v>658</v>
      </c>
      <c r="B661" s="1">
        <v>43752</v>
      </c>
      <c r="C661" s="2">
        <v>0.46524305555555556</v>
      </c>
      <c r="D661">
        <v>2237</v>
      </c>
      <c r="E661">
        <v>26.9</v>
      </c>
    </row>
    <row r="662" spans="1:5" x14ac:dyDescent="0.25">
      <c r="A662">
        <v>659</v>
      </c>
      <c r="B662" s="1">
        <v>43752</v>
      </c>
      <c r="C662" s="2">
        <v>0.47565972222222225</v>
      </c>
      <c r="D662">
        <v>3240</v>
      </c>
      <c r="E662">
        <v>26</v>
      </c>
    </row>
    <row r="663" spans="1:5" x14ac:dyDescent="0.25">
      <c r="A663">
        <v>660</v>
      </c>
      <c r="B663" s="1">
        <v>43752</v>
      </c>
      <c r="C663" s="2">
        <v>0.48607638888888888</v>
      </c>
      <c r="D663">
        <v>3708</v>
      </c>
      <c r="E663">
        <v>26.5</v>
      </c>
    </row>
    <row r="664" spans="1:5" x14ac:dyDescent="0.25">
      <c r="A664">
        <v>661</v>
      </c>
      <c r="B664" s="1">
        <v>43752</v>
      </c>
      <c r="C664" s="2">
        <v>0.49649305555555556</v>
      </c>
      <c r="D664">
        <v>4134</v>
      </c>
      <c r="E664">
        <v>26.7</v>
      </c>
    </row>
    <row r="665" spans="1:5" x14ac:dyDescent="0.25">
      <c r="A665">
        <v>662</v>
      </c>
      <c r="B665" s="1">
        <v>43752</v>
      </c>
      <c r="C665" s="2">
        <v>0.50690972222222219</v>
      </c>
      <c r="D665">
        <v>3810</v>
      </c>
      <c r="E665">
        <v>26.1</v>
      </c>
    </row>
    <row r="666" spans="1:5" x14ac:dyDescent="0.25">
      <c r="A666">
        <v>663</v>
      </c>
      <c r="B666" s="1">
        <v>43752</v>
      </c>
      <c r="C666" s="2">
        <v>0.51732638888888893</v>
      </c>
      <c r="D666">
        <v>2875</v>
      </c>
      <c r="E666">
        <v>26.5</v>
      </c>
    </row>
    <row r="667" spans="1:5" x14ac:dyDescent="0.25">
      <c r="A667">
        <v>664</v>
      </c>
      <c r="B667" s="1">
        <v>43752</v>
      </c>
      <c r="C667" s="2">
        <v>0.52774305555555556</v>
      </c>
      <c r="D667">
        <v>2861</v>
      </c>
      <c r="E667">
        <v>27</v>
      </c>
    </row>
    <row r="668" spans="1:5" x14ac:dyDescent="0.25">
      <c r="A668">
        <v>665</v>
      </c>
      <c r="B668" s="1">
        <v>43752</v>
      </c>
      <c r="C668" s="2">
        <v>0.53815972222222219</v>
      </c>
      <c r="D668">
        <v>3886</v>
      </c>
      <c r="E668">
        <v>27.4</v>
      </c>
    </row>
    <row r="669" spans="1:5" x14ac:dyDescent="0.25">
      <c r="A669">
        <v>666</v>
      </c>
      <c r="B669" s="1">
        <v>43752</v>
      </c>
      <c r="C669" s="2">
        <v>0.54857638888888893</v>
      </c>
      <c r="D669">
        <v>9547</v>
      </c>
      <c r="E669">
        <v>28.1</v>
      </c>
    </row>
    <row r="670" spans="1:5" x14ac:dyDescent="0.25">
      <c r="A670">
        <v>667</v>
      </c>
      <c r="B670" s="1">
        <v>43752</v>
      </c>
      <c r="C670" s="2">
        <v>0.55899305555555556</v>
      </c>
      <c r="D670">
        <v>13191</v>
      </c>
      <c r="E670">
        <v>28.5</v>
      </c>
    </row>
    <row r="671" spans="1:5" x14ac:dyDescent="0.25">
      <c r="A671">
        <v>668</v>
      </c>
      <c r="B671" s="1">
        <v>43752</v>
      </c>
      <c r="C671" s="2">
        <v>0.56940972222222219</v>
      </c>
      <c r="D671">
        <v>2335</v>
      </c>
      <c r="E671">
        <v>29.2</v>
      </c>
    </row>
    <row r="672" spans="1:5" x14ac:dyDescent="0.25">
      <c r="A672">
        <v>669</v>
      </c>
      <c r="B672" s="1">
        <v>43752</v>
      </c>
      <c r="C672" s="2">
        <v>0.57982638888888893</v>
      </c>
      <c r="D672">
        <v>3016</v>
      </c>
      <c r="E672">
        <v>29.6</v>
      </c>
    </row>
    <row r="673" spans="1:5" x14ac:dyDescent="0.25">
      <c r="A673">
        <v>670</v>
      </c>
      <c r="B673" s="1">
        <v>43752</v>
      </c>
      <c r="C673" s="2">
        <v>0.59024305555555556</v>
      </c>
      <c r="D673">
        <v>14240</v>
      </c>
      <c r="E673">
        <v>29.2</v>
      </c>
    </row>
    <row r="674" spans="1:5" x14ac:dyDescent="0.25">
      <c r="A674">
        <v>671</v>
      </c>
      <c r="B674" s="1">
        <v>43752</v>
      </c>
      <c r="C674" s="2">
        <v>0.60065972222222219</v>
      </c>
      <c r="D674">
        <v>13882</v>
      </c>
      <c r="E674">
        <v>28.5</v>
      </c>
    </row>
    <row r="675" spans="1:5" x14ac:dyDescent="0.25">
      <c r="A675">
        <v>672</v>
      </c>
      <c r="B675" s="1">
        <v>43752</v>
      </c>
      <c r="C675" s="2">
        <v>0.61107638888888893</v>
      </c>
      <c r="D675">
        <v>11497</v>
      </c>
      <c r="E675">
        <v>28.3</v>
      </c>
    </row>
    <row r="676" spans="1:5" x14ac:dyDescent="0.25">
      <c r="A676">
        <v>673</v>
      </c>
      <c r="B676" s="1">
        <v>43752</v>
      </c>
      <c r="C676" s="2">
        <v>0.62149305555555556</v>
      </c>
      <c r="D676">
        <v>1873</v>
      </c>
      <c r="E676">
        <v>28.2</v>
      </c>
    </row>
    <row r="677" spans="1:5" x14ac:dyDescent="0.25">
      <c r="A677">
        <v>674</v>
      </c>
      <c r="B677" s="1">
        <v>43752</v>
      </c>
      <c r="C677" s="2">
        <v>0.63190972222222219</v>
      </c>
      <c r="D677">
        <v>1600</v>
      </c>
      <c r="E677">
        <v>27.8</v>
      </c>
    </row>
    <row r="678" spans="1:5" x14ac:dyDescent="0.25">
      <c r="A678">
        <v>675</v>
      </c>
      <c r="B678" s="1">
        <v>43752</v>
      </c>
      <c r="C678" s="2">
        <v>0.64232638888888893</v>
      </c>
      <c r="D678">
        <v>5849</v>
      </c>
      <c r="E678">
        <v>27.2</v>
      </c>
    </row>
    <row r="679" spans="1:5" x14ac:dyDescent="0.25">
      <c r="A679">
        <v>676</v>
      </c>
      <c r="B679" s="1">
        <v>43752</v>
      </c>
      <c r="C679" s="2">
        <v>0.65274305555555556</v>
      </c>
      <c r="D679">
        <v>1202</v>
      </c>
      <c r="E679">
        <v>27</v>
      </c>
    </row>
    <row r="680" spans="1:5" x14ac:dyDescent="0.25">
      <c r="A680">
        <v>677</v>
      </c>
      <c r="B680" s="1">
        <v>43752</v>
      </c>
      <c r="C680" s="2">
        <v>0.66315972222222219</v>
      </c>
      <c r="D680">
        <v>1015</v>
      </c>
      <c r="E680">
        <v>26.6</v>
      </c>
    </row>
    <row r="681" spans="1:5" x14ac:dyDescent="0.25">
      <c r="A681">
        <v>678</v>
      </c>
      <c r="B681" s="1">
        <v>43752</v>
      </c>
      <c r="C681" s="2">
        <v>0.67357638888888882</v>
      </c>
      <c r="D681">
        <v>881</v>
      </c>
      <c r="E681">
        <v>26.1</v>
      </c>
    </row>
    <row r="682" spans="1:5" x14ac:dyDescent="0.25">
      <c r="A682">
        <v>679</v>
      </c>
      <c r="B682" s="1">
        <v>43752</v>
      </c>
      <c r="C682" s="2">
        <v>0.68399305555555545</v>
      </c>
      <c r="D682">
        <v>756</v>
      </c>
      <c r="E682">
        <v>25.6</v>
      </c>
    </row>
    <row r="683" spans="1:5" x14ac:dyDescent="0.25">
      <c r="A683">
        <v>680</v>
      </c>
      <c r="B683" s="1">
        <v>43752</v>
      </c>
      <c r="C683" s="2">
        <v>0.69440972222222219</v>
      </c>
      <c r="D683">
        <v>642</v>
      </c>
      <c r="E683">
        <v>25.1</v>
      </c>
    </row>
    <row r="684" spans="1:5" x14ac:dyDescent="0.25">
      <c r="A684">
        <v>681</v>
      </c>
      <c r="B684" s="1">
        <v>43752</v>
      </c>
      <c r="C684" s="2">
        <v>0.70482638888888882</v>
      </c>
      <c r="D684">
        <v>540</v>
      </c>
      <c r="E684">
        <v>26.5</v>
      </c>
    </row>
    <row r="685" spans="1:5" x14ac:dyDescent="0.25">
      <c r="A685">
        <v>682</v>
      </c>
      <c r="B685" s="1">
        <v>43752</v>
      </c>
      <c r="C685" s="2">
        <v>0.71524305555555545</v>
      </c>
      <c r="D685">
        <v>453</v>
      </c>
      <c r="E685">
        <v>26.5</v>
      </c>
    </row>
    <row r="686" spans="1:5" x14ac:dyDescent="0.25">
      <c r="A686">
        <v>683</v>
      </c>
      <c r="B686" s="1">
        <v>43752</v>
      </c>
      <c r="C686" s="2">
        <v>0.72565972222222219</v>
      </c>
      <c r="D686">
        <v>362</v>
      </c>
      <c r="E686">
        <v>26.4</v>
      </c>
    </row>
    <row r="687" spans="1:5" x14ac:dyDescent="0.25">
      <c r="A687">
        <v>684</v>
      </c>
      <c r="B687" s="1">
        <v>43752</v>
      </c>
      <c r="C687" s="2">
        <v>0.73607638888888882</v>
      </c>
      <c r="D687">
        <v>265</v>
      </c>
      <c r="E687">
        <v>26.1</v>
      </c>
    </row>
    <row r="688" spans="1:5" x14ac:dyDescent="0.25">
      <c r="A688">
        <v>685</v>
      </c>
      <c r="B688" s="1">
        <v>43752</v>
      </c>
      <c r="C688" s="2">
        <v>0.74649305555555545</v>
      </c>
      <c r="D688">
        <v>165</v>
      </c>
      <c r="E688">
        <v>25.7</v>
      </c>
    </row>
    <row r="689" spans="1:5" x14ac:dyDescent="0.25">
      <c r="A689">
        <v>686</v>
      </c>
      <c r="B689" s="1">
        <v>43752</v>
      </c>
      <c r="C689" s="2">
        <v>0.75690972222222219</v>
      </c>
      <c r="D689">
        <v>70</v>
      </c>
      <c r="E689">
        <v>25.2</v>
      </c>
    </row>
    <row r="690" spans="1:5" x14ac:dyDescent="0.25">
      <c r="A690">
        <v>687</v>
      </c>
      <c r="B690" s="1">
        <v>43752</v>
      </c>
      <c r="C690" s="2">
        <v>0.76732638888888882</v>
      </c>
      <c r="D690">
        <v>22</v>
      </c>
      <c r="E690">
        <v>24.7</v>
      </c>
    </row>
    <row r="691" spans="1:5" x14ac:dyDescent="0.25">
      <c r="A691">
        <v>688</v>
      </c>
      <c r="B691" s="1">
        <v>43752</v>
      </c>
      <c r="C691" s="2">
        <v>0.77774305555555545</v>
      </c>
      <c r="D691">
        <v>12</v>
      </c>
      <c r="E691">
        <v>24.6</v>
      </c>
    </row>
    <row r="692" spans="1:5" x14ac:dyDescent="0.25">
      <c r="A692">
        <v>689</v>
      </c>
      <c r="B692" s="1">
        <v>43752</v>
      </c>
      <c r="C692" s="2">
        <v>0.78815972222222219</v>
      </c>
      <c r="D692">
        <v>11</v>
      </c>
      <c r="E692">
        <v>24.3</v>
      </c>
    </row>
    <row r="693" spans="1:5" x14ac:dyDescent="0.25">
      <c r="A693">
        <v>690</v>
      </c>
      <c r="B693" s="1">
        <v>43752</v>
      </c>
      <c r="C693" s="2">
        <v>0.79857638888888882</v>
      </c>
      <c r="D693">
        <v>0</v>
      </c>
      <c r="E693">
        <v>24</v>
      </c>
    </row>
    <row r="694" spans="1:5" x14ac:dyDescent="0.25">
      <c r="A694">
        <v>691</v>
      </c>
      <c r="B694" s="1">
        <v>43752</v>
      </c>
      <c r="C694" s="2">
        <v>0.80899305555555545</v>
      </c>
      <c r="D694">
        <v>0</v>
      </c>
      <c r="E694">
        <v>23.4</v>
      </c>
    </row>
    <row r="695" spans="1:5" x14ac:dyDescent="0.25">
      <c r="A695">
        <v>692</v>
      </c>
      <c r="B695" s="1">
        <v>43752</v>
      </c>
      <c r="C695" s="2">
        <v>0.81940972222222219</v>
      </c>
      <c r="D695">
        <v>0</v>
      </c>
      <c r="E695">
        <v>22.7</v>
      </c>
    </row>
    <row r="696" spans="1:5" x14ac:dyDescent="0.25">
      <c r="A696">
        <v>693</v>
      </c>
      <c r="B696" s="1">
        <v>43752</v>
      </c>
      <c r="C696" s="2">
        <v>0.82982638888888882</v>
      </c>
      <c r="D696">
        <v>0</v>
      </c>
      <c r="E696">
        <v>21.7</v>
      </c>
    </row>
    <row r="697" spans="1:5" x14ac:dyDescent="0.25">
      <c r="A697">
        <v>694</v>
      </c>
      <c r="B697" s="1">
        <v>43752</v>
      </c>
      <c r="C697" s="2">
        <v>0.84024305555555545</v>
      </c>
      <c r="D697">
        <v>0</v>
      </c>
      <c r="E697">
        <v>21.3</v>
      </c>
    </row>
    <row r="698" spans="1:5" x14ac:dyDescent="0.25">
      <c r="A698">
        <v>695</v>
      </c>
      <c r="B698" s="1">
        <v>43752</v>
      </c>
      <c r="C698" s="2">
        <v>0.85065972222222219</v>
      </c>
      <c r="D698">
        <v>0</v>
      </c>
      <c r="E698">
        <v>20.9</v>
      </c>
    </row>
    <row r="699" spans="1:5" x14ac:dyDescent="0.25">
      <c r="A699">
        <v>696</v>
      </c>
      <c r="B699" s="1">
        <v>43752</v>
      </c>
      <c r="C699" s="2">
        <v>0.86107638888888882</v>
      </c>
      <c r="D699">
        <v>0</v>
      </c>
      <c r="E699">
        <v>20.6</v>
      </c>
    </row>
    <row r="700" spans="1:5" x14ac:dyDescent="0.25">
      <c r="A700">
        <v>697</v>
      </c>
      <c r="B700" s="1">
        <v>43752</v>
      </c>
      <c r="C700" s="2">
        <v>0.87149305555555545</v>
      </c>
      <c r="D700">
        <v>0</v>
      </c>
      <c r="E700">
        <v>20.5</v>
      </c>
    </row>
    <row r="701" spans="1:5" x14ac:dyDescent="0.25">
      <c r="A701">
        <v>698</v>
      </c>
      <c r="B701" s="1">
        <v>43752</v>
      </c>
      <c r="C701" s="2">
        <v>0.88190972222222219</v>
      </c>
      <c r="D701">
        <v>0</v>
      </c>
      <c r="E701">
        <v>20.2</v>
      </c>
    </row>
    <row r="702" spans="1:5" x14ac:dyDescent="0.25">
      <c r="A702">
        <v>699</v>
      </c>
      <c r="B702" s="1">
        <v>43752</v>
      </c>
      <c r="C702" s="2">
        <v>0.89232638888888882</v>
      </c>
      <c r="D702">
        <v>0</v>
      </c>
      <c r="E702">
        <v>20.100000000000001</v>
      </c>
    </row>
    <row r="703" spans="1:5" x14ac:dyDescent="0.25">
      <c r="A703">
        <v>700</v>
      </c>
      <c r="B703" s="1">
        <v>43752</v>
      </c>
      <c r="C703" s="2">
        <v>0.90274305555555545</v>
      </c>
      <c r="D703">
        <v>0</v>
      </c>
      <c r="E703">
        <v>19.7</v>
      </c>
    </row>
    <row r="704" spans="1:5" x14ac:dyDescent="0.25">
      <c r="A704">
        <v>701</v>
      </c>
      <c r="B704" s="1">
        <v>43752</v>
      </c>
      <c r="C704" s="2">
        <v>0.91315972222222219</v>
      </c>
      <c r="D704">
        <v>0</v>
      </c>
      <c r="E704">
        <v>19.5</v>
      </c>
    </row>
    <row r="705" spans="1:5" x14ac:dyDescent="0.25">
      <c r="A705">
        <v>702</v>
      </c>
      <c r="B705" s="1">
        <v>43752</v>
      </c>
      <c r="C705" s="2">
        <v>0.92357638888888882</v>
      </c>
      <c r="D705">
        <v>0</v>
      </c>
      <c r="E705">
        <v>19.399999999999999</v>
      </c>
    </row>
    <row r="706" spans="1:5" x14ac:dyDescent="0.25">
      <c r="A706">
        <v>703</v>
      </c>
      <c r="B706" s="1">
        <v>43752</v>
      </c>
      <c r="C706" s="2">
        <v>0.93399305555555545</v>
      </c>
      <c r="D706">
        <v>0</v>
      </c>
      <c r="E706">
        <v>19.100000000000001</v>
      </c>
    </row>
    <row r="707" spans="1:5" x14ac:dyDescent="0.25">
      <c r="A707">
        <v>704</v>
      </c>
      <c r="B707" s="1">
        <v>43752</v>
      </c>
      <c r="C707" s="2">
        <v>0.94440972222222219</v>
      </c>
      <c r="D707">
        <v>0</v>
      </c>
      <c r="E707">
        <v>21.3</v>
      </c>
    </row>
    <row r="708" spans="1:5" x14ac:dyDescent="0.25">
      <c r="A708">
        <v>705</v>
      </c>
      <c r="B708" s="1">
        <v>43752</v>
      </c>
      <c r="C708" s="2">
        <v>0.95482638888888882</v>
      </c>
      <c r="D708">
        <v>0</v>
      </c>
      <c r="E708">
        <v>21.2</v>
      </c>
    </row>
    <row r="709" spans="1:5" x14ac:dyDescent="0.25">
      <c r="A709">
        <v>706</v>
      </c>
      <c r="B709" s="1">
        <v>43752</v>
      </c>
      <c r="C709" s="2">
        <v>0.96524305555555545</v>
      </c>
      <c r="D709">
        <v>0</v>
      </c>
      <c r="E709">
        <v>21</v>
      </c>
    </row>
    <row r="710" spans="1:5" x14ac:dyDescent="0.25">
      <c r="A710">
        <v>707</v>
      </c>
      <c r="B710" s="1">
        <v>43752</v>
      </c>
      <c r="C710" s="2">
        <v>0.97565972222222219</v>
      </c>
      <c r="D710">
        <v>0</v>
      </c>
      <c r="E710">
        <v>20.2</v>
      </c>
    </row>
    <row r="711" spans="1:5" x14ac:dyDescent="0.25">
      <c r="A711">
        <v>708</v>
      </c>
      <c r="B711" s="1">
        <v>43752</v>
      </c>
      <c r="C711" s="2">
        <v>0.98607638888888882</v>
      </c>
      <c r="D711">
        <v>0</v>
      </c>
      <c r="E711">
        <v>19.7</v>
      </c>
    </row>
    <row r="712" spans="1:5" x14ac:dyDescent="0.25">
      <c r="A712">
        <v>709</v>
      </c>
      <c r="B712" s="1">
        <v>43752</v>
      </c>
      <c r="C712" s="2">
        <v>0.99649305555555545</v>
      </c>
      <c r="D712">
        <v>0</v>
      </c>
      <c r="E712">
        <v>19.3</v>
      </c>
    </row>
    <row r="713" spans="1:5" x14ac:dyDescent="0.25">
      <c r="A713">
        <v>710</v>
      </c>
      <c r="B713" s="1">
        <v>43753</v>
      </c>
      <c r="C713" s="2">
        <v>6.9097222222222225E-3</v>
      </c>
      <c r="D713">
        <v>0</v>
      </c>
      <c r="E713">
        <v>20.8</v>
      </c>
    </row>
    <row r="714" spans="1:5" x14ac:dyDescent="0.25">
      <c r="A714">
        <v>711</v>
      </c>
      <c r="B714" s="1">
        <v>43753</v>
      </c>
      <c r="C714" s="2">
        <v>1.7326388888888888E-2</v>
      </c>
      <c r="D714">
        <v>0</v>
      </c>
      <c r="E714">
        <v>21.2</v>
      </c>
    </row>
    <row r="715" spans="1:5" x14ac:dyDescent="0.25">
      <c r="A715">
        <v>712</v>
      </c>
      <c r="B715" s="1">
        <v>43753</v>
      </c>
      <c r="C715" s="2">
        <v>2.7743055555555559E-2</v>
      </c>
      <c r="D715">
        <v>0</v>
      </c>
      <c r="E715">
        <v>20.8</v>
      </c>
    </row>
    <row r="716" spans="1:5" x14ac:dyDescent="0.25">
      <c r="A716">
        <v>713</v>
      </c>
      <c r="B716" s="1">
        <v>43753</v>
      </c>
      <c r="C716" s="2">
        <v>3.8159722222222227E-2</v>
      </c>
      <c r="D716">
        <v>0</v>
      </c>
      <c r="E716">
        <v>20.2</v>
      </c>
    </row>
    <row r="717" spans="1:5" x14ac:dyDescent="0.25">
      <c r="A717">
        <v>714</v>
      </c>
      <c r="B717" s="1">
        <v>43753</v>
      </c>
      <c r="C717" s="2">
        <v>4.8576388888888884E-2</v>
      </c>
      <c r="D717">
        <v>0</v>
      </c>
      <c r="E717">
        <v>19.7</v>
      </c>
    </row>
    <row r="718" spans="1:5" x14ac:dyDescent="0.25">
      <c r="A718">
        <v>715</v>
      </c>
      <c r="B718" s="1">
        <v>43753</v>
      </c>
      <c r="C718" s="2">
        <v>5.8993055555555556E-2</v>
      </c>
      <c r="D718">
        <v>0</v>
      </c>
      <c r="E718">
        <v>19.5</v>
      </c>
    </row>
    <row r="719" spans="1:5" x14ac:dyDescent="0.25">
      <c r="A719">
        <v>716</v>
      </c>
      <c r="B719" s="1">
        <v>43753</v>
      </c>
      <c r="C719" s="2">
        <v>6.9409722222222234E-2</v>
      </c>
      <c r="D719">
        <v>0</v>
      </c>
      <c r="E719">
        <v>20.100000000000001</v>
      </c>
    </row>
    <row r="720" spans="1:5" x14ac:dyDescent="0.25">
      <c r="A720">
        <v>717</v>
      </c>
      <c r="B720" s="1">
        <v>43753</v>
      </c>
      <c r="C720" s="2">
        <v>7.9826388888888891E-2</v>
      </c>
      <c r="D720">
        <v>0</v>
      </c>
      <c r="E720">
        <v>20.6</v>
      </c>
    </row>
    <row r="721" spans="1:5" x14ac:dyDescent="0.25">
      <c r="A721">
        <v>718</v>
      </c>
      <c r="B721" s="1">
        <v>43753</v>
      </c>
      <c r="C721" s="2">
        <v>9.0243055555555562E-2</v>
      </c>
      <c r="D721">
        <v>0</v>
      </c>
      <c r="E721">
        <v>20.5</v>
      </c>
    </row>
    <row r="722" spans="1:5" x14ac:dyDescent="0.25">
      <c r="A722">
        <v>719</v>
      </c>
      <c r="B722" s="1">
        <v>43753</v>
      </c>
      <c r="C722" s="2">
        <v>0.10065972222222223</v>
      </c>
      <c r="D722">
        <v>0</v>
      </c>
      <c r="E722">
        <v>20.2</v>
      </c>
    </row>
    <row r="723" spans="1:5" x14ac:dyDescent="0.25">
      <c r="A723">
        <v>720</v>
      </c>
      <c r="B723" s="1">
        <v>43753</v>
      </c>
      <c r="C723" s="2">
        <v>0.11107638888888889</v>
      </c>
      <c r="D723">
        <v>0</v>
      </c>
      <c r="E723">
        <v>20.2</v>
      </c>
    </row>
    <row r="724" spans="1:5" x14ac:dyDescent="0.25">
      <c r="A724">
        <v>721</v>
      </c>
      <c r="B724" s="1">
        <v>43753</v>
      </c>
      <c r="C724" s="2">
        <v>0.12149305555555556</v>
      </c>
      <c r="D724">
        <v>0</v>
      </c>
      <c r="E724">
        <v>19.899999999999999</v>
      </c>
    </row>
    <row r="725" spans="1:5" x14ac:dyDescent="0.25">
      <c r="A725">
        <v>722</v>
      </c>
      <c r="B725" s="1">
        <v>43753</v>
      </c>
      <c r="C725" s="2">
        <v>0.13190972222222222</v>
      </c>
      <c r="D725">
        <v>0</v>
      </c>
      <c r="E725">
        <v>19.7</v>
      </c>
    </row>
    <row r="726" spans="1:5" x14ac:dyDescent="0.25">
      <c r="A726">
        <v>723</v>
      </c>
      <c r="B726" s="1">
        <v>43753</v>
      </c>
      <c r="C726" s="2">
        <v>0.14232638888888891</v>
      </c>
      <c r="D726">
        <v>0</v>
      </c>
      <c r="E726">
        <v>19.5</v>
      </c>
    </row>
    <row r="727" spans="1:5" x14ac:dyDescent="0.25">
      <c r="A727">
        <v>724</v>
      </c>
      <c r="B727" s="1">
        <v>43753</v>
      </c>
      <c r="C727" s="2">
        <v>0.15274305555555556</v>
      </c>
      <c r="D727">
        <v>0</v>
      </c>
      <c r="E727">
        <v>19.3</v>
      </c>
    </row>
    <row r="728" spans="1:5" x14ac:dyDescent="0.25">
      <c r="A728">
        <v>725</v>
      </c>
      <c r="B728" s="1">
        <v>43753</v>
      </c>
      <c r="C728" s="2">
        <v>0.16315972222222222</v>
      </c>
      <c r="D728">
        <v>0</v>
      </c>
      <c r="E728">
        <v>19.8</v>
      </c>
    </row>
    <row r="729" spans="1:5" x14ac:dyDescent="0.25">
      <c r="A729">
        <v>726</v>
      </c>
      <c r="B729" s="1">
        <v>43753</v>
      </c>
      <c r="C729" s="2">
        <v>0.17357638888888891</v>
      </c>
      <c r="D729">
        <v>0</v>
      </c>
      <c r="E729">
        <v>20.8</v>
      </c>
    </row>
    <row r="730" spans="1:5" x14ac:dyDescent="0.25">
      <c r="A730">
        <v>727</v>
      </c>
      <c r="B730" s="1">
        <v>43753</v>
      </c>
      <c r="C730" s="2">
        <v>0.18399305555555556</v>
      </c>
      <c r="D730">
        <v>0</v>
      </c>
      <c r="E730">
        <v>20.6</v>
      </c>
    </row>
    <row r="731" spans="1:5" x14ac:dyDescent="0.25">
      <c r="A731">
        <v>728</v>
      </c>
      <c r="B731" s="1">
        <v>43753</v>
      </c>
      <c r="C731" s="2">
        <v>0.19440972222222222</v>
      </c>
      <c r="D731">
        <v>0</v>
      </c>
      <c r="E731">
        <v>20.399999999999999</v>
      </c>
    </row>
    <row r="732" spans="1:5" x14ac:dyDescent="0.25">
      <c r="A732">
        <v>729</v>
      </c>
      <c r="B732" s="1">
        <v>43753</v>
      </c>
      <c r="C732" s="2">
        <v>0.20482638888888891</v>
      </c>
      <c r="D732">
        <v>0</v>
      </c>
      <c r="E732">
        <v>20.2</v>
      </c>
    </row>
    <row r="733" spans="1:5" x14ac:dyDescent="0.25">
      <c r="A733">
        <v>730</v>
      </c>
      <c r="B733" s="1">
        <v>43753</v>
      </c>
      <c r="C733" s="2">
        <v>0.21524305555555556</v>
      </c>
      <c r="D733">
        <v>0</v>
      </c>
      <c r="E733">
        <v>20.100000000000001</v>
      </c>
    </row>
    <row r="734" spans="1:5" x14ac:dyDescent="0.25">
      <c r="A734">
        <v>731</v>
      </c>
      <c r="B734" s="1">
        <v>43753</v>
      </c>
      <c r="C734" s="2">
        <v>0.22565972222222222</v>
      </c>
      <c r="D734">
        <v>0</v>
      </c>
      <c r="E734">
        <v>19.8</v>
      </c>
    </row>
    <row r="735" spans="1:5" x14ac:dyDescent="0.25">
      <c r="A735">
        <v>732</v>
      </c>
      <c r="B735" s="1">
        <v>43753</v>
      </c>
      <c r="C735" s="2">
        <v>0.23607638888888891</v>
      </c>
      <c r="D735">
        <v>0</v>
      </c>
      <c r="E735">
        <v>19.600000000000001</v>
      </c>
    </row>
    <row r="736" spans="1:5" x14ac:dyDescent="0.25">
      <c r="A736">
        <v>733</v>
      </c>
      <c r="B736" s="1">
        <v>43753</v>
      </c>
      <c r="C736" s="2">
        <v>0.24649305555555556</v>
      </c>
      <c r="D736">
        <v>0</v>
      </c>
      <c r="E736">
        <v>19.399999999999999</v>
      </c>
    </row>
    <row r="737" spans="1:5" x14ac:dyDescent="0.25">
      <c r="A737">
        <v>734</v>
      </c>
      <c r="B737" s="1">
        <v>43753</v>
      </c>
      <c r="C737" s="2">
        <v>0.25690972222222225</v>
      </c>
      <c r="D737">
        <v>0</v>
      </c>
      <c r="E737">
        <v>19.3</v>
      </c>
    </row>
    <row r="738" spans="1:5" x14ac:dyDescent="0.25">
      <c r="A738">
        <v>735</v>
      </c>
      <c r="B738" s="1">
        <v>43753</v>
      </c>
      <c r="C738" s="2">
        <v>0.26732638888888888</v>
      </c>
      <c r="D738">
        <v>0</v>
      </c>
      <c r="E738">
        <v>19.2</v>
      </c>
    </row>
    <row r="739" spans="1:5" x14ac:dyDescent="0.25">
      <c r="A739">
        <v>736</v>
      </c>
      <c r="B739" s="1">
        <v>43753</v>
      </c>
      <c r="C739" s="2">
        <v>0.27774305555555556</v>
      </c>
      <c r="D739">
        <v>0</v>
      </c>
      <c r="E739">
        <v>19.3</v>
      </c>
    </row>
    <row r="740" spans="1:5" x14ac:dyDescent="0.25">
      <c r="A740">
        <v>737</v>
      </c>
      <c r="B740" s="1">
        <v>43753</v>
      </c>
      <c r="C740" s="2">
        <v>0.28815972222222225</v>
      </c>
      <c r="D740">
        <v>0</v>
      </c>
      <c r="E740">
        <v>20.6</v>
      </c>
    </row>
    <row r="741" spans="1:5" x14ac:dyDescent="0.25">
      <c r="A741">
        <v>738</v>
      </c>
      <c r="B741" s="1">
        <v>43753</v>
      </c>
      <c r="C741" s="2">
        <v>0.29857638888888888</v>
      </c>
      <c r="D741">
        <v>9</v>
      </c>
      <c r="E741">
        <v>21.2</v>
      </c>
    </row>
    <row r="742" spans="1:5" x14ac:dyDescent="0.25">
      <c r="A742">
        <v>739</v>
      </c>
      <c r="B742" s="1">
        <v>43753</v>
      </c>
      <c r="C742" s="2">
        <v>0.30899305555555556</v>
      </c>
      <c r="D742">
        <v>26</v>
      </c>
      <c r="E742">
        <v>21.5</v>
      </c>
    </row>
    <row r="743" spans="1:5" x14ac:dyDescent="0.25">
      <c r="A743">
        <v>740</v>
      </c>
      <c r="B743" s="1">
        <v>43753</v>
      </c>
      <c r="C743" s="2">
        <v>0.31940972222222225</v>
      </c>
      <c r="D743">
        <v>42</v>
      </c>
      <c r="E743">
        <v>21.5</v>
      </c>
    </row>
    <row r="744" spans="1:5" x14ac:dyDescent="0.25">
      <c r="A744">
        <v>741</v>
      </c>
      <c r="B744" s="1">
        <v>43753</v>
      </c>
      <c r="C744" s="2">
        <v>0.32982638888888888</v>
      </c>
      <c r="D744">
        <v>66</v>
      </c>
      <c r="E744">
        <v>21.1</v>
      </c>
    </row>
    <row r="745" spans="1:5" x14ac:dyDescent="0.25">
      <c r="A745">
        <v>742</v>
      </c>
      <c r="B745" s="1">
        <v>43753</v>
      </c>
      <c r="C745" s="2">
        <v>0.34024305555555556</v>
      </c>
      <c r="D745">
        <v>127</v>
      </c>
      <c r="E745">
        <v>21</v>
      </c>
    </row>
    <row r="746" spans="1:5" x14ac:dyDescent="0.25">
      <c r="A746">
        <v>743</v>
      </c>
      <c r="B746" s="1">
        <v>43753</v>
      </c>
      <c r="C746" s="2">
        <v>0.35065972222222225</v>
      </c>
      <c r="D746">
        <v>150</v>
      </c>
      <c r="E746">
        <v>21</v>
      </c>
    </row>
    <row r="747" spans="1:5" x14ac:dyDescent="0.25">
      <c r="A747">
        <v>744</v>
      </c>
      <c r="B747" s="1">
        <v>43753</v>
      </c>
      <c r="C747" s="2">
        <v>0.36107638888888888</v>
      </c>
      <c r="D747">
        <v>233</v>
      </c>
      <c r="E747">
        <v>21</v>
      </c>
    </row>
    <row r="748" spans="1:5" x14ac:dyDescent="0.25">
      <c r="A748">
        <v>745</v>
      </c>
      <c r="B748" s="1">
        <v>43753</v>
      </c>
      <c r="C748" s="2">
        <v>0.37149305555555556</v>
      </c>
      <c r="D748">
        <v>342</v>
      </c>
      <c r="E748">
        <v>21</v>
      </c>
    </row>
    <row r="749" spans="1:5" x14ac:dyDescent="0.25">
      <c r="A749">
        <v>746</v>
      </c>
      <c r="B749" s="1">
        <v>43753</v>
      </c>
      <c r="C749" s="2">
        <v>0.38190972222222225</v>
      </c>
      <c r="D749">
        <v>404</v>
      </c>
      <c r="E749">
        <v>21.1</v>
      </c>
    </row>
    <row r="750" spans="1:5" x14ac:dyDescent="0.25">
      <c r="A750">
        <v>747</v>
      </c>
      <c r="B750" s="1">
        <v>43753</v>
      </c>
      <c r="C750" s="2">
        <v>0.39232638888888888</v>
      </c>
      <c r="D750">
        <v>398</v>
      </c>
      <c r="E750">
        <v>21</v>
      </c>
    </row>
    <row r="751" spans="1:5" x14ac:dyDescent="0.25">
      <c r="A751">
        <v>748</v>
      </c>
      <c r="B751" s="1">
        <v>43753</v>
      </c>
      <c r="C751" s="2">
        <v>0.40274305555555556</v>
      </c>
      <c r="D751">
        <v>597</v>
      </c>
      <c r="E751">
        <v>21.2</v>
      </c>
    </row>
    <row r="752" spans="1:5" x14ac:dyDescent="0.25">
      <c r="A752">
        <v>749</v>
      </c>
      <c r="B752" s="1">
        <v>43753</v>
      </c>
      <c r="C752" s="2">
        <v>0.41315972222222225</v>
      </c>
      <c r="D752">
        <v>690</v>
      </c>
      <c r="E752">
        <v>21.3</v>
      </c>
    </row>
    <row r="753" spans="1:5" x14ac:dyDescent="0.25">
      <c r="A753">
        <v>750</v>
      </c>
      <c r="B753" s="1">
        <v>43753</v>
      </c>
      <c r="C753" s="2">
        <v>0.42357638888888888</v>
      </c>
      <c r="D753">
        <v>690</v>
      </c>
      <c r="E753">
        <v>21.5</v>
      </c>
    </row>
    <row r="754" spans="1:5" x14ac:dyDescent="0.25">
      <c r="A754">
        <v>751</v>
      </c>
      <c r="B754" s="1">
        <v>43753</v>
      </c>
      <c r="C754" s="2">
        <v>0.43399305555555556</v>
      </c>
      <c r="D754">
        <v>706</v>
      </c>
      <c r="E754">
        <v>21.7</v>
      </c>
    </row>
    <row r="755" spans="1:5" x14ac:dyDescent="0.25">
      <c r="A755">
        <v>752</v>
      </c>
      <c r="B755" s="1">
        <v>43753</v>
      </c>
      <c r="C755" s="2">
        <v>0.44440972222222225</v>
      </c>
      <c r="D755">
        <v>714</v>
      </c>
      <c r="E755">
        <v>21.8</v>
      </c>
    </row>
    <row r="756" spans="1:5" x14ac:dyDescent="0.25">
      <c r="A756">
        <v>753</v>
      </c>
      <c r="B756" s="1">
        <v>43753</v>
      </c>
      <c r="C756" s="2">
        <v>0.45482638888888888</v>
      </c>
      <c r="D756">
        <v>818</v>
      </c>
      <c r="E756">
        <v>21.9</v>
      </c>
    </row>
    <row r="757" spans="1:5" x14ac:dyDescent="0.25">
      <c r="A757">
        <v>754</v>
      </c>
      <c r="B757" s="1">
        <v>43753</v>
      </c>
      <c r="C757" s="2">
        <v>0.46524305555555556</v>
      </c>
      <c r="D757">
        <v>832</v>
      </c>
      <c r="E757">
        <v>22</v>
      </c>
    </row>
    <row r="758" spans="1:5" x14ac:dyDescent="0.25">
      <c r="A758">
        <v>755</v>
      </c>
      <c r="B758" s="1">
        <v>43753</v>
      </c>
      <c r="C758" s="2">
        <v>0.47565972222222225</v>
      </c>
      <c r="D758">
        <v>853</v>
      </c>
      <c r="E758">
        <v>22</v>
      </c>
    </row>
    <row r="759" spans="1:5" x14ac:dyDescent="0.25">
      <c r="A759">
        <v>756</v>
      </c>
      <c r="B759" s="1">
        <v>43753</v>
      </c>
      <c r="C759" s="2">
        <v>0.48607638888888888</v>
      </c>
      <c r="D759">
        <v>973</v>
      </c>
      <c r="E759">
        <v>22.1</v>
      </c>
    </row>
    <row r="760" spans="1:5" x14ac:dyDescent="0.25">
      <c r="A760">
        <v>757</v>
      </c>
      <c r="B760" s="1">
        <v>43753</v>
      </c>
      <c r="C760" s="2">
        <v>0.49649305555555556</v>
      </c>
      <c r="D760">
        <v>957</v>
      </c>
      <c r="E760">
        <v>22.2</v>
      </c>
    </row>
    <row r="761" spans="1:5" x14ac:dyDescent="0.25">
      <c r="A761">
        <v>758</v>
      </c>
      <c r="B761" s="1">
        <v>43753</v>
      </c>
      <c r="C761" s="2">
        <v>0.50690972222222219</v>
      </c>
      <c r="D761">
        <v>1191</v>
      </c>
      <c r="E761">
        <v>22.4</v>
      </c>
    </row>
    <row r="762" spans="1:5" x14ac:dyDescent="0.25">
      <c r="A762">
        <v>759</v>
      </c>
      <c r="B762" s="1">
        <v>43753</v>
      </c>
      <c r="C762" s="2">
        <v>0.51732638888888893</v>
      </c>
      <c r="D762">
        <v>1105</v>
      </c>
      <c r="E762">
        <v>22.4</v>
      </c>
    </row>
    <row r="763" spans="1:5" x14ac:dyDescent="0.25">
      <c r="A763">
        <v>760</v>
      </c>
      <c r="B763" s="1">
        <v>43753</v>
      </c>
      <c r="C763" s="2">
        <v>0.52774305555555556</v>
      </c>
      <c r="D763">
        <v>1053</v>
      </c>
      <c r="E763">
        <v>22.4</v>
      </c>
    </row>
    <row r="764" spans="1:5" x14ac:dyDescent="0.25">
      <c r="A764">
        <v>761</v>
      </c>
      <c r="B764" s="1">
        <v>43753</v>
      </c>
      <c r="C764" s="2">
        <v>0.53815972222222219</v>
      </c>
      <c r="D764">
        <v>1489</v>
      </c>
      <c r="E764">
        <v>22.7</v>
      </c>
    </row>
    <row r="765" spans="1:5" x14ac:dyDescent="0.25">
      <c r="A765">
        <v>762</v>
      </c>
      <c r="B765" s="1">
        <v>43753</v>
      </c>
      <c r="C765" s="2">
        <v>0.54857638888888893</v>
      </c>
      <c r="D765">
        <v>1522</v>
      </c>
      <c r="E765">
        <v>22.7</v>
      </c>
    </row>
    <row r="766" spans="1:5" x14ac:dyDescent="0.25">
      <c r="A766">
        <v>763</v>
      </c>
      <c r="B766" s="1">
        <v>43753</v>
      </c>
      <c r="C766" s="2">
        <v>0.55899305555555556</v>
      </c>
      <c r="D766">
        <v>1866</v>
      </c>
      <c r="E766">
        <v>23.1</v>
      </c>
    </row>
    <row r="767" spans="1:5" x14ac:dyDescent="0.25">
      <c r="A767">
        <v>764</v>
      </c>
      <c r="B767" s="1">
        <v>43753</v>
      </c>
      <c r="C767" s="2">
        <v>0.56940972222222219</v>
      </c>
      <c r="D767">
        <v>1547</v>
      </c>
      <c r="E767">
        <v>23.2</v>
      </c>
    </row>
    <row r="768" spans="1:5" x14ac:dyDescent="0.25">
      <c r="A768">
        <v>765</v>
      </c>
      <c r="B768" s="1">
        <v>43753</v>
      </c>
      <c r="C768" s="2">
        <v>0.57982638888888893</v>
      </c>
      <c r="D768">
        <v>1342</v>
      </c>
      <c r="E768">
        <v>23.3</v>
      </c>
    </row>
    <row r="769" spans="1:5" x14ac:dyDescent="0.25">
      <c r="A769">
        <v>766</v>
      </c>
      <c r="B769" s="1">
        <v>43753</v>
      </c>
      <c r="C769" s="2">
        <v>0.59024305555555556</v>
      </c>
      <c r="D769">
        <v>1262</v>
      </c>
      <c r="E769">
        <v>23.4</v>
      </c>
    </row>
    <row r="770" spans="1:5" x14ac:dyDescent="0.25">
      <c r="A770">
        <v>767</v>
      </c>
      <c r="B770" s="1">
        <v>43753</v>
      </c>
      <c r="C770" s="2">
        <v>0.60065972222222219</v>
      </c>
      <c r="D770">
        <v>1207</v>
      </c>
      <c r="E770">
        <v>23.3</v>
      </c>
    </row>
    <row r="771" spans="1:5" x14ac:dyDescent="0.25">
      <c r="A771">
        <v>768</v>
      </c>
      <c r="B771" s="1">
        <v>43753</v>
      </c>
      <c r="C771" s="2">
        <v>0.61107638888888893</v>
      </c>
      <c r="D771">
        <v>1365</v>
      </c>
      <c r="E771">
        <v>23.4</v>
      </c>
    </row>
    <row r="772" spans="1:5" x14ac:dyDescent="0.25">
      <c r="A772">
        <v>769</v>
      </c>
      <c r="B772" s="1">
        <v>43753</v>
      </c>
      <c r="C772" s="2">
        <v>0.62149305555555556</v>
      </c>
      <c r="D772">
        <v>1434</v>
      </c>
      <c r="E772">
        <v>23.5</v>
      </c>
    </row>
    <row r="773" spans="1:5" x14ac:dyDescent="0.25">
      <c r="A773">
        <v>770</v>
      </c>
      <c r="B773" s="1">
        <v>43753</v>
      </c>
      <c r="C773" s="2">
        <v>0.63190972222222219</v>
      </c>
      <c r="D773">
        <v>1438</v>
      </c>
      <c r="E773">
        <v>23.6</v>
      </c>
    </row>
    <row r="774" spans="1:5" x14ac:dyDescent="0.25">
      <c r="A774">
        <v>771</v>
      </c>
      <c r="B774" s="1">
        <v>43753</v>
      </c>
      <c r="C774" s="2">
        <v>0.64232638888888893</v>
      </c>
      <c r="D774">
        <v>1434</v>
      </c>
      <c r="E774">
        <v>23.7</v>
      </c>
    </row>
    <row r="775" spans="1:5" x14ac:dyDescent="0.25">
      <c r="A775">
        <v>772</v>
      </c>
      <c r="B775" s="1">
        <v>43753</v>
      </c>
      <c r="C775" s="2">
        <v>0.65274305555555556</v>
      </c>
      <c r="D775">
        <v>1256</v>
      </c>
      <c r="E775">
        <v>23.7</v>
      </c>
    </row>
    <row r="776" spans="1:5" x14ac:dyDescent="0.25">
      <c r="A776">
        <v>773</v>
      </c>
      <c r="B776" s="1">
        <v>43753</v>
      </c>
      <c r="C776" s="2">
        <v>0.66315972222222219</v>
      </c>
      <c r="D776">
        <v>1285</v>
      </c>
      <c r="E776">
        <v>23.6</v>
      </c>
    </row>
    <row r="777" spans="1:5" x14ac:dyDescent="0.25">
      <c r="A777">
        <v>774</v>
      </c>
      <c r="B777" s="1">
        <v>43753</v>
      </c>
      <c r="C777" s="2">
        <v>0.67357638888888882</v>
      </c>
      <c r="D777">
        <v>1073</v>
      </c>
      <c r="E777">
        <v>23.6</v>
      </c>
    </row>
    <row r="778" spans="1:5" x14ac:dyDescent="0.25">
      <c r="A778">
        <v>775</v>
      </c>
      <c r="B778" s="1">
        <v>43753</v>
      </c>
      <c r="C778" s="2">
        <v>0.68399305555555545</v>
      </c>
      <c r="D778">
        <v>1099</v>
      </c>
      <c r="E778">
        <v>23.6</v>
      </c>
    </row>
    <row r="779" spans="1:5" x14ac:dyDescent="0.25">
      <c r="A779">
        <v>776</v>
      </c>
      <c r="B779" s="1">
        <v>43753</v>
      </c>
      <c r="C779" s="2">
        <v>0.69440972222222219</v>
      </c>
      <c r="D779">
        <v>922</v>
      </c>
      <c r="E779">
        <v>23.4</v>
      </c>
    </row>
    <row r="780" spans="1:5" x14ac:dyDescent="0.25">
      <c r="A780">
        <v>777</v>
      </c>
      <c r="B780" s="1">
        <v>43753</v>
      </c>
      <c r="C780" s="2">
        <v>0.70482638888888882</v>
      </c>
      <c r="D780">
        <v>570</v>
      </c>
      <c r="E780">
        <v>23.2</v>
      </c>
    </row>
    <row r="781" spans="1:5" x14ac:dyDescent="0.25">
      <c r="A781">
        <v>778</v>
      </c>
      <c r="B781" s="1">
        <v>43753</v>
      </c>
      <c r="C781" s="2">
        <v>0.71524305555555545</v>
      </c>
      <c r="D781">
        <v>463</v>
      </c>
      <c r="E781">
        <v>23</v>
      </c>
    </row>
    <row r="782" spans="1:5" x14ac:dyDescent="0.25">
      <c r="A782">
        <v>779</v>
      </c>
      <c r="B782" s="1">
        <v>43753</v>
      </c>
      <c r="C782" s="2">
        <v>0.72565972222222219</v>
      </c>
      <c r="D782">
        <v>376</v>
      </c>
      <c r="E782">
        <v>22.8</v>
      </c>
    </row>
    <row r="783" spans="1:5" x14ac:dyDescent="0.25">
      <c r="A783">
        <v>780</v>
      </c>
      <c r="B783" s="1">
        <v>43753</v>
      </c>
      <c r="C783" s="2">
        <v>0.73607638888888882</v>
      </c>
      <c r="D783">
        <v>251</v>
      </c>
      <c r="E783">
        <v>22.3</v>
      </c>
    </row>
    <row r="784" spans="1:5" x14ac:dyDescent="0.25">
      <c r="A784">
        <v>781</v>
      </c>
      <c r="B784" s="1">
        <v>43753</v>
      </c>
      <c r="C784" s="2">
        <v>0.74649305555555545</v>
      </c>
      <c r="D784">
        <v>118</v>
      </c>
      <c r="E784">
        <v>21.9</v>
      </c>
    </row>
    <row r="785" spans="1:5" x14ac:dyDescent="0.25">
      <c r="A785">
        <v>782</v>
      </c>
      <c r="B785" s="1">
        <v>43753</v>
      </c>
      <c r="C785" s="2">
        <v>0.75690972222222219</v>
      </c>
      <c r="D785">
        <v>48</v>
      </c>
      <c r="E785">
        <v>21.5</v>
      </c>
    </row>
    <row r="786" spans="1:5" x14ac:dyDescent="0.25">
      <c r="A786">
        <v>783</v>
      </c>
      <c r="B786" s="1">
        <v>43753</v>
      </c>
      <c r="C786" s="2">
        <v>0.76732638888888882</v>
      </c>
      <c r="D786">
        <v>15</v>
      </c>
      <c r="E786">
        <v>21.2</v>
      </c>
    </row>
    <row r="787" spans="1:5" x14ac:dyDescent="0.25">
      <c r="A787">
        <v>784</v>
      </c>
      <c r="B787" s="1">
        <v>43753</v>
      </c>
      <c r="C787" s="2">
        <v>0.77774305555555545</v>
      </c>
      <c r="D787">
        <v>11</v>
      </c>
      <c r="E787">
        <v>20.8</v>
      </c>
    </row>
    <row r="788" spans="1:5" x14ac:dyDescent="0.25">
      <c r="A788">
        <v>785</v>
      </c>
      <c r="B788" s="1">
        <v>43753</v>
      </c>
      <c r="C788" s="2">
        <v>0.78815972222222219</v>
      </c>
      <c r="D788">
        <v>11</v>
      </c>
      <c r="E788">
        <v>20.399999999999999</v>
      </c>
    </row>
    <row r="789" spans="1:5" x14ac:dyDescent="0.25">
      <c r="A789">
        <v>786</v>
      </c>
      <c r="B789" s="1">
        <v>43753</v>
      </c>
      <c r="C789" s="2">
        <v>0.79857638888888882</v>
      </c>
      <c r="D789">
        <v>0</v>
      </c>
      <c r="E789">
        <v>20.2</v>
      </c>
    </row>
    <row r="790" spans="1:5" x14ac:dyDescent="0.25">
      <c r="A790">
        <v>787</v>
      </c>
      <c r="B790" s="1">
        <v>43753</v>
      </c>
      <c r="C790" s="2">
        <v>0.80899305555555545</v>
      </c>
      <c r="D790">
        <v>0</v>
      </c>
      <c r="E790">
        <v>19.8</v>
      </c>
    </row>
    <row r="791" spans="1:5" x14ac:dyDescent="0.25">
      <c r="A791">
        <v>788</v>
      </c>
      <c r="B791" s="1">
        <v>43753</v>
      </c>
      <c r="C791" s="2">
        <v>0.81940972222222219</v>
      </c>
      <c r="D791">
        <v>0</v>
      </c>
      <c r="E791">
        <v>19.3</v>
      </c>
    </row>
    <row r="792" spans="1:5" x14ac:dyDescent="0.25">
      <c r="A792">
        <v>789</v>
      </c>
      <c r="B792" s="1">
        <v>43753</v>
      </c>
      <c r="C792" s="2">
        <v>0.82982638888888882</v>
      </c>
      <c r="D792">
        <v>0</v>
      </c>
      <c r="E792">
        <v>20.8</v>
      </c>
    </row>
    <row r="793" spans="1:5" x14ac:dyDescent="0.25">
      <c r="A793">
        <v>790</v>
      </c>
      <c r="B793" s="1">
        <v>43753</v>
      </c>
      <c r="C793" s="2">
        <v>0.84024305555555545</v>
      </c>
      <c r="D793">
        <v>0</v>
      </c>
      <c r="E793">
        <v>21.3</v>
      </c>
    </row>
    <row r="794" spans="1:5" x14ac:dyDescent="0.25">
      <c r="A794">
        <v>791</v>
      </c>
      <c r="B794" s="1">
        <v>43753</v>
      </c>
      <c r="C794" s="2">
        <v>0.85065972222222219</v>
      </c>
      <c r="D794">
        <v>0</v>
      </c>
      <c r="E794">
        <v>21.2</v>
      </c>
    </row>
    <row r="795" spans="1:5" x14ac:dyDescent="0.25">
      <c r="A795">
        <v>792</v>
      </c>
      <c r="B795" s="1">
        <v>43753</v>
      </c>
      <c r="C795" s="2">
        <v>0.86107638888888882</v>
      </c>
      <c r="D795">
        <v>0</v>
      </c>
      <c r="E795">
        <v>20.399999999999999</v>
      </c>
    </row>
    <row r="796" spans="1:5" x14ac:dyDescent="0.25">
      <c r="A796">
        <v>793</v>
      </c>
      <c r="B796" s="1">
        <v>43753</v>
      </c>
      <c r="C796" s="2">
        <v>0.87149305555555545</v>
      </c>
      <c r="D796">
        <v>0</v>
      </c>
      <c r="E796">
        <v>19.5</v>
      </c>
    </row>
    <row r="797" spans="1:5" x14ac:dyDescent="0.25">
      <c r="A797">
        <v>794</v>
      </c>
      <c r="B797" s="1">
        <v>43753</v>
      </c>
      <c r="C797" s="2">
        <v>0.88190972222222219</v>
      </c>
      <c r="D797">
        <v>0</v>
      </c>
      <c r="E797">
        <v>20</v>
      </c>
    </row>
    <row r="798" spans="1:5" x14ac:dyDescent="0.25">
      <c r="A798">
        <v>795</v>
      </c>
      <c r="B798" s="1">
        <v>43753</v>
      </c>
      <c r="C798" s="2">
        <v>0.89232638888888882</v>
      </c>
      <c r="D798">
        <v>0</v>
      </c>
      <c r="E798">
        <v>21.6</v>
      </c>
    </row>
    <row r="799" spans="1:5" x14ac:dyDescent="0.25">
      <c r="A799">
        <v>796</v>
      </c>
      <c r="B799" s="1">
        <v>43753</v>
      </c>
      <c r="C799" s="2">
        <v>0.90274305555555545</v>
      </c>
      <c r="D799">
        <v>0</v>
      </c>
      <c r="E799">
        <v>20.9</v>
      </c>
    </row>
    <row r="800" spans="1:5" x14ac:dyDescent="0.25">
      <c r="A800">
        <v>797</v>
      </c>
      <c r="B800" s="1">
        <v>43753</v>
      </c>
      <c r="C800" s="2">
        <v>0.91315972222222219</v>
      </c>
      <c r="D800">
        <v>0</v>
      </c>
      <c r="E800">
        <v>20.399999999999999</v>
      </c>
    </row>
    <row r="801" spans="1:5" x14ac:dyDescent="0.25">
      <c r="A801">
        <v>798</v>
      </c>
      <c r="B801" s="1">
        <v>43753</v>
      </c>
      <c r="C801" s="2">
        <v>0.92357638888888882</v>
      </c>
      <c r="D801">
        <v>0</v>
      </c>
      <c r="E801">
        <v>19.8</v>
      </c>
    </row>
    <row r="802" spans="1:5" x14ac:dyDescent="0.25">
      <c r="A802">
        <v>799</v>
      </c>
      <c r="B802" s="1">
        <v>43753</v>
      </c>
      <c r="C802" s="2">
        <v>0.93399305555555545</v>
      </c>
      <c r="D802">
        <v>0</v>
      </c>
      <c r="E802">
        <v>19.100000000000001</v>
      </c>
    </row>
    <row r="803" spans="1:5" x14ac:dyDescent="0.25">
      <c r="A803">
        <v>800</v>
      </c>
      <c r="B803" s="1">
        <v>43753</v>
      </c>
      <c r="C803" s="2">
        <v>0.94440972222222219</v>
      </c>
      <c r="D803">
        <v>0</v>
      </c>
      <c r="E803">
        <v>20.2</v>
      </c>
    </row>
    <row r="804" spans="1:5" x14ac:dyDescent="0.25">
      <c r="A804">
        <v>801</v>
      </c>
      <c r="B804" s="1">
        <v>43753</v>
      </c>
      <c r="C804" s="2">
        <v>0.95482638888888882</v>
      </c>
      <c r="D804">
        <v>0</v>
      </c>
      <c r="E804">
        <v>21.3</v>
      </c>
    </row>
    <row r="805" spans="1:5" x14ac:dyDescent="0.25">
      <c r="A805">
        <v>802</v>
      </c>
      <c r="B805" s="1">
        <v>43753</v>
      </c>
      <c r="C805" s="2">
        <v>0.96524305555555545</v>
      </c>
      <c r="D805">
        <v>0</v>
      </c>
      <c r="E805">
        <v>20.7</v>
      </c>
    </row>
    <row r="806" spans="1:5" x14ac:dyDescent="0.25">
      <c r="A806">
        <v>803</v>
      </c>
      <c r="B806" s="1">
        <v>43753</v>
      </c>
      <c r="C806" s="2">
        <v>0.97565972222222219</v>
      </c>
      <c r="D806">
        <v>0</v>
      </c>
      <c r="E806">
        <v>19.8</v>
      </c>
    </row>
    <row r="807" spans="1:5" x14ac:dyDescent="0.25">
      <c r="A807">
        <v>804</v>
      </c>
      <c r="B807" s="1">
        <v>43753</v>
      </c>
      <c r="C807" s="2">
        <v>0.98607638888888882</v>
      </c>
      <c r="D807">
        <v>0</v>
      </c>
      <c r="E807">
        <v>19.600000000000001</v>
      </c>
    </row>
    <row r="808" spans="1:5" x14ac:dyDescent="0.25">
      <c r="A808">
        <v>805</v>
      </c>
      <c r="B808" s="1">
        <v>43753</v>
      </c>
      <c r="C808" s="2">
        <v>0.99649305555555545</v>
      </c>
      <c r="D808">
        <v>0</v>
      </c>
      <c r="E808">
        <v>18.7</v>
      </c>
    </row>
    <row r="809" spans="1:5" x14ac:dyDescent="0.25">
      <c r="A809">
        <v>806</v>
      </c>
      <c r="B809" s="1">
        <v>43754</v>
      </c>
      <c r="C809" s="2">
        <v>6.9097222222222225E-3</v>
      </c>
      <c r="D809">
        <v>0</v>
      </c>
      <c r="E809">
        <v>20.6</v>
      </c>
    </row>
    <row r="810" spans="1:5" x14ac:dyDescent="0.25">
      <c r="A810">
        <v>807</v>
      </c>
      <c r="B810" s="1">
        <v>43754</v>
      </c>
      <c r="C810" s="2">
        <v>1.7326388888888888E-2</v>
      </c>
      <c r="D810">
        <v>0</v>
      </c>
      <c r="E810">
        <v>21.5</v>
      </c>
    </row>
    <row r="811" spans="1:5" x14ac:dyDescent="0.25">
      <c r="A811">
        <v>808</v>
      </c>
      <c r="B811" s="1">
        <v>43754</v>
      </c>
      <c r="C811" s="2">
        <v>2.7743055555555559E-2</v>
      </c>
      <c r="D811">
        <v>0</v>
      </c>
      <c r="E811">
        <v>20.7</v>
      </c>
    </row>
    <row r="812" spans="1:5" x14ac:dyDescent="0.25">
      <c r="A812">
        <v>809</v>
      </c>
      <c r="B812" s="1">
        <v>43754</v>
      </c>
      <c r="C812" s="2">
        <v>3.8159722222222227E-2</v>
      </c>
      <c r="D812">
        <v>0</v>
      </c>
      <c r="E812">
        <v>19.899999999999999</v>
      </c>
    </row>
    <row r="813" spans="1:5" x14ac:dyDescent="0.25">
      <c r="A813">
        <v>810</v>
      </c>
      <c r="B813" s="1">
        <v>43754</v>
      </c>
      <c r="C813" s="2">
        <v>4.8576388888888884E-2</v>
      </c>
      <c r="D813">
        <v>0</v>
      </c>
      <c r="E813">
        <v>19.600000000000001</v>
      </c>
    </row>
    <row r="814" spans="1:5" x14ac:dyDescent="0.25">
      <c r="A814">
        <v>811</v>
      </c>
      <c r="B814" s="1">
        <v>43754</v>
      </c>
      <c r="C814" s="2">
        <v>5.8993055555555556E-2</v>
      </c>
      <c r="D814">
        <v>0</v>
      </c>
      <c r="E814">
        <v>20.3</v>
      </c>
    </row>
    <row r="815" spans="1:5" x14ac:dyDescent="0.25">
      <c r="A815">
        <v>812</v>
      </c>
      <c r="B815" s="1">
        <v>43754</v>
      </c>
      <c r="C815" s="2">
        <v>6.9409722222222234E-2</v>
      </c>
      <c r="D815">
        <v>0</v>
      </c>
      <c r="E815">
        <v>21.3</v>
      </c>
    </row>
    <row r="816" spans="1:5" x14ac:dyDescent="0.25">
      <c r="A816">
        <v>813</v>
      </c>
      <c r="B816" s="1">
        <v>43754</v>
      </c>
      <c r="C816" s="2">
        <v>7.9826388888888891E-2</v>
      </c>
      <c r="D816">
        <v>0</v>
      </c>
      <c r="E816">
        <v>20.5</v>
      </c>
    </row>
    <row r="817" spans="1:5" x14ac:dyDescent="0.25">
      <c r="A817">
        <v>814</v>
      </c>
      <c r="B817" s="1">
        <v>43754</v>
      </c>
      <c r="C817" s="2">
        <v>9.0243055555555562E-2</v>
      </c>
      <c r="D817">
        <v>0</v>
      </c>
      <c r="E817">
        <v>19.600000000000001</v>
      </c>
    </row>
    <row r="818" spans="1:5" x14ac:dyDescent="0.25">
      <c r="A818">
        <v>815</v>
      </c>
      <c r="B818" s="1">
        <v>43754</v>
      </c>
      <c r="C818" s="2">
        <v>0.10065972222222223</v>
      </c>
      <c r="D818">
        <v>0</v>
      </c>
      <c r="E818">
        <v>19</v>
      </c>
    </row>
    <row r="819" spans="1:5" x14ac:dyDescent="0.25">
      <c r="A819">
        <v>816</v>
      </c>
      <c r="B819" s="1">
        <v>43754</v>
      </c>
      <c r="C819" s="2">
        <v>0.11107638888888889</v>
      </c>
      <c r="D819">
        <v>0</v>
      </c>
      <c r="E819">
        <v>20.7</v>
      </c>
    </row>
    <row r="820" spans="1:5" x14ac:dyDescent="0.25">
      <c r="A820">
        <v>817</v>
      </c>
      <c r="B820" s="1">
        <v>43754</v>
      </c>
      <c r="C820" s="2">
        <v>0.12149305555555556</v>
      </c>
      <c r="D820">
        <v>0</v>
      </c>
      <c r="E820">
        <v>21</v>
      </c>
    </row>
    <row r="821" spans="1:5" x14ac:dyDescent="0.25">
      <c r="A821">
        <v>818</v>
      </c>
      <c r="B821" s="1">
        <v>43754</v>
      </c>
      <c r="C821" s="2">
        <v>0.13190972222222222</v>
      </c>
      <c r="D821">
        <v>0</v>
      </c>
      <c r="E821">
        <v>20.5</v>
      </c>
    </row>
    <row r="822" spans="1:5" x14ac:dyDescent="0.25">
      <c r="A822">
        <v>819</v>
      </c>
      <c r="B822" s="1">
        <v>43754</v>
      </c>
      <c r="C822" s="2">
        <v>0.14232638888888891</v>
      </c>
      <c r="D822">
        <v>0</v>
      </c>
      <c r="E822">
        <v>19.8</v>
      </c>
    </row>
    <row r="823" spans="1:5" x14ac:dyDescent="0.25">
      <c r="A823">
        <v>820</v>
      </c>
      <c r="B823" s="1">
        <v>43754</v>
      </c>
      <c r="C823" s="2">
        <v>0.15274305555555556</v>
      </c>
      <c r="D823">
        <v>0</v>
      </c>
      <c r="E823">
        <v>19.399999999999999</v>
      </c>
    </row>
    <row r="824" spans="1:5" x14ac:dyDescent="0.25">
      <c r="A824">
        <v>821</v>
      </c>
      <c r="B824" s="1">
        <v>43754</v>
      </c>
      <c r="C824" s="2">
        <v>0.16315972222222222</v>
      </c>
      <c r="D824">
        <v>0</v>
      </c>
      <c r="E824">
        <v>19</v>
      </c>
    </row>
    <row r="825" spans="1:5" x14ac:dyDescent="0.25">
      <c r="A825">
        <v>822</v>
      </c>
      <c r="B825" s="1">
        <v>43754</v>
      </c>
      <c r="C825" s="2">
        <v>0.17357638888888891</v>
      </c>
      <c r="D825">
        <v>0</v>
      </c>
      <c r="E825">
        <v>19.7</v>
      </c>
    </row>
    <row r="826" spans="1:5" x14ac:dyDescent="0.25">
      <c r="A826">
        <v>823</v>
      </c>
      <c r="B826" s="1">
        <v>43754</v>
      </c>
      <c r="C826" s="2">
        <v>0.18399305555555556</v>
      </c>
      <c r="D826">
        <v>0</v>
      </c>
      <c r="E826">
        <v>21</v>
      </c>
    </row>
    <row r="827" spans="1:5" x14ac:dyDescent="0.25">
      <c r="A827">
        <v>824</v>
      </c>
      <c r="B827" s="1">
        <v>43754</v>
      </c>
      <c r="C827" s="2">
        <v>0.19440972222222222</v>
      </c>
      <c r="D827">
        <v>0</v>
      </c>
      <c r="E827">
        <v>20.5</v>
      </c>
    </row>
    <row r="828" spans="1:5" x14ac:dyDescent="0.25">
      <c r="A828">
        <v>825</v>
      </c>
      <c r="B828" s="1">
        <v>43754</v>
      </c>
      <c r="C828" s="2">
        <v>0.20482638888888891</v>
      </c>
      <c r="D828">
        <v>0</v>
      </c>
      <c r="E828">
        <v>20</v>
      </c>
    </row>
    <row r="829" spans="1:5" x14ac:dyDescent="0.25">
      <c r="A829">
        <v>826</v>
      </c>
      <c r="B829" s="1">
        <v>43754</v>
      </c>
      <c r="C829" s="2">
        <v>0.21524305555555556</v>
      </c>
      <c r="D829">
        <v>0</v>
      </c>
      <c r="E829">
        <v>19.5</v>
      </c>
    </row>
    <row r="830" spans="1:5" x14ac:dyDescent="0.25">
      <c r="A830">
        <v>827</v>
      </c>
      <c r="B830" s="1">
        <v>43754</v>
      </c>
      <c r="C830" s="2">
        <v>0.22565972222222222</v>
      </c>
      <c r="D830">
        <v>0</v>
      </c>
      <c r="E830">
        <v>19.3</v>
      </c>
    </row>
    <row r="831" spans="1:5" x14ac:dyDescent="0.25">
      <c r="A831">
        <v>828</v>
      </c>
      <c r="B831" s="1">
        <v>43754</v>
      </c>
      <c r="C831" s="2">
        <v>0.23607638888888891</v>
      </c>
      <c r="D831">
        <v>0</v>
      </c>
      <c r="E831">
        <v>19</v>
      </c>
    </row>
    <row r="832" spans="1:5" x14ac:dyDescent="0.25">
      <c r="A832">
        <v>829</v>
      </c>
      <c r="B832" s="1">
        <v>43754</v>
      </c>
      <c r="C832" s="2">
        <v>0.24649305555555556</v>
      </c>
      <c r="D832">
        <v>0</v>
      </c>
      <c r="E832">
        <v>21.5</v>
      </c>
    </row>
    <row r="833" spans="1:5" x14ac:dyDescent="0.25">
      <c r="A833">
        <v>830</v>
      </c>
      <c r="B833" s="1">
        <v>43754</v>
      </c>
      <c r="C833" s="2">
        <v>0.25690972222222225</v>
      </c>
      <c r="D833">
        <v>0</v>
      </c>
      <c r="E833">
        <v>21.2</v>
      </c>
    </row>
    <row r="834" spans="1:5" x14ac:dyDescent="0.25">
      <c r="A834">
        <v>831</v>
      </c>
      <c r="B834" s="1">
        <v>43754</v>
      </c>
      <c r="C834" s="2">
        <v>0.26732638888888888</v>
      </c>
      <c r="D834">
        <v>0</v>
      </c>
      <c r="E834">
        <v>20.3</v>
      </c>
    </row>
    <row r="835" spans="1:5" x14ac:dyDescent="0.25">
      <c r="A835">
        <v>832</v>
      </c>
      <c r="B835" s="1">
        <v>43754</v>
      </c>
      <c r="C835" s="2">
        <v>0.27774305555555556</v>
      </c>
      <c r="D835">
        <v>0</v>
      </c>
      <c r="E835">
        <v>19.899999999999999</v>
      </c>
    </row>
    <row r="836" spans="1:5" x14ac:dyDescent="0.25">
      <c r="A836">
        <v>833</v>
      </c>
      <c r="B836" s="1">
        <v>43754</v>
      </c>
      <c r="C836" s="2">
        <v>0.28815972222222225</v>
      </c>
      <c r="D836">
        <v>0</v>
      </c>
      <c r="E836">
        <v>19.7</v>
      </c>
    </row>
    <row r="837" spans="1:5" x14ac:dyDescent="0.25">
      <c r="A837">
        <v>834</v>
      </c>
      <c r="B837" s="1">
        <v>43754</v>
      </c>
      <c r="C837" s="2">
        <v>0.29857638888888888</v>
      </c>
      <c r="D837">
        <v>8</v>
      </c>
      <c r="E837">
        <v>19</v>
      </c>
    </row>
    <row r="838" spans="1:5" x14ac:dyDescent="0.25">
      <c r="A838">
        <v>835</v>
      </c>
      <c r="B838" s="1">
        <v>43754</v>
      </c>
      <c r="C838" s="2">
        <v>0.30899305555555556</v>
      </c>
      <c r="D838">
        <v>26</v>
      </c>
      <c r="E838">
        <v>21.4</v>
      </c>
    </row>
    <row r="839" spans="1:5" x14ac:dyDescent="0.25">
      <c r="A839">
        <v>836</v>
      </c>
      <c r="B839" s="1">
        <v>43754</v>
      </c>
      <c r="C839" s="2">
        <v>0.31940972222222225</v>
      </c>
      <c r="D839">
        <v>53</v>
      </c>
      <c r="E839">
        <v>21.2</v>
      </c>
    </row>
    <row r="840" spans="1:5" x14ac:dyDescent="0.25">
      <c r="A840">
        <v>837</v>
      </c>
      <c r="B840" s="1">
        <v>43754</v>
      </c>
      <c r="C840" s="2">
        <v>0.32982638888888888</v>
      </c>
      <c r="D840">
        <v>1688</v>
      </c>
      <c r="E840">
        <v>21</v>
      </c>
    </row>
    <row r="841" spans="1:5" x14ac:dyDescent="0.25">
      <c r="A841">
        <v>838</v>
      </c>
      <c r="B841" s="1">
        <v>43754</v>
      </c>
      <c r="C841" s="2">
        <v>0.34024305555555556</v>
      </c>
      <c r="D841">
        <v>1962</v>
      </c>
      <c r="E841">
        <v>20.9</v>
      </c>
    </row>
    <row r="842" spans="1:5" x14ac:dyDescent="0.25">
      <c r="A842">
        <v>839</v>
      </c>
      <c r="B842" s="1">
        <v>43754</v>
      </c>
      <c r="C842" s="2">
        <v>0.35065972222222225</v>
      </c>
      <c r="D842">
        <v>2079</v>
      </c>
      <c r="E842">
        <v>20.8</v>
      </c>
    </row>
    <row r="843" spans="1:5" x14ac:dyDescent="0.25">
      <c r="A843">
        <v>840</v>
      </c>
      <c r="B843" s="1">
        <v>43754</v>
      </c>
      <c r="C843" s="2">
        <v>0.36107638888888888</v>
      </c>
      <c r="D843">
        <v>1933</v>
      </c>
      <c r="E843">
        <v>20.7</v>
      </c>
    </row>
    <row r="844" spans="1:5" x14ac:dyDescent="0.25">
      <c r="A844">
        <v>841</v>
      </c>
      <c r="B844" s="1">
        <v>43754</v>
      </c>
      <c r="C844" s="2">
        <v>0.37149305555555556</v>
      </c>
      <c r="D844">
        <v>3011</v>
      </c>
      <c r="E844">
        <v>20.9</v>
      </c>
    </row>
    <row r="845" spans="1:5" x14ac:dyDescent="0.25">
      <c r="A845">
        <v>842</v>
      </c>
      <c r="B845" s="1">
        <v>43754</v>
      </c>
      <c r="C845" s="2">
        <v>0.38190972222222225</v>
      </c>
      <c r="D845">
        <v>2256</v>
      </c>
      <c r="E845">
        <v>21.1</v>
      </c>
    </row>
    <row r="846" spans="1:5" x14ac:dyDescent="0.25">
      <c r="A846">
        <v>843</v>
      </c>
      <c r="B846" s="1">
        <v>43754</v>
      </c>
      <c r="C846" s="2">
        <v>0.39232638888888888</v>
      </c>
      <c r="D846">
        <v>2087</v>
      </c>
      <c r="E846">
        <v>20.9</v>
      </c>
    </row>
    <row r="847" spans="1:5" x14ac:dyDescent="0.25">
      <c r="A847">
        <v>844</v>
      </c>
      <c r="B847" s="1">
        <v>43754</v>
      </c>
      <c r="C847" s="2">
        <v>0.40274305555555556</v>
      </c>
      <c r="D847">
        <v>2257</v>
      </c>
      <c r="E847">
        <v>20.6</v>
      </c>
    </row>
    <row r="848" spans="1:5" x14ac:dyDescent="0.25">
      <c r="A848">
        <v>845</v>
      </c>
      <c r="B848" s="1">
        <v>43754</v>
      </c>
      <c r="C848" s="2">
        <v>0.41315972222222225</v>
      </c>
      <c r="D848">
        <v>2043</v>
      </c>
      <c r="E848">
        <v>20.5</v>
      </c>
    </row>
    <row r="849" spans="1:5" x14ac:dyDescent="0.25">
      <c r="A849">
        <v>846</v>
      </c>
      <c r="B849" s="1">
        <v>43754</v>
      </c>
      <c r="C849" s="2">
        <v>0.42357638888888888</v>
      </c>
      <c r="D849">
        <v>2915</v>
      </c>
      <c r="E849">
        <v>20.5</v>
      </c>
    </row>
    <row r="850" spans="1:5" x14ac:dyDescent="0.25">
      <c r="A850">
        <v>847</v>
      </c>
      <c r="B850" s="1">
        <v>43754</v>
      </c>
      <c r="C850" s="2">
        <v>0.43399305555555556</v>
      </c>
      <c r="D850">
        <v>3123</v>
      </c>
      <c r="E850">
        <v>20.9</v>
      </c>
    </row>
    <row r="851" spans="1:5" x14ac:dyDescent="0.25">
      <c r="A851">
        <v>848</v>
      </c>
      <c r="B851" s="1">
        <v>43754</v>
      </c>
      <c r="C851" s="2">
        <v>0.44440972222222225</v>
      </c>
      <c r="D851">
        <v>2975</v>
      </c>
      <c r="E851">
        <v>21</v>
      </c>
    </row>
    <row r="852" spans="1:5" x14ac:dyDescent="0.25">
      <c r="A852">
        <v>849</v>
      </c>
      <c r="B852" s="1">
        <v>43754</v>
      </c>
      <c r="C852" s="2">
        <v>0.45482638888888888</v>
      </c>
      <c r="D852">
        <v>4955</v>
      </c>
      <c r="E852">
        <v>21.9</v>
      </c>
    </row>
    <row r="853" spans="1:5" x14ac:dyDescent="0.25">
      <c r="A853">
        <v>850</v>
      </c>
      <c r="B853" s="1">
        <v>43754</v>
      </c>
      <c r="C853" s="2">
        <v>0.46524305555555556</v>
      </c>
      <c r="D853">
        <v>3566</v>
      </c>
      <c r="E853">
        <v>24.3</v>
      </c>
    </row>
    <row r="854" spans="1:5" x14ac:dyDescent="0.25">
      <c r="A854">
        <v>851</v>
      </c>
      <c r="B854" s="1">
        <v>43754</v>
      </c>
      <c r="C854" s="2">
        <v>0.47565972222222225</v>
      </c>
      <c r="D854">
        <v>5980</v>
      </c>
      <c r="E854">
        <v>26.8</v>
      </c>
    </row>
    <row r="855" spans="1:5" x14ac:dyDescent="0.25">
      <c r="A855">
        <v>852</v>
      </c>
      <c r="B855" s="1">
        <v>43754</v>
      </c>
      <c r="C855" s="2">
        <v>0.48607638888888888</v>
      </c>
      <c r="D855">
        <v>6208</v>
      </c>
      <c r="E855">
        <v>28</v>
      </c>
    </row>
    <row r="856" spans="1:5" x14ac:dyDescent="0.25">
      <c r="A856">
        <v>853</v>
      </c>
      <c r="B856" s="1">
        <v>43754</v>
      </c>
      <c r="C856" s="2">
        <v>0.49649305555555556</v>
      </c>
      <c r="D856">
        <v>3996</v>
      </c>
      <c r="E856">
        <v>28</v>
      </c>
    </row>
    <row r="857" spans="1:5" x14ac:dyDescent="0.25">
      <c r="A857">
        <v>854</v>
      </c>
      <c r="B857" s="1">
        <v>43754</v>
      </c>
      <c r="C857" s="2">
        <v>0.50690972222222219</v>
      </c>
      <c r="D857">
        <v>3283</v>
      </c>
      <c r="E857">
        <v>25.9</v>
      </c>
    </row>
    <row r="858" spans="1:5" x14ac:dyDescent="0.25">
      <c r="A858">
        <v>855</v>
      </c>
      <c r="B858" s="1">
        <v>43754</v>
      </c>
      <c r="C858" s="2">
        <v>0.51732638888888893</v>
      </c>
      <c r="D858">
        <v>4202</v>
      </c>
      <c r="E858">
        <v>26.5</v>
      </c>
    </row>
    <row r="859" spans="1:5" x14ac:dyDescent="0.25">
      <c r="A859">
        <v>856</v>
      </c>
      <c r="B859" s="1">
        <v>43754</v>
      </c>
      <c r="C859" s="2">
        <v>0.52774305555555556</v>
      </c>
      <c r="D859">
        <v>5873</v>
      </c>
      <c r="E859">
        <v>24.6</v>
      </c>
    </row>
    <row r="860" spans="1:5" x14ac:dyDescent="0.25">
      <c r="A860">
        <v>857</v>
      </c>
      <c r="B860" s="1">
        <v>43754</v>
      </c>
      <c r="C860" s="2">
        <v>0.53815972222222219</v>
      </c>
      <c r="D860">
        <v>6021</v>
      </c>
      <c r="E860">
        <v>26.2</v>
      </c>
    </row>
    <row r="861" spans="1:5" x14ac:dyDescent="0.25">
      <c r="A861">
        <v>858</v>
      </c>
      <c r="B861" s="1">
        <v>43754</v>
      </c>
      <c r="C861" s="2">
        <v>0.54857638888888893</v>
      </c>
      <c r="D861">
        <v>6103</v>
      </c>
      <c r="E861">
        <v>28.2</v>
      </c>
    </row>
    <row r="862" spans="1:5" x14ac:dyDescent="0.25">
      <c r="A862">
        <v>859</v>
      </c>
      <c r="B862" s="1">
        <v>43754</v>
      </c>
      <c r="C862" s="2">
        <v>0.55899305555555556</v>
      </c>
      <c r="D862">
        <v>11754</v>
      </c>
      <c r="E862">
        <v>28.1</v>
      </c>
    </row>
    <row r="863" spans="1:5" x14ac:dyDescent="0.25">
      <c r="A863">
        <v>860</v>
      </c>
      <c r="B863" s="1">
        <v>43754</v>
      </c>
      <c r="C863" s="2">
        <v>0.56940972222222219</v>
      </c>
      <c r="D863">
        <v>4705</v>
      </c>
      <c r="E863">
        <v>26.8</v>
      </c>
    </row>
    <row r="864" spans="1:5" x14ac:dyDescent="0.25">
      <c r="A864">
        <v>861</v>
      </c>
      <c r="B864" s="1">
        <v>43754</v>
      </c>
      <c r="C864" s="2">
        <v>0.57982638888888893</v>
      </c>
      <c r="D864">
        <v>6264</v>
      </c>
      <c r="E864">
        <v>27.1</v>
      </c>
    </row>
    <row r="865" spans="1:5" x14ac:dyDescent="0.25">
      <c r="A865">
        <v>862</v>
      </c>
      <c r="B865" s="1">
        <v>43754</v>
      </c>
      <c r="C865" s="2">
        <v>0.59024305555555556</v>
      </c>
      <c r="D865">
        <v>16062</v>
      </c>
      <c r="E865">
        <v>27.7</v>
      </c>
    </row>
    <row r="866" spans="1:5" x14ac:dyDescent="0.25">
      <c r="A866">
        <v>863</v>
      </c>
      <c r="B866" s="1">
        <v>43754</v>
      </c>
      <c r="C866" s="2">
        <v>0.60065972222222219</v>
      </c>
      <c r="D866">
        <v>3444</v>
      </c>
      <c r="E866">
        <v>26.3</v>
      </c>
    </row>
    <row r="867" spans="1:5" x14ac:dyDescent="0.25">
      <c r="A867">
        <v>864</v>
      </c>
      <c r="B867" s="1">
        <v>43754</v>
      </c>
      <c r="C867" s="2">
        <v>0.61107638888888893</v>
      </c>
      <c r="D867">
        <v>7297</v>
      </c>
      <c r="E867">
        <v>25.4</v>
      </c>
    </row>
    <row r="868" spans="1:5" x14ac:dyDescent="0.25">
      <c r="A868">
        <v>865</v>
      </c>
      <c r="B868" s="1">
        <v>43754</v>
      </c>
      <c r="C868" s="2">
        <v>0.62149305555555556</v>
      </c>
      <c r="D868">
        <v>5329</v>
      </c>
      <c r="E868">
        <v>25.3</v>
      </c>
    </row>
    <row r="869" spans="1:5" x14ac:dyDescent="0.25">
      <c r="A869">
        <v>866</v>
      </c>
      <c r="B869" s="1">
        <v>43754</v>
      </c>
      <c r="C869" s="2">
        <v>0.63190972222222219</v>
      </c>
      <c r="D869">
        <v>4443</v>
      </c>
      <c r="E869">
        <v>24.8</v>
      </c>
    </row>
    <row r="870" spans="1:5" x14ac:dyDescent="0.25">
      <c r="A870">
        <v>867</v>
      </c>
      <c r="B870" s="1">
        <v>43754</v>
      </c>
      <c r="C870" s="2">
        <v>0.64232638888888893</v>
      </c>
      <c r="D870">
        <v>8328</v>
      </c>
      <c r="E870">
        <v>24.6</v>
      </c>
    </row>
    <row r="871" spans="1:5" x14ac:dyDescent="0.25">
      <c r="A871">
        <v>868</v>
      </c>
      <c r="B871" s="1">
        <v>43754</v>
      </c>
      <c r="C871" s="2">
        <v>0.65274305555555556</v>
      </c>
      <c r="D871">
        <v>2880</v>
      </c>
      <c r="E871">
        <v>25.7</v>
      </c>
    </row>
    <row r="872" spans="1:5" x14ac:dyDescent="0.25">
      <c r="A872">
        <v>869</v>
      </c>
      <c r="B872" s="1">
        <v>43754</v>
      </c>
      <c r="C872" s="2">
        <v>0.66315972222222219</v>
      </c>
      <c r="D872">
        <v>2768</v>
      </c>
      <c r="E872">
        <v>26.3</v>
      </c>
    </row>
    <row r="873" spans="1:5" x14ac:dyDescent="0.25">
      <c r="A873">
        <v>870</v>
      </c>
      <c r="B873" s="1">
        <v>43754</v>
      </c>
      <c r="C873" s="2">
        <v>0.67357638888888882</v>
      </c>
      <c r="D873">
        <v>2264</v>
      </c>
      <c r="E873">
        <v>26.3</v>
      </c>
    </row>
    <row r="874" spans="1:5" x14ac:dyDescent="0.25">
      <c r="A874">
        <v>871</v>
      </c>
      <c r="B874" s="1">
        <v>43754</v>
      </c>
      <c r="C874" s="2">
        <v>0.68399305555555545</v>
      </c>
      <c r="D874">
        <v>2212</v>
      </c>
      <c r="E874">
        <v>26</v>
      </c>
    </row>
    <row r="875" spans="1:5" x14ac:dyDescent="0.25">
      <c r="A875">
        <v>872</v>
      </c>
      <c r="B875" s="1">
        <v>43754</v>
      </c>
      <c r="C875" s="2">
        <v>0.69440972222222219</v>
      </c>
      <c r="D875">
        <v>2121</v>
      </c>
      <c r="E875">
        <v>26.1</v>
      </c>
    </row>
    <row r="876" spans="1:5" x14ac:dyDescent="0.25">
      <c r="A876">
        <v>873</v>
      </c>
      <c r="B876" s="1">
        <v>43754</v>
      </c>
      <c r="C876" s="2">
        <v>0.70482638888888882</v>
      </c>
      <c r="D876">
        <v>2009</v>
      </c>
      <c r="E876">
        <v>25.3</v>
      </c>
    </row>
    <row r="877" spans="1:5" x14ac:dyDescent="0.25">
      <c r="A877">
        <v>874</v>
      </c>
      <c r="B877" s="1">
        <v>43754</v>
      </c>
      <c r="C877" s="2">
        <v>0.71524305555555545</v>
      </c>
      <c r="D877">
        <v>1924</v>
      </c>
      <c r="E877">
        <v>25.7</v>
      </c>
    </row>
    <row r="878" spans="1:5" x14ac:dyDescent="0.25">
      <c r="A878">
        <v>875</v>
      </c>
      <c r="B878" s="1">
        <v>43754</v>
      </c>
      <c r="C878" s="2">
        <v>0.72565972222222219</v>
      </c>
      <c r="D878">
        <v>1851</v>
      </c>
      <c r="E878">
        <v>25.2</v>
      </c>
    </row>
    <row r="879" spans="1:5" x14ac:dyDescent="0.25">
      <c r="A879">
        <v>876</v>
      </c>
      <c r="B879" s="1">
        <v>43754</v>
      </c>
      <c r="C879" s="2">
        <v>0.73607638888888882</v>
      </c>
      <c r="D879">
        <v>1733</v>
      </c>
      <c r="E879">
        <v>25</v>
      </c>
    </row>
    <row r="880" spans="1:5" x14ac:dyDescent="0.25">
      <c r="A880">
        <v>877</v>
      </c>
      <c r="B880" s="1">
        <v>43754</v>
      </c>
      <c r="C880" s="2">
        <v>0.74649305555555545</v>
      </c>
      <c r="D880">
        <v>1648</v>
      </c>
      <c r="E880">
        <v>24.6</v>
      </c>
    </row>
    <row r="881" spans="1:5" x14ac:dyDescent="0.25">
      <c r="A881">
        <v>878</v>
      </c>
      <c r="B881" s="1">
        <v>43754</v>
      </c>
      <c r="C881" s="2">
        <v>0.75690972222222219</v>
      </c>
      <c r="D881">
        <v>1579</v>
      </c>
      <c r="E881">
        <v>24</v>
      </c>
    </row>
    <row r="882" spans="1:5" x14ac:dyDescent="0.25">
      <c r="A882">
        <v>879</v>
      </c>
      <c r="B882" s="1">
        <v>43754</v>
      </c>
      <c r="C882" s="2">
        <v>0.76732638888888882</v>
      </c>
      <c r="D882">
        <v>1531</v>
      </c>
      <c r="E882">
        <v>23.6</v>
      </c>
    </row>
    <row r="883" spans="1:5" x14ac:dyDescent="0.25">
      <c r="A883">
        <v>880</v>
      </c>
      <c r="B883" s="1">
        <v>43754</v>
      </c>
      <c r="C883" s="2">
        <v>0.77774305555555545</v>
      </c>
      <c r="D883">
        <v>1545</v>
      </c>
      <c r="E883">
        <v>23.1</v>
      </c>
    </row>
    <row r="884" spans="1:5" x14ac:dyDescent="0.25">
      <c r="A884">
        <v>881</v>
      </c>
      <c r="B884" s="1">
        <v>43754</v>
      </c>
      <c r="C884" s="2">
        <v>0.78815972222222219</v>
      </c>
      <c r="D884">
        <v>1527</v>
      </c>
      <c r="E884">
        <v>23</v>
      </c>
    </row>
    <row r="885" spans="1:5" x14ac:dyDescent="0.25">
      <c r="A885">
        <v>882</v>
      </c>
      <c r="B885" s="1">
        <v>43754</v>
      </c>
      <c r="C885" s="2">
        <v>0.79857638888888882</v>
      </c>
      <c r="D885">
        <v>0</v>
      </c>
      <c r="E885">
        <v>22.4</v>
      </c>
    </row>
    <row r="886" spans="1:5" x14ac:dyDescent="0.25">
      <c r="A886">
        <v>883</v>
      </c>
      <c r="B886" s="1">
        <v>43754</v>
      </c>
      <c r="C886" s="2">
        <v>0.80899305555555545</v>
      </c>
      <c r="D886">
        <v>0</v>
      </c>
      <c r="E886">
        <v>21.6</v>
      </c>
    </row>
    <row r="887" spans="1:5" x14ac:dyDescent="0.25">
      <c r="A887">
        <v>884</v>
      </c>
      <c r="B887" s="1">
        <v>43754</v>
      </c>
      <c r="C887" s="2">
        <v>0.81940972222222219</v>
      </c>
      <c r="D887">
        <v>0</v>
      </c>
      <c r="E887">
        <v>21.1</v>
      </c>
    </row>
    <row r="888" spans="1:5" x14ac:dyDescent="0.25">
      <c r="A888">
        <v>885</v>
      </c>
      <c r="B888" s="1">
        <v>43754</v>
      </c>
      <c r="C888" s="2">
        <v>0.82982638888888882</v>
      </c>
      <c r="D888">
        <v>0</v>
      </c>
      <c r="E888">
        <v>20.8</v>
      </c>
    </row>
    <row r="889" spans="1:5" x14ac:dyDescent="0.25">
      <c r="A889">
        <v>886</v>
      </c>
      <c r="B889" s="1">
        <v>43754</v>
      </c>
      <c r="C889" s="2">
        <v>0.84024305555555545</v>
      </c>
      <c r="D889">
        <v>0</v>
      </c>
      <c r="E889">
        <v>20.100000000000001</v>
      </c>
    </row>
    <row r="890" spans="1:5" x14ac:dyDescent="0.25">
      <c r="A890">
        <v>887</v>
      </c>
      <c r="B890" s="1">
        <v>43754</v>
      </c>
      <c r="C890" s="2">
        <v>0.85065972222222219</v>
      </c>
      <c r="D890">
        <v>0</v>
      </c>
      <c r="E890">
        <v>19.399999999999999</v>
      </c>
    </row>
    <row r="891" spans="1:5" x14ac:dyDescent="0.25">
      <c r="A891">
        <v>888</v>
      </c>
      <c r="B891" s="1">
        <v>43754</v>
      </c>
      <c r="C891" s="2">
        <v>0.86107638888888882</v>
      </c>
      <c r="D891">
        <v>0</v>
      </c>
      <c r="E891">
        <v>20.6</v>
      </c>
    </row>
    <row r="892" spans="1:5" x14ac:dyDescent="0.25">
      <c r="A892">
        <v>889</v>
      </c>
      <c r="B892" s="1">
        <v>43754</v>
      </c>
      <c r="C892" s="2">
        <v>0.87149305555555545</v>
      </c>
      <c r="D892">
        <v>0</v>
      </c>
      <c r="E892">
        <v>21.6</v>
      </c>
    </row>
    <row r="893" spans="1:5" x14ac:dyDescent="0.25">
      <c r="A893">
        <v>890</v>
      </c>
      <c r="B893" s="1">
        <v>43754</v>
      </c>
      <c r="C893" s="2">
        <v>0.88190972222222219</v>
      </c>
      <c r="D893">
        <v>0</v>
      </c>
      <c r="E893">
        <v>21.2</v>
      </c>
    </row>
    <row r="894" spans="1:5" x14ac:dyDescent="0.25">
      <c r="A894">
        <v>891</v>
      </c>
      <c r="B894" s="1">
        <v>43754</v>
      </c>
      <c r="C894" s="2">
        <v>0.89232638888888882</v>
      </c>
      <c r="D894">
        <v>0</v>
      </c>
      <c r="E894">
        <v>20.5</v>
      </c>
    </row>
    <row r="895" spans="1:5" x14ac:dyDescent="0.25">
      <c r="A895">
        <v>892</v>
      </c>
      <c r="B895" s="1">
        <v>43754</v>
      </c>
      <c r="C895" s="2">
        <v>0.90274305555555545</v>
      </c>
      <c r="D895">
        <v>0</v>
      </c>
      <c r="E895">
        <v>19.899999999999999</v>
      </c>
    </row>
    <row r="896" spans="1:5" x14ac:dyDescent="0.25">
      <c r="A896">
        <v>893</v>
      </c>
      <c r="B896" s="1">
        <v>43754</v>
      </c>
      <c r="C896" s="2">
        <v>0.91315972222222219</v>
      </c>
      <c r="D896">
        <v>0</v>
      </c>
      <c r="E896">
        <v>19.5</v>
      </c>
    </row>
    <row r="897" spans="1:5" x14ac:dyDescent="0.25">
      <c r="A897">
        <v>894</v>
      </c>
      <c r="B897" s="1">
        <v>43754</v>
      </c>
      <c r="C897" s="2">
        <v>0.92357638888888882</v>
      </c>
      <c r="D897">
        <v>0</v>
      </c>
      <c r="E897">
        <v>21.8</v>
      </c>
    </row>
    <row r="898" spans="1:5" x14ac:dyDescent="0.25">
      <c r="A898">
        <v>895</v>
      </c>
      <c r="B898" s="1">
        <v>43754</v>
      </c>
      <c r="C898" s="2">
        <v>0.93399305555555545</v>
      </c>
      <c r="D898">
        <v>0</v>
      </c>
      <c r="E898">
        <v>21.2</v>
      </c>
    </row>
    <row r="899" spans="1:5" x14ac:dyDescent="0.25">
      <c r="A899">
        <v>896</v>
      </c>
      <c r="B899" s="1">
        <v>43754</v>
      </c>
      <c r="C899" s="2">
        <v>0.94440972222222219</v>
      </c>
      <c r="D899">
        <v>0</v>
      </c>
      <c r="E899">
        <v>20.9</v>
      </c>
    </row>
    <row r="900" spans="1:5" x14ac:dyDescent="0.25">
      <c r="A900">
        <v>897</v>
      </c>
      <c r="B900" s="1">
        <v>43754</v>
      </c>
      <c r="C900" s="2">
        <v>0.95482638888888882</v>
      </c>
      <c r="D900">
        <v>0</v>
      </c>
      <c r="E900">
        <v>20.3</v>
      </c>
    </row>
    <row r="901" spans="1:5" x14ac:dyDescent="0.25">
      <c r="A901">
        <v>898</v>
      </c>
      <c r="B901" s="1">
        <v>43754</v>
      </c>
      <c r="C901" s="2">
        <v>0.96524305555555545</v>
      </c>
      <c r="D901">
        <v>0</v>
      </c>
      <c r="E901">
        <v>19.5</v>
      </c>
    </row>
    <row r="902" spans="1:5" x14ac:dyDescent="0.25">
      <c r="A902">
        <v>899</v>
      </c>
      <c r="B902" s="1">
        <v>43754</v>
      </c>
      <c r="C902" s="2">
        <v>0.97565972222222219</v>
      </c>
      <c r="D902">
        <v>0</v>
      </c>
      <c r="E902">
        <v>20.7</v>
      </c>
    </row>
    <row r="903" spans="1:5" x14ac:dyDescent="0.25">
      <c r="A903">
        <v>900</v>
      </c>
      <c r="B903" s="1">
        <v>43754</v>
      </c>
      <c r="C903" s="2">
        <v>0.98607638888888882</v>
      </c>
      <c r="D903">
        <v>0</v>
      </c>
      <c r="E903">
        <v>21.2</v>
      </c>
    </row>
    <row r="904" spans="1:5" x14ac:dyDescent="0.25">
      <c r="A904">
        <v>901</v>
      </c>
      <c r="B904" s="1">
        <v>43754</v>
      </c>
      <c r="C904" s="2">
        <v>0.99649305555555545</v>
      </c>
      <c r="D904">
        <v>0</v>
      </c>
      <c r="E904">
        <v>20.6</v>
      </c>
    </row>
    <row r="905" spans="1:5" x14ac:dyDescent="0.25">
      <c r="A905">
        <v>902</v>
      </c>
      <c r="B905" s="1">
        <v>43755</v>
      </c>
      <c r="C905" s="2">
        <v>6.9097222222222225E-3</v>
      </c>
      <c r="D905">
        <v>0</v>
      </c>
      <c r="E905">
        <v>20</v>
      </c>
    </row>
    <row r="906" spans="1:5" x14ac:dyDescent="0.25">
      <c r="A906">
        <v>903</v>
      </c>
      <c r="B906" s="1">
        <v>43755</v>
      </c>
      <c r="C906" s="2">
        <v>1.7326388888888888E-2</v>
      </c>
      <c r="D906">
        <v>0</v>
      </c>
      <c r="E906">
        <v>19.5</v>
      </c>
    </row>
    <row r="907" spans="1:5" x14ac:dyDescent="0.25">
      <c r="A907">
        <v>904</v>
      </c>
      <c r="B907" s="1">
        <v>43755</v>
      </c>
      <c r="C907" s="2">
        <v>2.7743055555555559E-2</v>
      </c>
      <c r="D907">
        <v>0</v>
      </c>
      <c r="E907">
        <v>20.7</v>
      </c>
    </row>
    <row r="908" spans="1:5" x14ac:dyDescent="0.25">
      <c r="A908">
        <v>905</v>
      </c>
      <c r="B908" s="1">
        <v>43755</v>
      </c>
      <c r="C908" s="2">
        <v>3.8159722222222227E-2</v>
      </c>
      <c r="D908">
        <v>0</v>
      </c>
      <c r="E908">
        <v>20.9</v>
      </c>
    </row>
    <row r="909" spans="1:5" x14ac:dyDescent="0.25">
      <c r="A909">
        <v>906</v>
      </c>
      <c r="B909" s="1">
        <v>43755</v>
      </c>
      <c r="C909" s="2">
        <v>4.8576388888888884E-2</v>
      </c>
      <c r="D909">
        <v>0</v>
      </c>
      <c r="E909">
        <v>20.399999999999999</v>
      </c>
    </row>
    <row r="910" spans="1:5" x14ac:dyDescent="0.25">
      <c r="A910">
        <v>907</v>
      </c>
      <c r="B910" s="1">
        <v>43755</v>
      </c>
      <c r="C910" s="2">
        <v>5.8993055555555556E-2</v>
      </c>
      <c r="D910">
        <v>0</v>
      </c>
      <c r="E910">
        <v>19.5</v>
      </c>
    </row>
    <row r="911" spans="1:5" x14ac:dyDescent="0.25">
      <c r="A911">
        <v>908</v>
      </c>
      <c r="B911" s="1">
        <v>43755</v>
      </c>
      <c r="C911" s="2">
        <v>6.9409722222222234E-2</v>
      </c>
      <c r="D911">
        <v>0</v>
      </c>
      <c r="E911">
        <v>19.2</v>
      </c>
    </row>
    <row r="912" spans="1:5" x14ac:dyDescent="0.25">
      <c r="A912">
        <v>909</v>
      </c>
      <c r="B912" s="1">
        <v>43755</v>
      </c>
      <c r="C912" s="2">
        <v>7.9826388888888891E-2</v>
      </c>
      <c r="D912">
        <v>0</v>
      </c>
      <c r="E912">
        <v>20.6</v>
      </c>
    </row>
    <row r="913" spans="1:5" x14ac:dyDescent="0.25">
      <c r="A913">
        <v>910</v>
      </c>
      <c r="B913" s="1">
        <v>43755</v>
      </c>
      <c r="C913" s="2">
        <v>9.0243055555555562E-2</v>
      </c>
      <c r="D913">
        <v>0</v>
      </c>
      <c r="E913">
        <v>21</v>
      </c>
    </row>
    <row r="914" spans="1:5" x14ac:dyDescent="0.25">
      <c r="A914">
        <v>911</v>
      </c>
      <c r="B914" s="1">
        <v>43755</v>
      </c>
      <c r="C914" s="2">
        <v>0.10065972222222223</v>
      </c>
      <c r="D914">
        <v>0</v>
      </c>
      <c r="E914">
        <v>20.5</v>
      </c>
    </row>
    <row r="915" spans="1:5" x14ac:dyDescent="0.25">
      <c r="A915">
        <v>912</v>
      </c>
      <c r="B915" s="1">
        <v>43755</v>
      </c>
      <c r="C915" s="2">
        <v>0.11107638888888889</v>
      </c>
      <c r="D915">
        <v>0</v>
      </c>
      <c r="E915">
        <v>19.600000000000001</v>
      </c>
    </row>
    <row r="916" spans="1:5" x14ac:dyDescent="0.25">
      <c r="A916">
        <v>913</v>
      </c>
      <c r="B916" s="1">
        <v>43755</v>
      </c>
      <c r="C916" s="2">
        <v>0.12149305555555556</v>
      </c>
      <c r="D916">
        <v>0</v>
      </c>
      <c r="E916">
        <v>19.3</v>
      </c>
    </row>
    <row r="917" spans="1:5" x14ac:dyDescent="0.25">
      <c r="A917">
        <v>914</v>
      </c>
      <c r="B917" s="1">
        <v>43755</v>
      </c>
      <c r="C917" s="2">
        <v>0.13190972222222222</v>
      </c>
      <c r="D917">
        <v>0</v>
      </c>
      <c r="E917">
        <v>19.7</v>
      </c>
    </row>
    <row r="918" spans="1:5" x14ac:dyDescent="0.25">
      <c r="A918">
        <v>915</v>
      </c>
      <c r="B918" s="1">
        <v>43755</v>
      </c>
      <c r="C918" s="2">
        <v>0.14232638888888891</v>
      </c>
      <c r="D918">
        <v>0</v>
      </c>
      <c r="E918">
        <v>21.6</v>
      </c>
    </row>
    <row r="919" spans="1:5" x14ac:dyDescent="0.25">
      <c r="A919">
        <v>916</v>
      </c>
      <c r="B919" s="1">
        <v>43755</v>
      </c>
      <c r="C919" s="2">
        <v>0.15274305555555556</v>
      </c>
      <c r="D919">
        <v>0</v>
      </c>
      <c r="E919">
        <v>20.9</v>
      </c>
    </row>
    <row r="920" spans="1:5" x14ac:dyDescent="0.25">
      <c r="A920">
        <v>917</v>
      </c>
      <c r="B920" s="1">
        <v>43755</v>
      </c>
      <c r="C920" s="2">
        <v>0.16315972222222222</v>
      </c>
      <c r="D920">
        <v>0</v>
      </c>
      <c r="E920">
        <v>19.899999999999999</v>
      </c>
    </row>
    <row r="921" spans="1:5" x14ac:dyDescent="0.25">
      <c r="A921">
        <v>918</v>
      </c>
      <c r="B921" s="1">
        <v>43755</v>
      </c>
      <c r="C921" s="2">
        <v>0.17357638888888891</v>
      </c>
      <c r="D921">
        <v>0</v>
      </c>
      <c r="E921">
        <v>19.100000000000001</v>
      </c>
    </row>
    <row r="922" spans="1:5" x14ac:dyDescent="0.25">
      <c r="A922">
        <v>919</v>
      </c>
      <c r="B922" s="1">
        <v>43755</v>
      </c>
      <c r="C922" s="2">
        <v>0.18399305555555556</v>
      </c>
      <c r="D922">
        <v>0</v>
      </c>
      <c r="E922">
        <v>19</v>
      </c>
    </row>
    <row r="923" spans="1:5" x14ac:dyDescent="0.25">
      <c r="A923">
        <v>920</v>
      </c>
      <c r="B923" s="1">
        <v>43755</v>
      </c>
      <c r="C923" s="2">
        <v>0.19440972222222222</v>
      </c>
      <c r="D923">
        <v>0</v>
      </c>
      <c r="E923">
        <v>21.1</v>
      </c>
    </row>
    <row r="924" spans="1:5" x14ac:dyDescent="0.25">
      <c r="A924">
        <v>921</v>
      </c>
      <c r="B924" s="1">
        <v>43755</v>
      </c>
      <c r="C924" s="2">
        <v>0.20482638888888891</v>
      </c>
      <c r="D924">
        <v>0</v>
      </c>
      <c r="E924">
        <v>21</v>
      </c>
    </row>
    <row r="925" spans="1:5" x14ac:dyDescent="0.25">
      <c r="A925">
        <v>922</v>
      </c>
      <c r="B925" s="1">
        <v>43755</v>
      </c>
      <c r="C925" s="2">
        <v>0.21524305555555556</v>
      </c>
      <c r="D925">
        <v>0</v>
      </c>
      <c r="E925">
        <v>20.3</v>
      </c>
    </row>
    <row r="926" spans="1:5" x14ac:dyDescent="0.25">
      <c r="A926">
        <v>923</v>
      </c>
      <c r="B926" s="1">
        <v>43755</v>
      </c>
      <c r="C926" s="2">
        <v>0.22565972222222222</v>
      </c>
      <c r="D926">
        <v>0</v>
      </c>
      <c r="E926">
        <v>19.5</v>
      </c>
    </row>
    <row r="927" spans="1:5" x14ac:dyDescent="0.25">
      <c r="A927">
        <v>924</v>
      </c>
      <c r="B927" s="1">
        <v>43755</v>
      </c>
      <c r="C927" s="2">
        <v>0.23607638888888891</v>
      </c>
      <c r="D927">
        <v>0</v>
      </c>
      <c r="E927">
        <v>19.100000000000001</v>
      </c>
    </row>
    <row r="928" spans="1:5" x14ac:dyDescent="0.25">
      <c r="A928">
        <v>925</v>
      </c>
      <c r="B928" s="1">
        <v>43755</v>
      </c>
      <c r="C928" s="2">
        <v>0.24649305555555556</v>
      </c>
      <c r="D928">
        <v>0</v>
      </c>
      <c r="E928">
        <v>21.4</v>
      </c>
    </row>
    <row r="929" spans="1:5" x14ac:dyDescent="0.25">
      <c r="A929">
        <v>926</v>
      </c>
      <c r="B929" s="1">
        <v>43755</v>
      </c>
      <c r="C929" s="2">
        <v>0.25690972222222225</v>
      </c>
      <c r="D929">
        <v>0</v>
      </c>
      <c r="E929">
        <v>21.2</v>
      </c>
    </row>
    <row r="930" spans="1:5" x14ac:dyDescent="0.25">
      <c r="A930">
        <v>927</v>
      </c>
      <c r="B930" s="1">
        <v>43755</v>
      </c>
      <c r="C930" s="2">
        <v>0.26732638888888888</v>
      </c>
      <c r="D930">
        <v>0</v>
      </c>
      <c r="E930">
        <v>20.3</v>
      </c>
    </row>
    <row r="931" spans="1:5" x14ac:dyDescent="0.25">
      <c r="A931">
        <v>928</v>
      </c>
      <c r="B931" s="1">
        <v>43755</v>
      </c>
      <c r="C931" s="2">
        <v>0.27774305555555556</v>
      </c>
      <c r="D931">
        <v>0</v>
      </c>
      <c r="E931">
        <v>19.2</v>
      </c>
    </row>
    <row r="932" spans="1:5" x14ac:dyDescent="0.25">
      <c r="A932">
        <v>929</v>
      </c>
      <c r="B932" s="1">
        <v>43755</v>
      </c>
      <c r="C932" s="2">
        <v>0.28815972222222225</v>
      </c>
      <c r="D932">
        <v>0</v>
      </c>
      <c r="E932">
        <v>19.399999999999999</v>
      </c>
    </row>
    <row r="933" spans="1:5" x14ac:dyDescent="0.25">
      <c r="A933">
        <v>930</v>
      </c>
      <c r="B933" s="1">
        <v>43755</v>
      </c>
      <c r="C933" s="2">
        <v>0.29857638888888888</v>
      </c>
      <c r="D933">
        <v>1093</v>
      </c>
      <c r="E933">
        <v>21.3</v>
      </c>
    </row>
    <row r="934" spans="1:5" x14ac:dyDescent="0.25">
      <c r="A934">
        <v>931</v>
      </c>
      <c r="B934" s="1">
        <v>43755</v>
      </c>
      <c r="C934" s="2">
        <v>0.30899305555555556</v>
      </c>
      <c r="D934">
        <v>1568</v>
      </c>
      <c r="E934">
        <v>21.9</v>
      </c>
    </row>
    <row r="935" spans="1:5" x14ac:dyDescent="0.25">
      <c r="A935">
        <v>932</v>
      </c>
      <c r="B935" s="1">
        <v>43755</v>
      </c>
      <c r="C935" s="2">
        <v>0.31940972222222225</v>
      </c>
      <c r="D935">
        <v>1644</v>
      </c>
      <c r="E935">
        <v>21.2</v>
      </c>
    </row>
    <row r="936" spans="1:5" x14ac:dyDescent="0.25">
      <c r="A936">
        <v>933</v>
      </c>
      <c r="B936" s="1">
        <v>43755</v>
      </c>
      <c r="C936" s="2">
        <v>0.32982638888888888</v>
      </c>
      <c r="D936">
        <v>1796</v>
      </c>
      <c r="E936">
        <v>20.6</v>
      </c>
    </row>
    <row r="937" spans="1:5" x14ac:dyDescent="0.25">
      <c r="A937">
        <v>934</v>
      </c>
      <c r="B937" s="1">
        <v>43755</v>
      </c>
      <c r="C937" s="2">
        <v>0.34024305555555556</v>
      </c>
      <c r="D937">
        <v>1900</v>
      </c>
      <c r="E937">
        <v>20</v>
      </c>
    </row>
    <row r="938" spans="1:5" x14ac:dyDescent="0.25">
      <c r="A938">
        <v>935</v>
      </c>
      <c r="B938" s="1">
        <v>43755</v>
      </c>
      <c r="C938" s="2">
        <v>0.35065972222222225</v>
      </c>
      <c r="D938">
        <v>2265</v>
      </c>
      <c r="E938">
        <v>19.899999999999999</v>
      </c>
    </row>
    <row r="939" spans="1:5" x14ac:dyDescent="0.25">
      <c r="A939">
        <v>936</v>
      </c>
      <c r="B939" s="1">
        <v>43755</v>
      </c>
      <c r="C939" s="2">
        <v>0.36107638888888888</v>
      </c>
      <c r="D939">
        <v>2544</v>
      </c>
      <c r="E939">
        <v>20.2</v>
      </c>
    </row>
    <row r="940" spans="1:5" x14ac:dyDescent="0.25">
      <c r="A940">
        <v>937</v>
      </c>
      <c r="B940" s="1">
        <v>43755</v>
      </c>
      <c r="C940" s="2">
        <v>0.37149305555555556</v>
      </c>
      <c r="D940">
        <v>2610</v>
      </c>
      <c r="E940">
        <v>20.7</v>
      </c>
    </row>
    <row r="941" spans="1:5" x14ac:dyDescent="0.25">
      <c r="A941">
        <v>938</v>
      </c>
      <c r="B941" s="1">
        <v>43755</v>
      </c>
      <c r="C941" s="2">
        <v>0.38190972222222225</v>
      </c>
      <c r="D941">
        <v>2843</v>
      </c>
      <c r="E941">
        <v>21.1</v>
      </c>
    </row>
    <row r="942" spans="1:5" x14ac:dyDescent="0.25">
      <c r="A942">
        <v>939</v>
      </c>
      <c r="B942" s="1">
        <v>43755</v>
      </c>
      <c r="C942" s="2">
        <v>0.39232638888888888</v>
      </c>
      <c r="D942">
        <v>3391</v>
      </c>
      <c r="E942">
        <v>21.5</v>
      </c>
    </row>
    <row r="943" spans="1:5" x14ac:dyDescent="0.25">
      <c r="A943">
        <v>940</v>
      </c>
      <c r="B943" s="1">
        <v>43755</v>
      </c>
      <c r="C943" s="2">
        <v>0.40274305555555556</v>
      </c>
      <c r="D943">
        <v>2954</v>
      </c>
      <c r="E943">
        <v>22</v>
      </c>
    </row>
    <row r="944" spans="1:5" x14ac:dyDescent="0.25">
      <c r="A944">
        <v>941</v>
      </c>
      <c r="B944" s="1">
        <v>43755</v>
      </c>
      <c r="C944" s="2">
        <v>0.41315972222222225</v>
      </c>
      <c r="D944">
        <v>2521</v>
      </c>
      <c r="E944">
        <v>22.5</v>
      </c>
    </row>
    <row r="945" spans="1:5" x14ac:dyDescent="0.25">
      <c r="A945">
        <v>942</v>
      </c>
      <c r="B945" s="1">
        <v>43755</v>
      </c>
      <c r="C945" s="2">
        <v>0.42357638888888888</v>
      </c>
      <c r="D945">
        <v>3801</v>
      </c>
      <c r="E945">
        <v>22.8</v>
      </c>
    </row>
    <row r="946" spans="1:5" x14ac:dyDescent="0.25">
      <c r="A946">
        <v>943</v>
      </c>
      <c r="B946" s="1">
        <v>43755</v>
      </c>
      <c r="C946" s="2">
        <v>0.43399305555555556</v>
      </c>
      <c r="D946">
        <v>3428</v>
      </c>
      <c r="E946">
        <v>24.3</v>
      </c>
    </row>
    <row r="947" spans="1:5" x14ac:dyDescent="0.25">
      <c r="A947">
        <v>944</v>
      </c>
      <c r="B947" s="1">
        <v>43755</v>
      </c>
      <c r="C947" s="2">
        <v>0.44440972222222225</v>
      </c>
      <c r="D947">
        <v>3743</v>
      </c>
      <c r="E947">
        <v>24</v>
      </c>
    </row>
    <row r="948" spans="1:5" x14ac:dyDescent="0.25">
      <c r="A948">
        <v>945</v>
      </c>
      <c r="B948" s="1">
        <v>43755</v>
      </c>
      <c r="C948" s="2">
        <v>0.45482638888888888</v>
      </c>
      <c r="D948">
        <v>3655</v>
      </c>
      <c r="E948">
        <v>27.5</v>
      </c>
    </row>
    <row r="949" spans="1:5" x14ac:dyDescent="0.25">
      <c r="A949">
        <v>946</v>
      </c>
      <c r="B949" s="1">
        <v>43755</v>
      </c>
      <c r="C949" s="2">
        <v>0.46524305555555556</v>
      </c>
      <c r="D949">
        <v>4307</v>
      </c>
      <c r="E949">
        <v>28.3</v>
      </c>
    </row>
    <row r="950" spans="1:5" x14ac:dyDescent="0.25">
      <c r="A950">
        <v>947</v>
      </c>
      <c r="B950" s="1">
        <v>43755</v>
      </c>
      <c r="C950" s="2">
        <v>0.47565972222222225</v>
      </c>
      <c r="D950">
        <v>4940</v>
      </c>
      <c r="E950">
        <v>27</v>
      </c>
    </row>
    <row r="951" spans="1:5" x14ac:dyDescent="0.25">
      <c r="A951">
        <v>948</v>
      </c>
      <c r="B951" s="1">
        <v>43755</v>
      </c>
      <c r="C951" s="2">
        <v>0.48607638888888888</v>
      </c>
      <c r="D951">
        <v>5173</v>
      </c>
      <c r="E951">
        <v>28</v>
      </c>
    </row>
    <row r="952" spans="1:5" x14ac:dyDescent="0.25">
      <c r="A952">
        <v>949</v>
      </c>
      <c r="B952" s="1">
        <v>43755</v>
      </c>
      <c r="C952" s="2">
        <v>0.49649305555555556</v>
      </c>
      <c r="D952">
        <v>5425</v>
      </c>
      <c r="E952">
        <v>27.7</v>
      </c>
    </row>
    <row r="953" spans="1:5" x14ac:dyDescent="0.25">
      <c r="A953">
        <v>950</v>
      </c>
      <c r="B953" s="1">
        <v>43755</v>
      </c>
      <c r="C953" s="2">
        <v>0.50690972222222219</v>
      </c>
      <c r="D953">
        <v>4712</v>
      </c>
      <c r="E953">
        <v>26</v>
      </c>
    </row>
    <row r="954" spans="1:5" x14ac:dyDescent="0.25">
      <c r="A954">
        <v>951</v>
      </c>
      <c r="B954" s="1">
        <v>43755</v>
      </c>
      <c r="C954" s="2">
        <v>0.51732638888888893</v>
      </c>
      <c r="D954">
        <v>4049</v>
      </c>
      <c r="E954">
        <v>26.5</v>
      </c>
    </row>
    <row r="955" spans="1:5" x14ac:dyDescent="0.25">
      <c r="A955">
        <v>952</v>
      </c>
      <c r="B955" s="1">
        <v>43755</v>
      </c>
      <c r="C955" s="2">
        <v>0.52774305555555556</v>
      </c>
      <c r="D955">
        <v>4086</v>
      </c>
      <c r="E955">
        <v>26.8</v>
      </c>
    </row>
    <row r="956" spans="1:5" x14ac:dyDescent="0.25">
      <c r="A956">
        <v>953</v>
      </c>
      <c r="B956" s="1">
        <v>43755</v>
      </c>
      <c r="C956" s="2">
        <v>0.53815972222222219</v>
      </c>
      <c r="D956">
        <v>4389</v>
      </c>
      <c r="E956">
        <v>27.1</v>
      </c>
    </row>
    <row r="957" spans="1:5" x14ac:dyDescent="0.25">
      <c r="A957">
        <v>954</v>
      </c>
      <c r="B957" s="1">
        <v>43755</v>
      </c>
      <c r="C957" s="2">
        <v>0.54857638888888893</v>
      </c>
      <c r="D957">
        <v>5629</v>
      </c>
      <c r="E957">
        <v>27.6</v>
      </c>
    </row>
    <row r="958" spans="1:5" x14ac:dyDescent="0.25">
      <c r="A958">
        <v>955</v>
      </c>
      <c r="B958" s="1">
        <v>43755</v>
      </c>
      <c r="C958" s="2">
        <v>0.55899305555555556</v>
      </c>
      <c r="D958">
        <v>5649</v>
      </c>
      <c r="E958">
        <v>27.5</v>
      </c>
    </row>
    <row r="959" spans="1:5" x14ac:dyDescent="0.25">
      <c r="A959">
        <v>956</v>
      </c>
      <c r="B959" s="1">
        <v>43755</v>
      </c>
      <c r="C959" s="2">
        <v>0.56940972222222219</v>
      </c>
      <c r="D959">
        <v>5998</v>
      </c>
      <c r="E959">
        <v>27.9</v>
      </c>
    </row>
    <row r="960" spans="1:5" x14ac:dyDescent="0.25">
      <c r="A960">
        <v>957</v>
      </c>
      <c r="B960" s="1">
        <v>43755</v>
      </c>
      <c r="C960" s="2">
        <v>0.57982638888888893</v>
      </c>
      <c r="D960">
        <v>5598</v>
      </c>
      <c r="E960">
        <v>27.3</v>
      </c>
    </row>
    <row r="961" spans="1:5" x14ac:dyDescent="0.25">
      <c r="A961">
        <v>958</v>
      </c>
      <c r="B961" s="1">
        <v>43755</v>
      </c>
      <c r="C961" s="2">
        <v>0.59024305555555556</v>
      </c>
      <c r="D961">
        <v>4007</v>
      </c>
      <c r="E961">
        <v>26.6</v>
      </c>
    </row>
    <row r="962" spans="1:5" x14ac:dyDescent="0.25">
      <c r="A962">
        <v>959</v>
      </c>
      <c r="B962" s="1">
        <v>43755</v>
      </c>
      <c r="C962" s="2">
        <v>0.60065972222222219</v>
      </c>
      <c r="D962">
        <v>4547</v>
      </c>
      <c r="E962">
        <v>25.8</v>
      </c>
    </row>
    <row r="963" spans="1:5" x14ac:dyDescent="0.25">
      <c r="A963">
        <v>960</v>
      </c>
      <c r="B963" s="1">
        <v>43755</v>
      </c>
      <c r="C963" s="2">
        <v>0.61107638888888893</v>
      </c>
      <c r="D963">
        <v>3919</v>
      </c>
      <c r="E963">
        <v>27.9</v>
      </c>
    </row>
    <row r="964" spans="1:5" x14ac:dyDescent="0.25">
      <c r="A964">
        <v>961</v>
      </c>
      <c r="B964" s="1">
        <v>43755</v>
      </c>
      <c r="C964" s="2">
        <v>0.62149305555555556</v>
      </c>
      <c r="D964">
        <v>3278</v>
      </c>
      <c r="E964">
        <v>28.2</v>
      </c>
    </row>
    <row r="965" spans="1:5" x14ac:dyDescent="0.25">
      <c r="A965">
        <v>962</v>
      </c>
      <c r="B965" s="1">
        <v>43755</v>
      </c>
      <c r="C965" s="2">
        <v>0.63190972222222219</v>
      </c>
      <c r="D965">
        <v>3643</v>
      </c>
      <c r="E965">
        <v>26.3</v>
      </c>
    </row>
    <row r="966" spans="1:5" x14ac:dyDescent="0.25">
      <c r="A966">
        <v>963</v>
      </c>
      <c r="B966" s="1">
        <v>43755</v>
      </c>
      <c r="C966" s="2">
        <v>0.64232638888888893</v>
      </c>
      <c r="D966">
        <v>5841</v>
      </c>
      <c r="E966">
        <v>26.1</v>
      </c>
    </row>
    <row r="967" spans="1:5" x14ac:dyDescent="0.25">
      <c r="A967">
        <v>964</v>
      </c>
      <c r="B967" s="1">
        <v>43755</v>
      </c>
      <c r="C967" s="2">
        <v>0.65274305555555556</v>
      </c>
      <c r="D967">
        <v>3132</v>
      </c>
      <c r="E967">
        <v>26.1</v>
      </c>
    </row>
    <row r="968" spans="1:5" x14ac:dyDescent="0.25">
      <c r="A968">
        <v>965</v>
      </c>
      <c r="B968" s="1">
        <v>43755</v>
      </c>
      <c r="C968" s="2">
        <v>0.66315972222222219</v>
      </c>
      <c r="D968">
        <v>2636</v>
      </c>
      <c r="E968">
        <v>26.7</v>
      </c>
    </row>
    <row r="969" spans="1:5" x14ac:dyDescent="0.25">
      <c r="A969">
        <v>966</v>
      </c>
      <c r="B969" s="1">
        <v>43755</v>
      </c>
      <c r="C969" s="2">
        <v>0.67357638888888882</v>
      </c>
      <c r="D969">
        <v>2225</v>
      </c>
      <c r="E969">
        <v>25.7</v>
      </c>
    </row>
    <row r="970" spans="1:5" x14ac:dyDescent="0.25">
      <c r="A970">
        <v>967</v>
      </c>
      <c r="B970" s="1">
        <v>43755</v>
      </c>
      <c r="C970" s="2">
        <v>0.68399305555555545</v>
      </c>
      <c r="D970">
        <v>2425</v>
      </c>
      <c r="E970">
        <v>25.1</v>
      </c>
    </row>
    <row r="971" spans="1:5" x14ac:dyDescent="0.25">
      <c r="A971">
        <v>968</v>
      </c>
      <c r="B971" s="1">
        <v>43755</v>
      </c>
      <c r="C971" s="2">
        <v>0.69440972222222219</v>
      </c>
      <c r="D971">
        <v>2206</v>
      </c>
      <c r="E971">
        <v>24.7</v>
      </c>
    </row>
    <row r="972" spans="1:5" x14ac:dyDescent="0.25">
      <c r="A972">
        <v>969</v>
      </c>
      <c r="B972" s="1">
        <v>43755</v>
      </c>
      <c r="C972" s="2">
        <v>0.70482638888888882</v>
      </c>
      <c r="D972">
        <v>2043</v>
      </c>
      <c r="E972">
        <v>26.4</v>
      </c>
    </row>
    <row r="973" spans="1:5" x14ac:dyDescent="0.25">
      <c r="A973">
        <v>970</v>
      </c>
      <c r="B973" s="1">
        <v>43755</v>
      </c>
      <c r="C973" s="2">
        <v>0.71524305555555545</v>
      </c>
      <c r="D973">
        <v>1916</v>
      </c>
      <c r="E973">
        <v>26.6</v>
      </c>
    </row>
    <row r="974" spans="1:5" x14ac:dyDescent="0.25">
      <c r="A974">
        <v>971</v>
      </c>
      <c r="B974" s="1">
        <v>43755</v>
      </c>
      <c r="C974" s="2">
        <v>0.72565972222222219</v>
      </c>
      <c r="D974">
        <v>1739</v>
      </c>
      <c r="E974">
        <v>26.3</v>
      </c>
    </row>
    <row r="975" spans="1:5" x14ac:dyDescent="0.25">
      <c r="A975">
        <v>972</v>
      </c>
      <c r="B975" s="1">
        <v>43755</v>
      </c>
      <c r="C975" s="2">
        <v>0.73607638888888882</v>
      </c>
      <c r="D975">
        <v>1688</v>
      </c>
      <c r="E975">
        <v>25.9</v>
      </c>
    </row>
    <row r="976" spans="1:5" x14ac:dyDescent="0.25">
      <c r="A976">
        <v>973</v>
      </c>
      <c r="B976" s="1">
        <v>43755</v>
      </c>
      <c r="C976" s="2">
        <v>0.74649305555555545</v>
      </c>
      <c r="D976">
        <v>1584</v>
      </c>
      <c r="E976">
        <v>25.3</v>
      </c>
    </row>
    <row r="977" spans="1:5" x14ac:dyDescent="0.25">
      <c r="A977">
        <v>974</v>
      </c>
      <c r="B977" s="1">
        <v>43755</v>
      </c>
      <c r="C977" s="2">
        <v>0.75690972222222219</v>
      </c>
      <c r="D977">
        <v>1509</v>
      </c>
      <c r="E977">
        <v>25</v>
      </c>
    </row>
    <row r="978" spans="1:5" x14ac:dyDescent="0.25">
      <c r="A978">
        <v>975</v>
      </c>
      <c r="B978" s="1">
        <v>43755</v>
      </c>
      <c r="C978" s="2">
        <v>0.76732638888888882</v>
      </c>
      <c r="D978">
        <v>1483</v>
      </c>
      <c r="E978">
        <v>24.8</v>
      </c>
    </row>
    <row r="979" spans="1:5" x14ac:dyDescent="0.25">
      <c r="A979">
        <v>976</v>
      </c>
      <c r="B979" s="1">
        <v>43755</v>
      </c>
      <c r="C979" s="2">
        <v>0.77774305555555545</v>
      </c>
      <c r="D979">
        <v>1516</v>
      </c>
      <c r="E979">
        <v>24.3</v>
      </c>
    </row>
    <row r="980" spans="1:5" x14ac:dyDescent="0.25">
      <c r="A980">
        <v>977</v>
      </c>
      <c r="B980" s="1">
        <v>43755</v>
      </c>
      <c r="C980" s="2">
        <v>0.78815972222222219</v>
      </c>
      <c r="D980">
        <v>1481</v>
      </c>
      <c r="E980">
        <v>23.9</v>
      </c>
    </row>
    <row r="981" spans="1:5" x14ac:dyDescent="0.25">
      <c r="A981">
        <v>978</v>
      </c>
      <c r="B981" s="1">
        <v>43755</v>
      </c>
      <c r="C981" s="2">
        <v>0.79857638888888882</v>
      </c>
      <c r="D981">
        <v>0</v>
      </c>
      <c r="E981">
        <v>23.5</v>
      </c>
    </row>
    <row r="982" spans="1:5" x14ac:dyDescent="0.25">
      <c r="A982">
        <v>979</v>
      </c>
      <c r="B982" s="1">
        <v>43755</v>
      </c>
      <c r="C982" s="2">
        <v>0.80899305555555545</v>
      </c>
      <c r="D982">
        <v>0</v>
      </c>
      <c r="E982">
        <v>22.4</v>
      </c>
    </row>
    <row r="983" spans="1:5" x14ac:dyDescent="0.25">
      <c r="A983">
        <v>980</v>
      </c>
      <c r="B983" s="1">
        <v>43755</v>
      </c>
      <c r="C983" s="2">
        <v>0.81940972222222219</v>
      </c>
      <c r="D983">
        <v>0</v>
      </c>
      <c r="E983">
        <v>21.7</v>
      </c>
    </row>
    <row r="984" spans="1:5" x14ac:dyDescent="0.25">
      <c r="A984">
        <v>981</v>
      </c>
      <c r="B984" s="1">
        <v>43755</v>
      </c>
      <c r="C984" s="2">
        <v>0.82982638888888882</v>
      </c>
      <c r="D984">
        <v>0</v>
      </c>
      <c r="E984">
        <v>20.7</v>
      </c>
    </row>
    <row r="985" spans="1:5" x14ac:dyDescent="0.25">
      <c r="A985">
        <v>982</v>
      </c>
      <c r="B985" s="1">
        <v>43755</v>
      </c>
      <c r="C985" s="2">
        <v>0.84024305555555545</v>
      </c>
      <c r="D985">
        <v>0</v>
      </c>
      <c r="E985">
        <v>20.3</v>
      </c>
    </row>
    <row r="986" spans="1:5" x14ac:dyDescent="0.25">
      <c r="A986">
        <v>983</v>
      </c>
      <c r="B986" s="1">
        <v>43755</v>
      </c>
      <c r="C986" s="2">
        <v>0.85065972222222219</v>
      </c>
      <c r="D986">
        <v>0</v>
      </c>
      <c r="E986">
        <v>19.5</v>
      </c>
    </row>
    <row r="987" spans="1:5" x14ac:dyDescent="0.25">
      <c r="A987">
        <v>984</v>
      </c>
      <c r="B987" s="1">
        <v>43755</v>
      </c>
      <c r="C987" s="2">
        <v>0.86107638888888882</v>
      </c>
      <c r="D987">
        <v>0</v>
      </c>
      <c r="E987">
        <v>19</v>
      </c>
    </row>
    <row r="988" spans="1:5" x14ac:dyDescent="0.25">
      <c r="A988">
        <v>985</v>
      </c>
      <c r="B988" s="1">
        <v>43755</v>
      </c>
      <c r="C988" s="2">
        <v>0.87149305555555545</v>
      </c>
      <c r="D988">
        <v>0</v>
      </c>
      <c r="E988">
        <v>19.8</v>
      </c>
    </row>
    <row r="989" spans="1:5" x14ac:dyDescent="0.25">
      <c r="A989">
        <v>986</v>
      </c>
      <c r="B989" s="1">
        <v>43755</v>
      </c>
      <c r="C989" s="2">
        <v>0.88190972222222219</v>
      </c>
      <c r="D989">
        <v>0</v>
      </c>
      <c r="E989">
        <v>21.9</v>
      </c>
    </row>
    <row r="990" spans="1:5" x14ac:dyDescent="0.25">
      <c r="A990">
        <v>987</v>
      </c>
      <c r="B990" s="1">
        <v>43755</v>
      </c>
      <c r="C990" s="2">
        <v>0.89232638888888882</v>
      </c>
      <c r="D990">
        <v>0</v>
      </c>
      <c r="E990">
        <v>21.4</v>
      </c>
    </row>
    <row r="991" spans="1:5" x14ac:dyDescent="0.25">
      <c r="A991">
        <v>988</v>
      </c>
      <c r="B991" s="1">
        <v>43755</v>
      </c>
      <c r="C991" s="2">
        <v>0.90274305555555545</v>
      </c>
      <c r="D991">
        <v>0</v>
      </c>
      <c r="E991">
        <v>21</v>
      </c>
    </row>
    <row r="992" spans="1:5" x14ac:dyDescent="0.25">
      <c r="A992">
        <v>989</v>
      </c>
      <c r="B992" s="1">
        <v>43755</v>
      </c>
      <c r="C992" s="2">
        <v>0.91315972222222219</v>
      </c>
      <c r="D992">
        <v>0</v>
      </c>
      <c r="E992">
        <v>20.5</v>
      </c>
    </row>
    <row r="993" spans="1:5" x14ac:dyDescent="0.25">
      <c r="A993">
        <v>990</v>
      </c>
      <c r="B993" s="1">
        <v>43755</v>
      </c>
      <c r="C993" s="2">
        <v>0.92357638888888882</v>
      </c>
      <c r="D993">
        <v>0</v>
      </c>
      <c r="E993">
        <v>19.8</v>
      </c>
    </row>
    <row r="994" spans="1:5" x14ac:dyDescent="0.25">
      <c r="A994">
        <v>991</v>
      </c>
      <c r="B994" s="1">
        <v>43755</v>
      </c>
      <c r="C994" s="2">
        <v>0.93399305555555545</v>
      </c>
      <c r="D994">
        <v>0</v>
      </c>
      <c r="E994">
        <v>19.3</v>
      </c>
    </row>
    <row r="995" spans="1:5" x14ac:dyDescent="0.25">
      <c r="A995">
        <v>992</v>
      </c>
      <c r="B995" s="1">
        <v>43755</v>
      </c>
      <c r="C995" s="2">
        <v>0.94440972222222219</v>
      </c>
      <c r="D995">
        <v>0</v>
      </c>
      <c r="E995">
        <v>19.8</v>
      </c>
    </row>
    <row r="996" spans="1:5" x14ac:dyDescent="0.25">
      <c r="A996">
        <v>993</v>
      </c>
      <c r="B996" s="1">
        <v>43755</v>
      </c>
      <c r="C996" s="2">
        <v>0.95482638888888882</v>
      </c>
      <c r="D996">
        <v>0</v>
      </c>
      <c r="E996">
        <v>21.8</v>
      </c>
    </row>
    <row r="997" spans="1:5" x14ac:dyDescent="0.25">
      <c r="A997">
        <v>994</v>
      </c>
      <c r="B997" s="1">
        <v>43755</v>
      </c>
      <c r="C997" s="2">
        <v>0.96524305555555545</v>
      </c>
      <c r="D997">
        <v>0</v>
      </c>
      <c r="E997">
        <v>21.3</v>
      </c>
    </row>
    <row r="998" spans="1:5" x14ac:dyDescent="0.25">
      <c r="A998">
        <v>995</v>
      </c>
      <c r="B998" s="1">
        <v>43755</v>
      </c>
      <c r="C998" s="2">
        <v>0.97565972222222219</v>
      </c>
      <c r="D998">
        <v>0</v>
      </c>
      <c r="E998">
        <v>20.5</v>
      </c>
    </row>
    <row r="999" spans="1:5" x14ac:dyDescent="0.25">
      <c r="A999">
        <v>996</v>
      </c>
      <c r="B999" s="1">
        <v>43755</v>
      </c>
      <c r="C999" s="2">
        <v>0.98607638888888882</v>
      </c>
      <c r="D999">
        <v>0</v>
      </c>
      <c r="E999">
        <v>20.2</v>
      </c>
    </row>
    <row r="1000" spans="1:5" x14ac:dyDescent="0.25">
      <c r="A1000">
        <v>997</v>
      </c>
      <c r="B1000" s="1">
        <v>43755</v>
      </c>
      <c r="C1000" s="2">
        <v>0.99649305555555545</v>
      </c>
      <c r="D1000">
        <v>0</v>
      </c>
      <c r="E1000">
        <v>19.8</v>
      </c>
    </row>
    <row r="1001" spans="1:5" x14ac:dyDescent="0.25">
      <c r="A1001">
        <v>998</v>
      </c>
      <c r="B1001" s="1">
        <v>43756</v>
      </c>
      <c r="C1001" s="2">
        <v>6.9097222222222225E-3</v>
      </c>
      <c r="D1001">
        <v>0</v>
      </c>
      <c r="E1001">
        <v>19.7</v>
      </c>
    </row>
    <row r="1002" spans="1:5" x14ac:dyDescent="0.25">
      <c r="A1002">
        <v>999</v>
      </c>
      <c r="B1002" s="1">
        <v>43756</v>
      </c>
      <c r="C1002" s="2">
        <v>1.7326388888888888E-2</v>
      </c>
      <c r="D1002">
        <v>0</v>
      </c>
      <c r="E1002">
        <v>21.4</v>
      </c>
    </row>
    <row r="1003" spans="1:5" x14ac:dyDescent="0.25">
      <c r="A1003">
        <v>1000</v>
      </c>
      <c r="B1003" s="1">
        <v>43756</v>
      </c>
      <c r="C1003" s="2">
        <v>2.7743055555555559E-2</v>
      </c>
      <c r="D1003">
        <v>0</v>
      </c>
      <c r="E1003">
        <v>21</v>
      </c>
    </row>
    <row r="1004" spans="1:5" x14ac:dyDescent="0.25">
      <c r="A1004">
        <v>1001</v>
      </c>
      <c r="B1004" s="1">
        <v>43756</v>
      </c>
      <c r="C1004" s="2">
        <v>3.8159722222222227E-2</v>
      </c>
      <c r="D1004">
        <v>0</v>
      </c>
      <c r="E1004">
        <v>20.3</v>
      </c>
    </row>
    <row r="1005" spans="1:5" x14ac:dyDescent="0.25">
      <c r="A1005">
        <v>1002</v>
      </c>
      <c r="B1005" s="1">
        <v>43756</v>
      </c>
      <c r="C1005" s="2">
        <v>4.8576388888888884E-2</v>
      </c>
      <c r="D1005">
        <v>0</v>
      </c>
      <c r="E1005">
        <v>20</v>
      </c>
    </row>
    <row r="1006" spans="1:5" x14ac:dyDescent="0.25">
      <c r="A1006">
        <v>1003</v>
      </c>
      <c r="B1006" s="1">
        <v>43756</v>
      </c>
      <c r="C1006" s="2">
        <v>5.8993055555555556E-2</v>
      </c>
      <c r="D1006">
        <v>0</v>
      </c>
      <c r="E1006">
        <v>19.600000000000001</v>
      </c>
    </row>
    <row r="1007" spans="1:5" x14ac:dyDescent="0.25">
      <c r="A1007">
        <v>1004</v>
      </c>
      <c r="B1007" s="1">
        <v>43756</v>
      </c>
      <c r="C1007" s="2">
        <v>6.9409722222222234E-2</v>
      </c>
      <c r="D1007">
        <v>0</v>
      </c>
      <c r="E1007">
        <v>19.899999999999999</v>
      </c>
    </row>
    <row r="1008" spans="1:5" x14ac:dyDescent="0.25">
      <c r="A1008">
        <v>1005</v>
      </c>
      <c r="B1008" s="1">
        <v>43756</v>
      </c>
      <c r="C1008" s="2">
        <v>7.9826388888888891E-2</v>
      </c>
      <c r="D1008">
        <v>0</v>
      </c>
      <c r="E1008">
        <v>21.5</v>
      </c>
    </row>
    <row r="1009" spans="1:5" x14ac:dyDescent="0.25">
      <c r="A1009">
        <v>1006</v>
      </c>
      <c r="B1009" s="1">
        <v>43756</v>
      </c>
      <c r="C1009" s="2">
        <v>9.0243055555555562E-2</v>
      </c>
      <c r="D1009">
        <v>0</v>
      </c>
      <c r="E1009">
        <v>21</v>
      </c>
    </row>
    <row r="1010" spans="1:5" x14ac:dyDescent="0.25">
      <c r="A1010">
        <v>1007</v>
      </c>
      <c r="B1010" s="1">
        <v>43756</v>
      </c>
      <c r="C1010" s="2">
        <v>0.10065972222222223</v>
      </c>
      <c r="D1010">
        <v>0</v>
      </c>
      <c r="E1010">
        <v>20.3</v>
      </c>
    </row>
    <row r="1011" spans="1:5" x14ac:dyDescent="0.25">
      <c r="A1011">
        <v>1008</v>
      </c>
      <c r="B1011" s="1">
        <v>43756</v>
      </c>
      <c r="C1011" s="2">
        <v>0.11107638888888889</v>
      </c>
      <c r="D1011">
        <v>0</v>
      </c>
      <c r="E1011">
        <v>19.899999999999999</v>
      </c>
    </row>
    <row r="1012" spans="1:5" x14ac:dyDescent="0.25">
      <c r="A1012">
        <v>1009</v>
      </c>
      <c r="B1012" s="1">
        <v>43756</v>
      </c>
      <c r="C1012" s="2">
        <v>0.12149305555555556</v>
      </c>
      <c r="D1012">
        <v>0</v>
      </c>
      <c r="E1012">
        <v>19.5</v>
      </c>
    </row>
    <row r="1013" spans="1:5" x14ac:dyDescent="0.25">
      <c r="A1013">
        <v>1010</v>
      </c>
      <c r="B1013" s="1">
        <v>43756</v>
      </c>
      <c r="C1013" s="2">
        <v>0.13190972222222222</v>
      </c>
      <c r="D1013">
        <v>0</v>
      </c>
      <c r="E1013">
        <v>19.7</v>
      </c>
    </row>
    <row r="1014" spans="1:5" x14ac:dyDescent="0.25">
      <c r="A1014">
        <v>1011</v>
      </c>
      <c r="B1014" s="1">
        <v>43756</v>
      </c>
      <c r="C1014" s="2">
        <v>0.14232638888888891</v>
      </c>
      <c r="D1014">
        <v>0</v>
      </c>
      <c r="E1014">
        <v>21.4</v>
      </c>
    </row>
    <row r="1015" spans="1:5" x14ac:dyDescent="0.25">
      <c r="A1015">
        <v>1012</v>
      </c>
      <c r="B1015" s="1">
        <v>43756</v>
      </c>
      <c r="C1015" s="2">
        <v>0.15274305555555556</v>
      </c>
      <c r="D1015">
        <v>0</v>
      </c>
      <c r="E1015">
        <v>20.8</v>
      </c>
    </row>
    <row r="1016" spans="1:5" x14ac:dyDescent="0.25">
      <c r="A1016">
        <v>1013</v>
      </c>
      <c r="B1016" s="1">
        <v>43756</v>
      </c>
      <c r="C1016" s="2">
        <v>0.16315972222222222</v>
      </c>
      <c r="D1016">
        <v>0</v>
      </c>
      <c r="E1016">
        <v>20.3</v>
      </c>
    </row>
    <row r="1017" spans="1:5" x14ac:dyDescent="0.25">
      <c r="A1017">
        <v>1014</v>
      </c>
      <c r="B1017" s="1">
        <v>43756</v>
      </c>
      <c r="C1017" s="2">
        <v>0.17357638888888891</v>
      </c>
      <c r="D1017">
        <v>0</v>
      </c>
      <c r="E1017">
        <v>19.8</v>
      </c>
    </row>
    <row r="1018" spans="1:5" x14ac:dyDescent="0.25">
      <c r="A1018">
        <v>1015</v>
      </c>
      <c r="B1018" s="1">
        <v>43756</v>
      </c>
      <c r="C1018" s="2">
        <v>0.18399305555555556</v>
      </c>
      <c r="D1018">
        <v>0</v>
      </c>
      <c r="E1018">
        <v>19.399999999999999</v>
      </c>
    </row>
    <row r="1019" spans="1:5" x14ac:dyDescent="0.25">
      <c r="A1019">
        <v>1016</v>
      </c>
      <c r="B1019" s="1">
        <v>43756</v>
      </c>
      <c r="C1019" s="2">
        <v>0.19440972222222222</v>
      </c>
      <c r="D1019">
        <v>0</v>
      </c>
      <c r="E1019">
        <v>19.899999999999999</v>
      </c>
    </row>
    <row r="1020" spans="1:5" x14ac:dyDescent="0.25">
      <c r="A1020">
        <v>1017</v>
      </c>
      <c r="B1020" s="1">
        <v>43756</v>
      </c>
      <c r="C1020" s="2">
        <v>0.20482638888888891</v>
      </c>
      <c r="D1020">
        <v>0</v>
      </c>
      <c r="E1020">
        <v>21.4</v>
      </c>
    </row>
    <row r="1021" spans="1:5" x14ac:dyDescent="0.25">
      <c r="A1021">
        <v>1018</v>
      </c>
      <c r="B1021" s="1">
        <v>43756</v>
      </c>
      <c r="C1021" s="2">
        <v>0.21524305555555556</v>
      </c>
      <c r="D1021">
        <v>0</v>
      </c>
      <c r="E1021">
        <v>20.8</v>
      </c>
    </row>
    <row r="1022" spans="1:5" x14ac:dyDescent="0.25">
      <c r="A1022">
        <v>1019</v>
      </c>
      <c r="B1022" s="1">
        <v>43756</v>
      </c>
      <c r="C1022" s="2">
        <v>0.22565972222222222</v>
      </c>
      <c r="D1022">
        <v>0</v>
      </c>
      <c r="E1022">
        <v>20.399999999999999</v>
      </c>
    </row>
    <row r="1023" spans="1:5" x14ac:dyDescent="0.25">
      <c r="A1023">
        <v>1020</v>
      </c>
      <c r="B1023" s="1">
        <v>43756</v>
      </c>
      <c r="C1023" s="2">
        <v>0.23607638888888891</v>
      </c>
      <c r="D1023">
        <v>0</v>
      </c>
      <c r="E1023">
        <v>19.7</v>
      </c>
    </row>
    <row r="1024" spans="1:5" x14ac:dyDescent="0.25">
      <c r="A1024">
        <v>1021</v>
      </c>
      <c r="B1024" s="1">
        <v>43756</v>
      </c>
      <c r="C1024" s="2">
        <v>0.24649305555555556</v>
      </c>
      <c r="D1024">
        <v>0</v>
      </c>
      <c r="E1024">
        <v>19.600000000000001</v>
      </c>
    </row>
    <row r="1025" spans="1:5" x14ac:dyDescent="0.25">
      <c r="A1025">
        <v>1022</v>
      </c>
      <c r="B1025" s="1">
        <v>43756</v>
      </c>
      <c r="C1025" s="2">
        <v>0.25690972222222225</v>
      </c>
      <c r="D1025">
        <v>0</v>
      </c>
      <c r="E1025">
        <v>20.399999999999999</v>
      </c>
    </row>
    <row r="1026" spans="1:5" x14ac:dyDescent="0.25">
      <c r="A1026">
        <v>1023</v>
      </c>
      <c r="B1026" s="1">
        <v>43756</v>
      </c>
      <c r="C1026" s="2">
        <v>0.26732638888888888</v>
      </c>
      <c r="D1026">
        <v>0</v>
      </c>
      <c r="E1026">
        <v>21.1</v>
      </c>
    </row>
    <row r="1027" spans="1:5" x14ac:dyDescent="0.25">
      <c r="A1027">
        <v>1024</v>
      </c>
      <c r="B1027" s="1">
        <v>43756</v>
      </c>
      <c r="C1027" s="2">
        <v>0.27774305555555556</v>
      </c>
      <c r="D1027">
        <v>0</v>
      </c>
      <c r="E1027">
        <v>20.6</v>
      </c>
    </row>
    <row r="1028" spans="1:5" x14ac:dyDescent="0.25">
      <c r="A1028">
        <v>1025</v>
      </c>
      <c r="B1028" s="1">
        <v>43756</v>
      </c>
      <c r="C1028" s="2">
        <v>0.28815972222222225</v>
      </c>
      <c r="D1028">
        <v>0</v>
      </c>
      <c r="E1028">
        <v>20</v>
      </c>
    </row>
    <row r="1029" spans="1:5" x14ac:dyDescent="0.25">
      <c r="A1029">
        <v>1026</v>
      </c>
      <c r="B1029" s="1">
        <v>43756</v>
      </c>
      <c r="C1029" s="2">
        <v>0.29857638888888888</v>
      </c>
      <c r="D1029">
        <v>1082</v>
      </c>
      <c r="E1029">
        <v>19.5</v>
      </c>
    </row>
    <row r="1030" spans="1:5" x14ac:dyDescent="0.25">
      <c r="A1030">
        <v>1027</v>
      </c>
      <c r="B1030" s="1">
        <v>43756</v>
      </c>
      <c r="C1030" s="2">
        <v>0.30899305555555556</v>
      </c>
      <c r="D1030">
        <v>1551</v>
      </c>
      <c r="E1030">
        <v>20.2</v>
      </c>
    </row>
    <row r="1031" spans="1:5" x14ac:dyDescent="0.25">
      <c r="A1031">
        <v>1028</v>
      </c>
      <c r="B1031" s="1">
        <v>43756</v>
      </c>
      <c r="C1031" s="2">
        <v>0.31940972222222225</v>
      </c>
      <c r="D1031">
        <v>1653</v>
      </c>
      <c r="E1031">
        <v>20.2</v>
      </c>
    </row>
    <row r="1032" spans="1:5" x14ac:dyDescent="0.25">
      <c r="A1032">
        <v>1029</v>
      </c>
      <c r="B1032" s="1">
        <v>43756</v>
      </c>
      <c r="C1032" s="2">
        <v>0.32982638888888888</v>
      </c>
      <c r="D1032">
        <v>1746</v>
      </c>
      <c r="E1032">
        <v>19.899999999999999</v>
      </c>
    </row>
    <row r="1033" spans="1:5" x14ac:dyDescent="0.25">
      <c r="A1033">
        <v>1030</v>
      </c>
      <c r="B1033" s="1">
        <v>43756</v>
      </c>
      <c r="C1033" s="2">
        <v>0.34024305555555556</v>
      </c>
      <c r="D1033">
        <v>1761</v>
      </c>
      <c r="E1033">
        <v>20</v>
      </c>
    </row>
    <row r="1034" spans="1:5" x14ac:dyDescent="0.25">
      <c r="A1034">
        <v>1031</v>
      </c>
      <c r="B1034" s="1">
        <v>43756</v>
      </c>
      <c r="C1034" s="2">
        <v>0.35065972222222225</v>
      </c>
      <c r="D1034">
        <v>1793</v>
      </c>
      <c r="E1034">
        <v>20</v>
      </c>
    </row>
    <row r="1035" spans="1:5" x14ac:dyDescent="0.25">
      <c r="A1035">
        <v>1032</v>
      </c>
      <c r="B1035" s="1">
        <v>43756</v>
      </c>
      <c r="C1035" s="2">
        <v>0.36107638888888888</v>
      </c>
      <c r="D1035">
        <v>1749</v>
      </c>
      <c r="E1035">
        <v>20</v>
      </c>
    </row>
    <row r="1036" spans="1:5" x14ac:dyDescent="0.25">
      <c r="A1036">
        <v>1033</v>
      </c>
      <c r="B1036" s="1">
        <v>43756</v>
      </c>
      <c r="C1036" s="2">
        <v>0.37149305555555556</v>
      </c>
      <c r="D1036">
        <v>2652</v>
      </c>
      <c r="E1036">
        <v>20.2</v>
      </c>
    </row>
    <row r="1037" spans="1:5" x14ac:dyDescent="0.25">
      <c r="A1037">
        <v>1034</v>
      </c>
      <c r="B1037" s="1">
        <v>43756</v>
      </c>
      <c r="C1037" s="2">
        <v>0.38190972222222225</v>
      </c>
      <c r="D1037">
        <v>2198</v>
      </c>
      <c r="E1037">
        <v>20.6</v>
      </c>
    </row>
    <row r="1038" spans="1:5" x14ac:dyDescent="0.25">
      <c r="A1038">
        <v>1035</v>
      </c>
      <c r="B1038" s="1">
        <v>43756</v>
      </c>
      <c r="C1038" s="2">
        <v>0.39232638888888888</v>
      </c>
      <c r="D1038">
        <v>2785</v>
      </c>
      <c r="E1038">
        <v>21.8</v>
      </c>
    </row>
    <row r="1039" spans="1:5" x14ac:dyDescent="0.25">
      <c r="A1039">
        <v>1036</v>
      </c>
      <c r="B1039" s="1">
        <v>43756</v>
      </c>
      <c r="C1039" s="2">
        <v>0.40274305555555556</v>
      </c>
      <c r="D1039">
        <v>2896</v>
      </c>
      <c r="E1039">
        <v>22.8</v>
      </c>
    </row>
    <row r="1040" spans="1:5" x14ac:dyDescent="0.25">
      <c r="A1040">
        <v>1037</v>
      </c>
      <c r="B1040" s="1">
        <v>43756</v>
      </c>
      <c r="C1040" s="2">
        <v>0.41315972222222225</v>
      </c>
      <c r="D1040">
        <v>2628</v>
      </c>
      <c r="E1040">
        <v>23.9</v>
      </c>
    </row>
    <row r="1041" spans="1:5" x14ac:dyDescent="0.25">
      <c r="A1041">
        <v>1038</v>
      </c>
      <c r="B1041" s="1">
        <v>43756</v>
      </c>
      <c r="C1041" s="2">
        <v>0.42357638888888888</v>
      </c>
      <c r="D1041">
        <v>2877</v>
      </c>
      <c r="E1041">
        <v>24.2</v>
      </c>
    </row>
    <row r="1042" spans="1:5" x14ac:dyDescent="0.25">
      <c r="A1042">
        <v>1039</v>
      </c>
      <c r="B1042" s="1">
        <v>43756</v>
      </c>
      <c r="C1042" s="2">
        <v>0.43399305555555556</v>
      </c>
      <c r="D1042">
        <v>3116</v>
      </c>
      <c r="E1042">
        <v>24.6</v>
      </c>
    </row>
    <row r="1043" spans="1:5" x14ac:dyDescent="0.25">
      <c r="A1043">
        <v>1040</v>
      </c>
      <c r="B1043" s="1">
        <v>43756</v>
      </c>
      <c r="C1043" s="2">
        <v>0.44440972222222225</v>
      </c>
      <c r="D1043">
        <v>3265</v>
      </c>
      <c r="E1043">
        <v>25.5</v>
      </c>
    </row>
    <row r="1044" spans="1:5" x14ac:dyDescent="0.25">
      <c r="A1044">
        <v>1041</v>
      </c>
      <c r="B1044" s="1">
        <v>43756</v>
      </c>
      <c r="C1044" s="2">
        <v>0.45482638888888888</v>
      </c>
      <c r="D1044">
        <v>3562</v>
      </c>
      <c r="E1044">
        <v>27.9</v>
      </c>
    </row>
    <row r="1045" spans="1:5" x14ac:dyDescent="0.25">
      <c r="A1045">
        <v>1042</v>
      </c>
      <c r="B1045" s="1">
        <v>43756</v>
      </c>
      <c r="C1045" s="2">
        <v>0.46524305555555556</v>
      </c>
      <c r="D1045">
        <v>4723</v>
      </c>
      <c r="E1045">
        <v>27.2</v>
      </c>
    </row>
    <row r="1046" spans="1:5" x14ac:dyDescent="0.25">
      <c r="A1046">
        <v>1043</v>
      </c>
      <c r="B1046" s="1">
        <v>43756</v>
      </c>
      <c r="C1046" s="2">
        <v>0.47565972222222225</v>
      </c>
      <c r="D1046">
        <v>3361</v>
      </c>
      <c r="E1046">
        <v>26.2</v>
      </c>
    </row>
    <row r="1047" spans="1:5" x14ac:dyDescent="0.25">
      <c r="A1047">
        <v>1044</v>
      </c>
      <c r="B1047" s="1">
        <v>43756</v>
      </c>
      <c r="C1047" s="2">
        <v>0.48607638888888888</v>
      </c>
      <c r="D1047">
        <v>4849</v>
      </c>
      <c r="E1047">
        <v>28.4</v>
      </c>
    </row>
    <row r="1048" spans="1:5" x14ac:dyDescent="0.25">
      <c r="A1048">
        <v>1045</v>
      </c>
      <c r="B1048" s="1">
        <v>43756</v>
      </c>
      <c r="C1048" s="2">
        <v>0.49649305555555556</v>
      </c>
      <c r="D1048">
        <v>5222</v>
      </c>
      <c r="E1048">
        <v>27</v>
      </c>
    </row>
    <row r="1049" spans="1:5" x14ac:dyDescent="0.25">
      <c r="A1049">
        <v>1046</v>
      </c>
      <c r="B1049" s="1">
        <v>43756</v>
      </c>
      <c r="C1049" s="2">
        <v>0.50690972222222219</v>
      </c>
      <c r="D1049">
        <v>4607</v>
      </c>
      <c r="E1049">
        <v>26.6</v>
      </c>
    </row>
    <row r="1050" spans="1:5" x14ac:dyDescent="0.25">
      <c r="A1050">
        <v>1047</v>
      </c>
      <c r="B1050" s="1">
        <v>43756</v>
      </c>
      <c r="C1050" s="2">
        <v>0.51732638888888893</v>
      </c>
      <c r="D1050">
        <v>3973</v>
      </c>
      <c r="E1050">
        <v>26.9</v>
      </c>
    </row>
    <row r="1051" spans="1:5" x14ac:dyDescent="0.25">
      <c r="A1051">
        <v>1048</v>
      </c>
      <c r="B1051" s="1">
        <v>43756</v>
      </c>
      <c r="C1051" s="2">
        <v>0.52774305555555556</v>
      </c>
      <c r="D1051">
        <v>3950</v>
      </c>
      <c r="E1051">
        <v>27.3</v>
      </c>
    </row>
    <row r="1052" spans="1:5" x14ac:dyDescent="0.25">
      <c r="A1052">
        <v>1049</v>
      </c>
      <c r="B1052" s="1">
        <v>43756</v>
      </c>
      <c r="C1052" s="2">
        <v>0.53815972222222219</v>
      </c>
      <c r="D1052">
        <v>3943</v>
      </c>
      <c r="E1052">
        <v>27.6</v>
      </c>
    </row>
    <row r="1053" spans="1:5" x14ac:dyDescent="0.25">
      <c r="A1053">
        <v>1050</v>
      </c>
      <c r="B1053" s="1">
        <v>43756</v>
      </c>
      <c r="C1053" s="2">
        <v>0.54857638888888893</v>
      </c>
      <c r="D1053">
        <v>4023</v>
      </c>
      <c r="E1053">
        <v>28.2</v>
      </c>
    </row>
    <row r="1054" spans="1:5" x14ac:dyDescent="0.25">
      <c r="A1054">
        <v>1051</v>
      </c>
      <c r="B1054" s="1">
        <v>43756</v>
      </c>
      <c r="C1054" s="2">
        <v>0.55899305555555556</v>
      </c>
      <c r="D1054">
        <v>6251</v>
      </c>
      <c r="E1054">
        <v>29.1</v>
      </c>
    </row>
    <row r="1055" spans="1:5" x14ac:dyDescent="0.25">
      <c r="A1055">
        <v>1052</v>
      </c>
      <c r="B1055" s="1">
        <v>43756</v>
      </c>
      <c r="C1055" s="2">
        <v>0.56940972222222219</v>
      </c>
      <c r="D1055">
        <v>3578</v>
      </c>
      <c r="E1055">
        <v>29.1</v>
      </c>
    </row>
    <row r="1056" spans="1:5" x14ac:dyDescent="0.25">
      <c r="A1056">
        <v>1053</v>
      </c>
      <c r="B1056" s="1">
        <v>43756</v>
      </c>
      <c r="C1056" s="2">
        <v>0.57982638888888893</v>
      </c>
      <c r="D1056">
        <v>4066</v>
      </c>
      <c r="E1056">
        <v>30.8</v>
      </c>
    </row>
    <row r="1057" spans="1:5" x14ac:dyDescent="0.25">
      <c r="A1057">
        <v>1054</v>
      </c>
      <c r="B1057" s="1">
        <v>43756</v>
      </c>
      <c r="C1057" s="2">
        <v>0.59024305555555556</v>
      </c>
      <c r="D1057">
        <v>15509</v>
      </c>
      <c r="E1057">
        <v>29</v>
      </c>
    </row>
    <row r="1058" spans="1:5" x14ac:dyDescent="0.25">
      <c r="A1058">
        <v>1055</v>
      </c>
      <c r="B1058" s="1">
        <v>43756</v>
      </c>
      <c r="C1058" s="2">
        <v>0.60065972222222219</v>
      </c>
      <c r="D1058">
        <v>14861</v>
      </c>
      <c r="E1058">
        <v>28.3</v>
      </c>
    </row>
    <row r="1059" spans="1:5" x14ac:dyDescent="0.25">
      <c r="A1059">
        <v>1056</v>
      </c>
      <c r="B1059" s="1">
        <v>43756</v>
      </c>
      <c r="C1059" s="2">
        <v>0.61107638888888893</v>
      </c>
      <c r="D1059">
        <v>13076</v>
      </c>
      <c r="E1059">
        <v>27.9</v>
      </c>
    </row>
    <row r="1060" spans="1:5" x14ac:dyDescent="0.25">
      <c r="A1060">
        <v>1057</v>
      </c>
      <c r="B1060" s="1">
        <v>43756</v>
      </c>
      <c r="C1060" s="2">
        <v>0.62149305555555556</v>
      </c>
      <c r="D1060">
        <v>3345</v>
      </c>
      <c r="E1060">
        <v>27.9</v>
      </c>
    </row>
    <row r="1061" spans="1:5" x14ac:dyDescent="0.25">
      <c r="A1061">
        <v>1058</v>
      </c>
      <c r="B1061" s="1">
        <v>43756</v>
      </c>
      <c r="C1061" s="2">
        <v>0.63190972222222219</v>
      </c>
      <c r="D1061">
        <v>3268</v>
      </c>
      <c r="E1061">
        <v>26.8</v>
      </c>
    </row>
    <row r="1062" spans="1:5" x14ac:dyDescent="0.25">
      <c r="A1062">
        <v>1059</v>
      </c>
      <c r="B1062" s="1">
        <v>43756</v>
      </c>
      <c r="C1062" s="2">
        <v>0.64232638888888893</v>
      </c>
      <c r="D1062">
        <v>8452</v>
      </c>
      <c r="E1062">
        <v>26.4</v>
      </c>
    </row>
    <row r="1063" spans="1:5" x14ac:dyDescent="0.25">
      <c r="A1063">
        <v>1060</v>
      </c>
      <c r="B1063" s="1">
        <v>43756</v>
      </c>
      <c r="C1063" s="2">
        <v>0.65274305555555556</v>
      </c>
      <c r="D1063">
        <v>2879</v>
      </c>
      <c r="E1063">
        <v>26.4</v>
      </c>
    </row>
    <row r="1064" spans="1:5" x14ac:dyDescent="0.25">
      <c r="A1064">
        <v>1061</v>
      </c>
      <c r="B1064" s="1">
        <v>43756</v>
      </c>
      <c r="C1064" s="2">
        <v>0.66315972222222219</v>
      </c>
      <c r="D1064">
        <v>2860</v>
      </c>
      <c r="E1064">
        <v>25.9</v>
      </c>
    </row>
    <row r="1065" spans="1:5" x14ac:dyDescent="0.25">
      <c r="A1065">
        <v>1062</v>
      </c>
      <c r="B1065" s="1">
        <v>43756</v>
      </c>
      <c r="C1065" s="2">
        <v>0.67357638888888882</v>
      </c>
      <c r="D1065">
        <v>2399</v>
      </c>
      <c r="E1065">
        <v>27.3</v>
      </c>
    </row>
    <row r="1066" spans="1:5" x14ac:dyDescent="0.25">
      <c r="A1066">
        <v>1063</v>
      </c>
      <c r="B1066" s="1">
        <v>43756</v>
      </c>
      <c r="C1066" s="2">
        <v>0.68399305555555545</v>
      </c>
      <c r="D1066">
        <v>2294</v>
      </c>
      <c r="E1066">
        <v>27.5</v>
      </c>
    </row>
    <row r="1067" spans="1:5" x14ac:dyDescent="0.25">
      <c r="A1067">
        <v>1064</v>
      </c>
      <c r="B1067" s="1">
        <v>43756</v>
      </c>
      <c r="C1067" s="2">
        <v>0.69440972222222219</v>
      </c>
      <c r="D1067">
        <v>2409</v>
      </c>
      <c r="E1067">
        <v>27.2</v>
      </c>
    </row>
    <row r="1068" spans="1:5" x14ac:dyDescent="0.25">
      <c r="A1068">
        <v>1065</v>
      </c>
      <c r="B1068" s="1">
        <v>43756</v>
      </c>
      <c r="C1068" s="2">
        <v>0.70482638888888882</v>
      </c>
      <c r="D1068">
        <v>2175</v>
      </c>
      <c r="E1068">
        <v>26.8</v>
      </c>
    </row>
    <row r="1069" spans="1:5" x14ac:dyDescent="0.25">
      <c r="A1069">
        <v>1066</v>
      </c>
      <c r="B1069" s="1">
        <v>43756</v>
      </c>
      <c r="C1069" s="2">
        <v>0.71524305555555545</v>
      </c>
      <c r="D1069">
        <v>2070</v>
      </c>
      <c r="E1069">
        <v>26.5</v>
      </c>
    </row>
    <row r="1070" spans="1:5" x14ac:dyDescent="0.25">
      <c r="A1070">
        <v>1067</v>
      </c>
      <c r="B1070" s="1">
        <v>43756</v>
      </c>
      <c r="C1070" s="2">
        <v>0.72565972222222219</v>
      </c>
      <c r="D1070">
        <v>1870</v>
      </c>
      <c r="E1070">
        <v>26.3</v>
      </c>
    </row>
    <row r="1071" spans="1:5" x14ac:dyDescent="0.25">
      <c r="A1071">
        <v>1068</v>
      </c>
      <c r="B1071" s="1">
        <v>43756</v>
      </c>
      <c r="C1071" s="2">
        <v>0.73607638888888882</v>
      </c>
      <c r="D1071">
        <v>1761</v>
      </c>
      <c r="E1071">
        <v>25.8</v>
      </c>
    </row>
    <row r="1072" spans="1:5" x14ac:dyDescent="0.25">
      <c r="A1072">
        <v>1069</v>
      </c>
      <c r="B1072" s="1">
        <v>43756</v>
      </c>
      <c r="C1072" s="2">
        <v>0.74649305555555545</v>
      </c>
      <c r="D1072">
        <v>1705</v>
      </c>
      <c r="E1072">
        <v>25.8</v>
      </c>
    </row>
    <row r="1073" spans="1:5" x14ac:dyDescent="0.25">
      <c r="A1073">
        <v>1070</v>
      </c>
      <c r="B1073" s="1">
        <v>43756</v>
      </c>
      <c r="C1073" s="2">
        <v>0.75690972222222219</v>
      </c>
      <c r="D1073">
        <v>1575</v>
      </c>
      <c r="E1073">
        <v>25.3</v>
      </c>
    </row>
    <row r="1074" spans="1:5" x14ac:dyDescent="0.25">
      <c r="A1074">
        <v>1071</v>
      </c>
      <c r="B1074" s="1">
        <v>43756</v>
      </c>
      <c r="C1074" s="2">
        <v>0.76732638888888882</v>
      </c>
      <c r="D1074">
        <v>1550</v>
      </c>
      <c r="E1074">
        <v>25.1</v>
      </c>
    </row>
    <row r="1075" spans="1:5" x14ac:dyDescent="0.25">
      <c r="A1075">
        <v>1072</v>
      </c>
      <c r="B1075" s="1">
        <v>43756</v>
      </c>
      <c r="C1075" s="2">
        <v>0.77774305555555545</v>
      </c>
      <c r="D1075">
        <v>1564</v>
      </c>
      <c r="E1075">
        <v>24.7</v>
      </c>
    </row>
    <row r="1076" spans="1:5" x14ac:dyDescent="0.25">
      <c r="A1076">
        <v>1073</v>
      </c>
      <c r="B1076" s="1">
        <v>43756</v>
      </c>
      <c r="C1076" s="2">
        <v>0.78815972222222219</v>
      </c>
      <c r="D1076">
        <v>1562</v>
      </c>
      <c r="E1076">
        <v>24.6</v>
      </c>
    </row>
    <row r="1077" spans="1:5" x14ac:dyDescent="0.25">
      <c r="A1077">
        <v>1074</v>
      </c>
      <c r="B1077" s="1">
        <v>43756</v>
      </c>
      <c r="C1077" s="2">
        <v>0.79857638888888882</v>
      </c>
      <c r="D1077">
        <v>0</v>
      </c>
      <c r="E1077">
        <v>24</v>
      </c>
    </row>
    <row r="1078" spans="1:5" x14ac:dyDescent="0.25">
      <c r="A1078">
        <v>1075</v>
      </c>
      <c r="B1078" s="1">
        <v>43756</v>
      </c>
      <c r="C1078" s="2">
        <v>0.80899305555555545</v>
      </c>
      <c r="D1078">
        <v>0</v>
      </c>
      <c r="E1078">
        <v>23.1</v>
      </c>
    </row>
    <row r="1079" spans="1:5" x14ac:dyDescent="0.25">
      <c r="A1079">
        <v>1076</v>
      </c>
      <c r="B1079" s="1">
        <v>43756</v>
      </c>
      <c r="C1079" s="2">
        <v>0.81940972222222219</v>
      </c>
      <c r="D1079">
        <v>0</v>
      </c>
      <c r="E1079">
        <v>22.7</v>
      </c>
    </row>
    <row r="1080" spans="1:5" x14ac:dyDescent="0.25">
      <c r="A1080">
        <v>1077</v>
      </c>
      <c r="B1080" s="1">
        <v>43756</v>
      </c>
      <c r="C1080" s="2">
        <v>0.82982638888888882</v>
      </c>
      <c r="D1080">
        <v>0</v>
      </c>
      <c r="E1080">
        <v>22.1</v>
      </c>
    </row>
    <row r="1081" spans="1:5" x14ac:dyDescent="0.25">
      <c r="A1081">
        <v>1078</v>
      </c>
      <c r="B1081" s="1">
        <v>43756</v>
      </c>
      <c r="C1081" s="2">
        <v>0.84024305555555545</v>
      </c>
      <c r="D1081">
        <v>0</v>
      </c>
      <c r="E1081">
        <v>21.5</v>
      </c>
    </row>
    <row r="1082" spans="1:5" x14ac:dyDescent="0.25">
      <c r="A1082">
        <v>1079</v>
      </c>
      <c r="B1082" s="1">
        <v>43756</v>
      </c>
      <c r="C1082" s="2">
        <v>0.85065972222222219</v>
      </c>
      <c r="D1082">
        <v>0</v>
      </c>
      <c r="E1082">
        <v>21.2</v>
      </c>
    </row>
    <row r="1083" spans="1:5" x14ac:dyDescent="0.25">
      <c r="A1083">
        <v>1080</v>
      </c>
      <c r="B1083" s="1">
        <v>43756</v>
      </c>
      <c r="C1083" s="2">
        <v>0.86107638888888882</v>
      </c>
      <c r="D1083">
        <v>0</v>
      </c>
      <c r="E1083">
        <v>20.8</v>
      </c>
    </row>
    <row r="1084" spans="1:5" x14ac:dyDescent="0.25">
      <c r="A1084">
        <v>1081</v>
      </c>
      <c r="B1084" s="1">
        <v>43756</v>
      </c>
      <c r="C1084" s="2">
        <v>0.87149305555555545</v>
      </c>
      <c r="D1084">
        <v>0</v>
      </c>
      <c r="E1084">
        <v>20.3</v>
      </c>
    </row>
    <row r="1085" spans="1:5" x14ac:dyDescent="0.25">
      <c r="A1085">
        <v>1082</v>
      </c>
      <c r="B1085" s="1">
        <v>43756</v>
      </c>
      <c r="C1085" s="2">
        <v>0.88190972222222219</v>
      </c>
      <c r="D1085">
        <v>0</v>
      </c>
      <c r="E1085">
        <v>19.899999999999999</v>
      </c>
    </row>
    <row r="1086" spans="1:5" x14ac:dyDescent="0.25">
      <c r="A1086">
        <v>1083</v>
      </c>
      <c r="B1086" s="1">
        <v>43756</v>
      </c>
      <c r="C1086" s="2">
        <v>0.89232638888888882</v>
      </c>
      <c r="D1086">
        <v>0</v>
      </c>
      <c r="E1086">
        <v>19.8</v>
      </c>
    </row>
    <row r="1087" spans="1:5" x14ac:dyDescent="0.25">
      <c r="A1087">
        <v>1084</v>
      </c>
      <c r="B1087" s="1">
        <v>43756</v>
      </c>
      <c r="C1087" s="2">
        <v>0.90274305555555545</v>
      </c>
      <c r="D1087">
        <v>0</v>
      </c>
      <c r="E1087">
        <v>19.3</v>
      </c>
    </row>
    <row r="1088" spans="1:5" x14ac:dyDescent="0.25">
      <c r="A1088">
        <v>1085</v>
      </c>
      <c r="B1088" s="1">
        <v>43756</v>
      </c>
      <c r="C1088" s="2">
        <v>0.91315972222222219</v>
      </c>
      <c r="D1088">
        <v>0</v>
      </c>
      <c r="E1088">
        <v>19</v>
      </c>
    </row>
    <row r="1089" spans="1:5" x14ac:dyDescent="0.25">
      <c r="A1089">
        <v>1086</v>
      </c>
      <c r="B1089" s="1">
        <v>43756</v>
      </c>
      <c r="C1089" s="2">
        <v>0.92357638888888882</v>
      </c>
      <c r="D1089">
        <v>0</v>
      </c>
      <c r="E1089">
        <v>19.2</v>
      </c>
    </row>
    <row r="1090" spans="1:5" x14ac:dyDescent="0.25">
      <c r="A1090">
        <v>1087</v>
      </c>
      <c r="B1090" s="1">
        <v>43756</v>
      </c>
      <c r="C1090" s="2">
        <v>0.93399305555555545</v>
      </c>
      <c r="D1090">
        <v>0</v>
      </c>
      <c r="E1090">
        <v>21.1</v>
      </c>
    </row>
    <row r="1091" spans="1:5" x14ac:dyDescent="0.25">
      <c r="A1091">
        <v>1088</v>
      </c>
      <c r="B1091" s="1">
        <v>43756</v>
      </c>
      <c r="C1091" s="2">
        <v>0.94440972222222219</v>
      </c>
      <c r="D1091">
        <v>0</v>
      </c>
      <c r="E1091">
        <v>20.7</v>
      </c>
    </row>
    <row r="1092" spans="1:5" x14ac:dyDescent="0.25">
      <c r="A1092">
        <v>1089</v>
      </c>
      <c r="B1092" s="1">
        <v>43756</v>
      </c>
      <c r="C1092" s="2">
        <v>0.95482638888888882</v>
      </c>
      <c r="D1092">
        <v>0</v>
      </c>
      <c r="E1092">
        <v>20.399999999999999</v>
      </c>
    </row>
    <row r="1093" spans="1:5" x14ac:dyDescent="0.25">
      <c r="A1093">
        <v>1090</v>
      </c>
      <c r="B1093" s="1">
        <v>43756</v>
      </c>
      <c r="C1093" s="2">
        <v>0.96524305555555545</v>
      </c>
      <c r="D1093">
        <v>0</v>
      </c>
      <c r="E1093">
        <v>20</v>
      </c>
    </row>
    <row r="1094" spans="1:5" x14ac:dyDescent="0.25">
      <c r="A1094">
        <v>1091</v>
      </c>
      <c r="B1094" s="1">
        <v>43756</v>
      </c>
      <c r="C1094" s="2">
        <v>0.97565972222222219</v>
      </c>
      <c r="D1094">
        <v>0</v>
      </c>
      <c r="E1094">
        <v>19.5</v>
      </c>
    </row>
    <row r="1095" spans="1:5" x14ac:dyDescent="0.25">
      <c r="A1095">
        <v>1092</v>
      </c>
      <c r="B1095" s="1">
        <v>43756</v>
      </c>
      <c r="C1095" s="2">
        <v>0.98607638888888882</v>
      </c>
      <c r="D1095">
        <v>0</v>
      </c>
      <c r="E1095">
        <v>20.5</v>
      </c>
    </row>
    <row r="1096" spans="1:5" x14ac:dyDescent="0.25">
      <c r="A1096">
        <v>1093</v>
      </c>
      <c r="B1096" s="1">
        <v>43756</v>
      </c>
      <c r="C1096" s="2">
        <v>0.99649305555555545</v>
      </c>
      <c r="D1096">
        <v>0</v>
      </c>
      <c r="E1096">
        <v>21</v>
      </c>
    </row>
    <row r="1097" spans="1:5" x14ac:dyDescent="0.25">
      <c r="A1097">
        <v>1094</v>
      </c>
      <c r="B1097" s="1">
        <v>43757</v>
      </c>
      <c r="C1097" s="2">
        <v>6.9097222222222225E-3</v>
      </c>
      <c r="D1097">
        <v>0</v>
      </c>
      <c r="E1097">
        <v>20.8</v>
      </c>
    </row>
    <row r="1098" spans="1:5" x14ac:dyDescent="0.25">
      <c r="A1098">
        <v>1095</v>
      </c>
      <c r="B1098" s="1">
        <v>43757</v>
      </c>
      <c r="C1098" s="2">
        <v>1.7326388888888888E-2</v>
      </c>
      <c r="D1098">
        <v>0</v>
      </c>
      <c r="E1098">
        <v>20.399999999999999</v>
      </c>
    </row>
    <row r="1099" spans="1:5" x14ac:dyDescent="0.25">
      <c r="A1099">
        <v>1096</v>
      </c>
      <c r="B1099" s="1">
        <v>43757</v>
      </c>
      <c r="C1099" s="2">
        <v>2.7743055555555559E-2</v>
      </c>
      <c r="D1099">
        <v>0</v>
      </c>
      <c r="E1099">
        <v>19.600000000000001</v>
      </c>
    </row>
    <row r="1100" spans="1:5" x14ac:dyDescent="0.25">
      <c r="A1100">
        <v>1097</v>
      </c>
      <c r="B1100" s="1">
        <v>43757</v>
      </c>
      <c r="C1100" s="2">
        <v>3.8159722222222227E-2</v>
      </c>
      <c r="D1100">
        <v>0</v>
      </c>
      <c r="E1100">
        <v>19.5</v>
      </c>
    </row>
    <row r="1101" spans="1:5" x14ac:dyDescent="0.25">
      <c r="A1101">
        <v>1098</v>
      </c>
      <c r="B1101" s="1">
        <v>43757</v>
      </c>
      <c r="C1101" s="2">
        <v>4.8576388888888884E-2</v>
      </c>
      <c r="D1101">
        <v>0</v>
      </c>
      <c r="E1101">
        <v>21.7</v>
      </c>
    </row>
    <row r="1102" spans="1:5" x14ac:dyDescent="0.25">
      <c r="A1102">
        <v>1099</v>
      </c>
      <c r="B1102" s="1">
        <v>43757</v>
      </c>
      <c r="C1102" s="2">
        <v>5.8993055555555556E-2</v>
      </c>
      <c r="D1102">
        <v>0</v>
      </c>
      <c r="E1102">
        <v>20.9</v>
      </c>
    </row>
    <row r="1103" spans="1:5" x14ac:dyDescent="0.25">
      <c r="A1103">
        <v>1100</v>
      </c>
      <c r="B1103" s="1">
        <v>43757</v>
      </c>
      <c r="C1103" s="2">
        <v>6.9409722222222234E-2</v>
      </c>
      <c r="D1103">
        <v>0</v>
      </c>
      <c r="E1103">
        <v>20.399999999999999</v>
      </c>
    </row>
    <row r="1104" spans="1:5" x14ac:dyDescent="0.25">
      <c r="A1104">
        <v>1101</v>
      </c>
      <c r="B1104" s="1">
        <v>43757</v>
      </c>
      <c r="C1104" s="2">
        <v>7.9826388888888891E-2</v>
      </c>
      <c r="D1104">
        <v>0</v>
      </c>
      <c r="E1104">
        <v>20.2</v>
      </c>
    </row>
    <row r="1105" spans="1:5" x14ac:dyDescent="0.25">
      <c r="A1105">
        <v>1102</v>
      </c>
      <c r="B1105" s="1">
        <v>43757</v>
      </c>
      <c r="C1105" s="2">
        <v>9.0243055555555562E-2</v>
      </c>
      <c r="D1105">
        <v>0</v>
      </c>
      <c r="E1105">
        <v>19.7</v>
      </c>
    </row>
    <row r="1106" spans="1:5" x14ac:dyDescent="0.25">
      <c r="A1106">
        <v>1103</v>
      </c>
      <c r="B1106" s="1">
        <v>43757</v>
      </c>
      <c r="C1106" s="2">
        <v>0.10065972222222223</v>
      </c>
      <c r="D1106">
        <v>0</v>
      </c>
      <c r="E1106">
        <v>20.6</v>
      </c>
    </row>
    <row r="1107" spans="1:5" x14ac:dyDescent="0.25">
      <c r="A1107">
        <v>1104</v>
      </c>
      <c r="B1107" s="1">
        <v>43757</v>
      </c>
      <c r="C1107" s="2">
        <v>0.11107638888888889</v>
      </c>
      <c r="D1107">
        <v>0</v>
      </c>
      <c r="E1107">
        <v>20.8</v>
      </c>
    </row>
    <row r="1108" spans="1:5" x14ac:dyDescent="0.25">
      <c r="A1108">
        <v>1105</v>
      </c>
      <c r="B1108" s="1">
        <v>43757</v>
      </c>
      <c r="C1108" s="2">
        <v>0.12149305555555556</v>
      </c>
      <c r="D1108">
        <v>0</v>
      </c>
      <c r="E1108">
        <v>20.5</v>
      </c>
    </row>
    <row r="1109" spans="1:5" x14ac:dyDescent="0.25">
      <c r="A1109">
        <v>1106</v>
      </c>
      <c r="B1109" s="1">
        <v>43757</v>
      </c>
      <c r="C1109" s="2">
        <v>0.13190972222222222</v>
      </c>
      <c r="D1109">
        <v>0</v>
      </c>
      <c r="E1109">
        <v>19.7</v>
      </c>
    </row>
    <row r="1110" spans="1:5" x14ac:dyDescent="0.25">
      <c r="A1110">
        <v>1107</v>
      </c>
      <c r="B1110" s="1">
        <v>43757</v>
      </c>
      <c r="C1110" s="2">
        <v>0.14232638888888891</v>
      </c>
      <c r="D1110">
        <v>0</v>
      </c>
      <c r="E1110">
        <v>19.7</v>
      </c>
    </row>
    <row r="1111" spans="1:5" x14ac:dyDescent="0.25">
      <c r="A1111">
        <v>1108</v>
      </c>
      <c r="B1111" s="1">
        <v>43757</v>
      </c>
      <c r="C1111" s="2">
        <v>0.15274305555555556</v>
      </c>
      <c r="D1111">
        <v>0</v>
      </c>
      <c r="E1111">
        <v>20.5</v>
      </c>
    </row>
    <row r="1112" spans="1:5" x14ac:dyDescent="0.25">
      <c r="A1112">
        <v>1109</v>
      </c>
      <c r="B1112" s="1">
        <v>43757</v>
      </c>
      <c r="C1112" s="2">
        <v>0.16315972222222222</v>
      </c>
      <c r="D1112">
        <v>0</v>
      </c>
      <c r="E1112">
        <v>21.1</v>
      </c>
    </row>
    <row r="1113" spans="1:5" x14ac:dyDescent="0.25">
      <c r="A1113">
        <v>1110</v>
      </c>
      <c r="B1113" s="1">
        <v>43757</v>
      </c>
      <c r="C1113" s="2">
        <v>0.17357638888888891</v>
      </c>
      <c r="D1113">
        <v>0</v>
      </c>
      <c r="E1113">
        <v>20.6</v>
      </c>
    </row>
    <row r="1114" spans="1:5" x14ac:dyDescent="0.25">
      <c r="A1114">
        <v>1111</v>
      </c>
      <c r="B1114" s="1">
        <v>43757</v>
      </c>
      <c r="C1114" s="2">
        <v>0.18399305555555556</v>
      </c>
      <c r="D1114">
        <v>0</v>
      </c>
      <c r="E1114">
        <v>19.899999999999999</v>
      </c>
    </row>
    <row r="1115" spans="1:5" x14ac:dyDescent="0.25">
      <c r="A1115">
        <v>1112</v>
      </c>
      <c r="B1115" s="1">
        <v>43757</v>
      </c>
      <c r="C1115" s="2">
        <v>0.19440972222222222</v>
      </c>
      <c r="D1115">
        <v>0</v>
      </c>
      <c r="E1115">
        <v>19.600000000000001</v>
      </c>
    </row>
    <row r="1116" spans="1:5" x14ac:dyDescent="0.25">
      <c r="A1116">
        <v>1113</v>
      </c>
      <c r="B1116" s="1">
        <v>43757</v>
      </c>
      <c r="C1116" s="2">
        <v>0.20482638888888891</v>
      </c>
      <c r="D1116">
        <v>0</v>
      </c>
      <c r="E1116">
        <v>19.8</v>
      </c>
    </row>
    <row r="1117" spans="1:5" x14ac:dyDescent="0.25">
      <c r="A1117">
        <v>1114</v>
      </c>
      <c r="B1117" s="1">
        <v>43757</v>
      </c>
      <c r="C1117" s="2">
        <v>0.21524305555555556</v>
      </c>
      <c r="D1117">
        <v>0</v>
      </c>
      <c r="E1117">
        <v>21.1</v>
      </c>
    </row>
    <row r="1118" spans="1:5" x14ac:dyDescent="0.25">
      <c r="A1118">
        <v>1115</v>
      </c>
      <c r="B1118" s="1">
        <v>43757</v>
      </c>
      <c r="C1118" s="2">
        <v>0.22565972222222222</v>
      </c>
      <c r="D1118">
        <v>0</v>
      </c>
      <c r="E1118">
        <v>20.6</v>
      </c>
    </row>
    <row r="1119" spans="1:5" x14ac:dyDescent="0.25">
      <c r="A1119">
        <v>1116</v>
      </c>
      <c r="B1119" s="1">
        <v>43757</v>
      </c>
      <c r="C1119" s="2">
        <v>0.23607638888888891</v>
      </c>
      <c r="D1119">
        <v>0</v>
      </c>
      <c r="E1119">
        <v>20.100000000000001</v>
      </c>
    </row>
    <row r="1120" spans="1:5" x14ac:dyDescent="0.25">
      <c r="A1120">
        <v>1117</v>
      </c>
      <c r="B1120" s="1">
        <v>43757</v>
      </c>
      <c r="C1120" s="2">
        <v>0.24649305555555556</v>
      </c>
      <c r="D1120">
        <v>0</v>
      </c>
      <c r="E1120">
        <v>19.7</v>
      </c>
    </row>
    <row r="1121" spans="1:5" x14ac:dyDescent="0.25">
      <c r="A1121">
        <v>1118</v>
      </c>
      <c r="B1121" s="1">
        <v>43757</v>
      </c>
      <c r="C1121" s="2">
        <v>0.25690972222222225</v>
      </c>
      <c r="D1121">
        <v>0</v>
      </c>
      <c r="E1121">
        <v>19.5</v>
      </c>
    </row>
    <row r="1122" spans="1:5" x14ac:dyDescent="0.25">
      <c r="A1122">
        <v>1119</v>
      </c>
      <c r="B1122" s="1">
        <v>43757</v>
      </c>
      <c r="C1122" s="2">
        <v>0.26732638888888888</v>
      </c>
      <c r="D1122">
        <v>0</v>
      </c>
      <c r="E1122">
        <v>21.4</v>
      </c>
    </row>
    <row r="1123" spans="1:5" x14ac:dyDescent="0.25">
      <c r="A1123">
        <v>1120</v>
      </c>
      <c r="B1123" s="1">
        <v>43757</v>
      </c>
      <c r="C1123" s="2">
        <v>0.27774305555555556</v>
      </c>
      <c r="D1123">
        <v>0</v>
      </c>
      <c r="E1123">
        <v>20.8</v>
      </c>
    </row>
    <row r="1124" spans="1:5" x14ac:dyDescent="0.25">
      <c r="A1124">
        <v>1121</v>
      </c>
      <c r="B1124" s="1">
        <v>43757</v>
      </c>
      <c r="C1124" s="2">
        <v>0.28815972222222225</v>
      </c>
      <c r="D1124">
        <v>0</v>
      </c>
      <c r="E1124">
        <v>20.3</v>
      </c>
    </row>
    <row r="1125" spans="1:5" x14ac:dyDescent="0.25">
      <c r="A1125">
        <v>1122</v>
      </c>
      <c r="B1125" s="1">
        <v>43757</v>
      </c>
      <c r="C1125" s="2">
        <v>0.29857638888888888</v>
      </c>
      <c r="D1125">
        <v>1120</v>
      </c>
      <c r="E1125">
        <v>19.8</v>
      </c>
    </row>
    <row r="1126" spans="1:5" x14ac:dyDescent="0.25">
      <c r="A1126">
        <v>1123</v>
      </c>
      <c r="B1126" s="1">
        <v>43757</v>
      </c>
      <c r="C1126" s="2">
        <v>0.30899305555555556</v>
      </c>
      <c r="D1126">
        <v>1563</v>
      </c>
      <c r="E1126">
        <v>20.6</v>
      </c>
    </row>
    <row r="1127" spans="1:5" x14ac:dyDescent="0.25">
      <c r="A1127">
        <v>1124</v>
      </c>
      <c r="B1127" s="1">
        <v>43757</v>
      </c>
      <c r="C1127" s="2">
        <v>0.31940972222222225</v>
      </c>
      <c r="D1127">
        <v>1641</v>
      </c>
      <c r="E1127">
        <v>20.3</v>
      </c>
    </row>
    <row r="1128" spans="1:5" x14ac:dyDescent="0.25">
      <c r="A1128">
        <v>1125</v>
      </c>
      <c r="B1128" s="1">
        <v>43757</v>
      </c>
      <c r="C1128" s="2">
        <v>0.32982638888888888</v>
      </c>
      <c r="D1128">
        <v>1728</v>
      </c>
      <c r="E1128">
        <v>20.2</v>
      </c>
    </row>
    <row r="1129" spans="1:5" x14ac:dyDescent="0.25">
      <c r="A1129">
        <v>1126</v>
      </c>
      <c r="B1129" s="1">
        <v>43757</v>
      </c>
      <c r="C1129" s="2">
        <v>0.34024305555555556</v>
      </c>
      <c r="D1129">
        <v>1815</v>
      </c>
      <c r="E1129">
        <v>20.3</v>
      </c>
    </row>
    <row r="1130" spans="1:5" x14ac:dyDescent="0.25">
      <c r="A1130">
        <v>1127</v>
      </c>
      <c r="B1130" s="1">
        <v>43757</v>
      </c>
      <c r="C1130" s="2">
        <v>0.35065972222222225</v>
      </c>
      <c r="D1130">
        <v>2046</v>
      </c>
      <c r="E1130">
        <v>20.3</v>
      </c>
    </row>
    <row r="1131" spans="1:5" x14ac:dyDescent="0.25">
      <c r="A1131">
        <v>1128</v>
      </c>
      <c r="B1131" s="1">
        <v>43757</v>
      </c>
      <c r="C1131" s="2">
        <v>0.36107638888888888</v>
      </c>
      <c r="D1131">
        <v>2196</v>
      </c>
      <c r="E1131">
        <v>20.399999999999999</v>
      </c>
    </row>
    <row r="1132" spans="1:5" x14ac:dyDescent="0.25">
      <c r="A1132">
        <v>1129</v>
      </c>
      <c r="B1132" s="1">
        <v>43757</v>
      </c>
      <c r="C1132" s="2">
        <v>0.37149305555555556</v>
      </c>
      <c r="D1132">
        <v>2328</v>
      </c>
      <c r="E1132">
        <v>20.7</v>
      </c>
    </row>
    <row r="1133" spans="1:5" x14ac:dyDescent="0.25">
      <c r="A1133">
        <v>1130</v>
      </c>
      <c r="B1133" s="1">
        <v>43757</v>
      </c>
      <c r="C1133" s="2">
        <v>0.38190972222222225</v>
      </c>
      <c r="D1133">
        <v>2360</v>
      </c>
      <c r="E1133">
        <v>20.9</v>
      </c>
    </row>
    <row r="1134" spans="1:5" x14ac:dyDescent="0.25">
      <c r="A1134">
        <v>1131</v>
      </c>
      <c r="B1134" s="1">
        <v>43757</v>
      </c>
      <c r="C1134" s="2">
        <v>0.39232638888888888</v>
      </c>
      <c r="D1134">
        <v>2739</v>
      </c>
      <c r="E1134">
        <v>21.2</v>
      </c>
    </row>
    <row r="1135" spans="1:5" x14ac:dyDescent="0.25">
      <c r="A1135">
        <v>1132</v>
      </c>
      <c r="B1135" s="1">
        <v>43757</v>
      </c>
      <c r="C1135" s="2">
        <v>0.40274305555555556</v>
      </c>
      <c r="D1135">
        <v>2987</v>
      </c>
      <c r="E1135">
        <v>21.7</v>
      </c>
    </row>
    <row r="1136" spans="1:5" x14ac:dyDescent="0.25">
      <c r="A1136">
        <v>1133</v>
      </c>
      <c r="B1136" s="1">
        <v>43757</v>
      </c>
      <c r="C1136" s="2">
        <v>0.41315972222222225</v>
      </c>
      <c r="D1136">
        <v>3564</v>
      </c>
      <c r="E1136">
        <v>22.3</v>
      </c>
    </row>
    <row r="1137" spans="1:5" x14ac:dyDescent="0.25">
      <c r="A1137">
        <v>1134</v>
      </c>
      <c r="B1137" s="1">
        <v>43757</v>
      </c>
      <c r="C1137" s="2">
        <v>0.42357638888888888</v>
      </c>
      <c r="D1137">
        <v>3644</v>
      </c>
      <c r="E1137">
        <v>23.7</v>
      </c>
    </row>
    <row r="1138" spans="1:5" x14ac:dyDescent="0.25">
      <c r="A1138">
        <v>1135</v>
      </c>
      <c r="B1138" s="1">
        <v>43757</v>
      </c>
      <c r="C1138" s="2">
        <v>0.43399305555555556</v>
      </c>
      <c r="D1138">
        <v>3901</v>
      </c>
      <c r="E1138">
        <v>24.6</v>
      </c>
    </row>
    <row r="1139" spans="1:5" x14ac:dyDescent="0.25">
      <c r="A1139">
        <v>1136</v>
      </c>
      <c r="B1139" s="1">
        <v>43757</v>
      </c>
      <c r="C1139" s="2">
        <v>0.44440972222222225</v>
      </c>
      <c r="D1139">
        <v>4388</v>
      </c>
      <c r="E1139">
        <v>25.4</v>
      </c>
    </row>
    <row r="1140" spans="1:5" x14ac:dyDescent="0.25">
      <c r="A1140">
        <v>1137</v>
      </c>
      <c r="B1140" s="1">
        <v>43757</v>
      </c>
      <c r="C1140" s="2">
        <v>0.45482638888888888</v>
      </c>
      <c r="D1140">
        <v>5414</v>
      </c>
      <c r="E1140">
        <v>26.7</v>
      </c>
    </row>
    <row r="1141" spans="1:5" x14ac:dyDescent="0.25">
      <c r="A1141">
        <v>1138</v>
      </c>
      <c r="B1141" s="1">
        <v>43757</v>
      </c>
      <c r="C1141" s="2">
        <v>0.46524305555555556</v>
      </c>
      <c r="D1141">
        <v>3984</v>
      </c>
      <c r="E1141">
        <v>26.9</v>
      </c>
    </row>
    <row r="1142" spans="1:5" x14ac:dyDescent="0.25">
      <c r="A1142">
        <v>1139</v>
      </c>
      <c r="B1142" s="1">
        <v>43757</v>
      </c>
      <c r="C1142" s="2">
        <v>0.47565972222222225</v>
      </c>
      <c r="D1142">
        <v>4840</v>
      </c>
      <c r="E1142">
        <v>28.3</v>
      </c>
    </row>
    <row r="1143" spans="1:5" x14ac:dyDescent="0.25">
      <c r="A1143">
        <v>1140</v>
      </c>
      <c r="B1143" s="1">
        <v>43757</v>
      </c>
      <c r="C1143" s="2">
        <v>0.48607638888888888</v>
      </c>
      <c r="D1143">
        <v>4237</v>
      </c>
      <c r="E1143">
        <v>27.5</v>
      </c>
    </row>
    <row r="1144" spans="1:5" x14ac:dyDescent="0.25">
      <c r="A1144">
        <v>1141</v>
      </c>
      <c r="B1144" s="1">
        <v>43757</v>
      </c>
      <c r="C1144" s="2">
        <v>0.49649305555555556</v>
      </c>
      <c r="D1144">
        <v>5426</v>
      </c>
      <c r="E1144">
        <v>26.1</v>
      </c>
    </row>
    <row r="1145" spans="1:5" x14ac:dyDescent="0.25">
      <c r="A1145">
        <v>1142</v>
      </c>
      <c r="B1145" s="1">
        <v>43757</v>
      </c>
      <c r="C1145" s="2">
        <v>0.50690972222222219</v>
      </c>
      <c r="D1145">
        <v>4667</v>
      </c>
      <c r="E1145">
        <v>25.2</v>
      </c>
    </row>
    <row r="1146" spans="1:5" x14ac:dyDescent="0.25">
      <c r="A1146">
        <v>1143</v>
      </c>
      <c r="B1146" s="1">
        <v>43757</v>
      </c>
      <c r="C1146" s="2">
        <v>0.51732638888888893</v>
      </c>
      <c r="D1146">
        <v>4353</v>
      </c>
      <c r="E1146">
        <v>25.1</v>
      </c>
    </row>
    <row r="1147" spans="1:5" x14ac:dyDescent="0.25">
      <c r="A1147">
        <v>1144</v>
      </c>
      <c r="B1147" s="1">
        <v>43757</v>
      </c>
      <c r="C1147" s="2">
        <v>0.52774305555555556</v>
      </c>
      <c r="D1147">
        <v>4489</v>
      </c>
      <c r="E1147">
        <v>27.2</v>
      </c>
    </row>
    <row r="1148" spans="1:5" x14ac:dyDescent="0.25">
      <c r="A1148">
        <v>1145</v>
      </c>
      <c r="B1148" s="1">
        <v>43757</v>
      </c>
      <c r="C1148" s="2">
        <v>0.53815972222222219</v>
      </c>
      <c r="D1148">
        <v>4488</v>
      </c>
      <c r="E1148">
        <v>26.9</v>
      </c>
    </row>
    <row r="1149" spans="1:5" x14ac:dyDescent="0.25">
      <c r="A1149">
        <v>1146</v>
      </c>
      <c r="B1149" s="1">
        <v>43757</v>
      </c>
      <c r="C1149" s="2">
        <v>0.54857638888888893</v>
      </c>
      <c r="D1149">
        <v>5076</v>
      </c>
      <c r="E1149">
        <v>26.6</v>
      </c>
    </row>
    <row r="1150" spans="1:5" x14ac:dyDescent="0.25">
      <c r="A1150">
        <v>1147</v>
      </c>
      <c r="B1150" s="1">
        <v>43757</v>
      </c>
      <c r="C1150" s="2">
        <v>0.55899305555555556</v>
      </c>
      <c r="D1150">
        <v>5309</v>
      </c>
      <c r="E1150">
        <v>26.5</v>
      </c>
    </row>
    <row r="1151" spans="1:5" x14ac:dyDescent="0.25">
      <c r="A1151">
        <v>1148</v>
      </c>
      <c r="B1151" s="1">
        <v>43757</v>
      </c>
      <c r="C1151" s="2">
        <v>0.56940972222222219</v>
      </c>
      <c r="D1151">
        <v>4669</v>
      </c>
      <c r="E1151">
        <v>26.6</v>
      </c>
    </row>
    <row r="1152" spans="1:5" x14ac:dyDescent="0.25">
      <c r="A1152">
        <v>1149</v>
      </c>
      <c r="B1152" s="1">
        <v>43757</v>
      </c>
      <c r="C1152" s="2">
        <v>0.57982638888888893</v>
      </c>
      <c r="D1152">
        <v>4610</v>
      </c>
      <c r="E1152">
        <v>26.8</v>
      </c>
    </row>
    <row r="1153" spans="1:5" x14ac:dyDescent="0.25">
      <c r="A1153">
        <v>1150</v>
      </c>
      <c r="B1153" s="1">
        <v>43757</v>
      </c>
      <c r="C1153" s="2">
        <v>0.59024305555555556</v>
      </c>
      <c r="D1153">
        <v>6422</v>
      </c>
      <c r="E1153">
        <v>26.8</v>
      </c>
    </row>
    <row r="1154" spans="1:5" x14ac:dyDescent="0.25">
      <c r="A1154">
        <v>1151</v>
      </c>
      <c r="B1154" s="1">
        <v>43757</v>
      </c>
      <c r="C1154" s="2">
        <v>0.60065972222222219</v>
      </c>
      <c r="D1154">
        <v>5781</v>
      </c>
      <c r="E1154">
        <v>26.3</v>
      </c>
    </row>
    <row r="1155" spans="1:5" x14ac:dyDescent="0.25">
      <c r="A1155">
        <v>1152</v>
      </c>
      <c r="B1155" s="1">
        <v>43757</v>
      </c>
      <c r="C1155" s="2">
        <v>0.61107638888888893</v>
      </c>
      <c r="D1155">
        <v>3412</v>
      </c>
      <c r="E1155">
        <v>26.1</v>
      </c>
    </row>
    <row r="1156" spans="1:5" x14ac:dyDescent="0.25">
      <c r="A1156">
        <v>1153</v>
      </c>
      <c r="B1156" s="1">
        <v>43757</v>
      </c>
      <c r="C1156" s="2">
        <v>0.62149305555555556</v>
      </c>
      <c r="D1156">
        <v>4019</v>
      </c>
      <c r="E1156">
        <v>25.7</v>
      </c>
    </row>
    <row r="1157" spans="1:5" x14ac:dyDescent="0.25">
      <c r="A1157">
        <v>1154</v>
      </c>
      <c r="B1157" s="1">
        <v>43757</v>
      </c>
      <c r="C1157" s="2">
        <v>0.63190972222222219</v>
      </c>
      <c r="D1157">
        <v>3598</v>
      </c>
      <c r="E1157">
        <v>24.9</v>
      </c>
    </row>
    <row r="1158" spans="1:5" x14ac:dyDescent="0.25">
      <c r="A1158">
        <v>1155</v>
      </c>
      <c r="B1158" s="1">
        <v>43757</v>
      </c>
      <c r="C1158" s="2">
        <v>0.64232638888888893</v>
      </c>
      <c r="D1158">
        <v>4624</v>
      </c>
      <c r="E1158">
        <v>24.6</v>
      </c>
    </row>
    <row r="1159" spans="1:5" x14ac:dyDescent="0.25">
      <c r="A1159">
        <v>1156</v>
      </c>
      <c r="B1159" s="1">
        <v>43757</v>
      </c>
      <c r="C1159" s="2">
        <v>0.65274305555555556</v>
      </c>
      <c r="D1159">
        <v>2641</v>
      </c>
      <c r="E1159">
        <v>24.4</v>
      </c>
    </row>
    <row r="1160" spans="1:5" x14ac:dyDescent="0.25">
      <c r="A1160">
        <v>1157</v>
      </c>
      <c r="B1160" s="1">
        <v>43757</v>
      </c>
      <c r="C1160" s="2">
        <v>0.66315972222222219</v>
      </c>
      <c r="D1160">
        <v>3131</v>
      </c>
      <c r="E1160">
        <v>26</v>
      </c>
    </row>
    <row r="1161" spans="1:5" x14ac:dyDescent="0.25">
      <c r="A1161">
        <v>1158</v>
      </c>
      <c r="B1161" s="1">
        <v>43757</v>
      </c>
      <c r="C1161" s="2">
        <v>0.67357638888888882</v>
      </c>
      <c r="D1161">
        <v>2972</v>
      </c>
      <c r="E1161">
        <v>26.7</v>
      </c>
    </row>
    <row r="1162" spans="1:5" x14ac:dyDescent="0.25">
      <c r="A1162">
        <v>1159</v>
      </c>
      <c r="B1162" s="1">
        <v>43757</v>
      </c>
      <c r="C1162" s="2">
        <v>0.68399305555555545</v>
      </c>
      <c r="D1162">
        <v>2564</v>
      </c>
      <c r="E1162">
        <v>26.5</v>
      </c>
    </row>
    <row r="1163" spans="1:5" x14ac:dyDescent="0.25">
      <c r="A1163">
        <v>1160</v>
      </c>
      <c r="B1163" s="1">
        <v>43757</v>
      </c>
      <c r="C1163" s="2">
        <v>0.69440972222222219</v>
      </c>
      <c r="D1163">
        <v>2537</v>
      </c>
      <c r="E1163">
        <v>26.6</v>
      </c>
    </row>
    <row r="1164" spans="1:5" x14ac:dyDescent="0.25">
      <c r="A1164">
        <v>1161</v>
      </c>
      <c r="B1164" s="1">
        <v>43757</v>
      </c>
      <c r="C1164" s="2">
        <v>0.70482638888888882</v>
      </c>
      <c r="D1164">
        <v>2367</v>
      </c>
      <c r="E1164">
        <v>26.6</v>
      </c>
    </row>
    <row r="1165" spans="1:5" x14ac:dyDescent="0.25">
      <c r="A1165">
        <v>1162</v>
      </c>
      <c r="B1165" s="1">
        <v>43757</v>
      </c>
      <c r="C1165" s="2">
        <v>0.71524305555555545</v>
      </c>
      <c r="D1165">
        <v>1944</v>
      </c>
      <c r="E1165">
        <v>26</v>
      </c>
    </row>
    <row r="1166" spans="1:5" x14ac:dyDescent="0.25">
      <c r="A1166">
        <v>1163</v>
      </c>
      <c r="B1166" s="1">
        <v>43757</v>
      </c>
      <c r="C1166" s="2">
        <v>0.72565972222222219</v>
      </c>
      <c r="D1166">
        <v>1727</v>
      </c>
      <c r="E1166">
        <v>25.6</v>
      </c>
    </row>
    <row r="1167" spans="1:5" x14ac:dyDescent="0.25">
      <c r="A1167">
        <v>1164</v>
      </c>
      <c r="B1167" s="1">
        <v>43757</v>
      </c>
      <c r="C1167" s="2">
        <v>0.73607638888888882</v>
      </c>
      <c r="D1167">
        <v>1655</v>
      </c>
      <c r="E1167">
        <v>25.5</v>
      </c>
    </row>
    <row r="1168" spans="1:5" x14ac:dyDescent="0.25">
      <c r="A1168">
        <v>1165</v>
      </c>
      <c r="B1168" s="1">
        <v>43757</v>
      </c>
      <c r="C1168" s="2">
        <v>0.74649305555555545</v>
      </c>
      <c r="D1168">
        <v>1561</v>
      </c>
      <c r="E1168">
        <v>24.7</v>
      </c>
    </row>
    <row r="1169" spans="1:5" x14ac:dyDescent="0.25">
      <c r="A1169">
        <v>1166</v>
      </c>
      <c r="B1169" s="1">
        <v>43757</v>
      </c>
      <c r="C1169" s="2">
        <v>0.75690972222222219</v>
      </c>
      <c r="D1169">
        <v>1511</v>
      </c>
      <c r="E1169">
        <v>24.5</v>
      </c>
    </row>
    <row r="1170" spans="1:5" x14ac:dyDescent="0.25">
      <c r="A1170">
        <v>1167</v>
      </c>
      <c r="B1170" s="1">
        <v>43757</v>
      </c>
      <c r="C1170" s="2">
        <v>0.76732638888888882</v>
      </c>
      <c r="D1170">
        <v>1489</v>
      </c>
      <c r="E1170">
        <v>24.5</v>
      </c>
    </row>
    <row r="1171" spans="1:5" x14ac:dyDescent="0.25">
      <c r="A1171">
        <v>1168</v>
      </c>
      <c r="B1171" s="1">
        <v>43757</v>
      </c>
      <c r="C1171" s="2">
        <v>0.77774305555555545</v>
      </c>
      <c r="D1171">
        <v>1492</v>
      </c>
      <c r="E1171">
        <v>24.3</v>
      </c>
    </row>
    <row r="1172" spans="1:5" x14ac:dyDescent="0.25">
      <c r="A1172">
        <v>1169</v>
      </c>
      <c r="B1172" s="1">
        <v>43757</v>
      </c>
      <c r="C1172" s="2">
        <v>0.78815972222222219</v>
      </c>
      <c r="D1172">
        <v>1495</v>
      </c>
      <c r="E1172">
        <v>24.1</v>
      </c>
    </row>
    <row r="1173" spans="1:5" x14ac:dyDescent="0.25">
      <c r="A1173">
        <v>1170</v>
      </c>
      <c r="B1173" s="1">
        <v>43757</v>
      </c>
      <c r="C1173" s="2">
        <v>0.79857638888888882</v>
      </c>
      <c r="D1173">
        <v>0</v>
      </c>
      <c r="E1173">
        <v>23.5</v>
      </c>
    </row>
    <row r="1174" spans="1:5" x14ac:dyDescent="0.25">
      <c r="A1174">
        <v>1171</v>
      </c>
      <c r="B1174" s="1">
        <v>43757</v>
      </c>
      <c r="C1174" s="2">
        <v>0.80899305555555545</v>
      </c>
      <c r="D1174">
        <v>0</v>
      </c>
      <c r="E1174">
        <v>22.6</v>
      </c>
    </row>
    <row r="1175" spans="1:5" x14ac:dyDescent="0.25">
      <c r="A1175">
        <v>1172</v>
      </c>
      <c r="B1175" s="1">
        <v>43757</v>
      </c>
      <c r="C1175" s="2">
        <v>0.81940972222222219</v>
      </c>
      <c r="D1175">
        <v>0</v>
      </c>
      <c r="E1175">
        <v>22</v>
      </c>
    </row>
    <row r="1176" spans="1:5" x14ac:dyDescent="0.25">
      <c r="A1176">
        <v>1173</v>
      </c>
      <c r="B1176" s="1">
        <v>43757</v>
      </c>
      <c r="C1176" s="2">
        <v>0.82982638888888882</v>
      </c>
      <c r="D1176">
        <v>0</v>
      </c>
      <c r="E1176">
        <v>21.3</v>
      </c>
    </row>
    <row r="1177" spans="1:5" x14ac:dyDescent="0.25">
      <c r="A1177">
        <v>1174</v>
      </c>
      <c r="B1177" s="1">
        <v>43757</v>
      </c>
      <c r="C1177" s="2">
        <v>0.84024305555555545</v>
      </c>
      <c r="D1177">
        <v>0</v>
      </c>
      <c r="E1177">
        <v>20.7</v>
      </c>
    </row>
    <row r="1178" spans="1:5" x14ac:dyDescent="0.25">
      <c r="A1178">
        <v>1175</v>
      </c>
      <c r="B1178" s="1">
        <v>43757</v>
      </c>
      <c r="C1178" s="2">
        <v>0.85065972222222219</v>
      </c>
      <c r="D1178">
        <v>0</v>
      </c>
      <c r="E1178">
        <v>20.100000000000001</v>
      </c>
    </row>
    <row r="1179" spans="1:5" x14ac:dyDescent="0.25">
      <c r="A1179">
        <v>1176</v>
      </c>
      <c r="B1179" s="1">
        <v>43757</v>
      </c>
      <c r="C1179" s="2">
        <v>0.86107638888888882</v>
      </c>
      <c r="D1179">
        <v>0</v>
      </c>
      <c r="E1179">
        <v>19.600000000000001</v>
      </c>
    </row>
    <row r="1180" spans="1:5" x14ac:dyDescent="0.25">
      <c r="A1180">
        <v>1177</v>
      </c>
      <c r="B1180" s="1">
        <v>43757</v>
      </c>
      <c r="C1180" s="2">
        <v>0.87149305555555545</v>
      </c>
      <c r="D1180">
        <v>0</v>
      </c>
      <c r="E1180">
        <v>19.3</v>
      </c>
    </row>
    <row r="1181" spans="1:5" x14ac:dyDescent="0.25">
      <c r="A1181">
        <v>1178</v>
      </c>
      <c r="B1181" s="1">
        <v>43757</v>
      </c>
      <c r="C1181" s="2">
        <v>0.88190972222222219</v>
      </c>
      <c r="D1181">
        <v>0</v>
      </c>
      <c r="E1181">
        <v>19.3</v>
      </c>
    </row>
    <row r="1182" spans="1:5" x14ac:dyDescent="0.25">
      <c r="A1182">
        <v>1179</v>
      </c>
      <c r="B1182" s="1">
        <v>43757</v>
      </c>
      <c r="C1182" s="2">
        <v>0.89232638888888882</v>
      </c>
      <c r="D1182">
        <v>0</v>
      </c>
      <c r="E1182">
        <v>19.100000000000001</v>
      </c>
    </row>
    <row r="1183" spans="1:5" x14ac:dyDescent="0.25">
      <c r="A1183">
        <v>1180</v>
      </c>
      <c r="B1183" s="1">
        <v>43757</v>
      </c>
      <c r="C1183" s="2">
        <v>0.90274305555555545</v>
      </c>
      <c r="D1183">
        <v>0</v>
      </c>
      <c r="E1183">
        <v>21</v>
      </c>
    </row>
    <row r="1184" spans="1:5" x14ac:dyDescent="0.25">
      <c r="A1184">
        <v>1181</v>
      </c>
      <c r="B1184" s="1">
        <v>43757</v>
      </c>
      <c r="C1184" s="2">
        <v>0.91315972222222219</v>
      </c>
      <c r="D1184">
        <v>0</v>
      </c>
      <c r="E1184">
        <v>21.5</v>
      </c>
    </row>
    <row r="1185" spans="1:5" x14ac:dyDescent="0.25">
      <c r="A1185">
        <v>1182</v>
      </c>
      <c r="B1185" s="1">
        <v>43757</v>
      </c>
      <c r="C1185" s="2">
        <v>0.92357638888888882</v>
      </c>
      <c r="D1185">
        <v>0</v>
      </c>
      <c r="E1185">
        <v>21</v>
      </c>
    </row>
    <row r="1186" spans="1:5" x14ac:dyDescent="0.25">
      <c r="A1186">
        <v>1183</v>
      </c>
      <c r="B1186" s="1">
        <v>43757</v>
      </c>
      <c r="C1186" s="2">
        <v>0.93399305555555545</v>
      </c>
      <c r="D1186">
        <v>0</v>
      </c>
      <c r="E1186">
        <v>20.8</v>
      </c>
    </row>
    <row r="1187" spans="1:5" x14ac:dyDescent="0.25">
      <c r="A1187">
        <v>1184</v>
      </c>
      <c r="B1187" s="1">
        <v>43757</v>
      </c>
      <c r="C1187" s="2">
        <v>0.94440972222222219</v>
      </c>
      <c r="D1187">
        <v>0</v>
      </c>
      <c r="E1187">
        <v>20.2</v>
      </c>
    </row>
    <row r="1188" spans="1:5" x14ac:dyDescent="0.25">
      <c r="A1188">
        <v>1185</v>
      </c>
      <c r="B1188" s="1">
        <v>43757</v>
      </c>
      <c r="C1188" s="2">
        <v>0.95482638888888882</v>
      </c>
      <c r="D1188">
        <v>0</v>
      </c>
      <c r="E1188">
        <v>19.5</v>
      </c>
    </row>
    <row r="1189" spans="1:5" x14ac:dyDescent="0.25">
      <c r="A1189">
        <v>1186</v>
      </c>
      <c r="B1189" s="1">
        <v>43757</v>
      </c>
      <c r="C1189" s="2">
        <v>0.96524305555555545</v>
      </c>
      <c r="D1189">
        <v>0</v>
      </c>
      <c r="E1189">
        <v>19</v>
      </c>
    </row>
    <row r="1190" spans="1:5" x14ac:dyDescent="0.25">
      <c r="A1190">
        <v>1187</v>
      </c>
      <c r="B1190" s="1">
        <v>43757</v>
      </c>
      <c r="C1190" s="2">
        <v>0.97565972222222219</v>
      </c>
      <c r="D1190">
        <v>0</v>
      </c>
      <c r="E1190">
        <v>21.6</v>
      </c>
    </row>
    <row r="1191" spans="1:5" x14ac:dyDescent="0.25">
      <c r="A1191">
        <v>1188</v>
      </c>
      <c r="B1191" s="1">
        <v>43757</v>
      </c>
      <c r="C1191" s="2">
        <v>0.98607638888888882</v>
      </c>
      <c r="D1191">
        <v>0</v>
      </c>
      <c r="E1191">
        <v>21</v>
      </c>
    </row>
    <row r="1192" spans="1:5" x14ac:dyDescent="0.25">
      <c r="A1192">
        <v>1189</v>
      </c>
      <c r="B1192" s="1">
        <v>43757</v>
      </c>
      <c r="C1192" s="2">
        <v>0.99649305555555545</v>
      </c>
      <c r="D1192">
        <v>0</v>
      </c>
      <c r="E1192">
        <v>20.8</v>
      </c>
    </row>
    <row r="1193" spans="1:5" x14ac:dyDescent="0.25">
      <c r="A1193">
        <v>1190</v>
      </c>
      <c r="B1193" s="1">
        <v>43758</v>
      </c>
      <c r="C1193" s="2">
        <v>6.9097222222222225E-3</v>
      </c>
      <c r="D1193">
        <v>0</v>
      </c>
      <c r="E1193">
        <v>20.2</v>
      </c>
    </row>
    <row r="1194" spans="1:5" x14ac:dyDescent="0.25">
      <c r="A1194">
        <v>1191</v>
      </c>
      <c r="B1194" s="1">
        <v>43758</v>
      </c>
      <c r="C1194" s="2">
        <v>1.7326388888888888E-2</v>
      </c>
      <c r="D1194">
        <v>0</v>
      </c>
      <c r="E1194">
        <v>19.600000000000001</v>
      </c>
    </row>
    <row r="1195" spans="1:5" x14ac:dyDescent="0.25">
      <c r="A1195">
        <v>1192</v>
      </c>
      <c r="B1195" s="1">
        <v>43758</v>
      </c>
      <c r="C1195" s="2">
        <v>2.7743055555555559E-2</v>
      </c>
      <c r="D1195">
        <v>0</v>
      </c>
      <c r="E1195">
        <v>18.899999999999999</v>
      </c>
    </row>
    <row r="1196" spans="1:5" x14ac:dyDescent="0.25">
      <c r="A1196">
        <v>1193</v>
      </c>
      <c r="B1196" s="1">
        <v>43758</v>
      </c>
      <c r="C1196" s="2">
        <v>3.8159722222222227E-2</v>
      </c>
      <c r="D1196">
        <v>0</v>
      </c>
      <c r="E1196">
        <v>21.4</v>
      </c>
    </row>
    <row r="1197" spans="1:5" x14ac:dyDescent="0.25">
      <c r="A1197">
        <v>1194</v>
      </c>
      <c r="B1197" s="1">
        <v>43758</v>
      </c>
      <c r="C1197" s="2">
        <v>4.8576388888888884E-2</v>
      </c>
      <c r="D1197">
        <v>0</v>
      </c>
      <c r="E1197">
        <v>21.6</v>
      </c>
    </row>
    <row r="1198" spans="1:5" x14ac:dyDescent="0.25">
      <c r="A1198">
        <v>1195</v>
      </c>
      <c r="B1198" s="1">
        <v>43758</v>
      </c>
      <c r="C1198" s="2">
        <v>5.8993055555555556E-2</v>
      </c>
      <c r="D1198">
        <v>0</v>
      </c>
      <c r="E1198">
        <v>21</v>
      </c>
    </row>
    <row r="1199" spans="1:5" x14ac:dyDescent="0.25">
      <c r="A1199">
        <v>1196</v>
      </c>
      <c r="B1199" s="1">
        <v>43758</v>
      </c>
      <c r="C1199" s="2">
        <v>6.9409722222222234E-2</v>
      </c>
      <c r="D1199">
        <v>0</v>
      </c>
      <c r="E1199">
        <v>20.3</v>
      </c>
    </row>
    <row r="1200" spans="1:5" x14ac:dyDescent="0.25">
      <c r="A1200">
        <v>1197</v>
      </c>
      <c r="B1200" s="1">
        <v>43758</v>
      </c>
      <c r="C1200" s="2">
        <v>7.9826388888888891E-2</v>
      </c>
      <c r="D1200">
        <v>0</v>
      </c>
      <c r="E1200">
        <v>20.100000000000001</v>
      </c>
    </row>
    <row r="1201" spans="1:5" x14ac:dyDescent="0.25">
      <c r="A1201">
        <v>1198</v>
      </c>
      <c r="B1201" s="1">
        <v>43758</v>
      </c>
      <c r="C1201" s="2">
        <v>9.0243055555555562E-2</v>
      </c>
      <c r="D1201">
        <v>0</v>
      </c>
      <c r="E1201">
        <v>19.600000000000001</v>
      </c>
    </row>
    <row r="1202" spans="1:5" x14ac:dyDescent="0.25">
      <c r="A1202">
        <v>1199</v>
      </c>
      <c r="B1202" s="1">
        <v>43758</v>
      </c>
      <c r="C1202" s="2">
        <v>0.10065972222222223</v>
      </c>
      <c r="D1202">
        <v>0</v>
      </c>
      <c r="E1202">
        <v>19</v>
      </c>
    </row>
    <row r="1203" spans="1:5" x14ac:dyDescent="0.25">
      <c r="A1203">
        <v>1200</v>
      </c>
      <c r="B1203" s="1">
        <v>43758</v>
      </c>
      <c r="C1203" s="2">
        <v>0.11107638888888889</v>
      </c>
      <c r="D1203">
        <v>0</v>
      </c>
      <c r="E1203">
        <v>20.100000000000001</v>
      </c>
    </row>
    <row r="1204" spans="1:5" x14ac:dyDescent="0.25">
      <c r="A1204">
        <v>1201</v>
      </c>
      <c r="B1204" s="1">
        <v>43758</v>
      </c>
      <c r="C1204" s="2">
        <v>0.12149305555555556</v>
      </c>
      <c r="D1204">
        <v>0</v>
      </c>
      <c r="E1204">
        <v>21.8</v>
      </c>
    </row>
    <row r="1205" spans="1:5" x14ac:dyDescent="0.25">
      <c r="A1205">
        <v>1202</v>
      </c>
      <c r="B1205" s="1">
        <v>43758</v>
      </c>
      <c r="C1205" s="2">
        <v>0.13190972222222222</v>
      </c>
      <c r="D1205">
        <v>0</v>
      </c>
      <c r="E1205">
        <v>21</v>
      </c>
    </row>
    <row r="1206" spans="1:5" x14ac:dyDescent="0.25">
      <c r="A1206">
        <v>1203</v>
      </c>
      <c r="B1206" s="1">
        <v>43758</v>
      </c>
      <c r="C1206" s="2">
        <v>0.14232638888888891</v>
      </c>
      <c r="D1206">
        <v>0</v>
      </c>
      <c r="E1206">
        <v>20.399999999999999</v>
      </c>
    </row>
    <row r="1207" spans="1:5" x14ac:dyDescent="0.25">
      <c r="A1207">
        <v>1204</v>
      </c>
      <c r="B1207" s="1">
        <v>43758</v>
      </c>
      <c r="C1207" s="2">
        <v>0.15274305555555556</v>
      </c>
      <c r="D1207">
        <v>0</v>
      </c>
      <c r="E1207">
        <v>19.7</v>
      </c>
    </row>
    <row r="1208" spans="1:5" x14ac:dyDescent="0.25">
      <c r="A1208">
        <v>1205</v>
      </c>
      <c r="B1208" s="1">
        <v>43758</v>
      </c>
      <c r="C1208" s="2">
        <v>0.16315972222222222</v>
      </c>
      <c r="D1208">
        <v>0</v>
      </c>
      <c r="E1208">
        <v>19.600000000000001</v>
      </c>
    </row>
    <row r="1209" spans="1:5" x14ac:dyDescent="0.25">
      <c r="A1209">
        <v>1206</v>
      </c>
      <c r="B1209" s="1">
        <v>43758</v>
      </c>
      <c r="C1209" s="2">
        <v>0.17357638888888891</v>
      </c>
      <c r="D1209">
        <v>0</v>
      </c>
      <c r="E1209">
        <v>19.399999999999999</v>
      </c>
    </row>
    <row r="1210" spans="1:5" x14ac:dyDescent="0.25">
      <c r="A1210">
        <v>1207</v>
      </c>
      <c r="B1210" s="1">
        <v>43758</v>
      </c>
      <c r="C1210" s="2">
        <v>0.18399305555555556</v>
      </c>
      <c r="D1210">
        <v>0</v>
      </c>
      <c r="E1210">
        <v>21.5</v>
      </c>
    </row>
    <row r="1211" spans="1:5" x14ac:dyDescent="0.25">
      <c r="A1211">
        <v>1208</v>
      </c>
      <c r="B1211" s="1">
        <v>43758</v>
      </c>
      <c r="C1211" s="2">
        <v>0.19440972222222222</v>
      </c>
      <c r="D1211">
        <v>0</v>
      </c>
      <c r="E1211">
        <v>21</v>
      </c>
    </row>
    <row r="1212" spans="1:5" x14ac:dyDescent="0.25">
      <c r="A1212">
        <v>1209</v>
      </c>
      <c r="B1212" s="1">
        <v>43758</v>
      </c>
      <c r="C1212" s="2">
        <v>0.20482638888888891</v>
      </c>
      <c r="D1212">
        <v>0</v>
      </c>
      <c r="E1212">
        <v>20.2</v>
      </c>
    </row>
    <row r="1213" spans="1:5" x14ac:dyDescent="0.25">
      <c r="A1213">
        <v>1210</v>
      </c>
      <c r="B1213" s="1">
        <v>43758</v>
      </c>
      <c r="C1213" s="2">
        <v>0.21524305555555556</v>
      </c>
      <c r="D1213">
        <v>0</v>
      </c>
      <c r="E1213">
        <v>19.399999999999999</v>
      </c>
    </row>
    <row r="1214" spans="1:5" x14ac:dyDescent="0.25">
      <c r="A1214">
        <v>1211</v>
      </c>
      <c r="B1214" s="1">
        <v>43758</v>
      </c>
      <c r="C1214" s="2">
        <v>0.22565972222222222</v>
      </c>
      <c r="D1214">
        <v>0</v>
      </c>
      <c r="E1214">
        <v>19.2</v>
      </c>
    </row>
    <row r="1215" spans="1:5" x14ac:dyDescent="0.25">
      <c r="A1215">
        <v>1212</v>
      </c>
      <c r="B1215" s="1">
        <v>43758</v>
      </c>
      <c r="C1215" s="2">
        <v>0.23607638888888891</v>
      </c>
      <c r="D1215">
        <v>0</v>
      </c>
      <c r="E1215">
        <v>21.4</v>
      </c>
    </row>
    <row r="1216" spans="1:5" x14ac:dyDescent="0.25">
      <c r="A1216">
        <v>1213</v>
      </c>
      <c r="B1216" s="1">
        <v>43758</v>
      </c>
      <c r="C1216" s="2">
        <v>0.24649305555555556</v>
      </c>
      <c r="D1216">
        <v>0</v>
      </c>
      <c r="E1216">
        <v>20.9</v>
      </c>
    </row>
    <row r="1217" spans="1:5" x14ac:dyDescent="0.25">
      <c r="A1217">
        <v>1214</v>
      </c>
      <c r="B1217" s="1">
        <v>43758</v>
      </c>
      <c r="C1217" s="2">
        <v>0.25690972222222225</v>
      </c>
      <c r="D1217">
        <v>0</v>
      </c>
      <c r="E1217">
        <v>20.100000000000001</v>
      </c>
    </row>
    <row r="1218" spans="1:5" x14ac:dyDescent="0.25">
      <c r="A1218">
        <v>1215</v>
      </c>
      <c r="B1218" s="1">
        <v>43758</v>
      </c>
      <c r="C1218" s="2">
        <v>0.26732638888888888</v>
      </c>
      <c r="D1218">
        <v>0</v>
      </c>
      <c r="E1218">
        <v>19.100000000000001</v>
      </c>
    </row>
    <row r="1219" spans="1:5" x14ac:dyDescent="0.25">
      <c r="A1219">
        <v>1216</v>
      </c>
      <c r="B1219" s="1">
        <v>43758</v>
      </c>
      <c r="C1219" s="2">
        <v>0.27774305555555556</v>
      </c>
      <c r="D1219">
        <v>0</v>
      </c>
      <c r="E1219">
        <v>19.2</v>
      </c>
    </row>
    <row r="1220" spans="1:5" x14ac:dyDescent="0.25">
      <c r="A1220">
        <v>1217</v>
      </c>
      <c r="B1220" s="1">
        <v>43758</v>
      </c>
      <c r="C1220" s="2">
        <v>0.28815972222222225</v>
      </c>
      <c r="D1220">
        <v>0</v>
      </c>
      <c r="E1220">
        <v>21.3</v>
      </c>
    </row>
    <row r="1221" spans="1:5" x14ac:dyDescent="0.25">
      <c r="A1221">
        <v>1218</v>
      </c>
      <c r="B1221" s="1">
        <v>43758</v>
      </c>
      <c r="C1221" s="2">
        <v>0.29857638888888888</v>
      </c>
      <c r="D1221">
        <v>1112</v>
      </c>
      <c r="E1221">
        <v>20.7</v>
      </c>
    </row>
    <row r="1222" spans="1:5" x14ac:dyDescent="0.25">
      <c r="A1222">
        <v>1219</v>
      </c>
      <c r="B1222" s="1">
        <v>43758</v>
      </c>
      <c r="C1222" s="2">
        <v>0.30899305555555556</v>
      </c>
      <c r="D1222">
        <v>1577</v>
      </c>
      <c r="E1222">
        <v>20.9</v>
      </c>
    </row>
    <row r="1223" spans="1:5" x14ac:dyDescent="0.25">
      <c r="A1223">
        <v>1220</v>
      </c>
      <c r="B1223" s="1">
        <v>43758</v>
      </c>
      <c r="C1223" s="2">
        <v>0.31940972222222225</v>
      </c>
      <c r="D1223">
        <v>1645</v>
      </c>
      <c r="E1223">
        <v>20.8</v>
      </c>
    </row>
    <row r="1224" spans="1:5" x14ac:dyDescent="0.25">
      <c r="A1224">
        <v>1221</v>
      </c>
      <c r="B1224" s="1">
        <v>43758</v>
      </c>
      <c r="C1224" s="2">
        <v>0.32982638888888888</v>
      </c>
      <c r="D1224">
        <v>1739</v>
      </c>
      <c r="E1224">
        <v>20.3</v>
      </c>
    </row>
    <row r="1225" spans="1:5" x14ac:dyDescent="0.25">
      <c r="A1225">
        <v>1222</v>
      </c>
      <c r="B1225" s="1">
        <v>43758</v>
      </c>
      <c r="C1225" s="2">
        <v>0.34024305555555556</v>
      </c>
      <c r="D1225">
        <v>1889</v>
      </c>
      <c r="E1225">
        <v>20.100000000000001</v>
      </c>
    </row>
    <row r="1226" spans="1:5" x14ac:dyDescent="0.25">
      <c r="A1226">
        <v>1223</v>
      </c>
      <c r="B1226" s="1">
        <v>43758</v>
      </c>
      <c r="C1226" s="2">
        <v>0.35065972222222225</v>
      </c>
      <c r="D1226">
        <v>1985</v>
      </c>
      <c r="E1226">
        <v>19.899999999999999</v>
      </c>
    </row>
    <row r="1227" spans="1:5" x14ac:dyDescent="0.25">
      <c r="A1227">
        <v>1224</v>
      </c>
      <c r="B1227" s="1">
        <v>43758</v>
      </c>
      <c r="C1227" s="2">
        <v>0.36107638888888888</v>
      </c>
      <c r="D1227">
        <v>2036</v>
      </c>
      <c r="E1227">
        <v>19.899999999999999</v>
      </c>
    </row>
    <row r="1228" spans="1:5" x14ac:dyDescent="0.25">
      <c r="A1228">
        <v>1225</v>
      </c>
      <c r="B1228" s="1">
        <v>43758</v>
      </c>
      <c r="C1228" s="2">
        <v>0.37149305555555556</v>
      </c>
      <c r="D1228">
        <v>2033</v>
      </c>
      <c r="E1228">
        <v>19.899999999999999</v>
      </c>
    </row>
    <row r="1229" spans="1:5" x14ac:dyDescent="0.25">
      <c r="A1229">
        <v>1226</v>
      </c>
      <c r="B1229" s="1">
        <v>43758</v>
      </c>
      <c r="C1229" s="2">
        <v>0.38190972222222225</v>
      </c>
      <c r="D1229">
        <v>2237</v>
      </c>
      <c r="E1229">
        <v>20.100000000000001</v>
      </c>
    </row>
    <row r="1230" spans="1:5" x14ac:dyDescent="0.25">
      <c r="A1230">
        <v>1227</v>
      </c>
      <c r="B1230" s="1">
        <v>43758</v>
      </c>
      <c r="C1230" s="2">
        <v>0.39232638888888888</v>
      </c>
      <c r="D1230">
        <v>2808</v>
      </c>
      <c r="E1230">
        <v>20.3</v>
      </c>
    </row>
    <row r="1231" spans="1:5" x14ac:dyDescent="0.25">
      <c r="A1231">
        <v>1228</v>
      </c>
      <c r="B1231" s="1">
        <v>43758</v>
      </c>
      <c r="C1231" s="2">
        <v>0.40274305555555556</v>
      </c>
      <c r="D1231">
        <v>2411</v>
      </c>
      <c r="E1231">
        <v>20.399999999999999</v>
      </c>
    </row>
    <row r="1232" spans="1:5" x14ac:dyDescent="0.25">
      <c r="A1232">
        <v>1229</v>
      </c>
      <c r="B1232" s="1">
        <v>43758</v>
      </c>
      <c r="C1232" s="2">
        <v>0.41315972222222225</v>
      </c>
      <c r="D1232">
        <v>2495</v>
      </c>
      <c r="E1232">
        <v>20.7</v>
      </c>
    </row>
    <row r="1233" spans="1:5" x14ac:dyDescent="0.25">
      <c r="A1233">
        <v>1230</v>
      </c>
      <c r="B1233" s="1">
        <v>43758</v>
      </c>
      <c r="C1233" s="2">
        <v>0.42357638888888888</v>
      </c>
      <c r="D1233">
        <v>2741</v>
      </c>
      <c r="E1233">
        <v>20.9</v>
      </c>
    </row>
    <row r="1234" spans="1:5" x14ac:dyDescent="0.25">
      <c r="A1234">
        <v>1231</v>
      </c>
      <c r="B1234" s="1">
        <v>43758</v>
      </c>
      <c r="C1234" s="2">
        <v>0.43399305555555556</v>
      </c>
      <c r="D1234">
        <v>2943</v>
      </c>
      <c r="E1234">
        <v>21.5</v>
      </c>
    </row>
    <row r="1235" spans="1:5" x14ac:dyDescent="0.25">
      <c r="A1235">
        <v>1232</v>
      </c>
      <c r="B1235" s="1">
        <v>43758</v>
      </c>
      <c r="C1235" s="2">
        <v>0.44440972222222225</v>
      </c>
      <c r="D1235">
        <v>3230</v>
      </c>
      <c r="E1235">
        <v>21.8</v>
      </c>
    </row>
    <row r="1236" spans="1:5" x14ac:dyDescent="0.25">
      <c r="A1236">
        <v>1233</v>
      </c>
      <c r="B1236" s="1">
        <v>43758</v>
      </c>
      <c r="C1236" s="2">
        <v>0.45482638888888888</v>
      </c>
      <c r="D1236">
        <v>3478</v>
      </c>
      <c r="E1236">
        <v>22.3</v>
      </c>
    </row>
    <row r="1237" spans="1:5" x14ac:dyDescent="0.25">
      <c r="A1237">
        <v>1234</v>
      </c>
      <c r="B1237" s="1">
        <v>43758</v>
      </c>
      <c r="C1237" s="2">
        <v>0.46524305555555556</v>
      </c>
      <c r="D1237">
        <v>3542</v>
      </c>
      <c r="E1237">
        <v>22.6</v>
      </c>
    </row>
    <row r="1238" spans="1:5" x14ac:dyDescent="0.25">
      <c r="A1238">
        <v>1235</v>
      </c>
      <c r="B1238" s="1">
        <v>43758</v>
      </c>
      <c r="C1238" s="2">
        <v>0.47565972222222225</v>
      </c>
      <c r="D1238">
        <v>3319</v>
      </c>
      <c r="E1238">
        <v>22.9</v>
      </c>
    </row>
    <row r="1239" spans="1:5" x14ac:dyDescent="0.25">
      <c r="A1239">
        <v>1236</v>
      </c>
      <c r="B1239" s="1">
        <v>43758</v>
      </c>
      <c r="C1239" s="2">
        <v>0.48607638888888888</v>
      </c>
      <c r="D1239">
        <v>3054</v>
      </c>
      <c r="E1239">
        <v>23.1</v>
      </c>
    </row>
    <row r="1240" spans="1:5" x14ac:dyDescent="0.25">
      <c r="A1240">
        <v>1237</v>
      </c>
      <c r="B1240" s="1">
        <v>43758</v>
      </c>
      <c r="C1240" s="2">
        <v>0.49649305555555556</v>
      </c>
      <c r="D1240">
        <v>3092</v>
      </c>
      <c r="E1240">
        <v>23.4</v>
      </c>
    </row>
    <row r="1241" spans="1:5" x14ac:dyDescent="0.25">
      <c r="A1241">
        <v>1238</v>
      </c>
      <c r="B1241" s="1">
        <v>43758</v>
      </c>
      <c r="C1241" s="2">
        <v>0.50690972222222219</v>
      </c>
      <c r="D1241">
        <v>3818</v>
      </c>
      <c r="E1241">
        <v>23.5</v>
      </c>
    </row>
    <row r="1242" spans="1:5" x14ac:dyDescent="0.25">
      <c r="A1242">
        <v>1239</v>
      </c>
      <c r="B1242" s="1">
        <v>43758</v>
      </c>
      <c r="C1242" s="2">
        <v>0.51732638888888893</v>
      </c>
      <c r="D1242">
        <v>3788</v>
      </c>
      <c r="E1242">
        <v>22.9</v>
      </c>
    </row>
    <row r="1243" spans="1:5" x14ac:dyDescent="0.25">
      <c r="A1243">
        <v>1240</v>
      </c>
      <c r="B1243" s="1">
        <v>43758</v>
      </c>
      <c r="C1243" s="2">
        <v>0.52774305555555556</v>
      </c>
      <c r="D1243">
        <v>3645</v>
      </c>
      <c r="E1243">
        <v>23.1</v>
      </c>
    </row>
    <row r="1244" spans="1:5" x14ac:dyDescent="0.25">
      <c r="A1244">
        <v>1241</v>
      </c>
      <c r="B1244" s="1">
        <v>43758</v>
      </c>
      <c r="C1244" s="2">
        <v>0.53815972222222219</v>
      </c>
      <c r="D1244">
        <v>3457</v>
      </c>
      <c r="E1244">
        <v>24</v>
      </c>
    </row>
    <row r="1245" spans="1:5" x14ac:dyDescent="0.25">
      <c r="A1245">
        <v>1242</v>
      </c>
      <c r="B1245" s="1">
        <v>43758</v>
      </c>
      <c r="C1245" s="2">
        <v>0.54857638888888893</v>
      </c>
      <c r="D1245">
        <v>3958</v>
      </c>
      <c r="E1245">
        <v>24.4</v>
      </c>
    </row>
    <row r="1246" spans="1:5" x14ac:dyDescent="0.25">
      <c r="A1246">
        <v>1243</v>
      </c>
      <c r="B1246" s="1">
        <v>43758</v>
      </c>
      <c r="C1246" s="2">
        <v>0.55899305555555556</v>
      </c>
      <c r="D1246">
        <v>4557</v>
      </c>
      <c r="E1246">
        <v>25.1</v>
      </c>
    </row>
    <row r="1247" spans="1:5" x14ac:dyDescent="0.25">
      <c r="A1247">
        <v>1244</v>
      </c>
      <c r="B1247" s="1">
        <v>43758</v>
      </c>
      <c r="C1247" s="2">
        <v>0.56940972222222219</v>
      </c>
      <c r="D1247">
        <v>4604</v>
      </c>
      <c r="E1247">
        <v>25.5</v>
      </c>
    </row>
    <row r="1248" spans="1:5" x14ac:dyDescent="0.25">
      <c r="A1248">
        <v>1245</v>
      </c>
      <c r="B1248" s="1">
        <v>43758</v>
      </c>
      <c r="C1248" s="2">
        <v>0.57982638888888893</v>
      </c>
      <c r="D1248">
        <v>3280</v>
      </c>
      <c r="E1248">
        <v>25.6</v>
      </c>
    </row>
    <row r="1249" spans="1:5" x14ac:dyDescent="0.25">
      <c r="A1249">
        <v>1246</v>
      </c>
      <c r="B1249" s="1">
        <v>43758</v>
      </c>
      <c r="C1249" s="2">
        <v>0.59024305555555556</v>
      </c>
      <c r="D1249">
        <v>13258</v>
      </c>
      <c r="E1249">
        <v>27.7</v>
      </c>
    </row>
    <row r="1250" spans="1:5" x14ac:dyDescent="0.25">
      <c r="A1250">
        <v>1247</v>
      </c>
      <c r="B1250" s="1">
        <v>43758</v>
      </c>
      <c r="C1250" s="2">
        <v>0.60065972222222219</v>
      </c>
      <c r="D1250">
        <v>13228</v>
      </c>
      <c r="E1250">
        <v>27.4</v>
      </c>
    </row>
    <row r="1251" spans="1:5" x14ac:dyDescent="0.25">
      <c r="A1251">
        <v>1248</v>
      </c>
      <c r="B1251" s="1">
        <v>43758</v>
      </c>
      <c r="C1251" s="2">
        <v>0.61107638888888893</v>
      </c>
      <c r="D1251">
        <v>11453</v>
      </c>
      <c r="E1251">
        <v>26.4</v>
      </c>
    </row>
    <row r="1252" spans="1:5" x14ac:dyDescent="0.25">
      <c r="A1252">
        <v>1249</v>
      </c>
      <c r="B1252" s="1">
        <v>43758</v>
      </c>
      <c r="C1252" s="2">
        <v>0.62149305555555556</v>
      </c>
      <c r="D1252">
        <v>3328</v>
      </c>
      <c r="E1252">
        <v>27.2</v>
      </c>
    </row>
    <row r="1253" spans="1:5" x14ac:dyDescent="0.25">
      <c r="A1253">
        <v>1250</v>
      </c>
      <c r="B1253" s="1">
        <v>43758</v>
      </c>
      <c r="C1253" s="2">
        <v>0.63190972222222219</v>
      </c>
      <c r="D1253">
        <v>3009</v>
      </c>
      <c r="E1253">
        <v>26.2</v>
      </c>
    </row>
    <row r="1254" spans="1:5" x14ac:dyDescent="0.25">
      <c r="A1254">
        <v>1251</v>
      </c>
      <c r="B1254" s="1">
        <v>43758</v>
      </c>
      <c r="C1254" s="2">
        <v>0.64232638888888893</v>
      </c>
      <c r="D1254">
        <v>7314</v>
      </c>
      <c r="E1254">
        <v>26.1</v>
      </c>
    </row>
    <row r="1255" spans="1:5" x14ac:dyDescent="0.25">
      <c r="A1255">
        <v>1252</v>
      </c>
      <c r="B1255" s="1">
        <v>43758</v>
      </c>
      <c r="C1255" s="2">
        <v>0.65274305555555556</v>
      </c>
      <c r="D1255">
        <v>2703</v>
      </c>
      <c r="E1255">
        <v>25.4</v>
      </c>
    </row>
    <row r="1256" spans="1:5" x14ac:dyDescent="0.25">
      <c r="A1256">
        <v>1253</v>
      </c>
      <c r="B1256" s="1">
        <v>43758</v>
      </c>
      <c r="C1256" s="2">
        <v>0.66315972222222219</v>
      </c>
      <c r="D1256">
        <v>2167</v>
      </c>
      <c r="E1256">
        <v>26.2</v>
      </c>
    </row>
    <row r="1257" spans="1:5" x14ac:dyDescent="0.25">
      <c r="A1257">
        <v>1254</v>
      </c>
      <c r="B1257" s="1">
        <v>43758</v>
      </c>
      <c r="C1257" s="2">
        <v>0.67357638888888882</v>
      </c>
      <c r="D1257">
        <v>2708</v>
      </c>
      <c r="E1257">
        <v>26.5</v>
      </c>
    </row>
    <row r="1258" spans="1:5" x14ac:dyDescent="0.25">
      <c r="A1258">
        <v>1255</v>
      </c>
      <c r="B1258" s="1">
        <v>43758</v>
      </c>
      <c r="C1258" s="2">
        <v>0.68399305555555545</v>
      </c>
      <c r="D1258">
        <v>2511</v>
      </c>
      <c r="E1258">
        <v>26.5</v>
      </c>
    </row>
    <row r="1259" spans="1:5" x14ac:dyDescent="0.25">
      <c r="A1259">
        <v>1256</v>
      </c>
      <c r="B1259" s="1">
        <v>43758</v>
      </c>
      <c r="C1259" s="2">
        <v>0.69440972222222219</v>
      </c>
      <c r="D1259">
        <v>2231</v>
      </c>
      <c r="E1259">
        <v>26.3</v>
      </c>
    </row>
    <row r="1260" spans="1:5" x14ac:dyDescent="0.25">
      <c r="A1260">
        <v>1257</v>
      </c>
      <c r="B1260" s="1">
        <v>43758</v>
      </c>
      <c r="C1260" s="2">
        <v>0.70482638888888882</v>
      </c>
      <c r="D1260">
        <v>2158</v>
      </c>
      <c r="E1260">
        <v>25.6</v>
      </c>
    </row>
    <row r="1261" spans="1:5" x14ac:dyDescent="0.25">
      <c r="A1261">
        <v>1258</v>
      </c>
      <c r="B1261" s="1">
        <v>43758</v>
      </c>
      <c r="C1261" s="2">
        <v>0.71524305555555545</v>
      </c>
      <c r="D1261">
        <v>1896</v>
      </c>
      <c r="E1261">
        <v>25.4</v>
      </c>
    </row>
    <row r="1262" spans="1:5" x14ac:dyDescent="0.25">
      <c r="A1262">
        <v>1259</v>
      </c>
      <c r="B1262" s="1">
        <v>43758</v>
      </c>
      <c r="C1262" s="2">
        <v>0.72565972222222219</v>
      </c>
      <c r="D1262">
        <v>1844</v>
      </c>
      <c r="E1262">
        <v>24.7</v>
      </c>
    </row>
    <row r="1263" spans="1:5" x14ac:dyDescent="0.25">
      <c r="A1263">
        <v>1260</v>
      </c>
      <c r="B1263" s="1">
        <v>43758</v>
      </c>
      <c r="C1263" s="2">
        <v>0.73607638888888882</v>
      </c>
      <c r="D1263">
        <v>1697</v>
      </c>
      <c r="E1263">
        <v>24.6</v>
      </c>
    </row>
    <row r="1264" spans="1:5" x14ac:dyDescent="0.25">
      <c r="A1264">
        <v>1261</v>
      </c>
      <c r="B1264" s="1">
        <v>43758</v>
      </c>
      <c r="C1264" s="2">
        <v>0.74649305555555545</v>
      </c>
      <c r="D1264">
        <v>1572</v>
      </c>
      <c r="E1264">
        <v>24.4</v>
      </c>
    </row>
    <row r="1265" spans="1:5" x14ac:dyDescent="0.25">
      <c r="A1265">
        <v>1262</v>
      </c>
      <c r="B1265" s="1">
        <v>43758</v>
      </c>
      <c r="C1265" s="2">
        <v>0.75690972222222219</v>
      </c>
      <c r="D1265">
        <v>1531</v>
      </c>
      <c r="E1265">
        <v>24</v>
      </c>
    </row>
    <row r="1266" spans="1:5" x14ac:dyDescent="0.25">
      <c r="A1266">
        <v>1263</v>
      </c>
      <c r="B1266" s="1">
        <v>43758</v>
      </c>
      <c r="C1266" s="2">
        <v>0.76732638888888882</v>
      </c>
      <c r="D1266">
        <v>1527</v>
      </c>
      <c r="E1266">
        <v>23.7</v>
      </c>
    </row>
    <row r="1267" spans="1:5" x14ac:dyDescent="0.25">
      <c r="A1267">
        <v>1264</v>
      </c>
      <c r="B1267" s="1">
        <v>43758</v>
      </c>
      <c r="C1267" s="2">
        <v>0.77774305555555545</v>
      </c>
      <c r="D1267">
        <v>1515</v>
      </c>
      <c r="E1267">
        <v>23.4</v>
      </c>
    </row>
    <row r="1268" spans="1:5" x14ac:dyDescent="0.25">
      <c r="A1268">
        <v>1265</v>
      </c>
      <c r="B1268" s="1">
        <v>43758</v>
      </c>
      <c r="C1268" s="2">
        <v>0.78815972222222219</v>
      </c>
      <c r="D1268">
        <v>1519</v>
      </c>
      <c r="E1268">
        <v>23.1</v>
      </c>
    </row>
    <row r="1269" spans="1:5" x14ac:dyDescent="0.25">
      <c r="A1269">
        <v>1266</v>
      </c>
      <c r="B1269" s="1">
        <v>43758</v>
      </c>
      <c r="C1269" s="2">
        <v>0.79857638888888882</v>
      </c>
      <c r="D1269">
        <v>0</v>
      </c>
      <c r="E1269">
        <v>22.6</v>
      </c>
    </row>
    <row r="1270" spans="1:5" x14ac:dyDescent="0.25">
      <c r="A1270">
        <v>1267</v>
      </c>
      <c r="B1270" s="1">
        <v>43758</v>
      </c>
      <c r="C1270" s="2">
        <v>0.80899305555555545</v>
      </c>
      <c r="D1270">
        <v>0</v>
      </c>
      <c r="E1270">
        <v>21.7</v>
      </c>
    </row>
    <row r="1271" spans="1:5" x14ac:dyDescent="0.25">
      <c r="A1271">
        <v>1268</v>
      </c>
      <c r="B1271" s="1">
        <v>43758</v>
      </c>
      <c r="C1271" s="2">
        <v>0.81940972222222219</v>
      </c>
      <c r="D1271">
        <v>0</v>
      </c>
      <c r="E1271">
        <v>21.2</v>
      </c>
    </row>
    <row r="1272" spans="1:5" x14ac:dyDescent="0.25">
      <c r="A1272">
        <v>1269</v>
      </c>
      <c r="B1272" s="1">
        <v>43758</v>
      </c>
      <c r="C1272" s="2">
        <v>0.82982638888888882</v>
      </c>
      <c r="D1272">
        <v>0</v>
      </c>
      <c r="E1272">
        <v>20.6</v>
      </c>
    </row>
    <row r="1273" spans="1:5" x14ac:dyDescent="0.25">
      <c r="A1273">
        <v>1270</v>
      </c>
      <c r="B1273" s="1">
        <v>43758</v>
      </c>
      <c r="C1273" s="2">
        <v>0.84024305555555545</v>
      </c>
      <c r="D1273">
        <v>0</v>
      </c>
      <c r="E1273">
        <v>20.2</v>
      </c>
    </row>
    <row r="1274" spans="1:5" x14ac:dyDescent="0.25">
      <c r="A1274">
        <v>1271</v>
      </c>
      <c r="B1274" s="1">
        <v>43758</v>
      </c>
      <c r="C1274" s="2">
        <v>0.85065972222222219</v>
      </c>
      <c r="D1274">
        <v>0</v>
      </c>
      <c r="E1274">
        <v>19.8</v>
      </c>
    </row>
    <row r="1275" spans="1:5" x14ac:dyDescent="0.25">
      <c r="A1275">
        <v>1272</v>
      </c>
      <c r="B1275" s="1">
        <v>43758</v>
      </c>
      <c r="C1275" s="2">
        <v>0.86107638888888882</v>
      </c>
      <c r="D1275">
        <v>0</v>
      </c>
      <c r="E1275">
        <v>19.2</v>
      </c>
    </row>
    <row r="1276" spans="1:5" x14ac:dyDescent="0.25">
      <c r="A1276">
        <v>1273</v>
      </c>
      <c r="B1276" s="1">
        <v>43758</v>
      </c>
      <c r="C1276" s="2">
        <v>0.87149305555555545</v>
      </c>
      <c r="D1276">
        <v>0</v>
      </c>
      <c r="E1276">
        <v>22.2</v>
      </c>
    </row>
    <row r="1277" spans="1:5" x14ac:dyDescent="0.25">
      <c r="A1277">
        <v>1274</v>
      </c>
      <c r="B1277" s="1">
        <v>43758</v>
      </c>
      <c r="C1277" s="2">
        <v>0.88190972222222219</v>
      </c>
      <c r="D1277">
        <v>0</v>
      </c>
      <c r="E1277">
        <v>21.7</v>
      </c>
    </row>
    <row r="1278" spans="1:5" x14ac:dyDescent="0.25">
      <c r="A1278">
        <v>1275</v>
      </c>
      <c r="B1278" s="1">
        <v>43758</v>
      </c>
      <c r="C1278" s="2">
        <v>0.89232638888888882</v>
      </c>
      <c r="D1278">
        <v>0</v>
      </c>
      <c r="E1278">
        <v>21.4</v>
      </c>
    </row>
    <row r="1279" spans="1:5" x14ac:dyDescent="0.25">
      <c r="A1279">
        <v>1276</v>
      </c>
      <c r="B1279" s="1">
        <v>43758</v>
      </c>
      <c r="C1279" s="2">
        <v>0.90274305555555545</v>
      </c>
      <c r="D1279">
        <v>0</v>
      </c>
      <c r="E1279">
        <v>20.8</v>
      </c>
    </row>
    <row r="1280" spans="1:5" x14ac:dyDescent="0.25">
      <c r="A1280">
        <v>1277</v>
      </c>
      <c r="B1280" s="1">
        <v>43758</v>
      </c>
      <c r="C1280" s="2">
        <v>0.91315972222222219</v>
      </c>
      <c r="D1280">
        <v>0</v>
      </c>
      <c r="E1280">
        <v>20.2</v>
      </c>
    </row>
    <row r="1281" spans="1:5" x14ac:dyDescent="0.25">
      <c r="A1281">
        <v>1278</v>
      </c>
      <c r="B1281" s="1">
        <v>43758</v>
      </c>
      <c r="C1281" s="2">
        <v>0.92357638888888882</v>
      </c>
      <c r="D1281">
        <v>0</v>
      </c>
      <c r="E1281">
        <v>19.7</v>
      </c>
    </row>
    <row r="1282" spans="1:5" x14ac:dyDescent="0.25">
      <c r="A1282">
        <v>1279</v>
      </c>
      <c r="B1282" s="1">
        <v>43758</v>
      </c>
      <c r="C1282" s="2">
        <v>0.93399305555555545</v>
      </c>
      <c r="D1282">
        <v>0</v>
      </c>
      <c r="E1282">
        <v>20.6</v>
      </c>
    </row>
    <row r="1283" spans="1:5" x14ac:dyDescent="0.25">
      <c r="A1283">
        <v>1280</v>
      </c>
      <c r="B1283" s="1">
        <v>43758</v>
      </c>
      <c r="C1283" s="2">
        <v>0.94440972222222219</v>
      </c>
      <c r="D1283">
        <v>0</v>
      </c>
      <c r="E1283">
        <v>21</v>
      </c>
    </row>
    <row r="1284" spans="1:5" x14ac:dyDescent="0.25">
      <c r="A1284">
        <v>1281</v>
      </c>
      <c r="B1284" s="1">
        <v>43758</v>
      </c>
      <c r="C1284" s="2">
        <v>0.95482638888888882</v>
      </c>
      <c r="D1284">
        <v>0</v>
      </c>
      <c r="E1284">
        <v>20.5</v>
      </c>
    </row>
    <row r="1285" spans="1:5" x14ac:dyDescent="0.25">
      <c r="A1285">
        <v>1282</v>
      </c>
      <c r="B1285" s="1">
        <v>43758</v>
      </c>
      <c r="C1285" s="2">
        <v>0.96524305555555545</v>
      </c>
      <c r="D1285">
        <v>0</v>
      </c>
      <c r="E1285">
        <v>20.2</v>
      </c>
    </row>
    <row r="1286" spans="1:5" x14ac:dyDescent="0.25">
      <c r="A1286">
        <v>1283</v>
      </c>
      <c r="B1286" s="1">
        <v>43758</v>
      </c>
      <c r="C1286" s="2">
        <v>0.97565972222222219</v>
      </c>
      <c r="D1286">
        <v>0</v>
      </c>
      <c r="E1286">
        <v>19.899999999999999</v>
      </c>
    </row>
    <row r="1287" spans="1:5" x14ac:dyDescent="0.25">
      <c r="A1287">
        <v>1284</v>
      </c>
      <c r="B1287" s="1">
        <v>43758</v>
      </c>
      <c r="C1287" s="2">
        <v>0.98607638888888882</v>
      </c>
      <c r="D1287">
        <v>0</v>
      </c>
      <c r="E1287">
        <v>19.2</v>
      </c>
    </row>
    <row r="1288" spans="1:5" x14ac:dyDescent="0.25">
      <c r="A1288">
        <v>1285</v>
      </c>
      <c r="B1288" s="1">
        <v>43758</v>
      </c>
      <c r="C1288" s="2">
        <v>0.99649305555555545</v>
      </c>
      <c r="D1288">
        <v>0</v>
      </c>
      <c r="E1288">
        <v>18.8</v>
      </c>
    </row>
    <row r="1289" spans="1:5" x14ac:dyDescent="0.25">
      <c r="A1289">
        <v>1286</v>
      </c>
      <c r="B1289" s="1">
        <v>43759</v>
      </c>
      <c r="C1289" s="2">
        <v>6.9097222222222225E-3</v>
      </c>
      <c r="D1289">
        <v>0</v>
      </c>
      <c r="E1289">
        <v>21.4</v>
      </c>
    </row>
    <row r="1290" spans="1:5" x14ac:dyDescent="0.25">
      <c r="A1290">
        <v>1287</v>
      </c>
      <c r="B1290" s="1">
        <v>43759</v>
      </c>
      <c r="C1290" s="2">
        <v>1.7326388888888888E-2</v>
      </c>
      <c r="D1290">
        <v>0</v>
      </c>
      <c r="E1290">
        <v>21.6</v>
      </c>
    </row>
    <row r="1291" spans="1:5" x14ac:dyDescent="0.25">
      <c r="A1291">
        <v>1288</v>
      </c>
      <c r="B1291" s="1">
        <v>43759</v>
      </c>
      <c r="C1291" s="2">
        <v>2.7743055555555559E-2</v>
      </c>
      <c r="D1291">
        <v>0</v>
      </c>
      <c r="E1291">
        <v>21</v>
      </c>
    </row>
    <row r="1292" spans="1:5" x14ac:dyDescent="0.25">
      <c r="A1292">
        <v>1289</v>
      </c>
      <c r="B1292" s="1">
        <v>43759</v>
      </c>
      <c r="C1292" s="2">
        <v>3.8159722222222227E-2</v>
      </c>
      <c r="D1292">
        <v>0</v>
      </c>
      <c r="E1292">
        <v>20.3</v>
      </c>
    </row>
    <row r="1293" spans="1:5" x14ac:dyDescent="0.25">
      <c r="A1293">
        <v>1290</v>
      </c>
      <c r="B1293" s="1">
        <v>43759</v>
      </c>
      <c r="C1293" s="2">
        <v>4.8576388888888884E-2</v>
      </c>
      <c r="D1293">
        <v>0</v>
      </c>
      <c r="E1293">
        <v>19.8</v>
      </c>
    </row>
    <row r="1294" spans="1:5" x14ac:dyDescent="0.25">
      <c r="A1294">
        <v>1291</v>
      </c>
      <c r="B1294" s="1">
        <v>43759</v>
      </c>
      <c r="C1294" s="2">
        <v>5.8993055555555556E-2</v>
      </c>
      <c r="D1294">
        <v>0</v>
      </c>
      <c r="E1294">
        <v>19.600000000000001</v>
      </c>
    </row>
    <row r="1295" spans="1:5" x14ac:dyDescent="0.25">
      <c r="A1295">
        <v>1292</v>
      </c>
      <c r="B1295" s="1">
        <v>43759</v>
      </c>
      <c r="C1295" s="2">
        <v>6.9409722222222234E-2</v>
      </c>
      <c r="D1295">
        <v>0</v>
      </c>
      <c r="E1295">
        <v>19.100000000000001</v>
      </c>
    </row>
    <row r="1296" spans="1:5" x14ac:dyDescent="0.25">
      <c r="A1296">
        <v>1293</v>
      </c>
      <c r="B1296" s="1">
        <v>43759</v>
      </c>
      <c r="C1296" s="2">
        <v>7.9826388888888891E-2</v>
      </c>
      <c r="D1296">
        <v>0</v>
      </c>
      <c r="E1296">
        <v>18.7</v>
      </c>
    </row>
    <row r="1297" spans="1:5" x14ac:dyDescent="0.25">
      <c r="A1297">
        <v>1294</v>
      </c>
      <c r="B1297" s="1">
        <v>43759</v>
      </c>
      <c r="C1297" s="2">
        <v>9.0243055555555562E-2</v>
      </c>
      <c r="D1297">
        <v>0</v>
      </c>
      <c r="E1297">
        <v>21.6</v>
      </c>
    </row>
    <row r="1298" spans="1:5" x14ac:dyDescent="0.25">
      <c r="A1298">
        <v>1295</v>
      </c>
      <c r="B1298" s="1">
        <v>43759</v>
      </c>
      <c r="C1298" s="2">
        <v>0.10065972222222223</v>
      </c>
      <c r="D1298">
        <v>0</v>
      </c>
      <c r="E1298">
        <v>21.5</v>
      </c>
    </row>
    <row r="1299" spans="1:5" x14ac:dyDescent="0.25">
      <c r="A1299">
        <v>1296</v>
      </c>
      <c r="B1299" s="1">
        <v>43759</v>
      </c>
      <c r="C1299" s="2">
        <v>0.11107638888888889</v>
      </c>
      <c r="D1299">
        <v>0</v>
      </c>
      <c r="E1299">
        <v>20.8</v>
      </c>
    </row>
    <row r="1300" spans="1:5" x14ac:dyDescent="0.25">
      <c r="A1300">
        <v>1297</v>
      </c>
      <c r="B1300" s="1">
        <v>43759</v>
      </c>
      <c r="C1300" s="2">
        <v>0.12149305555555556</v>
      </c>
      <c r="D1300">
        <v>0</v>
      </c>
      <c r="E1300">
        <v>20.100000000000001</v>
      </c>
    </row>
    <row r="1301" spans="1:5" x14ac:dyDescent="0.25">
      <c r="A1301">
        <v>1298</v>
      </c>
      <c r="B1301" s="1">
        <v>43759</v>
      </c>
      <c r="C1301" s="2">
        <v>0.13190972222222222</v>
      </c>
      <c r="D1301">
        <v>0</v>
      </c>
      <c r="E1301">
        <v>19.5</v>
      </c>
    </row>
    <row r="1302" spans="1:5" x14ac:dyDescent="0.25">
      <c r="A1302">
        <v>1299</v>
      </c>
      <c r="B1302" s="1">
        <v>43759</v>
      </c>
      <c r="C1302" s="2">
        <v>0.14232638888888891</v>
      </c>
      <c r="D1302">
        <v>0</v>
      </c>
      <c r="E1302">
        <v>19.399999999999999</v>
      </c>
    </row>
    <row r="1303" spans="1:5" x14ac:dyDescent="0.25">
      <c r="A1303">
        <v>1300</v>
      </c>
      <c r="B1303" s="1">
        <v>43759</v>
      </c>
      <c r="C1303" s="2">
        <v>0.15274305555555556</v>
      </c>
      <c r="D1303">
        <v>0</v>
      </c>
      <c r="E1303">
        <v>18.8</v>
      </c>
    </row>
    <row r="1304" spans="1:5" x14ac:dyDescent="0.25">
      <c r="A1304">
        <v>1301</v>
      </c>
      <c r="B1304" s="1">
        <v>43759</v>
      </c>
      <c r="C1304" s="2">
        <v>0.16315972222222222</v>
      </c>
      <c r="D1304">
        <v>0</v>
      </c>
      <c r="E1304">
        <v>21.3</v>
      </c>
    </row>
    <row r="1305" spans="1:5" x14ac:dyDescent="0.25">
      <c r="A1305">
        <v>1302</v>
      </c>
      <c r="B1305" s="1">
        <v>43759</v>
      </c>
      <c r="C1305" s="2">
        <v>0.17357638888888891</v>
      </c>
      <c r="D1305">
        <v>0</v>
      </c>
      <c r="E1305">
        <v>21.3</v>
      </c>
    </row>
    <row r="1306" spans="1:5" x14ac:dyDescent="0.25">
      <c r="A1306">
        <v>1303</v>
      </c>
      <c r="B1306" s="1">
        <v>43759</v>
      </c>
      <c r="C1306" s="2">
        <v>0.18399305555555556</v>
      </c>
      <c r="D1306">
        <v>0</v>
      </c>
      <c r="E1306">
        <v>20.6</v>
      </c>
    </row>
    <row r="1307" spans="1:5" x14ac:dyDescent="0.25">
      <c r="A1307">
        <v>1304</v>
      </c>
      <c r="B1307" s="1">
        <v>43759</v>
      </c>
      <c r="C1307" s="2">
        <v>0.19440972222222222</v>
      </c>
      <c r="D1307">
        <v>0</v>
      </c>
      <c r="E1307">
        <v>19.899999999999999</v>
      </c>
    </row>
    <row r="1308" spans="1:5" x14ac:dyDescent="0.25">
      <c r="A1308">
        <v>1305</v>
      </c>
      <c r="B1308" s="1">
        <v>43759</v>
      </c>
      <c r="C1308" s="2">
        <v>0.20482638888888891</v>
      </c>
      <c r="D1308">
        <v>0</v>
      </c>
      <c r="E1308">
        <v>19.3</v>
      </c>
    </row>
    <row r="1309" spans="1:5" x14ac:dyDescent="0.25">
      <c r="A1309">
        <v>1306</v>
      </c>
      <c r="B1309" s="1">
        <v>43759</v>
      </c>
      <c r="C1309" s="2">
        <v>0.21524305555555556</v>
      </c>
      <c r="D1309">
        <v>0</v>
      </c>
      <c r="E1309">
        <v>19.2</v>
      </c>
    </row>
    <row r="1310" spans="1:5" x14ac:dyDescent="0.25">
      <c r="A1310">
        <v>1307</v>
      </c>
      <c r="B1310" s="1">
        <v>43759</v>
      </c>
      <c r="C1310" s="2">
        <v>0.22565972222222222</v>
      </c>
      <c r="D1310">
        <v>0</v>
      </c>
      <c r="E1310">
        <v>20.3</v>
      </c>
    </row>
    <row r="1311" spans="1:5" x14ac:dyDescent="0.25">
      <c r="A1311">
        <v>1308</v>
      </c>
      <c r="B1311" s="1">
        <v>43759</v>
      </c>
      <c r="C1311" s="2">
        <v>0.23607638888888891</v>
      </c>
      <c r="D1311">
        <v>0</v>
      </c>
      <c r="E1311">
        <v>21.4</v>
      </c>
    </row>
    <row r="1312" spans="1:5" x14ac:dyDescent="0.25">
      <c r="A1312">
        <v>1309</v>
      </c>
      <c r="B1312" s="1">
        <v>43759</v>
      </c>
      <c r="C1312" s="2">
        <v>0.24649305555555556</v>
      </c>
      <c r="D1312">
        <v>0</v>
      </c>
      <c r="E1312">
        <v>20.9</v>
      </c>
    </row>
    <row r="1313" spans="1:5" x14ac:dyDescent="0.25">
      <c r="A1313">
        <v>1310</v>
      </c>
      <c r="B1313" s="1">
        <v>43759</v>
      </c>
      <c r="C1313" s="2">
        <v>0.25690972222222225</v>
      </c>
      <c r="D1313">
        <v>0</v>
      </c>
      <c r="E1313">
        <v>20.2</v>
      </c>
    </row>
    <row r="1314" spans="1:5" x14ac:dyDescent="0.25">
      <c r="A1314">
        <v>1311</v>
      </c>
      <c r="B1314" s="1">
        <v>43759</v>
      </c>
      <c r="C1314" s="2">
        <v>0.26732638888888888</v>
      </c>
      <c r="D1314">
        <v>0</v>
      </c>
      <c r="E1314">
        <v>19.600000000000001</v>
      </c>
    </row>
    <row r="1315" spans="1:5" x14ac:dyDescent="0.25">
      <c r="A1315">
        <v>1312</v>
      </c>
      <c r="B1315" s="1">
        <v>43759</v>
      </c>
      <c r="C1315" s="2">
        <v>0.27774305555555556</v>
      </c>
      <c r="D1315">
        <v>0</v>
      </c>
      <c r="E1315">
        <v>19.2</v>
      </c>
    </row>
    <row r="1316" spans="1:5" x14ac:dyDescent="0.25">
      <c r="A1316">
        <v>1313</v>
      </c>
      <c r="B1316" s="1">
        <v>43759</v>
      </c>
      <c r="C1316" s="2">
        <v>0.28815972222222225</v>
      </c>
      <c r="D1316">
        <v>0</v>
      </c>
      <c r="E1316">
        <v>19.100000000000001</v>
      </c>
    </row>
    <row r="1317" spans="1:5" x14ac:dyDescent="0.25">
      <c r="A1317">
        <v>1314</v>
      </c>
      <c r="B1317" s="1">
        <v>43759</v>
      </c>
      <c r="C1317" s="2">
        <v>0.29857638888888888</v>
      </c>
      <c r="D1317">
        <v>1091</v>
      </c>
      <c r="E1317">
        <v>20.100000000000001</v>
      </c>
    </row>
    <row r="1318" spans="1:5" x14ac:dyDescent="0.25">
      <c r="A1318">
        <v>1315</v>
      </c>
      <c r="B1318" s="1">
        <v>43759</v>
      </c>
      <c r="C1318" s="2">
        <v>0.30899305555555556</v>
      </c>
      <c r="D1318">
        <v>1553</v>
      </c>
      <c r="E1318">
        <v>22.5</v>
      </c>
    </row>
    <row r="1319" spans="1:5" x14ac:dyDescent="0.25">
      <c r="A1319">
        <v>1316</v>
      </c>
      <c r="B1319" s="1">
        <v>43759</v>
      </c>
      <c r="C1319" s="2">
        <v>0.31940972222222225</v>
      </c>
      <c r="D1319">
        <v>1574</v>
      </c>
      <c r="E1319">
        <v>22.4</v>
      </c>
    </row>
    <row r="1320" spans="1:5" x14ac:dyDescent="0.25">
      <c r="A1320">
        <v>1317</v>
      </c>
      <c r="B1320" s="1">
        <v>43759</v>
      </c>
      <c r="C1320" s="2">
        <v>0.32982638888888888</v>
      </c>
      <c r="D1320">
        <v>1658</v>
      </c>
      <c r="E1320">
        <v>22.1</v>
      </c>
    </row>
    <row r="1321" spans="1:5" x14ac:dyDescent="0.25">
      <c r="A1321">
        <v>1318</v>
      </c>
      <c r="B1321" s="1">
        <v>43759</v>
      </c>
      <c r="C1321" s="2">
        <v>0.34024305555555556</v>
      </c>
      <c r="D1321">
        <v>1732</v>
      </c>
      <c r="E1321">
        <v>21.2</v>
      </c>
    </row>
    <row r="1322" spans="1:5" x14ac:dyDescent="0.25">
      <c r="A1322">
        <v>1319</v>
      </c>
      <c r="B1322" s="1">
        <v>43759</v>
      </c>
      <c r="C1322" s="2">
        <v>0.35065972222222225</v>
      </c>
      <c r="D1322">
        <v>2404</v>
      </c>
      <c r="E1322">
        <v>21</v>
      </c>
    </row>
    <row r="1323" spans="1:5" x14ac:dyDescent="0.25">
      <c r="A1323">
        <v>1320</v>
      </c>
      <c r="B1323" s="1">
        <v>43759</v>
      </c>
      <c r="C1323" s="2">
        <v>0.36107638888888888</v>
      </c>
      <c r="D1323">
        <v>2487</v>
      </c>
      <c r="E1323">
        <v>20.9</v>
      </c>
    </row>
    <row r="1324" spans="1:5" x14ac:dyDescent="0.25">
      <c r="A1324">
        <v>1321</v>
      </c>
      <c r="B1324" s="1">
        <v>43759</v>
      </c>
      <c r="C1324" s="2">
        <v>0.37149305555555556</v>
      </c>
      <c r="D1324">
        <v>2480</v>
      </c>
      <c r="E1324">
        <v>20.8</v>
      </c>
    </row>
    <row r="1325" spans="1:5" x14ac:dyDescent="0.25">
      <c r="A1325">
        <v>1322</v>
      </c>
      <c r="B1325" s="1">
        <v>43759</v>
      </c>
      <c r="C1325" s="2">
        <v>0.38190972222222225</v>
      </c>
      <c r="D1325">
        <v>3177</v>
      </c>
      <c r="E1325">
        <v>20.9</v>
      </c>
    </row>
    <row r="1326" spans="1:5" x14ac:dyDescent="0.25">
      <c r="A1326">
        <v>1323</v>
      </c>
      <c r="B1326" s="1">
        <v>43759</v>
      </c>
      <c r="C1326" s="2">
        <v>0.39232638888888888</v>
      </c>
      <c r="D1326">
        <v>3036</v>
      </c>
      <c r="E1326">
        <v>21.1</v>
      </c>
    </row>
    <row r="1327" spans="1:5" x14ac:dyDescent="0.25">
      <c r="A1327">
        <v>1324</v>
      </c>
      <c r="B1327" s="1">
        <v>43759</v>
      </c>
      <c r="C1327" s="2">
        <v>0.40274305555555556</v>
      </c>
      <c r="D1327">
        <v>2779</v>
      </c>
      <c r="E1327">
        <v>21.1</v>
      </c>
    </row>
    <row r="1328" spans="1:5" x14ac:dyDescent="0.25">
      <c r="A1328">
        <v>1325</v>
      </c>
      <c r="B1328" s="1">
        <v>43759</v>
      </c>
      <c r="C1328" s="2">
        <v>0.41315972222222225</v>
      </c>
      <c r="D1328">
        <v>2931</v>
      </c>
      <c r="E1328">
        <v>21.2</v>
      </c>
    </row>
    <row r="1329" spans="1:5" x14ac:dyDescent="0.25">
      <c r="A1329">
        <v>1326</v>
      </c>
      <c r="B1329" s="1">
        <v>43759</v>
      </c>
      <c r="C1329" s="2">
        <v>0.42357638888888888</v>
      </c>
      <c r="D1329">
        <v>3480</v>
      </c>
      <c r="E1329">
        <v>21.5</v>
      </c>
    </row>
    <row r="1330" spans="1:5" x14ac:dyDescent="0.25">
      <c r="A1330">
        <v>1327</v>
      </c>
      <c r="B1330" s="1">
        <v>43759</v>
      </c>
      <c r="C1330" s="2">
        <v>0.43399305555555556</v>
      </c>
      <c r="D1330">
        <v>3397</v>
      </c>
      <c r="E1330">
        <v>21.9</v>
      </c>
    </row>
    <row r="1331" spans="1:5" x14ac:dyDescent="0.25">
      <c r="A1331">
        <v>1328</v>
      </c>
      <c r="B1331" s="1">
        <v>43759</v>
      </c>
      <c r="C1331" s="2">
        <v>0.44440972222222225</v>
      </c>
      <c r="D1331">
        <v>3585</v>
      </c>
      <c r="E1331">
        <v>22.2</v>
      </c>
    </row>
    <row r="1332" spans="1:5" x14ac:dyDescent="0.25">
      <c r="A1332">
        <v>1329</v>
      </c>
      <c r="B1332" s="1">
        <v>43759</v>
      </c>
      <c r="C1332" s="2">
        <v>0.45482638888888888</v>
      </c>
      <c r="D1332">
        <v>3753</v>
      </c>
      <c r="E1332">
        <v>22.6</v>
      </c>
    </row>
    <row r="1333" spans="1:5" x14ac:dyDescent="0.25">
      <c r="A1333">
        <v>1330</v>
      </c>
      <c r="B1333" s="1">
        <v>43759</v>
      </c>
      <c r="C1333" s="2">
        <v>0.46524305555555556</v>
      </c>
      <c r="D1333">
        <v>3897</v>
      </c>
      <c r="E1333">
        <v>23.1</v>
      </c>
    </row>
    <row r="1334" spans="1:5" x14ac:dyDescent="0.25">
      <c r="A1334">
        <v>1331</v>
      </c>
      <c r="B1334" s="1">
        <v>43759</v>
      </c>
      <c r="C1334" s="2">
        <v>0.47565972222222225</v>
      </c>
      <c r="D1334">
        <v>4626</v>
      </c>
      <c r="E1334">
        <v>23.5</v>
      </c>
    </row>
    <row r="1335" spans="1:5" x14ac:dyDescent="0.25">
      <c r="A1335">
        <v>1332</v>
      </c>
      <c r="B1335" s="1">
        <v>43759</v>
      </c>
      <c r="C1335" s="2">
        <v>0.48607638888888888</v>
      </c>
      <c r="D1335">
        <v>5332</v>
      </c>
      <c r="E1335">
        <v>24.4</v>
      </c>
    </row>
    <row r="1336" spans="1:5" x14ac:dyDescent="0.25">
      <c r="A1336">
        <v>1333</v>
      </c>
      <c r="B1336" s="1">
        <v>43759</v>
      </c>
      <c r="C1336" s="2">
        <v>0.49649305555555556</v>
      </c>
      <c r="D1336">
        <v>5018</v>
      </c>
      <c r="E1336">
        <v>24.9</v>
      </c>
    </row>
    <row r="1337" spans="1:5" x14ac:dyDescent="0.25">
      <c r="A1337">
        <v>1334</v>
      </c>
      <c r="B1337" s="1">
        <v>43759</v>
      </c>
      <c r="C1337" s="2">
        <v>0.50690972222222219</v>
      </c>
      <c r="D1337">
        <v>6013</v>
      </c>
      <c r="E1337">
        <v>25.8</v>
      </c>
    </row>
    <row r="1338" spans="1:5" x14ac:dyDescent="0.25">
      <c r="A1338">
        <v>1335</v>
      </c>
      <c r="B1338" s="1">
        <v>43759</v>
      </c>
      <c r="C1338" s="2">
        <v>0.51732638888888893</v>
      </c>
      <c r="D1338">
        <v>4482</v>
      </c>
      <c r="E1338">
        <v>26</v>
      </c>
    </row>
    <row r="1339" spans="1:5" x14ac:dyDescent="0.25">
      <c r="A1339">
        <v>1336</v>
      </c>
      <c r="B1339" s="1">
        <v>43759</v>
      </c>
      <c r="C1339" s="2">
        <v>0.52774305555555556</v>
      </c>
      <c r="D1339">
        <v>5691</v>
      </c>
      <c r="E1339">
        <v>26.6</v>
      </c>
    </row>
    <row r="1340" spans="1:5" x14ac:dyDescent="0.25">
      <c r="A1340">
        <v>1337</v>
      </c>
      <c r="B1340" s="1">
        <v>43759</v>
      </c>
      <c r="C1340" s="2">
        <v>0.53815972222222219</v>
      </c>
      <c r="D1340">
        <v>6834</v>
      </c>
      <c r="E1340">
        <v>27.1</v>
      </c>
    </row>
    <row r="1341" spans="1:5" x14ac:dyDescent="0.25">
      <c r="A1341">
        <v>1338</v>
      </c>
      <c r="B1341" s="1">
        <v>43759</v>
      </c>
      <c r="C1341" s="2">
        <v>0.54857638888888893</v>
      </c>
      <c r="D1341">
        <v>5949</v>
      </c>
      <c r="E1341">
        <v>26.1</v>
      </c>
    </row>
    <row r="1342" spans="1:5" x14ac:dyDescent="0.25">
      <c r="A1342">
        <v>1339</v>
      </c>
      <c r="B1342" s="1">
        <v>43759</v>
      </c>
      <c r="C1342" s="2">
        <v>0.55899305555555556</v>
      </c>
      <c r="D1342">
        <v>5462</v>
      </c>
      <c r="E1342">
        <v>26.4</v>
      </c>
    </row>
    <row r="1343" spans="1:5" x14ac:dyDescent="0.25">
      <c r="A1343">
        <v>1340</v>
      </c>
      <c r="B1343" s="1">
        <v>43759</v>
      </c>
      <c r="C1343" s="2">
        <v>0.56940972222222219</v>
      </c>
      <c r="D1343">
        <v>4745</v>
      </c>
      <c r="E1343">
        <v>27</v>
      </c>
    </row>
    <row r="1344" spans="1:5" x14ac:dyDescent="0.25">
      <c r="A1344">
        <v>1341</v>
      </c>
      <c r="B1344" s="1">
        <v>43759</v>
      </c>
      <c r="C1344" s="2">
        <v>0.57982638888888893</v>
      </c>
      <c r="D1344">
        <v>4972</v>
      </c>
      <c r="E1344">
        <v>26.7</v>
      </c>
    </row>
    <row r="1345" spans="1:5" x14ac:dyDescent="0.25">
      <c r="A1345">
        <v>1342</v>
      </c>
      <c r="B1345" s="1">
        <v>43759</v>
      </c>
      <c r="C1345" s="2">
        <v>0.59024305555555556</v>
      </c>
      <c r="D1345">
        <v>6996</v>
      </c>
      <c r="E1345">
        <v>26.8</v>
      </c>
    </row>
    <row r="1346" spans="1:5" x14ac:dyDescent="0.25">
      <c r="A1346">
        <v>1343</v>
      </c>
      <c r="B1346" s="1">
        <v>43759</v>
      </c>
      <c r="C1346" s="2">
        <v>0.60065972222222219</v>
      </c>
      <c r="D1346">
        <v>8203</v>
      </c>
      <c r="E1346">
        <v>25.2</v>
      </c>
    </row>
    <row r="1347" spans="1:5" x14ac:dyDescent="0.25">
      <c r="A1347">
        <v>1344</v>
      </c>
      <c r="B1347" s="1">
        <v>43759</v>
      </c>
      <c r="C1347" s="2">
        <v>0.61107638888888893</v>
      </c>
      <c r="D1347">
        <v>3967</v>
      </c>
      <c r="E1347">
        <v>24.6</v>
      </c>
    </row>
    <row r="1348" spans="1:5" x14ac:dyDescent="0.25">
      <c r="A1348">
        <v>1345</v>
      </c>
      <c r="B1348" s="1">
        <v>43759</v>
      </c>
      <c r="C1348" s="2">
        <v>0.62149305555555556</v>
      </c>
      <c r="D1348">
        <v>5249</v>
      </c>
      <c r="E1348">
        <v>26.7</v>
      </c>
    </row>
    <row r="1349" spans="1:5" x14ac:dyDescent="0.25">
      <c r="A1349">
        <v>1346</v>
      </c>
      <c r="B1349" s="1">
        <v>43759</v>
      </c>
      <c r="C1349" s="2">
        <v>0.63190972222222219</v>
      </c>
      <c r="D1349">
        <v>4309</v>
      </c>
      <c r="E1349">
        <v>26.3</v>
      </c>
    </row>
    <row r="1350" spans="1:5" x14ac:dyDescent="0.25">
      <c r="A1350">
        <v>1347</v>
      </c>
      <c r="B1350" s="1">
        <v>43759</v>
      </c>
      <c r="C1350" s="2">
        <v>0.64232638888888893</v>
      </c>
      <c r="D1350">
        <v>5303</v>
      </c>
      <c r="E1350">
        <v>25.1</v>
      </c>
    </row>
    <row r="1351" spans="1:5" x14ac:dyDescent="0.25">
      <c r="A1351">
        <v>1348</v>
      </c>
      <c r="B1351" s="1">
        <v>43759</v>
      </c>
      <c r="C1351" s="2">
        <v>0.65274305555555556</v>
      </c>
      <c r="D1351">
        <v>3853</v>
      </c>
      <c r="E1351">
        <v>24.7</v>
      </c>
    </row>
    <row r="1352" spans="1:5" x14ac:dyDescent="0.25">
      <c r="A1352">
        <v>1349</v>
      </c>
      <c r="B1352" s="1">
        <v>43759</v>
      </c>
      <c r="C1352" s="2">
        <v>0.66315972222222219</v>
      </c>
      <c r="D1352">
        <v>3553</v>
      </c>
      <c r="E1352">
        <v>24.5</v>
      </c>
    </row>
    <row r="1353" spans="1:5" x14ac:dyDescent="0.25">
      <c r="A1353">
        <v>1350</v>
      </c>
      <c r="B1353" s="1">
        <v>43759</v>
      </c>
      <c r="C1353" s="2">
        <v>0.67357638888888882</v>
      </c>
      <c r="D1353">
        <v>3246</v>
      </c>
      <c r="E1353">
        <v>26.1</v>
      </c>
    </row>
    <row r="1354" spans="1:5" x14ac:dyDescent="0.25">
      <c r="A1354">
        <v>1351</v>
      </c>
      <c r="B1354" s="1">
        <v>43759</v>
      </c>
      <c r="C1354" s="2">
        <v>0.68399305555555545</v>
      </c>
      <c r="D1354">
        <v>3063</v>
      </c>
      <c r="E1354">
        <v>26</v>
      </c>
    </row>
    <row r="1355" spans="1:5" x14ac:dyDescent="0.25">
      <c r="A1355">
        <v>1352</v>
      </c>
      <c r="B1355" s="1">
        <v>43759</v>
      </c>
      <c r="C1355" s="2">
        <v>0.69440972222222219</v>
      </c>
      <c r="D1355">
        <v>3136</v>
      </c>
      <c r="E1355">
        <v>26.3</v>
      </c>
    </row>
    <row r="1356" spans="1:5" x14ac:dyDescent="0.25">
      <c r="A1356">
        <v>1353</v>
      </c>
      <c r="B1356" s="1">
        <v>43759</v>
      </c>
      <c r="C1356" s="2">
        <v>0.70482638888888882</v>
      </c>
      <c r="D1356">
        <v>2571</v>
      </c>
      <c r="E1356">
        <v>26.9</v>
      </c>
    </row>
    <row r="1357" spans="1:5" x14ac:dyDescent="0.25">
      <c r="A1357">
        <v>1354</v>
      </c>
      <c r="B1357" s="1">
        <v>43759</v>
      </c>
      <c r="C1357" s="2">
        <v>0.71524305555555545</v>
      </c>
      <c r="D1357">
        <v>2495</v>
      </c>
      <c r="E1357">
        <v>26.9</v>
      </c>
    </row>
    <row r="1358" spans="1:5" x14ac:dyDescent="0.25">
      <c r="A1358">
        <v>1355</v>
      </c>
      <c r="B1358" s="1">
        <v>43759</v>
      </c>
      <c r="C1358" s="2">
        <v>0.72565972222222219</v>
      </c>
      <c r="D1358">
        <v>2389</v>
      </c>
      <c r="E1358">
        <v>25.7</v>
      </c>
    </row>
    <row r="1359" spans="1:5" x14ac:dyDescent="0.25">
      <c r="A1359">
        <v>1356</v>
      </c>
      <c r="B1359" s="1">
        <v>43759</v>
      </c>
      <c r="C1359" s="2">
        <v>0.73607638888888882</v>
      </c>
      <c r="D1359">
        <v>2219</v>
      </c>
      <c r="E1359">
        <v>25.5</v>
      </c>
    </row>
    <row r="1360" spans="1:5" x14ac:dyDescent="0.25">
      <c r="A1360">
        <v>1357</v>
      </c>
      <c r="B1360" s="1">
        <v>43759</v>
      </c>
      <c r="C1360" s="2">
        <v>0.74649305555555545</v>
      </c>
      <c r="D1360">
        <v>2078</v>
      </c>
      <c r="E1360">
        <v>25.3</v>
      </c>
    </row>
    <row r="1361" spans="1:5" x14ac:dyDescent="0.25">
      <c r="A1361">
        <v>1358</v>
      </c>
      <c r="B1361" s="1">
        <v>43759</v>
      </c>
      <c r="C1361" s="2">
        <v>0.75690972222222219</v>
      </c>
      <c r="D1361">
        <v>2038</v>
      </c>
      <c r="E1361">
        <v>24.7</v>
      </c>
    </row>
    <row r="1362" spans="1:5" x14ac:dyDescent="0.25">
      <c r="A1362">
        <v>1359</v>
      </c>
      <c r="B1362" s="1">
        <v>43759</v>
      </c>
      <c r="C1362" s="2">
        <v>0.76732638888888882</v>
      </c>
      <c r="D1362">
        <v>2026</v>
      </c>
      <c r="E1362">
        <v>24.5</v>
      </c>
    </row>
    <row r="1363" spans="1:5" x14ac:dyDescent="0.25">
      <c r="A1363">
        <v>1360</v>
      </c>
      <c r="B1363" s="1">
        <v>43759</v>
      </c>
      <c r="C1363" s="2">
        <v>0.77774305555555545</v>
      </c>
      <c r="D1363">
        <v>2012</v>
      </c>
      <c r="E1363">
        <v>24.2</v>
      </c>
    </row>
    <row r="1364" spans="1:5" x14ac:dyDescent="0.25">
      <c r="A1364">
        <v>1361</v>
      </c>
      <c r="B1364" s="1">
        <v>43759</v>
      </c>
      <c r="C1364" s="2">
        <v>0.78815972222222219</v>
      </c>
      <c r="D1364">
        <v>2071</v>
      </c>
      <c r="E1364">
        <v>23.9</v>
      </c>
    </row>
    <row r="1365" spans="1:5" x14ac:dyDescent="0.25">
      <c r="A1365">
        <v>1362</v>
      </c>
      <c r="B1365" s="1">
        <v>43759</v>
      </c>
      <c r="C1365" s="2">
        <v>0.79857638888888882</v>
      </c>
      <c r="D1365">
        <v>0</v>
      </c>
      <c r="E1365">
        <v>23.4</v>
      </c>
    </row>
    <row r="1366" spans="1:5" x14ac:dyDescent="0.25">
      <c r="A1366">
        <v>1363</v>
      </c>
      <c r="B1366" s="1">
        <v>43759</v>
      </c>
      <c r="C1366" s="2">
        <v>0.80899305555555545</v>
      </c>
      <c r="D1366">
        <v>0</v>
      </c>
      <c r="E1366">
        <v>22.4</v>
      </c>
    </row>
    <row r="1367" spans="1:5" x14ac:dyDescent="0.25">
      <c r="A1367">
        <v>1364</v>
      </c>
      <c r="B1367" s="1">
        <v>43759</v>
      </c>
      <c r="C1367" s="2">
        <v>0.81940972222222219</v>
      </c>
      <c r="D1367">
        <v>0</v>
      </c>
      <c r="E1367">
        <v>21.9</v>
      </c>
    </row>
    <row r="1368" spans="1:5" x14ac:dyDescent="0.25">
      <c r="A1368">
        <v>1365</v>
      </c>
      <c r="B1368" s="1">
        <v>43759</v>
      </c>
      <c r="C1368" s="2">
        <v>0.82982638888888882</v>
      </c>
      <c r="D1368">
        <v>0</v>
      </c>
      <c r="E1368">
        <v>21.5</v>
      </c>
    </row>
    <row r="1369" spans="1:5" x14ac:dyDescent="0.25">
      <c r="A1369">
        <v>1366</v>
      </c>
      <c r="B1369" s="1">
        <v>43759</v>
      </c>
      <c r="C1369" s="2">
        <v>0.84024305555555545</v>
      </c>
      <c r="D1369">
        <v>0</v>
      </c>
      <c r="E1369">
        <v>20.8</v>
      </c>
    </row>
    <row r="1370" spans="1:5" x14ac:dyDescent="0.25">
      <c r="A1370">
        <v>1367</v>
      </c>
      <c r="B1370" s="1">
        <v>43759</v>
      </c>
      <c r="C1370" s="2">
        <v>0.85065972222222219</v>
      </c>
      <c r="D1370">
        <v>0</v>
      </c>
      <c r="E1370">
        <v>20</v>
      </c>
    </row>
    <row r="1371" spans="1:5" x14ac:dyDescent="0.25">
      <c r="A1371">
        <v>1368</v>
      </c>
      <c r="B1371" s="1">
        <v>43759</v>
      </c>
      <c r="C1371" s="2">
        <v>0.86107638888888882</v>
      </c>
      <c r="D1371">
        <v>0</v>
      </c>
      <c r="E1371">
        <v>19.5</v>
      </c>
    </row>
    <row r="1372" spans="1:5" x14ac:dyDescent="0.25">
      <c r="A1372">
        <v>1369</v>
      </c>
      <c r="B1372" s="1">
        <v>43759</v>
      </c>
      <c r="C1372" s="2">
        <v>0.87149305555555545</v>
      </c>
      <c r="D1372">
        <v>0</v>
      </c>
      <c r="E1372">
        <v>19.100000000000001</v>
      </c>
    </row>
    <row r="1373" spans="1:5" x14ac:dyDescent="0.25">
      <c r="A1373">
        <v>1370</v>
      </c>
      <c r="B1373" s="1">
        <v>43759</v>
      </c>
      <c r="C1373" s="2">
        <v>0.88190972222222219</v>
      </c>
      <c r="D1373">
        <v>0</v>
      </c>
      <c r="E1373">
        <v>21.4</v>
      </c>
    </row>
    <row r="1374" spans="1:5" x14ac:dyDescent="0.25">
      <c r="A1374">
        <v>1371</v>
      </c>
      <c r="B1374" s="1">
        <v>43759</v>
      </c>
      <c r="C1374" s="2">
        <v>0.89232638888888882</v>
      </c>
      <c r="D1374">
        <v>0</v>
      </c>
      <c r="E1374">
        <v>21.2</v>
      </c>
    </row>
    <row r="1375" spans="1:5" x14ac:dyDescent="0.25">
      <c r="A1375">
        <v>1372</v>
      </c>
      <c r="B1375" s="1">
        <v>43759</v>
      </c>
      <c r="C1375" s="2">
        <v>0.90274305555555545</v>
      </c>
      <c r="D1375">
        <v>0</v>
      </c>
      <c r="E1375">
        <v>21.2</v>
      </c>
    </row>
    <row r="1376" spans="1:5" x14ac:dyDescent="0.25">
      <c r="A1376">
        <v>1373</v>
      </c>
      <c r="B1376" s="1">
        <v>43759</v>
      </c>
      <c r="C1376" s="2">
        <v>0.91315972222222219</v>
      </c>
      <c r="D1376">
        <v>0</v>
      </c>
      <c r="E1376">
        <v>20.5</v>
      </c>
    </row>
    <row r="1377" spans="1:5" x14ac:dyDescent="0.25">
      <c r="A1377">
        <v>1374</v>
      </c>
      <c r="B1377" s="1">
        <v>43759</v>
      </c>
      <c r="C1377" s="2">
        <v>0.92357638888888882</v>
      </c>
      <c r="D1377">
        <v>0</v>
      </c>
      <c r="E1377">
        <v>19.8</v>
      </c>
    </row>
    <row r="1378" spans="1:5" x14ac:dyDescent="0.25">
      <c r="A1378">
        <v>1375</v>
      </c>
      <c r="B1378" s="1">
        <v>43759</v>
      </c>
      <c r="C1378" s="2">
        <v>0.93399305555555545</v>
      </c>
      <c r="D1378">
        <v>0</v>
      </c>
      <c r="E1378">
        <v>19.3</v>
      </c>
    </row>
    <row r="1379" spans="1:5" x14ac:dyDescent="0.25">
      <c r="A1379">
        <v>1376</v>
      </c>
      <c r="B1379" s="1">
        <v>43759</v>
      </c>
      <c r="C1379" s="2">
        <v>0.94440972222222219</v>
      </c>
      <c r="D1379">
        <v>0</v>
      </c>
      <c r="E1379">
        <v>19.8</v>
      </c>
    </row>
    <row r="1380" spans="1:5" x14ac:dyDescent="0.25">
      <c r="A1380">
        <v>1377</v>
      </c>
      <c r="B1380" s="1">
        <v>43759</v>
      </c>
      <c r="C1380" s="2">
        <v>0.95482638888888882</v>
      </c>
      <c r="D1380">
        <v>0</v>
      </c>
      <c r="E1380">
        <v>22.1</v>
      </c>
    </row>
    <row r="1381" spans="1:5" x14ac:dyDescent="0.25">
      <c r="A1381">
        <v>1378</v>
      </c>
      <c r="B1381" s="1">
        <v>43759</v>
      </c>
      <c r="C1381" s="2">
        <v>0.96524305555555545</v>
      </c>
      <c r="D1381">
        <v>0</v>
      </c>
      <c r="E1381">
        <v>21.5</v>
      </c>
    </row>
    <row r="1382" spans="1:5" x14ac:dyDescent="0.25">
      <c r="A1382">
        <v>1379</v>
      </c>
      <c r="B1382" s="1">
        <v>43759</v>
      </c>
      <c r="C1382" s="2">
        <v>0.97565972222222219</v>
      </c>
      <c r="D1382">
        <v>0</v>
      </c>
      <c r="E1382">
        <v>20.8</v>
      </c>
    </row>
    <row r="1383" spans="1:5" x14ac:dyDescent="0.25">
      <c r="A1383">
        <v>1380</v>
      </c>
      <c r="B1383" s="1">
        <v>43759</v>
      </c>
      <c r="C1383" s="2">
        <v>0.98607638888888882</v>
      </c>
      <c r="D1383">
        <v>0</v>
      </c>
      <c r="E1383">
        <v>20.2</v>
      </c>
    </row>
    <row r="1384" spans="1:5" x14ac:dyDescent="0.25">
      <c r="A1384">
        <v>1381</v>
      </c>
      <c r="B1384" s="1">
        <v>43759</v>
      </c>
      <c r="C1384" s="2">
        <v>0.99649305555555545</v>
      </c>
      <c r="D1384">
        <v>0</v>
      </c>
      <c r="E1384">
        <v>20</v>
      </c>
    </row>
    <row r="1385" spans="1:5" x14ac:dyDescent="0.25">
      <c r="A1385">
        <v>1382</v>
      </c>
      <c r="B1385" s="1">
        <v>43760</v>
      </c>
      <c r="C1385" s="2">
        <v>6.9097222222222225E-3</v>
      </c>
      <c r="D1385">
        <v>0</v>
      </c>
      <c r="E1385">
        <v>19.399999999999999</v>
      </c>
    </row>
    <row r="1386" spans="1:5" x14ac:dyDescent="0.25">
      <c r="A1386">
        <v>1383</v>
      </c>
      <c r="B1386" s="1">
        <v>43760</v>
      </c>
      <c r="C1386" s="2">
        <v>1.7326388888888888E-2</v>
      </c>
      <c r="D1386">
        <v>0</v>
      </c>
      <c r="E1386">
        <v>20.8</v>
      </c>
    </row>
    <row r="1387" spans="1:5" x14ac:dyDescent="0.25">
      <c r="A1387">
        <v>1384</v>
      </c>
      <c r="B1387" s="1">
        <v>43760</v>
      </c>
      <c r="C1387" s="2">
        <v>2.7743055555555559E-2</v>
      </c>
      <c r="D1387">
        <v>0</v>
      </c>
      <c r="E1387">
        <v>20.9</v>
      </c>
    </row>
    <row r="1388" spans="1:5" x14ac:dyDescent="0.25">
      <c r="A1388">
        <v>1385</v>
      </c>
      <c r="B1388" s="1">
        <v>43760</v>
      </c>
      <c r="C1388" s="2">
        <v>3.8159722222222227E-2</v>
      </c>
      <c r="D1388">
        <v>0</v>
      </c>
      <c r="E1388">
        <v>20.399999999999999</v>
      </c>
    </row>
    <row r="1389" spans="1:5" x14ac:dyDescent="0.25">
      <c r="A1389">
        <v>1386</v>
      </c>
      <c r="B1389" s="1">
        <v>43760</v>
      </c>
      <c r="C1389" s="2">
        <v>4.8576388888888884E-2</v>
      </c>
      <c r="D1389">
        <v>0</v>
      </c>
      <c r="E1389">
        <v>19.7</v>
      </c>
    </row>
    <row r="1390" spans="1:5" x14ac:dyDescent="0.25">
      <c r="A1390">
        <v>1387</v>
      </c>
      <c r="B1390" s="1">
        <v>43760</v>
      </c>
      <c r="C1390" s="2">
        <v>5.8993055555555556E-2</v>
      </c>
      <c r="D1390">
        <v>0</v>
      </c>
      <c r="E1390">
        <v>19.600000000000001</v>
      </c>
    </row>
    <row r="1391" spans="1:5" x14ac:dyDescent="0.25">
      <c r="A1391">
        <v>1388</v>
      </c>
      <c r="B1391" s="1">
        <v>43760</v>
      </c>
      <c r="C1391" s="2">
        <v>6.9409722222222234E-2</v>
      </c>
      <c r="D1391">
        <v>0</v>
      </c>
      <c r="E1391">
        <v>19</v>
      </c>
    </row>
    <row r="1392" spans="1:5" x14ac:dyDescent="0.25">
      <c r="A1392">
        <v>1389</v>
      </c>
      <c r="B1392" s="1">
        <v>43760</v>
      </c>
      <c r="C1392" s="2">
        <v>7.9826388888888891E-2</v>
      </c>
      <c r="D1392">
        <v>0</v>
      </c>
      <c r="E1392">
        <v>19.600000000000001</v>
      </c>
    </row>
    <row r="1393" spans="1:5" x14ac:dyDescent="0.25">
      <c r="A1393">
        <v>1390</v>
      </c>
      <c r="B1393" s="1">
        <v>43760</v>
      </c>
      <c r="C1393" s="2">
        <v>9.0243055555555562E-2</v>
      </c>
      <c r="D1393">
        <v>0</v>
      </c>
      <c r="E1393">
        <v>22.3</v>
      </c>
    </row>
    <row r="1394" spans="1:5" x14ac:dyDescent="0.25">
      <c r="A1394">
        <v>1391</v>
      </c>
      <c r="B1394" s="1">
        <v>43760</v>
      </c>
      <c r="C1394" s="2">
        <v>0.10065972222222223</v>
      </c>
      <c r="D1394">
        <v>0</v>
      </c>
      <c r="E1394">
        <v>21.3</v>
      </c>
    </row>
    <row r="1395" spans="1:5" x14ac:dyDescent="0.25">
      <c r="A1395">
        <v>1392</v>
      </c>
      <c r="B1395" s="1">
        <v>43760</v>
      </c>
      <c r="C1395" s="2">
        <v>0.11107638888888889</v>
      </c>
      <c r="D1395">
        <v>0</v>
      </c>
      <c r="E1395">
        <v>20.7</v>
      </c>
    </row>
    <row r="1396" spans="1:5" x14ac:dyDescent="0.25">
      <c r="A1396">
        <v>1393</v>
      </c>
      <c r="B1396" s="1">
        <v>43760</v>
      </c>
      <c r="C1396" s="2">
        <v>0.12149305555555556</v>
      </c>
      <c r="D1396">
        <v>0</v>
      </c>
      <c r="E1396">
        <v>19.8</v>
      </c>
    </row>
    <row r="1397" spans="1:5" x14ac:dyDescent="0.25">
      <c r="A1397">
        <v>1394</v>
      </c>
      <c r="B1397" s="1">
        <v>43760</v>
      </c>
      <c r="C1397" s="2">
        <v>0.13190972222222222</v>
      </c>
      <c r="D1397">
        <v>0</v>
      </c>
      <c r="E1397">
        <v>19.8</v>
      </c>
    </row>
    <row r="1398" spans="1:5" x14ac:dyDescent="0.25">
      <c r="A1398">
        <v>1395</v>
      </c>
      <c r="B1398" s="1">
        <v>43760</v>
      </c>
      <c r="C1398" s="2">
        <v>0.14232638888888891</v>
      </c>
      <c r="D1398">
        <v>0</v>
      </c>
      <c r="E1398">
        <v>19.3</v>
      </c>
    </row>
    <row r="1399" spans="1:5" x14ac:dyDescent="0.25">
      <c r="A1399">
        <v>1396</v>
      </c>
      <c r="B1399" s="1">
        <v>43760</v>
      </c>
      <c r="C1399" s="2">
        <v>0.15274305555555556</v>
      </c>
      <c r="D1399">
        <v>0</v>
      </c>
      <c r="E1399">
        <v>19.2</v>
      </c>
    </row>
    <row r="1400" spans="1:5" x14ac:dyDescent="0.25">
      <c r="A1400">
        <v>1397</v>
      </c>
      <c r="B1400" s="1">
        <v>43760</v>
      </c>
      <c r="C1400" s="2">
        <v>0.16315972222222222</v>
      </c>
      <c r="D1400">
        <v>0</v>
      </c>
      <c r="E1400">
        <v>21.6</v>
      </c>
    </row>
    <row r="1401" spans="1:5" x14ac:dyDescent="0.25">
      <c r="A1401">
        <v>1398</v>
      </c>
      <c r="B1401" s="1">
        <v>43760</v>
      </c>
      <c r="C1401" s="2">
        <v>0.17357638888888891</v>
      </c>
      <c r="D1401">
        <v>0</v>
      </c>
      <c r="E1401">
        <v>21</v>
      </c>
    </row>
    <row r="1402" spans="1:5" x14ac:dyDescent="0.25">
      <c r="A1402">
        <v>1399</v>
      </c>
      <c r="B1402" s="1">
        <v>43760</v>
      </c>
      <c r="C1402" s="2">
        <v>0.18399305555555556</v>
      </c>
      <c r="D1402">
        <v>0</v>
      </c>
      <c r="E1402">
        <v>20.399999999999999</v>
      </c>
    </row>
    <row r="1403" spans="1:5" x14ac:dyDescent="0.25">
      <c r="A1403">
        <v>1400</v>
      </c>
      <c r="B1403" s="1">
        <v>43760</v>
      </c>
      <c r="C1403" s="2">
        <v>0.19440972222222222</v>
      </c>
      <c r="D1403">
        <v>0</v>
      </c>
      <c r="E1403">
        <v>19.7</v>
      </c>
    </row>
    <row r="1404" spans="1:5" x14ac:dyDescent="0.25">
      <c r="A1404">
        <v>1401</v>
      </c>
      <c r="B1404" s="1">
        <v>43760</v>
      </c>
      <c r="C1404" s="2">
        <v>0.20482638888888891</v>
      </c>
      <c r="D1404">
        <v>0</v>
      </c>
      <c r="E1404">
        <v>19.3</v>
      </c>
    </row>
    <row r="1405" spans="1:5" x14ac:dyDescent="0.25">
      <c r="A1405">
        <v>1402</v>
      </c>
      <c r="B1405" s="1">
        <v>43760</v>
      </c>
      <c r="C1405" s="2">
        <v>0.21524305555555556</v>
      </c>
      <c r="D1405">
        <v>0</v>
      </c>
      <c r="E1405">
        <v>19.3</v>
      </c>
    </row>
    <row r="1406" spans="1:5" x14ac:dyDescent="0.25">
      <c r="A1406">
        <v>1403</v>
      </c>
      <c r="B1406" s="1">
        <v>43760</v>
      </c>
      <c r="C1406" s="2">
        <v>0.22565972222222222</v>
      </c>
      <c r="D1406">
        <v>0</v>
      </c>
      <c r="E1406">
        <v>21.3</v>
      </c>
    </row>
    <row r="1407" spans="1:5" x14ac:dyDescent="0.25">
      <c r="A1407">
        <v>1404</v>
      </c>
      <c r="B1407" s="1">
        <v>43760</v>
      </c>
      <c r="C1407" s="2">
        <v>0.23607638888888891</v>
      </c>
      <c r="D1407">
        <v>0</v>
      </c>
      <c r="E1407">
        <v>20.7</v>
      </c>
    </row>
    <row r="1408" spans="1:5" x14ac:dyDescent="0.25">
      <c r="A1408">
        <v>1405</v>
      </c>
      <c r="B1408" s="1">
        <v>43760</v>
      </c>
      <c r="C1408" s="2">
        <v>0.24649305555555556</v>
      </c>
      <c r="D1408">
        <v>0</v>
      </c>
      <c r="E1408">
        <v>20</v>
      </c>
    </row>
    <row r="1409" spans="1:5" x14ac:dyDescent="0.25">
      <c r="A1409">
        <v>1406</v>
      </c>
      <c r="B1409" s="1">
        <v>43760</v>
      </c>
      <c r="C1409" s="2">
        <v>0.25690972222222225</v>
      </c>
      <c r="D1409">
        <v>0</v>
      </c>
      <c r="E1409">
        <v>19.399999999999999</v>
      </c>
    </row>
    <row r="1410" spans="1:5" x14ac:dyDescent="0.25">
      <c r="A1410">
        <v>1407</v>
      </c>
      <c r="B1410" s="1">
        <v>43760</v>
      </c>
      <c r="C1410" s="2">
        <v>0.26732638888888888</v>
      </c>
      <c r="D1410">
        <v>0</v>
      </c>
      <c r="E1410">
        <v>19.2</v>
      </c>
    </row>
    <row r="1411" spans="1:5" x14ac:dyDescent="0.25">
      <c r="A1411">
        <v>1408</v>
      </c>
      <c r="B1411" s="1">
        <v>43760</v>
      </c>
      <c r="C1411" s="2">
        <v>0.27774305555555556</v>
      </c>
      <c r="D1411">
        <v>0</v>
      </c>
      <c r="E1411">
        <v>19</v>
      </c>
    </row>
    <row r="1412" spans="1:5" x14ac:dyDescent="0.25">
      <c r="A1412">
        <v>1409</v>
      </c>
      <c r="B1412" s="1">
        <v>43760</v>
      </c>
      <c r="C1412" s="2">
        <v>0.28815972222222225</v>
      </c>
      <c r="D1412">
        <v>0</v>
      </c>
      <c r="E1412">
        <v>21</v>
      </c>
    </row>
    <row r="1413" spans="1:5" x14ac:dyDescent="0.25">
      <c r="A1413">
        <v>1410</v>
      </c>
      <c r="B1413" s="1">
        <v>43760</v>
      </c>
      <c r="C1413" s="2">
        <v>0.29857638888888888</v>
      </c>
      <c r="D1413">
        <v>1417</v>
      </c>
      <c r="E1413">
        <v>21.1</v>
      </c>
    </row>
    <row r="1414" spans="1:5" x14ac:dyDescent="0.25">
      <c r="A1414">
        <v>1411</v>
      </c>
      <c r="B1414" s="1">
        <v>43760</v>
      </c>
      <c r="C1414" s="2">
        <v>0.30899305555555556</v>
      </c>
      <c r="D1414">
        <v>1993</v>
      </c>
      <c r="E1414">
        <v>22</v>
      </c>
    </row>
    <row r="1415" spans="1:5" x14ac:dyDescent="0.25">
      <c r="A1415">
        <v>1412</v>
      </c>
      <c r="B1415" s="1">
        <v>43760</v>
      </c>
      <c r="C1415" s="2">
        <v>0.31940972222222225</v>
      </c>
      <c r="D1415">
        <v>2034</v>
      </c>
      <c r="E1415">
        <v>21.6</v>
      </c>
    </row>
    <row r="1416" spans="1:5" x14ac:dyDescent="0.25">
      <c r="A1416">
        <v>1413</v>
      </c>
      <c r="B1416" s="1">
        <v>43760</v>
      </c>
      <c r="C1416" s="2">
        <v>0.32982638888888888</v>
      </c>
      <c r="D1416">
        <v>2115</v>
      </c>
      <c r="E1416">
        <v>20.9</v>
      </c>
    </row>
    <row r="1417" spans="1:5" x14ac:dyDescent="0.25">
      <c r="A1417">
        <v>1414</v>
      </c>
      <c r="B1417" s="1">
        <v>43760</v>
      </c>
      <c r="C1417" s="2">
        <v>0.34024305555555556</v>
      </c>
      <c r="D1417">
        <v>2346</v>
      </c>
      <c r="E1417">
        <v>20.6</v>
      </c>
    </row>
    <row r="1418" spans="1:5" x14ac:dyDescent="0.25">
      <c r="A1418">
        <v>1415</v>
      </c>
      <c r="B1418" s="1">
        <v>43760</v>
      </c>
      <c r="C1418" s="2">
        <v>0.35065972222222225</v>
      </c>
      <c r="D1418">
        <v>2457</v>
      </c>
      <c r="E1418">
        <v>20.6</v>
      </c>
    </row>
    <row r="1419" spans="1:5" x14ac:dyDescent="0.25">
      <c r="A1419">
        <v>1416</v>
      </c>
      <c r="B1419" s="1">
        <v>43760</v>
      </c>
      <c r="C1419" s="2">
        <v>0.36107638888888888</v>
      </c>
      <c r="D1419">
        <v>2529</v>
      </c>
      <c r="E1419">
        <v>20.7</v>
      </c>
    </row>
    <row r="1420" spans="1:5" x14ac:dyDescent="0.25">
      <c r="A1420">
        <v>1417</v>
      </c>
      <c r="B1420" s="1">
        <v>43760</v>
      </c>
      <c r="C1420" s="2">
        <v>0.37149305555555556</v>
      </c>
      <c r="D1420">
        <v>2395</v>
      </c>
      <c r="E1420">
        <v>20.7</v>
      </c>
    </row>
    <row r="1421" spans="1:5" x14ac:dyDescent="0.25">
      <c r="A1421">
        <v>1418</v>
      </c>
      <c r="B1421" s="1">
        <v>43760</v>
      </c>
      <c r="C1421" s="2">
        <v>0.38190972222222225</v>
      </c>
      <c r="D1421">
        <v>2497</v>
      </c>
      <c r="E1421">
        <v>20.7</v>
      </c>
    </row>
    <row r="1422" spans="1:5" x14ac:dyDescent="0.25">
      <c r="A1422">
        <v>1419</v>
      </c>
      <c r="B1422" s="1">
        <v>43760</v>
      </c>
      <c r="C1422" s="2">
        <v>0.39232638888888888</v>
      </c>
      <c r="D1422">
        <v>2601</v>
      </c>
      <c r="E1422">
        <v>20.6</v>
      </c>
    </row>
    <row r="1423" spans="1:5" x14ac:dyDescent="0.25">
      <c r="A1423">
        <v>1420</v>
      </c>
      <c r="B1423" s="1">
        <v>43760</v>
      </c>
      <c r="C1423" s="2">
        <v>0.40274305555555556</v>
      </c>
      <c r="D1423">
        <v>2983</v>
      </c>
      <c r="E1423">
        <v>20.9</v>
      </c>
    </row>
    <row r="1424" spans="1:5" x14ac:dyDescent="0.25">
      <c r="A1424">
        <v>1421</v>
      </c>
      <c r="B1424" s="1">
        <v>43760</v>
      </c>
      <c r="C1424" s="2">
        <v>0.41315972222222225</v>
      </c>
      <c r="D1424">
        <v>3203</v>
      </c>
      <c r="E1424">
        <v>21</v>
      </c>
    </row>
    <row r="1425" spans="1:5" x14ac:dyDescent="0.25">
      <c r="A1425">
        <v>1422</v>
      </c>
      <c r="B1425" s="1">
        <v>43760</v>
      </c>
      <c r="C1425" s="2">
        <v>0.42357638888888888</v>
      </c>
      <c r="D1425">
        <v>3132</v>
      </c>
      <c r="E1425">
        <v>21.2</v>
      </c>
    </row>
    <row r="1426" spans="1:5" x14ac:dyDescent="0.25">
      <c r="A1426">
        <v>1423</v>
      </c>
      <c r="B1426" s="1">
        <v>43760</v>
      </c>
      <c r="C1426" s="2">
        <v>0.43399305555555556</v>
      </c>
      <c r="D1426">
        <v>3392</v>
      </c>
      <c r="E1426">
        <v>21.4</v>
      </c>
    </row>
    <row r="1427" spans="1:5" x14ac:dyDescent="0.25">
      <c r="A1427">
        <v>1424</v>
      </c>
      <c r="B1427" s="1">
        <v>43760</v>
      </c>
      <c r="C1427" s="2">
        <v>0.44440972222222225</v>
      </c>
      <c r="D1427">
        <v>3467</v>
      </c>
      <c r="E1427">
        <v>21.7</v>
      </c>
    </row>
    <row r="1428" spans="1:5" x14ac:dyDescent="0.25">
      <c r="A1428">
        <v>1425</v>
      </c>
      <c r="B1428" s="1">
        <v>43760</v>
      </c>
      <c r="C1428" s="2">
        <v>0.45482638888888888</v>
      </c>
      <c r="D1428">
        <v>3577</v>
      </c>
      <c r="E1428">
        <v>22.3</v>
      </c>
    </row>
    <row r="1429" spans="1:5" x14ac:dyDescent="0.25">
      <c r="A1429">
        <v>1426</v>
      </c>
      <c r="B1429" s="1">
        <v>43760</v>
      </c>
      <c r="C1429" s="2">
        <v>0.46524305555555556</v>
      </c>
      <c r="D1429">
        <v>3612</v>
      </c>
      <c r="E1429">
        <v>22.5</v>
      </c>
    </row>
    <row r="1430" spans="1:5" x14ac:dyDescent="0.25">
      <c r="A1430">
        <v>1427</v>
      </c>
      <c r="B1430" s="1">
        <v>43760</v>
      </c>
      <c r="C1430" s="2">
        <v>0.47565972222222225</v>
      </c>
      <c r="D1430">
        <v>3370</v>
      </c>
      <c r="E1430">
        <v>22.7</v>
      </c>
    </row>
    <row r="1431" spans="1:5" x14ac:dyDescent="0.25">
      <c r="A1431">
        <v>1428</v>
      </c>
      <c r="B1431" s="1">
        <v>43760</v>
      </c>
      <c r="C1431" s="2">
        <v>0.48607638888888888</v>
      </c>
      <c r="D1431">
        <v>3529</v>
      </c>
      <c r="E1431">
        <v>23</v>
      </c>
    </row>
    <row r="1432" spans="1:5" x14ac:dyDescent="0.25">
      <c r="A1432">
        <v>1429</v>
      </c>
      <c r="B1432" s="1">
        <v>43760</v>
      </c>
      <c r="C1432" s="2">
        <v>0.49649305555555556</v>
      </c>
      <c r="D1432">
        <v>3770</v>
      </c>
      <c r="E1432">
        <v>23.1</v>
      </c>
    </row>
    <row r="1433" spans="1:5" x14ac:dyDescent="0.25">
      <c r="A1433">
        <v>1430</v>
      </c>
      <c r="B1433" s="1">
        <v>43760</v>
      </c>
      <c r="C1433" s="2">
        <v>0.50690972222222219</v>
      </c>
      <c r="D1433">
        <v>4239</v>
      </c>
      <c r="E1433">
        <v>23.3</v>
      </c>
    </row>
    <row r="1434" spans="1:5" x14ac:dyDescent="0.25">
      <c r="A1434">
        <v>1431</v>
      </c>
      <c r="B1434" s="1">
        <v>43760</v>
      </c>
      <c r="C1434" s="2">
        <v>0.51732638888888893</v>
      </c>
      <c r="D1434">
        <v>3690</v>
      </c>
      <c r="E1434">
        <v>23.5</v>
      </c>
    </row>
    <row r="1435" spans="1:5" x14ac:dyDescent="0.25">
      <c r="A1435">
        <v>1432</v>
      </c>
      <c r="B1435" s="1">
        <v>43760</v>
      </c>
      <c r="C1435" s="2">
        <v>0.52774305555555556</v>
      </c>
      <c r="D1435">
        <v>3798</v>
      </c>
      <c r="E1435">
        <v>23.7</v>
      </c>
    </row>
    <row r="1436" spans="1:5" x14ac:dyDescent="0.25">
      <c r="A1436">
        <v>1433</v>
      </c>
      <c r="B1436" s="1">
        <v>43760</v>
      </c>
      <c r="C1436" s="2">
        <v>0.53815972222222219</v>
      </c>
      <c r="D1436">
        <v>3638</v>
      </c>
      <c r="E1436">
        <v>23.9</v>
      </c>
    </row>
    <row r="1437" spans="1:5" x14ac:dyDescent="0.25">
      <c r="A1437">
        <v>1434</v>
      </c>
      <c r="B1437" s="1">
        <v>43760</v>
      </c>
      <c r="C1437" s="2">
        <v>0.54857638888888893</v>
      </c>
      <c r="D1437">
        <v>4115</v>
      </c>
      <c r="E1437">
        <v>24.4</v>
      </c>
    </row>
    <row r="1438" spans="1:5" x14ac:dyDescent="0.25">
      <c r="A1438">
        <v>1435</v>
      </c>
      <c r="B1438" s="1">
        <v>43760</v>
      </c>
      <c r="C1438" s="2">
        <v>0.55899305555555556</v>
      </c>
      <c r="D1438">
        <v>4059</v>
      </c>
      <c r="E1438">
        <v>24.5</v>
      </c>
    </row>
    <row r="1439" spans="1:5" x14ac:dyDescent="0.25">
      <c r="A1439">
        <v>1436</v>
      </c>
      <c r="B1439" s="1">
        <v>43760</v>
      </c>
      <c r="C1439" s="2">
        <v>0.56940972222222219</v>
      </c>
      <c r="D1439">
        <v>4597</v>
      </c>
      <c r="E1439">
        <v>24.8</v>
      </c>
    </row>
    <row r="1440" spans="1:5" x14ac:dyDescent="0.25">
      <c r="A1440">
        <v>1437</v>
      </c>
      <c r="B1440" s="1">
        <v>43760</v>
      </c>
      <c r="C1440" s="2">
        <v>0.57982638888888893</v>
      </c>
      <c r="D1440">
        <v>4604</v>
      </c>
      <c r="E1440">
        <v>25.1</v>
      </c>
    </row>
    <row r="1441" spans="1:5" x14ac:dyDescent="0.25">
      <c r="A1441">
        <v>1438</v>
      </c>
      <c r="B1441" s="1">
        <v>43760</v>
      </c>
      <c r="C1441" s="2">
        <v>0.59024305555555556</v>
      </c>
      <c r="D1441">
        <v>4339</v>
      </c>
      <c r="E1441">
        <v>25.4</v>
      </c>
    </row>
    <row r="1442" spans="1:5" x14ac:dyDescent="0.25">
      <c r="A1442">
        <v>1439</v>
      </c>
      <c r="B1442" s="1">
        <v>43760</v>
      </c>
      <c r="C1442" s="2">
        <v>0.60065972222222219</v>
      </c>
      <c r="D1442">
        <v>4579</v>
      </c>
      <c r="E1442">
        <v>25.4</v>
      </c>
    </row>
    <row r="1443" spans="1:5" x14ac:dyDescent="0.25">
      <c r="A1443">
        <v>1440</v>
      </c>
      <c r="B1443" s="1">
        <v>43760</v>
      </c>
      <c r="C1443" s="2">
        <v>0.61107638888888893</v>
      </c>
      <c r="D1443">
        <v>4121</v>
      </c>
      <c r="E1443">
        <v>25.1</v>
      </c>
    </row>
    <row r="1444" spans="1:5" x14ac:dyDescent="0.25">
      <c r="A1444">
        <v>1441</v>
      </c>
      <c r="B1444" s="1">
        <v>43760</v>
      </c>
      <c r="C1444" s="2">
        <v>0.62149305555555556</v>
      </c>
      <c r="D1444">
        <v>3896</v>
      </c>
      <c r="E1444">
        <v>25.1</v>
      </c>
    </row>
    <row r="1445" spans="1:5" x14ac:dyDescent="0.25">
      <c r="A1445">
        <v>1442</v>
      </c>
      <c r="B1445" s="1">
        <v>43760</v>
      </c>
      <c r="C1445" s="2">
        <v>0.63190972222222219</v>
      </c>
      <c r="D1445">
        <v>3644</v>
      </c>
      <c r="E1445">
        <v>24.8</v>
      </c>
    </row>
    <row r="1446" spans="1:5" x14ac:dyDescent="0.25">
      <c r="A1446">
        <v>1443</v>
      </c>
      <c r="B1446" s="1">
        <v>43760</v>
      </c>
      <c r="C1446" s="2">
        <v>0.64232638888888893</v>
      </c>
      <c r="D1446">
        <v>3391</v>
      </c>
      <c r="E1446">
        <v>25.1</v>
      </c>
    </row>
    <row r="1447" spans="1:5" x14ac:dyDescent="0.25">
      <c r="A1447">
        <v>1444</v>
      </c>
      <c r="B1447" s="1">
        <v>43760</v>
      </c>
      <c r="C1447" s="2">
        <v>0.65274305555555556</v>
      </c>
      <c r="D1447">
        <v>3282</v>
      </c>
      <c r="E1447">
        <v>25.2</v>
      </c>
    </row>
    <row r="1448" spans="1:5" x14ac:dyDescent="0.25">
      <c r="A1448">
        <v>1445</v>
      </c>
      <c r="B1448" s="1">
        <v>43760</v>
      </c>
      <c r="C1448" s="2">
        <v>0.66315972222222219</v>
      </c>
      <c r="D1448">
        <v>3553</v>
      </c>
      <c r="E1448">
        <v>25.2</v>
      </c>
    </row>
    <row r="1449" spans="1:5" x14ac:dyDescent="0.25">
      <c r="A1449">
        <v>1446</v>
      </c>
      <c r="B1449" s="1">
        <v>43760</v>
      </c>
      <c r="C1449" s="2">
        <v>0.67357638888888882</v>
      </c>
      <c r="D1449">
        <v>3626</v>
      </c>
      <c r="E1449">
        <v>25.1</v>
      </c>
    </row>
    <row r="1450" spans="1:5" x14ac:dyDescent="0.25">
      <c r="A1450">
        <v>1447</v>
      </c>
      <c r="B1450" s="1">
        <v>43760</v>
      </c>
      <c r="C1450" s="2">
        <v>0.68399305555555545</v>
      </c>
      <c r="D1450">
        <v>3124</v>
      </c>
      <c r="E1450">
        <v>25.1</v>
      </c>
    </row>
    <row r="1451" spans="1:5" x14ac:dyDescent="0.25">
      <c r="A1451">
        <v>1448</v>
      </c>
      <c r="B1451" s="1">
        <v>43760</v>
      </c>
      <c r="C1451" s="2">
        <v>0.69440972222222219</v>
      </c>
      <c r="D1451">
        <v>2875</v>
      </c>
      <c r="E1451">
        <v>25</v>
      </c>
    </row>
    <row r="1452" spans="1:5" x14ac:dyDescent="0.25">
      <c r="A1452">
        <v>1449</v>
      </c>
      <c r="B1452" s="1">
        <v>43760</v>
      </c>
      <c r="C1452" s="2">
        <v>0.70482638888888882</v>
      </c>
      <c r="D1452">
        <v>2498</v>
      </c>
      <c r="E1452">
        <v>24.7</v>
      </c>
    </row>
    <row r="1453" spans="1:5" x14ac:dyDescent="0.25">
      <c r="A1453">
        <v>1450</v>
      </c>
      <c r="B1453" s="1">
        <v>43760</v>
      </c>
      <c r="C1453" s="2">
        <v>0.71524305555555545</v>
      </c>
      <c r="D1453">
        <v>2312</v>
      </c>
      <c r="E1453">
        <v>24.4</v>
      </c>
    </row>
    <row r="1454" spans="1:5" x14ac:dyDescent="0.25">
      <c r="A1454">
        <v>1451</v>
      </c>
      <c r="B1454" s="1">
        <v>43760</v>
      </c>
      <c r="C1454" s="2">
        <v>0.72565972222222219</v>
      </c>
      <c r="D1454">
        <v>2291</v>
      </c>
      <c r="E1454">
        <v>24.2</v>
      </c>
    </row>
    <row r="1455" spans="1:5" x14ac:dyDescent="0.25">
      <c r="A1455">
        <v>1452</v>
      </c>
      <c r="B1455" s="1">
        <v>43760</v>
      </c>
      <c r="C1455" s="2">
        <v>0.73607638888888882</v>
      </c>
      <c r="D1455">
        <v>2173</v>
      </c>
      <c r="E1455">
        <v>24</v>
      </c>
    </row>
    <row r="1456" spans="1:5" x14ac:dyDescent="0.25">
      <c r="A1456">
        <v>1453</v>
      </c>
      <c r="B1456" s="1">
        <v>43760</v>
      </c>
      <c r="C1456" s="2">
        <v>0.74649305555555545</v>
      </c>
      <c r="D1456">
        <v>2105</v>
      </c>
      <c r="E1456">
        <v>23.7</v>
      </c>
    </row>
    <row r="1457" spans="1:5" x14ac:dyDescent="0.25">
      <c r="A1457">
        <v>1454</v>
      </c>
      <c r="B1457" s="1">
        <v>43760</v>
      </c>
      <c r="C1457" s="2">
        <v>0.75690972222222219</v>
      </c>
      <c r="D1457">
        <v>2055</v>
      </c>
      <c r="E1457">
        <v>23.3</v>
      </c>
    </row>
    <row r="1458" spans="1:5" x14ac:dyDescent="0.25">
      <c r="A1458">
        <v>1455</v>
      </c>
      <c r="B1458" s="1">
        <v>43760</v>
      </c>
      <c r="C1458" s="2">
        <v>0.76732638888888882</v>
      </c>
      <c r="D1458">
        <v>2042</v>
      </c>
      <c r="E1458">
        <v>23.1</v>
      </c>
    </row>
    <row r="1459" spans="1:5" x14ac:dyDescent="0.25">
      <c r="A1459">
        <v>1456</v>
      </c>
      <c r="B1459" s="1">
        <v>43760</v>
      </c>
      <c r="C1459" s="2">
        <v>0.77774305555555545</v>
      </c>
      <c r="D1459">
        <v>2067</v>
      </c>
      <c r="E1459">
        <v>22.9</v>
      </c>
    </row>
    <row r="1460" spans="1:5" x14ac:dyDescent="0.25">
      <c r="A1460">
        <v>1457</v>
      </c>
      <c r="B1460" s="1">
        <v>43760</v>
      </c>
      <c r="C1460" s="2">
        <v>0.78815972222222219</v>
      </c>
      <c r="D1460">
        <v>2057</v>
      </c>
      <c r="E1460">
        <v>22.9</v>
      </c>
    </row>
    <row r="1461" spans="1:5" x14ac:dyDescent="0.25">
      <c r="A1461">
        <v>1458</v>
      </c>
      <c r="B1461" s="1">
        <v>43760</v>
      </c>
      <c r="C1461" s="2">
        <v>0.79857638888888882</v>
      </c>
      <c r="D1461">
        <v>0</v>
      </c>
      <c r="E1461">
        <v>22.5</v>
      </c>
    </row>
    <row r="1462" spans="1:5" x14ac:dyDescent="0.25">
      <c r="A1462">
        <v>1459</v>
      </c>
      <c r="B1462" s="1">
        <v>43760</v>
      </c>
      <c r="C1462" s="2">
        <v>0.80899305555555545</v>
      </c>
      <c r="D1462">
        <v>0</v>
      </c>
      <c r="E1462">
        <v>21.8</v>
      </c>
    </row>
    <row r="1463" spans="1:5" x14ac:dyDescent="0.25">
      <c r="A1463">
        <v>1460</v>
      </c>
      <c r="B1463" s="1">
        <v>43760</v>
      </c>
      <c r="C1463" s="2">
        <v>0.81940972222222219</v>
      </c>
      <c r="D1463">
        <v>0</v>
      </c>
      <c r="E1463">
        <v>21.4</v>
      </c>
    </row>
    <row r="1464" spans="1:5" x14ac:dyDescent="0.25">
      <c r="A1464">
        <v>1461</v>
      </c>
      <c r="B1464" s="1">
        <v>43760</v>
      </c>
      <c r="C1464" s="2">
        <v>0.82982638888888882</v>
      </c>
      <c r="D1464">
        <v>0</v>
      </c>
      <c r="E1464">
        <v>21.2</v>
      </c>
    </row>
    <row r="1465" spans="1:5" x14ac:dyDescent="0.25">
      <c r="A1465">
        <v>1462</v>
      </c>
      <c r="B1465" s="1">
        <v>43760</v>
      </c>
      <c r="C1465" s="2">
        <v>0.84024305555555545</v>
      </c>
      <c r="D1465">
        <v>0</v>
      </c>
      <c r="E1465">
        <v>20.9</v>
      </c>
    </row>
    <row r="1466" spans="1:5" x14ac:dyDescent="0.25">
      <c r="A1466">
        <v>1463</v>
      </c>
      <c r="B1466" s="1">
        <v>43760</v>
      </c>
      <c r="C1466" s="2">
        <v>0.85065972222222219</v>
      </c>
      <c r="D1466">
        <v>0</v>
      </c>
      <c r="E1466">
        <v>20.7</v>
      </c>
    </row>
    <row r="1467" spans="1:5" x14ac:dyDescent="0.25">
      <c r="A1467">
        <v>1464</v>
      </c>
      <c r="B1467" s="1">
        <v>43760</v>
      </c>
      <c r="C1467" s="2">
        <v>0.86107638888888882</v>
      </c>
      <c r="D1467">
        <v>0</v>
      </c>
      <c r="E1467">
        <v>20.5</v>
      </c>
    </row>
    <row r="1468" spans="1:5" x14ac:dyDescent="0.25">
      <c r="A1468">
        <v>1465</v>
      </c>
      <c r="B1468" s="1">
        <v>43760</v>
      </c>
      <c r="C1468" s="2">
        <v>0.87149305555555545</v>
      </c>
      <c r="D1468">
        <v>0</v>
      </c>
      <c r="E1468">
        <v>20.399999999999999</v>
      </c>
    </row>
    <row r="1469" spans="1:5" x14ac:dyDescent="0.25">
      <c r="A1469">
        <v>1466</v>
      </c>
      <c r="B1469" s="1">
        <v>43760</v>
      </c>
      <c r="C1469" s="2">
        <v>0.88190972222222219</v>
      </c>
      <c r="D1469">
        <v>0</v>
      </c>
      <c r="E1469">
        <v>20.2</v>
      </c>
    </row>
    <row r="1470" spans="1:5" x14ac:dyDescent="0.25">
      <c r="A1470">
        <v>1467</v>
      </c>
      <c r="B1470" s="1">
        <v>43760</v>
      </c>
      <c r="C1470" s="2">
        <v>0.89232638888888882</v>
      </c>
      <c r="D1470">
        <v>0</v>
      </c>
      <c r="E1470">
        <v>20.100000000000001</v>
      </c>
    </row>
    <row r="1471" spans="1:5" x14ac:dyDescent="0.25">
      <c r="A1471">
        <v>1468</v>
      </c>
      <c r="B1471" s="1">
        <v>43760</v>
      </c>
      <c r="C1471" s="2">
        <v>0.90274305555555545</v>
      </c>
      <c r="D1471">
        <v>0</v>
      </c>
      <c r="E1471">
        <v>19.8</v>
      </c>
    </row>
    <row r="1472" spans="1:5" x14ac:dyDescent="0.25">
      <c r="A1472">
        <v>1469</v>
      </c>
      <c r="B1472" s="1">
        <v>43760</v>
      </c>
      <c r="C1472" s="2">
        <v>0.91315972222222219</v>
      </c>
      <c r="D1472">
        <v>0</v>
      </c>
      <c r="E1472">
        <v>19.600000000000001</v>
      </c>
    </row>
    <row r="1473" spans="1:5" x14ac:dyDescent="0.25">
      <c r="A1473">
        <v>1470</v>
      </c>
      <c r="B1473" s="1">
        <v>43760</v>
      </c>
      <c r="C1473" s="2">
        <v>0.92357638888888882</v>
      </c>
      <c r="D1473">
        <v>0</v>
      </c>
      <c r="E1473">
        <v>19.8</v>
      </c>
    </row>
    <row r="1474" spans="1:5" x14ac:dyDescent="0.25">
      <c r="A1474">
        <v>1471</v>
      </c>
      <c r="B1474" s="1">
        <v>43760</v>
      </c>
      <c r="C1474" s="2">
        <v>0.93399305555555545</v>
      </c>
      <c r="D1474">
        <v>0</v>
      </c>
      <c r="E1474">
        <v>20</v>
      </c>
    </row>
    <row r="1475" spans="1:5" x14ac:dyDescent="0.25">
      <c r="A1475">
        <v>1472</v>
      </c>
      <c r="B1475" s="1">
        <v>43760</v>
      </c>
      <c r="C1475" s="2">
        <v>0.94440972222222219</v>
      </c>
      <c r="D1475">
        <v>0</v>
      </c>
      <c r="E1475">
        <v>19.8</v>
      </c>
    </row>
    <row r="1476" spans="1:5" x14ac:dyDescent="0.25">
      <c r="A1476">
        <v>1473</v>
      </c>
      <c r="B1476" s="1">
        <v>43760</v>
      </c>
      <c r="C1476" s="2">
        <v>0.95482638888888882</v>
      </c>
      <c r="D1476">
        <v>0</v>
      </c>
      <c r="E1476">
        <v>19.5</v>
      </c>
    </row>
    <row r="1477" spans="1:5" x14ac:dyDescent="0.25">
      <c r="A1477">
        <v>1474</v>
      </c>
      <c r="B1477" s="1">
        <v>43760</v>
      </c>
      <c r="C1477" s="2">
        <v>0.96524305555555545</v>
      </c>
      <c r="D1477">
        <v>0</v>
      </c>
      <c r="E1477">
        <v>20.8</v>
      </c>
    </row>
    <row r="1478" spans="1:5" x14ac:dyDescent="0.25">
      <c r="A1478">
        <v>1475</v>
      </c>
      <c r="B1478" s="1">
        <v>43760</v>
      </c>
      <c r="C1478" s="2">
        <v>0.97565972222222219</v>
      </c>
      <c r="D1478">
        <v>0</v>
      </c>
      <c r="E1478">
        <v>20.6</v>
      </c>
    </row>
    <row r="1479" spans="1:5" x14ac:dyDescent="0.25">
      <c r="A1479">
        <v>1476</v>
      </c>
      <c r="B1479" s="1">
        <v>43760</v>
      </c>
      <c r="C1479" s="2">
        <v>0.98607638888888882</v>
      </c>
      <c r="D1479">
        <v>0</v>
      </c>
      <c r="E1479">
        <v>20.399999999999999</v>
      </c>
    </row>
    <row r="1480" spans="1:5" x14ac:dyDescent="0.25">
      <c r="A1480">
        <v>1477</v>
      </c>
      <c r="B1480" s="1">
        <v>43760</v>
      </c>
      <c r="C1480" s="2">
        <v>0.99649305555555545</v>
      </c>
      <c r="D1480">
        <v>0</v>
      </c>
      <c r="E1480">
        <v>20.3</v>
      </c>
    </row>
    <row r="1481" spans="1:5" x14ac:dyDescent="0.25">
      <c r="A1481">
        <v>1478</v>
      </c>
      <c r="B1481" s="1">
        <v>43761</v>
      </c>
      <c r="C1481" s="2">
        <v>6.9097222222222225E-3</v>
      </c>
      <c r="D1481">
        <v>0</v>
      </c>
      <c r="E1481">
        <v>20.100000000000001</v>
      </c>
    </row>
    <row r="1482" spans="1:5" x14ac:dyDescent="0.25">
      <c r="A1482">
        <v>1479</v>
      </c>
      <c r="B1482" s="1">
        <v>43761</v>
      </c>
      <c r="C1482" s="2">
        <v>1.7326388888888888E-2</v>
      </c>
      <c r="D1482">
        <v>0</v>
      </c>
      <c r="E1482">
        <v>19.899999999999999</v>
      </c>
    </row>
    <row r="1483" spans="1:5" x14ac:dyDescent="0.25">
      <c r="A1483">
        <v>1480</v>
      </c>
      <c r="B1483" s="1">
        <v>43761</v>
      </c>
      <c r="C1483" s="2">
        <v>2.7743055555555559E-2</v>
      </c>
      <c r="D1483">
        <v>0</v>
      </c>
      <c r="E1483">
        <v>19.600000000000001</v>
      </c>
    </row>
    <row r="1484" spans="1:5" x14ac:dyDescent="0.25">
      <c r="A1484">
        <v>1481</v>
      </c>
      <c r="B1484" s="1">
        <v>43761</v>
      </c>
      <c r="C1484" s="2">
        <v>3.8159722222222227E-2</v>
      </c>
      <c r="D1484">
        <v>0</v>
      </c>
      <c r="E1484">
        <v>19.399999999999999</v>
      </c>
    </row>
    <row r="1485" spans="1:5" x14ac:dyDescent="0.25">
      <c r="A1485">
        <v>1482</v>
      </c>
      <c r="B1485" s="1">
        <v>43761</v>
      </c>
      <c r="C1485" s="2">
        <v>4.8576388888888884E-2</v>
      </c>
      <c r="D1485">
        <v>0</v>
      </c>
      <c r="E1485">
        <v>20.7</v>
      </c>
    </row>
    <row r="1486" spans="1:5" x14ac:dyDescent="0.25">
      <c r="A1486">
        <v>1483</v>
      </c>
      <c r="B1486" s="1">
        <v>43761</v>
      </c>
      <c r="C1486" s="2">
        <v>5.8993055555555556E-2</v>
      </c>
      <c r="D1486">
        <v>0</v>
      </c>
      <c r="E1486">
        <v>20.5</v>
      </c>
    </row>
    <row r="1487" spans="1:5" x14ac:dyDescent="0.25">
      <c r="A1487">
        <v>1484</v>
      </c>
      <c r="B1487" s="1">
        <v>43761</v>
      </c>
      <c r="C1487" s="2">
        <v>6.9409722222222234E-2</v>
      </c>
      <c r="D1487">
        <v>0</v>
      </c>
      <c r="E1487">
        <v>20.3</v>
      </c>
    </row>
    <row r="1488" spans="1:5" x14ac:dyDescent="0.25">
      <c r="A1488">
        <v>1485</v>
      </c>
      <c r="B1488" s="1">
        <v>43761</v>
      </c>
      <c r="C1488" s="2">
        <v>7.9826388888888891E-2</v>
      </c>
      <c r="D1488">
        <v>0</v>
      </c>
      <c r="E1488">
        <v>19.899999999999999</v>
      </c>
    </row>
    <row r="1489" spans="1:5" x14ac:dyDescent="0.25">
      <c r="A1489">
        <v>1486</v>
      </c>
      <c r="B1489" s="1">
        <v>43761</v>
      </c>
      <c r="C1489" s="2">
        <v>9.0243055555555562E-2</v>
      </c>
      <c r="D1489">
        <v>0</v>
      </c>
      <c r="E1489">
        <v>19.899999999999999</v>
      </c>
    </row>
    <row r="1490" spans="1:5" x14ac:dyDescent="0.25">
      <c r="A1490">
        <v>1487</v>
      </c>
      <c r="B1490" s="1">
        <v>43761</v>
      </c>
      <c r="C1490" s="2">
        <v>0.10065972222222223</v>
      </c>
      <c r="D1490">
        <v>0</v>
      </c>
      <c r="E1490">
        <v>19.600000000000001</v>
      </c>
    </row>
    <row r="1491" spans="1:5" x14ac:dyDescent="0.25">
      <c r="A1491">
        <v>1488</v>
      </c>
      <c r="B1491" s="1">
        <v>43761</v>
      </c>
      <c r="C1491" s="2">
        <v>0.11107638888888889</v>
      </c>
      <c r="D1491">
        <v>0</v>
      </c>
      <c r="E1491">
        <v>19.399999999999999</v>
      </c>
    </row>
    <row r="1492" spans="1:5" x14ac:dyDescent="0.25">
      <c r="A1492">
        <v>1489</v>
      </c>
      <c r="B1492" s="1">
        <v>43761</v>
      </c>
      <c r="C1492" s="2">
        <v>0.12149305555555556</v>
      </c>
      <c r="D1492">
        <v>0</v>
      </c>
      <c r="E1492">
        <v>21</v>
      </c>
    </row>
    <row r="1493" spans="1:5" x14ac:dyDescent="0.25">
      <c r="A1493">
        <v>1490</v>
      </c>
      <c r="B1493" s="1">
        <v>43761</v>
      </c>
      <c r="C1493" s="2">
        <v>0.13190972222222222</v>
      </c>
      <c r="D1493">
        <v>0</v>
      </c>
      <c r="E1493">
        <v>20.6</v>
      </c>
    </row>
    <row r="1494" spans="1:5" x14ac:dyDescent="0.25">
      <c r="A1494">
        <v>1491</v>
      </c>
      <c r="B1494" s="1">
        <v>43761</v>
      </c>
      <c r="C1494" s="2">
        <v>0.14232638888888891</v>
      </c>
      <c r="D1494">
        <v>0</v>
      </c>
      <c r="E1494">
        <v>20.2</v>
      </c>
    </row>
    <row r="1495" spans="1:5" x14ac:dyDescent="0.25">
      <c r="A1495">
        <v>1492</v>
      </c>
      <c r="B1495" s="1">
        <v>43761</v>
      </c>
      <c r="C1495" s="2">
        <v>0.15274305555555556</v>
      </c>
      <c r="D1495">
        <v>0</v>
      </c>
      <c r="E1495">
        <v>19.899999999999999</v>
      </c>
    </row>
    <row r="1496" spans="1:5" x14ac:dyDescent="0.25">
      <c r="A1496">
        <v>1493</v>
      </c>
      <c r="B1496" s="1">
        <v>43761</v>
      </c>
      <c r="C1496" s="2">
        <v>0.16315972222222222</v>
      </c>
      <c r="D1496">
        <v>0</v>
      </c>
      <c r="E1496">
        <v>19.8</v>
      </c>
    </row>
    <row r="1497" spans="1:5" x14ac:dyDescent="0.25">
      <c r="A1497">
        <v>1494</v>
      </c>
      <c r="B1497" s="1">
        <v>43761</v>
      </c>
      <c r="C1497" s="2">
        <v>0.17357638888888891</v>
      </c>
      <c r="D1497">
        <v>0</v>
      </c>
      <c r="E1497">
        <v>19.600000000000001</v>
      </c>
    </row>
    <row r="1498" spans="1:5" x14ac:dyDescent="0.25">
      <c r="A1498">
        <v>1495</v>
      </c>
      <c r="B1498" s="1">
        <v>43761</v>
      </c>
      <c r="C1498" s="2">
        <v>0.18399305555555556</v>
      </c>
      <c r="D1498">
        <v>0</v>
      </c>
      <c r="E1498">
        <v>19.3</v>
      </c>
    </row>
    <row r="1499" spans="1:5" x14ac:dyDescent="0.25">
      <c r="A1499">
        <v>1496</v>
      </c>
      <c r="B1499" s="1">
        <v>43761</v>
      </c>
      <c r="C1499" s="2">
        <v>0.19440972222222222</v>
      </c>
      <c r="D1499">
        <v>0</v>
      </c>
      <c r="E1499">
        <v>19.899999999999999</v>
      </c>
    </row>
    <row r="1500" spans="1:5" x14ac:dyDescent="0.25">
      <c r="A1500">
        <v>1497</v>
      </c>
      <c r="B1500" s="1">
        <v>43761</v>
      </c>
      <c r="C1500" s="2">
        <v>0.20482638888888891</v>
      </c>
      <c r="D1500">
        <v>0</v>
      </c>
      <c r="E1500">
        <v>19.899999999999999</v>
      </c>
    </row>
    <row r="1501" spans="1:5" x14ac:dyDescent="0.25">
      <c r="A1501">
        <v>1498</v>
      </c>
      <c r="B1501" s="1">
        <v>43761</v>
      </c>
      <c r="C1501" s="2">
        <v>0.21524305555555556</v>
      </c>
      <c r="D1501">
        <v>0</v>
      </c>
      <c r="E1501">
        <v>19.8</v>
      </c>
    </row>
    <row r="1502" spans="1:5" x14ac:dyDescent="0.25">
      <c r="A1502">
        <v>1499</v>
      </c>
      <c r="B1502" s="1">
        <v>43761</v>
      </c>
      <c r="C1502" s="2">
        <v>0.22565972222222222</v>
      </c>
      <c r="D1502">
        <v>0</v>
      </c>
      <c r="E1502">
        <v>19.399999999999999</v>
      </c>
    </row>
    <row r="1503" spans="1:5" x14ac:dyDescent="0.25">
      <c r="A1503">
        <v>1500</v>
      </c>
      <c r="B1503" s="1">
        <v>43761</v>
      </c>
      <c r="C1503" s="2">
        <v>0.23607638888888891</v>
      </c>
      <c r="D1503">
        <v>0</v>
      </c>
      <c r="E1503">
        <v>19.3</v>
      </c>
    </row>
    <row r="1504" spans="1:5" x14ac:dyDescent="0.25">
      <c r="A1504">
        <v>1501</v>
      </c>
      <c r="B1504" s="1">
        <v>43761</v>
      </c>
      <c r="C1504" s="2">
        <v>0.24649305555555556</v>
      </c>
      <c r="D1504">
        <v>0</v>
      </c>
      <c r="E1504">
        <v>19.899999999999999</v>
      </c>
    </row>
    <row r="1505" spans="1:5" x14ac:dyDescent="0.25">
      <c r="A1505">
        <v>1502</v>
      </c>
      <c r="B1505" s="1">
        <v>43761</v>
      </c>
      <c r="C1505" s="2">
        <v>0.25690972222222225</v>
      </c>
      <c r="D1505">
        <v>0</v>
      </c>
      <c r="E1505">
        <v>19.8</v>
      </c>
    </row>
    <row r="1506" spans="1:5" x14ac:dyDescent="0.25">
      <c r="A1506">
        <v>1503</v>
      </c>
      <c r="B1506" s="1">
        <v>43761</v>
      </c>
      <c r="C1506" s="2">
        <v>0.26732638888888888</v>
      </c>
      <c r="D1506">
        <v>0</v>
      </c>
      <c r="E1506">
        <v>19.600000000000001</v>
      </c>
    </row>
    <row r="1507" spans="1:5" x14ac:dyDescent="0.25">
      <c r="A1507">
        <v>1504</v>
      </c>
      <c r="B1507" s="1">
        <v>43761</v>
      </c>
      <c r="C1507" s="2">
        <v>0.27774305555555556</v>
      </c>
      <c r="D1507">
        <v>0</v>
      </c>
      <c r="E1507">
        <v>19.3</v>
      </c>
    </row>
    <row r="1508" spans="1:5" x14ac:dyDescent="0.25">
      <c r="A1508">
        <v>1505</v>
      </c>
      <c r="B1508" s="1">
        <v>43761</v>
      </c>
      <c r="C1508" s="2">
        <v>0.28815972222222225</v>
      </c>
      <c r="D1508">
        <v>0</v>
      </c>
      <c r="E1508">
        <v>19.5</v>
      </c>
    </row>
    <row r="1509" spans="1:5" x14ac:dyDescent="0.25">
      <c r="A1509">
        <v>1506</v>
      </c>
      <c r="B1509" s="1">
        <v>43761</v>
      </c>
      <c r="C1509" s="2">
        <v>0.29857638888888888</v>
      </c>
      <c r="D1509">
        <v>1436</v>
      </c>
      <c r="E1509">
        <v>19.5</v>
      </c>
    </row>
    <row r="1510" spans="1:5" x14ac:dyDescent="0.25">
      <c r="A1510">
        <v>1507</v>
      </c>
      <c r="B1510" s="1">
        <v>43761</v>
      </c>
      <c r="C1510" s="2">
        <v>0.30899305555555556</v>
      </c>
      <c r="D1510">
        <v>1999</v>
      </c>
      <c r="E1510">
        <v>20.3</v>
      </c>
    </row>
    <row r="1511" spans="1:5" x14ac:dyDescent="0.25">
      <c r="A1511">
        <v>1508</v>
      </c>
      <c r="B1511" s="1">
        <v>43761</v>
      </c>
      <c r="C1511" s="2">
        <v>0.31940972222222225</v>
      </c>
      <c r="D1511">
        <v>1995</v>
      </c>
      <c r="E1511">
        <v>20.100000000000001</v>
      </c>
    </row>
    <row r="1512" spans="1:5" x14ac:dyDescent="0.25">
      <c r="A1512">
        <v>1509</v>
      </c>
      <c r="B1512" s="1">
        <v>43761</v>
      </c>
      <c r="C1512" s="2">
        <v>0.32982638888888888</v>
      </c>
      <c r="D1512">
        <v>2029</v>
      </c>
      <c r="E1512">
        <v>20.2</v>
      </c>
    </row>
    <row r="1513" spans="1:5" x14ac:dyDescent="0.25">
      <c r="A1513">
        <v>1510</v>
      </c>
      <c r="B1513" s="1">
        <v>43761</v>
      </c>
      <c r="C1513" s="2">
        <v>0.34024305555555556</v>
      </c>
      <c r="D1513">
        <v>2074</v>
      </c>
      <c r="E1513">
        <v>20.399999999999999</v>
      </c>
    </row>
    <row r="1514" spans="1:5" x14ac:dyDescent="0.25">
      <c r="A1514">
        <v>1511</v>
      </c>
      <c r="B1514" s="1">
        <v>43761</v>
      </c>
      <c r="C1514" s="2">
        <v>0.35065972222222225</v>
      </c>
      <c r="D1514">
        <v>2322</v>
      </c>
      <c r="E1514">
        <v>20.399999999999999</v>
      </c>
    </row>
    <row r="1515" spans="1:5" x14ac:dyDescent="0.25">
      <c r="A1515">
        <v>1512</v>
      </c>
      <c r="B1515" s="1">
        <v>43761</v>
      </c>
      <c r="C1515" s="2">
        <v>0.36107638888888888</v>
      </c>
      <c r="D1515">
        <v>2462</v>
      </c>
      <c r="E1515">
        <v>20.7</v>
      </c>
    </row>
    <row r="1516" spans="1:5" x14ac:dyDescent="0.25">
      <c r="A1516">
        <v>1513</v>
      </c>
      <c r="B1516" s="1">
        <v>43761</v>
      </c>
      <c r="C1516" s="2">
        <v>0.37149305555555556</v>
      </c>
      <c r="D1516">
        <v>2776</v>
      </c>
      <c r="E1516">
        <v>20.9</v>
      </c>
    </row>
    <row r="1517" spans="1:5" x14ac:dyDescent="0.25">
      <c r="A1517">
        <v>1514</v>
      </c>
      <c r="B1517" s="1">
        <v>43761</v>
      </c>
      <c r="C1517" s="2">
        <v>0.38190972222222225</v>
      </c>
      <c r="D1517">
        <v>3221</v>
      </c>
      <c r="E1517">
        <v>21.4</v>
      </c>
    </row>
    <row r="1518" spans="1:5" x14ac:dyDescent="0.25">
      <c r="A1518">
        <v>1515</v>
      </c>
      <c r="B1518" s="1">
        <v>43761</v>
      </c>
      <c r="C1518" s="2">
        <v>0.39232638888888888</v>
      </c>
      <c r="D1518">
        <v>3610</v>
      </c>
      <c r="E1518">
        <v>21.9</v>
      </c>
    </row>
    <row r="1519" spans="1:5" x14ac:dyDescent="0.25">
      <c r="A1519">
        <v>1516</v>
      </c>
      <c r="B1519" s="1">
        <v>43761</v>
      </c>
      <c r="C1519" s="2">
        <v>0.40274305555555556</v>
      </c>
      <c r="D1519">
        <v>3694</v>
      </c>
      <c r="E1519">
        <v>22.3</v>
      </c>
    </row>
    <row r="1520" spans="1:5" x14ac:dyDescent="0.25">
      <c r="A1520">
        <v>1517</v>
      </c>
      <c r="B1520" s="1">
        <v>43761</v>
      </c>
      <c r="C1520" s="2">
        <v>0.41315972222222225</v>
      </c>
      <c r="D1520">
        <v>4200</v>
      </c>
      <c r="E1520">
        <v>22.9</v>
      </c>
    </row>
    <row r="1521" spans="1:5" x14ac:dyDescent="0.25">
      <c r="A1521">
        <v>1518</v>
      </c>
      <c r="B1521" s="1">
        <v>43761</v>
      </c>
      <c r="C1521" s="2">
        <v>0.42357638888888888</v>
      </c>
      <c r="D1521">
        <v>4446</v>
      </c>
      <c r="E1521">
        <v>23.5</v>
      </c>
    </row>
    <row r="1522" spans="1:5" x14ac:dyDescent="0.25">
      <c r="A1522">
        <v>1519</v>
      </c>
      <c r="B1522" s="1">
        <v>43761</v>
      </c>
      <c r="C1522" s="2">
        <v>0.43399305555555556</v>
      </c>
      <c r="D1522">
        <v>4904</v>
      </c>
      <c r="E1522">
        <v>24.5</v>
      </c>
    </row>
    <row r="1523" spans="1:5" x14ac:dyDescent="0.25">
      <c r="A1523">
        <v>1520</v>
      </c>
      <c r="B1523" s="1">
        <v>43761</v>
      </c>
      <c r="C1523" s="2">
        <v>0.44440972222222225</v>
      </c>
      <c r="D1523">
        <v>4626</v>
      </c>
      <c r="E1523">
        <v>24.9</v>
      </c>
    </row>
    <row r="1524" spans="1:5" x14ac:dyDescent="0.25">
      <c r="A1524">
        <v>1521</v>
      </c>
      <c r="B1524" s="1">
        <v>43761</v>
      </c>
      <c r="C1524" s="2">
        <v>0.45482638888888888</v>
      </c>
      <c r="D1524">
        <v>5185</v>
      </c>
      <c r="E1524">
        <v>25.1</v>
      </c>
    </row>
    <row r="1525" spans="1:5" x14ac:dyDescent="0.25">
      <c r="A1525">
        <v>1522</v>
      </c>
      <c r="B1525" s="1">
        <v>43761</v>
      </c>
      <c r="C1525" s="2">
        <v>0.46524305555555556</v>
      </c>
      <c r="D1525">
        <v>5310</v>
      </c>
      <c r="E1525">
        <v>25.6</v>
      </c>
    </row>
    <row r="1526" spans="1:5" x14ac:dyDescent="0.25">
      <c r="A1526">
        <v>1523</v>
      </c>
      <c r="B1526" s="1">
        <v>43761</v>
      </c>
      <c r="C1526" s="2">
        <v>0.47565972222222225</v>
      </c>
      <c r="D1526">
        <v>4756</v>
      </c>
      <c r="E1526">
        <v>25.9</v>
      </c>
    </row>
    <row r="1527" spans="1:5" x14ac:dyDescent="0.25">
      <c r="A1527">
        <v>1524</v>
      </c>
      <c r="B1527" s="1">
        <v>43761</v>
      </c>
      <c r="C1527" s="2">
        <v>0.48607638888888888</v>
      </c>
      <c r="D1527">
        <v>6515</v>
      </c>
      <c r="E1527">
        <v>25.9</v>
      </c>
    </row>
    <row r="1528" spans="1:5" x14ac:dyDescent="0.25">
      <c r="A1528">
        <v>1525</v>
      </c>
      <c r="B1528" s="1">
        <v>43761</v>
      </c>
      <c r="C1528" s="2">
        <v>0.49649305555555556</v>
      </c>
      <c r="D1528">
        <v>5374</v>
      </c>
      <c r="E1528">
        <v>26.2</v>
      </c>
    </row>
    <row r="1529" spans="1:5" x14ac:dyDescent="0.25">
      <c r="A1529">
        <v>1526</v>
      </c>
      <c r="B1529" s="1">
        <v>43761</v>
      </c>
      <c r="C1529" s="2">
        <v>0.50690972222222219</v>
      </c>
      <c r="D1529">
        <v>4296</v>
      </c>
      <c r="E1529">
        <v>26.1</v>
      </c>
    </row>
    <row r="1530" spans="1:5" x14ac:dyDescent="0.25">
      <c r="A1530">
        <v>1527</v>
      </c>
      <c r="B1530" s="1">
        <v>43761</v>
      </c>
      <c r="C1530" s="2">
        <v>0.51732638888888893</v>
      </c>
      <c r="D1530">
        <v>4188</v>
      </c>
      <c r="E1530">
        <v>25.7</v>
      </c>
    </row>
    <row r="1531" spans="1:5" x14ac:dyDescent="0.25">
      <c r="A1531">
        <v>1528</v>
      </c>
      <c r="B1531" s="1">
        <v>43761</v>
      </c>
      <c r="C1531" s="2">
        <v>0.52774305555555556</v>
      </c>
      <c r="D1531">
        <v>3991</v>
      </c>
      <c r="E1531">
        <v>26</v>
      </c>
    </row>
    <row r="1532" spans="1:5" x14ac:dyDescent="0.25">
      <c r="A1532">
        <v>1529</v>
      </c>
      <c r="B1532" s="1">
        <v>43761</v>
      </c>
      <c r="C1532" s="2">
        <v>0.53815972222222219</v>
      </c>
      <c r="D1532">
        <v>3475</v>
      </c>
      <c r="E1532">
        <v>25.3</v>
      </c>
    </row>
    <row r="1533" spans="1:5" x14ac:dyDescent="0.25">
      <c r="A1533">
        <v>1530</v>
      </c>
      <c r="B1533" s="1">
        <v>43761</v>
      </c>
      <c r="C1533" s="2">
        <v>0.54857638888888893</v>
      </c>
      <c r="D1533">
        <v>3153</v>
      </c>
      <c r="E1533">
        <v>25</v>
      </c>
    </row>
    <row r="1534" spans="1:5" x14ac:dyDescent="0.25">
      <c r="A1534">
        <v>1531</v>
      </c>
      <c r="B1534" s="1">
        <v>43761</v>
      </c>
      <c r="C1534" s="2">
        <v>0.55899305555555556</v>
      </c>
      <c r="D1534">
        <v>3224</v>
      </c>
      <c r="E1534">
        <v>25.1</v>
      </c>
    </row>
    <row r="1535" spans="1:5" x14ac:dyDescent="0.25">
      <c r="A1535">
        <v>1532</v>
      </c>
      <c r="B1535" s="1">
        <v>43761</v>
      </c>
      <c r="C1535" s="2">
        <v>0.56940972222222219</v>
      </c>
      <c r="D1535">
        <v>3278</v>
      </c>
      <c r="E1535">
        <v>24.7</v>
      </c>
    </row>
    <row r="1536" spans="1:5" x14ac:dyDescent="0.25">
      <c r="A1536">
        <v>1533</v>
      </c>
      <c r="B1536" s="1">
        <v>43761</v>
      </c>
      <c r="C1536" s="2">
        <v>0.57982638888888893</v>
      </c>
      <c r="D1536">
        <v>3974</v>
      </c>
      <c r="E1536">
        <v>25</v>
      </c>
    </row>
    <row r="1537" spans="1:5" x14ac:dyDescent="0.25">
      <c r="A1537">
        <v>1534</v>
      </c>
      <c r="B1537" s="1">
        <v>43761</v>
      </c>
      <c r="C1537" s="2">
        <v>0.59024305555555556</v>
      </c>
      <c r="D1537">
        <v>3404</v>
      </c>
      <c r="E1537">
        <v>24.8</v>
      </c>
    </row>
    <row r="1538" spans="1:5" x14ac:dyDescent="0.25">
      <c r="A1538">
        <v>1535</v>
      </c>
      <c r="B1538" s="1">
        <v>43761</v>
      </c>
      <c r="C1538" s="2">
        <v>0.60065972222222219</v>
      </c>
      <c r="D1538">
        <v>3155</v>
      </c>
      <c r="E1538">
        <v>24.7</v>
      </c>
    </row>
    <row r="1539" spans="1:5" x14ac:dyDescent="0.25">
      <c r="A1539">
        <v>1536</v>
      </c>
      <c r="B1539" s="1">
        <v>43761</v>
      </c>
      <c r="C1539" s="2">
        <v>0.61107638888888893</v>
      </c>
      <c r="D1539">
        <v>3222</v>
      </c>
      <c r="E1539">
        <v>24.7</v>
      </c>
    </row>
    <row r="1540" spans="1:5" x14ac:dyDescent="0.25">
      <c r="A1540">
        <v>1537</v>
      </c>
      <c r="B1540" s="1">
        <v>43761</v>
      </c>
      <c r="C1540" s="2">
        <v>0.62149305555555556</v>
      </c>
      <c r="D1540">
        <v>3163</v>
      </c>
      <c r="E1540">
        <v>24.7</v>
      </c>
    </row>
    <row r="1541" spans="1:5" x14ac:dyDescent="0.25">
      <c r="A1541">
        <v>1538</v>
      </c>
      <c r="B1541" s="1">
        <v>43761</v>
      </c>
      <c r="C1541" s="2">
        <v>0.63190972222222219</v>
      </c>
      <c r="D1541">
        <v>3241</v>
      </c>
      <c r="E1541">
        <v>24.5</v>
      </c>
    </row>
    <row r="1542" spans="1:5" x14ac:dyDescent="0.25">
      <c r="A1542">
        <v>1539</v>
      </c>
      <c r="B1542" s="1">
        <v>43761</v>
      </c>
      <c r="C1542" s="2">
        <v>0.64232638888888893</v>
      </c>
      <c r="D1542">
        <v>2904</v>
      </c>
      <c r="E1542">
        <v>24.7</v>
      </c>
    </row>
    <row r="1543" spans="1:5" x14ac:dyDescent="0.25">
      <c r="A1543">
        <v>1540</v>
      </c>
      <c r="B1543" s="1">
        <v>43761</v>
      </c>
      <c r="C1543" s="2">
        <v>0.65274305555555556</v>
      </c>
      <c r="D1543">
        <v>2700</v>
      </c>
      <c r="E1543">
        <v>24.6</v>
      </c>
    </row>
    <row r="1544" spans="1:5" x14ac:dyDescent="0.25">
      <c r="A1544">
        <v>1541</v>
      </c>
      <c r="B1544" s="1">
        <v>43761</v>
      </c>
      <c r="C1544" s="2">
        <v>0.66315972222222219</v>
      </c>
      <c r="D1544">
        <v>2607</v>
      </c>
      <c r="E1544">
        <v>24.4</v>
      </c>
    </row>
    <row r="1545" spans="1:5" x14ac:dyDescent="0.25">
      <c r="A1545">
        <v>1542</v>
      </c>
      <c r="B1545" s="1">
        <v>43761</v>
      </c>
      <c r="C1545" s="2">
        <v>0.67357638888888882</v>
      </c>
      <c r="D1545">
        <v>2465</v>
      </c>
      <c r="E1545">
        <v>24.4</v>
      </c>
    </row>
    <row r="1546" spans="1:5" x14ac:dyDescent="0.25">
      <c r="A1546">
        <v>1543</v>
      </c>
      <c r="B1546" s="1">
        <v>43761</v>
      </c>
      <c r="C1546" s="2">
        <v>0.68399305555555545</v>
      </c>
      <c r="D1546">
        <v>2502</v>
      </c>
      <c r="E1546">
        <v>24.3</v>
      </c>
    </row>
    <row r="1547" spans="1:5" x14ac:dyDescent="0.25">
      <c r="A1547">
        <v>1544</v>
      </c>
      <c r="B1547" s="1">
        <v>43761</v>
      </c>
      <c r="C1547" s="2">
        <v>0.69440972222222219</v>
      </c>
      <c r="D1547">
        <v>2486</v>
      </c>
      <c r="E1547">
        <v>24.2</v>
      </c>
    </row>
    <row r="1548" spans="1:5" x14ac:dyDescent="0.25">
      <c r="A1548">
        <v>1545</v>
      </c>
      <c r="B1548" s="1">
        <v>43761</v>
      </c>
      <c r="C1548" s="2">
        <v>0.70482638888888882</v>
      </c>
      <c r="D1548">
        <v>2383</v>
      </c>
      <c r="E1548">
        <v>24.1</v>
      </c>
    </row>
    <row r="1549" spans="1:5" x14ac:dyDescent="0.25">
      <c r="A1549">
        <v>1546</v>
      </c>
      <c r="B1549" s="1">
        <v>43761</v>
      </c>
      <c r="C1549" s="2">
        <v>0.71524305555555545</v>
      </c>
      <c r="D1549">
        <v>2250</v>
      </c>
      <c r="E1549">
        <v>24</v>
      </c>
    </row>
    <row r="1550" spans="1:5" x14ac:dyDescent="0.25">
      <c r="A1550">
        <v>1547</v>
      </c>
      <c r="B1550" s="1">
        <v>43761</v>
      </c>
      <c r="C1550" s="2">
        <v>0.72565972222222219</v>
      </c>
      <c r="D1550">
        <v>2171</v>
      </c>
      <c r="E1550">
        <v>23.9</v>
      </c>
    </row>
    <row r="1551" spans="1:5" x14ac:dyDescent="0.25">
      <c r="A1551">
        <v>1548</v>
      </c>
      <c r="B1551" s="1">
        <v>43761</v>
      </c>
      <c r="C1551" s="2">
        <v>0.73607638888888882</v>
      </c>
      <c r="D1551">
        <v>2114</v>
      </c>
      <c r="E1551">
        <v>23.8</v>
      </c>
    </row>
    <row r="1552" spans="1:5" x14ac:dyDescent="0.25">
      <c r="A1552">
        <v>1549</v>
      </c>
      <c r="B1552" s="1">
        <v>43761</v>
      </c>
      <c r="C1552" s="2">
        <v>0.74649305555555545</v>
      </c>
      <c r="D1552">
        <v>2113</v>
      </c>
      <c r="E1552">
        <v>23.7</v>
      </c>
    </row>
    <row r="1553" spans="1:5" x14ac:dyDescent="0.25">
      <c r="A1553">
        <v>1550</v>
      </c>
      <c r="B1553" s="1">
        <v>43761</v>
      </c>
      <c r="C1553" s="2">
        <v>0.75690972222222219</v>
      </c>
      <c r="D1553">
        <v>2085</v>
      </c>
      <c r="E1553">
        <v>23.6</v>
      </c>
    </row>
    <row r="1554" spans="1:5" x14ac:dyDescent="0.25">
      <c r="A1554">
        <v>1551</v>
      </c>
      <c r="B1554" s="1">
        <v>43761</v>
      </c>
      <c r="C1554" s="2">
        <v>0.76732638888888882</v>
      </c>
      <c r="D1554">
        <v>2084</v>
      </c>
      <c r="E1554">
        <v>23.4</v>
      </c>
    </row>
    <row r="1555" spans="1:5" x14ac:dyDescent="0.25">
      <c r="A1555">
        <v>1552</v>
      </c>
      <c r="B1555" s="1">
        <v>43761</v>
      </c>
      <c r="C1555" s="2">
        <v>0.77774305555555545</v>
      </c>
      <c r="D1555">
        <v>2085</v>
      </c>
      <c r="E1555">
        <v>23.1</v>
      </c>
    </row>
    <row r="1556" spans="1:5" x14ac:dyDescent="0.25">
      <c r="A1556">
        <v>1553</v>
      </c>
      <c r="B1556" s="1">
        <v>43761</v>
      </c>
      <c r="C1556" s="2">
        <v>0.78815972222222219</v>
      </c>
      <c r="D1556">
        <v>2095</v>
      </c>
      <c r="E1556">
        <v>22.8</v>
      </c>
    </row>
    <row r="1557" spans="1:5" x14ac:dyDescent="0.25">
      <c r="A1557">
        <v>1554</v>
      </c>
      <c r="B1557" s="1">
        <v>43761</v>
      </c>
      <c r="C1557" s="2">
        <v>0.79857638888888882</v>
      </c>
      <c r="D1557">
        <v>0</v>
      </c>
      <c r="E1557">
        <v>22.2</v>
      </c>
    </row>
    <row r="1558" spans="1:5" x14ac:dyDescent="0.25">
      <c r="A1558">
        <v>1555</v>
      </c>
      <c r="B1558" s="1">
        <v>43761</v>
      </c>
      <c r="C1558" s="2">
        <v>0.80899305555555545</v>
      </c>
      <c r="D1558">
        <v>0</v>
      </c>
      <c r="E1558">
        <v>21.3</v>
      </c>
    </row>
    <row r="1559" spans="1:5" x14ac:dyDescent="0.25">
      <c r="A1559">
        <v>1556</v>
      </c>
      <c r="B1559" s="1">
        <v>43761</v>
      </c>
      <c r="C1559" s="2">
        <v>0.81940972222222219</v>
      </c>
      <c r="D1559">
        <v>0</v>
      </c>
      <c r="E1559">
        <v>20.7</v>
      </c>
    </row>
    <row r="1560" spans="1:5" x14ac:dyDescent="0.25">
      <c r="A1560">
        <v>1557</v>
      </c>
      <c r="B1560" s="1">
        <v>43761</v>
      </c>
      <c r="C1560" s="2">
        <v>0.82982638888888882</v>
      </c>
      <c r="D1560">
        <v>0</v>
      </c>
      <c r="E1560">
        <v>20.3</v>
      </c>
    </row>
    <row r="1561" spans="1:5" x14ac:dyDescent="0.25">
      <c r="A1561">
        <v>1558</v>
      </c>
      <c r="B1561" s="1">
        <v>43761</v>
      </c>
      <c r="C1561" s="2">
        <v>0.84024305555555545</v>
      </c>
      <c r="D1561">
        <v>0</v>
      </c>
      <c r="E1561">
        <v>19.899999999999999</v>
      </c>
    </row>
    <row r="1562" spans="1:5" x14ac:dyDescent="0.25">
      <c r="A1562">
        <v>1559</v>
      </c>
      <c r="B1562" s="1">
        <v>43761</v>
      </c>
      <c r="C1562" s="2">
        <v>0.85065972222222219</v>
      </c>
      <c r="D1562">
        <v>0</v>
      </c>
      <c r="E1562">
        <v>20.399999999999999</v>
      </c>
    </row>
    <row r="1563" spans="1:5" x14ac:dyDescent="0.25">
      <c r="A1563">
        <v>1560</v>
      </c>
      <c r="B1563" s="1">
        <v>43761</v>
      </c>
      <c r="C1563" s="2">
        <v>0.86107638888888882</v>
      </c>
      <c r="D1563">
        <v>0</v>
      </c>
      <c r="E1563">
        <v>22.2</v>
      </c>
    </row>
    <row r="1564" spans="1:5" x14ac:dyDescent="0.25">
      <c r="A1564">
        <v>1561</v>
      </c>
      <c r="B1564" s="1">
        <v>43761</v>
      </c>
      <c r="C1564" s="2">
        <v>0.87149305555555545</v>
      </c>
      <c r="D1564">
        <v>0</v>
      </c>
      <c r="E1564">
        <v>21.5</v>
      </c>
    </row>
    <row r="1565" spans="1:5" x14ac:dyDescent="0.25">
      <c r="A1565">
        <v>1562</v>
      </c>
      <c r="B1565" s="1">
        <v>43761</v>
      </c>
      <c r="C1565" s="2">
        <v>0.88190972222222219</v>
      </c>
      <c r="D1565">
        <v>0</v>
      </c>
      <c r="E1565">
        <v>20.9</v>
      </c>
    </row>
    <row r="1566" spans="1:5" x14ac:dyDescent="0.25">
      <c r="A1566">
        <v>1563</v>
      </c>
      <c r="B1566" s="1">
        <v>43761</v>
      </c>
      <c r="C1566" s="2">
        <v>0.89232638888888882</v>
      </c>
      <c r="D1566">
        <v>0</v>
      </c>
      <c r="E1566">
        <v>20.2</v>
      </c>
    </row>
    <row r="1567" spans="1:5" x14ac:dyDescent="0.25">
      <c r="A1567">
        <v>1564</v>
      </c>
      <c r="B1567" s="1">
        <v>43761</v>
      </c>
      <c r="C1567" s="2">
        <v>0.90274305555555545</v>
      </c>
      <c r="D1567">
        <v>0</v>
      </c>
      <c r="E1567">
        <v>19.600000000000001</v>
      </c>
    </row>
    <row r="1568" spans="1:5" x14ac:dyDescent="0.25">
      <c r="A1568">
        <v>1565</v>
      </c>
      <c r="B1568" s="1">
        <v>43761</v>
      </c>
      <c r="C1568" s="2">
        <v>0.91315972222222219</v>
      </c>
      <c r="D1568">
        <v>0</v>
      </c>
      <c r="E1568">
        <v>19.3</v>
      </c>
    </row>
    <row r="1569" spans="1:5" x14ac:dyDescent="0.25">
      <c r="A1569">
        <v>1566</v>
      </c>
      <c r="B1569" s="1">
        <v>43761</v>
      </c>
      <c r="C1569" s="2">
        <v>0.92357638888888882</v>
      </c>
      <c r="D1569">
        <v>0</v>
      </c>
      <c r="E1569">
        <v>22.1</v>
      </c>
    </row>
    <row r="1570" spans="1:5" x14ac:dyDescent="0.25">
      <c r="A1570">
        <v>1567</v>
      </c>
      <c r="B1570" s="1">
        <v>43761</v>
      </c>
      <c r="C1570" s="2">
        <v>0.93399305555555545</v>
      </c>
      <c r="D1570">
        <v>0</v>
      </c>
      <c r="E1570">
        <v>21.4</v>
      </c>
    </row>
    <row r="1571" spans="1:5" x14ac:dyDescent="0.25">
      <c r="A1571">
        <v>1568</v>
      </c>
      <c r="B1571" s="1">
        <v>43761</v>
      </c>
      <c r="C1571" s="2">
        <v>0.94440972222222219</v>
      </c>
      <c r="D1571">
        <v>0</v>
      </c>
      <c r="E1571">
        <v>20.8</v>
      </c>
    </row>
    <row r="1572" spans="1:5" x14ac:dyDescent="0.25">
      <c r="A1572">
        <v>1569</v>
      </c>
      <c r="B1572" s="1">
        <v>43761</v>
      </c>
      <c r="C1572" s="2">
        <v>0.95482638888888882</v>
      </c>
      <c r="D1572">
        <v>0</v>
      </c>
      <c r="E1572">
        <v>20</v>
      </c>
    </row>
    <row r="1573" spans="1:5" x14ac:dyDescent="0.25">
      <c r="A1573">
        <v>1570</v>
      </c>
      <c r="B1573" s="1">
        <v>43761</v>
      </c>
      <c r="C1573" s="2">
        <v>0.96524305555555545</v>
      </c>
      <c r="D1573">
        <v>0</v>
      </c>
      <c r="E1573">
        <v>19.8</v>
      </c>
    </row>
    <row r="1574" spans="1:5" x14ac:dyDescent="0.25">
      <c r="A1574">
        <v>1571</v>
      </c>
      <c r="B1574" s="1">
        <v>43761</v>
      </c>
      <c r="C1574" s="2">
        <v>0.97565972222222219</v>
      </c>
      <c r="D1574">
        <v>0</v>
      </c>
      <c r="E1574">
        <v>20</v>
      </c>
    </row>
    <row r="1575" spans="1:5" x14ac:dyDescent="0.25">
      <c r="A1575">
        <v>1572</v>
      </c>
      <c r="B1575" s="1">
        <v>43761</v>
      </c>
      <c r="C1575" s="2">
        <v>0.98607638888888882</v>
      </c>
      <c r="D1575">
        <v>0</v>
      </c>
      <c r="E1575">
        <v>21.7</v>
      </c>
    </row>
    <row r="1576" spans="1:5" x14ac:dyDescent="0.25">
      <c r="A1576">
        <v>1573</v>
      </c>
      <c r="B1576" s="1">
        <v>43761</v>
      </c>
      <c r="C1576" s="2">
        <v>0.99649305555555545</v>
      </c>
      <c r="D1576">
        <v>0</v>
      </c>
      <c r="E1576">
        <v>20.9</v>
      </c>
    </row>
    <row r="1577" spans="1:5" x14ac:dyDescent="0.25">
      <c r="A1577">
        <v>1574</v>
      </c>
      <c r="B1577" s="1">
        <v>43762</v>
      </c>
      <c r="C1577" s="2">
        <v>6.9097222222222225E-3</v>
      </c>
      <c r="D1577">
        <v>0</v>
      </c>
      <c r="E1577">
        <v>20.3</v>
      </c>
    </row>
    <row r="1578" spans="1:5" x14ac:dyDescent="0.25">
      <c r="A1578">
        <v>1575</v>
      </c>
      <c r="B1578" s="1">
        <v>43762</v>
      </c>
      <c r="C1578" s="2">
        <v>1.7326388888888888E-2</v>
      </c>
      <c r="D1578">
        <v>0</v>
      </c>
      <c r="E1578">
        <v>19.7</v>
      </c>
    </row>
    <row r="1579" spans="1:5" x14ac:dyDescent="0.25">
      <c r="A1579">
        <v>1576</v>
      </c>
      <c r="B1579" s="1">
        <v>43762</v>
      </c>
      <c r="C1579" s="2">
        <v>2.7743055555555559E-2</v>
      </c>
      <c r="D1579">
        <v>0</v>
      </c>
      <c r="E1579">
        <v>19.600000000000001</v>
      </c>
    </row>
    <row r="1580" spans="1:5" x14ac:dyDescent="0.25">
      <c r="A1580">
        <v>1577</v>
      </c>
      <c r="B1580" s="1">
        <v>43762</v>
      </c>
      <c r="C1580" s="2">
        <v>3.8159722222222227E-2</v>
      </c>
      <c r="D1580">
        <v>0</v>
      </c>
      <c r="E1580">
        <v>20</v>
      </c>
    </row>
    <row r="1581" spans="1:5" x14ac:dyDescent="0.25">
      <c r="A1581">
        <v>1578</v>
      </c>
      <c r="B1581" s="1">
        <v>43762</v>
      </c>
      <c r="C1581" s="2">
        <v>4.8576388888888884E-2</v>
      </c>
      <c r="D1581">
        <v>0</v>
      </c>
      <c r="E1581">
        <v>20.7</v>
      </c>
    </row>
    <row r="1582" spans="1:5" x14ac:dyDescent="0.25">
      <c r="A1582">
        <v>1579</v>
      </c>
      <c r="B1582" s="1">
        <v>43762</v>
      </c>
      <c r="C1582" s="2">
        <v>5.8993055555555556E-2</v>
      </c>
      <c r="D1582">
        <v>0</v>
      </c>
      <c r="E1582">
        <v>20.3</v>
      </c>
    </row>
    <row r="1583" spans="1:5" x14ac:dyDescent="0.25">
      <c r="A1583">
        <v>1580</v>
      </c>
      <c r="B1583" s="1">
        <v>43762</v>
      </c>
      <c r="C1583" s="2">
        <v>6.9409722222222234E-2</v>
      </c>
      <c r="D1583">
        <v>0</v>
      </c>
      <c r="E1583">
        <v>19.8</v>
      </c>
    </row>
    <row r="1584" spans="1:5" x14ac:dyDescent="0.25">
      <c r="A1584">
        <v>1581</v>
      </c>
      <c r="B1584" s="1">
        <v>43762</v>
      </c>
      <c r="C1584" s="2">
        <v>7.9826388888888891E-2</v>
      </c>
      <c r="D1584">
        <v>0</v>
      </c>
      <c r="E1584">
        <v>19.7</v>
      </c>
    </row>
    <row r="1585" spans="1:5" x14ac:dyDescent="0.25">
      <c r="A1585">
        <v>1582</v>
      </c>
      <c r="B1585" s="1">
        <v>43762</v>
      </c>
      <c r="C1585" s="2">
        <v>9.0243055555555562E-2</v>
      </c>
      <c r="D1585">
        <v>0</v>
      </c>
      <c r="E1585">
        <v>19.399999999999999</v>
      </c>
    </row>
    <row r="1586" spans="1:5" x14ac:dyDescent="0.25">
      <c r="A1586">
        <v>1583</v>
      </c>
      <c r="B1586" s="1">
        <v>43762</v>
      </c>
      <c r="C1586" s="2">
        <v>0.10065972222222223</v>
      </c>
      <c r="D1586">
        <v>0</v>
      </c>
      <c r="E1586">
        <v>20.399999999999999</v>
      </c>
    </row>
    <row r="1587" spans="1:5" x14ac:dyDescent="0.25">
      <c r="A1587">
        <v>1584</v>
      </c>
      <c r="B1587" s="1">
        <v>43762</v>
      </c>
      <c r="C1587" s="2">
        <v>0.11107638888888889</v>
      </c>
      <c r="D1587">
        <v>0</v>
      </c>
      <c r="E1587">
        <v>21.1</v>
      </c>
    </row>
    <row r="1588" spans="1:5" x14ac:dyDescent="0.25">
      <c r="A1588">
        <v>1585</v>
      </c>
      <c r="B1588" s="1">
        <v>43762</v>
      </c>
      <c r="C1588" s="2">
        <v>0.12149305555555556</v>
      </c>
      <c r="D1588">
        <v>0</v>
      </c>
      <c r="E1588">
        <v>20.5</v>
      </c>
    </row>
    <row r="1589" spans="1:5" x14ac:dyDescent="0.25">
      <c r="A1589">
        <v>1586</v>
      </c>
      <c r="B1589" s="1">
        <v>43762</v>
      </c>
      <c r="C1589" s="2">
        <v>0.13190972222222222</v>
      </c>
      <c r="D1589">
        <v>0</v>
      </c>
      <c r="E1589">
        <v>19.899999999999999</v>
      </c>
    </row>
    <row r="1590" spans="1:5" x14ac:dyDescent="0.25">
      <c r="A1590">
        <v>1587</v>
      </c>
      <c r="B1590" s="1">
        <v>43762</v>
      </c>
      <c r="C1590" s="2">
        <v>0.14232638888888891</v>
      </c>
      <c r="D1590">
        <v>0</v>
      </c>
      <c r="E1590">
        <v>19.399999999999999</v>
      </c>
    </row>
    <row r="1591" spans="1:5" x14ac:dyDescent="0.25">
      <c r="A1591">
        <v>1588</v>
      </c>
      <c r="B1591" s="1">
        <v>43762</v>
      </c>
      <c r="C1591" s="2">
        <v>0.15274305555555556</v>
      </c>
      <c r="D1591">
        <v>0</v>
      </c>
      <c r="E1591">
        <v>19.3</v>
      </c>
    </row>
    <row r="1592" spans="1:5" x14ac:dyDescent="0.25">
      <c r="A1592">
        <v>1589</v>
      </c>
      <c r="B1592" s="1">
        <v>43762</v>
      </c>
      <c r="C1592" s="2">
        <v>0.16315972222222222</v>
      </c>
      <c r="D1592">
        <v>0</v>
      </c>
      <c r="E1592">
        <v>20.100000000000001</v>
      </c>
    </row>
    <row r="1593" spans="1:5" x14ac:dyDescent="0.25">
      <c r="A1593">
        <v>1590</v>
      </c>
      <c r="B1593" s="1">
        <v>43762</v>
      </c>
      <c r="C1593" s="2">
        <v>0.17357638888888891</v>
      </c>
      <c r="D1593">
        <v>0</v>
      </c>
      <c r="E1593">
        <v>21.9</v>
      </c>
    </row>
    <row r="1594" spans="1:5" x14ac:dyDescent="0.25">
      <c r="A1594">
        <v>1591</v>
      </c>
      <c r="B1594" s="1">
        <v>43762</v>
      </c>
      <c r="C1594" s="2">
        <v>0.18399305555555556</v>
      </c>
      <c r="D1594">
        <v>0</v>
      </c>
      <c r="E1594">
        <v>21.2</v>
      </c>
    </row>
    <row r="1595" spans="1:5" x14ac:dyDescent="0.25">
      <c r="A1595">
        <v>1592</v>
      </c>
      <c r="B1595" s="1">
        <v>43762</v>
      </c>
      <c r="C1595" s="2">
        <v>0.19440972222222222</v>
      </c>
      <c r="D1595">
        <v>0</v>
      </c>
      <c r="E1595">
        <v>20.5</v>
      </c>
    </row>
    <row r="1596" spans="1:5" x14ac:dyDescent="0.25">
      <c r="A1596">
        <v>1593</v>
      </c>
      <c r="B1596" s="1">
        <v>43762</v>
      </c>
      <c r="C1596" s="2">
        <v>0.20482638888888891</v>
      </c>
      <c r="D1596">
        <v>0</v>
      </c>
      <c r="E1596">
        <v>19.899999999999999</v>
      </c>
    </row>
    <row r="1597" spans="1:5" x14ac:dyDescent="0.25">
      <c r="A1597">
        <v>1594</v>
      </c>
      <c r="B1597" s="1">
        <v>43762</v>
      </c>
      <c r="C1597" s="2">
        <v>0.21524305555555556</v>
      </c>
      <c r="D1597">
        <v>0</v>
      </c>
      <c r="E1597">
        <v>19.5</v>
      </c>
    </row>
    <row r="1598" spans="1:5" x14ac:dyDescent="0.25">
      <c r="A1598">
        <v>1595</v>
      </c>
      <c r="B1598" s="1">
        <v>43762</v>
      </c>
      <c r="C1598" s="2">
        <v>0.22565972222222222</v>
      </c>
      <c r="D1598">
        <v>0</v>
      </c>
      <c r="E1598">
        <v>19.399999999999999</v>
      </c>
    </row>
    <row r="1599" spans="1:5" x14ac:dyDescent="0.25">
      <c r="A1599">
        <v>1596</v>
      </c>
      <c r="B1599" s="1">
        <v>43762</v>
      </c>
      <c r="C1599" s="2">
        <v>0.23607638888888891</v>
      </c>
      <c r="D1599">
        <v>0</v>
      </c>
      <c r="E1599">
        <v>19.2</v>
      </c>
    </row>
    <row r="1600" spans="1:5" x14ac:dyDescent="0.25">
      <c r="A1600">
        <v>1597</v>
      </c>
      <c r="B1600" s="1">
        <v>43762</v>
      </c>
      <c r="C1600" s="2">
        <v>0.24649305555555556</v>
      </c>
      <c r="D1600">
        <v>0</v>
      </c>
      <c r="E1600">
        <v>22.1</v>
      </c>
    </row>
    <row r="1601" spans="1:5" x14ac:dyDescent="0.25">
      <c r="A1601">
        <v>1598</v>
      </c>
      <c r="B1601" s="1">
        <v>43762</v>
      </c>
      <c r="C1601" s="2">
        <v>0.25690972222222225</v>
      </c>
      <c r="D1601">
        <v>0</v>
      </c>
      <c r="E1601">
        <v>21.5</v>
      </c>
    </row>
    <row r="1602" spans="1:5" x14ac:dyDescent="0.25">
      <c r="A1602">
        <v>1599</v>
      </c>
      <c r="B1602" s="1">
        <v>43762</v>
      </c>
      <c r="C1602" s="2">
        <v>0.26732638888888888</v>
      </c>
      <c r="D1602">
        <v>0</v>
      </c>
      <c r="E1602">
        <v>20.7</v>
      </c>
    </row>
    <row r="1603" spans="1:5" x14ac:dyDescent="0.25">
      <c r="A1603">
        <v>1600</v>
      </c>
      <c r="B1603" s="1">
        <v>43762</v>
      </c>
      <c r="C1603" s="2">
        <v>0.27774305555555556</v>
      </c>
      <c r="D1603">
        <v>0</v>
      </c>
      <c r="E1603">
        <v>19.899999999999999</v>
      </c>
    </row>
    <row r="1604" spans="1:5" x14ac:dyDescent="0.25">
      <c r="A1604">
        <v>1601</v>
      </c>
      <c r="B1604" s="1">
        <v>43762</v>
      </c>
      <c r="C1604" s="2">
        <v>0.28815972222222225</v>
      </c>
      <c r="D1604">
        <v>0</v>
      </c>
      <c r="E1604">
        <v>19.3</v>
      </c>
    </row>
    <row r="1605" spans="1:5" x14ac:dyDescent="0.25">
      <c r="A1605">
        <v>1602</v>
      </c>
      <c r="B1605" s="1">
        <v>43762</v>
      </c>
      <c r="C1605" s="2">
        <v>0.29857638888888888</v>
      </c>
      <c r="D1605">
        <v>1448</v>
      </c>
      <c r="E1605">
        <v>19.2</v>
      </c>
    </row>
    <row r="1606" spans="1:5" x14ac:dyDescent="0.25">
      <c r="A1606">
        <v>1603</v>
      </c>
      <c r="B1606" s="1">
        <v>43762</v>
      </c>
      <c r="C1606" s="2">
        <v>0.30899305555555556</v>
      </c>
      <c r="D1606">
        <v>2099</v>
      </c>
      <c r="E1606">
        <v>21.8</v>
      </c>
    </row>
    <row r="1607" spans="1:5" x14ac:dyDescent="0.25">
      <c r="A1607">
        <v>1604</v>
      </c>
      <c r="B1607" s="1">
        <v>43762</v>
      </c>
      <c r="C1607" s="2">
        <v>0.31940972222222225</v>
      </c>
      <c r="D1607">
        <v>2139</v>
      </c>
      <c r="E1607">
        <v>22.2</v>
      </c>
    </row>
    <row r="1608" spans="1:5" x14ac:dyDescent="0.25">
      <c r="A1608">
        <v>1605</v>
      </c>
      <c r="B1608" s="1">
        <v>43762</v>
      </c>
      <c r="C1608" s="2">
        <v>0.32982638888888888</v>
      </c>
      <c r="D1608">
        <v>2172</v>
      </c>
      <c r="E1608">
        <v>21.6</v>
      </c>
    </row>
    <row r="1609" spans="1:5" x14ac:dyDescent="0.25">
      <c r="A1609">
        <v>1606</v>
      </c>
      <c r="B1609" s="1">
        <v>43762</v>
      </c>
      <c r="C1609" s="2">
        <v>0.34024305555555556</v>
      </c>
      <c r="D1609">
        <v>2293</v>
      </c>
      <c r="E1609">
        <v>21</v>
      </c>
    </row>
    <row r="1610" spans="1:5" x14ac:dyDescent="0.25">
      <c r="A1610">
        <v>1607</v>
      </c>
      <c r="B1610" s="1">
        <v>43762</v>
      </c>
      <c r="C1610" s="2">
        <v>0.35065972222222225</v>
      </c>
      <c r="D1610">
        <v>2402</v>
      </c>
      <c r="E1610">
        <v>20.7</v>
      </c>
    </row>
    <row r="1611" spans="1:5" x14ac:dyDescent="0.25">
      <c r="A1611">
        <v>1608</v>
      </c>
      <c r="B1611" s="1">
        <v>43762</v>
      </c>
      <c r="C1611" s="2">
        <v>0.36107638888888888</v>
      </c>
      <c r="D1611">
        <v>2514</v>
      </c>
      <c r="E1611">
        <v>20.6</v>
      </c>
    </row>
    <row r="1612" spans="1:5" x14ac:dyDescent="0.25">
      <c r="A1612">
        <v>1609</v>
      </c>
      <c r="B1612" s="1">
        <v>43762</v>
      </c>
      <c r="C1612" s="2">
        <v>0.37149305555555556</v>
      </c>
      <c r="D1612">
        <v>2578</v>
      </c>
      <c r="E1612">
        <v>20.5</v>
      </c>
    </row>
    <row r="1613" spans="1:5" x14ac:dyDescent="0.25">
      <c r="A1613">
        <v>1610</v>
      </c>
      <c r="B1613" s="1">
        <v>43762</v>
      </c>
      <c r="C1613" s="2">
        <v>0.38190972222222225</v>
      </c>
      <c r="D1613">
        <v>2735</v>
      </c>
      <c r="E1613">
        <v>20.5</v>
      </c>
    </row>
    <row r="1614" spans="1:5" x14ac:dyDescent="0.25">
      <c r="A1614">
        <v>1611</v>
      </c>
      <c r="B1614" s="1">
        <v>43762</v>
      </c>
      <c r="C1614" s="2">
        <v>0.39232638888888888</v>
      </c>
      <c r="D1614">
        <v>2830</v>
      </c>
      <c r="E1614">
        <v>20.8</v>
      </c>
    </row>
    <row r="1615" spans="1:5" x14ac:dyDescent="0.25">
      <c r="A1615">
        <v>1612</v>
      </c>
      <c r="B1615" s="1">
        <v>43762</v>
      </c>
      <c r="C1615" s="2">
        <v>0.40274305555555556</v>
      </c>
      <c r="D1615">
        <v>3106</v>
      </c>
      <c r="E1615">
        <v>20.8</v>
      </c>
    </row>
    <row r="1616" spans="1:5" x14ac:dyDescent="0.25">
      <c r="A1616">
        <v>1613</v>
      </c>
      <c r="B1616" s="1">
        <v>43762</v>
      </c>
      <c r="C1616" s="2">
        <v>0.41315972222222225</v>
      </c>
      <c r="D1616">
        <v>2920</v>
      </c>
      <c r="E1616">
        <v>21</v>
      </c>
    </row>
    <row r="1617" spans="1:5" x14ac:dyDescent="0.25">
      <c r="A1617">
        <v>1614</v>
      </c>
      <c r="B1617" s="1">
        <v>43762</v>
      </c>
      <c r="C1617" s="2">
        <v>0.42357638888888888</v>
      </c>
      <c r="D1617">
        <v>2812</v>
      </c>
      <c r="E1617">
        <v>21.1</v>
      </c>
    </row>
    <row r="1618" spans="1:5" x14ac:dyDescent="0.25">
      <c r="A1618">
        <v>1615</v>
      </c>
      <c r="B1618" s="1">
        <v>43762</v>
      </c>
      <c r="C1618" s="2">
        <v>0.43399305555555556</v>
      </c>
      <c r="D1618">
        <v>3149</v>
      </c>
      <c r="E1618">
        <v>21.3</v>
      </c>
    </row>
    <row r="1619" spans="1:5" x14ac:dyDescent="0.25">
      <c r="A1619">
        <v>1616</v>
      </c>
      <c r="B1619" s="1">
        <v>43762</v>
      </c>
      <c r="C1619" s="2">
        <v>0.44440972222222225</v>
      </c>
      <c r="D1619">
        <v>3170</v>
      </c>
      <c r="E1619">
        <v>21.5</v>
      </c>
    </row>
    <row r="1620" spans="1:5" x14ac:dyDescent="0.25">
      <c r="A1620">
        <v>1617</v>
      </c>
      <c r="B1620" s="1">
        <v>43762</v>
      </c>
      <c r="C1620" s="2">
        <v>0.45482638888888888</v>
      </c>
      <c r="D1620">
        <v>3087</v>
      </c>
      <c r="E1620">
        <v>21.6</v>
      </c>
    </row>
    <row r="1621" spans="1:5" x14ac:dyDescent="0.25">
      <c r="A1621">
        <v>1618</v>
      </c>
      <c r="B1621" s="1">
        <v>43762</v>
      </c>
      <c r="C1621" s="2">
        <v>0.46524305555555556</v>
      </c>
      <c r="D1621">
        <v>3323</v>
      </c>
      <c r="E1621">
        <v>21.7</v>
      </c>
    </row>
    <row r="1622" spans="1:5" x14ac:dyDescent="0.25">
      <c r="A1622">
        <v>1619</v>
      </c>
      <c r="B1622" s="1">
        <v>43762</v>
      </c>
      <c r="C1622" s="2">
        <v>0.47565972222222225</v>
      </c>
      <c r="D1622">
        <v>3147</v>
      </c>
      <c r="E1622">
        <v>21.9</v>
      </c>
    </row>
    <row r="1623" spans="1:5" x14ac:dyDescent="0.25">
      <c r="A1623">
        <v>1620</v>
      </c>
      <c r="B1623" s="1">
        <v>43762</v>
      </c>
      <c r="C1623" s="2">
        <v>0.48607638888888888</v>
      </c>
      <c r="D1623">
        <v>3072</v>
      </c>
      <c r="E1623">
        <v>22.1</v>
      </c>
    </row>
    <row r="1624" spans="1:5" x14ac:dyDescent="0.25">
      <c r="A1624">
        <v>1621</v>
      </c>
      <c r="B1624" s="1">
        <v>43762</v>
      </c>
      <c r="C1624" s="2">
        <v>0.49649305555555556</v>
      </c>
      <c r="D1624">
        <v>3669</v>
      </c>
      <c r="E1624">
        <v>22.2</v>
      </c>
    </row>
    <row r="1625" spans="1:5" x14ac:dyDescent="0.25">
      <c r="A1625">
        <v>1622</v>
      </c>
      <c r="B1625" s="1">
        <v>43762</v>
      </c>
      <c r="C1625" s="2">
        <v>0.50690972222222219</v>
      </c>
      <c r="D1625">
        <v>3305</v>
      </c>
      <c r="E1625">
        <v>22.4</v>
      </c>
    </row>
    <row r="1626" spans="1:5" x14ac:dyDescent="0.25">
      <c r="A1626">
        <v>1623</v>
      </c>
      <c r="B1626" s="1">
        <v>43762</v>
      </c>
      <c r="C1626" s="2">
        <v>0.51732638888888893</v>
      </c>
      <c r="D1626">
        <v>3306</v>
      </c>
      <c r="E1626">
        <v>22.6</v>
      </c>
    </row>
    <row r="1627" spans="1:5" x14ac:dyDescent="0.25">
      <c r="A1627">
        <v>1624</v>
      </c>
      <c r="B1627" s="1">
        <v>43762</v>
      </c>
      <c r="C1627" s="2">
        <v>0.52774305555555556</v>
      </c>
      <c r="D1627">
        <v>3772</v>
      </c>
      <c r="E1627">
        <v>22.6</v>
      </c>
    </row>
    <row r="1628" spans="1:5" x14ac:dyDescent="0.25">
      <c r="A1628">
        <v>1625</v>
      </c>
      <c r="B1628" s="1">
        <v>43762</v>
      </c>
      <c r="C1628" s="2">
        <v>0.53815972222222219</v>
      </c>
      <c r="D1628">
        <v>3657</v>
      </c>
      <c r="E1628">
        <v>22.8</v>
      </c>
    </row>
    <row r="1629" spans="1:5" x14ac:dyDescent="0.25">
      <c r="A1629">
        <v>1626</v>
      </c>
      <c r="B1629" s="1">
        <v>43762</v>
      </c>
      <c r="C1629" s="2">
        <v>0.54857638888888893</v>
      </c>
      <c r="D1629">
        <v>3970</v>
      </c>
      <c r="E1629">
        <v>23.2</v>
      </c>
    </row>
    <row r="1630" spans="1:5" x14ac:dyDescent="0.25">
      <c r="A1630">
        <v>1627</v>
      </c>
      <c r="B1630" s="1">
        <v>43762</v>
      </c>
      <c r="C1630" s="2">
        <v>0.55899305555555556</v>
      </c>
      <c r="D1630">
        <v>3847</v>
      </c>
      <c r="E1630">
        <v>23.5</v>
      </c>
    </row>
    <row r="1631" spans="1:5" x14ac:dyDescent="0.25">
      <c r="A1631">
        <v>1628</v>
      </c>
      <c r="B1631" s="1">
        <v>43762</v>
      </c>
      <c r="C1631" s="2">
        <v>0.56940972222222219</v>
      </c>
      <c r="D1631">
        <v>4591</v>
      </c>
      <c r="E1631">
        <v>23.7</v>
      </c>
    </row>
    <row r="1632" spans="1:5" x14ac:dyDescent="0.25">
      <c r="A1632">
        <v>1629</v>
      </c>
      <c r="B1632" s="1">
        <v>43762</v>
      </c>
      <c r="C1632" s="2">
        <v>0.57982638888888893</v>
      </c>
      <c r="D1632">
        <v>5178</v>
      </c>
      <c r="E1632">
        <v>24.3</v>
      </c>
    </row>
    <row r="1633" spans="1:5" x14ac:dyDescent="0.25">
      <c r="A1633">
        <v>1630</v>
      </c>
      <c r="B1633" s="1">
        <v>43762</v>
      </c>
      <c r="C1633" s="2">
        <v>0.59024305555555556</v>
      </c>
      <c r="D1633">
        <v>5940</v>
      </c>
      <c r="E1633">
        <v>24.8</v>
      </c>
    </row>
    <row r="1634" spans="1:5" x14ac:dyDescent="0.25">
      <c r="A1634">
        <v>1631</v>
      </c>
      <c r="B1634" s="1">
        <v>43762</v>
      </c>
      <c r="C1634" s="2">
        <v>0.60065972222222219</v>
      </c>
      <c r="D1634">
        <v>6142</v>
      </c>
      <c r="E1634">
        <v>24.9</v>
      </c>
    </row>
    <row r="1635" spans="1:5" x14ac:dyDescent="0.25">
      <c r="A1635">
        <v>1632</v>
      </c>
      <c r="B1635" s="1">
        <v>43762</v>
      </c>
      <c r="C1635" s="2">
        <v>0.61107638888888893</v>
      </c>
      <c r="D1635">
        <v>3045</v>
      </c>
      <c r="E1635">
        <v>25.1</v>
      </c>
    </row>
    <row r="1636" spans="1:5" x14ac:dyDescent="0.25">
      <c r="A1636">
        <v>1633</v>
      </c>
      <c r="B1636" s="1">
        <v>43762</v>
      </c>
      <c r="C1636" s="2">
        <v>0.62149305555555556</v>
      </c>
      <c r="D1636">
        <v>4019</v>
      </c>
      <c r="E1636">
        <v>24.8</v>
      </c>
    </row>
    <row r="1637" spans="1:5" x14ac:dyDescent="0.25">
      <c r="A1637">
        <v>1634</v>
      </c>
      <c r="B1637" s="1">
        <v>43762</v>
      </c>
      <c r="C1637" s="2">
        <v>0.63190972222222219</v>
      </c>
      <c r="D1637">
        <v>4752</v>
      </c>
      <c r="E1637">
        <v>25</v>
      </c>
    </row>
    <row r="1638" spans="1:5" x14ac:dyDescent="0.25">
      <c r="A1638">
        <v>1635</v>
      </c>
      <c r="B1638" s="1">
        <v>43762</v>
      </c>
      <c r="C1638" s="2">
        <v>0.64232638888888893</v>
      </c>
      <c r="D1638">
        <v>7202</v>
      </c>
      <c r="E1638">
        <v>26.3</v>
      </c>
    </row>
    <row r="1639" spans="1:5" x14ac:dyDescent="0.25">
      <c r="A1639">
        <v>1636</v>
      </c>
      <c r="B1639" s="1">
        <v>43762</v>
      </c>
      <c r="C1639" s="2">
        <v>0.65274305555555556</v>
      </c>
      <c r="D1639">
        <v>4004</v>
      </c>
      <c r="E1639">
        <v>27</v>
      </c>
    </row>
    <row r="1640" spans="1:5" x14ac:dyDescent="0.25">
      <c r="A1640">
        <v>1637</v>
      </c>
      <c r="B1640" s="1">
        <v>43762</v>
      </c>
      <c r="C1640" s="2">
        <v>0.66315972222222219</v>
      </c>
      <c r="D1640">
        <v>3459</v>
      </c>
      <c r="E1640">
        <v>26.8</v>
      </c>
    </row>
    <row r="1641" spans="1:5" x14ac:dyDescent="0.25">
      <c r="A1641">
        <v>1638</v>
      </c>
      <c r="B1641" s="1">
        <v>43762</v>
      </c>
      <c r="C1641" s="2">
        <v>0.67357638888888882</v>
      </c>
      <c r="D1641">
        <v>3130</v>
      </c>
      <c r="E1641">
        <v>26.4</v>
      </c>
    </row>
    <row r="1642" spans="1:5" x14ac:dyDescent="0.25">
      <c r="A1642">
        <v>1639</v>
      </c>
      <c r="B1642" s="1">
        <v>43762</v>
      </c>
      <c r="C1642" s="2">
        <v>0.68399305555555545</v>
      </c>
      <c r="D1642">
        <v>2888</v>
      </c>
      <c r="E1642">
        <v>25.7</v>
      </c>
    </row>
    <row r="1643" spans="1:5" x14ac:dyDescent="0.25">
      <c r="A1643">
        <v>1640</v>
      </c>
      <c r="B1643" s="1">
        <v>43762</v>
      </c>
      <c r="C1643" s="2">
        <v>0.69440972222222219</v>
      </c>
      <c r="D1643">
        <v>2677</v>
      </c>
      <c r="E1643">
        <v>25.6</v>
      </c>
    </row>
    <row r="1644" spans="1:5" x14ac:dyDescent="0.25">
      <c r="A1644">
        <v>1641</v>
      </c>
      <c r="B1644" s="1">
        <v>43762</v>
      </c>
      <c r="C1644" s="2">
        <v>0.70482638888888882</v>
      </c>
      <c r="D1644">
        <v>2468</v>
      </c>
      <c r="E1644">
        <v>25.2</v>
      </c>
    </row>
    <row r="1645" spans="1:5" x14ac:dyDescent="0.25">
      <c r="A1645">
        <v>1642</v>
      </c>
      <c r="B1645" s="1">
        <v>43762</v>
      </c>
      <c r="C1645" s="2">
        <v>0.71524305555555545</v>
      </c>
      <c r="D1645">
        <v>2411</v>
      </c>
      <c r="E1645">
        <v>24.9</v>
      </c>
    </row>
    <row r="1646" spans="1:5" x14ac:dyDescent="0.25">
      <c r="A1646">
        <v>1643</v>
      </c>
      <c r="B1646" s="1">
        <v>43762</v>
      </c>
      <c r="C1646" s="2">
        <v>0.72565972222222219</v>
      </c>
      <c r="D1646">
        <v>2323</v>
      </c>
      <c r="E1646">
        <v>24.2</v>
      </c>
    </row>
    <row r="1647" spans="1:5" x14ac:dyDescent="0.25">
      <c r="A1647">
        <v>1644</v>
      </c>
      <c r="B1647" s="1">
        <v>43762</v>
      </c>
      <c r="C1647" s="2">
        <v>0.73607638888888882</v>
      </c>
      <c r="D1647">
        <v>2209</v>
      </c>
      <c r="E1647">
        <v>23.8</v>
      </c>
    </row>
    <row r="1648" spans="1:5" x14ac:dyDescent="0.25">
      <c r="A1648">
        <v>1645</v>
      </c>
      <c r="B1648" s="1">
        <v>43762</v>
      </c>
      <c r="C1648" s="2">
        <v>0.74649305555555545</v>
      </c>
      <c r="D1648">
        <v>2162</v>
      </c>
      <c r="E1648">
        <v>23.4</v>
      </c>
    </row>
    <row r="1649" spans="1:5" x14ac:dyDescent="0.25">
      <c r="A1649">
        <v>1646</v>
      </c>
      <c r="B1649" s="1">
        <v>43762</v>
      </c>
      <c r="C1649" s="2">
        <v>0.75690972222222219</v>
      </c>
      <c r="D1649">
        <v>2085</v>
      </c>
      <c r="E1649">
        <v>22.9</v>
      </c>
    </row>
    <row r="1650" spans="1:5" x14ac:dyDescent="0.25">
      <c r="A1650">
        <v>1647</v>
      </c>
      <c r="B1650" s="1">
        <v>43762</v>
      </c>
      <c r="C1650" s="2">
        <v>0.76732638888888882</v>
      </c>
      <c r="D1650">
        <v>2106</v>
      </c>
      <c r="E1650">
        <v>22.7</v>
      </c>
    </row>
    <row r="1651" spans="1:5" x14ac:dyDescent="0.25">
      <c r="A1651">
        <v>1648</v>
      </c>
      <c r="B1651" s="1">
        <v>43762</v>
      </c>
      <c r="C1651" s="2">
        <v>0.77774305555555545</v>
      </c>
      <c r="D1651">
        <v>2105</v>
      </c>
      <c r="E1651">
        <v>22.1</v>
      </c>
    </row>
    <row r="1652" spans="1:5" x14ac:dyDescent="0.25">
      <c r="A1652">
        <v>1649</v>
      </c>
      <c r="B1652" s="1">
        <v>43762</v>
      </c>
      <c r="C1652" s="2">
        <v>0.78815972222222219</v>
      </c>
      <c r="D1652">
        <v>2105</v>
      </c>
      <c r="E1652">
        <v>21.8</v>
      </c>
    </row>
    <row r="1653" spans="1:5" x14ac:dyDescent="0.25">
      <c r="A1653">
        <v>1650</v>
      </c>
      <c r="B1653" s="1">
        <v>43762</v>
      </c>
      <c r="C1653" s="2">
        <v>0.79857638888888882</v>
      </c>
      <c r="D1653">
        <v>0</v>
      </c>
      <c r="E1653">
        <v>21.2</v>
      </c>
    </row>
    <row r="1654" spans="1:5" x14ac:dyDescent="0.25">
      <c r="A1654">
        <v>1651</v>
      </c>
      <c r="B1654" s="1">
        <v>43762</v>
      </c>
      <c r="C1654" s="2">
        <v>0.80899305555555545</v>
      </c>
      <c r="D1654">
        <v>0</v>
      </c>
      <c r="E1654">
        <v>20.3</v>
      </c>
    </row>
    <row r="1655" spans="1:5" x14ac:dyDescent="0.25">
      <c r="A1655">
        <v>1652</v>
      </c>
      <c r="B1655" s="1">
        <v>43762</v>
      </c>
      <c r="C1655" s="2">
        <v>0.81940972222222219</v>
      </c>
      <c r="D1655">
        <v>0</v>
      </c>
      <c r="E1655">
        <v>19.7</v>
      </c>
    </row>
    <row r="1656" spans="1:5" x14ac:dyDescent="0.25">
      <c r="A1656">
        <v>1653</v>
      </c>
      <c r="B1656" s="1">
        <v>43762</v>
      </c>
      <c r="C1656" s="2">
        <v>0.82982638888888882</v>
      </c>
      <c r="D1656">
        <v>0</v>
      </c>
      <c r="E1656">
        <v>19.7</v>
      </c>
    </row>
    <row r="1657" spans="1:5" x14ac:dyDescent="0.25">
      <c r="A1657">
        <v>1654</v>
      </c>
      <c r="B1657" s="1">
        <v>43762</v>
      </c>
      <c r="C1657" s="2">
        <v>0.84024305555555545</v>
      </c>
      <c r="D1657">
        <v>0</v>
      </c>
      <c r="E1657">
        <v>22</v>
      </c>
    </row>
    <row r="1658" spans="1:5" x14ac:dyDescent="0.25">
      <c r="A1658">
        <v>1655</v>
      </c>
      <c r="B1658" s="1">
        <v>43762</v>
      </c>
      <c r="C1658" s="2">
        <v>0.85065972222222219</v>
      </c>
      <c r="D1658">
        <v>0</v>
      </c>
      <c r="E1658">
        <v>21.2</v>
      </c>
    </row>
    <row r="1659" spans="1:5" x14ac:dyDescent="0.25">
      <c r="A1659">
        <v>1656</v>
      </c>
      <c r="B1659" s="1">
        <v>43762</v>
      </c>
      <c r="C1659" s="2">
        <v>0.86107638888888882</v>
      </c>
      <c r="D1659">
        <v>0</v>
      </c>
      <c r="E1659">
        <v>20.5</v>
      </c>
    </row>
    <row r="1660" spans="1:5" x14ac:dyDescent="0.25">
      <c r="A1660">
        <v>1657</v>
      </c>
      <c r="B1660" s="1">
        <v>43762</v>
      </c>
      <c r="C1660" s="2">
        <v>0.87149305555555545</v>
      </c>
      <c r="D1660">
        <v>0</v>
      </c>
      <c r="E1660">
        <v>19.899999999999999</v>
      </c>
    </row>
    <row r="1661" spans="1:5" x14ac:dyDescent="0.25">
      <c r="A1661">
        <v>1658</v>
      </c>
      <c r="B1661" s="1">
        <v>43762</v>
      </c>
      <c r="C1661" s="2">
        <v>0.88190972222222219</v>
      </c>
      <c r="D1661">
        <v>0</v>
      </c>
      <c r="E1661">
        <v>19.100000000000001</v>
      </c>
    </row>
    <row r="1662" spans="1:5" x14ac:dyDescent="0.25">
      <c r="A1662">
        <v>1659</v>
      </c>
      <c r="B1662" s="1">
        <v>43762</v>
      </c>
      <c r="C1662" s="2">
        <v>0.89232638888888882</v>
      </c>
      <c r="D1662">
        <v>0</v>
      </c>
      <c r="E1662">
        <v>20.6</v>
      </c>
    </row>
    <row r="1663" spans="1:5" x14ac:dyDescent="0.25">
      <c r="A1663">
        <v>1660</v>
      </c>
      <c r="B1663" s="1">
        <v>43762</v>
      </c>
      <c r="C1663" s="2">
        <v>0.90274305555555545</v>
      </c>
      <c r="D1663">
        <v>0</v>
      </c>
      <c r="E1663">
        <v>21.6</v>
      </c>
    </row>
    <row r="1664" spans="1:5" x14ac:dyDescent="0.25">
      <c r="A1664">
        <v>1661</v>
      </c>
      <c r="B1664" s="1">
        <v>43762</v>
      </c>
      <c r="C1664" s="2">
        <v>0.91315972222222219</v>
      </c>
      <c r="D1664">
        <v>0</v>
      </c>
      <c r="E1664">
        <v>20.9</v>
      </c>
    </row>
    <row r="1665" spans="1:5" x14ac:dyDescent="0.25">
      <c r="A1665">
        <v>1662</v>
      </c>
      <c r="B1665" s="1">
        <v>43762</v>
      </c>
      <c r="C1665" s="2">
        <v>0.92357638888888882</v>
      </c>
      <c r="D1665">
        <v>0</v>
      </c>
      <c r="E1665">
        <v>20.3</v>
      </c>
    </row>
    <row r="1666" spans="1:5" x14ac:dyDescent="0.25">
      <c r="A1666">
        <v>1663</v>
      </c>
      <c r="B1666" s="1">
        <v>43762</v>
      </c>
      <c r="C1666" s="2">
        <v>0.93399305555555545</v>
      </c>
      <c r="D1666">
        <v>0</v>
      </c>
      <c r="E1666">
        <v>19.8</v>
      </c>
    </row>
    <row r="1667" spans="1:5" x14ac:dyDescent="0.25">
      <c r="A1667">
        <v>1664</v>
      </c>
      <c r="B1667" s="1">
        <v>43762</v>
      </c>
      <c r="C1667" s="2">
        <v>0.94440972222222219</v>
      </c>
      <c r="D1667">
        <v>0</v>
      </c>
      <c r="E1667">
        <v>19.8</v>
      </c>
    </row>
    <row r="1668" spans="1:5" x14ac:dyDescent="0.25">
      <c r="A1668">
        <v>1665</v>
      </c>
      <c r="B1668" s="1">
        <v>43762</v>
      </c>
      <c r="C1668" s="2">
        <v>0.95482638888888882</v>
      </c>
      <c r="D1668">
        <v>0</v>
      </c>
      <c r="E1668">
        <v>21.6</v>
      </c>
    </row>
    <row r="1669" spans="1:5" x14ac:dyDescent="0.25">
      <c r="A1669">
        <v>1666</v>
      </c>
      <c r="B1669" s="1">
        <v>43762</v>
      </c>
      <c r="C1669" s="2">
        <v>0.96524305555555545</v>
      </c>
      <c r="D1669">
        <v>0</v>
      </c>
      <c r="E1669">
        <v>20.9</v>
      </c>
    </row>
    <row r="1670" spans="1:5" x14ac:dyDescent="0.25">
      <c r="A1670">
        <v>1667</v>
      </c>
      <c r="B1670" s="1">
        <v>43762</v>
      </c>
      <c r="C1670" s="2">
        <v>0.97565972222222219</v>
      </c>
      <c r="D1670">
        <v>0</v>
      </c>
      <c r="E1670">
        <v>20</v>
      </c>
    </row>
    <row r="1671" spans="1:5" x14ac:dyDescent="0.25">
      <c r="A1671">
        <v>1668</v>
      </c>
      <c r="B1671" s="1">
        <v>43762</v>
      </c>
      <c r="C1671" s="2">
        <v>0.98607638888888882</v>
      </c>
      <c r="D1671">
        <v>0</v>
      </c>
      <c r="E1671">
        <v>19.5</v>
      </c>
    </row>
    <row r="1672" spans="1:5" x14ac:dyDescent="0.25">
      <c r="A1672">
        <v>1669</v>
      </c>
      <c r="B1672" s="1">
        <v>43762</v>
      </c>
      <c r="C1672" s="2">
        <v>0.99649305555555545</v>
      </c>
      <c r="D1672">
        <v>0</v>
      </c>
      <c r="E1672">
        <v>19.100000000000001</v>
      </c>
    </row>
    <row r="1673" spans="1:5" x14ac:dyDescent="0.25">
      <c r="A1673">
        <v>1670</v>
      </c>
      <c r="B1673" s="1">
        <v>43763</v>
      </c>
      <c r="C1673" s="2">
        <v>6.9097222222222225E-3</v>
      </c>
      <c r="D1673">
        <v>0</v>
      </c>
      <c r="E1673">
        <v>21.4</v>
      </c>
    </row>
    <row r="1674" spans="1:5" x14ac:dyDescent="0.25">
      <c r="A1674">
        <v>1671</v>
      </c>
      <c r="B1674" s="1">
        <v>43763</v>
      </c>
      <c r="C1674" s="2">
        <v>1.7326388888888888E-2</v>
      </c>
      <c r="D1674">
        <v>0</v>
      </c>
      <c r="E1674">
        <v>21</v>
      </c>
    </row>
    <row r="1675" spans="1:5" x14ac:dyDescent="0.25">
      <c r="A1675">
        <v>1672</v>
      </c>
      <c r="B1675" s="1">
        <v>43763</v>
      </c>
      <c r="C1675" s="2">
        <v>2.7743055555555559E-2</v>
      </c>
      <c r="D1675">
        <v>0</v>
      </c>
      <c r="E1675">
        <v>20.3</v>
      </c>
    </row>
    <row r="1676" spans="1:5" x14ac:dyDescent="0.25">
      <c r="A1676">
        <v>1673</v>
      </c>
      <c r="B1676" s="1">
        <v>43763</v>
      </c>
      <c r="C1676" s="2">
        <v>3.8159722222222227E-2</v>
      </c>
      <c r="D1676">
        <v>0</v>
      </c>
      <c r="E1676">
        <v>19.5</v>
      </c>
    </row>
    <row r="1677" spans="1:5" x14ac:dyDescent="0.25">
      <c r="A1677">
        <v>1674</v>
      </c>
      <c r="B1677" s="1">
        <v>43763</v>
      </c>
      <c r="C1677" s="2">
        <v>4.8576388888888884E-2</v>
      </c>
      <c r="D1677">
        <v>0</v>
      </c>
      <c r="E1677">
        <v>19.3</v>
      </c>
    </row>
    <row r="1678" spans="1:5" x14ac:dyDescent="0.25">
      <c r="A1678">
        <v>1675</v>
      </c>
      <c r="B1678" s="1">
        <v>43763</v>
      </c>
      <c r="C1678" s="2">
        <v>5.8993055555555556E-2</v>
      </c>
      <c r="D1678">
        <v>0</v>
      </c>
      <c r="E1678">
        <v>20.6</v>
      </c>
    </row>
    <row r="1679" spans="1:5" x14ac:dyDescent="0.25">
      <c r="A1679">
        <v>1676</v>
      </c>
      <c r="B1679" s="1">
        <v>43763</v>
      </c>
      <c r="C1679" s="2">
        <v>6.9409722222222234E-2</v>
      </c>
      <c r="D1679">
        <v>0</v>
      </c>
      <c r="E1679">
        <v>21</v>
      </c>
    </row>
    <row r="1680" spans="1:5" x14ac:dyDescent="0.25">
      <c r="A1680">
        <v>1677</v>
      </c>
      <c r="B1680" s="1">
        <v>43763</v>
      </c>
      <c r="C1680" s="2">
        <v>7.9826388888888891E-2</v>
      </c>
      <c r="D1680">
        <v>0</v>
      </c>
      <c r="E1680">
        <v>20.2</v>
      </c>
    </row>
    <row r="1681" spans="1:5" x14ac:dyDescent="0.25">
      <c r="A1681">
        <v>1678</v>
      </c>
      <c r="B1681" s="1">
        <v>43763</v>
      </c>
      <c r="C1681" s="2">
        <v>9.0243055555555562E-2</v>
      </c>
      <c r="D1681">
        <v>0</v>
      </c>
      <c r="E1681">
        <v>19.5</v>
      </c>
    </row>
    <row r="1682" spans="1:5" x14ac:dyDescent="0.25">
      <c r="A1682">
        <v>1679</v>
      </c>
      <c r="B1682" s="1">
        <v>43763</v>
      </c>
      <c r="C1682" s="2">
        <v>0.10065972222222223</v>
      </c>
      <c r="D1682">
        <v>0</v>
      </c>
      <c r="E1682">
        <v>19.100000000000001</v>
      </c>
    </row>
    <row r="1683" spans="1:5" x14ac:dyDescent="0.25">
      <c r="A1683">
        <v>1680</v>
      </c>
      <c r="B1683" s="1">
        <v>43763</v>
      </c>
      <c r="C1683" s="2">
        <v>0.11107638888888889</v>
      </c>
      <c r="D1683">
        <v>0</v>
      </c>
      <c r="E1683">
        <v>20</v>
      </c>
    </row>
    <row r="1684" spans="1:5" x14ac:dyDescent="0.25">
      <c r="A1684">
        <v>1681</v>
      </c>
      <c r="B1684" s="1">
        <v>43763</v>
      </c>
      <c r="C1684" s="2">
        <v>0.12149305555555556</v>
      </c>
      <c r="D1684">
        <v>0</v>
      </c>
      <c r="E1684">
        <v>21.5</v>
      </c>
    </row>
    <row r="1685" spans="1:5" x14ac:dyDescent="0.25">
      <c r="A1685">
        <v>1682</v>
      </c>
      <c r="B1685" s="1">
        <v>43763</v>
      </c>
      <c r="C1685" s="2">
        <v>0.13190972222222222</v>
      </c>
      <c r="D1685">
        <v>0</v>
      </c>
      <c r="E1685">
        <v>20.6</v>
      </c>
    </row>
    <row r="1686" spans="1:5" x14ac:dyDescent="0.25">
      <c r="A1686">
        <v>1683</v>
      </c>
      <c r="B1686" s="1">
        <v>43763</v>
      </c>
      <c r="C1686" s="2">
        <v>0.14232638888888891</v>
      </c>
      <c r="D1686">
        <v>0</v>
      </c>
      <c r="E1686">
        <v>19.899999999999999</v>
      </c>
    </row>
    <row r="1687" spans="1:5" x14ac:dyDescent="0.25">
      <c r="A1687">
        <v>1684</v>
      </c>
      <c r="B1687" s="1">
        <v>43763</v>
      </c>
      <c r="C1687" s="2">
        <v>0.15274305555555556</v>
      </c>
      <c r="D1687">
        <v>0</v>
      </c>
      <c r="E1687">
        <v>19.2</v>
      </c>
    </row>
    <row r="1688" spans="1:5" x14ac:dyDescent="0.25">
      <c r="A1688">
        <v>1685</v>
      </c>
      <c r="B1688" s="1">
        <v>43763</v>
      </c>
      <c r="C1688" s="2">
        <v>0.16315972222222222</v>
      </c>
      <c r="D1688">
        <v>0</v>
      </c>
      <c r="E1688">
        <v>19.100000000000001</v>
      </c>
    </row>
    <row r="1689" spans="1:5" x14ac:dyDescent="0.25">
      <c r="A1689">
        <v>1686</v>
      </c>
      <c r="B1689" s="1">
        <v>43763</v>
      </c>
      <c r="C1689" s="2">
        <v>0.17357638888888891</v>
      </c>
      <c r="D1689">
        <v>0</v>
      </c>
      <c r="E1689">
        <v>18.899999999999999</v>
      </c>
    </row>
    <row r="1690" spans="1:5" x14ac:dyDescent="0.25">
      <c r="A1690">
        <v>1687</v>
      </c>
      <c r="B1690" s="1">
        <v>43763</v>
      </c>
      <c r="C1690" s="2">
        <v>0.18399305555555556</v>
      </c>
      <c r="D1690">
        <v>0</v>
      </c>
      <c r="E1690">
        <v>21.4</v>
      </c>
    </row>
    <row r="1691" spans="1:5" x14ac:dyDescent="0.25">
      <c r="A1691">
        <v>1688</v>
      </c>
      <c r="B1691" s="1">
        <v>43763</v>
      </c>
      <c r="C1691" s="2">
        <v>0.19440972222222222</v>
      </c>
      <c r="D1691">
        <v>0</v>
      </c>
      <c r="E1691">
        <v>21.1</v>
      </c>
    </row>
    <row r="1692" spans="1:5" x14ac:dyDescent="0.25">
      <c r="A1692">
        <v>1689</v>
      </c>
      <c r="B1692" s="1">
        <v>43763</v>
      </c>
      <c r="C1692" s="2">
        <v>0.20482638888888891</v>
      </c>
      <c r="D1692">
        <v>0</v>
      </c>
      <c r="E1692">
        <v>20.3</v>
      </c>
    </row>
    <row r="1693" spans="1:5" x14ac:dyDescent="0.25">
      <c r="A1693">
        <v>1690</v>
      </c>
      <c r="B1693" s="1">
        <v>43763</v>
      </c>
      <c r="C1693" s="2">
        <v>0.21524305555555556</v>
      </c>
      <c r="D1693">
        <v>0</v>
      </c>
      <c r="E1693">
        <v>19.399999999999999</v>
      </c>
    </row>
    <row r="1694" spans="1:5" x14ac:dyDescent="0.25">
      <c r="A1694">
        <v>1691</v>
      </c>
      <c r="B1694" s="1">
        <v>43763</v>
      </c>
      <c r="C1694" s="2">
        <v>0.22565972222222222</v>
      </c>
      <c r="D1694">
        <v>0</v>
      </c>
      <c r="E1694">
        <v>18.899999999999999</v>
      </c>
    </row>
    <row r="1695" spans="1:5" x14ac:dyDescent="0.25">
      <c r="A1695">
        <v>1692</v>
      </c>
      <c r="B1695" s="1">
        <v>43763</v>
      </c>
      <c r="C1695" s="2">
        <v>0.23607638888888891</v>
      </c>
      <c r="D1695">
        <v>0</v>
      </c>
      <c r="E1695">
        <v>19.3</v>
      </c>
    </row>
    <row r="1696" spans="1:5" x14ac:dyDescent="0.25">
      <c r="A1696">
        <v>1693</v>
      </c>
      <c r="B1696" s="1">
        <v>43763</v>
      </c>
      <c r="C1696" s="2">
        <v>0.24649305555555556</v>
      </c>
      <c r="D1696">
        <v>0</v>
      </c>
      <c r="E1696">
        <v>21.5</v>
      </c>
    </row>
    <row r="1697" spans="1:5" x14ac:dyDescent="0.25">
      <c r="A1697">
        <v>1694</v>
      </c>
      <c r="B1697" s="1">
        <v>43763</v>
      </c>
      <c r="C1697" s="2">
        <v>0.25690972222222225</v>
      </c>
      <c r="D1697">
        <v>0</v>
      </c>
      <c r="E1697">
        <v>20.5</v>
      </c>
    </row>
    <row r="1698" spans="1:5" x14ac:dyDescent="0.25">
      <c r="A1698">
        <v>1695</v>
      </c>
      <c r="B1698" s="1">
        <v>43763</v>
      </c>
      <c r="C1698" s="2">
        <v>0.26732638888888888</v>
      </c>
      <c r="D1698">
        <v>0</v>
      </c>
      <c r="E1698">
        <v>19.5</v>
      </c>
    </row>
    <row r="1699" spans="1:5" x14ac:dyDescent="0.25">
      <c r="A1699">
        <v>1696</v>
      </c>
      <c r="B1699" s="1">
        <v>43763</v>
      </c>
      <c r="C1699" s="2">
        <v>0.27774305555555556</v>
      </c>
      <c r="D1699">
        <v>0</v>
      </c>
      <c r="E1699">
        <v>18.8</v>
      </c>
    </row>
    <row r="1700" spans="1:5" x14ac:dyDescent="0.25">
      <c r="A1700">
        <v>1697</v>
      </c>
      <c r="B1700" s="1">
        <v>43763</v>
      </c>
      <c r="C1700" s="2">
        <v>0.28815972222222225</v>
      </c>
      <c r="D1700">
        <v>0</v>
      </c>
      <c r="E1700">
        <v>19.5</v>
      </c>
    </row>
    <row r="1701" spans="1:5" x14ac:dyDescent="0.25">
      <c r="A1701">
        <v>1698</v>
      </c>
      <c r="B1701" s="1">
        <v>43763</v>
      </c>
      <c r="C1701" s="2">
        <v>0.29857638888888888</v>
      </c>
      <c r="D1701">
        <v>1442</v>
      </c>
      <c r="E1701">
        <v>21</v>
      </c>
    </row>
    <row r="1702" spans="1:5" x14ac:dyDescent="0.25">
      <c r="A1702">
        <v>1699</v>
      </c>
      <c r="B1702" s="1">
        <v>43763</v>
      </c>
      <c r="C1702" s="2">
        <v>0.30899305555555556</v>
      </c>
      <c r="D1702">
        <v>2072</v>
      </c>
      <c r="E1702">
        <v>21.7</v>
      </c>
    </row>
    <row r="1703" spans="1:5" x14ac:dyDescent="0.25">
      <c r="A1703">
        <v>1700</v>
      </c>
      <c r="B1703" s="1">
        <v>43763</v>
      </c>
      <c r="C1703" s="2">
        <v>0.31940972222222225</v>
      </c>
      <c r="D1703">
        <v>2122</v>
      </c>
      <c r="E1703">
        <v>21.2</v>
      </c>
    </row>
    <row r="1704" spans="1:5" x14ac:dyDescent="0.25">
      <c r="A1704">
        <v>1701</v>
      </c>
      <c r="B1704" s="1">
        <v>43763</v>
      </c>
      <c r="C1704" s="2">
        <v>0.32982638888888888</v>
      </c>
      <c r="D1704">
        <v>2264</v>
      </c>
      <c r="E1704">
        <v>20.7</v>
      </c>
    </row>
    <row r="1705" spans="1:5" x14ac:dyDescent="0.25">
      <c r="A1705">
        <v>1702</v>
      </c>
      <c r="B1705" s="1">
        <v>43763</v>
      </c>
      <c r="C1705" s="2">
        <v>0.34024305555555556</v>
      </c>
      <c r="D1705">
        <v>2485</v>
      </c>
      <c r="E1705">
        <v>20</v>
      </c>
    </row>
    <row r="1706" spans="1:5" x14ac:dyDescent="0.25">
      <c r="A1706">
        <v>1703</v>
      </c>
      <c r="B1706" s="1">
        <v>43763</v>
      </c>
      <c r="C1706" s="2">
        <v>0.35065972222222225</v>
      </c>
      <c r="D1706">
        <v>2678</v>
      </c>
      <c r="E1706">
        <v>19.899999999999999</v>
      </c>
    </row>
    <row r="1707" spans="1:5" x14ac:dyDescent="0.25">
      <c r="A1707">
        <v>1704</v>
      </c>
      <c r="B1707" s="1">
        <v>43763</v>
      </c>
      <c r="C1707" s="2">
        <v>0.36107638888888888</v>
      </c>
      <c r="D1707">
        <v>3027</v>
      </c>
      <c r="E1707">
        <v>20.3</v>
      </c>
    </row>
    <row r="1708" spans="1:5" x14ac:dyDescent="0.25">
      <c r="A1708">
        <v>1705</v>
      </c>
      <c r="B1708" s="1">
        <v>43763</v>
      </c>
      <c r="C1708" s="2">
        <v>0.37149305555555556</v>
      </c>
      <c r="D1708">
        <v>5462</v>
      </c>
      <c r="E1708">
        <v>20.7</v>
      </c>
    </row>
    <row r="1709" spans="1:5" x14ac:dyDescent="0.25">
      <c r="A1709">
        <v>1706</v>
      </c>
      <c r="B1709" s="1">
        <v>43763</v>
      </c>
      <c r="C1709" s="2">
        <v>0.38190972222222225</v>
      </c>
      <c r="D1709">
        <v>6012</v>
      </c>
      <c r="E1709">
        <v>21.5</v>
      </c>
    </row>
    <row r="1710" spans="1:5" x14ac:dyDescent="0.25">
      <c r="A1710">
        <v>1707</v>
      </c>
      <c r="B1710" s="1">
        <v>43763</v>
      </c>
      <c r="C1710" s="2">
        <v>0.39232638888888888</v>
      </c>
      <c r="D1710">
        <v>5658</v>
      </c>
      <c r="E1710">
        <v>22</v>
      </c>
    </row>
    <row r="1711" spans="1:5" x14ac:dyDescent="0.25">
      <c r="A1711">
        <v>1708</v>
      </c>
      <c r="B1711" s="1">
        <v>43763</v>
      </c>
      <c r="C1711" s="2">
        <v>0.40274305555555556</v>
      </c>
      <c r="D1711">
        <v>5555</v>
      </c>
      <c r="E1711">
        <v>21.9</v>
      </c>
    </row>
    <row r="1712" spans="1:5" x14ac:dyDescent="0.25">
      <c r="A1712">
        <v>1709</v>
      </c>
      <c r="B1712" s="1">
        <v>43763</v>
      </c>
      <c r="C1712" s="2">
        <v>0.41315972222222225</v>
      </c>
      <c r="D1712">
        <v>5940</v>
      </c>
      <c r="E1712">
        <v>22.6</v>
      </c>
    </row>
    <row r="1713" spans="1:5" x14ac:dyDescent="0.25">
      <c r="A1713">
        <v>1710</v>
      </c>
      <c r="B1713" s="1">
        <v>43763</v>
      </c>
      <c r="C1713" s="2">
        <v>0.42357638888888888</v>
      </c>
      <c r="D1713">
        <v>6813</v>
      </c>
      <c r="E1713">
        <v>23.4</v>
      </c>
    </row>
    <row r="1714" spans="1:5" x14ac:dyDescent="0.25">
      <c r="A1714">
        <v>1711</v>
      </c>
      <c r="B1714" s="1">
        <v>43763</v>
      </c>
      <c r="C1714" s="2">
        <v>0.43399305555555556</v>
      </c>
      <c r="D1714">
        <v>6633</v>
      </c>
      <c r="E1714">
        <v>24</v>
      </c>
    </row>
    <row r="1715" spans="1:5" x14ac:dyDescent="0.25">
      <c r="A1715">
        <v>1712</v>
      </c>
      <c r="B1715" s="1">
        <v>43763</v>
      </c>
      <c r="C1715" s="2">
        <v>0.44440972222222225</v>
      </c>
      <c r="D1715">
        <v>3565</v>
      </c>
      <c r="E1715">
        <v>24.5</v>
      </c>
    </row>
    <row r="1716" spans="1:5" x14ac:dyDescent="0.25">
      <c r="A1716">
        <v>1713</v>
      </c>
      <c r="B1716" s="1">
        <v>43763</v>
      </c>
      <c r="C1716" s="2">
        <v>0.45482638888888888</v>
      </c>
      <c r="D1716">
        <v>3601</v>
      </c>
      <c r="E1716">
        <v>24.5</v>
      </c>
    </row>
    <row r="1717" spans="1:5" x14ac:dyDescent="0.25">
      <c r="A1717">
        <v>1714</v>
      </c>
      <c r="B1717" s="1">
        <v>43763</v>
      </c>
      <c r="C1717" s="2">
        <v>0.46524305555555556</v>
      </c>
      <c r="D1717">
        <v>5350</v>
      </c>
      <c r="E1717">
        <v>24.7</v>
      </c>
    </row>
    <row r="1718" spans="1:5" x14ac:dyDescent="0.25">
      <c r="A1718">
        <v>1715</v>
      </c>
      <c r="B1718" s="1">
        <v>43763</v>
      </c>
      <c r="C1718" s="2">
        <v>0.47565972222222225</v>
      </c>
      <c r="D1718">
        <v>4933</v>
      </c>
      <c r="E1718">
        <v>24.8</v>
      </c>
    </row>
    <row r="1719" spans="1:5" x14ac:dyDescent="0.25">
      <c r="A1719">
        <v>1716</v>
      </c>
      <c r="B1719" s="1">
        <v>43763</v>
      </c>
      <c r="C1719" s="2">
        <v>0.48607638888888888</v>
      </c>
      <c r="D1719">
        <v>5145</v>
      </c>
      <c r="E1719">
        <v>25.1</v>
      </c>
    </row>
    <row r="1720" spans="1:5" x14ac:dyDescent="0.25">
      <c r="A1720">
        <v>1717</v>
      </c>
      <c r="B1720" s="1">
        <v>43763</v>
      </c>
      <c r="C1720" s="2">
        <v>0.49649305555555556</v>
      </c>
      <c r="D1720">
        <v>5197</v>
      </c>
      <c r="E1720">
        <v>25.4</v>
      </c>
    </row>
    <row r="1721" spans="1:5" x14ac:dyDescent="0.25">
      <c r="A1721">
        <v>1718</v>
      </c>
      <c r="B1721" s="1">
        <v>43763</v>
      </c>
      <c r="C1721" s="2">
        <v>0.50690972222222219</v>
      </c>
      <c r="D1721">
        <v>4997</v>
      </c>
      <c r="E1721">
        <v>25.6</v>
      </c>
    </row>
    <row r="1722" spans="1:5" x14ac:dyDescent="0.25">
      <c r="A1722">
        <v>1719</v>
      </c>
      <c r="B1722" s="1">
        <v>43763</v>
      </c>
      <c r="C1722" s="2">
        <v>0.51732638888888893</v>
      </c>
      <c r="D1722">
        <v>5196</v>
      </c>
      <c r="E1722">
        <v>25.7</v>
      </c>
    </row>
    <row r="1723" spans="1:5" x14ac:dyDescent="0.25">
      <c r="A1723">
        <v>1720</v>
      </c>
      <c r="B1723" s="1">
        <v>43763</v>
      </c>
      <c r="C1723" s="2">
        <v>0.52774305555555556</v>
      </c>
      <c r="D1723">
        <v>5441</v>
      </c>
      <c r="E1723">
        <v>26.2</v>
      </c>
    </row>
    <row r="1724" spans="1:5" x14ac:dyDescent="0.25">
      <c r="A1724">
        <v>1721</v>
      </c>
      <c r="B1724" s="1">
        <v>43763</v>
      </c>
      <c r="C1724" s="2">
        <v>0.53815972222222219</v>
      </c>
      <c r="D1724">
        <v>5612</v>
      </c>
      <c r="E1724">
        <v>27.7</v>
      </c>
    </row>
    <row r="1725" spans="1:5" x14ac:dyDescent="0.25">
      <c r="A1725">
        <v>1722</v>
      </c>
      <c r="B1725" s="1">
        <v>43763</v>
      </c>
      <c r="C1725" s="2">
        <v>0.54857638888888893</v>
      </c>
      <c r="D1725">
        <v>5532</v>
      </c>
      <c r="E1725">
        <v>27.7</v>
      </c>
    </row>
    <row r="1726" spans="1:5" x14ac:dyDescent="0.25">
      <c r="A1726">
        <v>1723</v>
      </c>
      <c r="B1726" s="1">
        <v>43763</v>
      </c>
      <c r="C1726" s="2">
        <v>0.55899305555555556</v>
      </c>
      <c r="D1726">
        <v>18036</v>
      </c>
      <c r="E1726">
        <v>27.1</v>
      </c>
    </row>
    <row r="1727" spans="1:5" x14ac:dyDescent="0.25">
      <c r="A1727">
        <v>1724</v>
      </c>
      <c r="B1727" s="1">
        <v>43763</v>
      </c>
      <c r="C1727" s="2">
        <v>0.56940972222222219</v>
      </c>
      <c r="D1727">
        <v>18001</v>
      </c>
      <c r="E1727">
        <v>27.2</v>
      </c>
    </row>
    <row r="1728" spans="1:5" x14ac:dyDescent="0.25">
      <c r="A1728">
        <v>1725</v>
      </c>
      <c r="B1728" s="1">
        <v>43763</v>
      </c>
      <c r="C1728" s="2">
        <v>0.57982638888888893</v>
      </c>
      <c r="D1728">
        <v>15193</v>
      </c>
      <c r="E1728">
        <v>27.5</v>
      </c>
    </row>
    <row r="1729" spans="1:5" x14ac:dyDescent="0.25">
      <c r="A1729">
        <v>1726</v>
      </c>
      <c r="B1729" s="1">
        <v>43763</v>
      </c>
      <c r="C1729" s="2">
        <v>0.59024305555555556</v>
      </c>
      <c r="D1729">
        <v>5983</v>
      </c>
      <c r="E1729">
        <v>28</v>
      </c>
    </row>
    <row r="1730" spans="1:5" x14ac:dyDescent="0.25">
      <c r="A1730">
        <v>1727</v>
      </c>
      <c r="B1730" s="1">
        <v>43763</v>
      </c>
      <c r="C1730" s="2">
        <v>0.60065972222222219</v>
      </c>
      <c r="D1730">
        <v>4810</v>
      </c>
      <c r="E1730">
        <v>27</v>
      </c>
    </row>
    <row r="1731" spans="1:5" x14ac:dyDescent="0.25">
      <c r="A1731">
        <v>1728</v>
      </c>
      <c r="B1731" s="1">
        <v>43763</v>
      </c>
      <c r="C1731" s="2">
        <v>0.61107638888888893</v>
      </c>
      <c r="D1731">
        <v>11747</v>
      </c>
      <c r="E1731">
        <v>26.2</v>
      </c>
    </row>
    <row r="1732" spans="1:5" x14ac:dyDescent="0.25">
      <c r="A1732">
        <v>1729</v>
      </c>
      <c r="B1732" s="1">
        <v>43763</v>
      </c>
      <c r="C1732" s="2">
        <v>0.62149305555555556</v>
      </c>
      <c r="D1732">
        <v>9910</v>
      </c>
      <c r="E1732">
        <v>26.4</v>
      </c>
    </row>
    <row r="1733" spans="1:5" x14ac:dyDescent="0.25">
      <c r="A1733">
        <v>1730</v>
      </c>
      <c r="B1733" s="1">
        <v>43763</v>
      </c>
      <c r="C1733" s="2">
        <v>0.63190972222222219</v>
      </c>
      <c r="D1733">
        <v>4421</v>
      </c>
      <c r="E1733">
        <v>26</v>
      </c>
    </row>
    <row r="1734" spans="1:5" x14ac:dyDescent="0.25">
      <c r="A1734">
        <v>1731</v>
      </c>
      <c r="B1734" s="1">
        <v>43763</v>
      </c>
      <c r="C1734" s="2">
        <v>0.64232638888888893</v>
      </c>
      <c r="D1734">
        <v>3747</v>
      </c>
      <c r="E1734">
        <v>25.9</v>
      </c>
    </row>
    <row r="1735" spans="1:5" x14ac:dyDescent="0.25">
      <c r="A1735">
        <v>1732</v>
      </c>
      <c r="B1735" s="1">
        <v>43763</v>
      </c>
      <c r="C1735" s="2">
        <v>0.65274305555555556</v>
      </c>
      <c r="D1735">
        <v>3545</v>
      </c>
      <c r="E1735">
        <v>26.1</v>
      </c>
    </row>
    <row r="1736" spans="1:5" x14ac:dyDescent="0.25">
      <c r="A1736">
        <v>1733</v>
      </c>
      <c r="B1736" s="1">
        <v>43763</v>
      </c>
      <c r="C1736" s="2">
        <v>0.66315972222222219</v>
      </c>
      <c r="D1736">
        <v>3510</v>
      </c>
      <c r="E1736">
        <v>27.3</v>
      </c>
    </row>
    <row r="1737" spans="1:5" x14ac:dyDescent="0.25">
      <c r="A1737">
        <v>1734</v>
      </c>
      <c r="B1737" s="1">
        <v>43763</v>
      </c>
      <c r="C1737" s="2">
        <v>0.67357638888888882</v>
      </c>
      <c r="D1737">
        <v>3351</v>
      </c>
      <c r="E1737">
        <v>26.9</v>
      </c>
    </row>
    <row r="1738" spans="1:5" x14ac:dyDescent="0.25">
      <c r="A1738">
        <v>1735</v>
      </c>
      <c r="B1738" s="1">
        <v>43763</v>
      </c>
      <c r="C1738" s="2">
        <v>0.68399305555555545</v>
      </c>
      <c r="D1738">
        <v>3065</v>
      </c>
      <c r="E1738">
        <v>26.7</v>
      </c>
    </row>
    <row r="1739" spans="1:5" x14ac:dyDescent="0.25">
      <c r="A1739">
        <v>1736</v>
      </c>
      <c r="B1739" s="1">
        <v>43763</v>
      </c>
      <c r="C1739" s="2">
        <v>0.69440972222222219</v>
      </c>
      <c r="D1739">
        <v>2821</v>
      </c>
      <c r="E1739">
        <v>26.3</v>
      </c>
    </row>
    <row r="1740" spans="1:5" x14ac:dyDescent="0.25">
      <c r="A1740">
        <v>1737</v>
      </c>
      <c r="B1740" s="1">
        <v>43763</v>
      </c>
      <c r="C1740" s="2">
        <v>0.70482638888888882</v>
      </c>
      <c r="D1740">
        <v>2647</v>
      </c>
      <c r="E1740">
        <v>25.8</v>
      </c>
    </row>
    <row r="1741" spans="1:5" x14ac:dyDescent="0.25">
      <c r="A1741">
        <v>1738</v>
      </c>
      <c r="B1741" s="1">
        <v>43763</v>
      </c>
      <c r="C1741" s="2">
        <v>0.71524305555555545</v>
      </c>
      <c r="D1741">
        <v>2470</v>
      </c>
      <c r="E1741">
        <v>25.4</v>
      </c>
    </row>
    <row r="1742" spans="1:5" x14ac:dyDescent="0.25">
      <c r="A1742">
        <v>1739</v>
      </c>
      <c r="B1742" s="1">
        <v>43763</v>
      </c>
      <c r="C1742" s="2">
        <v>0.72565972222222219</v>
      </c>
      <c r="D1742">
        <v>2310</v>
      </c>
      <c r="E1742">
        <v>25.2</v>
      </c>
    </row>
    <row r="1743" spans="1:5" x14ac:dyDescent="0.25">
      <c r="A1743">
        <v>1740</v>
      </c>
      <c r="B1743" s="1">
        <v>43763</v>
      </c>
      <c r="C1743" s="2">
        <v>0.73607638888888882</v>
      </c>
      <c r="D1743">
        <v>2122</v>
      </c>
      <c r="E1743">
        <v>24.7</v>
      </c>
    </row>
    <row r="1744" spans="1:5" x14ac:dyDescent="0.25">
      <c r="A1744">
        <v>1741</v>
      </c>
      <c r="B1744" s="1">
        <v>43763</v>
      </c>
      <c r="C1744" s="2">
        <v>0.74649305555555545</v>
      </c>
      <c r="D1744">
        <v>2059</v>
      </c>
      <c r="E1744">
        <v>24.3</v>
      </c>
    </row>
    <row r="1745" spans="1:5" x14ac:dyDescent="0.25">
      <c r="A1745">
        <v>1742</v>
      </c>
      <c r="B1745" s="1">
        <v>43763</v>
      </c>
      <c r="C1745" s="2">
        <v>0.75690972222222219</v>
      </c>
      <c r="D1745">
        <v>2034</v>
      </c>
      <c r="E1745">
        <v>24</v>
      </c>
    </row>
    <row r="1746" spans="1:5" x14ac:dyDescent="0.25">
      <c r="A1746">
        <v>1743</v>
      </c>
      <c r="B1746" s="1">
        <v>43763</v>
      </c>
      <c r="C1746" s="2">
        <v>0.76732638888888882</v>
      </c>
      <c r="D1746">
        <v>2021</v>
      </c>
      <c r="E1746">
        <v>23.8</v>
      </c>
    </row>
    <row r="1747" spans="1:5" x14ac:dyDescent="0.25">
      <c r="A1747">
        <v>1744</v>
      </c>
      <c r="B1747" s="1">
        <v>43763</v>
      </c>
      <c r="C1747" s="2">
        <v>0.77774305555555545</v>
      </c>
      <c r="D1747">
        <v>2036</v>
      </c>
      <c r="E1747">
        <v>23.5</v>
      </c>
    </row>
    <row r="1748" spans="1:5" x14ac:dyDescent="0.25">
      <c r="A1748">
        <v>1745</v>
      </c>
      <c r="B1748" s="1">
        <v>43763</v>
      </c>
      <c r="C1748" s="2">
        <v>0.78815972222222219</v>
      </c>
      <c r="D1748">
        <v>2065</v>
      </c>
      <c r="E1748">
        <v>23</v>
      </c>
    </row>
    <row r="1749" spans="1:5" x14ac:dyDescent="0.25">
      <c r="A1749">
        <v>1746</v>
      </c>
      <c r="B1749" s="1">
        <v>43763</v>
      </c>
      <c r="C1749" s="2">
        <v>0.79857638888888882</v>
      </c>
      <c r="D1749">
        <v>0</v>
      </c>
      <c r="E1749">
        <v>22.6</v>
      </c>
    </row>
    <row r="1750" spans="1:5" x14ac:dyDescent="0.25">
      <c r="A1750">
        <v>1747</v>
      </c>
      <c r="B1750" s="1">
        <v>43763</v>
      </c>
      <c r="C1750" s="2">
        <v>0.80899305555555545</v>
      </c>
      <c r="D1750">
        <v>0</v>
      </c>
      <c r="E1750">
        <v>21.8</v>
      </c>
    </row>
    <row r="1751" spans="1:5" x14ac:dyDescent="0.25">
      <c r="A1751">
        <v>1748</v>
      </c>
      <c r="B1751" s="1">
        <v>43763</v>
      </c>
      <c r="C1751" s="2">
        <v>0.81940972222222219</v>
      </c>
      <c r="D1751">
        <v>0</v>
      </c>
      <c r="E1751">
        <v>21.2</v>
      </c>
    </row>
    <row r="1752" spans="1:5" x14ac:dyDescent="0.25">
      <c r="A1752">
        <v>1749</v>
      </c>
      <c r="B1752" s="1">
        <v>43763</v>
      </c>
      <c r="C1752" s="2">
        <v>0.82982638888888882</v>
      </c>
      <c r="D1752">
        <v>0</v>
      </c>
      <c r="E1752">
        <v>21</v>
      </c>
    </row>
    <row r="1753" spans="1:5" x14ac:dyDescent="0.25">
      <c r="A1753">
        <v>1750</v>
      </c>
      <c r="B1753" s="1">
        <v>43763</v>
      </c>
      <c r="C1753" s="2">
        <v>0.84024305555555545</v>
      </c>
      <c r="D1753">
        <v>0</v>
      </c>
      <c r="E1753">
        <v>20.399999999999999</v>
      </c>
    </row>
    <row r="1754" spans="1:5" x14ac:dyDescent="0.25">
      <c r="A1754">
        <v>1751</v>
      </c>
      <c r="B1754" s="1">
        <v>43763</v>
      </c>
      <c r="C1754" s="2">
        <v>0.85065972222222219</v>
      </c>
      <c r="D1754">
        <v>0</v>
      </c>
      <c r="E1754">
        <v>19.8</v>
      </c>
    </row>
    <row r="1755" spans="1:5" x14ac:dyDescent="0.25">
      <c r="A1755">
        <v>1752</v>
      </c>
      <c r="B1755" s="1">
        <v>43763</v>
      </c>
      <c r="C1755" s="2">
        <v>0.86107638888888882</v>
      </c>
      <c r="D1755">
        <v>0</v>
      </c>
      <c r="E1755">
        <v>19.399999999999999</v>
      </c>
    </row>
    <row r="1756" spans="1:5" x14ac:dyDescent="0.25">
      <c r="A1756">
        <v>1753</v>
      </c>
      <c r="B1756" s="1">
        <v>43763</v>
      </c>
      <c r="C1756" s="2">
        <v>0.87149305555555545</v>
      </c>
      <c r="D1756">
        <v>0</v>
      </c>
      <c r="E1756">
        <v>20.3</v>
      </c>
    </row>
    <row r="1757" spans="1:5" x14ac:dyDescent="0.25">
      <c r="A1757">
        <v>1754</v>
      </c>
      <c r="B1757" s="1">
        <v>43763</v>
      </c>
      <c r="C1757" s="2">
        <v>0.88190972222222219</v>
      </c>
      <c r="D1757">
        <v>0</v>
      </c>
      <c r="E1757">
        <v>22</v>
      </c>
    </row>
    <row r="1758" spans="1:5" x14ac:dyDescent="0.25">
      <c r="A1758">
        <v>1755</v>
      </c>
      <c r="B1758" s="1">
        <v>43763</v>
      </c>
      <c r="C1758" s="2">
        <v>0.89232638888888882</v>
      </c>
      <c r="D1758">
        <v>0</v>
      </c>
      <c r="E1758">
        <v>21.5</v>
      </c>
    </row>
    <row r="1759" spans="1:5" x14ac:dyDescent="0.25">
      <c r="A1759">
        <v>1756</v>
      </c>
      <c r="B1759" s="1">
        <v>43763</v>
      </c>
      <c r="C1759" s="2">
        <v>0.90274305555555545</v>
      </c>
      <c r="D1759">
        <v>0</v>
      </c>
      <c r="E1759">
        <v>21.1</v>
      </c>
    </row>
    <row r="1760" spans="1:5" x14ac:dyDescent="0.25">
      <c r="A1760">
        <v>1757</v>
      </c>
      <c r="B1760" s="1">
        <v>43763</v>
      </c>
      <c r="C1760" s="2">
        <v>0.91315972222222219</v>
      </c>
      <c r="D1760">
        <v>0</v>
      </c>
      <c r="E1760">
        <v>20.5</v>
      </c>
    </row>
    <row r="1761" spans="1:5" x14ac:dyDescent="0.25">
      <c r="A1761">
        <v>1758</v>
      </c>
      <c r="B1761" s="1">
        <v>43763</v>
      </c>
      <c r="C1761" s="2">
        <v>0.92357638888888882</v>
      </c>
      <c r="D1761">
        <v>0</v>
      </c>
      <c r="E1761">
        <v>20</v>
      </c>
    </row>
    <row r="1762" spans="1:5" x14ac:dyDescent="0.25">
      <c r="A1762">
        <v>1759</v>
      </c>
      <c r="B1762" s="1">
        <v>43763</v>
      </c>
      <c r="C1762" s="2">
        <v>0.93399305555555545</v>
      </c>
      <c r="D1762">
        <v>0</v>
      </c>
      <c r="E1762">
        <v>19.3</v>
      </c>
    </row>
    <row r="1763" spans="1:5" x14ac:dyDescent="0.25">
      <c r="A1763">
        <v>1760</v>
      </c>
      <c r="B1763" s="1">
        <v>43763</v>
      </c>
      <c r="C1763" s="2">
        <v>0.94440972222222219</v>
      </c>
      <c r="D1763">
        <v>0</v>
      </c>
      <c r="E1763">
        <v>19</v>
      </c>
    </row>
    <row r="1764" spans="1:5" x14ac:dyDescent="0.25">
      <c r="A1764">
        <v>1761</v>
      </c>
      <c r="B1764" s="1">
        <v>43763</v>
      </c>
      <c r="C1764" s="2">
        <v>0.95482638888888882</v>
      </c>
      <c r="D1764">
        <v>0</v>
      </c>
      <c r="E1764">
        <v>22.3</v>
      </c>
    </row>
    <row r="1765" spans="1:5" x14ac:dyDescent="0.25">
      <c r="A1765">
        <v>1762</v>
      </c>
      <c r="B1765" s="1">
        <v>43763</v>
      </c>
      <c r="C1765" s="2">
        <v>0.96524305555555545</v>
      </c>
      <c r="D1765">
        <v>0</v>
      </c>
      <c r="E1765">
        <v>21.7</v>
      </c>
    </row>
    <row r="1766" spans="1:5" x14ac:dyDescent="0.25">
      <c r="A1766">
        <v>1763</v>
      </c>
      <c r="B1766" s="1">
        <v>43763</v>
      </c>
      <c r="C1766" s="2">
        <v>0.97565972222222219</v>
      </c>
      <c r="D1766">
        <v>0</v>
      </c>
      <c r="E1766">
        <v>21</v>
      </c>
    </row>
    <row r="1767" spans="1:5" x14ac:dyDescent="0.25">
      <c r="A1767">
        <v>1764</v>
      </c>
      <c r="B1767" s="1">
        <v>43763</v>
      </c>
      <c r="C1767" s="2">
        <v>0.98607638888888882</v>
      </c>
      <c r="D1767">
        <v>0</v>
      </c>
      <c r="E1767">
        <v>20.399999999999999</v>
      </c>
    </row>
    <row r="1768" spans="1:5" x14ac:dyDescent="0.25">
      <c r="A1768">
        <v>1765</v>
      </c>
      <c r="B1768" s="1">
        <v>43763</v>
      </c>
      <c r="C1768" s="2">
        <v>0.99649305555555545</v>
      </c>
      <c r="D1768">
        <v>0</v>
      </c>
      <c r="E1768">
        <v>20.100000000000001</v>
      </c>
    </row>
    <row r="1769" spans="1:5" x14ac:dyDescent="0.25">
      <c r="A1769">
        <v>1766</v>
      </c>
      <c r="B1769" s="1">
        <v>43764</v>
      </c>
      <c r="C1769" s="2">
        <v>6.9097222222222225E-3</v>
      </c>
      <c r="D1769">
        <v>0</v>
      </c>
      <c r="E1769">
        <v>20</v>
      </c>
    </row>
    <row r="1770" spans="1:5" x14ac:dyDescent="0.25">
      <c r="A1770">
        <v>1767</v>
      </c>
      <c r="B1770" s="1">
        <v>43764</v>
      </c>
      <c r="C1770" s="2">
        <v>1.7326388888888888E-2</v>
      </c>
      <c r="D1770">
        <v>0</v>
      </c>
      <c r="E1770">
        <v>20.8</v>
      </c>
    </row>
    <row r="1771" spans="1:5" x14ac:dyDescent="0.25">
      <c r="A1771">
        <v>1768</v>
      </c>
      <c r="B1771" s="1">
        <v>43764</v>
      </c>
      <c r="C1771" s="2">
        <v>2.7743055555555559E-2</v>
      </c>
      <c r="D1771">
        <v>0</v>
      </c>
      <c r="E1771">
        <v>20.100000000000001</v>
      </c>
    </row>
    <row r="1772" spans="1:5" x14ac:dyDescent="0.25">
      <c r="A1772">
        <v>1769</v>
      </c>
      <c r="B1772" s="1">
        <v>43764</v>
      </c>
      <c r="C1772" s="2">
        <v>3.8159722222222227E-2</v>
      </c>
      <c r="D1772">
        <v>0</v>
      </c>
      <c r="E1772">
        <v>19.399999999999999</v>
      </c>
    </row>
    <row r="1773" spans="1:5" x14ac:dyDescent="0.25">
      <c r="A1773">
        <v>1770</v>
      </c>
      <c r="B1773" s="1">
        <v>43764</v>
      </c>
      <c r="C1773" s="2">
        <v>4.8576388888888884E-2</v>
      </c>
      <c r="D1773">
        <v>0</v>
      </c>
      <c r="E1773">
        <v>19.399999999999999</v>
      </c>
    </row>
    <row r="1774" spans="1:5" x14ac:dyDescent="0.25">
      <c r="A1774">
        <v>1771</v>
      </c>
      <c r="B1774" s="1">
        <v>43764</v>
      </c>
      <c r="C1774" s="2">
        <v>5.8993055555555556E-2</v>
      </c>
      <c r="D1774">
        <v>0</v>
      </c>
      <c r="E1774">
        <v>21.7</v>
      </c>
    </row>
    <row r="1775" spans="1:5" x14ac:dyDescent="0.25">
      <c r="A1775">
        <v>1772</v>
      </c>
      <c r="B1775" s="1">
        <v>43764</v>
      </c>
      <c r="C1775" s="2">
        <v>6.9409722222222234E-2</v>
      </c>
      <c r="D1775">
        <v>0</v>
      </c>
      <c r="E1775">
        <v>20.9</v>
      </c>
    </row>
    <row r="1776" spans="1:5" x14ac:dyDescent="0.25">
      <c r="A1776">
        <v>1773</v>
      </c>
      <c r="B1776" s="1">
        <v>43764</v>
      </c>
      <c r="C1776" s="2">
        <v>7.9826388888888891E-2</v>
      </c>
      <c r="D1776">
        <v>0</v>
      </c>
      <c r="E1776">
        <v>20</v>
      </c>
    </row>
    <row r="1777" spans="1:5" x14ac:dyDescent="0.25">
      <c r="A1777">
        <v>1774</v>
      </c>
      <c r="B1777" s="1">
        <v>43764</v>
      </c>
      <c r="C1777" s="2">
        <v>9.0243055555555562E-2</v>
      </c>
      <c r="D1777">
        <v>0</v>
      </c>
      <c r="E1777">
        <v>19.399999999999999</v>
      </c>
    </row>
    <row r="1778" spans="1:5" x14ac:dyDescent="0.25">
      <c r="A1778">
        <v>1775</v>
      </c>
      <c r="B1778" s="1">
        <v>43764</v>
      </c>
      <c r="C1778" s="2">
        <v>0.10065972222222223</v>
      </c>
      <c r="D1778">
        <v>0</v>
      </c>
      <c r="E1778">
        <v>19.3</v>
      </c>
    </row>
    <row r="1779" spans="1:5" x14ac:dyDescent="0.25">
      <c r="A1779">
        <v>1776</v>
      </c>
      <c r="B1779" s="1">
        <v>43764</v>
      </c>
      <c r="C1779" s="2">
        <v>0.11107638888888889</v>
      </c>
      <c r="D1779">
        <v>0</v>
      </c>
      <c r="E1779">
        <v>21.7</v>
      </c>
    </row>
    <row r="1780" spans="1:5" x14ac:dyDescent="0.25">
      <c r="A1780">
        <v>1777</v>
      </c>
      <c r="B1780" s="1">
        <v>43764</v>
      </c>
      <c r="C1780" s="2">
        <v>0.12149305555555556</v>
      </c>
      <c r="D1780">
        <v>0</v>
      </c>
      <c r="E1780">
        <v>20.7</v>
      </c>
    </row>
    <row r="1781" spans="1:5" x14ac:dyDescent="0.25">
      <c r="A1781">
        <v>1778</v>
      </c>
      <c r="B1781" s="1">
        <v>43764</v>
      </c>
      <c r="C1781" s="2">
        <v>0.13190972222222222</v>
      </c>
      <c r="D1781">
        <v>0</v>
      </c>
      <c r="E1781">
        <v>20</v>
      </c>
    </row>
    <row r="1782" spans="1:5" x14ac:dyDescent="0.25">
      <c r="A1782">
        <v>1779</v>
      </c>
      <c r="B1782" s="1">
        <v>43764</v>
      </c>
      <c r="C1782" s="2">
        <v>0.14232638888888891</v>
      </c>
      <c r="D1782">
        <v>0</v>
      </c>
      <c r="E1782">
        <v>19.3</v>
      </c>
    </row>
    <row r="1783" spans="1:5" x14ac:dyDescent="0.25">
      <c r="A1783">
        <v>1780</v>
      </c>
      <c r="B1783" s="1">
        <v>43764</v>
      </c>
      <c r="C1783" s="2">
        <v>0.15274305555555556</v>
      </c>
      <c r="D1783">
        <v>0</v>
      </c>
      <c r="E1783">
        <v>20</v>
      </c>
    </row>
    <row r="1784" spans="1:5" x14ac:dyDescent="0.25">
      <c r="A1784">
        <v>1781</v>
      </c>
      <c r="B1784" s="1">
        <v>43764</v>
      </c>
      <c r="C1784" s="2">
        <v>0.16315972222222222</v>
      </c>
      <c r="D1784">
        <v>0</v>
      </c>
      <c r="E1784">
        <v>21.4</v>
      </c>
    </row>
    <row r="1785" spans="1:5" x14ac:dyDescent="0.25">
      <c r="A1785">
        <v>1782</v>
      </c>
      <c r="B1785" s="1">
        <v>43764</v>
      </c>
      <c r="C1785" s="2">
        <v>0.17357638888888891</v>
      </c>
      <c r="D1785">
        <v>0</v>
      </c>
      <c r="E1785">
        <v>20.6</v>
      </c>
    </row>
    <row r="1786" spans="1:5" x14ac:dyDescent="0.25">
      <c r="A1786">
        <v>1783</v>
      </c>
      <c r="B1786" s="1">
        <v>43764</v>
      </c>
      <c r="C1786" s="2">
        <v>0.18399305555555556</v>
      </c>
      <c r="D1786">
        <v>0</v>
      </c>
      <c r="E1786">
        <v>19.8</v>
      </c>
    </row>
    <row r="1787" spans="1:5" x14ac:dyDescent="0.25">
      <c r="A1787">
        <v>1784</v>
      </c>
      <c r="B1787" s="1">
        <v>43764</v>
      </c>
      <c r="C1787" s="2">
        <v>0.19440972222222222</v>
      </c>
      <c r="D1787">
        <v>0</v>
      </c>
      <c r="E1787">
        <v>19.100000000000001</v>
      </c>
    </row>
    <row r="1788" spans="1:5" x14ac:dyDescent="0.25">
      <c r="A1788">
        <v>1785</v>
      </c>
      <c r="B1788" s="1">
        <v>43764</v>
      </c>
      <c r="C1788" s="2">
        <v>0.20482638888888891</v>
      </c>
      <c r="D1788">
        <v>0</v>
      </c>
      <c r="E1788">
        <v>20.100000000000001</v>
      </c>
    </row>
    <row r="1789" spans="1:5" x14ac:dyDescent="0.25">
      <c r="A1789">
        <v>1786</v>
      </c>
      <c r="B1789" s="1">
        <v>43764</v>
      </c>
      <c r="C1789" s="2">
        <v>0.21524305555555556</v>
      </c>
      <c r="D1789">
        <v>0</v>
      </c>
      <c r="E1789">
        <v>21.2</v>
      </c>
    </row>
    <row r="1790" spans="1:5" x14ac:dyDescent="0.25">
      <c r="A1790">
        <v>1787</v>
      </c>
      <c r="B1790" s="1">
        <v>43764</v>
      </c>
      <c r="C1790" s="2">
        <v>0.22565972222222222</v>
      </c>
      <c r="D1790">
        <v>0</v>
      </c>
      <c r="E1790">
        <v>20.2</v>
      </c>
    </row>
    <row r="1791" spans="1:5" x14ac:dyDescent="0.25">
      <c r="A1791">
        <v>1788</v>
      </c>
      <c r="B1791" s="1">
        <v>43764</v>
      </c>
      <c r="C1791" s="2">
        <v>0.23607638888888891</v>
      </c>
      <c r="D1791">
        <v>0</v>
      </c>
      <c r="E1791">
        <v>19.399999999999999</v>
      </c>
    </row>
    <row r="1792" spans="1:5" x14ac:dyDescent="0.25">
      <c r="A1792">
        <v>1789</v>
      </c>
      <c r="B1792" s="1">
        <v>43764</v>
      </c>
      <c r="C1792" s="2">
        <v>0.24649305555555556</v>
      </c>
      <c r="D1792">
        <v>0</v>
      </c>
      <c r="E1792">
        <v>18.899999999999999</v>
      </c>
    </row>
    <row r="1793" spans="1:5" x14ac:dyDescent="0.25">
      <c r="A1793">
        <v>1790</v>
      </c>
      <c r="B1793" s="1">
        <v>43764</v>
      </c>
      <c r="C1793" s="2">
        <v>0.25690972222222225</v>
      </c>
      <c r="D1793">
        <v>0</v>
      </c>
      <c r="E1793">
        <v>20.7</v>
      </c>
    </row>
    <row r="1794" spans="1:5" x14ac:dyDescent="0.25">
      <c r="A1794">
        <v>1791</v>
      </c>
      <c r="B1794" s="1">
        <v>43764</v>
      </c>
      <c r="C1794" s="2">
        <v>0.26732638888888888</v>
      </c>
      <c r="D1794">
        <v>0</v>
      </c>
      <c r="E1794">
        <v>21.2</v>
      </c>
    </row>
    <row r="1795" spans="1:5" x14ac:dyDescent="0.25">
      <c r="A1795">
        <v>1792</v>
      </c>
      <c r="B1795" s="1">
        <v>43764</v>
      </c>
      <c r="C1795" s="2">
        <v>0.27774305555555556</v>
      </c>
      <c r="D1795">
        <v>0</v>
      </c>
      <c r="E1795">
        <v>20.3</v>
      </c>
    </row>
    <row r="1796" spans="1:5" x14ac:dyDescent="0.25">
      <c r="A1796">
        <v>1793</v>
      </c>
      <c r="B1796" s="1">
        <v>43764</v>
      </c>
      <c r="C1796" s="2">
        <v>0.28815972222222225</v>
      </c>
      <c r="D1796">
        <v>0</v>
      </c>
      <c r="E1796">
        <v>19.3</v>
      </c>
    </row>
    <row r="1797" spans="1:5" x14ac:dyDescent="0.25">
      <c r="A1797">
        <v>1794</v>
      </c>
      <c r="B1797" s="1">
        <v>43764</v>
      </c>
      <c r="C1797" s="2">
        <v>0.29857638888888888</v>
      </c>
      <c r="D1797">
        <v>1557</v>
      </c>
      <c r="E1797">
        <v>18.7</v>
      </c>
    </row>
    <row r="1798" spans="1:5" x14ac:dyDescent="0.25">
      <c r="A1798">
        <v>1795</v>
      </c>
      <c r="B1798" s="1">
        <v>43764</v>
      </c>
      <c r="C1798" s="2">
        <v>0.30899305555555556</v>
      </c>
      <c r="D1798">
        <v>2146</v>
      </c>
      <c r="E1798">
        <v>21.4</v>
      </c>
    </row>
    <row r="1799" spans="1:5" x14ac:dyDescent="0.25">
      <c r="A1799">
        <v>1796</v>
      </c>
      <c r="B1799" s="1">
        <v>43764</v>
      </c>
      <c r="C1799" s="2">
        <v>0.31940972222222225</v>
      </c>
      <c r="D1799">
        <v>2183</v>
      </c>
      <c r="E1799">
        <v>21.9</v>
      </c>
    </row>
    <row r="1800" spans="1:5" x14ac:dyDescent="0.25">
      <c r="A1800">
        <v>1797</v>
      </c>
      <c r="B1800" s="1">
        <v>43764</v>
      </c>
      <c r="C1800" s="2">
        <v>0.32982638888888888</v>
      </c>
      <c r="D1800">
        <v>2303</v>
      </c>
      <c r="E1800">
        <v>21.2</v>
      </c>
    </row>
    <row r="1801" spans="1:5" x14ac:dyDescent="0.25">
      <c r="A1801">
        <v>1798</v>
      </c>
      <c r="B1801" s="1">
        <v>43764</v>
      </c>
      <c r="C1801" s="2">
        <v>0.34024305555555556</v>
      </c>
      <c r="D1801">
        <v>2438</v>
      </c>
      <c r="E1801">
        <v>20.2</v>
      </c>
    </row>
    <row r="1802" spans="1:5" x14ac:dyDescent="0.25">
      <c r="A1802">
        <v>1799</v>
      </c>
      <c r="B1802" s="1">
        <v>43764</v>
      </c>
      <c r="C1802" s="2">
        <v>0.35065972222222225</v>
      </c>
      <c r="D1802">
        <v>2536</v>
      </c>
      <c r="E1802">
        <v>19.8</v>
      </c>
    </row>
    <row r="1803" spans="1:5" x14ac:dyDescent="0.25">
      <c r="A1803">
        <v>1800</v>
      </c>
      <c r="B1803" s="1">
        <v>43764</v>
      </c>
      <c r="C1803" s="2">
        <v>0.36107638888888888</v>
      </c>
      <c r="D1803">
        <v>2664</v>
      </c>
      <c r="E1803">
        <v>19.8</v>
      </c>
    </row>
    <row r="1804" spans="1:5" x14ac:dyDescent="0.25">
      <c r="A1804">
        <v>1801</v>
      </c>
      <c r="B1804" s="1">
        <v>43764</v>
      </c>
      <c r="C1804" s="2">
        <v>0.37149305555555556</v>
      </c>
      <c r="D1804">
        <v>2745</v>
      </c>
      <c r="E1804">
        <v>20</v>
      </c>
    </row>
    <row r="1805" spans="1:5" x14ac:dyDescent="0.25">
      <c r="A1805">
        <v>1802</v>
      </c>
      <c r="B1805" s="1">
        <v>43764</v>
      </c>
      <c r="C1805" s="2">
        <v>0.38190972222222225</v>
      </c>
      <c r="D1805">
        <v>2921</v>
      </c>
      <c r="E1805">
        <v>20.9</v>
      </c>
    </row>
    <row r="1806" spans="1:5" x14ac:dyDescent="0.25">
      <c r="A1806">
        <v>1803</v>
      </c>
      <c r="B1806" s="1">
        <v>43764</v>
      </c>
      <c r="C1806" s="2">
        <v>0.39232638888888888</v>
      </c>
      <c r="D1806">
        <v>3020</v>
      </c>
      <c r="E1806">
        <v>21.6</v>
      </c>
    </row>
    <row r="1807" spans="1:5" x14ac:dyDescent="0.25">
      <c r="A1807">
        <v>1804</v>
      </c>
      <c r="B1807" s="1">
        <v>43764</v>
      </c>
      <c r="C1807" s="2">
        <v>0.40274305555555556</v>
      </c>
      <c r="D1807">
        <v>3126</v>
      </c>
      <c r="E1807">
        <v>22.1</v>
      </c>
    </row>
    <row r="1808" spans="1:5" x14ac:dyDescent="0.25">
      <c r="A1808">
        <v>1805</v>
      </c>
      <c r="B1808" s="1">
        <v>43764</v>
      </c>
      <c r="C1808" s="2">
        <v>0.41315972222222225</v>
      </c>
      <c r="D1808">
        <v>3247</v>
      </c>
      <c r="E1808">
        <v>22.6</v>
      </c>
    </row>
    <row r="1809" spans="1:5" x14ac:dyDescent="0.25">
      <c r="A1809">
        <v>1806</v>
      </c>
      <c r="B1809" s="1">
        <v>43764</v>
      </c>
      <c r="C1809" s="2">
        <v>0.42357638888888888</v>
      </c>
      <c r="D1809">
        <v>3257</v>
      </c>
      <c r="E1809">
        <v>23.5</v>
      </c>
    </row>
    <row r="1810" spans="1:5" x14ac:dyDescent="0.25">
      <c r="A1810">
        <v>1807</v>
      </c>
      <c r="B1810" s="1">
        <v>43764</v>
      </c>
      <c r="C1810" s="2">
        <v>0.43399305555555556</v>
      </c>
      <c r="D1810">
        <v>3275</v>
      </c>
      <c r="E1810">
        <v>24.3</v>
      </c>
    </row>
    <row r="1811" spans="1:5" x14ac:dyDescent="0.25">
      <c r="A1811">
        <v>1808</v>
      </c>
      <c r="B1811" s="1">
        <v>43764</v>
      </c>
      <c r="C1811" s="2">
        <v>0.44440972222222225</v>
      </c>
      <c r="D1811">
        <v>3643</v>
      </c>
      <c r="E1811">
        <v>24.8</v>
      </c>
    </row>
    <row r="1812" spans="1:5" x14ac:dyDescent="0.25">
      <c r="A1812">
        <v>1809</v>
      </c>
      <c r="B1812" s="1">
        <v>43764</v>
      </c>
      <c r="C1812" s="2">
        <v>0.45482638888888888</v>
      </c>
      <c r="D1812">
        <v>3609</v>
      </c>
      <c r="E1812">
        <v>25.6</v>
      </c>
    </row>
    <row r="1813" spans="1:5" x14ac:dyDescent="0.25">
      <c r="A1813">
        <v>1810</v>
      </c>
      <c r="B1813" s="1">
        <v>43764</v>
      </c>
      <c r="C1813" s="2">
        <v>0.46524305555555556</v>
      </c>
      <c r="D1813">
        <v>3767</v>
      </c>
      <c r="E1813">
        <v>26</v>
      </c>
    </row>
    <row r="1814" spans="1:5" x14ac:dyDescent="0.25">
      <c r="A1814">
        <v>1811</v>
      </c>
      <c r="B1814" s="1">
        <v>43764</v>
      </c>
      <c r="C1814" s="2">
        <v>0.47565972222222225</v>
      </c>
      <c r="D1814">
        <v>4097</v>
      </c>
      <c r="E1814">
        <v>26.4</v>
      </c>
    </row>
    <row r="1815" spans="1:5" x14ac:dyDescent="0.25">
      <c r="A1815">
        <v>1812</v>
      </c>
      <c r="B1815" s="1">
        <v>43764</v>
      </c>
      <c r="C1815" s="2">
        <v>0.48607638888888888</v>
      </c>
      <c r="D1815">
        <v>4882</v>
      </c>
      <c r="E1815">
        <v>27.6</v>
      </c>
    </row>
    <row r="1816" spans="1:5" x14ac:dyDescent="0.25">
      <c r="A1816">
        <v>1813</v>
      </c>
      <c r="B1816" s="1">
        <v>43764</v>
      </c>
      <c r="C1816" s="2">
        <v>0.49649305555555556</v>
      </c>
      <c r="D1816">
        <v>5586</v>
      </c>
      <c r="E1816">
        <v>28.1</v>
      </c>
    </row>
    <row r="1817" spans="1:5" x14ac:dyDescent="0.25">
      <c r="A1817">
        <v>1814</v>
      </c>
      <c r="B1817" s="1">
        <v>43764</v>
      </c>
      <c r="C1817" s="2">
        <v>0.50690972222222219</v>
      </c>
      <c r="D1817">
        <v>4841</v>
      </c>
      <c r="E1817">
        <v>27.1</v>
      </c>
    </row>
    <row r="1818" spans="1:5" x14ac:dyDescent="0.25">
      <c r="A1818">
        <v>1815</v>
      </c>
      <c r="B1818" s="1">
        <v>43764</v>
      </c>
      <c r="C1818" s="2">
        <v>0.51732638888888893</v>
      </c>
      <c r="D1818">
        <v>5035</v>
      </c>
      <c r="E1818">
        <v>26.6</v>
      </c>
    </row>
    <row r="1819" spans="1:5" x14ac:dyDescent="0.25">
      <c r="A1819">
        <v>1816</v>
      </c>
      <c r="B1819" s="1">
        <v>43764</v>
      </c>
      <c r="C1819" s="2">
        <v>0.52774305555555556</v>
      </c>
      <c r="D1819">
        <v>4461</v>
      </c>
      <c r="E1819">
        <v>26.9</v>
      </c>
    </row>
    <row r="1820" spans="1:5" x14ac:dyDescent="0.25">
      <c r="A1820">
        <v>1817</v>
      </c>
      <c r="B1820" s="1">
        <v>43764</v>
      </c>
      <c r="C1820" s="2">
        <v>0.53815972222222219</v>
      </c>
      <c r="D1820">
        <v>4484</v>
      </c>
      <c r="E1820">
        <v>27.1</v>
      </c>
    </row>
    <row r="1821" spans="1:5" x14ac:dyDescent="0.25">
      <c r="A1821">
        <v>1818</v>
      </c>
      <c r="B1821" s="1">
        <v>43764</v>
      </c>
      <c r="C1821" s="2">
        <v>0.54857638888888893</v>
      </c>
      <c r="D1821">
        <v>5193</v>
      </c>
      <c r="E1821">
        <v>27.3</v>
      </c>
    </row>
    <row r="1822" spans="1:5" x14ac:dyDescent="0.25">
      <c r="A1822">
        <v>1819</v>
      </c>
      <c r="B1822" s="1">
        <v>43764</v>
      </c>
      <c r="C1822" s="2">
        <v>0.55899305555555556</v>
      </c>
      <c r="D1822">
        <v>19988</v>
      </c>
      <c r="E1822">
        <v>27.7</v>
      </c>
    </row>
    <row r="1823" spans="1:5" x14ac:dyDescent="0.25">
      <c r="A1823">
        <v>1820</v>
      </c>
      <c r="B1823" s="1">
        <v>43764</v>
      </c>
      <c r="C1823" s="2">
        <v>0.56940972222222219</v>
      </c>
      <c r="D1823">
        <v>19437</v>
      </c>
      <c r="E1823">
        <v>27.6</v>
      </c>
    </row>
    <row r="1824" spans="1:5" x14ac:dyDescent="0.25">
      <c r="A1824">
        <v>1821</v>
      </c>
      <c r="B1824" s="1">
        <v>43764</v>
      </c>
      <c r="C1824" s="2">
        <v>0.57982638888888893</v>
      </c>
      <c r="D1824">
        <v>15739</v>
      </c>
      <c r="E1824">
        <v>28.6</v>
      </c>
    </row>
    <row r="1825" spans="1:5" x14ac:dyDescent="0.25">
      <c r="A1825">
        <v>1822</v>
      </c>
      <c r="B1825" s="1">
        <v>43764</v>
      </c>
      <c r="C1825" s="2">
        <v>0.59024305555555556</v>
      </c>
      <c r="D1825">
        <v>6689</v>
      </c>
      <c r="E1825">
        <v>28.8</v>
      </c>
    </row>
    <row r="1826" spans="1:5" x14ac:dyDescent="0.25">
      <c r="A1826">
        <v>1823</v>
      </c>
      <c r="B1826" s="1">
        <v>43764</v>
      </c>
      <c r="C1826" s="2">
        <v>0.60065972222222219</v>
      </c>
      <c r="D1826">
        <v>4253</v>
      </c>
      <c r="E1826">
        <v>27.7</v>
      </c>
    </row>
    <row r="1827" spans="1:5" x14ac:dyDescent="0.25">
      <c r="A1827">
        <v>1824</v>
      </c>
      <c r="B1827" s="1">
        <v>43764</v>
      </c>
      <c r="C1827" s="2">
        <v>0.61107638888888893</v>
      </c>
      <c r="D1827">
        <v>12302</v>
      </c>
      <c r="E1827">
        <v>26.8</v>
      </c>
    </row>
    <row r="1828" spans="1:5" x14ac:dyDescent="0.25">
      <c r="A1828">
        <v>1825</v>
      </c>
      <c r="B1828" s="1">
        <v>43764</v>
      </c>
      <c r="C1828" s="2">
        <v>0.62149305555555556</v>
      </c>
      <c r="D1828">
        <v>3812</v>
      </c>
      <c r="E1828">
        <v>26.9</v>
      </c>
    </row>
    <row r="1829" spans="1:5" x14ac:dyDescent="0.25">
      <c r="A1829">
        <v>1826</v>
      </c>
      <c r="B1829" s="1">
        <v>43764</v>
      </c>
      <c r="C1829" s="2">
        <v>0.63190972222222219</v>
      </c>
      <c r="D1829">
        <v>3658</v>
      </c>
      <c r="E1829">
        <v>26.8</v>
      </c>
    </row>
    <row r="1830" spans="1:5" x14ac:dyDescent="0.25">
      <c r="A1830">
        <v>1827</v>
      </c>
      <c r="B1830" s="1">
        <v>43764</v>
      </c>
      <c r="C1830" s="2">
        <v>0.64232638888888893</v>
      </c>
      <c r="D1830">
        <v>3597</v>
      </c>
      <c r="E1830">
        <v>27.2</v>
      </c>
    </row>
    <row r="1831" spans="1:5" x14ac:dyDescent="0.25">
      <c r="A1831">
        <v>1828</v>
      </c>
      <c r="B1831" s="1">
        <v>43764</v>
      </c>
      <c r="C1831" s="2">
        <v>0.65274305555555556</v>
      </c>
      <c r="D1831">
        <v>3287</v>
      </c>
      <c r="E1831">
        <v>27.8</v>
      </c>
    </row>
    <row r="1832" spans="1:5" x14ac:dyDescent="0.25">
      <c r="A1832">
        <v>1829</v>
      </c>
      <c r="B1832" s="1">
        <v>43764</v>
      </c>
      <c r="C1832" s="2">
        <v>0.66315972222222219</v>
      </c>
      <c r="D1832">
        <v>3104</v>
      </c>
      <c r="E1832">
        <v>27.6</v>
      </c>
    </row>
    <row r="1833" spans="1:5" x14ac:dyDescent="0.25">
      <c r="A1833">
        <v>1830</v>
      </c>
      <c r="B1833" s="1">
        <v>43764</v>
      </c>
      <c r="C1833" s="2">
        <v>0.67357638888888882</v>
      </c>
      <c r="D1833">
        <v>2891</v>
      </c>
      <c r="E1833">
        <v>27.1</v>
      </c>
    </row>
    <row r="1834" spans="1:5" x14ac:dyDescent="0.25">
      <c r="A1834">
        <v>1831</v>
      </c>
      <c r="B1834" s="1">
        <v>43764</v>
      </c>
      <c r="C1834" s="2">
        <v>0.68399305555555545</v>
      </c>
      <c r="D1834">
        <v>2762</v>
      </c>
      <c r="E1834">
        <v>26.6</v>
      </c>
    </row>
    <row r="1835" spans="1:5" x14ac:dyDescent="0.25">
      <c r="A1835">
        <v>1832</v>
      </c>
      <c r="B1835" s="1">
        <v>43764</v>
      </c>
      <c r="C1835" s="2">
        <v>0.69440972222222219</v>
      </c>
      <c r="D1835">
        <v>2633</v>
      </c>
      <c r="E1835">
        <v>27.2</v>
      </c>
    </row>
    <row r="1836" spans="1:5" x14ac:dyDescent="0.25">
      <c r="A1836">
        <v>1833</v>
      </c>
      <c r="B1836" s="1">
        <v>43764</v>
      </c>
      <c r="C1836" s="2">
        <v>0.70482638888888882</v>
      </c>
      <c r="D1836">
        <v>2566</v>
      </c>
      <c r="E1836">
        <v>27.1</v>
      </c>
    </row>
    <row r="1837" spans="1:5" x14ac:dyDescent="0.25">
      <c r="A1837">
        <v>1834</v>
      </c>
      <c r="B1837" s="1">
        <v>43764</v>
      </c>
      <c r="C1837" s="2">
        <v>0.71524305555555545</v>
      </c>
      <c r="D1837">
        <v>2409</v>
      </c>
      <c r="E1837">
        <v>26.8</v>
      </c>
    </row>
    <row r="1838" spans="1:5" x14ac:dyDescent="0.25">
      <c r="A1838">
        <v>1835</v>
      </c>
      <c r="B1838" s="1">
        <v>43764</v>
      </c>
      <c r="C1838" s="2">
        <v>0.72565972222222219</v>
      </c>
      <c r="D1838">
        <v>2297</v>
      </c>
      <c r="E1838">
        <v>26.2</v>
      </c>
    </row>
    <row r="1839" spans="1:5" x14ac:dyDescent="0.25">
      <c r="A1839">
        <v>1836</v>
      </c>
      <c r="B1839" s="1">
        <v>43764</v>
      </c>
      <c r="C1839" s="2">
        <v>0.73607638888888882</v>
      </c>
      <c r="D1839">
        <v>2188</v>
      </c>
      <c r="E1839">
        <v>25.7</v>
      </c>
    </row>
    <row r="1840" spans="1:5" x14ac:dyDescent="0.25">
      <c r="A1840">
        <v>1837</v>
      </c>
      <c r="B1840" s="1">
        <v>43764</v>
      </c>
      <c r="C1840" s="2">
        <v>0.74649305555555545</v>
      </c>
      <c r="D1840">
        <v>2091</v>
      </c>
      <c r="E1840">
        <v>25.5</v>
      </c>
    </row>
    <row r="1841" spans="1:5" x14ac:dyDescent="0.25">
      <c r="A1841">
        <v>1838</v>
      </c>
      <c r="B1841" s="1">
        <v>43764</v>
      </c>
      <c r="C1841" s="2">
        <v>0.75690972222222219</v>
      </c>
      <c r="D1841">
        <v>2039</v>
      </c>
      <c r="E1841">
        <v>24.9</v>
      </c>
    </row>
    <row r="1842" spans="1:5" x14ac:dyDescent="0.25">
      <c r="A1842">
        <v>1839</v>
      </c>
      <c r="B1842" s="1">
        <v>43764</v>
      </c>
      <c r="C1842" s="2">
        <v>0.76732638888888882</v>
      </c>
      <c r="D1842">
        <v>2049</v>
      </c>
      <c r="E1842">
        <v>24.5</v>
      </c>
    </row>
    <row r="1843" spans="1:5" x14ac:dyDescent="0.25">
      <c r="A1843">
        <v>1840</v>
      </c>
      <c r="B1843" s="1">
        <v>43764</v>
      </c>
      <c r="C1843" s="2">
        <v>0.77774305555555545</v>
      </c>
      <c r="D1843">
        <v>2041</v>
      </c>
      <c r="E1843">
        <v>24.2</v>
      </c>
    </row>
    <row r="1844" spans="1:5" x14ac:dyDescent="0.25">
      <c r="A1844">
        <v>1841</v>
      </c>
      <c r="B1844" s="1">
        <v>43764</v>
      </c>
      <c r="C1844" s="2">
        <v>0.78815972222222219</v>
      </c>
      <c r="D1844">
        <v>2048</v>
      </c>
      <c r="E1844">
        <v>24</v>
      </c>
    </row>
    <row r="1845" spans="1:5" x14ac:dyDescent="0.25">
      <c r="A1845">
        <v>1842</v>
      </c>
      <c r="B1845" s="1">
        <v>43764</v>
      </c>
      <c r="C1845" s="2">
        <v>0.79857638888888882</v>
      </c>
      <c r="D1845">
        <v>0</v>
      </c>
      <c r="E1845">
        <v>23.5</v>
      </c>
    </row>
    <row r="1846" spans="1:5" x14ac:dyDescent="0.25">
      <c r="A1846">
        <v>1843</v>
      </c>
      <c r="B1846" s="1">
        <v>43764</v>
      </c>
      <c r="C1846" s="2">
        <v>0.80899305555555545</v>
      </c>
      <c r="D1846">
        <v>0</v>
      </c>
      <c r="E1846">
        <v>22.6</v>
      </c>
    </row>
    <row r="1847" spans="1:5" x14ac:dyDescent="0.25">
      <c r="A1847">
        <v>1844</v>
      </c>
      <c r="B1847" s="1">
        <v>43764</v>
      </c>
      <c r="C1847" s="2">
        <v>0.81940972222222219</v>
      </c>
      <c r="D1847">
        <v>0</v>
      </c>
      <c r="E1847">
        <v>22.1</v>
      </c>
    </row>
    <row r="1848" spans="1:5" x14ac:dyDescent="0.25">
      <c r="A1848">
        <v>1845</v>
      </c>
      <c r="B1848" s="1">
        <v>43764</v>
      </c>
      <c r="C1848" s="2">
        <v>0.82982638888888882</v>
      </c>
      <c r="D1848">
        <v>0</v>
      </c>
      <c r="E1848">
        <v>21.6</v>
      </c>
    </row>
    <row r="1849" spans="1:5" x14ac:dyDescent="0.25">
      <c r="A1849">
        <v>1846</v>
      </c>
      <c r="B1849" s="1">
        <v>43764</v>
      </c>
      <c r="C1849" s="2">
        <v>0.84024305555555545</v>
      </c>
      <c r="D1849">
        <v>0</v>
      </c>
      <c r="E1849">
        <v>20.9</v>
      </c>
    </row>
    <row r="1850" spans="1:5" x14ac:dyDescent="0.25">
      <c r="A1850">
        <v>1847</v>
      </c>
      <c r="B1850" s="1">
        <v>43764</v>
      </c>
      <c r="C1850" s="2">
        <v>0.85065972222222219</v>
      </c>
      <c r="D1850">
        <v>0</v>
      </c>
      <c r="E1850">
        <v>20.3</v>
      </c>
    </row>
    <row r="1851" spans="1:5" x14ac:dyDescent="0.25">
      <c r="A1851">
        <v>1848</v>
      </c>
      <c r="B1851" s="1">
        <v>43764</v>
      </c>
      <c r="C1851" s="2">
        <v>0.86107638888888882</v>
      </c>
      <c r="D1851">
        <v>0</v>
      </c>
      <c r="E1851">
        <v>19.8</v>
      </c>
    </row>
    <row r="1852" spans="1:5" x14ac:dyDescent="0.25">
      <c r="A1852">
        <v>1849</v>
      </c>
      <c r="B1852" s="1">
        <v>43764</v>
      </c>
      <c r="C1852" s="2">
        <v>0.87149305555555545</v>
      </c>
      <c r="D1852">
        <v>0</v>
      </c>
      <c r="E1852">
        <v>19.5</v>
      </c>
    </row>
    <row r="1853" spans="1:5" x14ac:dyDescent="0.25">
      <c r="A1853">
        <v>1850</v>
      </c>
      <c r="B1853" s="1">
        <v>43764</v>
      </c>
      <c r="C1853" s="2">
        <v>0.88190972222222219</v>
      </c>
      <c r="D1853">
        <v>0</v>
      </c>
      <c r="E1853">
        <v>19.100000000000001</v>
      </c>
    </row>
    <row r="1854" spans="1:5" x14ac:dyDescent="0.25">
      <c r="A1854">
        <v>1851</v>
      </c>
      <c r="B1854" s="1">
        <v>43764</v>
      </c>
      <c r="C1854" s="2">
        <v>0.89232638888888882</v>
      </c>
      <c r="D1854">
        <v>0</v>
      </c>
      <c r="E1854">
        <v>20.6</v>
      </c>
    </row>
    <row r="1855" spans="1:5" x14ac:dyDescent="0.25">
      <c r="A1855">
        <v>1852</v>
      </c>
      <c r="B1855" s="1">
        <v>43764</v>
      </c>
      <c r="C1855" s="2">
        <v>0.90274305555555545</v>
      </c>
      <c r="D1855">
        <v>0</v>
      </c>
      <c r="E1855">
        <v>21.8</v>
      </c>
    </row>
    <row r="1856" spans="1:5" x14ac:dyDescent="0.25">
      <c r="A1856">
        <v>1853</v>
      </c>
      <c r="B1856" s="1">
        <v>43764</v>
      </c>
      <c r="C1856" s="2">
        <v>0.91315972222222219</v>
      </c>
      <c r="D1856">
        <v>0</v>
      </c>
      <c r="E1856">
        <v>21.6</v>
      </c>
    </row>
    <row r="1857" spans="1:5" x14ac:dyDescent="0.25">
      <c r="A1857">
        <v>1854</v>
      </c>
      <c r="B1857" s="1">
        <v>43764</v>
      </c>
      <c r="C1857" s="2">
        <v>0.92357638888888882</v>
      </c>
      <c r="D1857">
        <v>0</v>
      </c>
      <c r="E1857">
        <v>20.9</v>
      </c>
    </row>
    <row r="1858" spans="1:5" x14ac:dyDescent="0.25">
      <c r="A1858">
        <v>1855</v>
      </c>
      <c r="B1858" s="1">
        <v>43764</v>
      </c>
      <c r="C1858" s="2">
        <v>0.93399305555555545</v>
      </c>
      <c r="D1858">
        <v>0</v>
      </c>
      <c r="E1858">
        <v>20.399999999999999</v>
      </c>
    </row>
    <row r="1859" spans="1:5" x14ac:dyDescent="0.25">
      <c r="A1859">
        <v>1856</v>
      </c>
      <c r="B1859" s="1">
        <v>43764</v>
      </c>
      <c r="C1859" s="2">
        <v>0.94440972222222219</v>
      </c>
      <c r="D1859">
        <v>0</v>
      </c>
      <c r="E1859">
        <v>19.899999999999999</v>
      </c>
    </row>
    <row r="1860" spans="1:5" x14ac:dyDescent="0.25">
      <c r="A1860">
        <v>1857</v>
      </c>
      <c r="B1860" s="1">
        <v>43764</v>
      </c>
      <c r="C1860" s="2">
        <v>0.95482638888888882</v>
      </c>
      <c r="D1860">
        <v>0</v>
      </c>
      <c r="E1860">
        <v>19.3</v>
      </c>
    </row>
    <row r="1861" spans="1:5" x14ac:dyDescent="0.25">
      <c r="A1861">
        <v>1858</v>
      </c>
      <c r="B1861" s="1">
        <v>43764</v>
      </c>
      <c r="C1861" s="2">
        <v>0.96524305555555545</v>
      </c>
      <c r="D1861">
        <v>0</v>
      </c>
      <c r="E1861">
        <v>21</v>
      </c>
    </row>
    <row r="1862" spans="1:5" x14ac:dyDescent="0.25">
      <c r="A1862">
        <v>1859</v>
      </c>
      <c r="B1862" s="1">
        <v>43764</v>
      </c>
      <c r="C1862" s="2">
        <v>0.97565972222222219</v>
      </c>
      <c r="D1862">
        <v>0</v>
      </c>
      <c r="E1862">
        <v>20.5</v>
      </c>
    </row>
    <row r="1863" spans="1:5" x14ac:dyDescent="0.25">
      <c r="A1863">
        <v>1860</v>
      </c>
      <c r="B1863" s="1">
        <v>43764</v>
      </c>
      <c r="C1863" s="2">
        <v>0.98607638888888882</v>
      </c>
      <c r="D1863">
        <v>0</v>
      </c>
      <c r="E1863">
        <v>20.399999999999999</v>
      </c>
    </row>
    <row r="1864" spans="1:5" x14ac:dyDescent="0.25">
      <c r="A1864">
        <v>1861</v>
      </c>
      <c r="B1864" s="1">
        <v>43764</v>
      </c>
      <c r="C1864" s="2">
        <v>0.99649305555555545</v>
      </c>
      <c r="D1864">
        <v>0</v>
      </c>
      <c r="E1864">
        <v>19.7</v>
      </c>
    </row>
    <row r="1865" spans="1:5" x14ac:dyDescent="0.25">
      <c r="A1865">
        <v>1862</v>
      </c>
      <c r="B1865" s="1">
        <v>43765</v>
      </c>
      <c r="C1865" s="2">
        <v>6.9097222222222225E-3</v>
      </c>
      <c r="D1865">
        <v>0</v>
      </c>
      <c r="E1865">
        <v>21.4</v>
      </c>
    </row>
    <row r="1866" spans="1:5" x14ac:dyDescent="0.25">
      <c r="A1866">
        <v>1863</v>
      </c>
      <c r="B1866" s="1">
        <v>43765</v>
      </c>
      <c r="C1866" s="2">
        <v>1.7326388888888888E-2</v>
      </c>
      <c r="D1866">
        <v>0</v>
      </c>
      <c r="E1866">
        <v>21.1</v>
      </c>
    </row>
    <row r="1867" spans="1:5" x14ac:dyDescent="0.25">
      <c r="A1867">
        <v>1864</v>
      </c>
      <c r="B1867" s="1">
        <v>43765</v>
      </c>
      <c r="C1867" s="2">
        <v>2.7743055555555559E-2</v>
      </c>
      <c r="D1867">
        <v>0</v>
      </c>
      <c r="E1867">
        <v>20.3</v>
      </c>
    </row>
    <row r="1868" spans="1:5" x14ac:dyDescent="0.25">
      <c r="A1868">
        <v>1865</v>
      </c>
      <c r="B1868" s="1">
        <v>43765</v>
      </c>
      <c r="C1868" s="2">
        <v>3.8159722222222227E-2</v>
      </c>
      <c r="D1868">
        <v>0</v>
      </c>
      <c r="E1868">
        <v>20.100000000000001</v>
      </c>
    </row>
    <row r="1869" spans="1:5" x14ac:dyDescent="0.25">
      <c r="A1869">
        <v>1866</v>
      </c>
      <c r="B1869" s="1">
        <v>43765</v>
      </c>
      <c r="C1869" s="2">
        <v>4.8576388888888884E-2</v>
      </c>
      <c r="D1869">
        <v>0</v>
      </c>
      <c r="E1869">
        <v>19.600000000000001</v>
      </c>
    </row>
    <row r="1870" spans="1:5" x14ac:dyDescent="0.25">
      <c r="A1870">
        <v>1867</v>
      </c>
      <c r="B1870" s="1">
        <v>43765</v>
      </c>
      <c r="C1870" s="2">
        <v>5.8993055555555556E-2</v>
      </c>
      <c r="D1870">
        <v>0</v>
      </c>
      <c r="E1870">
        <v>19.7</v>
      </c>
    </row>
    <row r="1871" spans="1:5" x14ac:dyDescent="0.25">
      <c r="A1871">
        <v>1868</v>
      </c>
      <c r="B1871" s="1">
        <v>43765</v>
      </c>
      <c r="C1871" s="2">
        <v>6.9409722222222234E-2</v>
      </c>
      <c r="D1871">
        <v>0</v>
      </c>
      <c r="E1871">
        <v>21.9</v>
      </c>
    </row>
    <row r="1872" spans="1:5" x14ac:dyDescent="0.25">
      <c r="A1872">
        <v>1869</v>
      </c>
      <c r="B1872" s="1">
        <v>43765</v>
      </c>
      <c r="C1872" s="2">
        <v>7.9826388888888891E-2</v>
      </c>
      <c r="D1872">
        <v>0</v>
      </c>
      <c r="E1872">
        <v>21.2</v>
      </c>
    </row>
    <row r="1873" spans="1:5" x14ac:dyDescent="0.25">
      <c r="A1873">
        <v>1870</v>
      </c>
      <c r="B1873" s="1">
        <v>43765</v>
      </c>
      <c r="C1873" s="2">
        <v>9.0243055555555562E-2</v>
      </c>
      <c r="D1873">
        <v>0</v>
      </c>
      <c r="E1873">
        <v>20.5</v>
      </c>
    </row>
    <row r="1874" spans="1:5" x14ac:dyDescent="0.25">
      <c r="A1874">
        <v>1871</v>
      </c>
      <c r="B1874" s="1">
        <v>43765</v>
      </c>
      <c r="C1874" s="2">
        <v>0.10065972222222223</v>
      </c>
      <c r="D1874">
        <v>0</v>
      </c>
      <c r="E1874">
        <v>19.7</v>
      </c>
    </row>
    <row r="1875" spans="1:5" x14ac:dyDescent="0.25">
      <c r="A1875">
        <v>1872</v>
      </c>
      <c r="B1875" s="1">
        <v>43765</v>
      </c>
      <c r="C1875" s="2">
        <v>0.11107638888888889</v>
      </c>
      <c r="D1875">
        <v>0</v>
      </c>
      <c r="E1875">
        <v>19.5</v>
      </c>
    </row>
    <row r="1876" spans="1:5" x14ac:dyDescent="0.25">
      <c r="A1876">
        <v>1873</v>
      </c>
      <c r="B1876" s="1">
        <v>43765</v>
      </c>
      <c r="C1876" s="2">
        <v>0.12149305555555556</v>
      </c>
      <c r="D1876">
        <v>0</v>
      </c>
      <c r="E1876">
        <v>18.899999999999999</v>
      </c>
    </row>
    <row r="1877" spans="1:5" x14ac:dyDescent="0.25">
      <c r="A1877">
        <v>1874</v>
      </c>
      <c r="B1877" s="1">
        <v>43765</v>
      </c>
      <c r="C1877" s="2">
        <v>0.13190972222222222</v>
      </c>
      <c r="D1877">
        <v>0</v>
      </c>
      <c r="E1877">
        <v>21.9</v>
      </c>
    </row>
    <row r="1878" spans="1:5" x14ac:dyDescent="0.25">
      <c r="A1878">
        <v>1875</v>
      </c>
      <c r="B1878" s="1">
        <v>43765</v>
      </c>
      <c r="C1878" s="2">
        <v>0.14232638888888891</v>
      </c>
      <c r="D1878">
        <v>0</v>
      </c>
      <c r="E1878">
        <v>21.5</v>
      </c>
    </row>
    <row r="1879" spans="1:5" x14ac:dyDescent="0.25">
      <c r="A1879">
        <v>1876</v>
      </c>
      <c r="B1879" s="1">
        <v>43765</v>
      </c>
      <c r="C1879" s="2">
        <v>0.15274305555555556</v>
      </c>
      <c r="D1879">
        <v>0</v>
      </c>
      <c r="E1879">
        <v>20.6</v>
      </c>
    </row>
    <row r="1880" spans="1:5" x14ac:dyDescent="0.25">
      <c r="A1880">
        <v>1877</v>
      </c>
      <c r="B1880" s="1">
        <v>43765</v>
      </c>
      <c r="C1880" s="2">
        <v>0.16315972222222222</v>
      </c>
      <c r="D1880">
        <v>0</v>
      </c>
      <c r="E1880">
        <v>19.8</v>
      </c>
    </row>
    <row r="1881" spans="1:5" x14ac:dyDescent="0.25">
      <c r="A1881">
        <v>1878</v>
      </c>
      <c r="B1881" s="1">
        <v>43765</v>
      </c>
      <c r="C1881" s="2">
        <v>0.17357638888888891</v>
      </c>
      <c r="D1881">
        <v>0</v>
      </c>
      <c r="E1881">
        <v>19.600000000000001</v>
      </c>
    </row>
    <row r="1882" spans="1:5" x14ac:dyDescent="0.25">
      <c r="A1882">
        <v>1879</v>
      </c>
      <c r="B1882" s="1">
        <v>43765</v>
      </c>
      <c r="C1882" s="2">
        <v>0.18399305555555556</v>
      </c>
      <c r="D1882">
        <v>0</v>
      </c>
      <c r="E1882">
        <v>20.5</v>
      </c>
    </row>
    <row r="1883" spans="1:5" x14ac:dyDescent="0.25">
      <c r="A1883">
        <v>1880</v>
      </c>
      <c r="B1883" s="1">
        <v>43765</v>
      </c>
      <c r="C1883" s="2">
        <v>0.19440972222222222</v>
      </c>
      <c r="D1883">
        <v>0</v>
      </c>
      <c r="E1883">
        <v>21</v>
      </c>
    </row>
    <row r="1884" spans="1:5" x14ac:dyDescent="0.25">
      <c r="A1884">
        <v>1881</v>
      </c>
      <c r="B1884" s="1">
        <v>43765</v>
      </c>
      <c r="C1884" s="2">
        <v>0.20482638888888891</v>
      </c>
      <c r="D1884">
        <v>0</v>
      </c>
      <c r="E1884">
        <v>20.2</v>
      </c>
    </row>
    <row r="1885" spans="1:5" x14ac:dyDescent="0.25">
      <c r="A1885">
        <v>1882</v>
      </c>
      <c r="B1885" s="1">
        <v>43765</v>
      </c>
      <c r="C1885" s="2">
        <v>0.21524305555555556</v>
      </c>
      <c r="D1885">
        <v>0</v>
      </c>
      <c r="E1885">
        <v>19.600000000000001</v>
      </c>
    </row>
    <row r="1886" spans="1:5" x14ac:dyDescent="0.25">
      <c r="A1886">
        <v>1883</v>
      </c>
      <c r="B1886" s="1">
        <v>43765</v>
      </c>
      <c r="C1886" s="2">
        <v>0.22565972222222222</v>
      </c>
      <c r="D1886">
        <v>0</v>
      </c>
      <c r="E1886">
        <v>19.399999999999999</v>
      </c>
    </row>
    <row r="1887" spans="1:5" x14ac:dyDescent="0.25">
      <c r="A1887">
        <v>1884</v>
      </c>
      <c r="B1887" s="1">
        <v>43765</v>
      </c>
      <c r="C1887" s="2">
        <v>0.23607638888888891</v>
      </c>
      <c r="D1887">
        <v>0</v>
      </c>
      <c r="E1887">
        <v>21.2</v>
      </c>
    </row>
    <row r="1888" spans="1:5" x14ac:dyDescent="0.25">
      <c r="A1888">
        <v>1885</v>
      </c>
      <c r="B1888" s="1">
        <v>43765</v>
      </c>
      <c r="C1888" s="2">
        <v>0.24649305555555556</v>
      </c>
      <c r="D1888">
        <v>0</v>
      </c>
      <c r="E1888">
        <v>20.7</v>
      </c>
    </row>
    <row r="1889" spans="1:5" x14ac:dyDescent="0.25">
      <c r="A1889">
        <v>1886</v>
      </c>
      <c r="B1889" s="1">
        <v>43765</v>
      </c>
      <c r="C1889" s="2">
        <v>0.25690972222222225</v>
      </c>
      <c r="D1889">
        <v>0</v>
      </c>
      <c r="E1889">
        <v>20</v>
      </c>
    </row>
    <row r="1890" spans="1:5" x14ac:dyDescent="0.25">
      <c r="A1890">
        <v>1887</v>
      </c>
      <c r="B1890" s="1">
        <v>43765</v>
      </c>
      <c r="C1890" s="2">
        <v>0.26732638888888888</v>
      </c>
      <c r="D1890">
        <v>0</v>
      </c>
      <c r="E1890">
        <v>19.2</v>
      </c>
    </row>
    <row r="1891" spans="1:5" x14ac:dyDescent="0.25">
      <c r="A1891">
        <v>1888</v>
      </c>
      <c r="B1891" s="1">
        <v>43765</v>
      </c>
      <c r="C1891" s="2">
        <v>0.27774305555555556</v>
      </c>
      <c r="D1891">
        <v>0</v>
      </c>
      <c r="E1891">
        <v>19.399999999999999</v>
      </c>
    </row>
    <row r="1892" spans="1:5" x14ac:dyDescent="0.25">
      <c r="A1892">
        <v>1889</v>
      </c>
      <c r="B1892" s="1">
        <v>43765</v>
      </c>
      <c r="C1892" s="2">
        <v>0.28815972222222225</v>
      </c>
      <c r="D1892">
        <v>0</v>
      </c>
      <c r="E1892">
        <v>21.2</v>
      </c>
    </row>
    <row r="1893" spans="1:5" x14ac:dyDescent="0.25">
      <c r="A1893">
        <v>1890</v>
      </c>
      <c r="B1893" s="1">
        <v>43765</v>
      </c>
      <c r="C1893" s="2">
        <v>0.29857638888888888</v>
      </c>
      <c r="D1893">
        <v>1567</v>
      </c>
      <c r="E1893">
        <v>20.399999999999999</v>
      </c>
    </row>
    <row r="1894" spans="1:5" x14ac:dyDescent="0.25">
      <c r="A1894">
        <v>1891</v>
      </c>
      <c r="B1894" s="1">
        <v>43765</v>
      </c>
      <c r="C1894" s="2">
        <v>0.30899305555555556</v>
      </c>
      <c r="D1894">
        <v>2190</v>
      </c>
      <c r="E1894">
        <v>20.6</v>
      </c>
    </row>
    <row r="1895" spans="1:5" x14ac:dyDescent="0.25">
      <c r="A1895">
        <v>1892</v>
      </c>
      <c r="B1895" s="1">
        <v>43765</v>
      </c>
      <c r="C1895" s="2">
        <v>0.31940972222222225</v>
      </c>
      <c r="D1895">
        <v>2231</v>
      </c>
      <c r="E1895">
        <v>20</v>
      </c>
    </row>
    <row r="1896" spans="1:5" x14ac:dyDescent="0.25">
      <c r="A1896">
        <v>1893</v>
      </c>
      <c r="B1896" s="1">
        <v>43765</v>
      </c>
      <c r="C1896" s="2">
        <v>0.32982638888888888</v>
      </c>
      <c r="D1896">
        <v>2333</v>
      </c>
      <c r="E1896">
        <v>19.5</v>
      </c>
    </row>
    <row r="1897" spans="1:5" x14ac:dyDescent="0.25">
      <c r="A1897">
        <v>1894</v>
      </c>
      <c r="B1897" s="1">
        <v>43765</v>
      </c>
      <c r="C1897" s="2">
        <v>0.34024305555555556</v>
      </c>
      <c r="D1897">
        <v>2378</v>
      </c>
      <c r="E1897">
        <v>19.3</v>
      </c>
    </row>
    <row r="1898" spans="1:5" x14ac:dyDescent="0.25">
      <c r="A1898">
        <v>1895</v>
      </c>
      <c r="B1898" s="1">
        <v>43765</v>
      </c>
      <c r="C1898" s="2">
        <v>0.35065972222222225</v>
      </c>
      <c r="D1898">
        <v>2482</v>
      </c>
      <c r="E1898">
        <v>19.3</v>
      </c>
    </row>
    <row r="1899" spans="1:5" x14ac:dyDescent="0.25">
      <c r="A1899">
        <v>1896</v>
      </c>
      <c r="B1899" s="1">
        <v>43765</v>
      </c>
      <c r="C1899" s="2">
        <v>0.36107638888888888</v>
      </c>
      <c r="D1899">
        <v>2632</v>
      </c>
      <c r="E1899">
        <v>19.5</v>
      </c>
    </row>
    <row r="1900" spans="1:5" x14ac:dyDescent="0.25">
      <c r="A1900">
        <v>1897</v>
      </c>
      <c r="B1900" s="1">
        <v>43765</v>
      </c>
      <c r="C1900" s="2">
        <v>0.37149305555555556</v>
      </c>
      <c r="D1900">
        <v>2667</v>
      </c>
      <c r="E1900">
        <v>20.6</v>
      </c>
    </row>
    <row r="1901" spans="1:5" x14ac:dyDescent="0.25">
      <c r="A1901">
        <v>1898</v>
      </c>
      <c r="B1901" s="1">
        <v>43765</v>
      </c>
      <c r="C1901" s="2">
        <v>0.38190972222222225</v>
      </c>
      <c r="D1901">
        <v>2770</v>
      </c>
      <c r="E1901">
        <v>21.1</v>
      </c>
    </row>
    <row r="1902" spans="1:5" x14ac:dyDescent="0.25">
      <c r="A1902">
        <v>1899</v>
      </c>
      <c r="B1902" s="1">
        <v>43765</v>
      </c>
      <c r="C1902" s="2">
        <v>0.39232638888888888</v>
      </c>
      <c r="D1902">
        <v>2876</v>
      </c>
      <c r="E1902">
        <v>21.7</v>
      </c>
    </row>
    <row r="1903" spans="1:5" x14ac:dyDescent="0.25">
      <c r="A1903">
        <v>1900</v>
      </c>
      <c r="B1903" s="1">
        <v>43765</v>
      </c>
      <c r="C1903" s="2">
        <v>0.40274305555555556</v>
      </c>
      <c r="D1903">
        <v>3015</v>
      </c>
      <c r="E1903">
        <v>21.9</v>
      </c>
    </row>
    <row r="1904" spans="1:5" x14ac:dyDescent="0.25">
      <c r="A1904">
        <v>1901</v>
      </c>
      <c r="B1904" s="1">
        <v>43765</v>
      </c>
      <c r="C1904" s="2">
        <v>0.41315972222222225</v>
      </c>
      <c r="D1904">
        <v>3109</v>
      </c>
      <c r="E1904">
        <v>22.5</v>
      </c>
    </row>
    <row r="1905" spans="1:5" x14ac:dyDescent="0.25">
      <c r="A1905">
        <v>1902</v>
      </c>
      <c r="B1905" s="1">
        <v>43765</v>
      </c>
      <c r="C1905" s="2">
        <v>0.42357638888888888</v>
      </c>
      <c r="D1905">
        <v>3227</v>
      </c>
      <c r="E1905">
        <v>23.6</v>
      </c>
    </row>
    <row r="1906" spans="1:5" x14ac:dyDescent="0.25">
      <c r="A1906">
        <v>1903</v>
      </c>
      <c r="B1906" s="1">
        <v>43765</v>
      </c>
      <c r="C1906" s="2">
        <v>0.43399305555555556</v>
      </c>
      <c r="D1906">
        <v>3313</v>
      </c>
      <c r="E1906">
        <v>24.4</v>
      </c>
    </row>
    <row r="1907" spans="1:5" x14ac:dyDescent="0.25">
      <c r="A1907">
        <v>1904</v>
      </c>
      <c r="B1907" s="1">
        <v>43765</v>
      </c>
      <c r="C1907" s="2">
        <v>0.44440972222222225</v>
      </c>
      <c r="D1907">
        <v>3494</v>
      </c>
      <c r="E1907">
        <v>24.9</v>
      </c>
    </row>
    <row r="1908" spans="1:5" x14ac:dyDescent="0.25">
      <c r="A1908">
        <v>1905</v>
      </c>
      <c r="B1908" s="1">
        <v>43765</v>
      </c>
      <c r="C1908" s="2">
        <v>0.45482638888888888</v>
      </c>
      <c r="D1908">
        <v>3524</v>
      </c>
      <c r="E1908">
        <v>26.9</v>
      </c>
    </row>
    <row r="1909" spans="1:5" x14ac:dyDescent="0.25">
      <c r="A1909">
        <v>1906</v>
      </c>
      <c r="B1909" s="1">
        <v>43765</v>
      </c>
      <c r="C1909" s="2">
        <v>0.46524305555555556</v>
      </c>
      <c r="D1909">
        <v>3638</v>
      </c>
      <c r="E1909">
        <v>27.2</v>
      </c>
    </row>
    <row r="1910" spans="1:5" x14ac:dyDescent="0.25">
      <c r="A1910">
        <v>1907</v>
      </c>
      <c r="B1910" s="1">
        <v>43765</v>
      </c>
      <c r="C1910" s="2">
        <v>0.47565972222222225</v>
      </c>
      <c r="D1910">
        <v>3914</v>
      </c>
      <c r="E1910">
        <v>26.3</v>
      </c>
    </row>
    <row r="1911" spans="1:5" x14ac:dyDescent="0.25">
      <c r="A1911">
        <v>1908</v>
      </c>
      <c r="B1911" s="1">
        <v>43765</v>
      </c>
      <c r="C1911" s="2">
        <v>0.48607638888888888</v>
      </c>
      <c r="D1911">
        <v>4979</v>
      </c>
      <c r="E1911">
        <v>27.7</v>
      </c>
    </row>
    <row r="1912" spans="1:5" x14ac:dyDescent="0.25">
      <c r="A1912">
        <v>1909</v>
      </c>
      <c r="B1912" s="1">
        <v>43765</v>
      </c>
      <c r="C1912" s="2">
        <v>0.49649305555555556</v>
      </c>
      <c r="D1912">
        <v>5583</v>
      </c>
      <c r="E1912">
        <v>28.4</v>
      </c>
    </row>
    <row r="1913" spans="1:5" x14ac:dyDescent="0.25">
      <c r="A1913">
        <v>1910</v>
      </c>
      <c r="B1913" s="1">
        <v>43765</v>
      </c>
      <c r="C1913" s="2">
        <v>0.50690972222222219</v>
      </c>
      <c r="D1913">
        <v>5014</v>
      </c>
      <c r="E1913">
        <v>28.8</v>
      </c>
    </row>
    <row r="1914" spans="1:5" x14ac:dyDescent="0.25">
      <c r="A1914">
        <v>1911</v>
      </c>
      <c r="B1914" s="1">
        <v>43765</v>
      </c>
      <c r="C1914" s="2">
        <v>0.51732638888888893</v>
      </c>
      <c r="D1914">
        <v>5071</v>
      </c>
      <c r="E1914">
        <v>28.4</v>
      </c>
    </row>
    <row r="1915" spans="1:5" x14ac:dyDescent="0.25">
      <c r="A1915">
        <v>1912</v>
      </c>
      <c r="B1915" s="1">
        <v>43765</v>
      </c>
      <c r="C1915" s="2">
        <v>0.52774305555555556</v>
      </c>
      <c r="D1915">
        <v>4683</v>
      </c>
      <c r="E1915">
        <v>28.8</v>
      </c>
    </row>
    <row r="1916" spans="1:5" x14ac:dyDescent="0.25">
      <c r="A1916">
        <v>1913</v>
      </c>
      <c r="B1916" s="1">
        <v>43765</v>
      </c>
      <c r="C1916" s="2">
        <v>0.53815972222222219</v>
      </c>
      <c r="D1916">
        <v>4906</v>
      </c>
      <c r="E1916">
        <v>28.5</v>
      </c>
    </row>
    <row r="1917" spans="1:5" x14ac:dyDescent="0.25">
      <c r="A1917">
        <v>1914</v>
      </c>
      <c r="B1917" s="1">
        <v>43765</v>
      </c>
      <c r="C1917" s="2">
        <v>0.54857638888888893</v>
      </c>
      <c r="D1917">
        <v>5705</v>
      </c>
      <c r="E1917">
        <v>29.1</v>
      </c>
    </row>
    <row r="1918" spans="1:5" x14ac:dyDescent="0.25">
      <c r="A1918">
        <v>1915</v>
      </c>
      <c r="B1918" s="1">
        <v>43765</v>
      </c>
      <c r="C1918" s="2">
        <v>0.55899305555555556</v>
      </c>
      <c r="D1918">
        <v>19844</v>
      </c>
      <c r="E1918">
        <v>29</v>
      </c>
    </row>
    <row r="1919" spans="1:5" x14ac:dyDescent="0.25">
      <c r="A1919">
        <v>1916</v>
      </c>
      <c r="B1919" s="1">
        <v>43765</v>
      </c>
      <c r="C1919" s="2">
        <v>0.56940972222222219</v>
      </c>
      <c r="D1919">
        <v>19473</v>
      </c>
      <c r="E1919">
        <v>29.6</v>
      </c>
    </row>
    <row r="1920" spans="1:5" x14ac:dyDescent="0.25">
      <c r="A1920">
        <v>1917</v>
      </c>
      <c r="B1920" s="1">
        <v>43765</v>
      </c>
      <c r="C1920" s="2">
        <v>0.57982638888888893</v>
      </c>
      <c r="D1920">
        <v>13977</v>
      </c>
      <c r="E1920">
        <v>29.9</v>
      </c>
    </row>
    <row r="1921" spans="1:5" x14ac:dyDescent="0.25">
      <c r="A1921">
        <v>1918</v>
      </c>
      <c r="B1921" s="1">
        <v>43765</v>
      </c>
      <c r="C1921" s="2">
        <v>0.59024305555555556</v>
      </c>
      <c r="D1921">
        <v>8684</v>
      </c>
      <c r="E1921">
        <v>30.2</v>
      </c>
    </row>
    <row r="1922" spans="1:5" x14ac:dyDescent="0.25">
      <c r="A1922">
        <v>1919</v>
      </c>
      <c r="B1922" s="1">
        <v>43765</v>
      </c>
      <c r="C1922" s="2">
        <v>0.60065972222222219</v>
      </c>
      <c r="D1922">
        <v>4727</v>
      </c>
      <c r="E1922">
        <v>27</v>
      </c>
    </row>
    <row r="1923" spans="1:5" x14ac:dyDescent="0.25">
      <c r="A1923">
        <v>1920</v>
      </c>
      <c r="B1923" s="1">
        <v>43765</v>
      </c>
      <c r="C1923" s="2">
        <v>0.61107638888888893</v>
      </c>
      <c r="D1923">
        <v>14223</v>
      </c>
      <c r="E1923">
        <v>27.7</v>
      </c>
    </row>
    <row r="1924" spans="1:5" x14ac:dyDescent="0.25">
      <c r="A1924">
        <v>1921</v>
      </c>
      <c r="B1924" s="1">
        <v>43765</v>
      </c>
      <c r="C1924" s="2">
        <v>0.62149305555555556</v>
      </c>
      <c r="D1924">
        <v>3818</v>
      </c>
      <c r="E1924">
        <v>28.1</v>
      </c>
    </row>
    <row r="1925" spans="1:5" x14ac:dyDescent="0.25">
      <c r="A1925">
        <v>1922</v>
      </c>
      <c r="B1925" s="1">
        <v>43765</v>
      </c>
      <c r="C1925" s="2">
        <v>0.63190972222222219</v>
      </c>
      <c r="D1925">
        <v>3582</v>
      </c>
      <c r="E1925">
        <v>27.5</v>
      </c>
    </row>
    <row r="1926" spans="1:5" x14ac:dyDescent="0.25">
      <c r="A1926">
        <v>1923</v>
      </c>
      <c r="B1926" s="1">
        <v>43765</v>
      </c>
      <c r="C1926" s="2">
        <v>0.64232638888888893</v>
      </c>
      <c r="D1926">
        <v>3536</v>
      </c>
      <c r="E1926">
        <v>26.5</v>
      </c>
    </row>
    <row r="1927" spans="1:5" x14ac:dyDescent="0.25">
      <c r="A1927">
        <v>1924</v>
      </c>
      <c r="B1927" s="1">
        <v>43765</v>
      </c>
      <c r="C1927" s="2">
        <v>0.65274305555555556</v>
      </c>
      <c r="D1927">
        <v>3711</v>
      </c>
      <c r="E1927">
        <v>25.8</v>
      </c>
    </row>
    <row r="1928" spans="1:5" x14ac:dyDescent="0.25">
      <c r="A1928">
        <v>1925</v>
      </c>
      <c r="B1928" s="1">
        <v>43765</v>
      </c>
      <c r="C1928" s="2">
        <v>0.66315972222222219</v>
      </c>
      <c r="D1928">
        <v>3378</v>
      </c>
      <c r="E1928">
        <v>26.3</v>
      </c>
    </row>
    <row r="1929" spans="1:5" x14ac:dyDescent="0.25">
      <c r="A1929">
        <v>1926</v>
      </c>
      <c r="B1929" s="1">
        <v>43765</v>
      </c>
      <c r="C1929" s="2">
        <v>0.67357638888888882</v>
      </c>
      <c r="D1929">
        <v>921</v>
      </c>
      <c r="E1929">
        <v>26.4</v>
      </c>
    </row>
    <row r="1930" spans="1:5" x14ac:dyDescent="0.25">
      <c r="A1930">
        <v>1927</v>
      </c>
      <c r="B1930" s="1">
        <v>43765</v>
      </c>
      <c r="C1930" s="2">
        <v>0.68399305555555545</v>
      </c>
      <c r="D1930">
        <v>2951</v>
      </c>
      <c r="E1930">
        <v>26.1</v>
      </c>
    </row>
    <row r="1931" spans="1:5" x14ac:dyDescent="0.25">
      <c r="A1931">
        <v>1928</v>
      </c>
      <c r="B1931" s="1">
        <v>43765</v>
      </c>
      <c r="C1931" s="2">
        <v>0.69440972222222219</v>
      </c>
      <c r="D1931">
        <v>2797</v>
      </c>
      <c r="E1931">
        <v>25.7</v>
      </c>
    </row>
    <row r="1932" spans="1:5" x14ac:dyDescent="0.25">
      <c r="A1932">
        <v>1929</v>
      </c>
      <c r="B1932" s="1">
        <v>43765</v>
      </c>
      <c r="C1932" s="2">
        <v>0.70482638888888882</v>
      </c>
      <c r="D1932">
        <v>2662</v>
      </c>
      <c r="E1932">
        <v>25.6</v>
      </c>
    </row>
    <row r="1933" spans="1:5" x14ac:dyDescent="0.25">
      <c r="A1933">
        <v>1930</v>
      </c>
      <c r="B1933" s="1">
        <v>43765</v>
      </c>
      <c r="C1933" s="2">
        <v>0.71524305555555545</v>
      </c>
      <c r="D1933">
        <v>2410</v>
      </c>
      <c r="E1933">
        <v>25</v>
      </c>
    </row>
    <row r="1934" spans="1:5" x14ac:dyDescent="0.25">
      <c r="A1934">
        <v>1931</v>
      </c>
      <c r="B1934" s="1">
        <v>43765</v>
      </c>
      <c r="C1934" s="2">
        <v>0.72565972222222219</v>
      </c>
      <c r="D1934">
        <v>2248</v>
      </c>
      <c r="E1934">
        <v>25.4</v>
      </c>
    </row>
    <row r="1935" spans="1:5" x14ac:dyDescent="0.25">
      <c r="A1935">
        <v>1932</v>
      </c>
      <c r="B1935" s="1">
        <v>43765</v>
      </c>
      <c r="C1935" s="2">
        <v>0.73607638888888882</v>
      </c>
      <c r="D1935">
        <v>2141</v>
      </c>
      <c r="E1935">
        <v>25.1</v>
      </c>
    </row>
    <row r="1936" spans="1:5" x14ac:dyDescent="0.25">
      <c r="A1936">
        <v>1933</v>
      </c>
      <c r="B1936" s="1">
        <v>43765</v>
      </c>
      <c r="C1936" s="2">
        <v>0.74649305555555545</v>
      </c>
      <c r="D1936">
        <v>2100</v>
      </c>
      <c r="E1936">
        <v>25</v>
      </c>
    </row>
    <row r="1937" spans="1:5" x14ac:dyDescent="0.25">
      <c r="A1937">
        <v>1934</v>
      </c>
      <c r="B1937" s="1">
        <v>43765</v>
      </c>
      <c r="C1937" s="2">
        <v>0.75690972222222219</v>
      </c>
      <c r="D1937">
        <v>2071</v>
      </c>
      <c r="E1937">
        <v>24.9</v>
      </c>
    </row>
    <row r="1938" spans="1:5" x14ac:dyDescent="0.25">
      <c r="A1938">
        <v>1935</v>
      </c>
      <c r="B1938" s="1">
        <v>43765</v>
      </c>
      <c r="C1938" s="2">
        <v>0.76732638888888882</v>
      </c>
      <c r="D1938">
        <v>2097</v>
      </c>
      <c r="E1938">
        <v>25</v>
      </c>
    </row>
    <row r="1939" spans="1:5" x14ac:dyDescent="0.25">
      <c r="A1939">
        <v>1936</v>
      </c>
      <c r="B1939" s="1">
        <v>43765</v>
      </c>
      <c r="C1939" s="2">
        <v>0.77774305555555545</v>
      </c>
      <c r="D1939">
        <v>2116</v>
      </c>
      <c r="E1939">
        <v>24.9</v>
      </c>
    </row>
    <row r="1940" spans="1:5" x14ac:dyDescent="0.25">
      <c r="A1940">
        <v>1937</v>
      </c>
      <c r="B1940" s="1">
        <v>43765</v>
      </c>
      <c r="C1940" s="2">
        <v>0.78815972222222219</v>
      </c>
      <c r="D1940">
        <v>2129</v>
      </c>
      <c r="E1940">
        <v>24.7</v>
      </c>
    </row>
    <row r="1941" spans="1:5" x14ac:dyDescent="0.25">
      <c r="A1941">
        <v>1938</v>
      </c>
      <c r="B1941" s="1">
        <v>43765</v>
      </c>
      <c r="C1941" s="2">
        <v>0.79857638888888882</v>
      </c>
      <c r="D1941">
        <v>0</v>
      </c>
      <c r="E1941">
        <v>24.2</v>
      </c>
    </row>
    <row r="1942" spans="1:5" x14ac:dyDescent="0.25">
      <c r="A1942">
        <v>1939</v>
      </c>
      <c r="B1942" s="1">
        <v>43765</v>
      </c>
      <c r="C1942" s="2">
        <v>0.80899305555555545</v>
      </c>
      <c r="D1942">
        <v>0</v>
      </c>
      <c r="E1942">
        <v>22.9</v>
      </c>
    </row>
    <row r="1943" spans="1:5" x14ac:dyDescent="0.25">
      <c r="A1943">
        <v>1940</v>
      </c>
      <c r="B1943" s="1">
        <v>43765</v>
      </c>
      <c r="C1943" s="2">
        <v>0.81940972222222219</v>
      </c>
      <c r="D1943">
        <v>0</v>
      </c>
      <c r="E1943">
        <v>22.1</v>
      </c>
    </row>
    <row r="1944" spans="1:5" x14ac:dyDescent="0.25">
      <c r="A1944">
        <v>1941</v>
      </c>
      <c r="B1944" s="1">
        <v>43765</v>
      </c>
      <c r="C1944" s="2">
        <v>0.82982638888888882</v>
      </c>
      <c r="D1944">
        <v>0</v>
      </c>
      <c r="E1944">
        <v>21.6</v>
      </c>
    </row>
    <row r="1945" spans="1:5" x14ac:dyDescent="0.25">
      <c r="A1945">
        <v>1942</v>
      </c>
      <c r="B1945" s="1">
        <v>43765</v>
      </c>
      <c r="C1945" s="2">
        <v>0.84024305555555545</v>
      </c>
      <c r="D1945">
        <v>0</v>
      </c>
      <c r="E1945">
        <v>21</v>
      </c>
    </row>
    <row r="1946" spans="1:5" x14ac:dyDescent="0.25">
      <c r="A1946">
        <v>1943</v>
      </c>
      <c r="B1946" s="1">
        <v>43765</v>
      </c>
      <c r="C1946" s="2">
        <v>0.85065972222222219</v>
      </c>
      <c r="D1946">
        <v>0</v>
      </c>
      <c r="E1946">
        <v>20.6</v>
      </c>
    </row>
    <row r="1947" spans="1:5" x14ac:dyDescent="0.25">
      <c r="A1947">
        <v>1944</v>
      </c>
      <c r="B1947" s="1">
        <v>43765</v>
      </c>
      <c r="C1947" s="2">
        <v>0.86107638888888882</v>
      </c>
      <c r="D1947">
        <v>0</v>
      </c>
      <c r="E1947">
        <v>20.3</v>
      </c>
    </row>
    <row r="1948" spans="1:5" x14ac:dyDescent="0.25">
      <c r="A1948">
        <v>1945</v>
      </c>
      <c r="B1948" s="1">
        <v>43765</v>
      </c>
      <c r="C1948" s="2">
        <v>0.87149305555555545</v>
      </c>
      <c r="D1948">
        <v>0</v>
      </c>
      <c r="E1948">
        <v>19.600000000000001</v>
      </c>
    </row>
    <row r="1949" spans="1:5" x14ac:dyDescent="0.25">
      <c r="A1949">
        <v>1946</v>
      </c>
      <c r="B1949" s="1">
        <v>43765</v>
      </c>
      <c r="C1949" s="2">
        <v>0.88190972222222219</v>
      </c>
      <c r="D1949">
        <v>0</v>
      </c>
      <c r="E1949">
        <v>19.3</v>
      </c>
    </row>
    <row r="1950" spans="1:5" x14ac:dyDescent="0.25">
      <c r="A1950">
        <v>1947</v>
      </c>
      <c r="B1950" s="1">
        <v>43765</v>
      </c>
      <c r="C1950" s="2">
        <v>0.89232638888888882</v>
      </c>
      <c r="D1950">
        <v>0</v>
      </c>
      <c r="E1950">
        <v>18.899999999999999</v>
      </c>
    </row>
    <row r="1951" spans="1:5" x14ac:dyDescent="0.25">
      <c r="A1951">
        <v>1948</v>
      </c>
      <c r="B1951" s="1">
        <v>43765</v>
      </c>
      <c r="C1951" s="2">
        <v>0.90274305555555545</v>
      </c>
      <c r="D1951">
        <v>0</v>
      </c>
      <c r="E1951">
        <v>21.2</v>
      </c>
    </row>
    <row r="1952" spans="1:5" x14ac:dyDescent="0.25">
      <c r="A1952">
        <v>1949</v>
      </c>
      <c r="B1952" s="1">
        <v>43765</v>
      </c>
      <c r="C1952" s="2">
        <v>0.91315972222222219</v>
      </c>
      <c r="D1952">
        <v>0</v>
      </c>
      <c r="E1952">
        <v>20.5</v>
      </c>
    </row>
    <row r="1953" spans="1:5" x14ac:dyDescent="0.25">
      <c r="A1953">
        <v>1950</v>
      </c>
      <c r="B1953" s="1">
        <v>43765</v>
      </c>
      <c r="C1953" s="2">
        <v>0.92357638888888882</v>
      </c>
      <c r="D1953">
        <v>0</v>
      </c>
      <c r="E1953">
        <v>19.899999999999999</v>
      </c>
    </row>
    <row r="1954" spans="1:5" x14ac:dyDescent="0.25">
      <c r="A1954">
        <v>1951</v>
      </c>
      <c r="B1954" s="1">
        <v>43765</v>
      </c>
      <c r="C1954" s="2">
        <v>0.93399305555555545</v>
      </c>
      <c r="D1954">
        <v>0</v>
      </c>
      <c r="E1954">
        <v>19.100000000000001</v>
      </c>
    </row>
    <row r="1955" spans="1:5" x14ac:dyDescent="0.25">
      <c r="A1955">
        <v>1952</v>
      </c>
      <c r="B1955" s="1">
        <v>43765</v>
      </c>
      <c r="C1955" s="2">
        <v>0.94440972222222219</v>
      </c>
      <c r="D1955">
        <v>0</v>
      </c>
      <c r="E1955">
        <v>19.399999999999999</v>
      </c>
    </row>
    <row r="1956" spans="1:5" x14ac:dyDescent="0.25">
      <c r="A1956">
        <v>1953</v>
      </c>
      <c r="B1956" s="1">
        <v>43765</v>
      </c>
      <c r="C1956" s="2">
        <v>0.95482638888888882</v>
      </c>
      <c r="D1956">
        <v>0</v>
      </c>
      <c r="E1956">
        <v>20.3</v>
      </c>
    </row>
    <row r="1957" spans="1:5" x14ac:dyDescent="0.25">
      <c r="A1957">
        <v>1954</v>
      </c>
      <c r="B1957" s="1">
        <v>43765</v>
      </c>
      <c r="C1957" s="2">
        <v>0.96524305555555545</v>
      </c>
      <c r="D1957">
        <v>0</v>
      </c>
      <c r="E1957">
        <v>19.7</v>
      </c>
    </row>
    <row r="1958" spans="1:5" x14ac:dyDescent="0.25">
      <c r="A1958">
        <v>1955</v>
      </c>
      <c r="B1958" s="1">
        <v>43765</v>
      </c>
      <c r="C1958" s="2">
        <v>0.97565972222222219</v>
      </c>
      <c r="D1958">
        <v>0</v>
      </c>
      <c r="E1958">
        <v>19.600000000000001</v>
      </c>
    </row>
    <row r="1959" spans="1:5" x14ac:dyDescent="0.25">
      <c r="A1959">
        <v>1956</v>
      </c>
      <c r="B1959" s="1">
        <v>43765</v>
      </c>
      <c r="C1959" s="2">
        <v>0.98607638888888882</v>
      </c>
      <c r="D1959">
        <v>0</v>
      </c>
      <c r="E1959">
        <v>20.9</v>
      </c>
    </row>
    <row r="1960" spans="1:5" x14ac:dyDescent="0.25">
      <c r="A1960">
        <v>1957</v>
      </c>
      <c r="B1960" s="1">
        <v>43765</v>
      </c>
      <c r="C1960" s="2">
        <v>0.99649305555555545</v>
      </c>
      <c r="D1960">
        <v>0</v>
      </c>
      <c r="E1960">
        <v>20.399999999999999</v>
      </c>
    </row>
    <row r="1961" spans="1:5" x14ac:dyDescent="0.25">
      <c r="A1961">
        <v>1958</v>
      </c>
      <c r="B1961" s="1">
        <v>43766</v>
      </c>
      <c r="C1961" s="2">
        <v>6.9097222222222225E-3</v>
      </c>
      <c r="D1961">
        <v>0</v>
      </c>
      <c r="E1961">
        <v>19.5</v>
      </c>
    </row>
    <row r="1962" spans="1:5" x14ac:dyDescent="0.25">
      <c r="A1962">
        <v>1959</v>
      </c>
      <c r="B1962" s="1">
        <v>43766</v>
      </c>
      <c r="C1962" s="2">
        <v>1.7326388888888888E-2</v>
      </c>
      <c r="D1962">
        <v>0</v>
      </c>
      <c r="E1962">
        <v>19.399999999999999</v>
      </c>
    </row>
    <row r="1963" spans="1:5" x14ac:dyDescent="0.25">
      <c r="A1963">
        <v>1960</v>
      </c>
      <c r="B1963" s="1">
        <v>43766</v>
      </c>
      <c r="C1963" s="2">
        <v>2.7743055555555559E-2</v>
      </c>
      <c r="D1963">
        <v>0</v>
      </c>
      <c r="E1963">
        <v>18.8</v>
      </c>
    </row>
    <row r="1964" spans="1:5" x14ac:dyDescent="0.25">
      <c r="A1964">
        <v>1961</v>
      </c>
      <c r="B1964" s="1">
        <v>43766</v>
      </c>
      <c r="C1964" s="2">
        <v>3.8159722222222227E-2</v>
      </c>
      <c r="D1964">
        <v>0</v>
      </c>
      <c r="E1964">
        <v>19.8</v>
      </c>
    </row>
    <row r="1965" spans="1:5" x14ac:dyDescent="0.25">
      <c r="A1965">
        <v>1962</v>
      </c>
      <c r="B1965" s="1">
        <v>43766</v>
      </c>
      <c r="C1965" s="2">
        <v>4.8576388888888884E-2</v>
      </c>
      <c r="D1965">
        <v>0</v>
      </c>
      <c r="E1965">
        <v>22.1</v>
      </c>
    </row>
    <row r="1966" spans="1:5" x14ac:dyDescent="0.25">
      <c r="A1966">
        <v>1963</v>
      </c>
      <c r="B1966" s="1">
        <v>43766</v>
      </c>
      <c r="C1966" s="2">
        <v>5.8993055555555556E-2</v>
      </c>
      <c r="D1966">
        <v>0</v>
      </c>
      <c r="E1966">
        <v>20.9</v>
      </c>
    </row>
    <row r="1967" spans="1:5" x14ac:dyDescent="0.25">
      <c r="A1967">
        <v>1964</v>
      </c>
      <c r="B1967" s="1">
        <v>43766</v>
      </c>
      <c r="C1967" s="2">
        <v>6.9409722222222234E-2</v>
      </c>
      <c r="D1967">
        <v>0</v>
      </c>
      <c r="E1967">
        <v>19.8</v>
      </c>
    </row>
    <row r="1968" spans="1:5" x14ac:dyDescent="0.25">
      <c r="A1968">
        <v>1965</v>
      </c>
      <c r="B1968" s="1">
        <v>43766</v>
      </c>
      <c r="C1968" s="2">
        <v>7.9826388888888891E-2</v>
      </c>
      <c r="D1968">
        <v>0</v>
      </c>
      <c r="E1968">
        <v>19.600000000000001</v>
      </c>
    </row>
    <row r="1969" spans="1:5" x14ac:dyDescent="0.25">
      <c r="A1969">
        <v>1966</v>
      </c>
      <c r="B1969" s="1">
        <v>43766</v>
      </c>
      <c r="C1969" s="2">
        <v>9.0243055555555562E-2</v>
      </c>
      <c r="D1969">
        <v>0</v>
      </c>
      <c r="E1969">
        <v>19.2</v>
      </c>
    </row>
    <row r="1970" spans="1:5" x14ac:dyDescent="0.25">
      <c r="A1970">
        <v>1967</v>
      </c>
      <c r="B1970" s="1">
        <v>43766</v>
      </c>
      <c r="C1970" s="2">
        <v>0.10065972222222223</v>
      </c>
      <c r="D1970">
        <v>0</v>
      </c>
      <c r="E1970">
        <v>18.8</v>
      </c>
    </row>
    <row r="1971" spans="1:5" x14ac:dyDescent="0.25">
      <c r="A1971">
        <v>1968</v>
      </c>
      <c r="B1971" s="1">
        <v>43766</v>
      </c>
      <c r="C1971" s="2">
        <v>0.11107638888888889</v>
      </c>
      <c r="D1971">
        <v>0</v>
      </c>
      <c r="E1971">
        <v>22</v>
      </c>
    </row>
    <row r="1972" spans="1:5" x14ac:dyDescent="0.25">
      <c r="A1972">
        <v>1969</v>
      </c>
      <c r="B1972" s="1">
        <v>43766</v>
      </c>
      <c r="C1972" s="2">
        <v>0.12149305555555556</v>
      </c>
      <c r="D1972">
        <v>0</v>
      </c>
      <c r="E1972">
        <v>21.2</v>
      </c>
    </row>
    <row r="1973" spans="1:5" x14ac:dyDescent="0.25">
      <c r="A1973">
        <v>1970</v>
      </c>
      <c r="B1973" s="1">
        <v>43766</v>
      </c>
      <c r="C1973" s="2">
        <v>0.13190972222222222</v>
      </c>
      <c r="D1973">
        <v>0</v>
      </c>
      <c r="E1973">
        <v>20.2</v>
      </c>
    </row>
    <row r="1974" spans="1:5" x14ac:dyDescent="0.25">
      <c r="A1974">
        <v>1971</v>
      </c>
      <c r="B1974" s="1">
        <v>43766</v>
      </c>
      <c r="C1974" s="2">
        <v>0.14232638888888891</v>
      </c>
      <c r="D1974">
        <v>0</v>
      </c>
      <c r="E1974">
        <v>19.399999999999999</v>
      </c>
    </row>
    <row r="1975" spans="1:5" x14ac:dyDescent="0.25">
      <c r="A1975">
        <v>1972</v>
      </c>
      <c r="B1975" s="1">
        <v>43766</v>
      </c>
      <c r="C1975" s="2">
        <v>0.15274305555555556</v>
      </c>
      <c r="D1975">
        <v>0</v>
      </c>
      <c r="E1975">
        <v>19.2</v>
      </c>
    </row>
    <row r="1976" spans="1:5" x14ac:dyDescent="0.25">
      <c r="A1976">
        <v>1973</v>
      </c>
      <c r="B1976" s="1">
        <v>43766</v>
      </c>
      <c r="C1976" s="2">
        <v>0.16315972222222222</v>
      </c>
      <c r="D1976">
        <v>0</v>
      </c>
      <c r="E1976">
        <v>18.7</v>
      </c>
    </row>
    <row r="1977" spans="1:5" x14ac:dyDescent="0.25">
      <c r="A1977">
        <v>1974</v>
      </c>
      <c r="B1977" s="1">
        <v>43766</v>
      </c>
      <c r="C1977" s="2">
        <v>0.17357638888888891</v>
      </c>
      <c r="D1977">
        <v>0</v>
      </c>
      <c r="E1977">
        <v>21.1</v>
      </c>
    </row>
    <row r="1978" spans="1:5" x14ac:dyDescent="0.25">
      <c r="A1978">
        <v>1975</v>
      </c>
      <c r="B1978" s="1">
        <v>43766</v>
      </c>
      <c r="C1978" s="2">
        <v>0.18399305555555556</v>
      </c>
      <c r="D1978">
        <v>0</v>
      </c>
      <c r="E1978">
        <v>21.1</v>
      </c>
    </row>
    <row r="1979" spans="1:5" x14ac:dyDescent="0.25">
      <c r="A1979">
        <v>1976</v>
      </c>
      <c r="B1979" s="1">
        <v>43766</v>
      </c>
      <c r="C1979" s="2">
        <v>0.19440972222222222</v>
      </c>
      <c r="D1979">
        <v>0</v>
      </c>
      <c r="E1979">
        <v>20.100000000000001</v>
      </c>
    </row>
    <row r="1980" spans="1:5" x14ac:dyDescent="0.25">
      <c r="A1980">
        <v>1977</v>
      </c>
      <c r="B1980" s="1">
        <v>43766</v>
      </c>
      <c r="C1980" s="2">
        <v>0.20482638888888891</v>
      </c>
      <c r="D1980">
        <v>0</v>
      </c>
      <c r="E1980">
        <v>19.2</v>
      </c>
    </row>
    <row r="1981" spans="1:5" x14ac:dyDescent="0.25">
      <c r="A1981">
        <v>1978</v>
      </c>
      <c r="B1981" s="1">
        <v>43766</v>
      </c>
      <c r="C1981" s="2">
        <v>0.21524305555555556</v>
      </c>
      <c r="D1981">
        <v>0</v>
      </c>
      <c r="E1981">
        <v>19.3</v>
      </c>
    </row>
    <row r="1982" spans="1:5" x14ac:dyDescent="0.25">
      <c r="A1982">
        <v>1979</v>
      </c>
      <c r="B1982" s="1">
        <v>43766</v>
      </c>
      <c r="C1982" s="2">
        <v>0.22565972222222222</v>
      </c>
      <c r="D1982">
        <v>0</v>
      </c>
      <c r="E1982">
        <v>19.3</v>
      </c>
    </row>
    <row r="1983" spans="1:5" x14ac:dyDescent="0.25">
      <c r="A1983">
        <v>1980</v>
      </c>
      <c r="B1983" s="1">
        <v>43766</v>
      </c>
      <c r="C1983" s="2">
        <v>0.23607638888888891</v>
      </c>
      <c r="D1983">
        <v>0</v>
      </c>
      <c r="E1983">
        <v>21.7</v>
      </c>
    </row>
    <row r="1984" spans="1:5" x14ac:dyDescent="0.25">
      <c r="A1984">
        <v>1981</v>
      </c>
      <c r="B1984" s="1">
        <v>43766</v>
      </c>
      <c r="C1984" s="2">
        <v>0.24649305555555556</v>
      </c>
      <c r="D1984">
        <v>0</v>
      </c>
      <c r="E1984">
        <v>21</v>
      </c>
    </row>
    <row r="1985" spans="1:5" x14ac:dyDescent="0.25">
      <c r="A1985">
        <v>1982</v>
      </c>
      <c r="B1985" s="1">
        <v>43766</v>
      </c>
      <c r="C1985" s="2">
        <v>0.25690972222222225</v>
      </c>
      <c r="D1985">
        <v>0</v>
      </c>
      <c r="E1985">
        <v>20.100000000000001</v>
      </c>
    </row>
    <row r="1986" spans="1:5" x14ac:dyDescent="0.25">
      <c r="A1986">
        <v>1983</v>
      </c>
      <c r="B1986" s="1">
        <v>43766</v>
      </c>
      <c r="C1986" s="2">
        <v>0.26732638888888888</v>
      </c>
      <c r="D1986">
        <v>0</v>
      </c>
      <c r="E1986">
        <v>19.100000000000001</v>
      </c>
    </row>
    <row r="1987" spans="1:5" x14ac:dyDescent="0.25">
      <c r="A1987">
        <v>1984</v>
      </c>
      <c r="B1987" s="1">
        <v>43766</v>
      </c>
      <c r="C1987" s="2">
        <v>0.27774305555555556</v>
      </c>
      <c r="D1987">
        <v>0</v>
      </c>
      <c r="E1987">
        <v>18.7</v>
      </c>
    </row>
    <row r="1988" spans="1:5" x14ac:dyDescent="0.25">
      <c r="A1988">
        <v>1985</v>
      </c>
      <c r="B1988" s="1">
        <v>43766</v>
      </c>
      <c r="C1988" s="2">
        <v>0.28815972222222225</v>
      </c>
      <c r="D1988">
        <v>0</v>
      </c>
      <c r="E1988">
        <v>20</v>
      </c>
    </row>
    <row r="1989" spans="1:5" x14ac:dyDescent="0.25">
      <c r="A1989">
        <v>1986</v>
      </c>
      <c r="B1989" s="1">
        <v>43766</v>
      </c>
      <c r="C1989" s="2">
        <v>0.29857638888888888</v>
      </c>
      <c r="D1989">
        <v>1573</v>
      </c>
      <c r="E1989">
        <v>20.9</v>
      </c>
    </row>
    <row r="1990" spans="1:5" x14ac:dyDescent="0.25">
      <c r="A1990">
        <v>1987</v>
      </c>
      <c r="B1990" s="1">
        <v>43766</v>
      </c>
      <c r="C1990" s="2">
        <v>0.30899305555555556</v>
      </c>
      <c r="D1990">
        <v>2139</v>
      </c>
      <c r="E1990">
        <v>20.9</v>
      </c>
    </row>
    <row r="1991" spans="1:5" x14ac:dyDescent="0.25">
      <c r="A1991">
        <v>1988</v>
      </c>
      <c r="B1991" s="1">
        <v>43766</v>
      </c>
      <c r="C1991" s="2">
        <v>0.31940972222222225</v>
      </c>
      <c r="D1991">
        <v>2181</v>
      </c>
      <c r="E1991">
        <v>20.399999999999999</v>
      </c>
    </row>
    <row r="1992" spans="1:5" x14ac:dyDescent="0.25">
      <c r="A1992">
        <v>1989</v>
      </c>
      <c r="B1992" s="1">
        <v>43766</v>
      </c>
      <c r="C1992" s="2">
        <v>0.32982638888888888</v>
      </c>
      <c r="D1992">
        <v>2337</v>
      </c>
      <c r="E1992">
        <v>20.100000000000001</v>
      </c>
    </row>
    <row r="1993" spans="1:5" x14ac:dyDescent="0.25">
      <c r="A1993">
        <v>1990</v>
      </c>
      <c r="B1993" s="1">
        <v>43766</v>
      </c>
      <c r="C1993" s="2">
        <v>0.34024305555555556</v>
      </c>
      <c r="D1993">
        <v>2362</v>
      </c>
      <c r="E1993">
        <v>19.399999999999999</v>
      </c>
    </row>
    <row r="1994" spans="1:5" x14ac:dyDescent="0.25">
      <c r="A1994">
        <v>1991</v>
      </c>
      <c r="B1994" s="1">
        <v>43766</v>
      </c>
      <c r="C1994" s="2">
        <v>0.35065972222222225</v>
      </c>
      <c r="D1994">
        <v>2464</v>
      </c>
      <c r="E1994">
        <v>20.8</v>
      </c>
    </row>
    <row r="1995" spans="1:5" x14ac:dyDescent="0.25">
      <c r="A1995">
        <v>1992</v>
      </c>
      <c r="B1995" s="1">
        <v>43766</v>
      </c>
      <c r="C1995" s="2">
        <v>0.36107638888888888</v>
      </c>
      <c r="D1995">
        <v>2429</v>
      </c>
      <c r="E1995">
        <v>21.3</v>
      </c>
    </row>
    <row r="1996" spans="1:5" x14ac:dyDescent="0.25">
      <c r="A1996">
        <v>1993</v>
      </c>
      <c r="B1996" s="1">
        <v>43766</v>
      </c>
      <c r="C1996" s="2">
        <v>0.37149305555555556</v>
      </c>
      <c r="D1996">
        <v>2447</v>
      </c>
      <c r="E1996">
        <v>20.5</v>
      </c>
    </row>
    <row r="1997" spans="1:5" x14ac:dyDescent="0.25">
      <c r="A1997">
        <v>1994</v>
      </c>
      <c r="B1997" s="1">
        <v>43766</v>
      </c>
      <c r="C1997" s="2">
        <v>0.38190972222222225</v>
      </c>
      <c r="D1997">
        <v>2522</v>
      </c>
      <c r="E1997">
        <v>19.8</v>
      </c>
    </row>
    <row r="1998" spans="1:5" x14ac:dyDescent="0.25">
      <c r="A1998">
        <v>1995</v>
      </c>
      <c r="B1998" s="1">
        <v>43766</v>
      </c>
      <c r="C1998" s="2">
        <v>0.39232638888888888</v>
      </c>
      <c r="D1998">
        <v>2831</v>
      </c>
      <c r="E1998">
        <v>19.7</v>
      </c>
    </row>
    <row r="1999" spans="1:5" x14ac:dyDescent="0.25">
      <c r="A1999">
        <v>1996</v>
      </c>
      <c r="B1999" s="1">
        <v>43766</v>
      </c>
      <c r="C1999" s="2">
        <v>0.40274305555555556</v>
      </c>
      <c r="D1999">
        <v>2982</v>
      </c>
      <c r="E1999">
        <v>20.2</v>
      </c>
    </row>
    <row r="2000" spans="1:5" x14ac:dyDescent="0.25">
      <c r="A2000">
        <v>1997</v>
      </c>
      <c r="B2000" s="1">
        <v>43766</v>
      </c>
      <c r="C2000" s="2">
        <v>0.41315972222222225</v>
      </c>
      <c r="D2000">
        <v>3090</v>
      </c>
      <c r="E2000">
        <v>20.8</v>
      </c>
    </row>
    <row r="2001" spans="1:5" x14ac:dyDescent="0.25">
      <c r="A2001">
        <v>1998</v>
      </c>
      <c r="B2001" s="1">
        <v>43766</v>
      </c>
      <c r="C2001" s="2">
        <v>0.42357638888888888</v>
      </c>
      <c r="D2001">
        <v>3272</v>
      </c>
      <c r="E2001">
        <v>21.7</v>
      </c>
    </row>
    <row r="2002" spans="1:5" x14ac:dyDescent="0.25">
      <c r="A2002">
        <v>1999</v>
      </c>
      <c r="B2002" s="1">
        <v>43766</v>
      </c>
      <c r="C2002" s="2">
        <v>0.43399305555555556</v>
      </c>
      <c r="D2002">
        <v>3316</v>
      </c>
      <c r="E2002">
        <v>22.3</v>
      </c>
    </row>
    <row r="2003" spans="1:5" x14ac:dyDescent="0.25">
      <c r="A2003">
        <v>2000</v>
      </c>
      <c r="B2003" s="1">
        <v>43766</v>
      </c>
      <c r="C2003" s="2">
        <v>0.44440972222222225</v>
      </c>
      <c r="D2003">
        <v>3534</v>
      </c>
      <c r="E2003">
        <v>23.6</v>
      </c>
    </row>
    <row r="2004" spans="1:5" x14ac:dyDescent="0.25">
      <c r="A2004">
        <v>2001</v>
      </c>
      <c r="B2004" s="1">
        <v>43766</v>
      </c>
      <c r="C2004" s="2">
        <v>0.45482638888888888</v>
      </c>
      <c r="D2004">
        <v>3561</v>
      </c>
      <c r="E2004">
        <v>24.2</v>
      </c>
    </row>
    <row r="2005" spans="1:5" x14ac:dyDescent="0.25">
      <c r="A2005">
        <v>2002</v>
      </c>
      <c r="B2005" s="1">
        <v>43766</v>
      </c>
      <c r="C2005" s="2">
        <v>0.46524305555555556</v>
      </c>
      <c r="D2005">
        <v>3862</v>
      </c>
      <c r="E2005">
        <v>25.4</v>
      </c>
    </row>
    <row r="2006" spans="1:5" x14ac:dyDescent="0.25">
      <c r="A2006">
        <v>2003</v>
      </c>
      <c r="B2006" s="1">
        <v>43766</v>
      </c>
      <c r="C2006" s="2">
        <v>0.47565972222222225</v>
      </c>
      <c r="D2006">
        <v>3340</v>
      </c>
      <c r="E2006">
        <v>24.7</v>
      </c>
    </row>
    <row r="2007" spans="1:5" x14ac:dyDescent="0.25">
      <c r="A2007">
        <v>2004</v>
      </c>
      <c r="B2007" s="1">
        <v>43766</v>
      </c>
      <c r="C2007" s="2">
        <v>0.48607638888888888</v>
      </c>
      <c r="D2007">
        <v>5974</v>
      </c>
      <c r="E2007">
        <v>26.7</v>
      </c>
    </row>
    <row r="2008" spans="1:5" x14ac:dyDescent="0.25">
      <c r="A2008">
        <v>2005</v>
      </c>
      <c r="B2008" s="1">
        <v>43766</v>
      </c>
      <c r="C2008" s="2">
        <v>0.49649305555555556</v>
      </c>
      <c r="D2008">
        <v>3510</v>
      </c>
      <c r="E2008">
        <v>23.4</v>
      </c>
    </row>
    <row r="2009" spans="1:5" x14ac:dyDescent="0.25">
      <c r="A2009">
        <v>2006</v>
      </c>
      <c r="B2009" s="1">
        <v>43766</v>
      </c>
      <c r="C2009" s="2">
        <v>0.50690972222222219</v>
      </c>
      <c r="D2009">
        <v>4392</v>
      </c>
      <c r="E2009">
        <v>26.6</v>
      </c>
    </row>
    <row r="2010" spans="1:5" x14ac:dyDescent="0.25">
      <c r="A2010">
        <v>2007</v>
      </c>
      <c r="B2010" s="1">
        <v>43766</v>
      </c>
      <c r="C2010" s="2">
        <v>0.51732638888888893</v>
      </c>
      <c r="D2010">
        <v>4967</v>
      </c>
      <c r="E2010">
        <v>24.7</v>
      </c>
    </row>
    <row r="2011" spans="1:5" x14ac:dyDescent="0.25">
      <c r="A2011">
        <v>2008</v>
      </c>
      <c r="B2011" s="1">
        <v>43766</v>
      </c>
      <c r="C2011" s="2">
        <v>0.52774305555555556</v>
      </c>
      <c r="D2011">
        <v>4551</v>
      </c>
      <c r="E2011">
        <v>23.8</v>
      </c>
    </row>
    <row r="2012" spans="1:5" x14ac:dyDescent="0.25">
      <c r="A2012">
        <v>2009</v>
      </c>
      <c r="B2012" s="1">
        <v>43766</v>
      </c>
      <c r="C2012" s="2">
        <v>0.53815972222222219</v>
      </c>
      <c r="D2012">
        <v>3453</v>
      </c>
      <c r="E2012">
        <v>23.7</v>
      </c>
    </row>
    <row r="2013" spans="1:5" x14ac:dyDescent="0.25">
      <c r="A2013">
        <v>2010</v>
      </c>
      <c r="B2013" s="1">
        <v>43766</v>
      </c>
      <c r="C2013" s="2">
        <v>0.54857638888888893</v>
      </c>
      <c r="D2013">
        <v>5406</v>
      </c>
      <c r="E2013">
        <v>22.7</v>
      </c>
    </row>
    <row r="2014" spans="1:5" x14ac:dyDescent="0.25">
      <c r="A2014">
        <v>2011</v>
      </c>
      <c r="B2014" s="1">
        <v>43766</v>
      </c>
      <c r="C2014" s="2">
        <v>0.55899305555555556</v>
      </c>
      <c r="D2014">
        <v>19177</v>
      </c>
      <c r="E2014">
        <v>25.9</v>
      </c>
    </row>
    <row r="2015" spans="1:5" x14ac:dyDescent="0.25">
      <c r="A2015">
        <v>2012</v>
      </c>
      <c r="B2015" s="1">
        <v>43766</v>
      </c>
      <c r="C2015" s="2">
        <v>0.56940972222222219</v>
      </c>
      <c r="D2015">
        <v>18973</v>
      </c>
      <c r="E2015">
        <v>27.4</v>
      </c>
    </row>
    <row r="2016" spans="1:5" x14ac:dyDescent="0.25">
      <c r="A2016">
        <v>2013</v>
      </c>
      <c r="B2016" s="1">
        <v>43766</v>
      </c>
      <c r="C2016" s="2">
        <v>0.57982638888888893</v>
      </c>
      <c r="D2016">
        <v>16334</v>
      </c>
      <c r="E2016">
        <v>26.1</v>
      </c>
    </row>
    <row r="2017" spans="1:5" x14ac:dyDescent="0.25">
      <c r="A2017">
        <v>2014</v>
      </c>
      <c r="B2017" s="1">
        <v>43766</v>
      </c>
      <c r="C2017" s="2">
        <v>0.59024305555555556</v>
      </c>
      <c r="D2017">
        <v>8761</v>
      </c>
      <c r="E2017">
        <v>25.7</v>
      </c>
    </row>
    <row r="2018" spans="1:5" x14ac:dyDescent="0.25">
      <c r="A2018">
        <v>2015</v>
      </c>
      <c r="B2018" s="1">
        <v>43766</v>
      </c>
      <c r="C2018" s="2">
        <v>0.60065972222222219</v>
      </c>
      <c r="D2018">
        <v>4206</v>
      </c>
      <c r="E2018">
        <v>24.8</v>
      </c>
    </row>
    <row r="2019" spans="1:5" x14ac:dyDescent="0.25">
      <c r="A2019">
        <v>2016</v>
      </c>
      <c r="B2019" s="1">
        <v>43766</v>
      </c>
      <c r="C2019" s="2">
        <v>0.61107638888888893</v>
      </c>
      <c r="D2019">
        <v>13767</v>
      </c>
      <c r="E2019">
        <v>24.2</v>
      </c>
    </row>
    <row r="2020" spans="1:5" x14ac:dyDescent="0.25">
      <c r="A2020">
        <v>2017</v>
      </c>
      <c r="B2020" s="1">
        <v>43766</v>
      </c>
      <c r="C2020" s="2">
        <v>0.62149305555555556</v>
      </c>
      <c r="D2020">
        <v>1652</v>
      </c>
      <c r="E2020">
        <v>23.8</v>
      </c>
    </row>
    <row r="2021" spans="1:5" x14ac:dyDescent="0.25">
      <c r="A2021">
        <v>2018</v>
      </c>
      <c r="B2021" s="1">
        <v>43766</v>
      </c>
      <c r="C2021" s="2">
        <v>0.63190972222222219</v>
      </c>
      <c r="D2021">
        <v>1502</v>
      </c>
      <c r="E2021">
        <v>25</v>
      </c>
    </row>
    <row r="2022" spans="1:5" x14ac:dyDescent="0.25">
      <c r="A2022">
        <v>2019</v>
      </c>
      <c r="B2022" s="1">
        <v>43766</v>
      </c>
      <c r="C2022" s="2">
        <v>0.64232638888888893</v>
      </c>
      <c r="D2022">
        <v>1298</v>
      </c>
      <c r="E2022">
        <v>24.2</v>
      </c>
    </row>
    <row r="2023" spans="1:5" x14ac:dyDescent="0.25">
      <c r="A2023">
        <v>2020</v>
      </c>
      <c r="B2023" s="1">
        <v>43766</v>
      </c>
      <c r="C2023" s="2">
        <v>0.65274305555555556</v>
      </c>
      <c r="D2023">
        <v>1516</v>
      </c>
      <c r="E2023">
        <v>25.4</v>
      </c>
    </row>
    <row r="2024" spans="1:5" x14ac:dyDescent="0.25">
      <c r="A2024">
        <v>2021</v>
      </c>
      <c r="B2024" s="1">
        <v>43766</v>
      </c>
      <c r="C2024" s="2">
        <v>0.66315972222222219</v>
      </c>
      <c r="D2024">
        <v>3353</v>
      </c>
      <c r="E2024">
        <v>24.8</v>
      </c>
    </row>
    <row r="2025" spans="1:5" x14ac:dyDescent="0.25">
      <c r="A2025">
        <v>1</v>
      </c>
      <c r="B2025" s="1">
        <v>43766</v>
      </c>
      <c r="C2025" s="2">
        <v>0.67543981481481474</v>
      </c>
      <c r="D2025">
        <v>3174</v>
      </c>
      <c r="E2025">
        <v>24.9</v>
      </c>
    </row>
    <row r="2026" spans="1:5" x14ac:dyDescent="0.25">
      <c r="A2026">
        <v>2</v>
      </c>
      <c r="B2026" s="1">
        <v>43766</v>
      </c>
      <c r="C2026" s="2">
        <v>0.68585648148148148</v>
      </c>
      <c r="D2026">
        <v>3068</v>
      </c>
      <c r="E2026">
        <v>24.6</v>
      </c>
    </row>
    <row r="2027" spans="1:5" x14ac:dyDescent="0.25">
      <c r="A2027">
        <v>3</v>
      </c>
      <c r="B2027" s="1">
        <v>43766</v>
      </c>
      <c r="C2027" s="2">
        <v>0.69627314814814811</v>
      </c>
      <c r="D2027">
        <v>2887</v>
      </c>
      <c r="E2027">
        <v>24.5</v>
      </c>
    </row>
    <row r="2028" spans="1:5" x14ac:dyDescent="0.25">
      <c r="A2028">
        <v>4</v>
      </c>
      <c r="B2028" s="1">
        <v>43766</v>
      </c>
      <c r="C2028" s="2">
        <v>0.70668981481481474</v>
      </c>
      <c r="D2028">
        <v>2739</v>
      </c>
      <c r="E2028">
        <v>24.3</v>
      </c>
    </row>
    <row r="2029" spans="1:5" x14ac:dyDescent="0.25">
      <c r="A2029">
        <v>5</v>
      </c>
      <c r="B2029" s="1">
        <v>43766</v>
      </c>
      <c r="C2029" s="2">
        <v>0.71710648148148148</v>
      </c>
      <c r="D2029">
        <v>2575</v>
      </c>
      <c r="E2029">
        <v>24.3</v>
      </c>
    </row>
    <row r="2030" spans="1:5" x14ac:dyDescent="0.25">
      <c r="A2030">
        <v>6</v>
      </c>
      <c r="B2030" s="1">
        <v>43766</v>
      </c>
      <c r="C2030" s="2">
        <v>0.72752314814814811</v>
      </c>
      <c r="D2030">
        <v>2468</v>
      </c>
      <c r="E2030">
        <v>23.5</v>
      </c>
    </row>
    <row r="2031" spans="1:5" x14ac:dyDescent="0.25">
      <c r="A2031">
        <v>7</v>
      </c>
      <c r="B2031" s="1">
        <v>43766</v>
      </c>
      <c r="C2031" s="2">
        <v>0.73793981481481474</v>
      </c>
      <c r="D2031">
        <v>2349</v>
      </c>
      <c r="E2031">
        <v>22.8</v>
      </c>
    </row>
    <row r="2032" spans="1:5" x14ac:dyDescent="0.25">
      <c r="A2032">
        <v>8</v>
      </c>
      <c r="B2032" s="1">
        <v>43766</v>
      </c>
      <c r="C2032" s="2">
        <v>0.74835648148148148</v>
      </c>
      <c r="D2032">
        <v>2316</v>
      </c>
      <c r="E2032">
        <v>22.1</v>
      </c>
    </row>
    <row r="2033" spans="1:5" x14ac:dyDescent="0.25">
      <c r="A2033">
        <v>9</v>
      </c>
      <c r="B2033" s="1">
        <v>43766</v>
      </c>
      <c r="C2033" s="2">
        <v>0.75877314814814811</v>
      </c>
      <c r="D2033">
        <v>2267</v>
      </c>
      <c r="E2033">
        <v>21.7</v>
      </c>
    </row>
    <row r="2034" spans="1:5" x14ac:dyDescent="0.25">
      <c r="A2034">
        <v>10</v>
      </c>
      <c r="B2034" s="1">
        <v>43766</v>
      </c>
      <c r="C2034" s="2">
        <v>0.76918981481481474</v>
      </c>
      <c r="D2034">
        <v>2274</v>
      </c>
      <c r="E2034">
        <v>21</v>
      </c>
    </row>
    <row r="2035" spans="1:5" x14ac:dyDescent="0.25">
      <c r="A2035">
        <v>11</v>
      </c>
      <c r="B2035" s="1">
        <v>43766</v>
      </c>
      <c r="C2035" s="2">
        <v>0.77960648148148148</v>
      </c>
      <c r="D2035">
        <v>2244</v>
      </c>
      <c r="E2035">
        <v>20.6</v>
      </c>
    </row>
    <row r="2036" spans="1:5" x14ac:dyDescent="0.25">
      <c r="A2036">
        <v>12</v>
      </c>
      <c r="B2036" s="1">
        <v>43766</v>
      </c>
      <c r="C2036" s="2">
        <v>0.79002314814814811</v>
      </c>
      <c r="D2036">
        <v>2233</v>
      </c>
      <c r="E2036">
        <v>20.3</v>
      </c>
    </row>
    <row r="2037" spans="1:5" x14ac:dyDescent="0.25">
      <c r="A2037">
        <v>13</v>
      </c>
      <c r="B2037" s="1">
        <v>43766</v>
      </c>
      <c r="C2037" s="2">
        <v>0.80043981481481474</v>
      </c>
      <c r="D2037">
        <v>0</v>
      </c>
      <c r="E2037">
        <v>19.5</v>
      </c>
    </row>
    <row r="2038" spans="1:5" x14ac:dyDescent="0.25">
      <c r="A2038">
        <v>14</v>
      </c>
      <c r="B2038" s="1">
        <v>43766</v>
      </c>
      <c r="C2038" s="2">
        <v>0.81085648148148148</v>
      </c>
      <c r="D2038">
        <v>0</v>
      </c>
      <c r="E2038">
        <v>19.7</v>
      </c>
    </row>
    <row r="2039" spans="1:5" x14ac:dyDescent="0.25">
      <c r="A2039">
        <v>15</v>
      </c>
      <c r="B2039" s="1">
        <v>43766</v>
      </c>
      <c r="C2039" s="2">
        <v>0.82127314814814811</v>
      </c>
      <c r="D2039">
        <v>0</v>
      </c>
      <c r="E2039">
        <v>22.1</v>
      </c>
    </row>
    <row r="2040" spans="1:5" x14ac:dyDescent="0.25">
      <c r="A2040">
        <v>16</v>
      </c>
      <c r="B2040" s="1">
        <v>43766</v>
      </c>
      <c r="C2040" s="2">
        <v>0.83168981481481474</v>
      </c>
      <c r="D2040">
        <v>0</v>
      </c>
      <c r="E2040">
        <v>21.2</v>
      </c>
    </row>
    <row r="2041" spans="1:5" x14ac:dyDescent="0.25">
      <c r="A2041">
        <v>17</v>
      </c>
      <c r="B2041" s="1">
        <v>43766</v>
      </c>
      <c r="C2041" s="2">
        <v>0.84210648148148148</v>
      </c>
      <c r="D2041">
        <v>0</v>
      </c>
      <c r="E2041">
        <v>20.8</v>
      </c>
    </row>
    <row r="2042" spans="1:5" x14ac:dyDescent="0.25">
      <c r="A2042">
        <v>18</v>
      </c>
      <c r="B2042" s="1">
        <v>43766</v>
      </c>
      <c r="C2042" s="2">
        <v>0.85252314814814811</v>
      </c>
      <c r="D2042">
        <v>0</v>
      </c>
      <c r="E2042">
        <v>19.600000000000001</v>
      </c>
    </row>
    <row r="2043" spans="1:5" x14ac:dyDescent="0.25">
      <c r="A2043">
        <v>19</v>
      </c>
      <c r="B2043" s="1">
        <v>43766</v>
      </c>
      <c r="C2043" s="2">
        <v>0.86293981481481474</v>
      </c>
      <c r="D2043">
        <v>0</v>
      </c>
      <c r="E2043">
        <v>18.899999999999999</v>
      </c>
    </row>
    <row r="2044" spans="1:5" x14ac:dyDescent="0.25">
      <c r="A2044">
        <v>20</v>
      </c>
      <c r="B2044" s="1">
        <v>43766</v>
      </c>
      <c r="C2044" s="2">
        <v>0.87335648148148148</v>
      </c>
      <c r="D2044">
        <v>0</v>
      </c>
      <c r="E2044">
        <v>21.5</v>
      </c>
    </row>
    <row r="2045" spans="1:5" x14ac:dyDescent="0.25">
      <c r="A2045">
        <v>21</v>
      </c>
      <c r="B2045" s="1">
        <v>43766</v>
      </c>
      <c r="C2045" s="2">
        <v>0.88377314814814811</v>
      </c>
      <c r="D2045">
        <v>0</v>
      </c>
      <c r="E2045">
        <v>21.4</v>
      </c>
    </row>
    <row r="2046" spans="1:5" x14ac:dyDescent="0.25">
      <c r="A2046">
        <v>22</v>
      </c>
      <c r="B2046" s="1">
        <v>43766</v>
      </c>
      <c r="C2046" s="2">
        <v>0.89418981481481474</v>
      </c>
      <c r="D2046">
        <v>0</v>
      </c>
      <c r="E2046">
        <v>20.6</v>
      </c>
    </row>
    <row r="2047" spans="1:5" x14ac:dyDescent="0.25">
      <c r="A2047">
        <v>23</v>
      </c>
      <c r="B2047" s="1">
        <v>43766</v>
      </c>
      <c r="C2047" s="2">
        <v>0.90460648148148148</v>
      </c>
      <c r="D2047">
        <v>0</v>
      </c>
      <c r="E2047">
        <v>19.899999999999999</v>
      </c>
    </row>
    <row r="2048" spans="1:5" x14ac:dyDescent="0.25">
      <c r="A2048">
        <v>24</v>
      </c>
      <c r="B2048" s="1">
        <v>43766</v>
      </c>
      <c r="C2048" s="2">
        <v>0.91502314814814811</v>
      </c>
      <c r="D2048">
        <v>0</v>
      </c>
      <c r="E2048">
        <v>19.7</v>
      </c>
    </row>
    <row r="2049" spans="1:5" x14ac:dyDescent="0.25">
      <c r="A2049">
        <v>25</v>
      </c>
      <c r="B2049" s="1">
        <v>43766</v>
      </c>
      <c r="C2049" s="2">
        <v>0.92543981481481474</v>
      </c>
      <c r="D2049">
        <v>0</v>
      </c>
      <c r="E2049">
        <v>19.8</v>
      </c>
    </row>
    <row r="2050" spans="1:5" x14ac:dyDescent="0.25">
      <c r="A2050">
        <v>26</v>
      </c>
      <c r="B2050" s="1">
        <v>43766</v>
      </c>
      <c r="C2050" s="2">
        <v>0.93585648148148148</v>
      </c>
      <c r="D2050">
        <v>0</v>
      </c>
      <c r="E2050">
        <v>21.5</v>
      </c>
    </row>
    <row r="2051" spans="1:5" x14ac:dyDescent="0.25">
      <c r="A2051">
        <v>27</v>
      </c>
      <c r="B2051" s="1">
        <v>43766</v>
      </c>
      <c r="C2051" s="2">
        <v>0.94627314814814811</v>
      </c>
      <c r="D2051">
        <v>0</v>
      </c>
      <c r="E2051">
        <v>20.7</v>
      </c>
    </row>
    <row r="2052" spans="1:5" x14ac:dyDescent="0.25">
      <c r="A2052">
        <v>28</v>
      </c>
      <c r="B2052" s="1">
        <v>43766</v>
      </c>
      <c r="C2052" s="2">
        <v>0.95668981481481474</v>
      </c>
      <c r="D2052">
        <v>0</v>
      </c>
      <c r="E2052">
        <v>19.600000000000001</v>
      </c>
    </row>
    <row r="2053" spans="1:5" x14ac:dyDescent="0.25">
      <c r="A2053">
        <v>29</v>
      </c>
      <c r="B2053" s="1">
        <v>43766</v>
      </c>
      <c r="C2053" s="2">
        <v>0.96710648148148148</v>
      </c>
      <c r="D2053">
        <v>0</v>
      </c>
      <c r="E2053">
        <v>19</v>
      </c>
    </row>
    <row r="2054" spans="1:5" x14ac:dyDescent="0.25">
      <c r="A2054">
        <v>30</v>
      </c>
      <c r="B2054" s="1">
        <v>43766</v>
      </c>
      <c r="C2054" s="2">
        <v>0.97752314814814811</v>
      </c>
      <c r="D2054">
        <v>0</v>
      </c>
      <c r="E2054">
        <v>19.7</v>
      </c>
    </row>
    <row r="2055" spans="1:5" x14ac:dyDescent="0.25">
      <c r="A2055">
        <v>31</v>
      </c>
      <c r="B2055" s="1">
        <v>43766</v>
      </c>
      <c r="C2055" s="2">
        <v>0.98793981481481474</v>
      </c>
      <c r="D2055">
        <v>0</v>
      </c>
      <c r="E2055">
        <v>21.3</v>
      </c>
    </row>
    <row r="2056" spans="1:5" x14ac:dyDescent="0.25">
      <c r="A2056">
        <v>32</v>
      </c>
      <c r="B2056" s="1">
        <v>43766</v>
      </c>
      <c r="C2056" s="2">
        <v>0.99835648148148148</v>
      </c>
      <c r="D2056">
        <v>0</v>
      </c>
      <c r="E2056">
        <v>20.3</v>
      </c>
    </row>
    <row r="2057" spans="1:5" x14ac:dyDescent="0.25">
      <c r="A2057">
        <v>33</v>
      </c>
      <c r="B2057" s="1">
        <v>43767</v>
      </c>
      <c r="C2057" s="2">
        <v>8.773148148148148E-3</v>
      </c>
      <c r="D2057">
        <v>0</v>
      </c>
      <c r="E2057">
        <v>19.100000000000001</v>
      </c>
    </row>
    <row r="2058" spans="1:5" x14ac:dyDescent="0.25">
      <c r="A2058">
        <v>34</v>
      </c>
      <c r="B2058" s="1">
        <v>43767</v>
      </c>
      <c r="C2058" s="2">
        <v>1.9189814814814816E-2</v>
      </c>
      <c r="D2058">
        <v>0</v>
      </c>
      <c r="E2058">
        <v>18.7</v>
      </c>
    </row>
    <row r="2059" spans="1:5" x14ac:dyDescent="0.25">
      <c r="A2059">
        <v>35</v>
      </c>
      <c r="B2059" s="1">
        <v>43767</v>
      </c>
      <c r="C2059" s="2">
        <v>2.960648148148148E-2</v>
      </c>
      <c r="D2059">
        <v>0</v>
      </c>
      <c r="E2059">
        <v>20.100000000000001</v>
      </c>
    </row>
    <row r="2060" spans="1:5" x14ac:dyDescent="0.25">
      <c r="A2060">
        <v>36</v>
      </c>
      <c r="B2060" s="1">
        <v>43767</v>
      </c>
      <c r="C2060" s="2">
        <v>4.0023148148148148E-2</v>
      </c>
      <c r="D2060">
        <v>0</v>
      </c>
      <c r="E2060">
        <v>21</v>
      </c>
    </row>
    <row r="2061" spans="1:5" x14ac:dyDescent="0.25">
      <c r="A2061">
        <v>37</v>
      </c>
      <c r="B2061" s="1">
        <v>43767</v>
      </c>
      <c r="C2061" s="2">
        <v>5.0439814814814819E-2</v>
      </c>
      <c r="D2061">
        <v>0</v>
      </c>
      <c r="E2061">
        <v>19.899999999999999</v>
      </c>
    </row>
    <row r="2062" spans="1:5" x14ac:dyDescent="0.25">
      <c r="A2062">
        <v>38</v>
      </c>
      <c r="B2062" s="1">
        <v>43767</v>
      </c>
      <c r="C2062" s="2">
        <v>6.0856481481481484E-2</v>
      </c>
      <c r="D2062">
        <v>0</v>
      </c>
      <c r="E2062">
        <v>18.7</v>
      </c>
    </row>
    <row r="2063" spans="1:5" x14ac:dyDescent="0.25">
      <c r="A2063">
        <v>39</v>
      </c>
      <c r="B2063" s="1">
        <v>43767</v>
      </c>
      <c r="C2063" s="2">
        <v>7.1273148148148155E-2</v>
      </c>
      <c r="D2063">
        <v>0</v>
      </c>
      <c r="E2063">
        <v>18.7</v>
      </c>
    </row>
    <row r="2064" spans="1:5" x14ac:dyDescent="0.25">
      <c r="A2064">
        <v>40</v>
      </c>
      <c r="B2064" s="1">
        <v>43767</v>
      </c>
      <c r="C2064" s="2">
        <v>8.1689814814814812E-2</v>
      </c>
      <c r="D2064">
        <v>0</v>
      </c>
      <c r="E2064">
        <v>20.9</v>
      </c>
    </row>
    <row r="2065" spans="1:5" x14ac:dyDescent="0.25">
      <c r="A2065">
        <v>41</v>
      </c>
      <c r="B2065" s="1">
        <v>43767</v>
      </c>
      <c r="C2065" s="2">
        <v>9.2106481481481484E-2</v>
      </c>
      <c r="D2065">
        <v>0</v>
      </c>
      <c r="E2065">
        <v>20.3</v>
      </c>
    </row>
    <row r="2066" spans="1:5" x14ac:dyDescent="0.25">
      <c r="A2066">
        <v>42</v>
      </c>
      <c r="B2066" s="1">
        <v>43767</v>
      </c>
      <c r="C2066" s="2">
        <v>0.10252314814814815</v>
      </c>
      <c r="D2066">
        <v>0</v>
      </c>
      <c r="E2066">
        <v>19.2</v>
      </c>
    </row>
    <row r="2067" spans="1:5" x14ac:dyDescent="0.25">
      <c r="A2067">
        <v>43</v>
      </c>
      <c r="B2067" s="1">
        <v>43767</v>
      </c>
      <c r="C2067" s="2">
        <v>0.11293981481481481</v>
      </c>
      <c r="D2067">
        <v>0</v>
      </c>
      <c r="E2067">
        <v>18.3</v>
      </c>
    </row>
    <row r="2068" spans="1:5" x14ac:dyDescent="0.25">
      <c r="A2068">
        <v>44</v>
      </c>
      <c r="B2068" s="1">
        <v>43767</v>
      </c>
      <c r="C2068" s="2">
        <v>0.12335648148148148</v>
      </c>
      <c r="D2068">
        <v>0</v>
      </c>
      <c r="E2068">
        <v>19.600000000000001</v>
      </c>
    </row>
    <row r="2069" spans="1:5" x14ac:dyDescent="0.25">
      <c r="A2069">
        <v>45</v>
      </c>
      <c r="B2069" s="1">
        <v>43767</v>
      </c>
      <c r="C2069" s="2">
        <v>0.13377314814814814</v>
      </c>
      <c r="D2069">
        <v>0</v>
      </c>
      <c r="E2069">
        <v>20.9</v>
      </c>
    </row>
    <row r="2070" spans="1:5" x14ac:dyDescent="0.25">
      <c r="A2070">
        <v>46</v>
      </c>
      <c r="B2070" s="1">
        <v>43767</v>
      </c>
      <c r="C2070" s="2">
        <v>0.14418981481481483</v>
      </c>
      <c r="D2070">
        <v>0</v>
      </c>
      <c r="E2070">
        <v>19.7</v>
      </c>
    </row>
    <row r="2071" spans="1:5" x14ac:dyDescent="0.25">
      <c r="A2071">
        <v>47</v>
      </c>
      <c r="B2071" s="1">
        <v>43767</v>
      </c>
      <c r="C2071" s="2">
        <v>0.15460648148148148</v>
      </c>
      <c r="D2071">
        <v>0</v>
      </c>
      <c r="E2071">
        <v>18.600000000000001</v>
      </c>
    </row>
    <row r="2072" spans="1:5" x14ac:dyDescent="0.25">
      <c r="A2072">
        <v>48</v>
      </c>
      <c r="B2072" s="1">
        <v>43767</v>
      </c>
      <c r="C2072" s="2">
        <v>0.16502314814814814</v>
      </c>
      <c r="D2072">
        <v>0</v>
      </c>
      <c r="E2072">
        <v>18.2</v>
      </c>
    </row>
    <row r="2073" spans="1:5" x14ac:dyDescent="0.25">
      <c r="A2073">
        <v>49</v>
      </c>
      <c r="B2073" s="1">
        <v>43767</v>
      </c>
      <c r="C2073" s="2">
        <v>0.17543981481481483</v>
      </c>
      <c r="D2073">
        <v>0</v>
      </c>
      <c r="E2073">
        <v>20.5</v>
      </c>
    </row>
    <row r="2074" spans="1:5" x14ac:dyDescent="0.25">
      <c r="A2074">
        <v>50</v>
      </c>
      <c r="B2074" s="1">
        <v>43767</v>
      </c>
      <c r="C2074" s="2">
        <v>0.18585648148148148</v>
      </c>
      <c r="D2074">
        <v>0</v>
      </c>
      <c r="E2074">
        <v>20.5</v>
      </c>
    </row>
    <row r="2075" spans="1:5" x14ac:dyDescent="0.25">
      <c r="A2075">
        <v>51</v>
      </c>
      <c r="B2075" s="1">
        <v>43767</v>
      </c>
      <c r="C2075" s="2">
        <v>0.19627314814814814</v>
      </c>
      <c r="D2075">
        <v>0</v>
      </c>
      <c r="E2075">
        <v>19.5</v>
      </c>
    </row>
    <row r="2076" spans="1:5" x14ac:dyDescent="0.25">
      <c r="A2076">
        <v>52</v>
      </c>
      <c r="B2076" s="1">
        <v>43767</v>
      </c>
      <c r="C2076" s="2">
        <v>0.20668981481481483</v>
      </c>
      <c r="D2076">
        <v>0</v>
      </c>
      <c r="E2076">
        <v>18.5</v>
      </c>
    </row>
    <row r="2077" spans="1:5" x14ac:dyDescent="0.25">
      <c r="A2077">
        <v>53</v>
      </c>
      <c r="B2077" s="1">
        <v>43767</v>
      </c>
      <c r="C2077" s="2">
        <v>0.21710648148148148</v>
      </c>
      <c r="D2077">
        <v>0</v>
      </c>
      <c r="E2077">
        <v>18</v>
      </c>
    </row>
    <row r="2078" spans="1:5" x14ac:dyDescent="0.25">
      <c r="A2078">
        <v>54</v>
      </c>
      <c r="B2078" s="1">
        <v>43767</v>
      </c>
      <c r="C2078" s="2">
        <v>0.22752314814814814</v>
      </c>
      <c r="D2078">
        <v>0</v>
      </c>
      <c r="E2078">
        <v>20.6</v>
      </c>
    </row>
    <row r="2079" spans="1:5" x14ac:dyDescent="0.25">
      <c r="A2079">
        <v>55</v>
      </c>
      <c r="B2079" s="1">
        <v>43767</v>
      </c>
      <c r="C2079" s="2">
        <v>0.23793981481481483</v>
      </c>
      <c r="D2079">
        <v>0</v>
      </c>
      <c r="E2079">
        <v>20.2</v>
      </c>
    </row>
    <row r="2080" spans="1:5" x14ac:dyDescent="0.25">
      <c r="A2080">
        <v>56</v>
      </c>
      <c r="B2080" s="1">
        <v>43767</v>
      </c>
      <c r="C2080" s="2">
        <v>0.24835648148148148</v>
      </c>
      <c r="D2080">
        <v>0</v>
      </c>
      <c r="E2080">
        <v>19.100000000000001</v>
      </c>
    </row>
    <row r="2081" spans="1:5" x14ac:dyDescent="0.25">
      <c r="A2081">
        <v>57</v>
      </c>
      <c r="B2081" s="1">
        <v>43767</v>
      </c>
      <c r="C2081" s="2">
        <v>0.25877314814814817</v>
      </c>
      <c r="D2081">
        <v>0</v>
      </c>
      <c r="E2081">
        <v>18.2</v>
      </c>
    </row>
    <row r="2082" spans="1:5" x14ac:dyDescent="0.25">
      <c r="A2082">
        <v>58</v>
      </c>
      <c r="B2082" s="1">
        <v>43767</v>
      </c>
      <c r="C2082" s="2">
        <v>0.2691898148148148</v>
      </c>
      <c r="D2082">
        <v>0</v>
      </c>
      <c r="E2082">
        <v>19.899999999999999</v>
      </c>
    </row>
    <row r="2083" spans="1:5" x14ac:dyDescent="0.25">
      <c r="A2083">
        <v>59</v>
      </c>
      <c r="B2083" s="1">
        <v>43767</v>
      </c>
      <c r="C2083" s="2">
        <v>0.27960648148148148</v>
      </c>
      <c r="D2083">
        <v>0</v>
      </c>
      <c r="E2083">
        <v>20.399999999999999</v>
      </c>
    </row>
    <row r="2084" spans="1:5" x14ac:dyDescent="0.25">
      <c r="A2084">
        <v>60</v>
      </c>
      <c r="B2084" s="1">
        <v>43767</v>
      </c>
      <c r="C2084" s="2">
        <v>0.29002314814814817</v>
      </c>
      <c r="D2084">
        <v>0</v>
      </c>
      <c r="E2084">
        <v>19.600000000000001</v>
      </c>
    </row>
    <row r="2085" spans="1:5" x14ac:dyDescent="0.25">
      <c r="A2085">
        <v>61</v>
      </c>
      <c r="B2085" s="1">
        <v>43767</v>
      </c>
      <c r="C2085" s="2">
        <v>0.3004398148148148</v>
      </c>
      <c r="D2085">
        <v>2105</v>
      </c>
      <c r="E2085">
        <v>18.8</v>
      </c>
    </row>
    <row r="2086" spans="1:5" x14ac:dyDescent="0.25">
      <c r="A2086">
        <v>62</v>
      </c>
      <c r="B2086" s="1">
        <v>43767</v>
      </c>
      <c r="C2086" s="2">
        <v>0.31085648148148148</v>
      </c>
      <c r="D2086">
        <v>2221</v>
      </c>
      <c r="E2086">
        <v>20.3</v>
      </c>
    </row>
    <row r="2087" spans="1:5" x14ac:dyDescent="0.25">
      <c r="A2087">
        <v>63</v>
      </c>
      <c r="B2087" s="1">
        <v>43767</v>
      </c>
      <c r="C2087" s="2">
        <v>0.32127314814814817</v>
      </c>
      <c r="D2087">
        <v>2245</v>
      </c>
      <c r="E2087">
        <v>19.5</v>
      </c>
    </row>
    <row r="2088" spans="1:5" x14ac:dyDescent="0.25">
      <c r="A2088">
        <v>64</v>
      </c>
      <c r="B2088" s="1">
        <v>43767</v>
      </c>
      <c r="C2088" s="2">
        <v>0.3316898148148148</v>
      </c>
      <c r="D2088">
        <v>2296</v>
      </c>
      <c r="E2088">
        <v>18.899999999999999</v>
      </c>
    </row>
    <row r="2089" spans="1:5" x14ac:dyDescent="0.25">
      <c r="A2089">
        <v>65</v>
      </c>
      <c r="B2089" s="1">
        <v>43767</v>
      </c>
      <c r="C2089" s="2">
        <v>0.34210648148148143</v>
      </c>
      <c r="D2089">
        <v>2341</v>
      </c>
      <c r="E2089">
        <v>20.6</v>
      </c>
    </row>
    <row r="2090" spans="1:5" x14ac:dyDescent="0.25">
      <c r="A2090">
        <v>66</v>
      </c>
      <c r="B2090" s="1">
        <v>43767</v>
      </c>
      <c r="C2090" s="2">
        <v>0.35252314814814811</v>
      </c>
      <c r="D2090">
        <v>2535</v>
      </c>
      <c r="E2090">
        <v>22.2</v>
      </c>
    </row>
    <row r="2091" spans="1:5" x14ac:dyDescent="0.25">
      <c r="A2091">
        <v>67</v>
      </c>
      <c r="B2091" s="1">
        <v>43767</v>
      </c>
      <c r="C2091" s="2">
        <v>0.3629398148148148</v>
      </c>
      <c r="D2091">
        <v>2686</v>
      </c>
      <c r="E2091">
        <v>21.3</v>
      </c>
    </row>
    <row r="2092" spans="1:5" x14ac:dyDescent="0.25">
      <c r="A2092">
        <v>68</v>
      </c>
      <c r="B2092" s="1">
        <v>43767</v>
      </c>
      <c r="C2092" s="2">
        <v>0.37335648148148143</v>
      </c>
      <c r="D2092">
        <v>2704</v>
      </c>
      <c r="E2092">
        <v>20.6</v>
      </c>
    </row>
    <row r="2093" spans="1:5" x14ac:dyDescent="0.25">
      <c r="A2093">
        <v>69</v>
      </c>
      <c r="B2093" s="1">
        <v>43767</v>
      </c>
      <c r="C2093" s="2">
        <v>0.38377314814814811</v>
      </c>
      <c r="D2093">
        <v>2939</v>
      </c>
      <c r="E2093">
        <v>20.2</v>
      </c>
    </row>
    <row r="2094" spans="1:5" x14ac:dyDescent="0.25">
      <c r="A2094">
        <v>70</v>
      </c>
      <c r="B2094" s="1">
        <v>43767</v>
      </c>
      <c r="C2094" s="2">
        <v>0.3941898148148148</v>
      </c>
      <c r="D2094">
        <v>3059</v>
      </c>
      <c r="E2094">
        <v>20.100000000000001</v>
      </c>
    </row>
    <row r="2095" spans="1:5" x14ac:dyDescent="0.25">
      <c r="A2095">
        <v>71</v>
      </c>
      <c r="B2095" s="1">
        <v>43767</v>
      </c>
      <c r="C2095" s="2">
        <v>0.40460648148148143</v>
      </c>
      <c r="D2095">
        <v>3665</v>
      </c>
      <c r="E2095">
        <v>20.100000000000001</v>
      </c>
    </row>
    <row r="2096" spans="1:5" x14ac:dyDescent="0.25">
      <c r="A2096">
        <v>72</v>
      </c>
      <c r="B2096" s="1">
        <v>43767</v>
      </c>
      <c r="C2096" s="2">
        <v>0.41502314814814811</v>
      </c>
      <c r="D2096">
        <v>3441</v>
      </c>
      <c r="E2096">
        <v>20.3</v>
      </c>
    </row>
    <row r="2097" spans="1:5" x14ac:dyDescent="0.25">
      <c r="A2097">
        <v>73</v>
      </c>
      <c r="B2097" s="1">
        <v>43767</v>
      </c>
      <c r="C2097" s="2">
        <v>0.4254398148148148</v>
      </c>
      <c r="D2097">
        <v>3787</v>
      </c>
      <c r="E2097">
        <v>20.399999999999999</v>
      </c>
    </row>
    <row r="2098" spans="1:5" x14ac:dyDescent="0.25">
      <c r="A2098">
        <v>74</v>
      </c>
      <c r="B2098" s="1">
        <v>43767</v>
      </c>
      <c r="C2098" s="2">
        <v>0.43585648148148143</v>
      </c>
      <c r="D2098">
        <v>5099</v>
      </c>
      <c r="E2098">
        <v>21.8</v>
      </c>
    </row>
    <row r="2099" spans="1:5" x14ac:dyDescent="0.25">
      <c r="A2099">
        <v>75</v>
      </c>
      <c r="B2099" s="1">
        <v>43767</v>
      </c>
      <c r="C2099" s="2">
        <v>0.44627314814814811</v>
      </c>
      <c r="D2099">
        <v>3595</v>
      </c>
      <c r="E2099">
        <v>22.9</v>
      </c>
    </row>
    <row r="2100" spans="1:5" x14ac:dyDescent="0.25">
      <c r="A2100">
        <v>76</v>
      </c>
      <c r="B2100" s="1">
        <v>43767</v>
      </c>
      <c r="C2100" s="2">
        <v>0.4566898148148148</v>
      </c>
      <c r="D2100">
        <v>4460</v>
      </c>
      <c r="E2100">
        <v>23.6</v>
      </c>
    </row>
    <row r="2101" spans="1:5" x14ac:dyDescent="0.25">
      <c r="A2101">
        <v>77</v>
      </c>
      <c r="B2101" s="1">
        <v>43767</v>
      </c>
      <c r="C2101" s="2">
        <v>0.46710648148148143</v>
      </c>
      <c r="D2101">
        <v>5030</v>
      </c>
      <c r="E2101">
        <v>24.8</v>
      </c>
    </row>
    <row r="2102" spans="1:5" x14ac:dyDescent="0.25">
      <c r="A2102">
        <v>78</v>
      </c>
      <c r="B2102" s="1">
        <v>43767</v>
      </c>
      <c r="C2102" s="2">
        <v>0.47752314814814811</v>
      </c>
      <c r="D2102">
        <v>4878</v>
      </c>
      <c r="E2102">
        <v>23.3</v>
      </c>
    </row>
    <row r="2103" spans="1:5" x14ac:dyDescent="0.25">
      <c r="A2103">
        <v>79</v>
      </c>
      <c r="B2103" s="1">
        <v>43767</v>
      </c>
      <c r="C2103" s="2">
        <v>0.4879398148148148</v>
      </c>
      <c r="D2103">
        <v>4618</v>
      </c>
      <c r="E2103">
        <v>24.9</v>
      </c>
    </row>
    <row r="2104" spans="1:5" x14ac:dyDescent="0.25">
      <c r="A2104">
        <v>80</v>
      </c>
      <c r="B2104" s="1">
        <v>43767</v>
      </c>
      <c r="C2104" s="2">
        <v>0.49835648148148143</v>
      </c>
      <c r="D2104">
        <v>5128</v>
      </c>
      <c r="E2104">
        <v>25.1</v>
      </c>
    </row>
    <row r="2105" spans="1:5" x14ac:dyDescent="0.25">
      <c r="A2105">
        <v>81</v>
      </c>
      <c r="B2105" s="1">
        <v>43767</v>
      </c>
      <c r="C2105" s="2">
        <v>0.50877314814814811</v>
      </c>
      <c r="D2105">
        <v>5991</v>
      </c>
      <c r="E2105">
        <v>24.4</v>
      </c>
    </row>
    <row r="2106" spans="1:5" x14ac:dyDescent="0.25">
      <c r="A2106">
        <v>82</v>
      </c>
      <c r="B2106" s="1">
        <v>43767</v>
      </c>
      <c r="C2106" s="2">
        <v>0.51918981481481474</v>
      </c>
      <c r="D2106">
        <v>4968</v>
      </c>
      <c r="E2106">
        <v>24.4</v>
      </c>
    </row>
    <row r="2107" spans="1:5" x14ac:dyDescent="0.25">
      <c r="A2107">
        <v>83</v>
      </c>
      <c r="B2107" s="1">
        <v>43767</v>
      </c>
      <c r="C2107" s="2">
        <v>0.52960648148148148</v>
      </c>
      <c r="D2107">
        <v>6404</v>
      </c>
      <c r="E2107">
        <v>24.4</v>
      </c>
    </row>
    <row r="2108" spans="1:5" x14ac:dyDescent="0.25">
      <c r="A2108">
        <v>84</v>
      </c>
      <c r="B2108" s="1">
        <v>43767</v>
      </c>
      <c r="C2108" s="2">
        <v>0.54002314814814811</v>
      </c>
      <c r="D2108">
        <v>5362</v>
      </c>
      <c r="E2108">
        <v>25.5</v>
      </c>
    </row>
    <row r="2109" spans="1:5" x14ac:dyDescent="0.25">
      <c r="A2109">
        <v>85</v>
      </c>
      <c r="B2109" s="1">
        <v>43767</v>
      </c>
      <c r="C2109" s="2">
        <v>0.55043981481481474</v>
      </c>
      <c r="D2109">
        <v>9275</v>
      </c>
      <c r="E2109">
        <v>25.9</v>
      </c>
    </row>
    <row r="2110" spans="1:5" x14ac:dyDescent="0.25">
      <c r="A2110">
        <v>86</v>
      </c>
      <c r="B2110" s="1">
        <v>43767</v>
      </c>
      <c r="C2110" s="2">
        <v>0.56085648148148148</v>
      </c>
      <c r="D2110">
        <v>5238</v>
      </c>
      <c r="E2110">
        <v>25.5</v>
      </c>
    </row>
    <row r="2111" spans="1:5" x14ac:dyDescent="0.25">
      <c r="A2111">
        <v>87</v>
      </c>
      <c r="B2111" s="1">
        <v>43767</v>
      </c>
      <c r="C2111" s="2">
        <v>0.57127314814814811</v>
      </c>
      <c r="D2111">
        <v>7531</v>
      </c>
      <c r="E2111">
        <v>25.1</v>
      </c>
    </row>
    <row r="2112" spans="1:5" x14ac:dyDescent="0.25">
      <c r="A2112">
        <v>88</v>
      </c>
      <c r="B2112" s="1">
        <v>43767</v>
      </c>
      <c r="C2112" s="2">
        <v>0.58168981481481474</v>
      </c>
      <c r="D2112">
        <v>4494</v>
      </c>
      <c r="E2112">
        <v>24.2</v>
      </c>
    </row>
    <row r="2113" spans="1:5" x14ac:dyDescent="0.25">
      <c r="A2113">
        <v>89</v>
      </c>
      <c r="B2113" s="1">
        <v>43767</v>
      </c>
      <c r="C2113" s="2">
        <v>0.59210648148148148</v>
      </c>
      <c r="D2113">
        <v>4338</v>
      </c>
      <c r="E2113">
        <v>23.5</v>
      </c>
    </row>
    <row r="2114" spans="1:5" x14ac:dyDescent="0.25">
      <c r="A2114">
        <v>90</v>
      </c>
      <c r="B2114" s="1">
        <v>43767</v>
      </c>
      <c r="C2114" s="2">
        <v>0.60252314814814811</v>
      </c>
      <c r="D2114">
        <v>3186</v>
      </c>
      <c r="E2114">
        <v>24.4</v>
      </c>
    </row>
    <row r="2115" spans="1:5" x14ac:dyDescent="0.25">
      <c r="A2115">
        <v>91</v>
      </c>
      <c r="B2115" s="1">
        <v>43767</v>
      </c>
      <c r="C2115" s="2">
        <v>0.61293981481481474</v>
      </c>
      <c r="D2115">
        <v>4578</v>
      </c>
      <c r="E2115">
        <v>24.2</v>
      </c>
    </row>
    <row r="2116" spans="1:5" x14ac:dyDescent="0.25">
      <c r="A2116">
        <v>92</v>
      </c>
      <c r="B2116" s="1">
        <v>43767</v>
      </c>
      <c r="C2116" s="2">
        <v>0.62335648148148148</v>
      </c>
      <c r="D2116">
        <v>3914</v>
      </c>
      <c r="E2116">
        <v>24.2</v>
      </c>
    </row>
    <row r="2117" spans="1:5" x14ac:dyDescent="0.25">
      <c r="A2117">
        <v>93</v>
      </c>
      <c r="B2117" s="1">
        <v>43767</v>
      </c>
      <c r="C2117" s="2">
        <v>0.63377314814814811</v>
      </c>
      <c r="D2117">
        <v>4240</v>
      </c>
      <c r="E2117">
        <v>24</v>
      </c>
    </row>
    <row r="2118" spans="1:5" x14ac:dyDescent="0.25">
      <c r="A2118">
        <v>94</v>
      </c>
      <c r="B2118" s="1">
        <v>43767</v>
      </c>
      <c r="C2118" s="2">
        <v>0.64418981481481474</v>
      </c>
      <c r="D2118">
        <v>3524</v>
      </c>
      <c r="E2118">
        <v>23.4</v>
      </c>
    </row>
    <row r="2119" spans="1:5" x14ac:dyDescent="0.25">
      <c r="A2119">
        <v>95</v>
      </c>
      <c r="B2119" s="1">
        <v>43767</v>
      </c>
      <c r="C2119" s="2">
        <v>0.65460648148148148</v>
      </c>
      <c r="D2119">
        <v>3771</v>
      </c>
      <c r="E2119">
        <v>23.1</v>
      </c>
    </row>
    <row r="2120" spans="1:5" x14ac:dyDescent="0.25">
      <c r="A2120">
        <v>96</v>
      </c>
      <c r="B2120" s="1">
        <v>43767</v>
      </c>
      <c r="C2120" s="2">
        <v>0.66502314814814811</v>
      </c>
      <c r="D2120">
        <v>3272</v>
      </c>
      <c r="E2120">
        <v>22.8</v>
      </c>
    </row>
    <row r="2121" spans="1:5" x14ac:dyDescent="0.25">
      <c r="A2121">
        <v>97</v>
      </c>
      <c r="B2121" s="1">
        <v>43767</v>
      </c>
      <c r="C2121" s="2">
        <v>0.67543981481481474</v>
      </c>
      <c r="D2121">
        <v>3419</v>
      </c>
      <c r="E2121">
        <v>22.6</v>
      </c>
    </row>
    <row r="2122" spans="1:5" x14ac:dyDescent="0.25">
      <c r="A2122">
        <v>98</v>
      </c>
      <c r="B2122" s="1">
        <v>43767</v>
      </c>
      <c r="C2122" s="2">
        <v>0.68585648148148148</v>
      </c>
      <c r="D2122">
        <v>3418</v>
      </c>
      <c r="E2122">
        <v>22.3</v>
      </c>
    </row>
    <row r="2123" spans="1:5" x14ac:dyDescent="0.25">
      <c r="A2123">
        <v>99</v>
      </c>
      <c r="B2123" s="1">
        <v>43767</v>
      </c>
      <c r="C2123" s="2">
        <v>0.69627314814814811</v>
      </c>
      <c r="D2123">
        <v>2930</v>
      </c>
      <c r="E2123">
        <v>22.1</v>
      </c>
    </row>
    <row r="2124" spans="1:5" x14ac:dyDescent="0.25">
      <c r="A2124">
        <v>100</v>
      </c>
      <c r="B2124" s="1">
        <v>43767</v>
      </c>
      <c r="C2124" s="2">
        <v>0.70668981481481474</v>
      </c>
      <c r="D2124">
        <v>2801</v>
      </c>
      <c r="E2124">
        <v>21.6</v>
      </c>
    </row>
    <row r="2125" spans="1:5" x14ac:dyDescent="0.25">
      <c r="A2125">
        <v>101</v>
      </c>
      <c r="B2125" s="1">
        <v>43767</v>
      </c>
      <c r="C2125" s="2">
        <v>0.71710648148148148</v>
      </c>
      <c r="D2125">
        <v>2571</v>
      </c>
      <c r="E2125">
        <v>21.2</v>
      </c>
    </row>
    <row r="2126" spans="1:5" x14ac:dyDescent="0.25">
      <c r="A2126">
        <v>102</v>
      </c>
      <c r="B2126" s="1">
        <v>43767</v>
      </c>
      <c r="C2126" s="2">
        <v>0.72752314814814811</v>
      </c>
      <c r="D2126">
        <v>2422</v>
      </c>
      <c r="E2126">
        <v>20.8</v>
      </c>
    </row>
    <row r="2127" spans="1:5" x14ac:dyDescent="0.25">
      <c r="A2127">
        <v>103</v>
      </c>
      <c r="B2127" s="1">
        <v>43767</v>
      </c>
      <c r="C2127" s="2">
        <v>0.73793981481481474</v>
      </c>
      <c r="D2127">
        <v>2324</v>
      </c>
      <c r="E2127">
        <v>20.399999999999999</v>
      </c>
    </row>
    <row r="2128" spans="1:5" x14ac:dyDescent="0.25">
      <c r="A2128">
        <v>104</v>
      </c>
      <c r="B2128" s="1">
        <v>43767</v>
      </c>
      <c r="C2128" s="2">
        <v>0.74835648148148148</v>
      </c>
      <c r="D2128">
        <v>2287</v>
      </c>
      <c r="E2128">
        <v>20</v>
      </c>
    </row>
    <row r="2129" spans="1:5" x14ac:dyDescent="0.25">
      <c r="A2129">
        <v>105</v>
      </c>
      <c r="B2129" s="1">
        <v>43767</v>
      </c>
      <c r="C2129" s="2">
        <v>0.75877314814814811</v>
      </c>
      <c r="D2129">
        <v>2270</v>
      </c>
      <c r="E2129">
        <v>19.7</v>
      </c>
    </row>
    <row r="2130" spans="1:5" x14ac:dyDescent="0.25">
      <c r="A2130">
        <v>106</v>
      </c>
      <c r="B2130" s="1">
        <v>43767</v>
      </c>
      <c r="C2130" s="2">
        <v>0.76918981481481474</v>
      </c>
      <c r="D2130">
        <v>2280</v>
      </c>
      <c r="E2130">
        <v>19.8</v>
      </c>
    </row>
    <row r="2131" spans="1:5" x14ac:dyDescent="0.25">
      <c r="A2131">
        <v>107</v>
      </c>
      <c r="B2131" s="1">
        <v>43767</v>
      </c>
      <c r="C2131" s="2">
        <v>0.77960648148148148</v>
      </c>
      <c r="D2131">
        <v>2287</v>
      </c>
      <c r="E2131">
        <v>19</v>
      </c>
    </row>
    <row r="2132" spans="1:5" x14ac:dyDescent="0.25">
      <c r="A2132">
        <v>108</v>
      </c>
      <c r="B2132" s="1">
        <v>43767</v>
      </c>
      <c r="C2132" s="2">
        <v>0.79002314814814811</v>
      </c>
      <c r="D2132">
        <v>2283</v>
      </c>
      <c r="E2132">
        <v>22.7</v>
      </c>
    </row>
    <row r="2133" spans="1:5" x14ac:dyDescent="0.25">
      <c r="A2133">
        <v>109</v>
      </c>
      <c r="B2133" s="1">
        <v>43767</v>
      </c>
      <c r="C2133" s="2">
        <v>0.80043981481481474</v>
      </c>
      <c r="D2133">
        <v>0</v>
      </c>
      <c r="E2133">
        <v>21.5</v>
      </c>
    </row>
    <row r="2134" spans="1:5" x14ac:dyDescent="0.25">
      <c r="A2134">
        <v>110</v>
      </c>
      <c r="B2134" s="1">
        <v>43767</v>
      </c>
      <c r="C2134" s="2">
        <v>0.81085648148148148</v>
      </c>
      <c r="D2134">
        <v>0</v>
      </c>
      <c r="E2134">
        <v>20.100000000000001</v>
      </c>
    </row>
    <row r="2135" spans="1:5" x14ac:dyDescent="0.25">
      <c r="A2135">
        <v>111</v>
      </c>
      <c r="B2135" s="1">
        <v>43767</v>
      </c>
      <c r="C2135" s="2">
        <v>0.82127314814814811</v>
      </c>
      <c r="D2135">
        <v>0</v>
      </c>
      <c r="E2135">
        <v>19</v>
      </c>
    </row>
    <row r="2136" spans="1:5" x14ac:dyDescent="0.25">
      <c r="A2136">
        <v>112</v>
      </c>
      <c r="B2136" s="1">
        <v>43767</v>
      </c>
      <c r="C2136" s="2">
        <v>0.83168981481481474</v>
      </c>
      <c r="D2136">
        <v>0</v>
      </c>
      <c r="E2136">
        <v>18.5</v>
      </c>
    </row>
    <row r="2137" spans="1:5" x14ac:dyDescent="0.25">
      <c r="A2137">
        <v>113</v>
      </c>
      <c r="B2137" s="1">
        <v>43767</v>
      </c>
      <c r="C2137" s="2">
        <v>0.84210648148148148</v>
      </c>
      <c r="D2137">
        <v>0</v>
      </c>
      <c r="E2137">
        <v>21.2</v>
      </c>
    </row>
    <row r="2138" spans="1:5" x14ac:dyDescent="0.25">
      <c r="A2138">
        <v>114</v>
      </c>
      <c r="B2138" s="1">
        <v>43767</v>
      </c>
      <c r="C2138" s="2">
        <v>0.85252314814814811</v>
      </c>
      <c r="D2138">
        <v>0</v>
      </c>
      <c r="E2138">
        <v>21.2</v>
      </c>
    </row>
    <row r="2139" spans="1:5" x14ac:dyDescent="0.25">
      <c r="A2139">
        <v>115</v>
      </c>
      <c r="B2139" s="1">
        <v>43767</v>
      </c>
      <c r="C2139" s="2">
        <v>0.86293981481481474</v>
      </c>
      <c r="D2139">
        <v>0</v>
      </c>
      <c r="E2139">
        <v>20</v>
      </c>
    </row>
    <row r="2140" spans="1:5" x14ac:dyDescent="0.25">
      <c r="A2140">
        <v>116</v>
      </c>
      <c r="B2140" s="1">
        <v>43767</v>
      </c>
      <c r="C2140" s="2">
        <v>0.87335648148148148</v>
      </c>
      <c r="D2140">
        <v>0</v>
      </c>
      <c r="E2140">
        <v>19</v>
      </c>
    </row>
    <row r="2141" spans="1:5" x14ac:dyDescent="0.25">
      <c r="A2141">
        <v>117</v>
      </c>
      <c r="B2141" s="1">
        <v>43767</v>
      </c>
      <c r="C2141" s="2">
        <v>0.88377314814814811</v>
      </c>
      <c r="D2141">
        <v>0</v>
      </c>
      <c r="E2141">
        <v>19.399999999999999</v>
      </c>
    </row>
    <row r="2142" spans="1:5" x14ac:dyDescent="0.25">
      <c r="A2142">
        <v>118</v>
      </c>
      <c r="B2142" s="1">
        <v>43767</v>
      </c>
      <c r="C2142" s="2">
        <v>0.89418981481481474</v>
      </c>
      <c r="D2142">
        <v>0</v>
      </c>
      <c r="E2142">
        <v>21.4</v>
      </c>
    </row>
    <row r="2143" spans="1:5" x14ac:dyDescent="0.25">
      <c r="A2143">
        <v>119</v>
      </c>
      <c r="B2143" s="1">
        <v>43767</v>
      </c>
      <c r="C2143" s="2">
        <v>0.90460648148148148</v>
      </c>
      <c r="D2143">
        <v>0</v>
      </c>
      <c r="E2143">
        <v>20.2</v>
      </c>
    </row>
    <row r="2144" spans="1:5" x14ac:dyDescent="0.25">
      <c r="A2144">
        <v>120</v>
      </c>
      <c r="B2144" s="1">
        <v>43767</v>
      </c>
      <c r="C2144" s="2">
        <v>0.91502314814814811</v>
      </c>
      <c r="D2144">
        <v>0</v>
      </c>
      <c r="E2144">
        <v>19</v>
      </c>
    </row>
    <row r="2145" spans="1:5" x14ac:dyDescent="0.25">
      <c r="A2145">
        <v>121</v>
      </c>
      <c r="B2145" s="1">
        <v>43767</v>
      </c>
      <c r="C2145" s="2">
        <v>0.92543981481481474</v>
      </c>
      <c r="D2145">
        <v>0</v>
      </c>
      <c r="E2145">
        <v>18.2</v>
      </c>
    </row>
    <row r="2146" spans="1:5" x14ac:dyDescent="0.25">
      <c r="A2146">
        <v>122</v>
      </c>
      <c r="B2146" s="1">
        <v>43767</v>
      </c>
      <c r="C2146" s="2">
        <v>0.93585648148148148</v>
      </c>
      <c r="D2146">
        <v>0</v>
      </c>
      <c r="E2146">
        <v>20.8</v>
      </c>
    </row>
    <row r="2147" spans="1:5" x14ac:dyDescent="0.25">
      <c r="A2147">
        <v>123</v>
      </c>
      <c r="B2147" s="1">
        <v>43767</v>
      </c>
      <c r="C2147" s="2">
        <v>0.94627314814814811</v>
      </c>
      <c r="D2147">
        <v>0</v>
      </c>
      <c r="E2147">
        <v>20.5</v>
      </c>
    </row>
    <row r="2148" spans="1:5" x14ac:dyDescent="0.25">
      <c r="A2148">
        <v>124</v>
      </c>
      <c r="B2148" s="1">
        <v>43767</v>
      </c>
      <c r="C2148" s="2">
        <v>0.95668981481481474</v>
      </c>
      <c r="D2148">
        <v>0</v>
      </c>
      <c r="E2148">
        <v>19.100000000000001</v>
      </c>
    </row>
    <row r="2149" spans="1:5" x14ac:dyDescent="0.25">
      <c r="A2149">
        <v>125</v>
      </c>
      <c r="B2149" s="1">
        <v>43767</v>
      </c>
      <c r="C2149" s="2">
        <v>0.96710648148148148</v>
      </c>
      <c r="D2149">
        <v>0</v>
      </c>
      <c r="E2149">
        <v>18.3</v>
      </c>
    </row>
    <row r="2150" spans="1:5" x14ac:dyDescent="0.25">
      <c r="A2150">
        <v>126</v>
      </c>
      <c r="B2150" s="1">
        <v>43767</v>
      </c>
      <c r="C2150" s="2">
        <v>0.97752314814814811</v>
      </c>
      <c r="D2150">
        <v>0</v>
      </c>
      <c r="E2150">
        <v>19.899999999999999</v>
      </c>
    </row>
    <row r="2151" spans="1:5" x14ac:dyDescent="0.25">
      <c r="A2151">
        <v>127</v>
      </c>
      <c r="B2151" s="1">
        <v>43767</v>
      </c>
      <c r="C2151" s="2">
        <v>0.98793981481481474</v>
      </c>
      <c r="D2151">
        <v>0</v>
      </c>
      <c r="E2151">
        <v>20.8</v>
      </c>
    </row>
    <row r="2152" spans="1:5" x14ac:dyDescent="0.25">
      <c r="A2152">
        <v>128</v>
      </c>
      <c r="B2152" s="1">
        <v>43767</v>
      </c>
      <c r="C2152" s="2">
        <v>0.99835648148148148</v>
      </c>
      <c r="D2152">
        <v>0</v>
      </c>
      <c r="E2152">
        <v>19.600000000000001</v>
      </c>
    </row>
    <row r="2153" spans="1:5" x14ac:dyDescent="0.25">
      <c r="A2153">
        <v>129</v>
      </c>
      <c r="B2153" s="1">
        <v>43768</v>
      </c>
      <c r="C2153" s="2">
        <v>8.773148148148148E-3</v>
      </c>
      <c r="D2153">
        <v>0</v>
      </c>
      <c r="E2153">
        <v>18.3</v>
      </c>
    </row>
    <row r="2154" spans="1:5" x14ac:dyDescent="0.25">
      <c r="A2154">
        <v>130</v>
      </c>
      <c r="B2154" s="1">
        <v>43768</v>
      </c>
      <c r="C2154" s="2">
        <v>1.9189814814814816E-2</v>
      </c>
      <c r="D2154">
        <v>0</v>
      </c>
      <c r="E2154">
        <v>19.7</v>
      </c>
    </row>
    <row r="2155" spans="1:5" x14ac:dyDescent="0.25">
      <c r="A2155">
        <v>131</v>
      </c>
      <c r="B2155" s="1">
        <v>43768</v>
      </c>
      <c r="C2155" s="2">
        <v>2.960648148148148E-2</v>
      </c>
      <c r="D2155">
        <v>0</v>
      </c>
      <c r="E2155">
        <v>20.9</v>
      </c>
    </row>
    <row r="2156" spans="1:5" x14ac:dyDescent="0.25">
      <c r="A2156">
        <v>132</v>
      </c>
      <c r="B2156" s="1">
        <v>43768</v>
      </c>
      <c r="C2156" s="2">
        <v>4.0023148148148148E-2</v>
      </c>
      <c r="D2156">
        <v>0</v>
      </c>
      <c r="E2156">
        <v>19.5</v>
      </c>
    </row>
    <row r="2157" spans="1:5" x14ac:dyDescent="0.25">
      <c r="A2157">
        <v>133</v>
      </c>
      <c r="B2157" s="1">
        <v>43768</v>
      </c>
      <c r="C2157" s="2">
        <v>5.0439814814814819E-2</v>
      </c>
      <c r="D2157">
        <v>0</v>
      </c>
      <c r="E2157">
        <v>18.100000000000001</v>
      </c>
    </row>
    <row r="2158" spans="1:5" x14ac:dyDescent="0.25">
      <c r="A2158">
        <v>134</v>
      </c>
      <c r="B2158" s="1">
        <v>43768</v>
      </c>
      <c r="C2158" s="2">
        <v>6.0856481481481484E-2</v>
      </c>
      <c r="D2158">
        <v>0</v>
      </c>
      <c r="E2158">
        <v>18.8</v>
      </c>
    </row>
    <row r="2159" spans="1:5" x14ac:dyDescent="0.25">
      <c r="A2159">
        <v>135</v>
      </c>
      <c r="B2159" s="1">
        <v>43768</v>
      </c>
      <c r="C2159" s="2">
        <v>7.1273148148148155E-2</v>
      </c>
      <c r="D2159">
        <v>0</v>
      </c>
      <c r="E2159">
        <v>20.6</v>
      </c>
    </row>
    <row r="2160" spans="1:5" x14ac:dyDescent="0.25">
      <c r="A2160">
        <v>136</v>
      </c>
      <c r="B2160" s="1">
        <v>43768</v>
      </c>
      <c r="C2160" s="2">
        <v>8.1689814814814812E-2</v>
      </c>
      <c r="D2160">
        <v>0</v>
      </c>
      <c r="E2160">
        <v>19.899999999999999</v>
      </c>
    </row>
    <row r="2161" spans="1:5" x14ac:dyDescent="0.25">
      <c r="A2161">
        <v>137</v>
      </c>
      <c r="B2161" s="1">
        <v>43768</v>
      </c>
      <c r="C2161" s="2">
        <v>9.2106481481481484E-2</v>
      </c>
      <c r="D2161">
        <v>0</v>
      </c>
      <c r="E2161">
        <v>18.5</v>
      </c>
    </row>
    <row r="2162" spans="1:5" x14ac:dyDescent="0.25">
      <c r="A2162">
        <v>138</v>
      </c>
      <c r="B2162" s="1">
        <v>43768</v>
      </c>
      <c r="C2162" s="2">
        <v>0.10252314814814815</v>
      </c>
      <c r="D2162">
        <v>0</v>
      </c>
      <c r="E2162">
        <v>18.5</v>
      </c>
    </row>
    <row r="2163" spans="1:5" x14ac:dyDescent="0.25">
      <c r="A2163">
        <v>139</v>
      </c>
      <c r="B2163" s="1">
        <v>43768</v>
      </c>
      <c r="C2163" s="2">
        <v>0.11293981481481481</v>
      </c>
      <c r="D2163">
        <v>0</v>
      </c>
      <c r="E2163">
        <v>20.5</v>
      </c>
    </row>
    <row r="2164" spans="1:5" x14ac:dyDescent="0.25">
      <c r="A2164">
        <v>140</v>
      </c>
      <c r="B2164" s="1">
        <v>43768</v>
      </c>
      <c r="C2164" s="2">
        <v>0.12335648148148148</v>
      </c>
      <c r="D2164">
        <v>0</v>
      </c>
      <c r="E2164">
        <v>20</v>
      </c>
    </row>
    <row r="2165" spans="1:5" x14ac:dyDescent="0.25">
      <c r="A2165">
        <v>141</v>
      </c>
      <c r="B2165" s="1">
        <v>43768</v>
      </c>
      <c r="C2165" s="2">
        <v>0.13377314814814814</v>
      </c>
      <c r="D2165">
        <v>0</v>
      </c>
      <c r="E2165">
        <v>18.5</v>
      </c>
    </row>
    <row r="2166" spans="1:5" x14ac:dyDescent="0.25">
      <c r="A2166">
        <v>142</v>
      </c>
      <c r="B2166" s="1">
        <v>43768</v>
      </c>
      <c r="C2166" s="2">
        <v>0.14418981481481483</v>
      </c>
      <c r="D2166">
        <v>0</v>
      </c>
      <c r="E2166">
        <v>18.600000000000001</v>
      </c>
    </row>
    <row r="2167" spans="1:5" x14ac:dyDescent="0.25">
      <c r="A2167">
        <v>143</v>
      </c>
      <c r="B2167" s="1">
        <v>43768</v>
      </c>
      <c r="C2167" s="2">
        <v>0.15460648148148148</v>
      </c>
      <c r="D2167">
        <v>0</v>
      </c>
      <c r="E2167">
        <v>20.100000000000001</v>
      </c>
    </row>
    <row r="2168" spans="1:5" x14ac:dyDescent="0.25">
      <c r="A2168">
        <v>144</v>
      </c>
      <c r="B2168" s="1">
        <v>43768</v>
      </c>
      <c r="C2168" s="2">
        <v>0.16502314814814814</v>
      </c>
      <c r="D2168">
        <v>0</v>
      </c>
      <c r="E2168">
        <v>19.899999999999999</v>
      </c>
    </row>
    <row r="2169" spans="1:5" x14ac:dyDescent="0.25">
      <c r="A2169">
        <v>145</v>
      </c>
      <c r="B2169" s="1">
        <v>43768</v>
      </c>
      <c r="C2169" s="2">
        <v>0.17543981481481483</v>
      </c>
      <c r="D2169">
        <v>0</v>
      </c>
      <c r="E2169">
        <v>18.600000000000001</v>
      </c>
    </row>
    <row r="2170" spans="1:5" x14ac:dyDescent="0.25">
      <c r="A2170">
        <v>146</v>
      </c>
      <c r="B2170" s="1">
        <v>43768</v>
      </c>
      <c r="C2170" s="2">
        <v>0.18585648148148148</v>
      </c>
      <c r="D2170">
        <v>0</v>
      </c>
      <c r="E2170">
        <v>18</v>
      </c>
    </row>
    <row r="2171" spans="1:5" x14ac:dyDescent="0.25">
      <c r="A2171">
        <v>147</v>
      </c>
      <c r="B2171" s="1">
        <v>43768</v>
      </c>
      <c r="C2171" s="2">
        <v>0.19627314814814814</v>
      </c>
      <c r="D2171">
        <v>0</v>
      </c>
      <c r="E2171">
        <v>19.8</v>
      </c>
    </row>
    <row r="2172" spans="1:5" x14ac:dyDescent="0.25">
      <c r="A2172">
        <v>148</v>
      </c>
      <c r="B2172" s="1">
        <v>43768</v>
      </c>
      <c r="C2172" s="2">
        <v>0.20668981481481483</v>
      </c>
      <c r="D2172">
        <v>0</v>
      </c>
      <c r="E2172">
        <v>20.2</v>
      </c>
    </row>
    <row r="2173" spans="1:5" x14ac:dyDescent="0.25">
      <c r="A2173">
        <v>149</v>
      </c>
      <c r="B2173" s="1">
        <v>43768</v>
      </c>
      <c r="C2173" s="2">
        <v>0.21710648148148148</v>
      </c>
      <c r="D2173">
        <v>0</v>
      </c>
      <c r="E2173">
        <v>19.100000000000001</v>
      </c>
    </row>
    <row r="2174" spans="1:5" x14ac:dyDescent="0.25">
      <c r="A2174">
        <v>150</v>
      </c>
      <c r="B2174" s="1">
        <v>43768</v>
      </c>
      <c r="C2174" s="2">
        <v>0.22752314814814814</v>
      </c>
      <c r="D2174">
        <v>0</v>
      </c>
      <c r="E2174">
        <v>17.899999999999999</v>
      </c>
    </row>
    <row r="2175" spans="1:5" x14ac:dyDescent="0.25">
      <c r="A2175">
        <v>151</v>
      </c>
      <c r="B2175" s="1">
        <v>43768</v>
      </c>
      <c r="C2175" s="2">
        <v>0.23793981481481483</v>
      </c>
      <c r="D2175">
        <v>0</v>
      </c>
      <c r="E2175">
        <v>19.7</v>
      </c>
    </row>
    <row r="2176" spans="1:5" x14ac:dyDescent="0.25">
      <c r="A2176">
        <v>152</v>
      </c>
      <c r="B2176" s="1">
        <v>43768</v>
      </c>
      <c r="C2176" s="2">
        <v>0.24835648148148148</v>
      </c>
      <c r="D2176">
        <v>0</v>
      </c>
      <c r="E2176">
        <v>20.5</v>
      </c>
    </row>
    <row r="2177" spans="1:5" x14ac:dyDescent="0.25">
      <c r="A2177">
        <v>153</v>
      </c>
      <c r="B2177" s="1">
        <v>43768</v>
      </c>
      <c r="C2177" s="2">
        <v>0.25877314814814817</v>
      </c>
      <c r="D2177">
        <v>0</v>
      </c>
      <c r="E2177">
        <v>19.3</v>
      </c>
    </row>
    <row r="2178" spans="1:5" x14ac:dyDescent="0.25">
      <c r="A2178">
        <v>154</v>
      </c>
      <c r="B2178" s="1">
        <v>43768</v>
      </c>
      <c r="C2178" s="2">
        <v>0.2691898148148148</v>
      </c>
      <c r="D2178">
        <v>0</v>
      </c>
      <c r="E2178">
        <v>18.100000000000001</v>
      </c>
    </row>
    <row r="2179" spans="1:5" x14ac:dyDescent="0.25">
      <c r="A2179">
        <v>155</v>
      </c>
      <c r="B2179" s="1">
        <v>43768</v>
      </c>
      <c r="C2179" s="2">
        <v>0.27960648148148148</v>
      </c>
      <c r="D2179">
        <v>0</v>
      </c>
      <c r="E2179">
        <v>20</v>
      </c>
    </row>
    <row r="2180" spans="1:5" x14ac:dyDescent="0.25">
      <c r="A2180">
        <v>156</v>
      </c>
      <c r="B2180" s="1">
        <v>43768</v>
      </c>
      <c r="C2180" s="2">
        <v>0.29002314814814817</v>
      </c>
      <c r="D2180">
        <v>0</v>
      </c>
      <c r="E2180">
        <v>20.399999999999999</v>
      </c>
    </row>
    <row r="2181" spans="1:5" x14ac:dyDescent="0.25">
      <c r="A2181">
        <v>157</v>
      </c>
      <c r="B2181" s="1">
        <v>43768</v>
      </c>
      <c r="C2181" s="2">
        <v>0.3004398148148148</v>
      </c>
      <c r="D2181">
        <v>2078</v>
      </c>
      <c r="E2181">
        <v>19.399999999999999</v>
      </c>
    </row>
    <row r="2182" spans="1:5" x14ac:dyDescent="0.25">
      <c r="A2182">
        <v>158</v>
      </c>
      <c r="B2182" s="1">
        <v>43768</v>
      </c>
      <c r="C2182" s="2">
        <v>0.31085648148148148</v>
      </c>
      <c r="D2182">
        <v>2201</v>
      </c>
      <c r="E2182">
        <v>19.5</v>
      </c>
    </row>
    <row r="2183" spans="1:5" x14ac:dyDescent="0.25">
      <c r="A2183">
        <v>159</v>
      </c>
      <c r="B2183" s="1">
        <v>43768</v>
      </c>
      <c r="C2183" s="2">
        <v>0.32127314814814817</v>
      </c>
      <c r="D2183">
        <v>2213</v>
      </c>
      <c r="E2183">
        <v>20.2</v>
      </c>
    </row>
    <row r="2184" spans="1:5" x14ac:dyDescent="0.25">
      <c r="A2184">
        <v>160</v>
      </c>
      <c r="B2184" s="1">
        <v>43768</v>
      </c>
      <c r="C2184" s="2">
        <v>0.3316898148148148</v>
      </c>
      <c r="D2184">
        <v>2288</v>
      </c>
      <c r="E2184">
        <v>21.7</v>
      </c>
    </row>
    <row r="2185" spans="1:5" x14ac:dyDescent="0.25">
      <c r="A2185">
        <v>161</v>
      </c>
      <c r="B2185" s="1">
        <v>43768</v>
      </c>
      <c r="C2185" s="2">
        <v>0.34210648148148143</v>
      </c>
      <c r="D2185">
        <v>2388</v>
      </c>
      <c r="E2185">
        <v>20.7</v>
      </c>
    </row>
    <row r="2186" spans="1:5" x14ac:dyDescent="0.25">
      <c r="A2186">
        <v>162</v>
      </c>
      <c r="B2186" s="1">
        <v>43768</v>
      </c>
      <c r="C2186" s="2">
        <v>0.35252314814814811</v>
      </c>
      <c r="D2186">
        <v>2540</v>
      </c>
      <c r="E2186">
        <v>19.899999999999999</v>
      </c>
    </row>
    <row r="2187" spans="1:5" x14ac:dyDescent="0.25">
      <c r="A2187">
        <v>163</v>
      </c>
      <c r="B2187" s="1">
        <v>43768</v>
      </c>
      <c r="C2187" s="2">
        <v>0.3629398148148148</v>
      </c>
      <c r="D2187">
        <v>2664</v>
      </c>
      <c r="E2187">
        <v>19.3</v>
      </c>
    </row>
    <row r="2188" spans="1:5" x14ac:dyDescent="0.25">
      <c r="A2188">
        <v>164</v>
      </c>
      <c r="B2188" s="1">
        <v>43768</v>
      </c>
      <c r="C2188" s="2">
        <v>0.37335648148148143</v>
      </c>
      <c r="D2188">
        <v>2807</v>
      </c>
      <c r="E2188">
        <v>19.399999999999999</v>
      </c>
    </row>
    <row r="2189" spans="1:5" x14ac:dyDescent="0.25">
      <c r="A2189">
        <v>165</v>
      </c>
      <c r="B2189" s="1">
        <v>43768</v>
      </c>
      <c r="C2189" s="2">
        <v>0.38377314814814811</v>
      </c>
      <c r="D2189">
        <v>2988</v>
      </c>
      <c r="E2189">
        <v>22.4</v>
      </c>
    </row>
    <row r="2190" spans="1:5" x14ac:dyDescent="0.25">
      <c r="A2190">
        <v>166</v>
      </c>
      <c r="B2190" s="1">
        <v>43768</v>
      </c>
      <c r="C2190" s="2">
        <v>0.3941898148148148</v>
      </c>
      <c r="D2190">
        <v>3292</v>
      </c>
      <c r="E2190">
        <v>21.5</v>
      </c>
    </row>
    <row r="2191" spans="1:5" x14ac:dyDescent="0.25">
      <c r="A2191">
        <v>167</v>
      </c>
      <c r="B2191" s="1">
        <v>43768</v>
      </c>
      <c r="C2191" s="2">
        <v>0.40460648148148143</v>
      </c>
      <c r="D2191">
        <v>3639</v>
      </c>
      <c r="E2191">
        <v>21</v>
      </c>
    </row>
    <row r="2192" spans="1:5" x14ac:dyDescent="0.25">
      <c r="A2192">
        <v>168</v>
      </c>
      <c r="B2192" s="1">
        <v>43768</v>
      </c>
      <c r="C2192" s="2">
        <v>0.41502314814814811</v>
      </c>
      <c r="D2192">
        <v>3803</v>
      </c>
      <c r="E2192">
        <v>20.7</v>
      </c>
    </row>
    <row r="2193" spans="1:5" x14ac:dyDescent="0.25">
      <c r="A2193">
        <v>169</v>
      </c>
      <c r="B2193" s="1">
        <v>43768</v>
      </c>
      <c r="C2193" s="2">
        <v>0.4254398148148148</v>
      </c>
      <c r="D2193">
        <v>4161</v>
      </c>
      <c r="E2193">
        <v>20.8</v>
      </c>
    </row>
    <row r="2194" spans="1:5" x14ac:dyDescent="0.25">
      <c r="A2194">
        <v>170</v>
      </c>
      <c r="B2194" s="1">
        <v>43768</v>
      </c>
      <c r="C2194" s="2">
        <v>0.43585648148148143</v>
      </c>
      <c r="D2194">
        <v>4208</v>
      </c>
      <c r="E2194">
        <v>21</v>
      </c>
    </row>
    <row r="2195" spans="1:5" x14ac:dyDescent="0.25">
      <c r="A2195">
        <v>171</v>
      </c>
      <c r="B2195" s="1">
        <v>43768</v>
      </c>
      <c r="C2195" s="2">
        <v>0.44627314814814811</v>
      </c>
      <c r="D2195">
        <v>4456</v>
      </c>
      <c r="E2195">
        <v>21.2</v>
      </c>
    </row>
    <row r="2196" spans="1:5" x14ac:dyDescent="0.25">
      <c r="A2196">
        <v>172</v>
      </c>
      <c r="B2196" s="1">
        <v>43768</v>
      </c>
      <c r="C2196" s="2">
        <v>0.4566898148148148</v>
      </c>
      <c r="D2196">
        <v>4641</v>
      </c>
      <c r="E2196">
        <v>21.5</v>
      </c>
    </row>
    <row r="2197" spans="1:5" x14ac:dyDescent="0.25">
      <c r="A2197">
        <v>173</v>
      </c>
      <c r="B2197" s="1">
        <v>43768</v>
      </c>
      <c r="C2197" s="2">
        <v>0.46710648148148143</v>
      </c>
      <c r="D2197">
        <v>4639</v>
      </c>
      <c r="E2197">
        <v>21.8</v>
      </c>
    </row>
    <row r="2198" spans="1:5" x14ac:dyDescent="0.25">
      <c r="A2198">
        <v>174</v>
      </c>
      <c r="B2198" s="1">
        <v>43768</v>
      </c>
      <c r="C2198" s="2">
        <v>0.47752314814814811</v>
      </c>
      <c r="D2198">
        <v>4660</v>
      </c>
      <c r="E2198">
        <v>23.3</v>
      </c>
    </row>
    <row r="2199" spans="1:5" x14ac:dyDescent="0.25">
      <c r="A2199">
        <v>175</v>
      </c>
      <c r="B2199" s="1">
        <v>43768</v>
      </c>
      <c r="C2199" s="2">
        <v>0.4879398148148148</v>
      </c>
      <c r="D2199">
        <v>5179</v>
      </c>
      <c r="E2199">
        <v>24.4</v>
      </c>
    </row>
    <row r="2200" spans="1:5" x14ac:dyDescent="0.25">
      <c r="A2200">
        <v>176</v>
      </c>
      <c r="B2200" s="1">
        <v>43768</v>
      </c>
      <c r="C2200" s="2">
        <v>0.49835648148148143</v>
      </c>
      <c r="D2200">
        <v>4477</v>
      </c>
      <c r="E2200">
        <v>25</v>
      </c>
    </row>
    <row r="2201" spans="1:5" x14ac:dyDescent="0.25">
      <c r="A2201">
        <v>177</v>
      </c>
      <c r="B2201" s="1">
        <v>43768</v>
      </c>
      <c r="C2201" s="2">
        <v>0.50877314814814811</v>
      </c>
      <c r="D2201">
        <v>5582</v>
      </c>
      <c r="E2201">
        <v>25.1</v>
      </c>
    </row>
    <row r="2202" spans="1:5" x14ac:dyDescent="0.25">
      <c r="A2202">
        <v>178</v>
      </c>
      <c r="B2202" s="1">
        <v>43768</v>
      </c>
      <c r="C2202" s="2">
        <v>0.51918981481481474</v>
      </c>
      <c r="D2202">
        <v>5709</v>
      </c>
      <c r="E2202">
        <v>25</v>
      </c>
    </row>
    <row r="2203" spans="1:5" x14ac:dyDescent="0.25">
      <c r="A2203">
        <v>179</v>
      </c>
      <c r="B2203" s="1">
        <v>43768</v>
      </c>
      <c r="C2203" s="2">
        <v>0.52960648148148148</v>
      </c>
      <c r="D2203">
        <v>4030</v>
      </c>
      <c r="E2203">
        <v>24.7</v>
      </c>
    </row>
    <row r="2204" spans="1:5" x14ac:dyDescent="0.25">
      <c r="A2204">
        <v>180</v>
      </c>
      <c r="B2204" s="1">
        <v>43768</v>
      </c>
      <c r="C2204" s="2">
        <v>0.54002314814814811</v>
      </c>
      <c r="D2204">
        <v>4824</v>
      </c>
      <c r="E2204">
        <v>24.7</v>
      </c>
    </row>
    <row r="2205" spans="1:5" x14ac:dyDescent="0.25">
      <c r="A2205">
        <v>181</v>
      </c>
      <c r="B2205" s="1">
        <v>43768</v>
      </c>
      <c r="C2205" s="2">
        <v>0.55043981481481474</v>
      </c>
      <c r="D2205">
        <v>3666</v>
      </c>
      <c r="E2205">
        <v>23.6</v>
      </c>
    </row>
    <row r="2206" spans="1:5" x14ac:dyDescent="0.25">
      <c r="A2206">
        <v>182</v>
      </c>
      <c r="B2206" s="1">
        <v>43768</v>
      </c>
      <c r="C2206" s="2">
        <v>0.56085648148148148</v>
      </c>
      <c r="D2206">
        <v>18265</v>
      </c>
      <c r="E2206">
        <v>23.8</v>
      </c>
    </row>
    <row r="2207" spans="1:5" x14ac:dyDescent="0.25">
      <c r="A2207">
        <v>183</v>
      </c>
      <c r="B2207" s="1">
        <v>43768</v>
      </c>
      <c r="C2207" s="2">
        <v>0.57127314814814811</v>
      </c>
      <c r="D2207">
        <v>7512</v>
      </c>
      <c r="E2207">
        <v>24.7</v>
      </c>
    </row>
    <row r="2208" spans="1:5" x14ac:dyDescent="0.25">
      <c r="A2208">
        <v>184</v>
      </c>
      <c r="B2208" s="1">
        <v>43768</v>
      </c>
      <c r="C2208" s="2">
        <v>0.58168981481481474</v>
      </c>
      <c r="D2208">
        <v>3628</v>
      </c>
      <c r="E2208">
        <v>23.2</v>
      </c>
    </row>
    <row r="2209" spans="1:5" x14ac:dyDescent="0.25">
      <c r="A2209">
        <v>185</v>
      </c>
      <c r="B2209" s="1">
        <v>43768</v>
      </c>
      <c r="C2209" s="2">
        <v>0.59210648148148148</v>
      </c>
      <c r="D2209">
        <v>5432</v>
      </c>
      <c r="E2209">
        <v>27.5</v>
      </c>
    </row>
    <row r="2210" spans="1:5" x14ac:dyDescent="0.25">
      <c r="A2210">
        <v>186</v>
      </c>
      <c r="B2210" s="1">
        <v>43768</v>
      </c>
      <c r="C2210" s="2">
        <v>0.60252314814814811</v>
      </c>
      <c r="D2210">
        <v>4884</v>
      </c>
      <c r="E2210">
        <v>24.1</v>
      </c>
    </row>
    <row r="2211" spans="1:5" x14ac:dyDescent="0.25">
      <c r="A2211">
        <v>187</v>
      </c>
      <c r="B2211" s="1">
        <v>43768</v>
      </c>
      <c r="C2211" s="2">
        <v>0.61293981481481474</v>
      </c>
      <c r="D2211">
        <v>13641</v>
      </c>
      <c r="E2211">
        <v>24.3</v>
      </c>
    </row>
    <row r="2212" spans="1:5" x14ac:dyDescent="0.25">
      <c r="A2212">
        <v>188</v>
      </c>
      <c r="B2212" s="1">
        <v>43768</v>
      </c>
      <c r="C2212" s="2">
        <v>0.62335648148148148</v>
      </c>
      <c r="D2212">
        <v>10109</v>
      </c>
      <c r="E2212">
        <v>25.2</v>
      </c>
    </row>
    <row r="2213" spans="1:5" x14ac:dyDescent="0.25">
      <c r="A2213">
        <v>189</v>
      </c>
      <c r="B2213" s="1">
        <v>43768</v>
      </c>
      <c r="C2213" s="2">
        <v>0.63377314814814811</v>
      </c>
      <c r="D2213">
        <v>3935</v>
      </c>
      <c r="E2213">
        <v>24.1</v>
      </c>
    </row>
    <row r="2214" spans="1:5" x14ac:dyDescent="0.25">
      <c r="A2214">
        <v>190</v>
      </c>
      <c r="B2214" s="1">
        <v>43768</v>
      </c>
      <c r="C2214" s="2">
        <v>0.64418981481481474</v>
      </c>
      <c r="D2214">
        <v>3556</v>
      </c>
      <c r="E2214">
        <v>24.8</v>
      </c>
    </row>
    <row r="2215" spans="1:5" x14ac:dyDescent="0.25">
      <c r="A2215">
        <v>191</v>
      </c>
      <c r="B2215" s="1">
        <v>43768</v>
      </c>
      <c r="C2215" s="2">
        <v>0.65460648148148148</v>
      </c>
      <c r="D2215">
        <v>3575</v>
      </c>
      <c r="E2215">
        <v>24</v>
      </c>
    </row>
    <row r="2216" spans="1:5" x14ac:dyDescent="0.25">
      <c r="A2216">
        <v>192</v>
      </c>
      <c r="B2216" s="1">
        <v>43768</v>
      </c>
      <c r="C2216" s="2">
        <v>0.66502314814814811</v>
      </c>
      <c r="D2216">
        <v>3489</v>
      </c>
      <c r="E2216">
        <v>24.2</v>
      </c>
    </row>
    <row r="2217" spans="1:5" x14ac:dyDescent="0.25">
      <c r="A2217">
        <v>193</v>
      </c>
      <c r="B2217" s="1">
        <v>43768</v>
      </c>
      <c r="C2217" s="2">
        <v>0.67543981481481474</v>
      </c>
      <c r="D2217">
        <v>3617</v>
      </c>
      <c r="E2217">
        <v>25.2</v>
      </c>
    </row>
    <row r="2218" spans="1:5" x14ac:dyDescent="0.25">
      <c r="A2218">
        <v>194</v>
      </c>
      <c r="B2218" s="1">
        <v>43768</v>
      </c>
      <c r="C2218" s="2">
        <v>0.68585648148148148</v>
      </c>
      <c r="D2218">
        <v>3003</v>
      </c>
      <c r="E2218">
        <v>22.9</v>
      </c>
    </row>
    <row r="2219" spans="1:5" x14ac:dyDescent="0.25">
      <c r="A2219">
        <v>195</v>
      </c>
      <c r="B2219" s="1">
        <v>43768</v>
      </c>
      <c r="C2219" s="2">
        <v>0.69627314814814811</v>
      </c>
      <c r="D2219">
        <v>2763</v>
      </c>
      <c r="E2219">
        <v>23.9</v>
      </c>
    </row>
    <row r="2220" spans="1:5" x14ac:dyDescent="0.25">
      <c r="A2220">
        <v>196</v>
      </c>
      <c r="B2220" s="1">
        <v>43768</v>
      </c>
      <c r="C2220" s="2">
        <v>0.70668981481481474</v>
      </c>
      <c r="D2220">
        <v>2640</v>
      </c>
      <c r="E2220">
        <v>23.2</v>
      </c>
    </row>
    <row r="2221" spans="1:5" x14ac:dyDescent="0.25">
      <c r="A2221">
        <v>197</v>
      </c>
      <c r="B2221" s="1">
        <v>43768</v>
      </c>
      <c r="C2221" s="2">
        <v>0.71710648148148148</v>
      </c>
      <c r="D2221">
        <v>2493</v>
      </c>
      <c r="E2221">
        <v>22.2</v>
      </c>
    </row>
    <row r="2222" spans="1:5" x14ac:dyDescent="0.25">
      <c r="A2222">
        <v>198</v>
      </c>
      <c r="B2222" s="1">
        <v>43768</v>
      </c>
      <c r="C2222" s="2">
        <v>0.72752314814814811</v>
      </c>
      <c r="D2222">
        <v>2344</v>
      </c>
      <c r="E2222">
        <v>21.5</v>
      </c>
    </row>
    <row r="2223" spans="1:5" x14ac:dyDescent="0.25">
      <c r="A2223">
        <v>199</v>
      </c>
      <c r="B2223" s="1">
        <v>43768</v>
      </c>
      <c r="C2223" s="2">
        <v>0.73793981481481474</v>
      </c>
      <c r="D2223">
        <v>2259</v>
      </c>
      <c r="E2223">
        <v>20.8</v>
      </c>
    </row>
    <row r="2224" spans="1:5" x14ac:dyDescent="0.25">
      <c r="A2224">
        <v>200</v>
      </c>
      <c r="B2224" s="1">
        <v>43768</v>
      </c>
      <c r="C2224" s="2">
        <v>0.74835648148148148</v>
      </c>
      <c r="D2224">
        <v>2233</v>
      </c>
      <c r="E2224">
        <v>20.100000000000001</v>
      </c>
    </row>
    <row r="2225" spans="1:5" x14ac:dyDescent="0.25">
      <c r="A2225">
        <v>201</v>
      </c>
      <c r="B2225" s="1">
        <v>43768</v>
      </c>
      <c r="C2225" s="2">
        <v>0.75877314814814811</v>
      </c>
      <c r="D2225">
        <v>2227</v>
      </c>
      <c r="E2225">
        <v>19.399999999999999</v>
      </c>
    </row>
    <row r="2226" spans="1:5" x14ac:dyDescent="0.25">
      <c r="A2226">
        <v>202</v>
      </c>
      <c r="B2226" s="1">
        <v>43768</v>
      </c>
      <c r="C2226" s="2">
        <v>0.76918981481481474</v>
      </c>
      <c r="D2226">
        <v>2203</v>
      </c>
      <c r="E2226">
        <v>19.2</v>
      </c>
    </row>
    <row r="2227" spans="1:5" x14ac:dyDescent="0.25">
      <c r="A2227">
        <v>203</v>
      </c>
      <c r="B2227" s="1">
        <v>43768</v>
      </c>
      <c r="C2227" s="2">
        <v>0.77960648148148148</v>
      </c>
      <c r="D2227">
        <v>2238</v>
      </c>
      <c r="E2227">
        <v>22.4</v>
      </c>
    </row>
    <row r="2228" spans="1:5" x14ac:dyDescent="0.25">
      <c r="A2228">
        <v>204</v>
      </c>
      <c r="B2228" s="1">
        <v>43768</v>
      </c>
      <c r="C2228" s="2">
        <v>0.79002314814814811</v>
      </c>
      <c r="D2228">
        <v>2252</v>
      </c>
      <c r="E2228">
        <v>21.3</v>
      </c>
    </row>
    <row r="2229" spans="1:5" x14ac:dyDescent="0.25">
      <c r="A2229">
        <v>205</v>
      </c>
      <c r="B2229" s="1">
        <v>43768</v>
      </c>
      <c r="C2229" s="2">
        <v>0.80043981481481474</v>
      </c>
      <c r="D2229">
        <v>0</v>
      </c>
      <c r="E2229">
        <v>19.8</v>
      </c>
    </row>
    <row r="2230" spans="1:5" x14ac:dyDescent="0.25">
      <c r="A2230">
        <v>206</v>
      </c>
      <c r="B2230" s="1">
        <v>43768</v>
      </c>
      <c r="C2230" s="2">
        <v>0.81085648148148148</v>
      </c>
      <c r="D2230">
        <v>0</v>
      </c>
      <c r="E2230">
        <v>18.8</v>
      </c>
    </row>
    <row r="2231" spans="1:5" x14ac:dyDescent="0.25">
      <c r="A2231">
        <v>207</v>
      </c>
      <c r="B2231" s="1">
        <v>43768</v>
      </c>
      <c r="C2231" s="2">
        <v>0.82127314814814811</v>
      </c>
      <c r="D2231">
        <v>0</v>
      </c>
      <c r="E2231">
        <v>19.5</v>
      </c>
    </row>
    <row r="2232" spans="1:5" x14ac:dyDescent="0.25">
      <c r="A2232">
        <v>208</v>
      </c>
      <c r="B2232" s="1">
        <v>43768</v>
      </c>
      <c r="C2232" s="2">
        <v>0.83168981481481474</v>
      </c>
      <c r="D2232">
        <v>0</v>
      </c>
      <c r="E2232">
        <v>21.3</v>
      </c>
    </row>
    <row r="2233" spans="1:5" x14ac:dyDescent="0.25">
      <c r="A2233">
        <v>209</v>
      </c>
      <c r="B2233" s="1">
        <v>43768</v>
      </c>
      <c r="C2233" s="2">
        <v>0.84210648148148148</v>
      </c>
      <c r="D2233">
        <v>0</v>
      </c>
      <c r="E2233">
        <v>20.2</v>
      </c>
    </row>
    <row r="2234" spans="1:5" x14ac:dyDescent="0.25">
      <c r="A2234">
        <v>210</v>
      </c>
      <c r="B2234" s="1">
        <v>43768</v>
      </c>
      <c r="C2234" s="2">
        <v>0.85252314814814811</v>
      </c>
      <c r="D2234">
        <v>0</v>
      </c>
      <c r="E2234">
        <v>19.600000000000001</v>
      </c>
    </row>
    <row r="2235" spans="1:5" x14ac:dyDescent="0.25">
      <c r="A2235">
        <v>211</v>
      </c>
      <c r="B2235" s="1">
        <v>43768</v>
      </c>
      <c r="C2235" s="2">
        <v>0.86293981481481474</v>
      </c>
      <c r="D2235">
        <v>0</v>
      </c>
      <c r="E2235">
        <v>20.5</v>
      </c>
    </row>
    <row r="2236" spans="1:5" x14ac:dyDescent="0.25">
      <c r="A2236">
        <v>212</v>
      </c>
      <c r="B2236" s="1">
        <v>43768</v>
      </c>
      <c r="C2236" s="2">
        <v>0.87335648148148148</v>
      </c>
      <c r="D2236">
        <v>0</v>
      </c>
      <c r="E2236">
        <v>20.7</v>
      </c>
    </row>
    <row r="2237" spans="1:5" x14ac:dyDescent="0.25">
      <c r="A2237">
        <v>213</v>
      </c>
      <c r="B2237" s="1">
        <v>43768</v>
      </c>
      <c r="C2237" s="2">
        <v>0.88377314814814811</v>
      </c>
      <c r="D2237">
        <v>0</v>
      </c>
      <c r="E2237">
        <v>19.5</v>
      </c>
    </row>
    <row r="2238" spans="1:5" x14ac:dyDescent="0.25">
      <c r="A2238">
        <v>214</v>
      </c>
      <c r="B2238" s="1">
        <v>43768</v>
      </c>
      <c r="C2238" s="2">
        <v>0.89418981481481474</v>
      </c>
      <c r="D2238">
        <v>0</v>
      </c>
      <c r="E2238">
        <v>18.3</v>
      </c>
    </row>
    <row r="2239" spans="1:5" x14ac:dyDescent="0.25">
      <c r="A2239">
        <v>215</v>
      </c>
      <c r="B2239" s="1">
        <v>43768</v>
      </c>
      <c r="C2239" s="2">
        <v>0.90460648148148148</v>
      </c>
      <c r="D2239">
        <v>0</v>
      </c>
      <c r="E2239">
        <v>20.3</v>
      </c>
    </row>
    <row r="2240" spans="1:5" x14ac:dyDescent="0.25">
      <c r="A2240">
        <v>216</v>
      </c>
      <c r="B2240" s="1">
        <v>43768</v>
      </c>
      <c r="C2240" s="2">
        <v>0.91502314814814811</v>
      </c>
      <c r="D2240">
        <v>0</v>
      </c>
      <c r="E2240">
        <v>20.9</v>
      </c>
    </row>
    <row r="2241" spans="1:5" x14ac:dyDescent="0.25">
      <c r="A2241">
        <v>217</v>
      </c>
      <c r="B2241" s="1">
        <v>43768</v>
      </c>
      <c r="C2241" s="2">
        <v>0.92543981481481474</v>
      </c>
      <c r="D2241">
        <v>0</v>
      </c>
      <c r="E2241">
        <v>19.5</v>
      </c>
    </row>
    <row r="2242" spans="1:5" x14ac:dyDescent="0.25">
      <c r="A2242">
        <v>218</v>
      </c>
      <c r="B2242" s="1">
        <v>43768</v>
      </c>
      <c r="C2242" s="2">
        <v>0.93585648148148148</v>
      </c>
      <c r="D2242">
        <v>0</v>
      </c>
      <c r="E2242">
        <v>18.399999999999999</v>
      </c>
    </row>
    <row r="2243" spans="1:5" x14ac:dyDescent="0.25">
      <c r="A2243">
        <v>219</v>
      </c>
      <c r="B2243" s="1">
        <v>43768</v>
      </c>
      <c r="C2243" s="2">
        <v>0.94627314814814811</v>
      </c>
      <c r="D2243">
        <v>0</v>
      </c>
      <c r="E2243">
        <v>20.5</v>
      </c>
    </row>
    <row r="2244" spans="1:5" x14ac:dyDescent="0.25">
      <c r="A2244">
        <v>220</v>
      </c>
      <c r="B2244" s="1">
        <v>43768</v>
      </c>
      <c r="C2244" s="2">
        <v>0.95668981481481474</v>
      </c>
      <c r="D2244">
        <v>0</v>
      </c>
      <c r="E2244">
        <v>20.399999999999999</v>
      </c>
    </row>
    <row r="2245" spans="1:5" x14ac:dyDescent="0.25">
      <c r="A2245">
        <v>221</v>
      </c>
      <c r="B2245" s="1">
        <v>43768</v>
      </c>
      <c r="C2245" s="2">
        <v>0.96710648148148148</v>
      </c>
      <c r="D2245">
        <v>0</v>
      </c>
      <c r="E2245">
        <v>18.899999999999999</v>
      </c>
    </row>
    <row r="2246" spans="1:5" x14ac:dyDescent="0.25">
      <c r="A2246">
        <v>222</v>
      </c>
      <c r="B2246" s="1">
        <v>43768</v>
      </c>
      <c r="C2246" s="2">
        <v>0.97752314814814811</v>
      </c>
      <c r="D2246">
        <v>0</v>
      </c>
      <c r="E2246">
        <v>18.3</v>
      </c>
    </row>
    <row r="2247" spans="1:5" x14ac:dyDescent="0.25">
      <c r="A2247">
        <v>223</v>
      </c>
      <c r="B2247" s="1">
        <v>43768</v>
      </c>
      <c r="C2247" s="2">
        <v>0.98793981481481474</v>
      </c>
      <c r="D2247">
        <v>0</v>
      </c>
      <c r="E2247">
        <v>20</v>
      </c>
    </row>
    <row r="2248" spans="1:5" x14ac:dyDescent="0.25">
      <c r="A2248">
        <v>224</v>
      </c>
      <c r="B2248" s="1">
        <v>43768</v>
      </c>
      <c r="C2248" s="2">
        <v>0.99835648148148148</v>
      </c>
      <c r="D2248">
        <v>0</v>
      </c>
      <c r="E2248">
        <v>20.5</v>
      </c>
    </row>
    <row r="2249" spans="1:5" x14ac:dyDescent="0.25">
      <c r="A2249">
        <v>225</v>
      </c>
      <c r="B2249" s="1">
        <v>43769</v>
      </c>
      <c r="C2249" s="2">
        <v>8.773148148148148E-3</v>
      </c>
      <c r="D2249">
        <v>0</v>
      </c>
      <c r="E2249">
        <v>19.2</v>
      </c>
    </row>
    <row r="2250" spans="1:5" x14ac:dyDescent="0.25">
      <c r="A2250">
        <v>226</v>
      </c>
      <c r="B2250" s="1">
        <v>43769</v>
      </c>
      <c r="C2250" s="2">
        <v>1.9189814814814816E-2</v>
      </c>
      <c r="D2250">
        <v>0</v>
      </c>
      <c r="E2250">
        <v>17.8</v>
      </c>
    </row>
    <row r="2251" spans="1:5" x14ac:dyDescent="0.25">
      <c r="A2251">
        <v>227</v>
      </c>
      <c r="B2251" s="1">
        <v>43769</v>
      </c>
      <c r="C2251" s="2">
        <v>2.960648148148148E-2</v>
      </c>
      <c r="D2251">
        <v>0</v>
      </c>
      <c r="E2251">
        <v>19.5</v>
      </c>
    </row>
    <row r="2252" spans="1:5" x14ac:dyDescent="0.25">
      <c r="A2252">
        <v>228</v>
      </c>
      <c r="B2252" s="1">
        <v>43769</v>
      </c>
      <c r="C2252" s="2">
        <v>4.0023148148148148E-2</v>
      </c>
      <c r="D2252">
        <v>0</v>
      </c>
      <c r="E2252">
        <v>20.5</v>
      </c>
    </row>
    <row r="2253" spans="1:5" x14ac:dyDescent="0.25">
      <c r="A2253">
        <v>229</v>
      </c>
      <c r="B2253" s="1">
        <v>43769</v>
      </c>
      <c r="C2253" s="2">
        <v>5.0439814814814819E-2</v>
      </c>
      <c r="D2253">
        <v>0</v>
      </c>
      <c r="E2253">
        <v>19.2</v>
      </c>
    </row>
    <row r="2254" spans="1:5" x14ac:dyDescent="0.25">
      <c r="A2254">
        <v>230</v>
      </c>
      <c r="B2254" s="1">
        <v>43769</v>
      </c>
      <c r="C2254" s="2">
        <v>6.0856481481481484E-2</v>
      </c>
      <c r="D2254">
        <v>0</v>
      </c>
      <c r="E2254">
        <v>18.7</v>
      </c>
    </row>
    <row r="2255" spans="1:5" x14ac:dyDescent="0.25">
      <c r="A2255">
        <v>231</v>
      </c>
      <c r="B2255" s="1">
        <v>43769</v>
      </c>
      <c r="C2255" s="2">
        <v>7.1273148148148155E-2</v>
      </c>
      <c r="D2255">
        <v>0</v>
      </c>
      <c r="E2255">
        <v>20.5</v>
      </c>
    </row>
    <row r="2256" spans="1:5" x14ac:dyDescent="0.25">
      <c r="A2256">
        <v>232</v>
      </c>
      <c r="B2256" s="1">
        <v>43769</v>
      </c>
      <c r="C2256" s="2">
        <v>8.1689814814814812E-2</v>
      </c>
      <c r="D2256">
        <v>0</v>
      </c>
      <c r="E2256">
        <v>19.7</v>
      </c>
    </row>
    <row r="2257" spans="1:5" x14ac:dyDescent="0.25">
      <c r="A2257">
        <v>233</v>
      </c>
      <c r="B2257" s="1">
        <v>43769</v>
      </c>
      <c r="C2257" s="2">
        <v>9.2106481481481484E-2</v>
      </c>
      <c r="D2257">
        <v>0</v>
      </c>
      <c r="E2257">
        <v>18.100000000000001</v>
      </c>
    </row>
    <row r="2258" spans="1:5" x14ac:dyDescent="0.25">
      <c r="A2258">
        <v>234</v>
      </c>
      <c r="B2258" s="1">
        <v>43769</v>
      </c>
      <c r="C2258" s="2">
        <v>0.10252314814814815</v>
      </c>
      <c r="D2258">
        <v>0</v>
      </c>
      <c r="E2258">
        <v>19.3</v>
      </c>
    </row>
    <row r="2259" spans="1:5" x14ac:dyDescent="0.25">
      <c r="A2259">
        <v>235</v>
      </c>
      <c r="B2259" s="1">
        <v>43769</v>
      </c>
      <c r="C2259" s="2">
        <v>0.11293981481481481</v>
      </c>
      <c r="D2259">
        <v>0</v>
      </c>
      <c r="E2259">
        <v>19.8</v>
      </c>
    </row>
    <row r="2260" spans="1:5" x14ac:dyDescent="0.25">
      <c r="A2260">
        <v>236</v>
      </c>
      <c r="B2260" s="1">
        <v>43769</v>
      </c>
      <c r="C2260" s="2">
        <v>0.12335648148148148</v>
      </c>
      <c r="D2260">
        <v>0</v>
      </c>
      <c r="E2260">
        <v>18.5</v>
      </c>
    </row>
    <row r="2261" spans="1:5" x14ac:dyDescent="0.25">
      <c r="A2261">
        <v>237</v>
      </c>
      <c r="B2261" s="1">
        <v>43769</v>
      </c>
      <c r="C2261" s="2">
        <v>0.13377314814814814</v>
      </c>
      <c r="D2261">
        <v>0</v>
      </c>
      <c r="E2261">
        <v>18.8</v>
      </c>
    </row>
    <row r="2262" spans="1:5" x14ac:dyDescent="0.25">
      <c r="A2262">
        <v>238</v>
      </c>
      <c r="B2262" s="1">
        <v>43769</v>
      </c>
      <c r="C2262" s="2">
        <v>0.14418981481481483</v>
      </c>
      <c r="D2262">
        <v>0</v>
      </c>
      <c r="E2262">
        <v>19.8</v>
      </c>
    </row>
    <row r="2263" spans="1:5" x14ac:dyDescent="0.25">
      <c r="A2263">
        <v>239</v>
      </c>
      <c r="B2263" s="1">
        <v>43769</v>
      </c>
      <c r="C2263" s="2">
        <v>0.15460648148148148</v>
      </c>
      <c r="D2263">
        <v>0</v>
      </c>
      <c r="E2263">
        <v>18.8</v>
      </c>
    </row>
    <row r="2264" spans="1:5" x14ac:dyDescent="0.25">
      <c r="A2264">
        <v>240</v>
      </c>
      <c r="B2264" s="1">
        <v>43769</v>
      </c>
      <c r="C2264" s="2">
        <v>0.16502314814814814</v>
      </c>
      <c r="D2264">
        <v>0</v>
      </c>
      <c r="E2264">
        <v>18.3</v>
      </c>
    </row>
    <row r="2265" spans="1:5" x14ac:dyDescent="0.25">
      <c r="A2265">
        <v>241</v>
      </c>
      <c r="B2265" s="1">
        <v>43769</v>
      </c>
      <c r="C2265" s="2">
        <v>0.17543981481481483</v>
      </c>
      <c r="D2265">
        <v>0</v>
      </c>
      <c r="E2265">
        <v>19.100000000000001</v>
      </c>
    </row>
    <row r="2266" spans="1:5" x14ac:dyDescent="0.25">
      <c r="A2266">
        <v>242</v>
      </c>
      <c r="B2266" s="1">
        <v>43769</v>
      </c>
      <c r="C2266" s="2">
        <v>0.18585648148148148</v>
      </c>
      <c r="D2266">
        <v>0</v>
      </c>
      <c r="E2266">
        <v>19.899999999999999</v>
      </c>
    </row>
    <row r="2267" spans="1:5" x14ac:dyDescent="0.25">
      <c r="A2267">
        <v>243</v>
      </c>
      <c r="B2267" s="1">
        <v>43769</v>
      </c>
      <c r="C2267" s="2">
        <v>0.19627314814814814</v>
      </c>
      <c r="D2267">
        <v>0</v>
      </c>
      <c r="E2267">
        <v>18.399999999999999</v>
      </c>
    </row>
    <row r="2268" spans="1:5" x14ac:dyDescent="0.25">
      <c r="A2268">
        <v>244</v>
      </c>
      <c r="B2268" s="1">
        <v>43769</v>
      </c>
      <c r="C2268" s="2">
        <v>0.20668981481481483</v>
      </c>
      <c r="D2268">
        <v>0</v>
      </c>
      <c r="E2268">
        <v>18.100000000000001</v>
      </c>
    </row>
    <row r="2269" spans="1:5" x14ac:dyDescent="0.25">
      <c r="A2269">
        <v>245</v>
      </c>
      <c r="B2269" s="1">
        <v>43769</v>
      </c>
      <c r="C2269" s="2">
        <v>0.21710648148148148</v>
      </c>
      <c r="D2269">
        <v>0</v>
      </c>
      <c r="E2269">
        <v>19.100000000000001</v>
      </c>
    </row>
    <row r="2270" spans="1:5" x14ac:dyDescent="0.25">
      <c r="A2270">
        <v>246</v>
      </c>
      <c r="B2270" s="1">
        <v>43769</v>
      </c>
      <c r="C2270" s="2">
        <v>0.22752314814814814</v>
      </c>
      <c r="D2270">
        <v>0</v>
      </c>
      <c r="E2270">
        <v>19.600000000000001</v>
      </c>
    </row>
    <row r="2271" spans="1:5" x14ac:dyDescent="0.25">
      <c r="A2271">
        <v>247</v>
      </c>
      <c r="B2271" s="1">
        <v>43769</v>
      </c>
      <c r="C2271" s="2">
        <v>0.23793981481481483</v>
      </c>
      <c r="D2271">
        <v>0</v>
      </c>
      <c r="E2271">
        <v>18.2</v>
      </c>
    </row>
    <row r="2272" spans="1:5" x14ac:dyDescent="0.25">
      <c r="A2272">
        <v>248</v>
      </c>
      <c r="B2272" s="1">
        <v>43769</v>
      </c>
      <c r="C2272" s="2">
        <v>0.24835648148148148</v>
      </c>
      <c r="D2272">
        <v>0</v>
      </c>
      <c r="E2272">
        <v>18.7</v>
      </c>
    </row>
    <row r="2273" spans="1:5" x14ac:dyDescent="0.25">
      <c r="A2273">
        <v>249</v>
      </c>
      <c r="B2273" s="1">
        <v>43769</v>
      </c>
      <c r="C2273" s="2">
        <v>0.25877314814814817</v>
      </c>
      <c r="D2273">
        <v>0</v>
      </c>
      <c r="E2273">
        <v>19.600000000000001</v>
      </c>
    </row>
    <row r="2274" spans="1:5" x14ac:dyDescent="0.25">
      <c r="A2274">
        <v>250</v>
      </c>
      <c r="B2274" s="1">
        <v>43769</v>
      </c>
      <c r="C2274" s="2">
        <v>0.2691898148148148</v>
      </c>
      <c r="D2274">
        <v>0</v>
      </c>
      <c r="E2274">
        <v>18.600000000000001</v>
      </c>
    </row>
    <row r="2275" spans="1:5" x14ac:dyDescent="0.25">
      <c r="A2275">
        <v>251</v>
      </c>
      <c r="B2275" s="1">
        <v>43769</v>
      </c>
      <c r="C2275" s="2">
        <v>0.27960648148148148</v>
      </c>
      <c r="D2275">
        <v>0</v>
      </c>
      <c r="E2275">
        <v>18.3</v>
      </c>
    </row>
    <row r="2276" spans="1:5" x14ac:dyDescent="0.25">
      <c r="A2276">
        <v>252</v>
      </c>
      <c r="B2276" s="1">
        <v>43769</v>
      </c>
      <c r="C2276" s="2">
        <v>0.29002314814814817</v>
      </c>
      <c r="D2276">
        <v>0</v>
      </c>
      <c r="E2276">
        <v>19.3</v>
      </c>
    </row>
    <row r="2277" spans="1:5" x14ac:dyDescent="0.25">
      <c r="A2277">
        <v>253</v>
      </c>
      <c r="B2277" s="1">
        <v>43769</v>
      </c>
      <c r="C2277" s="2">
        <v>0.3004398148148148</v>
      </c>
      <c r="D2277">
        <v>2069</v>
      </c>
      <c r="E2277">
        <v>19</v>
      </c>
    </row>
    <row r="2278" spans="1:5" x14ac:dyDescent="0.25">
      <c r="A2278">
        <v>254</v>
      </c>
      <c r="B2278" s="1">
        <v>43769</v>
      </c>
      <c r="C2278" s="2">
        <v>0.31085648148148148</v>
      </c>
      <c r="D2278">
        <v>2209</v>
      </c>
      <c r="E2278">
        <v>19.399999999999999</v>
      </c>
    </row>
    <row r="2279" spans="1:5" x14ac:dyDescent="0.25">
      <c r="A2279">
        <v>255</v>
      </c>
      <c r="B2279" s="1">
        <v>43769</v>
      </c>
      <c r="C2279" s="2">
        <v>0.32127314814814817</v>
      </c>
      <c r="D2279">
        <v>2205</v>
      </c>
      <c r="E2279">
        <v>20.3</v>
      </c>
    </row>
    <row r="2280" spans="1:5" x14ac:dyDescent="0.25">
      <c r="A2280">
        <v>256</v>
      </c>
      <c r="B2280" s="1">
        <v>43769</v>
      </c>
      <c r="C2280" s="2">
        <v>0.3316898148148148</v>
      </c>
      <c r="D2280">
        <v>2274</v>
      </c>
      <c r="E2280">
        <v>20.5</v>
      </c>
    </row>
    <row r="2281" spans="1:5" x14ac:dyDescent="0.25">
      <c r="A2281">
        <v>257</v>
      </c>
      <c r="B2281" s="1">
        <v>43769</v>
      </c>
      <c r="C2281" s="2">
        <v>0.34210648148148143</v>
      </c>
      <c r="D2281">
        <v>2338</v>
      </c>
      <c r="E2281">
        <v>18.7</v>
      </c>
    </row>
    <row r="2282" spans="1:5" x14ac:dyDescent="0.25">
      <c r="A2282">
        <v>258</v>
      </c>
      <c r="B2282" s="1">
        <v>43769</v>
      </c>
      <c r="C2282" s="2">
        <v>0.35252314814814811</v>
      </c>
      <c r="D2282">
        <v>2469</v>
      </c>
      <c r="E2282">
        <v>18.7</v>
      </c>
    </row>
    <row r="2283" spans="1:5" x14ac:dyDescent="0.25">
      <c r="A2283">
        <v>259</v>
      </c>
      <c r="B2283" s="1">
        <v>43769</v>
      </c>
      <c r="C2283" s="2">
        <v>0.3629398148148148</v>
      </c>
      <c r="D2283">
        <v>2609</v>
      </c>
      <c r="E2283">
        <v>20.3</v>
      </c>
    </row>
    <row r="2284" spans="1:5" x14ac:dyDescent="0.25">
      <c r="A2284">
        <v>260</v>
      </c>
      <c r="B2284" s="1">
        <v>43769</v>
      </c>
      <c r="C2284" s="2">
        <v>0.37335648148148143</v>
      </c>
      <c r="D2284">
        <v>2745</v>
      </c>
      <c r="E2284">
        <v>20.6</v>
      </c>
    </row>
    <row r="2285" spans="1:5" x14ac:dyDescent="0.25">
      <c r="A2285">
        <v>261</v>
      </c>
      <c r="B2285" s="1">
        <v>43769</v>
      </c>
      <c r="C2285" s="2">
        <v>0.38377314814814811</v>
      </c>
      <c r="D2285">
        <v>2879</v>
      </c>
      <c r="E2285">
        <v>20.100000000000001</v>
      </c>
    </row>
    <row r="2286" spans="1:5" x14ac:dyDescent="0.25">
      <c r="A2286">
        <v>262</v>
      </c>
      <c r="B2286" s="1">
        <v>43769</v>
      </c>
      <c r="C2286" s="2">
        <v>0.3941898148148148</v>
      </c>
      <c r="D2286">
        <v>3118</v>
      </c>
      <c r="E2286">
        <v>19.2</v>
      </c>
    </row>
    <row r="2287" spans="1:5" x14ac:dyDescent="0.25">
      <c r="A2287">
        <v>263</v>
      </c>
      <c r="B2287" s="1">
        <v>43769</v>
      </c>
      <c r="C2287" s="2">
        <v>0.40460648148148143</v>
      </c>
      <c r="D2287">
        <v>3265</v>
      </c>
      <c r="E2287">
        <v>19</v>
      </c>
    </row>
    <row r="2288" spans="1:5" x14ac:dyDescent="0.25">
      <c r="A2288">
        <v>264</v>
      </c>
      <c r="B2288" s="1">
        <v>43769</v>
      </c>
      <c r="C2288" s="2">
        <v>0.41502314814814811</v>
      </c>
      <c r="D2288">
        <v>3425</v>
      </c>
      <c r="E2288">
        <v>19.2</v>
      </c>
    </row>
    <row r="2289" spans="1:5" x14ac:dyDescent="0.25">
      <c r="A2289">
        <v>265</v>
      </c>
      <c r="B2289" s="1">
        <v>43769</v>
      </c>
      <c r="C2289" s="2">
        <v>0.4254398148148148</v>
      </c>
      <c r="D2289">
        <v>3524</v>
      </c>
      <c r="E2289">
        <v>19.8</v>
      </c>
    </row>
    <row r="2290" spans="1:5" x14ac:dyDescent="0.25">
      <c r="A2290">
        <v>266</v>
      </c>
      <c r="B2290" s="1">
        <v>43769</v>
      </c>
      <c r="C2290" s="2">
        <v>0.43585648148148143</v>
      </c>
      <c r="D2290">
        <v>3671</v>
      </c>
      <c r="E2290">
        <v>20.3</v>
      </c>
    </row>
    <row r="2291" spans="1:5" x14ac:dyDescent="0.25">
      <c r="A2291">
        <v>267</v>
      </c>
      <c r="B2291" s="1">
        <v>43769</v>
      </c>
      <c r="C2291" s="2">
        <v>0.44627314814814811</v>
      </c>
      <c r="D2291">
        <v>3740</v>
      </c>
      <c r="E2291">
        <v>20.7</v>
      </c>
    </row>
    <row r="2292" spans="1:5" x14ac:dyDescent="0.25">
      <c r="A2292">
        <v>268</v>
      </c>
      <c r="B2292" s="1">
        <v>43769</v>
      </c>
      <c r="C2292" s="2">
        <v>0.4566898148148148</v>
      </c>
      <c r="D2292">
        <v>3962</v>
      </c>
      <c r="E2292">
        <v>21.8</v>
      </c>
    </row>
    <row r="2293" spans="1:5" x14ac:dyDescent="0.25">
      <c r="A2293">
        <v>269</v>
      </c>
      <c r="B2293" s="1">
        <v>43769</v>
      </c>
      <c r="C2293" s="2">
        <v>0.46710648148148143</v>
      </c>
      <c r="D2293">
        <v>4101</v>
      </c>
      <c r="E2293">
        <v>23.2</v>
      </c>
    </row>
    <row r="2294" spans="1:5" x14ac:dyDescent="0.25">
      <c r="A2294">
        <v>270</v>
      </c>
      <c r="B2294" s="1">
        <v>43769</v>
      </c>
      <c r="C2294" s="2">
        <v>0.47752314814814811</v>
      </c>
      <c r="D2294">
        <v>4146</v>
      </c>
      <c r="E2294">
        <v>22</v>
      </c>
    </row>
    <row r="2295" spans="1:5" x14ac:dyDescent="0.25">
      <c r="A2295">
        <v>271</v>
      </c>
      <c r="B2295" s="1">
        <v>43769</v>
      </c>
      <c r="C2295" s="2">
        <v>0.4879398148148148</v>
      </c>
      <c r="D2295">
        <v>4477</v>
      </c>
      <c r="E2295">
        <v>23.4</v>
      </c>
    </row>
    <row r="2296" spans="1:5" x14ac:dyDescent="0.25">
      <c r="A2296">
        <v>272</v>
      </c>
      <c r="B2296" s="1">
        <v>43769</v>
      </c>
      <c r="C2296" s="2">
        <v>0.49835648148148143</v>
      </c>
      <c r="D2296">
        <v>5298</v>
      </c>
      <c r="E2296">
        <v>24.5</v>
      </c>
    </row>
    <row r="2297" spans="1:5" x14ac:dyDescent="0.25">
      <c r="A2297">
        <v>273</v>
      </c>
      <c r="B2297" s="1">
        <v>43769</v>
      </c>
      <c r="C2297" s="2">
        <v>0.50877314814814811</v>
      </c>
      <c r="D2297">
        <v>5140</v>
      </c>
      <c r="E2297">
        <v>25.5</v>
      </c>
    </row>
    <row r="2298" spans="1:5" x14ac:dyDescent="0.25">
      <c r="A2298">
        <v>274</v>
      </c>
      <c r="B2298" s="1">
        <v>43769</v>
      </c>
      <c r="C2298" s="2">
        <v>0.51918981481481474</v>
      </c>
      <c r="D2298">
        <v>5240</v>
      </c>
      <c r="E2298">
        <v>25</v>
      </c>
    </row>
    <row r="2299" spans="1:5" x14ac:dyDescent="0.25">
      <c r="A2299">
        <v>275</v>
      </c>
      <c r="B2299" s="1">
        <v>43769</v>
      </c>
      <c r="C2299" s="2">
        <v>0.52960648148148148</v>
      </c>
      <c r="D2299">
        <v>5065</v>
      </c>
      <c r="E2299">
        <v>25.7</v>
      </c>
    </row>
    <row r="2300" spans="1:5" x14ac:dyDescent="0.25">
      <c r="A2300">
        <v>276</v>
      </c>
      <c r="B2300" s="1">
        <v>43769</v>
      </c>
      <c r="C2300" s="2">
        <v>0.54002314814814811</v>
      </c>
      <c r="D2300">
        <v>5270</v>
      </c>
      <c r="E2300">
        <v>23.2</v>
      </c>
    </row>
    <row r="2301" spans="1:5" x14ac:dyDescent="0.25">
      <c r="A2301">
        <v>277</v>
      </c>
      <c r="B2301" s="1">
        <v>43769</v>
      </c>
      <c r="C2301" s="2">
        <v>0.55043981481481474</v>
      </c>
      <c r="D2301">
        <v>10468</v>
      </c>
      <c r="E2301">
        <v>24.7</v>
      </c>
    </row>
    <row r="2302" spans="1:5" x14ac:dyDescent="0.25">
      <c r="A2302">
        <v>278</v>
      </c>
      <c r="B2302" s="1">
        <v>43769</v>
      </c>
      <c r="C2302" s="2">
        <v>0.56085648148148148</v>
      </c>
      <c r="D2302">
        <v>15583</v>
      </c>
      <c r="E2302">
        <v>26.2</v>
      </c>
    </row>
    <row r="2303" spans="1:5" x14ac:dyDescent="0.25">
      <c r="A2303">
        <v>279</v>
      </c>
      <c r="B2303" s="1">
        <v>43769</v>
      </c>
      <c r="C2303" s="2">
        <v>0.57127314814814811</v>
      </c>
      <c r="D2303">
        <v>13542</v>
      </c>
      <c r="E2303">
        <v>25.6</v>
      </c>
    </row>
    <row r="2304" spans="1:5" x14ac:dyDescent="0.25">
      <c r="A2304">
        <v>280</v>
      </c>
      <c r="B2304" s="1">
        <v>43769</v>
      </c>
      <c r="C2304" s="2">
        <v>0.58168981481481474</v>
      </c>
      <c r="D2304">
        <v>12210</v>
      </c>
      <c r="E2304">
        <v>26.6</v>
      </c>
    </row>
    <row r="2305" spans="1:5" x14ac:dyDescent="0.25">
      <c r="A2305">
        <v>281</v>
      </c>
      <c r="B2305" s="1">
        <v>43769</v>
      </c>
      <c r="C2305" s="2">
        <v>0.59210648148148148</v>
      </c>
      <c r="D2305">
        <v>5555</v>
      </c>
      <c r="E2305">
        <v>27</v>
      </c>
    </row>
    <row r="2306" spans="1:5" x14ac:dyDescent="0.25">
      <c r="A2306">
        <v>282</v>
      </c>
      <c r="B2306" s="1">
        <v>43769</v>
      </c>
      <c r="C2306" s="2">
        <v>0.60252314814814811</v>
      </c>
      <c r="D2306">
        <v>5562</v>
      </c>
      <c r="E2306">
        <v>25.6</v>
      </c>
    </row>
    <row r="2307" spans="1:5" x14ac:dyDescent="0.25">
      <c r="A2307">
        <v>283</v>
      </c>
      <c r="B2307" s="1">
        <v>43769</v>
      </c>
      <c r="C2307" s="2">
        <v>0.61293981481481474</v>
      </c>
      <c r="D2307">
        <v>10139</v>
      </c>
      <c r="E2307">
        <v>23.6</v>
      </c>
    </row>
    <row r="2308" spans="1:5" x14ac:dyDescent="0.25">
      <c r="A2308">
        <v>284</v>
      </c>
      <c r="B2308" s="1">
        <v>43769</v>
      </c>
      <c r="C2308" s="2">
        <v>0.62335648148148148</v>
      </c>
      <c r="D2308">
        <v>5338</v>
      </c>
      <c r="E2308">
        <v>25</v>
      </c>
    </row>
    <row r="2309" spans="1:5" x14ac:dyDescent="0.25">
      <c r="A2309">
        <v>285</v>
      </c>
      <c r="B2309" s="1">
        <v>43769</v>
      </c>
      <c r="C2309" s="2">
        <v>0.63377314814814811</v>
      </c>
      <c r="D2309">
        <v>4772</v>
      </c>
      <c r="E2309">
        <v>24.6</v>
      </c>
    </row>
    <row r="2310" spans="1:5" x14ac:dyDescent="0.25">
      <c r="A2310">
        <v>286</v>
      </c>
      <c r="B2310" s="1">
        <v>43769</v>
      </c>
      <c r="C2310" s="2">
        <v>0.64418981481481474</v>
      </c>
      <c r="D2310">
        <v>4356</v>
      </c>
      <c r="E2310">
        <v>24.5</v>
      </c>
    </row>
    <row r="2311" spans="1:5" x14ac:dyDescent="0.25">
      <c r="A2311">
        <v>287</v>
      </c>
      <c r="B2311" s="1">
        <v>43769</v>
      </c>
      <c r="C2311" s="2">
        <v>0.65460648148148148</v>
      </c>
      <c r="D2311">
        <v>4228</v>
      </c>
      <c r="E2311">
        <v>24.1</v>
      </c>
    </row>
    <row r="2312" spans="1:5" x14ac:dyDescent="0.25">
      <c r="A2312">
        <v>288</v>
      </c>
      <c r="B2312" s="1">
        <v>43769</v>
      </c>
      <c r="C2312" s="2">
        <v>0.66502314814814811</v>
      </c>
      <c r="D2312">
        <v>3759</v>
      </c>
      <c r="E2312">
        <v>25</v>
      </c>
    </row>
    <row r="2313" spans="1:5" x14ac:dyDescent="0.25">
      <c r="A2313">
        <v>289</v>
      </c>
      <c r="B2313" s="1">
        <v>43769</v>
      </c>
      <c r="C2313" s="2">
        <v>0.67543981481481474</v>
      </c>
      <c r="D2313">
        <v>3641</v>
      </c>
      <c r="E2313">
        <v>24.7</v>
      </c>
    </row>
    <row r="2314" spans="1:5" x14ac:dyDescent="0.25">
      <c r="A2314">
        <v>290</v>
      </c>
      <c r="B2314" s="1">
        <v>43769</v>
      </c>
      <c r="C2314" s="2">
        <v>0.68585648148148148</v>
      </c>
      <c r="D2314">
        <v>3174</v>
      </c>
      <c r="E2314">
        <v>24.2</v>
      </c>
    </row>
    <row r="2315" spans="1:5" x14ac:dyDescent="0.25">
      <c r="A2315">
        <v>291</v>
      </c>
      <c r="B2315" s="1">
        <v>43769</v>
      </c>
      <c r="C2315" s="2">
        <v>0.69627314814814811</v>
      </c>
      <c r="D2315">
        <v>2971</v>
      </c>
      <c r="E2315">
        <v>23.4</v>
      </c>
    </row>
    <row r="2316" spans="1:5" x14ac:dyDescent="0.25">
      <c r="A2316">
        <v>292</v>
      </c>
      <c r="B2316" s="1">
        <v>43769</v>
      </c>
      <c r="C2316" s="2">
        <v>0.70668981481481474</v>
      </c>
      <c r="D2316">
        <v>2787</v>
      </c>
      <c r="E2316">
        <v>22.4</v>
      </c>
    </row>
    <row r="2317" spans="1:5" x14ac:dyDescent="0.25">
      <c r="A2317">
        <v>293</v>
      </c>
      <c r="B2317" s="1">
        <v>43769</v>
      </c>
      <c r="C2317" s="2">
        <v>0.71710648148148148</v>
      </c>
      <c r="D2317">
        <v>2641</v>
      </c>
      <c r="E2317">
        <v>21.5</v>
      </c>
    </row>
    <row r="2318" spans="1:5" x14ac:dyDescent="0.25">
      <c r="A2318">
        <v>294</v>
      </c>
      <c r="B2318" s="1">
        <v>43769</v>
      </c>
      <c r="C2318" s="2">
        <v>0.72752314814814811</v>
      </c>
      <c r="D2318">
        <v>2456</v>
      </c>
      <c r="E2318">
        <v>20.9</v>
      </c>
    </row>
    <row r="2319" spans="1:5" x14ac:dyDescent="0.25">
      <c r="A2319">
        <v>295</v>
      </c>
      <c r="B2319" s="1">
        <v>43769</v>
      </c>
      <c r="C2319" s="2">
        <v>0.73793981481481474</v>
      </c>
      <c r="D2319">
        <v>2363</v>
      </c>
      <c r="E2319">
        <v>20.2</v>
      </c>
    </row>
    <row r="2320" spans="1:5" x14ac:dyDescent="0.25">
      <c r="A2320">
        <v>296</v>
      </c>
      <c r="B2320" s="1">
        <v>43769</v>
      </c>
      <c r="C2320" s="2">
        <v>0.74835648148148148</v>
      </c>
      <c r="D2320">
        <v>2315</v>
      </c>
      <c r="E2320">
        <v>19.600000000000001</v>
      </c>
    </row>
    <row r="2321" spans="1:5" x14ac:dyDescent="0.25">
      <c r="A2321">
        <v>297</v>
      </c>
      <c r="B2321" s="1">
        <v>43769</v>
      </c>
      <c r="C2321" s="2">
        <v>0.75877314814814811</v>
      </c>
      <c r="D2321">
        <v>2303</v>
      </c>
      <c r="E2321">
        <v>19</v>
      </c>
    </row>
    <row r="2322" spans="1:5" x14ac:dyDescent="0.25">
      <c r="A2322">
        <v>298</v>
      </c>
      <c r="B2322" s="1">
        <v>43769</v>
      </c>
      <c r="C2322" s="2">
        <v>0.76918981481481474</v>
      </c>
      <c r="D2322">
        <v>2321</v>
      </c>
      <c r="E2322">
        <v>22.2</v>
      </c>
    </row>
    <row r="2323" spans="1:5" x14ac:dyDescent="0.25">
      <c r="A2323">
        <v>299</v>
      </c>
      <c r="B2323" s="1">
        <v>43769</v>
      </c>
      <c r="C2323" s="2">
        <v>0.77960648148148148</v>
      </c>
      <c r="D2323">
        <v>2349</v>
      </c>
      <c r="E2323">
        <v>21.5</v>
      </c>
    </row>
    <row r="2324" spans="1:5" x14ac:dyDescent="0.25">
      <c r="A2324">
        <v>300</v>
      </c>
      <c r="B2324" s="1">
        <v>43769</v>
      </c>
      <c r="C2324" s="2">
        <v>0.79002314814814811</v>
      </c>
      <c r="D2324">
        <v>2350</v>
      </c>
      <c r="E2324">
        <v>20.6</v>
      </c>
    </row>
    <row r="2325" spans="1:5" x14ac:dyDescent="0.25">
      <c r="A2325">
        <v>301</v>
      </c>
      <c r="B2325" s="1">
        <v>43769</v>
      </c>
      <c r="C2325" s="2">
        <v>0.80043981481481474</v>
      </c>
      <c r="D2325">
        <v>0</v>
      </c>
      <c r="E2325">
        <v>19.8</v>
      </c>
    </row>
    <row r="2326" spans="1:5" x14ac:dyDescent="0.25">
      <c r="A2326">
        <v>302</v>
      </c>
      <c r="B2326" s="1">
        <v>43769</v>
      </c>
      <c r="C2326" s="2">
        <v>0.81085648148148148</v>
      </c>
      <c r="D2326">
        <v>0</v>
      </c>
      <c r="E2326">
        <v>19</v>
      </c>
    </row>
    <row r="2327" spans="1:5" x14ac:dyDescent="0.25">
      <c r="A2327">
        <v>303</v>
      </c>
      <c r="B2327" s="1">
        <v>43769</v>
      </c>
      <c r="C2327" s="2">
        <v>0.82127314814814811</v>
      </c>
      <c r="D2327">
        <v>0</v>
      </c>
      <c r="E2327">
        <v>21.3</v>
      </c>
    </row>
    <row r="2328" spans="1:5" x14ac:dyDescent="0.25">
      <c r="A2328">
        <v>304</v>
      </c>
      <c r="B2328" s="1">
        <v>43769</v>
      </c>
      <c r="C2328" s="2">
        <v>0.83168981481481474</v>
      </c>
      <c r="D2328">
        <v>0</v>
      </c>
      <c r="E2328">
        <v>20.5</v>
      </c>
    </row>
    <row r="2329" spans="1:5" x14ac:dyDescent="0.25">
      <c r="A2329">
        <v>305</v>
      </c>
      <c r="B2329" s="1">
        <v>43769</v>
      </c>
      <c r="C2329" s="2">
        <v>0.84210648148148148</v>
      </c>
      <c r="D2329">
        <v>0</v>
      </c>
      <c r="E2329">
        <v>19.5</v>
      </c>
    </row>
    <row r="2330" spans="1:5" x14ac:dyDescent="0.25">
      <c r="A2330">
        <v>306</v>
      </c>
      <c r="B2330" s="1">
        <v>43769</v>
      </c>
      <c r="C2330" s="2">
        <v>0.85252314814814811</v>
      </c>
      <c r="D2330">
        <v>0</v>
      </c>
      <c r="E2330">
        <v>19.7</v>
      </c>
    </row>
    <row r="2331" spans="1:5" x14ac:dyDescent="0.25">
      <c r="A2331">
        <v>307</v>
      </c>
      <c r="B2331" s="1">
        <v>43769</v>
      </c>
      <c r="C2331" s="2">
        <v>0.86293981481481474</v>
      </c>
      <c r="D2331">
        <v>0</v>
      </c>
      <c r="E2331">
        <v>21.3</v>
      </c>
    </row>
    <row r="2332" spans="1:5" x14ac:dyDescent="0.25">
      <c r="A2332">
        <v>308</v>
      </c>
      <c r="B2332" s="1">
        <v>43769</v>
      </c>
      <c r="C2332" s="2">
        <v>0.87335648148148148</v>
      </c>
      <c r="D2332">
        <v>0</v>
      </c>
      <c r="E2332">
        <v>20</v>
      </c>
    </row>
    <row r="2333" spans="1:5" x14ac:dyDescent="0.25">
      <c r="A2333">
        <v>309</v>
      </c>
      <c r="B2333" s="1">
        <v>43769</v>
      </c>
      <c r="C2333" s="2">
        <v>0.88377314814814811</v>
      </c>
      <c r="D2333">
        <v>0</v>
      </c>
      <c r="E2333">
        <v>18.600000000000001</v>
      </c>
    </row>
    <row r="2334" spans="1:5" x14ac:dyDescent="0.25">
      <c r="A2334">
        <v>310</v>
      </c>
      <c r="B2334" s="1">
        <v>43769</v>
      </c>
      <c r="C2334" s="2">
        <v>0.89418981481481474</v>
      </c>
      <c r="D2334">
        <v>0</v>
      </c>
      <c r="E2334">
        <v>19.600000000000001</v>
      </c>
    </row>
    <row r="2335" spans="1:5" x14ac:dyDescent="0.25">
      <c r="A2335">
        <v>311</v>
      </c>
      <c r="B2335" s="1">
        <v>43769</v>
      </c>
      <c r="C2335" s="2">
        <v>0.90460648148148148</v>
      </c>
      <c r="D2335">
        <v>0</v>
      </c>
      <c r="E2335">
        <v>21</v>
      </c>
    </row>
    <row r="2336" spans="1:5" x14ac:dyDescent="0.25">
      <c r="A2336">
        <v>312</v>
      </c>
      <c r="B2336" s="1">
        <v>43769</v>
      </c>
      <c r="C2336" s="2">
        <v>0.91502314814814811</v>
      </c>
      <c r="D2336">
        <v>0</v>
      </c>
      <c r="E2336">
        <v>19.8</v>
      </c>
    </row>
    <row r="2337" spans="1:5" x14ac:dyDescent="0.25">
      <c r="A2337">
        <v>313</v>
      </c>
      <c r="B2337" s="1">
        <v>43769</v>
      </c>
      <c r="C2337" s="2">
        <v>0.92543981481481474</v>
      </c>
      <c r="D2337">
        <v>0</v>
      </c>
      <c r="E2337">
        <v>18.3</v>
      </c>
    </row>
    <row r="2338" spans="1:5" x14ac:dyDescent="0.25">
      <c r="A2338">
        <v>314</v>
      </c>
      <c r="B2338" s="1">
        <v>43769</v>
      </c>
      <c r="C2338" s="2">
        <v>0.93585648148148148</v>
      </c>
      <c r="D2338">
        <v>0</v>
      </c>
      <c r="E2338">
        <v>19.100000000000001</v>
      </c>
    </row>
    <row r="2339" spans="1:5" x14ac:dyDescent="0.25">
      <c r="A2339">
        <v>315</v>
      </c>
      <c r="B2339" s="1">
        <v>43769</v>
      </c>
      <c r="C2339" s="2">
        <v>0.94627314814814811</v>
      </c>
      <c r="D2339">
        <v>0</v>
      </c>
      <c r="E2339">
        <v>20.8</v>
      </c>
    </row>
    <row r="2340" spans="1:5" x14ac:dyDescent="0.25">
      <c r="A2340">
        <v>316</v>
      </c>
      <c r="B2340" s="1">
        <v>43769</v>
      </c>
      <c r="C2340" s="2">
        <v>0.95668981481481474</v>
      </c>
      <c r="D2340">
        <v>0</v>
      </c>
      <c r="E2340">
        <v>19.7</v>
      </c>
    </row>
    <row r="2341" spans="1:5" x14ac:dyDescent="0.25">
      <c r="A2341">
        <v>317</v>
      </c>
      <c r="B2341" s="1">
        <v>43769</v>
      </c>
      <c r="C2341" s="2">
        <v>0.96710648148148148</v>
      </c>
      <c r="D2341">
        <v>0</v>
      </c>
      <c r="E2341">
        <v>18.2</v>
      </c>
    </row>
    <row r="2342" spans="1:5" x14ac:dyDescent="0.25">
      <c r="A2342">
        <v>318</v>
      </c>
      <c r="B2342" s="1">
        <v>43769</v>
      </c>
      <c r="C2342" s="2">
        <v>0.97752314814814811</v>
      </c>
      <c r="D2342">
        <v>0</v>
      </c>
      <c r="E2342">
        <v>20.3</v>
      </c>
    </row>
    <row r="2343" spans="1:5" x14ac:dyDescent="0.25">
      <c r="A2343">
        <v>319</v>
      </c>
      <c r="B2343" s="1">
        <v>43769</v>
      </c>
      <c r="C2343" s="2">
        <v>0.98793981481481474</v>
      </c>
      <c r="D2343">
        <v>0</v>
      </c>
      <c r="E2343">
        <v>19.8</v>
      </c>
    </row>
    <row r="2344" spans="1:5" x14ac:dyDescent="0.25">
      <c r="A2344">
        <v>320</v>
      </c>
      <c r="B2344" s="1">
        <v>43769</v>
      </c>
      <c r="C2344" s="2">
        <v>0.99835648148148148</v>
      </c>
      <c r="D2344">
        <v>0</v>
      </c>
      <c r="E2344">
        <v>18.3</v>
      </c>
    </row>
    <row r="2345" spans="1:5" x14ac:dyDescent="0.25">
      <c r="A2345">
        <v>321</v>
      </c>
      <c r="B2345" s="1">
        <v>43770</v>
      </c>
      <c r="C2345" s="2">
        <v>8.773148148148148E-3</v>
      </c>
      <c r="D2345">
        <v>0</v>
      </c>
      <c r="E2345">
        <v>19</v>
      </c>
    </row>
    <row r="2346" spans="1:5" x14ac:dyDescent="0.25">
      <c r="A2346">
        <v>322</v>
      </c>
      <c r="B2346" s="1">
        <v>43770</v>
      </c>
      <c r="C2346" s="2">
        <v>1.9189814814814816E-2</v>
      </c>
      <c r="D2346">
        <v>0</v>
      </c>
      <c r="E2346">
        <v>20.5</v>
      </c>
    </row>
    <row r="2347" spans="1:5" x14ac:dyDescent="0.25">
      <c r="A2347">
        <v>323</v>
      </c>
      <c r="B2347" s="1">
        <v>43770</v>
      </c>
      <c r="C2347" s="2">
        <v>2.960648148148148E-2</v>
      </c>
      <c r="D2347">
        <v>0</v>
      </c>
      <c r="E2347">
        <v>19.5</v>
      </c>
    </row>
    <row r="2348" spans="1:5" x14ac:dyDescent="0.25">
      <c r="A2348">
        <v>324</v>
      </c>
      <c r="B2348" s="1">
        <v>43770</v>
      </c>
      <c r="C2348" s="2">
        <v>4.0023148148148148E-2</v>
      </c>
      <c r="D2348">
        <v>0</v>
      </c>
      <c r="E2348">
        <v>18.2</v>
      </c>
    </row>
    <row r="2349" spans="1:5" x14ac:dyDescent="0.25">
      <c r="A2349">
        <v>325</v>
      </c>
      <c r="B2349" s="1">
        <v>43770</v>
      </c>
      <c r="C2349" s="2">
        <v>5.0439814814814819E-2</v>
      </c>
      <c r="D2349">
        <v>0</v>
      </c>
      <c r="E2349">
        <v>19.7</v>
      </c>
    </row>
    <row r="2350" spans="1:5" x14ac:dyDescent="0.25">
      <c r="A2350">
        <v>326</v>
      </c>
      <c r="B2350" s="1">
        <v>43770</v>
      </c>
      <c r="C2350" s="2">
        <v>6.0856481481481484E-2</v>
      </c>
      <c r="D2350">
        <v>0</v>
      </c>
      <c r="E2350">
        <v>20</v>
      </c>
    </row>
    <row r="2351" spans="1:5" x14ac:dyDescent="0.25">
      <c r="A2351">
        <v>327</v>
      </c>
      <c r="B2351" s="1">
        <v>43770</v>
      </c>
      <c r="C2351" s="2">
        <v>7.1273148148148155E-2</v>
      </c>
      <c r="D2351">
        <v>0</v>
      </c>
      <c r="E2351">
        <v>18.600000000000001</v>
      </c>
    </row>
    <row r="2352" spans="1:5" x14ac:dyDescent="0.25">
      <c r="A2352">
        <v>328</v>
      </c>
      <c r="B2352" s="1">
        <v>43770</v>
      </c>
      <c r="C2352" s="2">
        <v>8.1689814814814812E-2</v>
      </c>
      <c r="D2352">
        <v>0</v>
      </c>
      <c r="E2352">
        <v>19.2</v>
      </c>
    </row>
    <row r="2353" spans="1:5" x14ac:dyDescent="0.25">
      <c r="A2353">
        <v>329</v>
      </c>
      <c r="B2353" s="1">
        <v>43770</v>
      </c>
      <c r="C2353" s="2">
        <v>9.2106481481481484E-2</v>
      </c>
      <c r="D2353">
        <v>0</v>
      </c>
      <c r="E2353">
        <v>20.3</v>
      </c>
    </row>
    <row r="2354" spans="1:5" x14ac:dyDescent="0.25">
      <c r="A2354">
        <v>330</v>
      </c>
      <c r="B2354" s="1">
        <v>43770</v>
      </c>
      <c r="C2354" s="2">
        <v>0.10252314814814815</v>
      </c>
      <c r="D2354">
        <v>0</v>
      </c>
      <c r="E2354">
        <v>19</v>
      </c>
    </row>
    <row r="2355" spans="1:5" x14ac:dyDescent="0.25">
      <c r="A2355">
        <v>331</v>
      </c>
      <c r="B2355" s="1">
        <v>43770</v>
      </c>
      <c r="C2355" s="2">
        <v>0.11293981481481481</v>
      </c>
      <c r="D2355">
        <v>0</v>
      </c>
      <c r="E2355">
        <v>18.899999999999999</v>
      </c>
    </row>
    <row r="2356" spans="1:5" x14ac:dyDescent="0.25">
      <c r="A2356">
        <v>332</v>
      </c>
      <c r="B2356" s="1">
        <v>43770</v>
      </c>
      <c r="C2356" s="2">
        <v>0.12335648148148148</v>
      </c>
      <c r="D2356">
        <v>0</v>
      </c>
      <c r="E2356">
        <v>20.2</v>
      </c>
    </row>
    <row r="2357" spans="1:5" x14ac:dyDescent="0.25">
      <c r="A2357">
        <v>333</v>
      </c>
      <c r="B2357" s="1">
        <v>43770</v>
      </c>
      <c r="C2357" s="2">
        <v>0.13377314814814814</v>
      </c>
      <c r="D2357">
        <v>0</v>
      </c>
      <c r="E2357">
        <v>19.2</v>
      </c>
    </row>
    <row r="2358" spans="1:5" x14ac:dyDescent="0.25">
      <c r="A2358">
        <v>334</v>
      </c>
      <c r="B2358" s="1">
        <v>43770</v>
      </c>
      <c r="C2358" s="2">
        <v>0.14418981481481483</v>
      </c>
      <c r="D2358">
        <v>0</v>
      </c>
      <c r="E2358">
        <v>18.8</v>
      </c>
    </row>
    <row r="2359" spans="1:5" x14ac:dyDescent="0.25">
      <c r="A2359">
        <v>335</v>
      </c>
      <c r="B2359" s="1">
        <v>43770</v>
      </c>
      <c r="C2359" s="2">
        <v>0.15460648148148148</v>
      </c>
      <c r="D2359">
        <v>0</v>
      </c>
      <c r="E2359">
        <v>20.5</v>
      </c>
    </row>
    <row r="2360" spans="1:5" x14ac:dyDescent="0.25">
      <c r="A2360">
        <v>336</v>
      </c>
      <c r="B2360" s="1">
        <v>43770</v>
      </c>
      <c r="C2360" s="2">
        <v>0.16502314814814814</v>
      </c>
      <c r="D2360">
        <v>0</v>
      </c>
      <c r="E2360">
        <v>19.5</v>
      </c>
    </row>
    <row r="2361" spans="1:5" x14ac:dyDescent="0.25">
      <c r="A2361">
        <v>337</v>
      </c>
      <c r="B2361" s="1">
        <v>43770</v>
      </c>
      <c r="C2361" s="2">
        <v>0.17543981481481483</v>
      </c>
      <c r="D2361">
        <v>0</v>
      </c>
      <c r="E2361">
        <v>18.2</v>
      </c>
    </row>
    <row r="2362" spans="1:5" x14ac:dyDescent="0.25">
      <c r="A2362">
        <v>338</v>
      </c>
      <c r="B2362" s="1">
        <v>43770</v>
      </c>
      <c r="C2362" s="2">
        <v>0.18585648148148148</v>
      </c>
      <c r="D2362">
        <v>0</v>
      </c>
      <c r="E2362">
        <v>19.100000000000001</v>
      </c>
    </row>
    <row r="2363" spans="1:5" x14ac:dyDescent="0.25">
      <c r="A2363">
        <v>339</v>
      </c>
      <c r="B2363" s="1">
        <v>43770</v>
      </c>
      <c r="C2363" s="2">
        <v>0.19627314814814814</v>
      </c>
      <c r="D2363">
        <v>0</v>
      </c>
      <c r="E2363">
        <v>20.8</v>
      </c>
    </row>
    <row r="2364" spans="1:5" x14ac:dyDescent="0.25">
      <c r="A2364">
        <v>340</v>
      </c>
      <c r="B2364" s="1">
        <v>43770</v>
      </c>
      <c r="C2364" s="2">
        <v>0.20668981481481483</v>
      </c>
      <c r="D2364">
        <v>0</v>
      </c>
      <c r="E2364">
        <v>19.7</v>
      </c>
    </row>
    <row r="2365" spans="1:5" x14ac:dyDescent="0.25">
      <c r="A2365">
        <v>341</v>
      </c>
      <c r="B2365" s="1">
        <v>43770</v>
      </c>
      <c r="C2365" s="2">
        <v>0.21710648148148148</v>
      </c>
      <c r="D2365">
        <v>0</v>
      </c>
      <c r="E2365">
        <v>18.5</v>
      </c>
    </row>
    <row r="2366" spans="1:5" x14ac:dyDescent="0.25">
      <c r="A2366">
        <v>342</v>
      </c>
      <c r="B2366" s="1">
        <v>43770</v>
      </c>
      <c r="C2366" s="2">
        <v>0.22752314814814814</v>
      </c>
      <c r="D2366">
        <v>0</v>
      </c>
      <c r="E2366">
        <v>17.5</v>
      </c>
    </row>
    <row r="2367" spans="1:5" x14ac:dyDescent="0.25">
      <c r="A2367">
        <v>343</v>
      </c>
      <c r="B2367" s="1">
        <v>43770</v>
      </c>
      <c r="C2367" s="2">
        <v>0.23793981481481483</v>
      </c>
      <c r="D2367">
        <v>0</v>
      </c>
      <c r="E2367">
        <v>19.3</v>
      </c>
    </row>
    <row r="2368" spans="1:5" x14ac:dyDescent="0.25">
      <c r="A2368">
        <v>344</v>
      </c>
      <c r="B2368" s="1">
        <v>43770</v>
      </c>
      <c r="C2368" s="2">
        <v>0.24835648148148148</v>
      </c>
      <c r="D2368">
        <v>0</v>
      </c>
      <c r="E2368">
        <v>20.6</v>
      </c>
    </row>
    <row r="2369" spans="1:5" x14ac:dyDescent="0.25">
      <c r="A2369">
        <v>345</v>
      </c>
      <c r="B2369" s="1">
        <v>43770</v>
      </c>
      <c r="C2369" s="2">
        <v>0.25877314814814817</v>
      </c>
      <c r="D2369">
        <v>0</v>
      </c>
      <c r="E2369">
        <v>19.5</v>
      </c>
    </row>
    <row r="2370" spans="1:5" x14ac:dyDescent="0.25">
      <c r="A2370">
        <v>346</v>
      </c>
      <c r="B2370" s="1">
        <v>43770</v>
      </c>
      <c r="C2370" s="2">
        <v>0.2691898148148148</v>
      </c>
      <c r="D2370">
        <v>0</v>
      </c>
      <c r="E2370">
        <v>18.3</v>
      </c>
    </row>
    <row r="2371" spans="1:5" x14ac:dyDescent="0.25">
      <c r="A2371">
        <v>347</v>
      </c>
      <c r="B2371" s="1">
        <v>43770</v>
      </c>
      <c r="C2371" s="2">
        <v>0.27960648148148148</v>
      </c>
      <c r="D2371">
        <v>0</v>
      </c>
      <c r="E2371">
        <v>19.100000000000001</v>
      </c>
    </row>
    <row r="2372" spans="1:5" x14ac:dyDescent="0.25">
      <c r="A2372">
        <v>348</v>
      </c>
      <c r="B2372" s="1">
        <v>43770</v>
      </c>
      <c r="C2372" s="2">
        <v>0.29002314814814817</v>
      </c>
      <c r="D2372">
        <v>0</v>
      </c>
      <c r="E2372">
        <v>20.3</v>
      </c>
    </row>
    <row r="2373" spans="1:5" x14ac:dyDescent="0.25">
      <c r="A2373">
        <v>349</v>
      </c>
      <c r="B2373" s="1">
        <v>43770</v>
      </c>
      <c r="C2373" s="2">
        <v>0.3004398148148148</v>
      </c>
      <c r="D2373">
        <v>2093</v>
      </c>
      <c r="E2373">
        <v>19.399999999999999</v>
      </c>
    </row>
    <row r="2374" spans="1:5" x14ac:dyDescent="0.25">
      <c r="A2374">
        <v>350</v>
      </c>
      <c r="B2374" s="1">
        <v>43770</v>
      </c>
      <c r="C2374" s="2">
        <v>0.31085648148148148</v>
      </c>
      <c r="D2374">
        <v>2211</v>
      </c>
      <c r="E2374">
        <v>19.3</v>
      </c>
    </row>
    <row r="2375" spans="1:5" x14ac:dyDescent="0.25">
      <c r="A2375">
        <v>351</v>
      </c>
      <c r="B2375" s="1">
        <v>43770</v>
      </c>
      <c r="C2375" s="2">
        <v>0.32127314814814817</v>
      </c>
      <c r="D2375">
        <v>2225</v>
      </c>
      <c r="E2375">
        <v>18.100000000000001</v>
      </c>
    </row>
    <row r="2376" spans="1:5" x14ac:dyDescent="0.25">
      <c r="A2376">
        <v>352</v>
      </c>
      <c r="B2376" s="1">
        <v>43770</v>
      </c>
      <c r="C2376" s="2">
        <v>0.3316898148148148</v>
      </c>
      <c r="D2376">
        <v>2244</v>
      </c>
      <c r="E2376">
        <v>20.8</v>
      </c>
    </row>
    <row r="2377" spans="1:5" x14ac:dyDescent="0.25">
      <c r="A2377">
        <v>353</v>
      </c>
      <c r="B2377" s="1">
        <v>43770</v>
      </c>
      <c r="C2377" s="2">
        <v>0.34210648148148143</v>
      </c>
      <c r="D2377">
        <v>2300</v>
      </c>
      <c r="E2377">
        <v>21.9</v>
      </c>
    </row>
    <row r="2378" spans="1:5" x14ac:dyDescent="0.25">
      <c r="A2378">
        <v>354</v>
      </c>
      <c r="B2378" s="1">
        <v>43770</v>
      </c>
      <c r="C2378" s="2">
        <v>0.35252314814814811</v>
      </c>
      <c r="D2378">
        <v>2428</v>
      </c>
      <c r="E2378">
        <v>20.8</v>
      </c>
    </row>
    <row r="2379" spans="1:5" x14ac:dyDescent="0.25">
      <c r="A2379">
        <v>355</v>
      </c>
      <c r="B2379" s="1">
        <v>43770</v>
      </c>
      <c r="C2379" s="2">
        <v>0.3629398148148148</v>
      </c>
      <c r="D2379">
        <v>2549</v>
      </c>
      <c r="E2379">
        <v>19.600000000000001</v>
      </c>
    </row>
    <row r="2380" spans="1:5" x14ac:dyDescent="0.25">
      <c r="A2380">
        <v>356</v>
      </c>
      <c r="B2380" s="1">
        <v>43770</v>
      </c>
      <c r="C2380" s="2">
        <v>0.37335648148148143</v>
      </c>
      <c r="D2380">
        <v>2655</v>
      </c>
      <c r="E2380">
        <v>19.399999999999999</v>
      </c>
    </row>
    <row r="2381" spans="1:5" x14ac:dyDescent="0.25">
      <c r="A2381">
        <v>357</v>
      </c>
      <c r="B2381" s="1">
        <v>43770</v>
      </c>
      <c r="C2381" s="2">
        <v>0.38377314814814811</v>
      </c>
      <c r="D2381">
        <v>2745</v>
      </c>
      <c r="E2381">
        <v>18.899999999999999</v>
      </c>
    </row>
    <row r="2382" spans="1:5" x14ac:dyDescent="0.25">
      <c r="A2382">
        <v>358</v>
      </c>
      <c r="B2382" s="1">
        <v>43770</v>
      </c>
      <c r="C2382" s="2">
        <v>0.3941898148148148</v>
      </c>
      <c r="D2382">
        <v>2910</v>
      </c>
      <c r="E2382">
        <v>21.8</v>
      </c>
    </row>
    <row r="2383" spans="1:5" x14ac:dyDescent="0.25">
      <c r="A2383">
        <v>359</v>
      </c>
      <c r="B2383" s="1">
        <v>43770</v>
      </c>
      <c r="C2383" s="2">
        <v>0.40460648148148143</v>
      </c>
      <c r="D2383">
        <v>3030</v>
      </c>
      <c r="E2383">
        <v>21.6</v>
      </c>
    </row>
    <row r="2384" spans="1:5" x14ac:dyDescent="0.25">
      <c r="A2384">
        <v>360</v>
      </c>
      <c r="B2384" s="1">
        <v>43770</v>
      </c>
      <c r="C2384" s="2">
        <v>0.41502314814814811</v>
      </c>
      <c r="D2384">
        <v>3231</v>
      </c>
      <c r="E2384">
        <v>20.7</v>
      </c>
    </row>
    <row r="2385" spans="1:5" x14ac:dyDescent="0.25">
      <c r="A2385">
        <v>361</v>
      </c>
      <c r="B2385" s="1">
        <v>43770</v>
      </c>
      <c r="C2385" s="2">
        <v>0.4254398148148148</v>
      </c>
      <c r="D2385">
        <v>3332</v>
      </c>
      <c r="E2385">
        <v>20.399999999999999</v>
      </c>
    </row>
    <row r="2386" spans="1:5" x14ac:dyDescent="0.25">
      <c r="A2386">
        <v>362</v>
      </c>
      <c r="B2386" s="1">
        <v>43770</v>
      </c>
      <c r="C2386" s="2">
        <v>0.43585648148148143</v>
      </c>
      <c r="D2386">
        <v>3384</v>
      </c>
      <c r="E2386">
        <v>20.100000000000001</v>
      </c>
    </row>
    <row r="2387" spans="1:5" x14ac:dyDescent="0.25">
      <c r="A2387">
        <v>363</v>
      </c>
      <c r="B2387" s="1">
        <v>43770</v>
      </c>
      <c r="C2387" s="2">
        <v>0.44627314814814811</v>
      </c>
      <c r="D2387">
        <v>3410</v>
      </c>
      <c r="E2387">
        <v>20</v>
      </c>
    </row>
    <row r="2388" spans="1:5" x14ac:dyDescent="0.25">
      <c r="A2388">
        <v>364</v>
      </c>
      <c r="B2388" s="1">
        <v>43770</v>
      </c>
      <c r="C2388" s="2">
        <v>0.4566898148148148</v>
      </c>
      <c r="D2388">
        <v>3514</v>
      </c>
      <c r="E2388">
        <v>19.7</v>
      </c>
    </row>
    <row r="2389" spans="1:5" x14ac:dyDescent="0.25">
      <c r="A2389">
        <v>365</v>
      </c>
      <c r="B2389" s="1">
        <v>43770</v>
      </c>
      <c r="C2389" s="2">
        <v>0.46710648148148143</v>
      </c>
      <c r="D2389">
        <v>3638</v>
      </c>
      <c r="E2389">
        <v>19.600000000000001</v>
      </c>
    </row>
    <row r="2390" spans="1:5" x14ac:dyDescent="0.25">
      <c r="A2390">
        <v>366</v>
      </c>
      <c r="B2390" s="1">
        <v>43770</v>
      </c>
      <c r="C2390" s="2">
        <v>0.47752314814814811</v>
      </c>
      <c r="D2390">
        <v>3792</v>
      </c>
      <c r="E2390">
        <v>19</v>
      </c>
    </row>
    <row r="2391" spans="1:5" x14ac:dyDescent="0.25">
      <c r="A2391">
        <v>367</v>
      </c>
      <c r="B2391" s="1">
        <v>43770</v>
      </c>
      <c r="C2391" s="2">
        <v>0.4879398148148148</v>
      </c>
      <c r="D2391">
        <v>3817</v>
      </c>
      <c r="E2391">
        <v>18.899999999999999</v>
      </c>
    </row>
    <row r="2392" spans="1:5" x14ac:dyDescent="0.25">
      <c r="A2392">
        <v>368</v>
      </c>
      <c r="B2392" s="1">
        <v>43770</v>
      </c>
      <c r="C2392" s="2">
        <v>0.49835648148148143</v>
      </c>
      <c r="D2392">
        <v>4078</v>
      </c>
      <c r="E2392">
        <v>21.9</v>
      </c>
    </row>
    <row r="2393" spans="1:5" x14ac:dyDescent="0.25">
      <c r="A2393">
        <v>369</v>
      </c>
      <c r="B2393" s="1">
        <v>43770</v>
      </c>
      <c r="C2393" s="2">
        <v>0.50877314814814811</v>
      </c>
      <c r="D2393">
        <v>4481</v>
      </c>
      <c r="E2393">
        <v>21.2</v>
      </c>
    </row>
    <row r="2394" spans="1:5" x14ac:dyDescent="0.25">
      <c r="A2394">
        <v>370</v>
      </c>
      <c r="B2394" s="1">
        <v>43770</v>
      </c>
      <c r="C2394" s="2">
        <v>0.51918981481481474</v>
      </c>
      <c r="D2394">
        <v>4818</v>
      </c>
      <c r="E2394">
        <v>21.2</v>
      </c>
    </row>
    <row r="2395" spans="1:5" x14ac:dyDescent="0.25">
      <c r="A2395">
        <v>371</v>
      </c>
      <c r="B2395" s="1">
        <v>43770</v>
      </c>
      <c r="C2395" s="2">
        <v>0.52960648148148148</v>
      </c>
      <c r="D2395">
        <v>5188</v>
      </c>
      <c r="E2395">
        <v>21.5</v>
      </c>
    </row>
    <row r="2396" spans="1:5" x14ac:dyDescent="0.25">
      <c r="A2396">
        <v>372</v>
      </c>
      <c r="B2396" s="1">
        <v>43770</v>
      </c>
      <c r="C2396" s="2">
        <v>0.54002314814814811</v>
      </c>
      <c r="D2396">
        <v>4856</v>
      </c>
      <c r="E2396">
        <v>21.8</v>
      </c>
    </row>
    <row r="2397" spans="1:5" x14ac:dyDescent="0.25">
      <c r="A2397">
        <v>373</v>
      </c>
      <c r="B2397" s="1">
        <v>43770</v>
      </c>
      <c r="C2397" s="2">
        <v>0.55043981481481474</v>
      </c>
      <c r="D2397">
        <v>5192</v>
      </c>
      <c r="E2397">
        <v>21.6</v>
      </c>
    </row>
    <row r="2398" spans="1:5" x14ac:dyDescent="0.25">
      <c r="A2398">
        <v>374</v>
      </c>
      <c r="B2398" s="1">
        <v>43770</v>
      </c>
      <c r="C2398" s="2">
        <v>0.56085648148148148</v>
      </c>
      <c r="D2398">
        <v>4617</v>
      </c>
      <c r="E2398">
        <v>21.7</v>
      </c>
    </row>
    <row r="2399" spans="1:5" x14ac:dyDescent="0.25">
      <c r="A2399">
        <v>375</v>
      </c>
      <c r="B2399" s="1">
        <v>43770</v>
      </c>
      <c r="C2399" s="2">
        <v>0.57127314814814811</v>
      </c>
      <c r="D2399">
        <v>4914</v>
      </c>
      <c r="E2399">
        <v>21.8</v>
      </c>
    </row>
    <row r="2400" spans="1:5" x14ac:dyDescent="0.25">
      <c r="A2400">
        <v>376</v>
      </c>
      <c r="B2400" s="1">
        <v>43770</v>
      </c>
      <c r="C2400" s="2">
        <v>0.58168981481481474</v>
      </c>
      <c r="D2400">
        <v>4477</v>
      </c>
      <c r="E2400">
        <v>21.6</v>
      </c>
    </row>
    <row r="2401" spans="1:5" x14ac:dyDescent="0.25">
      <c r="A2401">
        <v>377</v>
      </c>
      <c r="B2401" s="1">
        <v>43770</v>
      </c>
      <c r="C2401" s="2">
        <v>0.59210648148148148</v>
      </c>
      <c r="D2401">
        <v>4696</v>
      </c>
      <c r="E2401">
        <v>21.5</v>
      </c>
    </row>
    <row r="2402" spans="1:5" x14ac:dyDescent="0.25">
      <c r="A2402">
        <v>378</v>
      </c>
      <c r="B2402" s="1">
        <v>43770</v>
      </c>
      <c r="C2402" s="2">
        <v>0.60252314814814811</v>
      </c>
      <c r="D2402">
        <v>4148</v>
      </c>
      <c r="E2402">
        <v>21.2</v>
      </c>
    </row>
    <row r="2403" spans="1:5" x14ac:dyDescent="0.25">
      <c r="A2403">
        <v>379</v>
      </c>
      <c r="B2403" s="1">
        <v>43770</v>
      </c>
      <c r="C2403" s="2">
        <v>0.61293981481481474</v>
      </c>
      <c r="D2403">
        <v>7972</v>
      </c>
      <c r="E2403">
        <v>21.2</v>
      </c>
    </row>
    <row r="2404" spans="1:5" x14ac:dyDescent="0.25">
      <c r="A2404">
        <v>380</v>
      </c>
      <c r="B2404" s="1">
        <v>43770</v>
      </c>
      <c r="C2404" s="2">
        <v>0.62335648148148148</v>
      </c>
      <c r="D2404">
        <v>6510</v>
      </c>
      <c r="E2404">
        <v>21.5</v>
      </c>
    </row>
    <row r="2405" spans="1:5" x14ac:dyDescent="0.25">
      <c r="A2405">
        <v>381</v>
      </c>
      <c r="B2405" s="1">
        <v>43770</v>
      </c>
      <c r="C2405" s="2">
        <v>0.63377314814814811</v>
      </c>
      <c r="D2405">
        <v>4512</v>
      </c>
      <c r="E2405">
        <v>21.7</v>
      </c>
    </row>
    <row r="2406" spans="1:5" x14ac:dyDescent="0.25">
      <c r="A2406">
        <v>382</v>
      </c>
      <c r="B2406" s="1">
        <v>43770</v>
      </c>
      <c r="C2406" s="2">
        <v>0.64418981481481474</v>
      </c>
      <c r="D2406">
        <v>4295</v>
      </c>
      <c r="E2406">
        <v>22.6</v>
      </c>
    </row>
    <row r="2407" spans="1:5" x14ac:dyDescent="0.25">
      <c r="A2407">
        <v>383</v>
      </c>
      <c r="B2407" s="1">
        <v>43770</v>
      </c>
      <c r="C2407" s="2">
        <v>0.65460648148148148</v>
      </c>
      <c r="D2407">
        <v>3813</v>
      </c>
      <c r="E2407">
        <v>22.5</v>
      </c>
    </row>
    <row r="2408" spans="1:5" x14ac:dyDescent="0.25">
      <c r="A2408">
        <v>384</v>
      </c>
      <c r="B2408" s="1">
        <v>43770</v>
      </c>
      <c r="C2408" s="2">
        <v>0.66502314814814811</v>
      </c>
      <c r="D2408">
        <v>3359</v>
      </c>
      <c r="E2408">
        <v>22.3</v>
      </c>
    </row>
    <row r="2409" spans="1:5" x14ac:dyDescent="0.25">
      <c r="A2409">
        <v>385</v>
      </c>
      <c r="B2409" s="1">
        <v>43770</v>
      </c>
      <c r="C2409" s="2">
        <v>0.67543981481481474</v>
      </c>
      <c r="D2409">
        <v>3256</v>
      </c>
      <c r="E2409">
        <v>21.7</v>
      </c>
    </row>
    <row r="2410" spans="1:5" x14ac:dyDescent="0.25">
      <c r="A2410">
        <v>386</v>
      </c>
      <c r="B2410" s="1">
        <v>43770</v>
      </c>
      <c r="C2410" s="2">
        <v>0.68585648148148148</v>
      </c>
      <c r="D2410">
        <v>3045</v>
      </c>
      <c r="E2410">
        <v>21</v>
      </c>
    </row>
    <row r="2411" spans="1:5" x14ac:dyDescent="0.25">
      <c r="A2411">
        <v>387</v>
      </c>
      <c r="B2411" s="1">
        <v>43770</v>
      </c>
      <c r="C2411" s="2">
        <v>0.69627314814814811</v>
      </c>
      <c r="D2411">
        <v>2856</v>
      </c>
      <c r="E2411">
        <v>20.5</v>
      </c>
    </row>
    <row r="2412" spans="1:5" x14ac:dyDescent="0.25">
      <c r="A2412">
        <v>388</v>
      </c>
      <c r="B2412" s="1">
        <v>43770</v>
      </c>
      <c r="C2412" s="2">
        <v>0.70668981481481474</v>
      </c>
      <c r="D2412">
        <v>2728</v>
      </c>
      <c r="E2412">
        <v>20.100000000000001</v>
      </c>
    </row>
    <row r="2413" spans="1:5" x14ac:dyDescent="0.25">
      <c r="A2413">
        <v>389</v>
      </c>
      <c r="B2413" s="1">
        <v>43770</v>
      </c>
      <c r="C2413" s="2">
        <v>0.71710648148148148</v>
      </c>
      <c r="D2413">
        <v>2454</v>
      </c>
      <c r="E2413">
        <v>19.7</v>
      </c>
    </row>
    <row r="2414" spans="1:5" x14ac:dyDescent="0.25">
      <c r="A2414">
        <v>390</v>
      </c>
      <c r="B2414" s="1">
        <v>43770</v>
      </c>
      <c r="C2414" s="2">
        <v>0.72752314814814811</v>
      </c>
      <c r="D2414">
        <v>2314</v>
      </c>
      <c r="E2414">
        <v>19.2</v>
      </c>
    </row>
    <row r="2415" spans="1:5" x14ac:dyDescent="0.25">
      <c r="A2415">
        <v>391</v>
      </c>
      <c r="B2415" s="1">
        <v>43770</v>
      </c>
      <c r="C2415" s="2">
        <v>0.73793981481481474</v>
      </c>
      <c r="D2415">
        <v>2248</v>
      </c>
      <c r="E2415">
        <v>20.2</v>
      </c>
    </row>
    <row r="2416" spans="1:5" x14ac:dyDescent="0.25">
      <c r="A2416">
        <v>392</v>
      </c>
      <c r="B2416" s="1">
        <v>43770</v>
      </c>
      <c r="C2416" s="2">
        <v>0.74835648148148148</v>
      </c>
      <c r="D2416">
        <v>2232</v>
      </c>
      <c r="E2416">
        <v>21.9</v>
      </c>
    </row>
    <row r="2417" spans="1:5" x14ac:dyDescent="0.25">
      <c r="A2417">
        <v>393</v>
      </c>
      <c r="B2417" s="1">
        <v>43770</v>
      </c>
      <c r="C2417" s="2">
        <v>0.75877314814814811</v>
      </c>
      <c r="D2417">
        <v>2246</v>
      </c>
      <c r="E2417">
        <v>21.1</v>
      </c>
    </row>
    <row r="2418" spans="1:5" x14ac:dyDescent="0.25">
      <c r="A2418">
        <v>394</v>
      </c>
      <c r="B2418" s="1">
        <v>43770</v>
      </c>
      <c r="C2418" s="2">
        <v>0.76918981481481474</v>
      </c>
      <c r="D2418">
        <v>2300</v>
      </c>
      <c r="E2418">
        <v>20.2</v>
      </c>
    </row>
    <row r="2419" spans="1:5" x14ac:dyDescent="0.25">
      <c r="A2419">
        <v>395</v>
      </c>
      <c r="B2419" s="1">
        <v>43770</v>
      </c>
      <c r="C2419" s="2">
        <v>0.77960648148148148</v>
      </c>
      <c r="D2419">
        <v>2302</v>
      </c>
      <c r="E2419">
        <v>19.8</v>
      </c>
    </row>
    <row r="2420" spans="1:5" x14ac:dyDescent="0.25">
      <c r="A2420">
        <v>396</v>
      </c>
      <c r="B2420" s="1">
        <v>43770</v>
      </c>
      <c r="C2420" s="2">
        <v>0.79002314814814811</v>
      </c>
      <c r="D2420">
        <v>2247</v>
      </c>
      <c r="E2420">
        <v>19.5</v>
      </c>
    </row>
    <row r="2421" spans="1:5" x14ac:dyDescent="0.25">
      <c r="A2421">
        <v>397</v>
      </c>
      <c r="B2421" s="1">
        <v>43770</v>
      </c>
      <c r="C2421" s="2">
        <v>0.80043981481481474</v>
      </c>
      <c r="D2421">
        <v>0</v>
      </c>
      <c r="E2421">
        <v>18.899999999999999</v>
      </c>
    </row>
    <row r="2422" spans="1:5" x14ac:dyDescent="0.25">
      <c r="A2422">
        <v>398</v>
      </c>
      <c r="B2422" s="1">
        <v>43770</v>
      </c>
      <c r="C2422" s="2">
        <v>0.81085648148148148</v>
      </c>
      <c r="D2422">
        <v>0</v>
      </c>
      <c r="E2422">
        <v>18.600000000000001</v>
      </c>
    </row>
    <row r="2423" spans="1:5" x14ac:dyDescent="0.25">
      <c r="A2423">
        <v>399</v>
      </c>
      <c r="B2423" s="1">
        <v>43770</v>
      </c>
      <c r="C2423" s="2">
        <v>0.82127314814814811</v>
      </c>
      <c r="D2423">
        <v>0</v>
      </c>
      <c r="E2423">
        <v>20.9</v>
      </c>
    </row>
    <row r="2424" spans="1:5" x14ac:dyDescent="0.25">
      <c r="A2424">
        <v>400</v>
      </c>
      <c r="B2424" s="1">
        <v>43770</v>
      </c>
      <c r="C2424" s="2">
        <v>0.83168981481481474</v>
      </c>
      <c r="D2424">
        <v>0</v>
      </c>
      <c r="E2424">
        <v>20.8</v>
      </c>
    </row>
    <row r="2425" spans="1:5" x14ac:dyDescent="0.25">
      <c r="A2425">
        <v>401</v>
      </c>
      <c r="B2425" s="1">
        <v>43770</v>
      </c>
      <c r="C2425" s="2">
        <v>0.84210648148148148</v>
      </c>
      <c r="D2425">
        <v>0</v>
      </c>
      <c r="E2425">
        <v>19.8</v>
      </c>
    </row>
    <row r="2426" spans="1:5" x14ac:dyDescent="0.25">
      <c r="A2426">
        <v>402</v>
      </c>
      <c r="B2426" s="1">
        <v>43770</v>
      </c>
      <c r="C2426" s="2">
        <v>0.85252314814814811</v>
      </c>
      <c r="D2426">
        <v>0</v>
      </c>
      <c r="E2426">
        <v>19.100000000000001</v>
      </c>
    </row>
    <row r="2427" spans="1:5" x14ac:dyDescent="0.25">
      <c r="A2427">
        <v>403</v>
      </c>
      <c r="B2427" s="1">
        <v>43770</v>
      </c>
      <c r="C2427" s="2">
        <v>0.86293981481481474</v>
      </c>
      <c r="D2427">
        <v>0</v>
      </c>
      <c r="E2427">
        <v>21.1</v>
      </c>
    </row>
    <row r="2428" spans="1:5" x14ac:dyDescent="0.25">
      <c r="A2428">
        <v>404</v>
      </c>
      <c r="B2428" s="1">
        <v>43770</v>
      </c>
      <c r="C2428" s="2">
        <v>0.87335648148148148</v>
      </c>
      <c r="D2428">
        <v>0</v>
      </c>
      <c r="E2428">
        <v>20.8</v>
      </c>
    </row>
    <row r="2429" spans="1:5" x14ac:dyDescent="0.25">
      <c r="A2429">
        <v>405</v>
      </c>
      <c r="B2429" s="1">
        <v>43770</v>
      </c>
      <c r="C2429" s="2">
        <v>0.88377314814814811</v>
      </c>
      <c r="D2429">
        <v>0</v>
      </c>
      <c r="E2429">
        <v>19.3</v>
      </c>
    </row>
    <row r="2430" spans="1:5" x14ac:dyDescent="0.25">
      <c r="A2430">
        <v>406</v>
      </c>
      <c r="B2430" s="1">
        <v>43770</v>
      </c>
      <c r="C2430" s="2">
        <v>0.89418981481481474</v>
      </c>
      <c r="D2430">
        <v>0</v>
      </c>
      <c r="E2430">
        <v>18.8</v>
      </c>
    </row>
    <row r="2431" spans="1:5" x14ac:dyDescent="0.25">
      <c r="A2431">
        <v>407</v>
      </c>
      <c r="B2431" s="1">
        <v>43770</v>
      </c>
      <c r="C2431" s="2">
        <v>0.90460648148148148</v>
      </c>
      <c r="D2431">
        <v>0</v>
      </c>
      <c r="E2431">
        <v>21</v>
      </c>
    </row>
    <row r="2432" spans="1:5" x14ac:dyDescent="0.25">
      <c r="A2432">
        <v>408</v>
      </c>
      <c r="B2432" s="1">
        <v>43770</v>
      </c>
      <c r="C2432" s="2">
        <v>0.91502314814814811</v>
      </c>
      <c r="D2432">
        <v>0</v>
      </c>
      <c r="E2432">
        <v>20.5</v>
      </c>
    </row>
    <row r="2433" spans="1:5" x14ac:dyDescent="0.25">
      <c r="A2433">
        <v>409</v>
      </c>
      <c r="B2433" s="1">
        <v>43770</v>
      </c>
      <c r="C2433" s="2">
        <v>0.92543981481481474</v>
      </c>
      <c r="D2433">
        <v>0</v>
      </c>
      <c r="E2433">
        <v>19.3</v>
      </c>
    </row>
    <row r="2434" spans="1:5" x14ac:dyDescent="0.25">
      <c r="A2434">
        <v>410</v>
      </c>
      <c r="B2434" s="1">
        <v>43770</v>
      </c>
      <c r="C2434" s="2">
        <v>0.93585648148148148</v>
      </c>
      <c r="D2434">
        <v>0</v>
      </c>
      <c r="E2434">
        <v>18.7</v>
      </c>
    </row>
    <row r="2435" spans="1:5" x14ac:dyDescent="0.25">
      <c r="A2435">
        <v>411</v>
      </c>
      <c r="B2435" s="1">
        <v>43770</v>
      </c>
      <c r="C2435" s="2">
        <v>0.94627314814814811</v>
      </c>
      <c r="D2435">
        <v>0</v>
      </c>
      <c r="E2435">
        <v>20.9</v>
      </c>
    </row>
    <row r="2436" spans="1:5" x14ac:dyDescent="0.25">
      <c r="A2436">
        <v>412</v>
      </c>
      <c r="B2436" s="1">
        <v>43770</v>
      </c>
      <c r="C2436" s="2">
        <v>0.95668981481481474</v>
      </c>
      <c r="D2436">
        <v>0</v>
      </c>
      <c r="E2436">
        <v>20.2</v>
      </c>
    </row>
    <row r="2437" spans="1:5" x14ac:dyDescent="0.25">
      <c r="A2437">
        <v>413</v>
      </c>
      <c r="B2437" s="1">
        <v>43770</v>
      </c>
      <c r="C2437" s="2">
        <v>0.96710648148148148</v>
      </c>
      <c r="D2437">
        <v>0</v>
      </c>
      <c r="E2437">
        <v>18.7</v>
      </c>
    </row>
    <row r="2438" spans="1:5" x14ac:dyDescent="0.25">
      <c r="A2438">
        <v>414</v>
      </c>
      <c r="B2438" s="1">
        <v>43770</v>
      </c>
      <c r="C2438" s="2">
        <v>0.97752314814814811</v>
      </c>
      <c r="D2438">
        <v>0</v>
      </c>
      <c r="E2438">
        <v>18.600000000000001</v>
      </c>
    </row>
    <row r="2439" spans="1:5" x14ac:dyDescent="0.25">
      <c r="A2439">
        <v>415</v>
      </c>
      <c r="B2439" s="1">
        <v>43770</v>
      </c>
      <c r="C2439" s="2">
        <v>0.98793981481481474</v>
      </c>
      <c r="D2439">
        <v>0</v>
      </c>
      <c r="E2439">
        <v>20.7</v>
      </c>
    </row>
    <row r="2440" spans="1:5" x14ac:dyDescent="0.25">
      <c r="A2440">
        <v>416</v>
      </c>
      <c r="B2440" s="1">
        <v>43770</v>
      </c>
      <c r="C2440" s="2">
        <v>0.99835648148148148</v>
      </c>
      <c r="D2440">
        <v>0</v>
      </c>
      <c r="E2440">
        <v>20.2</v>
      </c>
    </row>
    <row r="2441" spans="1:5" x14ac:dyDescent="0.25">
      <c r="A2441">
        <v>417</v>
      </c>
      <c r="B2441" s="1">
        <v>43771</v>
      </c>
      <c r="C2441" s="2">
        <v>8.773148148148148E-3</v>
      </c>
      <c r="D2441">
        <v>0</v>
      </c>
      <c r="E2441">
        <v>19</v>
      </c>
    </row>
    <row r="2442" spans="1:5" x14ac:dyDescent="0.25">
      <c r="A2442">
        <v>418</v>
      </c>
      <c r="B2442" s="1">
        <v>43771</v>
      </c>
      <c r="C2442" s="2">
        <v>1.9189814814814816E-2</v>
      </c>
      <c r="D2442">
        <v>0</v>
      </c>
      <c r="E2442">
        <v>18.899999999999999</v>
      </c>
    </row>
    <row r="2443" spans="1:5" x14ac:dyDescent="0.25">
      <c r="A2443">
        <v>419</v>
      </c>
      <c r="B2443" s="1">
        <v>43771</v>
      </c>
      <c r="C2443" s="2">
        <v>2.960648148148148E-2</v>
      </c>
      <c r="D2443">
        <v>0</v>
      </c>
      <c r="E2443">
        <v>20.8</v>
      </c>
    </row>
    <row r="2444" spans="1:5" x14ac:dyDescent="0.25">
      <c r="A2444">
        <v>420</v>
      </c>
      <c r="B2444" s="1">
        <v>43771</v>
      </c>
      <c r="C2444" s="2">
        <v>4.0023148148148148E-2</v>
      </c>
      <c r="D2444">
        <v>0</v>
      </c>
      <c r="E2444">
        <v>19.8</v>
      </c>
    </row>
    <row r="2445" spans="1:5" x14ac:dyDescent="0.25">
      <c r="A2445">
        <v>421</v>
      </c>
      <c r="B2445" s="1">
        <v>43771</v>
      </c>
      <c r="C2445" s="2">
        <v>5.0439814814814819E-2</v>
      </c>
      <c r="D2445">
        <v>0</v>
      </c>
      <c r="E2445">
        <v>18.7</v>
      </c>
    </row>
    <row r="2446" spans="1:5" x14ac:dyDescent="0.25">
      <c r="A2446">
        <v>422</v>
      </c>
      <c r="B2446" s="1">
        <v>43771</v>
      </c>
      <c r="C2446" s="2">
        <v>6.0856481481481484E-2</v>
      </c>
      <c r="D2446">
        <v>0</v>
      </c>
      <c r="E2446">
        <v>18.7</v>
      </c>
    </row>
    <row r="2447" spans="1:5" x14ac:dyDescent="0.25">
      <c r="A2447">
        <v>423</v>
      </c>
      <c r="B2447" s="1">
        <v>43771</v>
      </c>
      <c r="C2447" s="2">
        <v>7.1273148148148155E-2</v>
      </c>
      <c r="D2447">
        <v>0</v>
      </c>
      <c r="E2447">
        <v>20.8</v>
      </c>
    </row>
    <row r="2448" spans="1:5" x14ac:dyDescent="0.25">
      <c r="A2448">
        <v>424</v>
      </c>
      <c r="B2448" s="1">
        <v>43771</v>
      </c>
      <c r="C2448" s="2">
        <v>8.1689814814814812E-2</v>
      </c>
      <c r="D2448">
        <v>0</v>
      </c>
      <c r="E2448">
        <v>20.6</v>
      </c>
    </row>
    <row r="2449" spans="1:5" x14ac:dyDescent="0.25">
      <c r="A2449">
        <v>425</v>
      </c>
      <c r="B2449" s="1">
        <v>43771</v>
      </c>
      <c r="C2449" s="2">
        <v>9.2106481481481484E-2</v>
      </c>
      <c r="D2449">
        <v>0</v>
      </c>
      <c r="E2449">
        <v>19.2</v>
      </c>
    </row>
    <row r="2450" spans="1:5" x14ac:dyDescent="0.25">
      <c r="A2450">
        <v>426</v>
      </c>
      <c r="B2450" s="1">
        <v>43771</v>
      </c>
      <c r="C2450" s="2">
        <v>0.10252314814814815</v>
      </c>
      <c r="D2450">
        <v>0</v>
      </c>
      <c r="E2450">
        <v>18.100000000000001</v>
      </c>
    </row>
    <row r="2451" spans="1:5" x14ac:dyDescent="0.25">
      <c r="A2451">
        <v>427</v>
      </c>
      <c r="B2451" s="1">
        <v>43771</v>
      </c>
      <c r="C2451" s="2">
        <v>0.11293981481481481</v>
      </c>
      <c r="D2451">
        <v>0</v>
      </c>
      <c r="E2451">
        <v>19.100000000000001</v>
      </c>
    </row>
    <row r="2452" spans="1:5" x14ac:dyDescent="0.25">
      <c r="A2452">
        <v>428</v>
      </c>
      <c r="B2452" s="1">
        <v>43771</v>
      </c>
      <c r="C2452" s="2">
        <v>0.12335648148148148</v>
      </c>
      <c r="D2452">
        <v>0</v>
      </c>
      <c r="E2452">
        <v>20.8</v>
      </c>
    </row>
    <row r="2453" spans="1:5" x14ac:dyDescent="0.25">
      <c r="A2453">
        <v>429</v>
      </c>
      <c r="B2453" s="1">
        <v>43771</v>
      </c>
      <c r="C2453" s="2">
        <v>0.13377314814814814</v>
      </c>
      <c r="D2453">
        <v>0</v>
      </c>
      <c r="E2453">
        <v>19.8</v>
      </c>
    </row>
    <row r="2454" spans="1:5" x14ac:dyDescent="0.25">
      <c r="A2454">
        <v>430</v>
      </c>
      <c r="B2454" s="1">
        <v>43771</v>
      </c>
      <c r="C2454" s="2">
        <v>0.14418981481481483</v>
      </c>
      <c r="D2454">
        <v>0</v>
      </c>
      <c r="E2454">
        <v>18.399999999999999</v>
      </c>
    </row>
    <row r="2455" spans="1:5" x14ac:dyDescent="0.25">
      <c r="A2455">
        <v>431</v>
      </c>
      <c r="B2455" s="1">
        <v>43771</v>
      </c>
      <c r="C2455" s="2">
        <v>0.15460648148148148</v>
      </c>
      <c r="D2455">
        <v>0</v>
      </c>
      <c r="E2455">
        <v>19.3</v>
      </c>
    </row>
    <row r="2456" spans="1:5" x14ac:dyDescent="0.25">
      <c r="A2456">
        <v>432</v>
      </c>
      <c r="B2456" s="1">
        <v>43771</v>
      </c>
      <c r="C2456" s="2">
        <v>0.16502314814814814</v>
      </c>
      <c r="D2456">
        <v>0</v>
      </c>
      <c r="E2456">
        <v>20.7</v>
      </c>
    </row>
    <row r="2457" spans="1:5" x14ac:dyDescent="0.25">
      <c r="A2457">
        <v>433</v>
      </c>
      <c r="B2457" s="1">
        <v>43771</v>
      </c>
      <c r="C2457" s="2">
        <v>0.17543981481481483</v>
      </c>
      <c r="D2457">
        <v>0</v>
      </c>
      <c r="E2457">
        <v>19.7</v>
      </c>
    </row>
    <row r="2458" spans="1:5" x14ac:dyDescent="0.25">
      <c r="A2458">
        <v>434</v>
      </c>
      <c r="B2458" s="1">
        <v>43771</v>
      </c>
      <c r="C2458" s="2">
        <v>0.18585648148148148</v>
      </c>
      <c r="D2458">
        <v>0</v>
      </c>
      <c r="E2458">
        <v>18.2</v>
      </c>
    </row>
    <row r="2459" spans="1:5" x14ac:dyDescent="0.25">
      <c r="A2459">
        <v>435</v>
      </c>
      <c r="B2459" s="1">
        <v>43771</v>
      </c>
      <c r="C2459" s="2">
        <v>0.19627314814814814</v>
      </c>
      <c r="D2459">
        <v>0</v>
      </c>
      <c r="E2459">
        <v>20.3</v>
      </c>
    </row>
    <row r="2460" spans="1:5" x14ac:dyDescent="0.25">
      <c r="A2460">
        <v>436</v>
      </c>
      <c r="B2460" s="1">
        <v>43771</v>
      </c>
      <c r="C2460" s="2">
        <v>0.20668981481481483</v>
      </c>
      <c r="D2460">
        <v>0</v>
      </c>
      <c r="E2460">
        <v>20.6</v>
      </c>
    </row>
    <row r="2461" spans="1:5" x14ac:dyDescent="0.25">
      <c r="A2461">
        <v>437</v>
      </c>
      <c r="B2461" s="1">
        <v>43771</v>
      </c>
      <c r="C2461" s="2">
        <v>0.21710648148148148</v>
      </c>
      <c r="D2461">
        <v>0</v>
      </c>
      <c r="E2461">
        <v>19.7</v>
      </c>
    </row>
    <row r="2462" spans="1:5" x14ac:dyDescent="0.25">
      <c r="A2462">
        <v>438</v>
      </c>
      <c r="B2462" s="1">
        <v>43771</v>
      </c>
      <c r="C2462" s="2">
        <v>0.22752314814814814</v>
      </c>
      <c r="D2462">
        <v>0</v>
      </c>
      <c r="E2462">
        <v>18.5</v>
      </c>
    </row>
    <row r="2463" spans="1:5" x14ac:dyDescent="0.25">
      <c r="A2463">
        <v>439</v>
      </c>
      <c r="B2463" s="1">
        <v>43771</v>
      </c>
      <c r="C2463" s="2">
        <v>0.23793981481481483</v>
      </c>
      <c r="D2463">
        <v>0</v>
      </c>
      <c r="E2463">
        <v>19.100000000000001</v>
      </c>
    </row>
    <row r="2464" spans="1:5" x14ac:dyDescent="0.25">
      <c r="A2464">
        <v>440</v>
      </c>
      <c r="B2464" s="1">
        <v>43771</v>
      </c>
      <c r="C2464" s="2">
        <v>0.24835648148148148</v>
      </c>
      <c r="D2464">
        <v>0</v>
      </c>
      <c r="E2464">
        <v>21.1</v>
      </c>
    </row>
    <row r="2465" spans="1:5" x14ac:dyDescent="0.25">
      <c r="A2465">
        <v>441</v>
      </c>
      <c r="B2465" s="1">
        <v>43771</v>
      </c>
      <c r="C2465" s="2">
        <v>0.25877314814814817</v>
      </c>
      <c r="D2465">
        <v>0</v>
      </c>
      <c r="E2465">
        <v>20.100000000000001</v>
      </c>
    </row>
    <row r="2466" spans="1:5" x14ac:dyDescent="0.25">
      <c r="A2466">
        <v>442</v>
      </c>
      <c r="B2466" s="1">
        <v>43771</v>
      </c>
      <c r="C2466" s="2">
        <v>0.2691898148148148</v>
      </c>
      <c r="D2466">
        <v>0</v>
      </c>
      <c r="E2466">
        <v>19.100000000000001</v>
      </c>
    </row>
    <row r="2467" spans="1:5" x14ac:dyDescent="0.25">
      <c r="A2467">
        <v>443</v>
      </c>
      <c r="B2467" s="1">
        <v>43771</v>
      </c>
      <c r="C2467" s="2">
        <v>0.27960648148148148</v>
      </c>
      <c r="D2467">
        <v>0</v>
      </c>
      <c r="E2467">
        <v>18.3</v>
      </c>
    </row>
    <row r="2468" spans="1:5" x14ac:dyDescent="0.25">
      <c r="A2468">
        <v>444</v>
      </c>
      <c r="B2468" s="1">
        <v>43771</v>
      </c>
      <c r="C2468" s="2">
        <v>0.29002314814814817</v>
      </c>
      <c r="D2468">
        <v>0</v>
      </c>
      <c r="E2468">
        <v>20.8</v>
      </c>
    </row>
    <row r="2469" spans="1:5" x14ac:dyDescent="0.25">
      <c r="A2469">
        <v>445</v>
      </c>
      <c r="B2469" s="1">
        <v>43771</v>
      </c>
      <c r="C2469" s="2">
        <v>0.3004398148148148</v>
      </c>
      <c r="D2469">
        <v>2043</v>
      </c>
      <c r="E2469">
        <v>20.2</v>
      </c>
    </row>
    <row r="2470" spans="1:5" x14ac:dyDescent="0.25">
      <c r="A2470">
        <v>446</v>
      </c>
      <c r="B2470" s="1">
        <v>43771</v>
      </c>
      <c r="C2470" s="2">
        <v>0.31085648148148148</v>
      </c>
      <c r="D2470">
        <v>2320</v>
      </c>
      <c r="E2470">
        <v>19.5</v>
      </c>
    </row>
    <row r="2471" spans="1:5" x14ac:dyDescent="0.25">
      <c r="A2471">
        <v>447</v>
      </c>
      <c r="B2471" s="1">
        <v>43771</v>
      </c>
      <c r="C2471" s="2">
        <v>0.32127314814814817</v>
      </c>
      <c r="D2471">
        <v>2334</v>
      </c>
      <c r="E2471">
        <v>18.8</v>
      </c>
    </row>
    <row r="2472" spans="1:5" x14ac:dyDescent="0.25">
      <c r="A2472">
        <v>448</v>
      </c>
      <c r="B2472" s="1">
        <v>43771</v>
      </c>
      <c r="C2472" s="2">
        <v>0.3316898148148148</v>
      </c>
      <c r="D2472">
        <v>2360</v>
      </c>
      <c r="E2472">
        <v>21.3</v>
      </c>
    </row>
    <row r="2473" spans="1:5" x14ac:dyDescent="0.25">
      <c r="A2473">
        <v>449</v>
      </c>
      <c r="B2473" s="1">
        <v>43771</v>
      </c>
      <c r="C2473" s="2">
        <v>0.34210648148148143</v>
      </c>
      <c r="D2473">
        <v>2412</v>
      </c>
      <c r="E2473">
        <v>21.5</v>
      </c>
    </row>
    <row r="2474" spans="1:5" x14ac:dyDescent="0.25">
      <c r="A2474">
        <v>450</v>
      </c>
      <c r="B2474" s="1">
        <v>43771</v>
      </c>
      <c r="C2474" s="2">
        <v>0.35252314814814811</v>
      </c>
      <c r="D2474">
        <v>2526</v>
      </c>
      <c r="E2474">
        <v>20</v>
      </c>
    </row>
    <row r="2475" spans="1:5" x14ac:dyDescent="0.25">
      <c r="A2475">
        <v>451</v>
      </c>
      <c r="B2475" s="1">
        <v>43771</v>
      </c>
      <c r="C2475" s="2">
        <v>0.3629398148148148</v>
      </c>
      <c r="D2475">
        <v>2637</v>
      </c>
      <c r="E2475">
        <v>19.100000000000001</v>
      </c>
    </row>
    <row r="2476" spans="1:5" x14ac:dyDescent="0.25">
      <c r="A2476">
        <v>452</v>
      </c>
      <c r="B2476" s="1">
        <v>43771</v>
      </c>
      <c r="C2476" s="2">
        <v>0.37335648148148143</v>
      </c>
      <c r="D2476">
        <v>2788</v>
      </c>
      <c r="E2476">
        <v>18.399999999999999</v>
      </c>
    </row>
    <row r="2477" spans="1:5" x14ac:dyDescent="0.25">
      <c r="A2477">
        <v>453</v>
      </c>
      <c r="B2477" s="1">
        <v>43771</v>
      </c>
      <c r="C2477" s="2">
        <v>0.38377314814814811</v>
      </c>
      <c r="D2477">
        <v>3032</v>
      </c>
      <c r="E2477">
        <v>19.600000000000001</v>
      </c>
    </row>
    <row r="2478" spans="1:5" x14ac:dyDescent="0.25">
      <c r="A2478">
        <v>454</v>
      </c>
      <c r="B2478" s="1">
        <v>43771</v>
      </c>
      <c r="C2478" s="2">
        <v>0.3941898148148148</v>
      </c>
      <c r="D2478">
        <v>3060</v>
      </c>
      <c r="E2478">
        <v>22</v>
      </c>
    </row>
    <row r="2479" spans="1:5" x14ac:dyDescent="0.25">
      <c r="A2479">
        <v>455</v>
      </c>
      <c r="B2479" s="1">
        <v>43771</v>
      </c>
      <c r="C2479" s="2">
        <v>0.40460648148148143</v>
      </c>
      <c r="D2479">
        <v>3082</v>
      </c>
      <c r="E2479">
        <v>20.9</v>
      </c>
    </row>
    <row r="2480" spans="1:5" x14ac:dyDescent="0.25">
      <c r="A2480">
        <v>456</v>
      </c>
      <c r="B2480" s="1">
        <v>43771</v>
      </c>
      <c r="C2480" s="2">
        <v>0.41502314814814811</v>
      </c>
      <c r="D2480">
        <v>3493</v>
      </c>
      <c r="E2480">
        <v>20.3</v>
      </c>
    </row>
    <row r="2481" spans="1:5" x14ac:dyDescent="0.25">
      <c r="A2481">
        <v>457</v>
      </c>
      <c r="B2481" s="1">
        <v>43771</v>
      </c>
      <c r="C2481" s="2">
        <v>0.4254398148148148</v>
      </c>
      <c r="D2481">
        <v>3906</v>
      </c>
      <c r="E2481">
        <v>20.100000000000001</v>
      </c>
    </row>
    <row r="2482" spans="1:5" x14ac:dyDescent="0.25">
      <c r="A2482">
        <v>458</v>
      </c>
      <c r="B2482" s="1">
        <v>43771</v>
      </c>
      <c r="C2482" s="2">
        <v>0.43585648148148143</v>
      </c>
      <c r="D2482">
        <v>3455</v>
      </c>
      <c r="E2482">
        <v>19.899999999999999</v>
      </c>
    </row>
    <row r="2483" spans="1:5" x14ac:dyDescent="0.25">
      <c r="A2483">
        <v>459</v>
      </c>
      <c r="B2483" s="1">
        <v>43771</v>
      </c>
      <c r="C2483" s="2">
        <v>0.44627314814814811</v>
      </c>
      <c r="D2483">
        <v>3709</v>
      </c>
      <c r="E2483">
        <v>19.7</v>
      </c>
    </row>
    <row r="2484" spans="1:5" x14ac:dyDescent="0.25">
      <c r="A2484">
        <v>460</v>
      </c>
      <c r="B2484" s="1">
        <v>43771</v>
      </c>
      <c r="C2484" s="2">
        <v>0.4566898148148148</v>
      </c>
      <c r="D2484">
        <v>3878</v>
      </c>
      <c r="E2484">
        <v>19.600000000000001</v>
      </c>
    </row>
    <row r="2485" spans="1:5" x14ac:dyDescent="0.25">
      <c r="A2485">
        <v>461</v>
      </c>
      <c r="B2485" s="1">
        <v>43771</v>
      </c>
      <c r="C2485" s="2">
        <v>0.46710648148148143</v>
      </c>
      <c r="D2485">
        <v>4267</v>
      </c>
      <c r="E2485">
        <v>19.7</v>
      </c>
    </row>
    <row r="2486" spans="1:5" x14ac:dyDescent="0.25">
      <c r="A2486">
        <v>462</v>
      </c>
      <c r="B2486" s="1">
        <v>43771</v>
      </c>
      <c r="C2486" s="2">
        <v>0.47752314814814811</v>
      </c>
      <c r="D2486">
        <v>4553</v>
      </c>
      <c r="E2486">
        <v>20</v>
      </c>
    </row>
    <row r="2487" spans="1:5" x14ac:dyDescent="0.25">
      <c r="A2487">
        <v>463</v>
      </c>
      <c r="B2487" s="1">
        <v>43771</v>
      </c>
      <c r="C2487" s="2">
        <v>0.4879398148148148</v>
      </c>
      <c r="D2487">
        <v>3819</v>
      </c>
      <c r="E2487">
        <v>20.2</v>
      </c>
    </row>
    <row r="2488" spans="1:5" x14ac:dyDescent="0.25">
      <c r="A2488">
        <v>464</v>
      </c>
      <c r="B2488" s="1">
        <v>43771</v>
      </c>
      <c r="C2488" s="2">
        <v>0.49835648148148143</v>
      </c>
      <c r="D2488">
        <v>3703</v>
      </c>
      <c r="E2488">
        <v>20</v>
      </c>
    </row>
    <row r="2489" spans="1:5" x14ac:dyDescent="0.25">
      <c r="A2489">
        <v>465</v>
      </c>
      <c r="B2489" s="1">
        <v>43771</v>
      </c>
      <c r="C2489" s="2">
        <v>0.50877314814814811</v>
      </c>
      <c r="D2489">
        <v>3400</v>
      </c>
      <c r="E2489">
        <v>19.600000000000001</v>
      </c>
    </row>
    <row r="2490" spans="1:5" x14ac:dyDescent="0.25">
      <c r="A2490">
        <v>466</v>
      </c>
      <c r="B2490" s="1">
        <v>43771</v>
      </c>
      <c r="C2490" s="2">
        <v>0.51918981481481474</v>
      </c>
      <c r="D2490">
        <v>3061</v>
      </c>
      <c r="E2490">
        <v>19.100000000000001</v>
      </c>
    </row>
    <row r="2491" spans="1:5" x14ac:dyDescent="0.25">
      <c r="A2491">
        <v>467</v>
      </c>
      <c r="B2491" s="1">
        <v>43771</v>
      </c>
      <c r="C2491" s="2">
        <v>0.52960648148148148</v>
      </c>
      <c r="D2491">
        <v>4744</v>
      </c>
      <c r="E2491">
        <v>22.1</v>
      </c>
    </row>
    <row r="2492" spans="1:5" x14ac:dyDescent="0.25">
      <c r="A2492">
        <v>468</v>
      </c>
      <c r="B2492" s="1">
        <v>43771</v>
      </c>
      <c r="C2492" s="2">
        <v>0.54002314814814811</v>
      </c>
      <c r="D2492">
        <v>4168</v>
      </c>
      <c r="E2492">
        <v>21.2</v>
      </c>
    </row>
    <row r="2493" spans="1:5" x14ac:dyDescent="0.25">
      <c r="A2493">
        <v>469</v>
      </c>
      <c r="B2493" s="1">
        <v>43771</v>
      </c>
      <c r="C2493" s="2">
        <v>0.55043981481481474</v>
      </c>
      <c r="D2493">
        <v>3628</v>
      </c>
      <c r="E2493">
        <v>20.9</v>
      </c>
    </row>
    <row r="2494" spans="1:5" x14ac:dyDescent="0.25">
      <c r="A2494">
        <v>470</v>
      </c>
      <c r="B2494" s="1">
        <v>43771</v>
      </c>
      <c r="C2494" s="2">
        <v>0.56085648148148148</v>
      </c>
      <c r="D2494">
        <v>3787</v>
      </c>
      <c r="E2494">
        <v>20.7</v>
      </c>
    </row>
    <row r="2495" spans="1:5" x14ac:dyDescent="0.25">
      <c r="A2495">
        <v>471</v>
      </c>
      <c r="B2495" s="1">
        <v>43771</v>
      </c>
      <c r="C2495" s="2">
        <v>0.57127314814814811</v>
      </c>
      <c r="D2495">
        <v>3965</v>
      </c>
      <c r="E2495">
        <v>20.6</v>
      </c>
    </row>
    <row r="2496" spans="1:5" x14ac:dyDescent="0.25">
      <c r="A2496">
        <v>472</v>
      </c>
      <c r="B2496" s="1">
        <v>43771</v>
      </c>
      <c r="C2496" s="2">
        <v>0.58168981481481474</v>
      </c>
      <c r="D2496">
        <v>3604</v>
      </c>
      <c r="E2496">
        <v>20.6</v>
      </c>
    </row>
    <row r="2497" spans="1:5" x14ac:dyDescent="0.25">
      <c r="A2497">
        <v>473</v>
      </c>
      <c r="B2497" s="1">
        <v>43771</v>
      </c>
      <c r="C2497" s="2">
        <v>0.59210648148148148</v>
      </c>
      <c r="D2497">
        <v>3877</v>
      </c>
      <c r="E2497">
        <v>20.5</v>
      </c>
    </row>
    <row r="2498" spans="1:5" x14ac:dyDescent="0.25">
      <c r="A2498">
        <v>474</v>
      </c>
      <c r="B2498" s="1">
        <v>43771</v>
      </c>
      <c r="C2498" s="2">
        <v>0.60252314814814811</v>
      </c>
      <c r="D2498">
        <v>3289</v>
      </c>
      <c r="E2498">
        <v>20.7</v>
      </c>
    </row>
    <row r="2499" spans="1:5" x14ac:dyDescent="0.25">
      <c r="A2499">
        <v>475</v>
      </c>
      <c r="B2499" s="1">
        <v>43771</v>
      </c>
      <c r="C2499" s="2">
        <v>0.61293981481481474</v>
      </c>
      <c r="D2499">
        <v>3750</v>
      </c>
      <c r="E2499">
        <v>20.8</v>
      </c>
    </row>
    <row r="2500" spans="1:5" x14ac:dyDescent="0.25">
      <c r="A2500">
        <v>476</v>
      </c>
      <c r="B2500" s="1">
        <v>43771</v>
      </c>
      <c r="C2500" s="2">
        <v>0.62335648148148148</v>
      </c>
      <c r="D2500">
        <v>3982</v>
      </c>
      <c r="E2500">
        <v>20.8</v>
      </c>
    </row>
    <row r="2501" spans="1:5" x14ac:dyDescent="0.25">
      <c r="A2501">
        <v>477</v>
      </c>
      <c r="B2501" s="1">
        <v>43771</v>
      </c>
      <c r="C2501" s="2">
        <v>0.63377314814814811</v>
      </c>
      <c r="D2501">
        <v>4502</v>
      </c>
      <c r="E2501">
        <v>21.3</v>
      </c>
    </row>
    <row r="2502" spans="1:5" x14ac:dyDescent="0.25">
      <c r="A2502">
        <v>478</v>
      </c>
      <c r="B2502" s="1">
        <v>43771</v>
      </c>
      <c r="C2502" s="2">
        <v>0.64418981481481474</v>
      </c>
      <c r="D2502">
        <v>3623</v>
      </c>
      <c r="E2502">
        <v>21.7</v>
      </c>
    </row>
    <row r="2503" spans="1:5" x14ac:dyDescent="0.25">
      <c r="A2503">
        <v>479</v>
      </c>
      <c r="B2503" s="1">
        <v>43771</v>
      </c>
      <c r="C2503" s="2">
        <v>0.65460648148148148</v>
      </c>
      <c r="D2503">
        <v>3518</v>
      </c>
      <c r="E2503">
        <v>21.9</v>
      </c>
    </row>
    <row r="2504" spans="1:5" x14ac:dyDescent="0.25">
      <c r="A2504">
        <v>480</v>
      </c>
      <c r="B2504" s="1">
        <v>43771</v>
      </c>
      <c r="C2504" s="2">
        <v>0.66502314814814811</v>
      </c>
      <c r="D2504">
        <v>3726</v>
      </c>
      <c r="E2504">
        <v>21.8</v>
      </c>
    </row>
    <row r="2505" spans="1:5" x14ac:dyDescent="0.25">
      <c r="A2505">
        <v>481</v>
      </c>
      <c r="B2505" s="1">
        <v>43771</v>
      </c>
      <c r="C2505" s="2">
        <v>0.67543981481481474</v>
      </c>
      <c r="D2505">
        <v>2906</v>
      </c>
      <c r="E2505">
        <v>21.8</v>
      </c>
    </row>
    <row r="2506" spans="1:5" x14ac:dyDescent="0.25">
      <c r="A2506">
        <v>482</v>
      </c>
      <c r="B2506" s="1">
        <v>43771</v>
      </c>
      <c r="C2506" s="2">
        <v>0.68585648148148148</v>
      </c>
      <c r="D2506">
        <v>2744</v>
      </c>
      <c r="E2506">
        <v>21.4</v>
      </c>
    </row>
    <row r="2507" spans="1:5" x14ac:dyDescent="0.25">
      <c r="A2507">
        <v>483</v>
      </c>
      <c r="B2507" s="1">
        <v>43771</v>
      </c>
      <c r="C2507" s="2">
        <v>0.69627314814814811</v>
      </c>
      <c r="D2507">
        <v>2620</v>
      </c>
      <c r="E2507">
        <v>21.2</v>
      </c>
    </row>
    <row r="2508" spans="1:5" x14ac:dyDescent="0.25">
      <c r="A2508">
        <v>484</v>
      </c>
      <c r="B2508" s="1">
        <v>43771</v>
      </c>
      <c r="C2508" s="2">
        <v>0.70668981481481474</v>
      </c>
      <c r="D2508">
        <v>2456</v>
      </c>
      <c r="E2508">
        <v>20.9</v>
      </c>
    </row>
    <row r="2509" spans="1:5" x14ac:dyDescent="0.25">
      <c r="A2509">
        <v>485</v>
      </c>
      <c r="B2509" s="1">
        <v>43771</v>
      </c>
      <c r="C2509" s="2">
        <v>0.71710648148148148</v>
      </c>
      <c r="D2509">
        <v>2358</v>
      </c>
      <c r="E2509">
        <v>20.6</v>
      </c>
    </row>
    <row r="2510" spans="1:5" x14ac:dyDescent="0.25">
      <c r="A2510">
        <v>486</v>
      </c>
      <c r="B2510" s="1">
        <v>43771</v>
      </c>
      <c r="C2510" s="2">
        <v>0.72752314814814811</v>
      </c>
      <c r="D2510">
        <v>2224</v>
      </c>
      <c r="E2510">
        <v>20.2</v>
      </c>
    </row>
    <row r="2511" spans="1:5" x14ac:dyDescent="0.25">
      <c r="A2511">
        <v>487</v>
      </c>
      <c r="B2511" s="1">
        <v>43771</v>
      </c>
      <c r="C2511" s="2">
        <v>0.73793981481481474</v>
      </c>
      <c r="D2511">
        <v>2175</v>
      </c>
      <c r="E2511">
        <v>20.2</v>
      </c>
    </row>
    <row r="2512" spans="1:5" x14ac:dyDescent="0.25">
      <c r="A2512">
        <v>488</v>
      </c>
      <c r="B2512" s="1">
        <v>43771</v>
      </c>
      <c r="C2512" s="2">
        <v>0.74835648148148148</v>
      </c>
      <c r="D2512">
        <v>2120</v>
      </c>
      <c r="E2512">
        <v>19.8</v>
      </c>
    </row>
    <row r="2513" spans="1:5" x14ac:dyDescent="0.25">
      <c r="A2513">
        <v>489</v>
      </c>
      <c r="B2513" s="1">
        <v>43771</v>
      </c>
      <c r="C2513" s="2">
        <v>0.75877314814814811</v>
      </c>
      <c r="D2513">
        <v>2125</v>
      </c>
      <c r="E2513">
        <v>19.899999999999999</v>
      </c>
    </row>
    <row r="2514" spans="1:5" x14ac:dyDescent="0.25">
      <c r="A2514">
        <v>490</v>
      </c>
      <c r="B2514" s="1">
        <v>43771</v>
      </c>
      <c r="C2514" s="2">
        <v>0.76918981481481474</v>
      </c>
      <c r="D2514">
        <v>2137</v>
      </c>
      <c r="E2514">
        <v>19.600000000000001</v>
      </c>
    </row>
    <row r="2515" spans="1:5" x14ac:dyDescent="0.25">
      <c r="A2515">
        <v>491</v>
      </c>
      <c r="B2515" s="1">
        <v>43771</v>
      </c>
      <c r="C2515" s="2">
        <v>0.77960648148148148</v>
      </c>
      <c r="D2515">
        <v>2128</v>
      </c>
      <c r="E2515">
        <v>19.5</v>
      </c>
    </row>
    <row r="2516" spans="1:5" x14ac:dyDescent="0.25">
      <c r="A2516">
        <v>492</v>
      </c>
      <c r="B2516" s="1">
        <v>43771</v>
      </c>
      <c r="C2516" s="2">
        <v>0.79002314814814811</v>
      </c>
      <c r="D2516">
        <v>2129</v>
      </c>
      <c r="E2516">
        <v>19.399999999999999</v>
      </c>
    </row>
    <row r="2517" spans="1:5" x14ac:dyDescent="0.25">
      <c r="A2517">
        <v>493</v>
      </c>
      <c r="B2517" s="1">
        <v>43771</v>
      </c>
      <c r="C2517" s="2">
        <v>0.80043981481481474</v>
      </c>
      <c r="D2517">
        <v>0</v>
      </c>
      <c r="E2517">
        <v>19.100000000000001</v>
      </c>
    </row>
    <row r="2518" spans="1:5" x14ac:dyDescent="0.25">
      <c r="A2518">
        <v>494</v>
      </c>
      <c r="B2518" s="1">
        <v>43771</v>
      </c>
      <c r="C2518" s="2">
        <v>0.81085648148148148</v>
      </c>
      <c r="D2518">
        <v>0</v>
      </c>
      <c r="E2518">
        <v>19.8</v>
      </c>
    </row>
    <row r="2519" spans="1:5" x14ac:dyDescent="0.25">
      <c r="A2519">
        <v>495</v>
      </c>
      <c r="B2519" s="1">
        <v>43771</v>
      </c>
      <c r="C2519" s="2">
        <v>0.82127314814814811</v>
      </c>
      <c r="D2519">
        <v>0</v>
      </c>
      <c r="E2519">
        <v>19.2</v>
      </c>
    </row>
    <row r="2520" spans="1:5" x14ac:dyDescent="0.25">
      <c r="A2520">
        <v>496</v>
      </c>
      <c r="B2520" s="1">
        <v>43771</v>
      </c>
      <c r="C2520" s="2">
        <v>0.83168981481481474</v>
      </c>
      <c r="D2520">
        <v>0</v>
      </c>
      <c r="E2520">
        <v>18.7</v>
      </c>
    </row>
    <row r="2521" spans="1:5" x14ac:dyDescent="0.25">
      <c r="A2521">
        <v>497</v>
      </c>
      <c r="B2521" s="1">
        <v>43771</v>
      </c>
      <c r="C2521" s="2">
        <v>0.84210648148148148</v>
      </c>
      <c r="D2521">
        <v>0</v>
      </c>
      <c r="E2521">
        <v>21.4</v>
      </c>
    </row>
    <row r="2522" spans="1:5" x14ac:dyDescent="0.25">
      <c r="A2522">
        <v>498</v>
      </c>
      <c r="B2522" s="1">
        <v>43771</v>
      </c>
      <c r="C2522" s="2">
        <v>0.85252314814814811</v>
      </c>
      <c r="D2522">
        <v>0</v>
      </c>
      <c r="E2522">
        <v>20.8</v>
      </c>
    </row>
    <row r="2523" spans="1:5" x14ac:dyDescent="0.25">
      <c r="A2523">
        <v>499</v>
      </c>
      <c r="B2523" s="1">
        <v>43771</v>
      </c>
      <c r="C2523" s="2">
        <v>0.86293981481481474</v>
      </c>
      <c r="D2523">
        <v>0</v>
      </c>
      <c r="E2523">
        <v>19.899999999999999</v>
      </c>
    </row>
    <row r="2524" spans="1:5" x14ac:dyDescent="0.25">
      <c r="A2524">
        <v>500</v>
      </c>
      <c r="B2524" s="1">
        <v>43771</v>
      </c>
      <c r="C2524" s="2">
        <v>0.87335648148148148</v>
      </c>
      <c r="D2524">
        <v>0</v>
      </c>
      <c r="E2524">
        <v>19.2</v>
      </c>
    </row>
    <row r="2525" spans="1:5" x14ac:dyDescent="0.25">
      <c r="A2525">
        <v>501</v>
      </c>
      <c r="B2525" s="1">
        <v>43771</v>
      </c>
      <c r="C2525" s="2">
        <v>0.88377314814814811</v>
      </c>
      <c r="D2525">
        <v>0</v>
      </c>
      <c r="E2525">
        <v>19.100000000000001</v>
      </c>
    </row>
    <row r="2526" spans="1:5" x14ac:dyDescent="0.25">
      <c r="A2526">
        <v>502</v>
      </c>
      <c r="B2526" s="1">
        <v>43771</v>
      </c>
      <c r="C2526" s="2">
        <v>0.89418981481481474</v>
      </c>
      <c r="D2526">
        <v>0</v>
      </c>
      <c r="E2526">
        <v>21.7</v>
      </c>
    </row>
    <row r="2527" spans="1:5" x14ac:dyDescent="0.25">
      <c r="A2527">
        <v>503</v>
      </c>
      <c r="B2527" s="1">
        <v>43771</v>
      </c>
      <c r="C2527" s="2">
        <v>0.90460648148148148</v>
      </c>
      <c r="D2527">
        <v>0</v>
      </c>
      <c r="E2527">
        <v>20.9</v>
      </c>
    </row>
    <row r="2528" spans="1:5" x14ac:dyDescent="0.25">
      <c r="A2528">
        <v>504</v>
      </c>
      <c r="B2528" s="1">
        <v>43771</v>
      </c>
      <c r="C2528" s="2">
        <v>0.91502314814814811</v>
      </c>
      <c r="D2528">
        <v>0</v>
      </c>
      <c r="E2528">
        <v>20.100000000000001</v>
      </c>
    </row>
    <row r="2529" spans="1:5" x14ac:dyDescent="0.25">
      <c r="A2529">
        <v>505</v>
      </c>
      <c r="B2529" s="1">
        <v>43771</v>
      </c>
      <c r="C2529" s="2">
        <v>0.92543981481481474</v>
      </c>
      <c r="D2529">
        <v>0</v>
      </c>
      <c r="E2529">
        <v>19.7</v>
      </c>
    </row>
    <row r="2530" spans="1:5" x14ac:dyDescent="0.25">
      <c r="A2530">
        <v>506</v>
      </c>
      <c r="B2530" s="1">
        <v>43771</v>
      </c>
      <c r="C2530" s="2">
        <v>0.93585648148148148</v>
      </c>
      <c r="D2530">
        <v>0</v>
      </c>
      <c r="E2530">
        <v>19</v>
      </c>
    </row>
    <row r="2531" spans="1:5" x14ac:dyDescent="0.25">
      <c r="A2531">
        <v>507</v>
      </c>
      <c r="B2531" s="1">
        <v>43771</v>
      </c>
      <c r="C2531" s="2">
        <v>0.94627314814814811</v>
      </c>
      <c r="D2531">
        <v>0</v>
      </c>
      <c r="E2531">
        <v>19.7</v>
      </c>
    </row>
    <row r="2532" spans="1:5" x14ac:dyDescent="0.25">
      <c r="A2532">
        <v>508</v>
      </c>
      <c r="B2532" s="1">
        <v>43771</v>
      </c>
      <c r="C2532" s="2">
        <v>0.95668981481481474</v>
      </c>
      <c r="D2532">
        <v>0</v>
      </c>
      <c r="E2532">
        <v>21.6</v>
      </c>
    </row>
    <row r="2533" spans="1:5" x14ac:dyDescent="0.25">
      <c r="A2533">
        <v>509</v>
      </c>
      <c r="B2533" s="1">
        <v>43771</v>
      </c>
      <c r="C2533" s="2">
        <v>0.96710648148148148</v>
      </c>
      <c r="D2533">
        <v>0</v>
      </c>
      <c r="E2533">
        <v>20.8</v>
      </c>
    </row>
    <row r="2534" spans="1:5" x14ac:dyDescent="0.25">
      <c r="A2534">
        <v>510</v>
      </c>
      <c r="B2534" s="1">
        <v>43771</v>
      </c>
      <c r="C2534" s="2">
        <v>0.97752314814814811</v>
      </c>
      <c r="D2534">
        <v>0</v>
      </c>
      <c r="E2534">
        <v>19.899999999999999</v>
      </c>
    </row>
    <row r="2535" spans="1:5" x14ac:dyDescent="0.25">
      <c r="A2535">
        <v>511</v>
      </c>
      <c r="B2535" s="1">
        <v>43771</v>
      </c>
      <c r="C2535" s="2">
        <v>0.98793981481481474</v>
      </c>
      <c r="D2535">
        <v>0</v>
      </c>
      <c r="E2535">
        <v>19.100000000000001</v>
      </c>
    </row>
    <row r="2536" spans="1:5" x14ac:dyDescent="0.25">
      <c r="A2536">
        <v>512</v>
      </c>
      <c r="B2536" s="1">
        <v>43771</v>
      </c>
      <c r="C2536" s="2">
        <v>0.99835648148148148</v>
      </c>
      <c r="D2536">
        <v>0</v>
      </c>
      <c r="E2536">
        <v>18.7</v>
      </c>
    </row>
    <row r="2537" spans="1:5" x14ac:dyDescent="0.25">
      <c r="A2537">
        <v>513</v>
      </c>
      <c r="B2537" s="1">
        <v>43772</v>
      </c>
      <c r="C2537" s="2">
        <v>8.773148148148148E-3</v>
      </c>
      <c r="D2537">
        <v>0</v>
      </c>
      <c r="E2537">
        <v>19.3</v>
      </c>
    </row>
    <row r="2538" spans="1:5" x14ac:dyDescent="0.25">
      <c r="A2538">
        <v>514</v>
      </c>
      <c r="B2538" s="1">
        <v>43772</v>
      </c>
      <c r="C2538" s="2">
        <v>1.9189814814814816E-2</v>
      </c>
      <c r="D2538">
        <v>0</v>
      </c>
      <c r="E2538">
        <v>21.7</v>
      </c>
    </row>
    <row r="2539" spans="1:5" x14ac:dyDescent="0.25">
      <c r="A2539">
        <v>515</v>
      </c>
      <c r="B2539" s="1">
        <v>43772</v>
      </c>
      <c r="C2539" s="2">
        <v>2.960648148148148E-2</v>
      </c>
      <c r="D2539">
        <v>0</v>
      </c>
      <c r="E2539">
        <v>21.2</v>
      </c>
    </row>
    <row r="2540" spans="1:5" x14ac:dyDescent="0.25">
      <c r="A2540">
        <v>516</v>
      </c>
      <c r="B2540" s="1">
        <v>43772</v>
      </c>
      <c r="C2540" s="2">
        <v>4.0023148148148148E-2</v>
      </c>
      <c r="D2540">
        <v>0</v>
      </c>
      <c r="E2540">
        <v>20.5</v>
      </c>
    </row>
    <row r="2541" spans="1:5" x14ac:dyDescent="0.25">
      <c r="A2541">
        <v>517</v>
      </c>
      <c r="B2541" s="1">
        <v>43772</v>
      </c>
      <c r="C2541" s="2">
        <v>5.0439814814814819E-2</v>
      </c>
      <c r="D2541">
        <v>0</v>
      </c>
      <c r="E2541">
        <v>19.600000000000001</v>
      </c>
    </row>
    <row r="2542" spans="1:5" x14ac:dyDescent="0.25">
      <c r="A2542">
        <v>518</v>
      </c>
      <c r="B2542" s="1">
        <v>43772</v>
      </c>
      <c r="C2542" s="2">
        <v>6.0856481481481484E-2</v>
      </c>
      <c r="D2542">
        <v>0</v>
      </c>
      <c r="E2542">
        <v>19</v>
      </c>
    </row>
    <row r="2543" spans="1:5" x14ac:dyDescent="0.25">
      <c r="A2543">
        <v>519</v>
      </c>
      <c r="B2543" s="1">
        <v>43772</v>
      </c>
      <c r="C2543" s="2">
        <v>7.1273148148148155E-2</v>
      </c>
      <c r="D2543">
        <v>0</v>
      </c>
      <c r="E2543">
        <v>18.600000000000001</v>
      </c>
    </row>
    <row r="2544" spans="1:5" x14ac:dyDescent="0.25">
      <c r="A2544">
        <v>520</v>
      </c>
      <c r="B2544" s="1">
        <v>43772</v>
      </c>
      <c r="C2544" s="2">
        <v>8.1689814814814812E-2</v>
      </c>
      <c r="D2544">
        <v>0</v>
      </c>
      <c r="E2544">
        <v>20.6</v>
      </c>
    </row>
    <row r="2545" spans="1:5" x14ac:dyDescent="0.25">
      <c r="A2545">
        <v>521</v>
      </c>
      <c r="B2545" s="1">
        <v>43772</v>
      </c>
      <c r="C2545" s="2">
        <v>9.2106481481481484E-2</v>
      </c>
      <c r="D2545">
        <v>0</v>
      </c>
      <c r="E2545">
        <v>21.5</v>
      </c>
    </row>
    <row r="2546" spans="1:5" x14ac:dyDescent="0.25">
      <c r="A2546">
        <v>522</v>
      </c>
      <c r="B2546" s="1">
        <v>43772</v>
      </c>
      <c r="C2546" s="2">
        <v>0.10252314814814815</v>
      </c>
      <c r="D2546">
        <v>0</v>
      </c>
      <c r="E2546">
        <v>20.7</v>
      </c>
    </row>
    <row r="2547" spans="1:5" x14ac:dyDescent="0.25">
      <c r="A2547">
        <v>523</v>
      </c>
      <c r="B2547" s="1">
        <v>43772</v>
      </c>
      <c r="C2547" s="2">
        <v>0.11293981481481481</v>
      </c>
      <c r="D2547">
        <v>0</v>
      </c>
      <c r="E2547">
        <v>20.100000000000001</v>
      </c>
    </row>
    <row r="2548" spans="1:5" x14ac:dyDescent="0.25">
      <c r="A2548">
        <v>524</v>
      </c>
      <c r="B2548" s="1">
        <v>43772</v>
      </c>
      <c r="C2548" s="2">
        <v>0.12335648148148148</v>
      </c>
      <c r="D2548">
        <v>0</v>
      </c>
      <c r="E2548">
        <v>19.399999999999999</v>
      </c>
    </row>
    <row r="2549" spans="1:5" x14ac:dyDescent="0.25">
      <c r="A2549">
        <v>525</v>
      </c>
      <c r="B2549" s="1">
        <v>43772</v>
      </c>
      <c r="C2549" s="2">
        <v>0.13377314814814814</v>
      </c>
      <c r="D2549">
        <v>0</v>
      </c>
      <c r="E2549">
        <v>18.8</v>
      </c>
    </row>
    <row r="2550" spans="1:5" x14ac:dyDescent="0.25">
      <c r="A2550">
        <v>526</v>
      </c>
      <c r="B2550" s="1">
        <v>43772</v>
      </c>
      <c r="C2550" s="2">
        <v>0.14418981481481483</v>
      </c>
      <c r="D2550">
        <v>0</v>
      </c>
      <c r="E2550">
        <v>21.2</v>
      </c>
    </row>
    <row r="2551" spans="1:5" x14ac:dyDescent="0.25">
      <c r="A2551">
        <v>527</v>
      </c>
      <c r="B2551" s="1">
        <v>43772</v>
      </c>
      <c r="C2551" s="2">
        <v>0.15460648148148148</v>
      </c>
      <c r="D2551">
        <v>0</v>
      </c>
      <c r="E2551">
        <v>21.1</v>
      </c>
    </row>
    <row r="2552" spans="1:5" x14ac:dyDescent="0.25">
      <c r="A2552">
        <v>528</v>
      </c>
      <c r="B2552" s="1">
        <v>43772</v>
      </c>
      <c r="C2552" s="2">
        <v>0.16502314814814814</v>
      </c>
      <c r="D2552">
        <v>0</v>
      </c>
      <c r="E2552">
        <v>20.3</v>
      </c>
    </row>
    <row r="2553" spans="1:5" x14ac:dyDescent="0.25">
      <c r="A2553">
        <v>529</v>
      </c>
      <c r="B2553" s="1">
        <v>43772</v>
      </c>
      <c r="C2553" s="2">
        <v>0.17543981481481483</v>
      </c>
      <c r="D2553">
        <v>0</v>
      </c>
      <c r="E2553">
        <v>19.600000000000001</v>
      </c>
    </row>
    <row r="2554" spans="1:5" x14ac:dyDescent="0.25">
      <c r="A2554">
        <v>530</v>
      </c>
      <c r="B2554" s="1">
        <v>43772</v>
      </c>
      <c r="C2554" s="2">
        <v>0.18585648148148148</v>
      </c>
      <c r="D2554">
        <v>0</v>
      </c>
      <c r="E2554">
        <v>18.899999999999999</v>
      </c>
    </row>
    <row r="2555" spans="1:5" x14ac:dyDescent="0.25">
      <c r="A2555">
        <v>531</v>
      </c>
      <c r="B2555" s="1">
        <v>43772</v>
      </c>
      <c r="C2555" s="2">
        <v>0.19627314814814814</v>
      </c>
      <c r="D2555">
        <v>0</v>
      </c>
      <c r="E2555">
        <v>19.100000000000001</v>
      </c>
    </row>
    <row r="2556" spans="1:5" x14ac:dyDescent="0.25">
      <c r="A2556">
        <v>532</v>
      </c>
      <c r="B2556" s="1">
        <v>43772</v>
      </c>
      <c r="C2556" s="2">
        <v>0.20668981481481483</v>
      </c>
      <c r="D2556">
        <v>0</v>
      </c>
      <c r="E2556">
        <v>21.5</v>
      </c>
    </row>
    <row r="2557" spans="1:5" x14ac:dyDescent="0.25">
      <c r="A2557">
        <v>533</v>
      </c>
      <c r="B2557" s="1">
        <v>43772</v>
      </c>
      <c r="C2557" s="2">
        <v>0.21710648148148148</v>
      </c>
      <c r="D2557">
        <v>0</v>
      </c>
      <c r="E2557">
        <v>20.9</v>
      </c>
    </row>
    <row r="2558" spans="1:5" x14ac:dyDescent="0.25">
      <c r="A2558">
        <v>534</v>
      </c>
      <c r="B2558" s="1">
        <v>43772</v>
      </c>
      <c r="C2558" s="2">
        <v>0.22752314814814814</v>
      </c>
      <c r="D2558">
        <v>0</v>
      </c>
      <c r="E2558">
        <v>20</v>
      </c>
    </row>
    <row r="2559" spans="1:5" x14ac:dyDescent="0.25">
      <c r="A2559">
        <v>535</v>
      </c>
      <c r="B2559" s="1">
        <v>43772</v>
      </c>
      <c r="C2559" s="2">
        <v>0.23793981481481483</v>
      </c>
      <c r="D2559">
        <v>0</v>
      </c>
      <c r="E2559">
        <v>19</v>
      </c>
    </row>
    <row r="2560" spans="1:5" x14ac:dyDescent="0.25">
      <c r="A2560">
        <v>536</v>
      </c>
      <c r="B2560" s="1">
        <v>43772</v>
      </c>
      <c r="C2560" s="2">
        <v>0.24835648148148148</v>
      </c>
      <c r="D2560">
        <v>0</v>
      </c>
      <c r="E2560">
        <v>19.399999999999999</v>
      </c>
    </row>
    <row r="2561" spans="1:5" x14ac:dyDescent="0.25">
      <c r="A2561">
        <v>537</v>
      </c>
      <c r="B2561" s="1">
        <v>43772</v>
      </c>
      <c r="C2561" s="2">
        <v>0.25877314814814817</v>
      </c>
      <c r="D2561">
        <v>0</v>
      </c>
      <c r="E2561">
        <v>21.3</v>
      </c>
    </row>
    <row r="2562" spans="1:5" x14ac:dyDescent="0.25">
      <c r="A2562">
        <v>538</v>
      </c>
      <c r="B2562" s="1">
        <v>43772</v>
      </c>
      <c r="C2562" s="2">
        <v>0.2691898148148148</v>
      </c>
      <c r="D2562">
        <v>0</v>
      </c>
      <c r="E2562">
        <v>20.399999999999999</v>
      </c>
    </row>
    <row r="2563" spans="1:5" x14ac:dyDescent="0.25">
      <c r="A2563">
        <v>539</v>
      </c>
      <c r="B2563" s="1">
        <v>43772</v>
      </c>
      <c r="C2563" s="2">
        <v>0.27960648148148148</v>
      </c>
      <c r="D2563">
        <v>0</v>
      </c>
      <c r="E2563">
        <v>19.3</v>
      </c>
    </row>
    <row r="2564" spans="1:5" x14ac:dyDescent="0.25">
      <c r="A2564">
        <v>540</v>
      </c>
      <c r="B2564" s="1">
        <v>43772</v>
      </c>
      <c r="C2564" s="2">
        <v>0.29002314814814817</v>
      </c>
      <c r="D2564">
        <v>0</v>
      </c>
      <c r="E2564">
        <v>18.5</v>
      </c>
    </row>
    <row r="2565" spans="1:5" x14ac:dyDescent="0.25">
      <c r="A2565">
        <v>541</v>
      </c>
      <c r="B2565" s="1">
        <v>43772</v>
      </c>
      <c r="C2565" s="2">
        <v>0.3004398148148148</v>
      </c>
      <c r="D2565">
        <v>2023</v>
      </c>
      <c r="E2565">
        <v>20.7</v>
      </c>
    </row>
    <row r="2566" spans="1:5" x14ac:dyDescent="0.25">
      <c r="A2566">
        <v>542</v>
      </c>
      <c r="B2566" s="1">
        <v>43772</v>
      </c>
      <c r="C2566" s="2">
        <v>0.31085648148148148</v>
      </c>
      <c r="D2566">
        <v>2193</v>
      </c>
      <c r="E2566">
        <v>22.1</v>
      </c>
    </row>
    <row r="2567" spans="1:5" x14ac:dyDescent="0.25">
      <c r="A2567">
        <v>543</v>
      </c>
      <c r="B2567" s="1">
        <v>43772</v>
      </c>
      <c r="C2567" s="2">
        <v>0.32127314814814817</v>
      </c>
      <c r="D2567">
        <v>2192</v>
      </c>
      <c r="E2567">
        <v>21.4</v>
      </c>
    </row>
    <row r="2568" spans="1:5" x14ac:dyDescent="0.25">
      <c r="A2568">
        <v>544</v>
      </c>
      <c r="B2568" s="1">
        <v>43772</v>
      </c>
      <c r="C2568" s="2">
        <v>0.3316898148148148</v>
      </c>
      <c r="D2568">
        <v>2245</v>
      </c>
      <c r="E2568">
        <v>20.7</v>
      </c>
    </row>
    <row r="2569" spans="1:5" x14ac:dyDescent="0.25">
      <c r="A2569">
        <v>545</v>
      </c>
      <c r="B2569" s="1">
        <v>43772</v>
      </c>
      <c r="C2569" s="2">
        <v>0.34210648148148143</v>
      </c>
      <c r="D2569">
        <v>2242</v>
      </c>
      <c r="E2569">
        <v>20.100000000000001</v>
      </c>
    </row>
    <row r="2570" spans="1:5" x14ac:dyDescent="0.25">
      <c r="A2570">
        <v>546</v>
      </c>
      <c r="B2570" s="1">
        <v>43772</v>
      </c>
      <c r="C2570" s="2">
        <v>0.35252314814814811</v>
      </c>
      <c r="D2570">
        <v>2291</v>
      </c>
      <c r="E2570">
        <v>19.8</v>
      </c>
    </row>
    <row r="2571" spans="1:5" x14ac:dyDescent="0.25">
      <c r="A2571">
        <v>547</v>
      </c>
      <c r="B2571" s="1">
        <v>43772</v>
      </c>
      <c r="C2571" s="2">
        <v>0.3629398148148148</v>
      </c>
      <c r="D2571">
        <v>2359</v>
      </c>
      <c r="E2571">
        <v>19.5</v>
      </c>
    </row>
    <row r="2572" spans="1:5" x14ac:dyDescent="0.25">
      <c r="A2572">
        <v>548</v>
      </c>
      <c r="B2572" s="1">
        <v>43772</v>
      </c>
      <c r="C2572" s="2">
        <v>0.37335648148148143</v>
      </c>
      <c r="D2572">
        <v>2544</v>
      </c>
      <c r="E2572">
        <v>19.399999999999999</v>
      </c>
    </row>
    <row r="2573" spans="1:5" x14ac:dyDescent="0.25">
      <c r="A2573">
        <v>549</v>
      </c>
      <c r="B2573" s="1">
        <v>43772</v>
      </c>
      <c r="C2573" s="2">
        <v>0.38377314814814811</v>
      </c>
      <c r="D2573">
        <v>2557</v>
      </c>
      <c r="E2573">
        <v>19.2</v>
      </c>
    </row>
    <row r="2574" spans="1:5" x14ac:dyDescent="0.25">
      <c r="A2574">
        <v>550</v>
      </c>
      <c r="B2574" s="1">
        <v>43772</v>
      </c>
      <c r="C2574" s="2">
        <v>0.3941898148148148</v>
      </c>
      <c r="D2574">
        <v>2533</v>
      </c>
      <c r="E2574">
        <v>19.2</v>
      </c>
    </row>
    <row r="2575" spans="1:5" x14ac:dyDescent="0.25">
      <c r="A2575">
        <v>551</v>
      </c>
      <c r="B2575" s="1">
        <v>43772</v>
      </c>
      <c r="C2575" s="2">
        <v>0.40460648148148143</v>
      </c>
      <c r="D2575">
        <v>2510</v>
      </c>
      <c r="E2575">
        <v>19.2</v>
      </c>
    </row>
    <row r="2576" spans="1:5" x14ac:dyDescent="0.25">
      <c r="A2576">
        <v>552</v>
      </c>
      <c r="B2576" s="1">
        <v>43772</v>
      </c>
      <c r="C2576" s="2">
        <v>0.41502314814814811</v>
      </c>
      <c r="D2576">
        <v>2554</v>
      </c>
      <c r="E2576">
        <v>19.100000000000001</v>
      </c>
    </row>
    <row r="2577" spans="1:5" x14ac:dyDescent="0.25">
      <c r="A2577">
        <v>553</v>
      </c>
      <c r="B2577" s="1">
        <v>43772</v>
      </c>
      <c r="C2577" s="2">
        <v>0.4254398148148148</v>
      </c>
      <c r="D2577">
        <v>2605</v>
      </c>
      <c r="E2577">
        <v>21.6</v>
      </c>
    </row>
    <row r="2578" spans="1:5" x14ac:dyDescent="0.25">
      <c r="A2578">
        <v>554</v>
      </c>
      <c r="B2578" s="1">
        <v>43772</v>
      </c>
      <c r="C2578" s="2">
        <v>0.43585648148148143</v>
      </c>
      <c r="D2578">
        <v>2790</v>
      </c>
      <c r="E2578">
        <v>21.3</v>
      </c>
    </row>
    <row r="2579" spans="1:5" x14ac:dyDescent="0.25">
      <c r="A2579">
        <v>555</v>
      </c>
      <c r="B2579" s="1">
        <v>43772</v>
      </c>
      <c r="C2579" s="2">
        <v>0.44627314814814811</v>
      </c>
      <c r="D2579">
        <v>2743</v>
      </c>
      <c r="E2579">
        <v>21</v>
      </c>
    </row>
    <row r="2580" spans="1:5" x14ac:dyDescent="0.25">
      <c r="A2580">
        <v>556</v>
      </c>
      <c r="B2580" s="1">
        <v>43772</v>
      </c>
      <c r="C2580" s="2">
        <v>0.4566898148148148</v>
      </c>
      <c r="D2580">
        <v>2596</v>
      </c>
      <c r="E2580">
        <v>20.7</v>
      </c>
    </row>
    <row r="2581" spans="1:5" x14ac:dyDescent="0.25">
      <c r="A2581">
        <v>557</v>
      </c>
      <c r="B2581" s="1">
        <v>43772</v>
      </c>
      <c r="C2581" s="2">
        <v>0.46710648148148143</v>
      </c>
      <c r="D2581">
        <v>2885</v>
      </c>
      <c r="E2581">
        <v>20.5</v>
      </c>
    </row>
    <row r="2582" spans="1:5" x14ac:dyDescent="0.25">
      <c r="A2582">
        <v>558</v>
      </c>
      <c r="B2582" s="1">
        <v>43772</v>
      </c>
      <c r="C2582" s="2">
        <v>0.47752314814814811</v>
      </c>
      <c r="D2582">
        <v>2829</v>
      </c>
      <c r="E2582">
        <v>20.399999999999999</v>
      </c>
    </row>
    <row r="2583" spans="1:5" x14ac:dyDescent="0.25">
      <c r="A2583">
        <v>559</v>
      </c>
      <c r="B2583" s="1">
        <v>43772</v>
      </c>
      <c r="C2583" s="2">
        <v>0.4879398148148148</v>
      </c>
      <c r="D2583">
        <v>3321</v>
      </c>
      <c r="E2583">
        <v>20.399999999999999</v>
      </c>
    </row>
    <row r="2584" spans="1:5" x14ac:dyDescent="0.25">
      <c r="A2584">
        <v>560</v>
      </c>
      <c r="B2584" s="1">
        <v>43772</v>
      </c>
      <c r="C2584" s="2">
        <v>0.49835648148148143</v>
      </c>
      <c r="D2584">
        <v>3316</v>
      </c>
      <c r="E2584">
        <v>20.6</v>
      </c>
    </row>
    <row r="2585" spans="1:5" x14ac:dyDescent="0.25">
      <c r="A2585">
        <v>561</v>
      </c>
      <c r="B2585" s="1">
        <v>43772</v>
      </c>
      <c r="C2585" s="2">
        <v>0.50877314814814811</v>
      </c>
      <c r="D2585">
        <v>3340</v>
      </c>
      <c r="E2585">
        <v>20.7</v>
      </c>
    </row>
    <row r="2586" spans="1:5" x14ac:dyDescent="0.25">
      <c r="A2586">
        <v>562</v>
      </c>
      <c r="B2586" s="1">
        <v>43772</v>
      </c>
      <c r="C2586" s="2">
        <v>0.51918981481481474</v>
      </c>
      <c r="D2586">
        <v>3006</v>
      </c>
      <c r="E2586">
        <v>20.6</v>
      </c>
    </row>
    <row r="2587" spans="1:5" x14ac:dyDescent="0.25">
      <c r="A2587">
        <v>563</v>
      </c>
      <c r="B2587" s="1">
        <v>43772</v>
      </c>
      <c r="C2587" s="2">
        <v>0.52960648148148148</v>
      </c>
      <c r="D2587">
        <v>2996</v>
      </c>
      <c r="E2587">
        <v>20.6</v>
      </c>
    </row>
    <row r="2588" spans="1:5" x14ac:dyDescent="0.25">
      <c r="A2588">
        <v>564</v>
      </c>
      <c r="B2588" s="1">
        <v>43772</v>
      </c>
      <c r="C2588" s="2">
        <v>0.54002314814814811</v>
      </c>
      <c r="D2588">
        <v>3310</v>
      </c>
      <c r="E2588">
        <v>20.7</v>
      </c>
    </row>
    <row r="2589" spans="1:5" x14ac:dyDescent="0.25">
      <c r="A2589">
        <v>565</v>
      </c>
      <c r="B2589" s="1">
        <v>43772</v>
      </c>
      <c r="C2589" s="2">
        <v>0.55043981481481474</v>
      </c>
      <c r="D2589">
        <v>3557</v>
      </c>
      <c r="E2589">
        <v>20.8</v>
      </c>
    </row>
    <row r="2590" spans="1:5" x14ac:dyDescent="0.25">
      <c r="A2590">
        <v>566</v>
      </c>
      <c r="B2590" s="1">
        <v>43772</v>
      </c>
      <c r="C2590" s="2">
        <v>0.56085648148148148</v>
      </c>
      <c r="D2590">
        <v>3324</v>
      </c>
      <c r="E2590">
        <v>20.8</v>
      </c>
    </row>
    <row r="2591" spans="1:5" x14ac:dyDescent="0.25">
      <c r="A2591">
        <v>567</v>
      </c>
      <c r="B2591" s="1">
        <v>43772</v>
      </c>
      <c r="C2591" s="2">
        <v>0.57127314814814811</v>
      </c>
      <c r="D2591">
        <v>3172</v>
      </c>
      <c r="E2591">
        <v>20.8</v>
      </c>
    </row>
    <row r="2592" spans="1:5" x14ac:dyDescent="0.25">
      <c r="A2592">
        <v>568</v>
      </c>
      <c r="B2592" s="1">
        <v>43772</v>
      </c>
      <c r="C2592" s="2">
        <v>0.58168981481481474</v>
      </c>
      <c r="D2592">
        <v>3095</v>
      </c>
      <c r="E2592">
        <v>20.8</v>
      </c>
    </row>
    <row r="2593" spans="1:5" x14ac:dyDescent="0.25">
      <c r="A2593">
        <v>569</v>
      </c>
      <c r="B2593" s="1">
        <v>43772</v>
      </c>
      <c r="C2593" s="2">
        <v>0.59210648148148148</v>
      </c>
      <c r="D2593">
        <v>3123</v>
      </c>
      <c r="E2593">
        <v>20.8</v>
      </c>
    </row>
    <row r="2594" spans="1:5" x14ac:dyDescent="0.25">
      <c r="A2594">
        <v>570</v>
      </c>
      <c r="B2594" s="1">
        <v>43772</v>
      </c>
      <c r="C2594" s="2">
        <v>0.60252314814814811</v>
      </c>
      <c r="D2594">
        <v>2912</v>
      </c>
      <c r="E2594">
        <v>20.6</v>
      </c>
    </row>
    <row r="2595" spans="1:5" x14ac:dyDescent="0.25">
      <c r="A2595">
        <v>571</v>
      </c>
      <c r="B2595" s="1">
        <v>43772</v>
      </c>
      <c r="C2595" s="2">
        <v>0.61293981481481474</v>
      </c>
      <c r="D2595">
        <v>3317</v>
      </c>
      <c r="E2595">
        <v>20.6</v>
      </c>
    </row>
    <row r="2596" spans="1:5" x14ac:dyDescent="0.25">
      <c r="A2596">
        <v>572</v>
      </c>
      <c r="B2596" s="1">
        <v>43772</v>
      </c>
      <c r="C2596" s="2">
        <v>0.62335648148148148</v>
      </c>
      <c r="D2596">
        <v>3462</v>
      </c>
      <c r="E2596">
        <v>20.7</v>
      </c>
    </row>
    <row r="2597" spans="1:5" x14ac:dyDescent="0.25">
      <c r="A2597">
        <v>573</v>
      </c>
      <c r="B2597" s="1">
        <v>43772</v>
      </c>
      <c r="C2597" s="2">
        <v>0.63377314814814811</v>
      </c>
      <c r="D2597">
        <v>3974</v>
      </c>
      <c r="E2597">
        <v>20.8</v>
      </c>
    </row>
    <row r="2598" spans="1:5" x14ac:dyDescent="0.25">
      <c r="A2598">
        <v>574</v>
      </c>
      <c r="B2598" s="1">
        <v>43772</v>
      </c>
      <c r="C2598" s="2">
        <v>0.64418981481481474</v>
      </c>
      <c r="D2598">
        <v>3380</v>
      </c>
      <c r="E2598">
        <v>20.9</v>
      </c>
    </row>
    <row r="2599" spans="1:5" x14ac:dyDescent="0.25">
      <c r="A2599">
        <v>575</v>
      </c>
      <c r="B2599" s="1">
        <v>43772</v>
      </c>
      <c r="C2599" s="2">
        <v>0.65460648148148148</v>
      </c>
      <c r="D2599">
        <v>3377</v>
      </c>
      <c r="E2599">
        <v>21</v>
      </c>
    </row>
    <row r="2600" spans="1:5" x14ac:dyDescent="0.25">
      <c r="A2600">
        <v>576</v>
      </c>
      <c r="B2600" s="1">
        <v>43772</v>
      </c>
      <c r="C2600" s="2">
        <v>0.66502314814814811</v>
      </c>
      <c r="D2600">
        <v>2982</v>
      </c>
      <c r="E2600">
        <v>21</v>
      </c>
    </row>
    <row r="2601" spans="1:5" x14ac:dyDescent="0.25">
      <c r="A2601">
        <v>577</v>
      </c>
      <c r="B2601" s="1">
        <v>43772</v>
      </c>
      <c r="C2601" s="2">
        <v>0.67543981481481474</v>
      </c>
      <c r="D2601">
        <v>2795</v>
      </c>
      <c r="E2601">
        <v>20.9</v>
      </c>
    </row>
    <row r="2602" spans="1:5" x14ac:dyDescent="0.25">
      <c r="A2602">
        <v>578</v>
      </c>
      <c r="B2602" s="1">
        <v>43772</v>
      </c>
      <c r="C2602" s="2">
        <v>0.68585648148148148</v>
      </c>
      <c r="D2602">
        <v>2815</v>
      </c>
      <c r="E2602">
        <v>20.8</v>
      </c>
    </row>
    <row r="2603" spans="1:5" x14ac:dyDescent="0.25">
      <c r="A2603">
        <v>579</v>
      </c>
      <c r="B2603" s="1">
        <v>43772</v>
      </c>
      <c r="C2603" s="2">
        <v>0.69627314814814811</v>
      </c>
      <c r="D2603">
        <v>2539</v>
      </c>
      <c r="E2603">
        <v>20.7</v>
      </c>
    </row>
    <row r="2604" spans="1:5" x14ac:dyDescent="0.25">
      <c r="A2604">
        <v>580</v>
      </c>
      <c r="B2604" s="1">
        <v>43772</v>
      </c>
      <c r="C2604" s="2">
        <v>0.70668981481481474</v>
      </c>
      <c r="D2604">
        <v>2490</v>
      </c>
      <c r="E2604">
        <v>20.5</v>
      </c>
    </row>
    <row r="2605" spans="1:5" x14ac:dyDescent="0.25">
      <c r="A2605">
        <v>581</v>
      </c>
      <c r="B2605" s="1">
        <v>43772</v>
      </c>
      <c r="C2605" s="2">
        <v>0.71710648148148148</v>
      </c>
      <c r="D2605">
        <v>2288</v>
      </c>
      <c r="E2605">
        <v>20.2</v>
      </c>
    </row>
    <row r="2606" spans="1:5" x14ac:dyDescent="0.25">
      <c r="A2606">
        <v>582</v>
      </c>
      <c r="B2606" s="1">
        <v>43772</v>
      </c>
      <c r="C2606" s="2">
        <v>0.72752314814814811</v>
      </c>
      <c r="D2606">
        <v>2188</v>
      </c>
      <c r="E2606">
        <v>19.899999999999999</v>
      </c>
    </row>
    <row r="2607" spans="1:5" x14ac:dyDescent="0.25">
      <c r="A2607">
        <v>583</v>
      </c>
      <c r="B2607" s="1">
        <v>43772</v>
      </c>
      <c r="C2607" s="2">
        <v>0.73793981481481474</v>
      </c>
      <c r="D2607">
        <v>2175</v>
      </c>
      <c r="E2607">
        <v>19.8</v>
      </c>
    </row>
    <row r="2608" spans="1:5" x14ac:dyDescent="0.25">
      <c r="A2608">
        <v>584</v>
      </c>
      <c r="B2608" s="1">
        <v>43772</v>
      </c>
      <c r="C2608" s="2">
        <v>0.74835648148148148</v>
      </c>
      <c r="D2608">
        <v>2130</v>
      </c>
      <c r="E2608">
        <v>19.600000000000001</v>
      </c>
    </row>
    <row r="2609" spans="1:5" x14ac:dyDescent="0.25">
      <c r="A2609">
        <v>585</v>
      </c>
      <c r="B2609" s="1">
        <v>43772</v>
      </c>
      <c r="C2609" s="2">
        <v>0.75877314814814811</v>
      </c>
      <c r="D2609">
        <v>2153</v>
      </c>
      <c r="E2609">
        <v>19.3</v>
      </c>
    </row>
    <row r="2610" spans="1:5" x14ac:dyDescent="0.25">
      <c r="A2610">
        <v>586</v>
      </c>
      <c r="B2610" s="1">
        <v>43772</v>
      </c>
      <c r="C2610" s="2">
        <v>0.76918981481481474</v>
      </c>
      <c r="D2610">
        <v>2161</v>
      </c>
      <c r="E2610">
        <v>19.3</v>
      </c>
    </row>
    <row r="2611" spans="1:5" x14ac:dyDescent="0.25">
      <c r="A2611">
        <v>587</v>
      </c>
      <c r="B2611" s="1">
        <v>43772</v>
      </c>
      <c r="C2611" s="2">
        <v>0.77960648148148148</v>
      </c>
      <c r="D2611">
        <v>2164</v>
      </c>
      <c r="E2611">
        <v>19</v>
      </c>
    </row>
    <row r="2612" spans="1:5" x14ac:dyDescent="0.25">
      <c r="A2612">
        <v>588</v>
      </c>
      <c r="B2612" s="1">
        <v>43772</v>
      </c>
      <c r="C2612" s="2">
        <v>0.79002314814814811</v>
      </c>
      <c r="D2612">
        <v>2181</v>
      </c>
      <c r="E2612">
        <v>19.7</v>
      </c>
    </row>
    <row r="2613" spans="1:5" x14ac:dyDescent="0.25">
      <c r="A2613">
        <v>589</v>
      </c>
      <c r="B2613" s="1">
        <v>43772</v>
      </c>
      <c r="C2613" s="2">
        <v>0.80043981481481474</v>
      </c>
      <c r="D2613">
        <v>0</v>
      </c>
      <c r="E2613">
        <v>22</v>
      </c>
    </row>
    <row r="2614" spans="1:5" x14ac:dyDescent="0.25">
      <c r="A2614">
        <v>590</v>
      </c>
      <c r="B2614" s="1">
        <v>43772</v>
      </c>
      <c r="C2614" s="2">
        <v>0.81085648148148148</v>
      </c>
      <c r="D2614">
        <v>0</v>
      </c>
      <c r="E2614">
        <v>21.1</v>
      </c>
    </row>
    <row r="2615" spans="1:5" x14ac:dyDescent="0.25">
      <c r="A2615">
        <v>591</v>
      </c>
      <c r="B2615" s="1">
        <v>43772</v>
      </c>
      <c r="C2615" s="2">
        <v>0.82127314814814811</v>
      </c>
      <c r="D2615">
        <v>0</v>
      </c>
      <c r="E2615">
        <v>20.2</v>
      </c>
    </row>
    <row r="2616" spans="1:5" x14ac:dyDescent="0.25">
      <c r="A2616">
        <v>592</v>
      </c>
      <c r="B2616" s="1">
        <v>43772</v>
      </c>
      <c r="C2616" s="2">
        <v>0.83168981481481474</v>
      </c>
      <c r="D2616">
        <v>0</v>
      </c>
      <c r="E2616">
        <v>19.5</v>
      </c>
    </row>
    <row r="2617" spans="1:5" x14ac:dyDescent="0.25">
      <c r="A2617">
        <v>593</v>
      </c>
      <c r="B2617" s="1">
        <v>43772</v>
      </c>
      <c r="C2617" s="2">
        <v>0.84210648148148148</v>
      </c>
      <c r="D2617">
        <v>0</v>
      </c>
      <c r="E2617">
        <v>18.899999999999999</v>
      </c>
    </row>
    <row r="2618" spans="1:5" x14ac:dyDescent="0.25">
      <c r="A2618">
        <v>594</v>
      </c>
      <c r="B2618" s="1">
        <v>43772</v>
      </c>
      <c r="C2618" s="2">
        <v>0.85252314814814811</v>
      </c>
      <c r="D2618">
        <v>0</v>
      </c>
      <c r="E2618">
        <v>20.7</v>
      </c>
    </row>
    <row r="2619" spans="1:5" x14ac:dyDescent="0.25">
      <c r="A2619">
        <v>595</v>
      </c>
      <c r="B2619" s="1">
        <v>43772</v>
      </c>
      <c r="C2619" s="2">
        <v>0.86293981481481474</v>
      </c>
      <c r="D2619">
        <v>0</v>
      </c>
      <c r="E2619">
        <v>20.9</v>
      </c>
    </row>
    <row r="2620" spans="1:5" x14ac:dyDescent="0.25">
      <c r="A2620">
        <v>596</v>
      </c>
      <c r="B2620" s="1">
        <v>43772</v>
      </c>
      <c r="C2620" s="2">
        <v>0.87335648148148148</v>
      </c>
      <c r="D2620">
        <v>0</v>
      </c>
      <c r="E2620">
        <v>20.399999999999999</v>
      </c>
    </row>
    <row r="2621" spans="1:5" x14ac:dyDescent="0.25">
      <c r="A2621">
        <v>597</v>
      </c>
      <c r="B2621" s="1">
        <v>43772</v>
      </c>
      <c r="C2621" s="2">
        <v>0.88377314814814811</v>
      </c>
      <c r="D2621">
        <v>0</v>
      </c>
      <c r="E2621">
        <v>19.7</v>
      </c>
    </row>
    <row r="2622" spans="1:5" x14ac:dyDescent="0.25">
      <c r="A2622">
        <v>598</v>
      </c>
      <c r="B2622" s="1">
        <v>43772</v>
      </c>
      <c r="C2622" s="2">
        <v>0.89418981481481474</v>
      </c>
      <c r="D2622">
        <v>0</v>
      </c>
      <c r="E2622">
        <v>19.399999999999999</v>
      </c>
    </row>
    <row r="2623" spans="1:5" x14ac:dyDescent="0.25">
      <c r="A2623">
        <v>599</v>
      </c>
      <c r="B2623" s="1">
        <v>43772</v>
      </c>
      <c r="C2623" s="2">
        <v>0.90460648148148148</v>
      </c>
      <c r="D2623">
        <v>0</v>
      </c>
      <c r="E2623">
        <v>18.600000000000001</v>
      </c>
    </row>
    <row r="2624" spans="1:5" x14ac:dyDescent="0.25">
      <c r="A2624">
        <v>600</v>
      </c>
      <c r="B2624" s="1">
        <v>43772</v>
      </c>
      <c r="C2624" s="2">
        <v>0.91502314814814811</v>
      </c>
      <c r="D2624">
        <v>0</v>
      </c>
      <c r="E2624">
        <v>20.6</v>
      </c>
    </row>
    <row r="2625" spans="1:5" x14ac:dyDescent="0.25">
      <c r="A2625">
        <v>601</v>
      </c>
      <c r="B2625" s="1">
        <v>43772</v>
      </c>
      <c r="C2625" s="2">
        <v>0.92543981481481474</v>
      </c>
      <c r="D2625">
        <v>0</v>
      </c>
      <c r="E2625">
        <v>21.4</v>
      </c>
    </row>
    <row r="2626" spans="1:5" x14ac:dyDescent="0.25">
      <c r="A2626">
        <v>602</v>
      </c>
      <c r="B2626" s="1">
        <v>43772</v>
      </c>
      <c r="C2626" s="2">
        <v>0.93585648148148148</v>
      </c>
      <c r="D2626">
        <v>0</v>
      </c>
      <c r="E2626">
        <v>20.5</v>
      </c>
    </row>
    <row r="2627" spans="1:5" x14ac:dyDescent="0.25">
      <c r="A2627">
        <v>603</v>
      </c>
      <c r="B2627" s="1">
        <v>43772</v>
      </c>
      <c r="C2627" s="2">
        <v>0.94627314814814811</v>
      </c>
      <c r="D2627">
        <v>0</v>
      </c>
      <c r="E2627">
        <v>19.7</v>
      </c>
    </row>
    <row r="2628" spans="1:5" x14ac:dyDescent="0.25">
      <c r="A2628">
        <v>604</v>
      </c>
      <c r="B2628" s="1">
        <v>43772</v>
      </c>
      <c r="C2628" s="2">
        <v>0.95668981481481474</v>
      </c>
      <c r="D2628">
        <v>0</v>
      </c>
      <c r="E2628">
        <v>19.2</v>
      </c>
    </row>
    <row r="2629" spans="1:5" x14ac:dyDescent="0.25">
      <c r="A2629">
        <v>605</v>
      </c>
      <c r="B2629" s="1">
        <v>43772</v>
      </c>
      <c r="C2629" s="2">
        <v>0.96710648148148148</v>
      </c>
      <c r="D2629">
        <v>0</v>
      </c>
      <c r="E2629">
        <v>20.3</v>
      </c>
    </row>
    <row r="2630" spans="1:5" x14ac:dyDescent="0.25">
      <c r="A2630">
        <v>606</v>
      </c>
      <c r="B2630" s="1">
        <v>43772</v>
      </c>
      <c r="C2630" s="2">
        <v>0.97752314814814811</v>
      </c>
      <c r="D2630">
        <v>0</v>
      </c>
      <c r="E2630">
        <v>21.3</v>
      </c>
    </row>
    <row r="2631" spans="1:5" x14ac:dyDescent="0.25">
      <c r="A2631">
        <v>607</v>
      </c>
      <c r="B2631" s="1">
        <v>43772</v>
      </c>
      <c r="C2631" s="2">
        <v>0.98793981481481474</v>
      </c>
      <c r="D2631">
        <v>0</v>
      </c>
      <c r="E2631">
        <v>20.399999999999999</v>
      </c>
    </row>
    <row r="2632" spans="1:5" x14ac:dyDescent="0.25">
      <c r="A2632">
        <v>608</v>
      </c>
      <c r="B2632" s="1">
        <v>43772</v>
      </c>
      <c r="C2632" s="2">
        <v>0.99835648148148148</v>
      </c>
      <c r="D2632">
        <v>0</v>
      </c>
      <c r="E2632">
        <v>19.5</v>
      </c>
    </row>
    <row r="2633" spans="1:5" x14ac:dyDescent="0.25">
      <c r="A2633">
        <v>609</v>
      </c>
      <c r="B2633" s="1">
        <v>43773</v>
      </c>
      <c r="C2633" s="2">
        <v>8.773148148148148E-3</v>
      </c>
      <c r="D2633">
        <v>0</v>
      </c>
      <c r="E2633">
        <v>18.8</v>
      </c>
    </row>
    <row r="2634" spans="1:5" x14ac:dyDescent="0.25">
      <c r="A2634">
        <v>610</v>
      </c>
      <c r="B2634" s="1">
        <v>43773</v>
      </c>
      <c r="C2634" s="2">
        <v>1.9189814814814816E-2</v>
      </c>
      <c r="D2634">
        <v>0</v>
      </c>
      <c r="E2634">
        <v>19.3</v>
      </c>
    </row>
    <row r="2635" spans="1:5" x14ac:dyDescent="0.25">
      <c r="A2635">
        <v>611</v>
      </c>
      <c r="B2635" s="1">
        <v>43773</v>
      </c>
      <c r="C2635" s="2">
        <v>2.960648148148148E-2</v>
      </c>
      <c r="D2635">
        <v>0</v>
      </c>
      <c r="E2635">
        <v>21.4</v>
      </c>
    </row>
    <row r="2636" spans="1:5" x14ac:dyDescent="0.25">
      <c r="A2636">
        <v>612</v>
      </c>
      <c r="B2636" s="1">
        <v>43773</v>
      </c>
      <c r="C2636" s="2">
        <v>4.0023148148148148E-2</v>
      </c>
      <c r="D2636">
        <v>0</v>
      </c>
      <c r="E2636">
        <v>20.7</v>
      </c>
    </row>
    <row r="2637" spans="1:5" x14ac:dyDescent="0.25">
      <c r="A2637">
        <v>613</v>
      </c>
      <c r="B2637" s="1">
        <v>43773</v>
      </c>
      <c r="C2637" s="2">
        <v>5.0439814814814819E-2</v>
      </c>
      <c r="D2637">
        <v>0</v>
      </c>
      <c r="E2637">
        <v>19.600000000000001</v>
      </c>
    </row>
    <row r="2638" spans="1:5" x14ac:dyDescent="0.25">
      <c r="A2638">
        <v>614</v>
      </c>
      <c r="B2638" s="1">
        <v>43773</v>
      </c>
      <c r="C2638" s="2">
        <v>6.0856481481481484E-2</v>
      </c>
      <c r="D2638">
        <v>0</v>
      </c>
      <c r="E2638">
        <v>18.7</v>
      </c>
    </row>
    <row r="2639" spans="1:5" x14ac:dyDescent="0.25">
      <c r="A2639">
        <v>615</v>
      </c>
      <c r="B2639" s="1">
        <v>43773</v>
      </c>
      <c r="C2639" s="2">
        <v>7.1273148148148155E-2</v>
      </c>
      <c r="D2639">
        <v>0</v>
      </c>
      <c r="E2639">
        <v>19.7</v>
      </c>
    </row>
    <row r="2640" spans="1:5" x14ac:dyDescent="0.25">
      <c r="A2640">
        <v>616</v>
      </c>
      <c r="B2640" s="1">
        <v>43773</v>
      </c>
      <c r="C2640" s="2">
        <v>8.1689814814814812E-2</v>
      </c>
      <c r="D2640">
        <v>0</v>
      </c>
      <c r="E2640">
        <v>20.8</v>
      </c>
    </row>
    <row r="2641" spans="1:5" x14ac:dyDescent="0.25">
      <c r="A2641">
        <v>617</v>
      </c>
      <c r="B2641" s="1">
        <v>43773</v>
      </c>
      <c r="C2641" s="2">
        <v>9.2106481481481484E-2</v>
      </c>
      <c r="D2641">
        <v>0</v>
      </c>
      <c r="E2641">
        <v>19.899999999999999</v>
      </c>
    </row>
    <row r="2642" spans="1:5" x14ac:dyDescent="0.25">
      <c r="A2642">
        <v>618</v>
      </c>
      <c r="B2642" s="1">
        <v>43773</v>
      </c>
      <c r="C2642" s="2">
        <v>0.10252314814814815</v>
      </c>
      <c r="D2642">
        <v>0</v>
      </c>
      <c r="E2642">
        <v>18.899999999999999</v>
      </c>
    </row>
    <row r="2643" spans="1:5" x14ac:dyDescent="0.25">
      <c r="A2643">
        <v>619</v>
      </c>
      <c r="B2643" s="1">
        <v>43773</v>
      </c>
      <c r="C2643" s="2">
        <v>0.11293981481481481</v>
      </c>
      <c r="D2643">
        <v>0</v>
      </c>
      <c r="E2643">
        <v>18.5</v>
      </c>
    </row>
    <row r="2644" spans="1:5" x14ac:dyDescent="0.25">
      <c r="A2644">
        <v>620</v>
      </c>
      <c r="B2644" s="1">
        <v>43773</v>
      </c>
      <c r="C2644" s="2">
        <v>0.12335648148148148</v>
      </c>
      <c r="D2644">
        <v>0</v>
      </c>
      <c r="E2644">
        <v>20.399999999999999</v>
      </c>
    </row>
    <row r="2645" spans="1:5" x14ac:dyDescent="0.25">
      <c r="A2645">
        <v>621</v>
      </c>
      <c r="B2645" s="1">
        <v>43773</v>
      </c>
      <c r="C2645" s="2">
        <v>0.13377314814814814</v>
      </c>
      <c r="D2645">
        <v>0</v>
      </c>
      <c r="E2645">
        <v>21.2</v>
      </c>
    </row>
    <row r="2646" spans="1:5" x14ac:dyDescent="0.25">
      <c r="A2646">
        <v>622</v>
      </c>
      <c r="B2646" s="1">
        <v>43773</v>
      </c>
      <c r="C2646" s="2">
        <v>0.14418981481481483</v>
      </c>
      <c r="D2646">
        <v>0</v>
      </c>
      <c r="E2646">
        <v>20.2</v>
      </c>
    </row>
    <row r="2647" spans="1:5" x14ac:dyDescent="0.25">
      <c r="A2647">
        <v>623</v>
      </c>
      <c r="B2647" s="1">
        <v>43773</v>
      </c>
      <c r="C2647" s="2">
        <v>0.15460648148148148</v>
      </c>
      <c r="D2647">
        <v>0</v>
      </c>
      <c r="E2647">
        <v>19.3</v>
      </c>
    </row>
    <row r="2648" spans="1:5" x14ac:dyDescent="0.25">
      <c r="A2648">
        <v>624</v>
      </c>
      <c r="B2648" s="1">
        <v>43773</v>
      </c>
      <c r="C2648" s="2">
        <v>0.16502314814814814</v>
      </c>
      <c r="D2648">
        <v>0</v>
      </c>
      <c r="E2648">
        <v>18.7</v>
      </c>
    </row>
    <row r="2649" spans="1:5" x14ac:dyDescent="0.25">
      <c r="A2649">
        <v>625</v>
      </c>
      <c r="B2649" s="1">
        <v>43773</v>
      </c>
      <c r="C2649" s="2">
        <v>0.17543981481481483</v>
      </c>
      <c r="D2649">
        <v>0</v>
      </c>
      <c r="E2649">
        <v>20.100000000000001</v>
      </c>
    </row>
    <row r="2650" spans="1:5" x14ac:dyDescent="0.25">
      <c r="A2650">
        <v>626</v>
      </c>
      <c r="B2650" s="1">
        <v>43773</v>
      </c>
      <c r="C2650" s="2">
        <v>0.18585648148148148</v>
      </c>
      <c r="D2650">
        <v>0</v>
      </c>
      <c r="E2650">
        <v>21.1</v>
      </c>
    </row>
    <row r="2651" spans="1:5" x14ac:dyDescent="0.25">
      <c r="A2651">
        <v>627</v>
      </c>
      <c r="B2651" s="1">
        <v>43773</v>
      </c>
      <c r="C2651" s="2">
        <v>0.19627314814814814</v>
      </c>
      <c r="D2651">
        <v>0</v>
      </c>
      <c r="E2651">
        <v>20.100000000000001</v>
      </c>
    </row>
    <row r="2652" spans="1:5" x14ac:dyDescent="0.25">
      <c r="A2652">
        <v>628</v>
      </c>
      <c r="B2652" s="1">
        <v>43773</v>
      </c>
      <c r="C2652" s="2">
        <v>0.20668981481481483</v>
      </c>
      <c r="D2652">
        <v>0</v>
      </c>
      <c r="E2652">
        <v>19.399999999999999</v>
      </c>
    </row>
    <row r="2653" spans="1:5" x14ac:dyDescent="0.25">
      <c r="A2653">
        <v>629</v>
      </c>
      <c r="B2653" s="1">
        <v>43773</v>
      </c>
      <c r="C2653" s="2">
        <v>0.21710648148148148</v>
      </c>
      <c r="D2653">
        <v>0</v>
      </c>
      <c r="E2653">
        <v>18.7</v>
      </c>
    </row>
    <row r="2654" spans="1:5" x14ac:dyDescent="0.25">
      <c r="A2654">
        <v>630</v>
      </c>
      <c r="B2654" s="1">
        <v>43773</v>
      </c>
      <c r="C2654" s="2">
        <v>0.22752314814814814</v>
      </c>
      <c r="D2654">
        <v>0</v>
      </c>
      <c r="E2654">
        <v>18.399999999999999</v>
      </c>
    </row>
    <row r="2655" spans="1:5" x14ac:dyDescent="0.25">
      <c r="A2655">
        <v>631</v>
      </c>
      <c r="B2655" s="1">
        <v>43773</v>
      </c>
      <c r="C2655" s="2">
        <v>0.23793981481481483</v>
      </c>
      <c r="D2655">
        <v>0</v>
      </c>
      <c r="E2655">
        <v>21</v>
      </c>
    </row>
    <row r="2656" spans="1:5" x14ac:dyDescent="0.25">
      <c r="A2656">
        <v>632</v>
      </c>
      <c r="B2656" s="1">
        <v>43773</v>
      </c>
      <c r="C2656" s="2">
        <v>0.24835648148148148</v>
      </c>
      <c r="D2656">
        <v>0</v>
      </c>
      <c r="E2656">
        <v>21.1</v>
      </c>
    </row>
    <row r="2657" spans="1:5" x14ac:dyDescent="0.25">
      <c r="A2657">
        <v>633</v>
      </c>
      <c r="B2657" s="1">
        <v>43773</v>
      </c>
      <c r="C2657" s="2">
        <v>0.25877314814814817</v>
      </c>
      <c r="D2657">
        <v>0</v>
      </c>
      <c r="E2657">
        <v>20.2</v>
      </c>
    </row>
    <row r="2658" spans="1:5" x14ac:dyDescent="0.25">
      <c r="A2658">
        <v>634</v>
      </c>
      <c r="B2658" s="1">
        <v>43773</v>
      </c>
      <c r="C2658" s="2">
        <v>0.2691898148148148</v>
      </c>
      <c r="D2658">
        <v>0</v>
      </c>
      <c r="E2658">
        <v>19.399999999999999</v>
      </c>
    </row>
    <row r="2659" spans="1:5" x14ac:dyDescent="0.25">
      <c r="A2659">
        <v>635</v>
      </c>
      <c r="B2659" s="1">
        <v>43773</v>
      </c>
      <c r="C2659" s="2">
        <v>0.27960648148148148</v>
      </c>
      <c r="D2659">
        <v>0</v>
      </c>
      <c r="E2659">
        <v>18.7</v>
      </c>
    </row>
    <row r="2660" spans="1:5" x14ac:dyDescent="0.25">
      <c r="A2660">
        <v>636</v>
      </c>
      <c r="B2660" s="1">
        <v>43773</v>
      </c>
      <c r="C2660" s="2">
        <v>0.29002314814814817</v>
      </c>
      <c r="D2660">
        <v>0</v>
      </c>
      <c r="E2660">
        <v>20.6</v>
      </c>
    </row>
    <row r="2661" spans="1:5" x14ac:dyDescent="0.25">
      <c r="A2661">
        <v>637</v>
      </c>
      <c r="B2661" s="1">
        <v>43773</v>
      </c>
      <c r="C2661" s="2">
        <v>0.3004398148148148</v>
      </c>
      <c r="D2661">
        <v>2024</v>
      </c>
      <c r="E2661">
        <v>21.4</v>
      </c>
    </row>
    <row r="2662" spans="1:5" x14ac:dyDescent="0.25">
      <c r="A2662">
        <v>638</v>
      </c>
      <c r="B2662" s="1">
        <v>43773</v>
      </c>
      <c r="C2662" s="2">
        <v>0.31085648148148148</v>
      </c>
      <c r="D2662">
        <v>2222</v>
      </c>
      <c r="E2662">
        <v>21.6</v>
      </c>
    </row>
    <row r="2663" spans="1:5" x14ac:dyDescent="0.25">
      <c r="A2663">
        <v>639</v>
      </c>
      <c r="B2663" s="1">
        <v>43773</v>
      </c>
      <c r="C2663" s="2">
        <v>0.32127314814814817</v>
      </c>
      <c r="D2663">
        <v>2237</v>
      </c>
      <c r="E2663">
        <v>20.6</v>
      </c>
    </row>
    <row r="2664" spans="1:5" x14ac:dyDescent="0.25">
      <c r="A2664">
        <v>640</v>
      </c>
      <c r="B2664" s="1">
        <v>43773</v>
      </c>
      <c r="C2664" s="2">
        <v>0.3316898148148148</v>
      </c>
      <c r="D2664">
        <v>2279</v>
      </c>
      <c r="E2664">
        <v>20.3</v>
      </c>
    </row>
    <row r="2665" spans="1:5" x14ac:dyDescent="0.25">
      <c r="A2665">
        <v>641</v>
      </c>
      <c r="B2665" s="1">
        <v>43773</v>
      </c>
      <c r="C2665" s="2">
        <v>0.34210648148148143</v>
      </c>
      <c r="D2665">
        <v>2336</v>
      </c>
      <c r="E2665">
        <v>19.600000000000001</v>
      </c>
    </row>
    <row r="2666" spans="1:5" x14ac:dyDescent="0.25">
      <c r="A2666">
        <v>642</v>
      </c>
      <c r="B2666" s="1">
        <v>43773</v>
      </c>
      <c r="C2666" s="2">
        <v>0.35252314814814811</v>
      </c>
      <c r="D2666">
        <v>2358</v>
      </c>
      <c r="E2666">
        <v>19.100000000000001</v>
      </c>
    </row>
    <row r="2667" spans="1:5" x14ac:dyDescent="0.25">
      <c r="A2667">
        <v>643</v>
      </c>
      <c r="B2667" s="1">
        <v>43773</v>
      </c>
      <c r="C2667" s="2">
        <v>0.3629398148148148</v>
      </c>
      <c r="D2667">
        <v>2447</v>
      </c>
      <c r="E2667">
        <v>18.899999999999999</v>
      </c>
    </row>
    <row r="2668" spans="1:5" x14ac:dyDescent="0.25">
      <c r="A2668">
        <v>644</v>
      </c>
      <c r="B2668" s="1">
        <v>43773</v>
      </c>
      <c r="C2668" s="2">
        <v>0.37335648148148143</v>
      </c>
      <c r="D2668">
        <v>2491</v>
      </c>
      <c r="E2668">
        <v>19.7</v>
      </c>
    </row>
    <row r="2669" spans="1:5" x14ac:dyDescent="0.25">
      <c r="A2669">
        <v>645</v>
      </c>
      <c r="B2669" s="1">
        <v>43773</v>
      </c>
      <c r="C2669" s="2">
        <v>0.38377314814814811</v>
      </c>
      <c r="D2669">
        <v>2656</v>
      </c>
      <c r="E2669">
        <v>22.5</v>
      </c>
    </row>
    <row r="2670" spans="1:5" x14ac:dyDescent="0.25">
      <c r="A2670">
        <v>646</v>
      </c>
      <c r="B2670" s="1">
        <v>43773</v>
      </c>
      <c r="C2670" s="2">
        <v>0.3941898148148148</v>
      </c>
      <c r="D2670">
        <v>2771</v>
      </c>
      <c r="E2670">
        <v>21.4</v>
      </c>
    </row>
    <row r="2671" spans="1:5" x14ac:dyDescent="0.25">
      <c r="A2671">
        <v>647</v>
      </c>
      <c r="B2671" s="1">
        <v>43773</v>
      </c>
      <c r="C2671" s="2">
        <v>0.40460648148148143</v>
      </c>
      <c r="D2671">
        <v>2600</v>
      </c>
      <c r="E2671">
        <v>21</v>
      </c>
    </row>
    <row r="2672" spans="1:5" x14ac:dyDescent="0.25">
      <c r="A2672">
        <v>648</v>
      </c>
      <c r="B2672" s="1">
        <v>43773</v>
      </c>
      <c r="C2672" s="2">
        <v>0.41502314814814811</v>
      </c>
      <c r="D2672">
        <v>2899</v>
      </c>
      <c r="E2672">
        <v>20.5</v>
      </c>
    </row>
    <row r="2673" spans="1:5" x14ac:dyDescent="0.25">
      <c r="A2673">
        <v>649</v>
      </c>
      <c r="B2673" s="1">
        <v>43773</v>
      </c>
      <c r="C2673" s="2">
        <v>0.4254398148148148</v>
      </c>
      <c r="D2673">
        <v>2840</v>
      </c>
      <c r="E2673">
        <v>20.7</v>
      </c>
    </row>
    <row r="2674" spans="1:5" x14ac:dyDescent="0.25">
      <c r="A2674">
        <v>650</v>
      </c>
      <c r="B2674" s="1">
        <v>43773</v>
      </c>
      <c r="C2674" s="2">
        <v>0.43585648148148143</v>
      </c>
      <c r="D2674">
        <v>2942</v>
      </c>
      <c r="E2674">
        <v>20.8</v>
      </c>
    </row>
    <row r="2675" spans="1:5" x14ac:dyDescent="0.25">
      <c r="A2675">
        <v>651</v>
      </c>
      <c r="B2675" s="1">
        <v>43773</v>
      </c>
      <c r="C2675" s="2">
        <v>0.44627314814814811</v>
      </c>
      <c r="D2675">
        <v>3001</v>
      </c>
      <c r="E2675">
        <v>21.4</v>
      </c>
    </row>
    <row r="2676" spans="1:5" x14ac:dyDescent="0.25">
      <c r="A2676">
        <v>652</v>
      </c>
      <c r="B2676" s="1">
        <v>43773</v>
      </c>
      <c r="C2676" s="2">
        <v>0.4566898148148148</v>
      </c>
      <c r="D2676">
        <v>2894</v>
      </c>
      <c r="E2676">
        <v>21.4</v>
      </c>
    </row>
    <row r="2677" spans="1:5" x14ac:dyDescent="0.25">
      <c r="A2677">
        <v>653</v>
      </c>
      <c r="B2677" s="1">
        <v>43773</v>
      </c>
      <c r="C2677" s="2">
        <v>0.46710648148148143</v>
      </c>
      <c r="D2677">
        <v>3803</v>
      </c>
      <c r="E2677">
        <v>21.7</v>
      </c>
    </row>
    <row r="2678" spans="1:5" x14ac:dyDescent="0.25">
      <c r="A2678">
        <v>654</v>
      </c>
      <c r="B2678" s="1">
        <v>43773</v>
      </c>
      <c r="C2678" s="2">
        <v>0.47752314814814811</v>
      </c>
      <c r="D2678">
        <v>4878</v>
      </c>
      <c r="E2678">
        <v>22.8</v>
      </c>
    </row>
    <row r="2679" spans="1:5" x14ac:dyDescent="0.25">
      <c r="A2679">
        <v>655</v>
      </c>
      <c r="B2679" s="1">
        <v>43773</v>
      </c>
      <c r="C2679" s="2">
        <v>0.4879398148148148</v>
      </c>
      <c r="D2679">
        <v>3749</v>
      </c>
      <c r="E2679">
        <v>23</v>
      </c>
    </row>
    <row r="2680" spans="1:5" x14ac:dyDescent="0.25">
      <c r="A2680">
        <v>656</v>
      </c>
      <c r="B2680" s="1">
        <v>43773</v>
      </c>
      <c r="C2680" s="2">
        <v>0.49835648148148143</v>
      </c>
      <c r="D2680">
        <v>4076</v>
      </c>
      <c r="E2680">
        <v>23.9</v>
      </c>
    </row>
    <row r="2681" spans="1:5" x14ac:dyDescent="0.25">
      <c r="A2681">
        <v>657</v>
      </c>
      <c r="B2681" s="1">
        <v>43773</v>
      </c>
      <c r="C2681" s="2">
        <v>0.50877314814814811</v>
      </c>
      <c r="D2681">
        <v>3996</v>
      </c>
      <c r="E2681">
        <v>24.3</v>
      </c>
    </row>
    <row r="2682" spans="1:5" x14ac:dyDescent="0.25">
      <c r="A2682">
        <v>658</v>
      </c>
      <c r="B2682" s="1">
        <v>43773</v>
      </c>
      <c r="C2682" s="2">
        <v>0.51918981481481474</v>
      </c>
      <c r="D2682">
        <v>3248</v>
      </c>
      <c r="E2682">
        <v>23.5</v>
      </c>
    </row>
    <row r="2683" spans="1:5" x14ac:dyDescent="0.25">
      <c r="A2683">
        <v>659</v>
      </c>
      <c r="B2683" s="1">
        <v>43773</v>
      </c>
      <c r="C2683" s="2">
        <v>0.52960648148148148</v>
      </c>
      <c r="D2683">
        <v>2810</v>
      </c>
      <c r="E2683">
        <v>23.9</v>
      </c>
    </row>
    <row r="2684" spans="1:5" x14ac:dyDescent="0.25">
      <c r="A2684">
        <v>660</v>
      </c>
      <c r="B2684" s="1">
        <v>43773</v>
      </c>
      <c r="C2684" s="2">
        <v>0.54002314814814811</v>
      </c>
      <c r="D2684">
        <v>2985</v>
      </c>
      <c r="E2684">
        <v>23.5</v>
      </c>
    </row>
    <row r="2685" spans="1:5" x14ac:dyDescent="0.25">
      <c r="A2685">
        <v>661</v>
      </c>
      <c r="B2685" s="1">
        <v>43773</v>
      </c>
      <c r="C2685" s="2">
        <v>0.55043981481481474</v>
      </c>
      <c r="D2685">
        <v>5323</v>
      </c>
      <c r="E2685">
        <v>23.4</v>
      </c>
    </row>
    <row r="2686" spans="1:5" x14ac:dyDescent="0.25">
      <c r="A2686">
        <v>662</v>
      </c>
      <c r="B2686" s="1">
        <v>43773</v>
      </c>
      <c r="C2686" s="2">
        <v>0.56085648148148148</v>
      </c>
      <c r="D2686">
        <v>18239</v>
      </c>
      <c r="E2686">
        <v>25.3</v>
      </c>
    </row>
    <row r="2687" spans="1:5" x14ac:dyDescent="0.25">
      <c r="A2687">
        <v>663</v>
      </c>
      <c r="B2687" s="1">
        <v>43773</v>
      </c>
      <c r="C2687" s="2">
        <v>0.57127314814814811</v>
      </c>
      <c r="D2687">
        <v>17361</v>
      </c>
      <c r="E2687">
        <v>29</v>
      </c>
    </row>
    <row r="2688" spans="1:5" x14ac:dyDescent="0.25">
      <c r="A2688">
        <v>664</v>
      </c>
      <c r="B2688" s="1">
        <v>43773</v>
      </c>
      <c r="C2688" s="2">
        <v>0.58168981481481474</v>
      </c>
      <c r="D2688">
        <v>16256</v>
      </c>
      <c r="E2688">
        <v>26.5</v>
      </c>
    </row>
    <row r="2689" spans="1:5" x14ac:dyDescent="0.25">
      <c r="A2689">
        <v>665</v>
      </c>
      <c r="B2689" s="1">
        <v>43773</v>
      </c>
      <c r="C2689" s="2">
        <v>0.59210648148148148</v>
      </c>
      <c r="D2689">
        <v>7494</v>
      </c>
      <c r="E2689">
        <v>28.9</v>
      </c>
    </row>
    <row r="2690" spans="1:5" x14ac:dyDescent="0.25">
      <c r="A2690">
        <v>666</v>
      </c>
      <c r="B2690" s="1">
        <v>43773</v>
      </c>
      <c r="C2690" s="2">
        <v>0.60252314814814811</v>
      </c>
      <c r="D2690">
        <v>4262</v>
      </c>
      <c r="E2690">
        <v>27</v>
      </c>
    </row>
    <row r="2691" spans="1:5" x14ac:dyDescent="0.25">
      <c r="A2691">
        <v>667</v>
      </c>
      <c r="B2691" s="1">
        <v>43773</v>
      </c>
      <c r="C2691" s="2">
        <v>0.61293981481481474</v>
      </c>
      <c r="D2691">
        <v>8861</v>
      </c>
      <c r="E2691">
        <v>25.2</v>
      </c>
    </row>
    <row r="2692" spans="1:5" x14ac:dyDescent="0.25">
      <c r="A2692">
        <v>668</v>
      </c>
      <c r="B2692" s="1">
        <v>43773</v>
      </c>
      <c r="C2692" s="2">
        <v>0.62335648148148148</v>
      </c>
      <c r="D2692">
        <v>4121</v>
      </c>
      <c r="E2692">
        <v>24.5</v>
      </c>
    </row>
    <row r="2693" spans="1:5" x14ac:dyDescent="0.25">
      <c r="A2693">
        <v>669</v>
      </c>
      <c r="B2693" s="1">
        <v>43773</v>
      </c>
      <c r="C2693" s="2">
        <v>0.63377314814814811</v>
      </c>
      <c r="D2693">
        <v>3173</v>
      </c>
      <c r="E2693">
        <v>24.5</v>
      </c>
    </row>
    <row r="2694" spans="1:5" x14ac:dyDescent="0.25">
      <c r="A2694">
        <v>670</v>
      </c>
      <c r="B2694" s="1">
        <v>43773</v>
      </c>
      <c r="C2694" s="2">
        <v>0.64418981481481474</v>
      </c>
      <c r="D2694">
        <v>3177</v>
      </c>
      <c r="E2694">
        <v>25.4</v>
      </c>
    </row>
    <row r="2695" spans="1:5" x14ac:dyDescent="0.25">
      <c r="A2695">
        <v>671</v>
      </c>
      <c r="B2695" s="1">
        <v>43773</v>
      </c>
      <c r="C2695" s="2">
        <v>0.65460648148148148</v>
      </c>
      <c r="D2695">
        <v>3363</v>
      </c>
      <c r="E2695">
        <v>24.5</v>
      </c>
    </row>
    <row r="2696" spans="1:5" x14ac:dyDescent="0.25">
      <c r="A2696">
        <v>672</v>
      </c>
      <c r="B2696" s="1">
        <v>43773</v>
      </c>
      <c r="C2696" s="2">
        <v>0.66502314814814811</v>
      </c>
      <c r="D2696">
        <v>3062</v>
      </c>
      <c r="E2696">
        <v>24.3</v>
      </c>
    </row>
    <row r="2697" spans="1:5" x14ac:dyDescent="0.25">
      <c r="A2697">
        <v>673</v>
      </c>
      <c r="B2697" s="1">
        <v>43773</v>
      </c>
      <c r="C2697" s="2">
        <v>0.67543981481481474</v>
      </c>
      <c r="D2697">
        <v>2557</v>
      </c>
      <c r="E2697">
        <v>23.7</v>
      </c>
    </row>
    <row r="2698" spans="1:5" x14ac:dyDescent="0.25">
      <c r="A2698">
        <v>674</v>
      </c>
      <c r="B2698" s="1">
        <v>43773</v>
      </c>
      <c r="C2698" s="2">
        <v>0.68585648148148148</v>
      </c>
      <c r="D2698">
        <v>2514</v>
      </c>
      <c r="E2698">
        <v>23.4</v>
      </c>
    </row>
    <row r="2699" spans="1:5" x14ac:dyDescent="0.25">
      <c r="A2699">
        <v>675</v>
      </c>
      <c r="B2699" s="1">
        <v>43773</v>
      </c>
      <c r="C2699" s="2">
        <v>0.69627314814814811</v>
      </c>
      <c r="D2699">
        <v>2521</v>
      </c>
      <c r="E2699">
        <v>23.3</v>
      </c>
    </row>
    <row r="2700" spans="1:5" x14ac:dyDescent="0.25">
      <c r="A2700">
        <v>676</v>
      </c>
      <c r="B2700" s="1">
        <v>43773</v>
      </c>
      <c r="C2700" s="2">
        <v>0.70668981481481474</v>
      </c>
      <c r="D2700">
        <v>2424</v>
      </c>
      <c r="E2700">
        <v>22.9</v>
      </c>
    </row>
    <row r="2701" spans="1:5" x14ac:dyDescent="0.25">
      <c r="A2701">
        <v>677</v>
      </c>
      <c r="B2701" s="1">
        <v>43773</v>
      </c>
      <c r="C2701" s="2">
        <v>0.71710648148148148</v>
      </c>
      <c r="D2701">
        <v>2412</v>
      </c>
      <c r="E2701">
        <v>22.7</v>
      </c>
    </row>
    <row r="2702" spans="1:5" x14ac:dyDescent="0.25">
      <c r="A2702">
        <v>678</v>
      </c>
      <c r="B2702" s="1">
        <v>43773</v>
      </c>
      <c r="C2702" s="2">
        <v>0.72752314814814811</v>
      </c>
      <c r="D2702">
        <v>2242</v>
      </c>
      <c r="E2702">
        <v>22.4</v>
      </c>
    </row>
    <row r="2703" spans="1:5" x14ac:dyDescent="0.25">
      <c r="A2703">
        <v>679</v>
      </c>
      <c r="B2703" s="1">
        <v>43773</v>
      </c>
      <c r="C2703" s="2">
        <v>0.73793981481481474</v>
      </c>
      <c r="D2703">
        <v>2158</v>
      </c>
      <c r="E2703">
        <v>22.1</v>
      </c>
    </row>
    <row r="2704" spans="1:5" x14ac:dyDescent="0.25">
      <c r="A2704">
        <v>680</v>
      </c>
      <c r="B2704" s="1">
        <v>43773</v>
      </c>
      <c r="C2704" s="2">
        <v>0.74835648148148148</v>
      </c>
      <c r="D2704">
        <v>2175</v>
      </c>
      <c r="E2704">
        <v>21.7</v>
      </c>
    </row>
    <row r="2705" spans="1:5" x14ac:dyDescent="0.25">
      <c r="A2705">
        <v>681</v>
      </c>
      <c r="B2705" s="1">
        <v>43773</v>
      </c>
      <c r="C2705" s="2">
        <v>0.75877314814814811</v>
      </c>
      <c r="D2705">
        <v>2182</v>
      </c>
      <c r="E2705">
        <v>21.5</v>
      </c>
    </row>
    <row r="2706" spans="1:5" x14ac:dyDescent="0.25">
      <c r="A2706">
        <v>682</v>
      </c>
      <c r="B2706" s="1">
        <v>43773</v>
      </c>
      <c r="C2706" s="2">
        <v>0.76918981481481474</v>
      </c>
      <c r="D2706">
        <v>2164</v>
      </c>
      <c r="E2706">
        <v>21.4</v>
      </c>
    </row>
    <row r="2707" spans="1:5" x14ac:dyDescent="0.25">
      <c r="A2707">
        <v>683</v>
      </c>
      <c r="B2707" s="1">
        <v>43773</v>
      </c>
      <c r="C2707" s="2">
        <v>0.77960648148148148</v>
      </c>
      <c r="D2707">
        <v>2176</v>
      </c>
      <c r="E2707">
        <v>21.1</v>
      </c>
    </row>
    <row r="2708" spans="1:5" x14ac:dyDescent="0.25">
      <c r="A2708">
        <v>684</v>
      </c>
      <c r="B2708" s="1">
        <v>43773</v>
      </c>
      <c r="C2708" s="2">
        <v>0.79002314814814811</v>
      </c>
      <c r="D2708">
        <v>2192</v>
      </c>
      <c r="E2708">
        <v>20.6</v>
      </c>
    </row>
    <row r="2709" spans="1:5" x14ac:dyDescent="0.25">
      <c r="A2709">
        <v>685</v>
      </c>
      <c r="B2709" s="1">
        <v>43773</v>
      </c>
      <c r="C2709" s="2">
        <v>0.80043981481481474</v>
      </c>
      <c r="D2709">
        <v>0</v>
      </c>
      <c r="E2709">
        <v>20.3</v>
      </c>
    </row>
    <row r="2710" spans="1:5" x14ac:dyDescent="0.25">
      <c r="A2710">
        <v>686</v>
      </c>
      <c r="B2710" s="1">
        <v>43773</v>
      </c>
      <c r="C2710" s="2">
        <v>0.81085648148148148</v>
      </c>
      <c r="D2710">
        <v>0</v>
      </c>
      <c r="E2710">
        <v>19.5</v>
      </c>
    </row>
    <row r="2711" spans="1:5" x14ac:dyDescent="0.25">
      <c r="A2711">
        <v>687</v>
      </c>
      <c r="B2711" s="1">
        <v>43773</v>
      </c>
      <c r="C2711" s="2">
        <v>0.82127314814814811</v>
      </c>
      <c r="D2711">
        <v>0</v>
      </c>
      <c r="E2711">
        <v>19.100000000000001</v>
      </c>
    </row>
    <row r="2712" spans="1:5" x14ac:dyDescent="0.25">
      <c r="A2712">
        <v>688</v>
      </c>
      <c r="B2712" s="1">
        <v>43773</v>
      </c>
      <c r="C2712" s="2">
        <v>0.83168981481481474</v>
      </c>
      <c r="D2712">
        <v>0</v>
      </c>
      <c r="E2712">
        <v>21.4</v>
      </c>
    </row>
    <row r="2713" spans="1:5" x14ac:dyDescent="0.25">
      <c r="A2713">
        <v>689</v>
      </c>
      <c r="B2713" s="1">
        <v>43773</v>
      </c>
      <c r="C2713" s="2">
        <v>0.84210648148148148</v>
      </c>
      <c r="D2713">
        <v>0</v>
      </c>
      <c r="E2713">
        <v>21.3</v>
      </c>
    </row>
    <row r="2714" spans="1:5" x14ac:dyDescent="0.25">
      <c r="A2714">
        <v>690</v>
      </c>
      <c r="B2714" s="1">
        <v>43773</v>
      </c>
      <c r="C2714" s="2">
        <v>0.85252314814814811</v>
      </c>
      <c r="D2714">
        <v>0</v>
      </c>
      <c r="E2714">
        <v>20.3</v>
      </c>
    </row>
    <row r="2715" spans="1:5" x14ac:dyDescent="0.25">
      <c r="A2715">
        <v>691</v>
      </c>
      <c r="B2715" s="1">
        <v>43773</v>
      </c>
      <c r="C2715" s="2">
        <v>0.86293981481481474</v>
      </c>
      <c r="D2715">
        <v>0</v>
      </c>
      <c r="E2715">
        <v>19.8</v>
      </c>
    </row>
    <row r="2716" spans="1:5" x14ac:dyDescent="0.25">
      <c r="A2716">
        <v>692</v>
      </c>
      <c r="B2716" s="1">
        <v>43773</v>
      </c>
      <c r="C2716" s="2">
        <v>0.87335648148148148</v>
      </c>
      <c r="D2716">
        <v>0</v>
      </c>
      <c r="E2716">
        <v>19.5</v>
      </c>
    </row>
    <row r="2717" spans="1:5" x14ac:dyDescent="0.25">
      <c r="A2717">
        <v>693</v>
      </c>
      <c r="B2717" s="1">
        <v>43773</v>
      </c>
      <c r="C2717" s="2">
        <v>0.88377314814814811</v>
      </c>
      <c r="D2717">
        <v>0</v>
      </c>
      <c r="E2717">
        <v>21.6</v>
      </c>
    </row>
    <row r="2718" spans="1:5" x14ac:dyDescent="0.25">
      <c r="A2718">
        <v>694</v>
      </c>
      <c r="B2718" s="1">
        <v>43773</v>
      </c>
      <c r="C2718" s="2">
        <v>0.89418981481481474</v>
      </c>
      <c r="D2718">
        <v>0</v>
      </c>
      <c r="E2718">
        <v>21.1</v>
      </c>
    </row>
    <row r="2719" spans="1:5" x14ac:dyDescent="0.25">
      <c r="A2719">
        <v>695</v>
      </c>
      <c r="B2719" s="1">
        <v>43773</v>
      </c>
      <c r="C2719" s="2">
        <v>0.90460648148148148</v>
      </c>
      <c r="D2719">
        <v>0</v>
      </c>
      <c r="E2719">
        <v>20.100000000000001</v>
      </c>
    </row>
    <row r="2720" spans="1:5" x14ac:dyDescent="0.25">
      <c r="A2720">
        <v>696</v>
      </c>
      <c r="B2720" s="1">
        <v>43773</v>
      </c>
      <c r="C2720" s="2">
        <v>0.91502314814814811</v>
      </c>
      <c r="D2720">
        <v>0</v>
      </c>
      <c r="E2720">
        <v>19.600000000000001</v>
      </c>
    </row>
    <row r="2721" spans="1:5" x14ac:dyDescent="0.25">
      <c r="A2721">
        <v>697</v>
      </c>
      <c r="B2721" s="1">
        <v>43773</v>
      </c>
      <c r="C2721" s="2">
        <v>0.92543981481481474</v>
      </c>
      <c r="D2721">
        <v>0</v>
      </c>
      <c r="E2721">
        <v>19.899999999999999</v>
      </c>
    </row>
    <row r="2722" spans="1:5" x14ac:dyDescent="0.25">
      <c r="A2722">
        <v>698</v>
      </c>
      <c r="B2722" s="1">
        <v>43773</v>
      </c>
      <c r="C2722" s="2">
        <v>0.93585648148148148</v>
      </c>
      <c r="D2722">
        <v>0</v>
      </c>
      <c r="E2722">
        <v>21.5</v>
      </c>
    </row>
    <row r="2723" spans="1:5" x14ac:dyDescent="0.25">
      <c r="A2723">
        <v>699</v>
      </c>
      <c r="B2723" s="1">
        <v>43773</v>
      </c>
      <c r="C2723" s="2">
        <v>0.94627314814814811</v>
      </c>
      <c r="D2723">
        <v>0</v>
      </c>
      <c r="E2723">
        <v>20.8</v>
      </c>
    </row>
    <row r="2724" spans="1:5" x14ac:dyDescent="0.25">
      <c r="A2724">
        <v>700</v>
      </c>
      <c r="B2724" s="1">
        <v>43773</v>
      </c>
      <c r="C2724" s="2">
        <v>0.95668981481481474</v>
      </c>
      <c r="D2724">
        <v>0</v>
      </c>
      <c r="E2724">
        <v>19.899999999999999</v>
      </c>
    </row>
    <row r="2725" spans="1:5" x14ac:dyDescent="0.25">
      <c r="A2725">
        <v>701</v>
      </c>
      <c r="B2725" s="1">
        <v>43773</v>
      </c>
      <c r="C2725" s="2">
        <v>0.96710648148148148</v>
      </c>
      <c r="D2725">
        <v>0</v>
      </c>
      <c r="E2725">
        <v>19.5</v>
      </c>
    </row>
    <row r="2726" spans="1:5" x14ac:dyDescent="0.25">
      <c r="A2726">
        <v>702</v>
      </c>
      <c r="B2726" s="1">
        <v>43773</v>
      </c>
      <c r="C2726" s="2">
        <v>0.97752314814814811</v>
      </c>
      <c r="D2726">
        <v>0</v>
      </c>
      <c r="E2726">
        <v>20.8</v>
      </c>
    </row>
    <row r="2727" spans="1:5" x14ac:dyDescent="0.25">
      <c r="A2727">
        <v>703</v>
      </c>
      <c r="B2727" s="1">
        <v>43773</v>
      </c>
      <c r="C2727" s="2">
        <v>0.98793981481481474</v>
      </c>
      <c r="D2727">
        <v>0</v>
      </c>
      <c r="E2727">
        <v>20.9</v>
      </c>
    </row>
    <row r="2728" spans="1:5" x14ac:dyDescent="0.25">
      <c r="A2728">
        <v>704</v>
      </c>
      <c r="B2728" s="1">
        <v>43773</v>
      </c>
      <c r="C2728" s="2">
        <v>0.99835648148148148</v>
      </c>
      <c r="D2728">
        <v>0</v>
      </c>
      <c r="E2728">
        <v>19.899999999999999</v>
      </c>
    </row>
    <row r="2729" spans="1:5" x14ac:dyDescent="0.25">
      <c r="A2729">
        <v>705</v>
      </c>
      <c r="B2729" s="1">
        <v>43774</v>
      </c>
      <c r="C2729" s="2">
        <v>8.773148148148148E-3</v>
      </c>
      <c r="D2729">
        <v>0</v>
      </c>
      <c r="E2729">
        <v>19</v>
      </c>
    </row>
    <row r="2730" spans="1:5" x14ac:dyDescent="0.25">
      <c r="A2730">
        <v>706</v>
      </c>
      <c r="B2730" s="1">
        <v>43774</v>
      </c>
      <c r="C2730" s="2">
        <v>1.9189814814814816E-2</v>
      </c>
      <c r="D2730">
        <v>0</v>
      </c>
      <c r="E2730">
        <v>20.100000000000001</v>
      </c>
    </row>
    <row r="2731" spans="1:5" x14ac:dyDescent="0.25">
      <c r="A2731">
        <v>707</v>
      </c>
      <c r="B2731" s="1">
        <v>43774</v>
      </c>
      <c r="C2731" s="2">
        <v>2.960648148148148E-2</v>
      </c>
      <c r="D2731">
        <v>0</v>
      </c>
      <c r="E2731">
        <v>21.1</v>
      </c>
    </row>
    <row r="2732" spans="1:5" x14ac:dyDescent="0.25">
      <c r="A2732">
        <v>708</v>
      </c>
      <c r="B2732" s="1">
        <v>43774</v>
      </c>
      <c r="C2732" s="2">
        <v>4.0023148148148148E-2</v>
      </c>
      <c r="D2732">
        <v>0</v>
      </c>
      <c r="E2732">
        <v>20.2</v>
      </c>
    </row>
    <row r="2733" spans="1:5" x14ac:dyDescent="0.25">
      <c r="A2733">
        <v>709</v>
      </c>
      <c r="B2733" s="1">
        <v>43774</v>
      </c>
      <c r="C2733" s="2">
        <v>5.0439814814814819E-2</v>
      </c>
      <c r="D2733">
        <v>0</v>
      </c>
      <c r="E2733">
        <v>19.5</v>
      </c>
    </row>
    <row r="2734" spans="1:5" x14ac:dyDescent="0.25">
      <c r="A2734">
        <v>710</v>
      </c>
      <c r="B2734" s="1">
        <v>43774</v>
      </c>
      <c r="C2734" s="2">
        <v>6.0856481481481484E-2</v>
      </c>
      <c r="D2734">
        <v>0</v>
      </c>
      <c r="E2734">
        <v>19</v>
      </c>
    </row>
    <row r="2735" spans="1:5" x14ac:dyDescent="0.25">
      <c r="A2735">
        <v>711</v>
      </c>
      <c r="B2735" s="1">
        <v>43774</v>
      </c>
      <c r="C2735" s="2">
        <v>7.1273148148148155E-2</v>
      </c>
      <c r="D2735">
        <v>0</v>
      </c>
      <c r="E2735">
        <v>20.3</v>
      </c>
    </row>
    <row r="2736" spans="1:5" x14ac:dyDescent="0.25">
      <c r="A2736">
        <v>712</v>
      </c>
      <c r="B2736" s="1">
        <v>43774</v>
      </c>
      <c r="C2736" s="2">
        <v>8.1689814814814812E-2</v>
      </c>
      <c r="D2736">
        <v>0</v>
      </c>
      <c r="E2736">
        <v>21</v>
      </c>
    </row>
    <row r="2737" spans="1:5" x14ac:dyDescent="0.25">
      <c r="A2737">
        <v>713</v>
      </c>
      <c r="B2737" s="1">
        <v>43774</v>
      </c>
      <c r="C2737" s="2">
        <v>9.2106481481481484E-2</v>
      </c>
      <c r="D2737">
        <v>0</v>
      </c>
      <c r="E2737">
        <v>20.100000000000001</v>
      </c>
    </row>
    <row r="2738" spans="1:5" x14ac:dyDescent="0.25">
      <c r="A2738">
        <v>714</v>
      </c>
      <c r="B2738" s="1">
        <v>43774</v>
      </c>
      <c r="C2738" s="2">
        <v>0.10252314814814815</v>
      </c>
      <c r="D2738">
        <v>0</v>
      </c>
      <c r="E2738">
        <v>18.899999999999999</v>
      </c>
    </row>
    <row r="2739" spans="1:5" x14ac:dyDescent="0.25">
      <c r="A2739">
        <v>715</v>
      </c>
      <c r="B2739" s="1">
        <v>43774</v>
      </c>
      <c r="C2739" s="2">
        <v>0.11293981481481481</v>
      </c>
      <c r="D2739">
        <v>0</v>
      </c>
      <c r="E2739">
        <v>19.5</v>
      </c>
    </row>
    <row r="2740" spans="1:5" x14ac:dyDescent="0.25">
      <c r="A2740">
        <v>716</v>
      </c>
      <c r="B2740" s="1">
        <v>43774</v>
      </c>
      <c r="C2740" s="2">
        <v>0.12335648148148148</v>
      </c>
      <c r="D2740">
        <v>0</v>
      </c>
      <c r="E2740">
        <v>21.2</v>
      </c>
    </row>
    <row r="2741" spans="1:5" x14ac:dyDescent="0.25">
      <c r="A2741">
        <v>717</v>
      </c>
      <c r="B2741" s="1">
        <v>43774</v>
      </c>
      <c r="C2741" s="2">
        <v>0.13377314814814814</v>
      </c>
      <c r="D2741">
        <v>0</v>
      </c>
      <c r="E2741">
        <v>20.3</v>
      </c>
    </row>
    <row r="2742" spans="1:5" x14ac:dyDescent="0.25">
      <c r="A2742">
        <v>718</v>
      </c>
      <c r="B2742" s="1">
        <v>43774</v>
      </c>
      <c r="C2742" s="2">
        <v>0.14418981481481483</v>
      </c>
      <c r="D2742">
        <v>0</v>
      </c>
      <c r="E2742">
        <v>19.3</v>
      </c>
    </row>
    <row r="2743" spans="1:5" x14ac:dyDescent="0.25">
      <c r="A2743">
        <v>719</v>
      </c>
      <c r="B2743" s="1">
        <v>43774</v>
      </c>
      <c r="C2743" s="2">
        <v>0.15460648148148148</v>
      </c>
      <c r="D2743">
        <v>0</v>
      </c>
      <c r="E2743">
        <v>18.8</v>
      </c>
    </row>
    <row r="2744" spans="1:5" x14ac:dyDescent="0.25">
      <c r="A2744">
        <v>720</v>
      </c>
      <c r="B2744" s="1">
        <v>43774</v>
      </c>
      <c r="C2744" s="2">
        <v>0.16502314814814814</v>
      </c>
      <c r="D2744">
        <v>0</v>
      </c>
      <c r="E2744">
        <v>21.2</v>
      </c>
    </row>
    <row r="2745" spans="1:5" x14ac:dyDescent="0.25">
      <c r="A2745">
        <v>721</v>
      </c>
      <c r="B2745" s="1">
        <v>43774</v>
      </c>
      <c r="C2745" s="2">
        <v>0.17543981481481483</v>
      </c>
      <c r="D2745">
        <v>0</v>
      </c>
      <c r="E2745">
        <v>20.6</v>
      </c>
    </row>
    <row r="2746" spans="1:5" x14ac:dyDescent="0.25">
      <c r="A2746">
        <v>722</v>
      </c>
      <c r="B2746" s="1">
        <v>43774</v>
      </c>
      <c r="C2746" s="2">
        <v>0.18585648148148148</v>
      </c>
      <c r="D2746">
        <v>0</v>
      </c>
      <c r="E2746">
        <v>19.7</v>
      </c>
    </row>
    <row r="2747" spans="1:5" x14ac:dyDescent="0.25">
      <c r="A2747">
        <v>723</v>
      </c>
      <c r="B2747" s="1">
        <v>43774</v>
      </c>
      <c r="C2747" s="2">
        <v>0.19627314814814814</v>
      </c>
      <c r="D2747">
        <v>0</v>
      </c>
      <c r="E2747">
        <v>19</v>
      </c>
    </row>
    <row r="2748" spans="1:5" x14ac:dyDescent="0.25">
      <c r="A2748">
        <v>724</v>
      </c>
      <c r="B2748" s="1">
        <v>43774</v>
      </c>
      <c r="C2748" s="2">
        <v>0.20668981481481483</v>
      </c>
      <c r="D2748">
        <v>0</v>
      </c>
      <c r="E2748">
        <v>20.6</v>
      </c>
    </row>
    <row r="2749" spans="1:5" x14ac:dyDescent="0.25">
      <c r="A2749">
        <v>725</v>
      </c>
      <c r="B2749" s="1">
        <v>43774</v>
      </c>
      <c r="C2749" s="2">
        <v>0.21710648148148148</v>
      </c>
      <c r="D2749">
        <v>0</v>
      </c>
      <c r="E2749">
        <v>19.7</v>
      </c>
    </row>
    <row r="2750" spans="1:5" x14ac:dyDescent="0.25">
      <c r="A2750">
        <v>726</v>
      </c>
      <c r="B2750" s="1">
        <v>43774</v>
      </c>
      <c r="C2750" s="2">
        <v>0.22752314814814814</v>
      </c>
      <c r="D2750">
        <v>0</v>
      </c>
      <c r="E2750">
        <v>18.7</v>
      </c>
    </row>
    <row r="2751" spans="1:5" x14ac:dyDescent="0.25">
      <c r="A2751">
        <v>727</v>
      </c>
      <c r="B2751" s="1">
        <v>43774</v>
      </c>
      <c r="C2751" s="2">
        <v>0.23793981481481483</v>
      </c>
      <c r="D2751">
        <v>0</v>
      </c>
      <c r="E2751">
        <v>21.1</v>
      </c>
    </row>
    <row r="2752" spans="1:5" x14ac:dyDescent="0.25">
      <c r="A2752">
        <v>728</v>
      </c>
      <c r="B2752" s="1">
        <v>43774</v>
      </c>
      <c r="C2752" s="2">
        <v>0.24835648148148148</v>
      </c>
      <c r="D2752">
        <v>0</v>
      </c>
      <c r="E2752">
        <v>21.1</v>
      </c>
    </row>
    <row r="2753" spans="1:5" x14ac:dyDescent="0.25">
      <c r="A2753">
        <v>729</v>
      </c>
      <c r="B2753" s="1">
        <v>43774</v>
      </c>
      <c r="C2753" s="2">
        <v>0.25877314814814817</v>
      </c>
      <c r="D2753">
        <v>0</v>
      </c>
      <c r="E2753">
        <v>20.2</v>
      </c>
    </row>
    <row r="2754" spans="1:5" x14ac:dyDescent="0.25">
      <c r="A2754">
        <v>730</v>
      </c>
      <c r="B2754" s="1">
        <v>43774</v>
      </c>
      <c r="C2754" s="2">
        <v>0.2691898148148148</v>
      </c>
      <c r="D2754">
        <v>0</v>
      </c>
      <c r="E2754">
        <v>19.3</v>
      </c>
    </row>
    <row r="2755" spans="1:5" x14ac:dyDescent="0.25">
      <c r="A2755">
        <v>731</v>
      </c>
      <c r="B2755" s="1">
        <v>43774</v>
      </c>
      <c r="C2755" s="2">
        <v>0.27960648148148148</v>
      </c>
      <c r="D2755">
        <v>0</v>
      </c>
      <c r="E2755">
        <v>18.600000000000001</v>
      </c>
    </row>
    <row r="2756" spans="1:5" x14ac:dyDescent="0.25">
      <c r="A2756">
        <v>732</v>
      </c>
      <c r="B2756" s="1">
        <v>43774</v>
      </c>
      <c r="C2756" s="2">
        <v>0.29002314814814817</v>
      </c>
      <c r="D2756">
        <v>0</v>
      </c>
      <c r="E2756">
        <v>20.5</v>
      </c>
    </row>
    <row r="2757" spans="1:5" x14ac:dyDescent="0.25">
      <c r="A2757">
        <v>733</v>
      </c>
      <c r="B2757" s="1">
        <v>43774</v>
      </c>
      <c r="C2757" s="2">
        <v>0.3004398148148148</v>
      </c>
      <c r="D2757">
        <v>2090</v>
      </c>
      <c r="E2757">
        <v>21.3</v>
      </c>
    </row>
    <row r="2758" spans="1:5" x14ac:dyDescent="0.25">
      <c r="A2758">
        <v>734</v>
      </c>
      <c r="B2758" s="1">
        <v>43774</v>
      </c>
      <c r="C2758" s="2">
        <v>0.31085648148148148</v>
      </c>
      <c r="D2758">
        <v>2319</v>
      </c>
      <c r="E2758">
        <v>21.4</v>
      </c>
    </row>
    <row r="2759" spans="1:5" x14ac:dyDescent="0.25">
      <c r="A2759">
        <v>735</v>
      </c>
      <c r="B2759" s="1">
        <v>43774</v>
      </c>
      <c r="C2759" s="2">
        <v>0.32127314814814817</v>
      </c>
      <c r="D2759">
        <v>2263</v>
      </c>
      <c r="E2759">
        <v>20.5</v>
      </c>
    </row>
    <row r="2760" spans="1:5" x14ac:dyDescent="0.25">
      <c r="A2760">
        <v>736</v>
      </c>
      <c r="B2760" s="1">
        <v>43774</v>
      </c>
      <c r="C2760" s="2">
        <v>0.3316898148148148</v>
      </c>
      <c r="D2760">
        <v>2239</v>
      </c>
      <c r="E2760">
        <v>19.899999999999999</v>
      </c>
    </row>
    <row r="2761" spans="1:5" x14ac:dyDescent="0.25">
      <c r="A2761">
        <v>737</v>
      </c>
      <c r="B2761" s="1">
        <v>43774</v>
      </c>
      <c r="C2761" s="2">
        <v>0.34210648148148143</v>
      </c>
      <c r="D2761">
        <v>2281</v>
      </c>
      <c r="E2761">
        <v>19.399999999999999</v>
      </c>
    </row>
    <row r="2762" spans="1:5" x14ac:dyDescent="0.25">
      <c r="A2762">
        <v>738</v>
      </c>
      <c r="B2762" s="1">
        <v>43774</v>
      </c>
      <c r="C2762" s="2">
        <v>0.35252314814814811</v>
      </c>
      <c r="D2762">
        <v>2224</v>
      </c>
      <c r="E2762">
        <v>18.899999999999999</v>
      </c>
    </row>
    <row r="2763" spans="1:5" x14ac:dyDescent="0.25">
      <c r="A2763">
        <v>739</v>
      </c>
      <c r="B2763" s="1">
        <v>43774</v>
      </c>
      <c r="C2763" s="2">
        <v>0.3629398148148148</v>
      </c>
      <c r="D2763">
        <v>2243</v>
      </c>
      <c r="E2763">
        <v>20.100000000000001</v>
      </c>
    </row>
    <row r="2764" spans="1:5" x14ac:dyDescent="0.25">
      <c r="A2764">
        <v>740</v>
      </c>
      <c r="B2764" s="1">
        <v>43774</v>
      </c>
      <c r="C2764" s="2">
        <v>0.37335648148148143</v>
      </c>
      <c r="D2764">
        <v>2378</v>
      </c>
      <c r="E2764">
        <v>21.3</v>
      </c>
    </row>
    <row r="2765" spans="1:5" x14ac:dyDescent="0.25">
      <c r="A2765">
        <v>741</v>
      </c>
      <c r="B2765" s="1">
        <v>43774</v>
      </c>
      <c r="C2765" s="2">
        <v>0.38377314814814811</v>
      </c>
      <c r="D2765">
        <v>2471</v>
      </c>
      <c r="E2765">
        <v>20.6</v>
      </c>
    </row>
    <row r="2766" spans="1:5" x14ac:dyDescent="0.25">
      <c r="A2766">
        <v>742</v>
      </c>
      <c r="B2766" s="1">
        <v>43774</v>
      </c>
      <c r="C2766" s="2">
        <v>0.3941898148148148</v>
      </c>
      <c r="D2766">
        <v>2434</v>
      </c>
      <c r="E2766">
        <v>20.2</v>
      </c>
    </row>
    <row r="2767" spans="1:5" x14ac:dyDescent="0.25">
      <c r="A2767">
        <v>743</v>
      </c>
      <c r="B2767" s="1">
        <v>43774</v>
      </c>
      <c r="C2767" s="2">
        <v>0.40460648148148143</v>
      </c>
      <c r="D2767">
        <v>2655</v>
      </c>
      <c r="E2767">
        <v>19.899999999999999</v>
      </c>
    </row>
    <row r="2768" spans="1:5" x14ac:dyDescent="0.25">
      <c r="A2768">
        <v>744</v>
      </c>
      <c r="B2768" s="1">
        <v>43774</v>
      </c>
      <c r="C2768" s="2">
        <v>0.41502314814814811</v>
      </c>
      <c r="D2768">
        <v>2956</v>
      </c>
      <c r="E2768">
        <v>19.7</v>
      </c>
    </row>
    <row r="2769" spans="1:5" x14ac:dyDescent="0.25">
      <c r="A2769">
        <v>745</v>
      </c>
      <c r="B2769" s="1">
        <v>43774</v>
      </c>
      <c r="C2769" s="2">
        <v>0.4254398148148148</v>
      </c>
      <c r="D2769">
        <v>3246</v>
      </c>
      <c r="E2769">
        <v>19.600000000000001</v>
      </c>
    </row>
    <row r="2770" spans="1:5" x14ac:dyDescent="0.25">
      <c r="A2770">
        <v>746</v>
      </c>
      <c r="B2770" s="1">
        <v>43774</v>
      </c>
      <c r="C2770" s="2">
        <v>0.43585648148148143</v>
      </c>
      <c r="D2770">
        <v>3133</v>
      </c>
      <c r="E2770">
        <v>19.600000000000001</v>
      </c>
    </row>
    <row r="2771" spans="1:5" x14ac:dyDescent="0.25">
      <c r="A2771">
        <v>747</v>
      </c>
      <c r="B2771" s="1">
        <v>43774</v>
      </c>
      <c r="C2771" s="2">
        <v>0.44627314814814811</v>
      </c>
      <c r="D2771">
        <v>3136</v>
      </c>
      <c r="E2771">
        <v>19.600000000000001</v>
      </c>
    </row>
    <row r="2772" spans="1:5" x14ac:dyDescent="0.25">
      <c r="A2772">
        <v>748</v>
      </c>
      <c r="B2772" s="1">
        <v>43774</v>
      </c>
      <c r="C2772" s="2">
        <v>0.4566898148148148</v>
      </c>
      <c r="D2772">
        <v>3514</v>
      </c>
      <c r="E2772">
        <v>19.8</v>
      </c>
    </row>
    <row r="2773" spans="1:5" x14ac:dyDescent="0.25">
      <c r="A2773">
        <v>749</v>
      </c>
      <c r="B2773" s="1">
        <v>43774</v>
      </c>
      <c r="C2773" s="2">
        <v>0.46710648148148143</v>
      </c>
      <c r="D2773">
        <v>3583</v>
      </c>
      <c r="E2773">
        <v>20</v>
      </c>
    </row>
    <row r="2774" spans="1:5" x14ac:dyDescent="0.25">
      <c r="A2774">
        <v>750</v>
      </c>
      <c r="B2774" s="1">
        <v>43774</v>
      </c>
      <c r="C2774" s="2">
        <v>0.47752314814814811</v>
      </c>
      <c r="D2774">
        <v>3840</v>
      </c>
      <c r="E2774">
        <v>20.100000000000001</v>
      </c>
    </row>
    <row r="2775" spans="1:5" x14ac:dyDescent="0.25">
      <c r="A2775">
        <v>751</v>
      </c>
      <c r="B2775" s="1">
        <v>43774</v>
      </c>
      <c r="C2775" s="2">
        <v>0.4879398148148148</v>
      </c>
      <c r="D2775">
        <v>3530</v>
      </c>
      <c r="E2775">
        <v>20.399999999999999</v>
      </c>
    </row>
    <row r="2776" spans="1:5" x14ac:dyDescent="0.25">
      <c r="A2776">
        <v>752</v>
      </c>
      <c r="B2776" s="1">
        <v>43774</v>
      </c>
      <c r="C2776" s="2">
        <v>0.49835648148148143</v>
      </c>
      <c r="D2776">
        <v>3246</v>
      </c>
      <c r="E2776">
        <v>20.399999999999999</v>
      </c>
    </row>
    <row r="2777" spans="1:5" x14ac:dyDescent="0.25">
      <c r="A2777">
        <v>753</v>
      </c>
      <c r="B2777" s="1">
        <v>43774</v>
      </c>
      <c r="C2777" s="2">
        <v>0.50877314814814811</v>
      </c>
      <c r="D2777">
        <v>4529</v>
      </c>
      <c r="E2777">
        <v>20.6</v>
      </c>
    </row>
    <row r="2778" spans="1:5" x14ac:dyDescent="0.25">
      <c r="A2778">
        <v>754</v>
      </c>
      <c r="B2778" s="1">
        <v>43774</v>
      </c>
      <c r="C2778" s="2">
        <v>0.51918981481481474</v>
      </c>
      <c r="D2778">
        <v>4303</v>
      </c>
      <c r="E2778">
        <v>21.6</v>
      </c>
    </row>
    <row r="2779" spans="1:5" x14ac:dyDescent="0.25">
      <c r="A2779">
        <v>755</v>
      </c>
      <c r="B2779" s="1">
        <v>43774</v>
      </c>
      <c r="C2779" s="2">
        <v>0.52960648148148148</v>
      </c>
      <c r="D2779">
        <v>3646</v>
      </c>
      <c r="E2779">
        <v>22</v>
      </c>
    </row>
    <row r="2780" spans="1:5" x14ac:dyDescent="0.25">
      <c r="A2780">
        <v>756</v>
      </c>
      <c r="B2780" s="1">
        <v>43774</v>
      </c>
      <c r="C2780" s="2">
        <v>0.54002314814814811</v>
      </c>
      <c r="D2780">
        <v>3765</v>
      </c>
      <c r="E2780">
        <v>22.1</v>
      </c>
    </row>
    <row r="2781" spans="1:5" x14ac:dyDescent="0.25">
      <c r="A2781">
        <v>757</v>
      </c>
      <c r="B2781" s="1">
        <v>43774</v>
      </c>
      <c r="C2781" s="2">
        <v>0.55043981481481474</v>
      </c>
      <c r="D2781">
        <v>4001</v>
      </c>
      <c r="E2781">
        <v>22.1</v>
      </c>
    </row>
    <row r="2782" spans="1:5" x14ac:dyDescent="0.25">
      <c r="A2782">
        <v>758</v>
      </c>
      <c r="B2782" s="1">
        <v>43774</v>
      </c>
      <c r="C2782" s="2">
        <v>0.56085648148148148</v>
      </c>
      <c r="D2782">
        <v>3889</v>
      </c>
      <c r="E2782">
        <v>22</v>
      </c>
    </row>
    <row r="2783" spans="1:5" x14ac:dyDescent="0.25">
      <c r="A2783">
        <v>759</v>
      </c>
      <c r="B2783" s="1">
        <v>43774</v>
      </c>
      <c r="C2783" s="2">
        <v>0.57127314814814811</v>
      </c>
      <c r="D2783">
        <v>4017</v>
      </c>
      <c r="E2783">
        <v>22.1</v>
      </c>
    </row>
    <row r="2784" spans="1:5" x14ac:dyDescent="0.25">
      <c r="A2784">
        <v>760</v>
      </c>
      <c r="B2784" s="1">
        <v>43774</v>
      </c>
      <c r="C2784" s="2">
        <v>0.58168981481481474</v>
      </c>
      <c r="D2784">
        <v>3626</v>
      </c>
      <c r="E2784">
        <v>22</v>
      </c>
    </row>
    <row r="2785" spans="1:5" x14ac:dyDescent="0.25">
      <c r="A2785">
        <v>761</v>
      </c>
      <c r="B2785" s="1">
        <v>43774</v>
      </c>
      <c r="C2785" s="2">
        <v>0.59210648148148148</v>
      </c>
      <c r="D2785">
        <v>3572</v>
      </c>
      <c r="E2785">
        <v>21.9</v>
      </c>
    </row>
    <row r="2786" spans="1:5" x14ac:dyDescent="0.25">
      <c r="A2786">
        <v>762</v>
      </c>
      <c r="B2786" s="1">
        <v>43774</v>
      </c>
      <c r="C2786" s="2">
        <v>0.60252314814814811</v>
      </c>
      <c r="D2786">
        <v>3651</v>
      </c>
      <c r="E2786">
        <v>22</v>
      </c>
    </row>
    <row r="2787" spans="1:5" x14ac:dyDescent="0.25">
      <c r="A2787">
        <v>763</v>
      </c>
      <c r="B2787" s="1">
        <v>43774</v>
      </c>
      <c r="C2787" s="2">
        <v>0.61293981481481474</v>
      </c>
      <c r="D2787">
        <v>3497</v>
      </c>
      <c r="E2787">
        <v>21.9</v>
      </c>
    </row>
    <row r="2788" spans="1:5" x14ac:dyDescent="0.25">
      <c r="A2788">
        <v>764</v>
      </c>
      <c r="B2788" s="1">
        <v>43774</v>
      </c>
      <c r="C2788" s="2">
        <v>0.62335648148148148</v>
      </c>
      <c r="D2788">
        <v>3690</v>
      </c>
      <c r="E2788">
        <v>22</v>
      </c>
    </row>
    <row r="2789" spans="1:5" x14ac:dyDescent="0.25">
      <c r="A2789">
        <v>765</v>
      </c>
      <c r="B2789" s="1">
        <v>43774</v>
      </c>
      <c r="C2789" s="2">
        <v>0.63377314814814811</v>
      </c>
      <c r="D2789">
        <v>3219</v>
      </c>
      <c r="E2789">
        <v>21.8</v>
      </c>
    </row>
    <row r="2790" spans="1:5" x14ac:dyDescent="0.25">
      <c r="A2790">
        <v>766</v>
      </c>
      <c r="B2790" s="1">
        <v>43774</v>
      </c>
      <c r="C2790" s="2">
        <v>0.64418981481481474</v>
      </c>
      <c r="D2790">
        <v>2852</v>
      </c>
      <c r="E2790">
        <v>21.6</v>
      </c>
    </row>
    <row r="2791" spans="1:5" x14ac:dyDescent="0.25">
      <c r="A2791">
        <v>767</v>
      </c>
      <c r="B2791" s="1">
        <v>43774</v>
      </c>
      <c r="C2791" s="2">
        <v>0.65460648148148148</v>
      </c>
      <c r="D2791">
        <v>2774</v>
      </c>
      <c r="E2791">
        <v>21.4</v>
      </c>
    </row>
    <row r="2792" spans="1:5" x14ac:dyDescent="0.25">
      <c r="A2792">
        <v>768</v>
      </c>
      <c r="B2792" s="1">
        <v>43774</v>
      </c>
      <c r="C2792" s="2">
        <v>0.66502314814814811</v>
      </c>
      <c r="D2792">
        <v>2870</v>
      </c>
      <c r="E2792">
        <v>21.2</v>
      </c>
    </row>
    <row r="2793" spans="1:5" x14ac:dyDescent="0.25">
      <c r="A2793">
        <v>769</v>
      </c>
      <c r="B2793" s="1">
        <v>43774</v>
      </c>
      <c r="C2793" s="2">
        <v>0.67543981481481474</v>
      </c>
      <c r="D2793">
        <v>2805</v>
      </c>
      <c r="E2793">
        <v>21.1</v>
      </c>
    </row>
    <row r="2794" spans="1:5" x14ac:dyDescent="0.25">
      <c r="A2794">
        <v>770</v>
      </c>
      <c r="B2794" s="1">
        <v>43774</v>
      </c>
      <c r="C2794" s="2">
        <v>0.68585648148148148</v>
      </c>
      <c r="D2794">
        <v>2720</v>
      </c>
      <c r="E2794">
        <v>20.9</v>
      </c>
    </row>
    <row r="2795" spans="1:5" x14ac:dyDescent="0.25">
      <c r="A2795">
        <v>771</v>
      </c>
      <c r="B2795" s="1">
        <v>43774</v>
      </c>
      <c r="C2795" s="2">
        <v>0.69627314814814811</v>
      </c>
      <c r="D2795">
        <v>2602</v>
      </c>
      <c r="E2795">
        <v>20.8</v>
      </c>
    </row>
    <row r="2796" spans="1:5" x14ac:dyDescent="0.25">
      <c r="A2796">
        <v>772</v>
      </c>
      <c r="B2796" s="1">
        <v>43774</v>
      </c>
      <c r="C2796" s="2">
        <v>0.70668981481481474</v>
      </c>
      <c r="D2796">
        <v>2238</v>
      </c>
      <c r="E2796">
        <v>20.7</v>
      </c>
    </row>
    <row r="2797" spans="1:5" x14ac:dyDescent="0.25">
      <c r="A2797">
        <v>773</v>
      </c>
      <c r="B2797" s="1">
        <v>43774</v>
      </c>
      <c r="C2797" s="2">
        <v>0.71710648148148148</v>
      </c>
      <c r="D2797">
        <v>2152</v>
      </c>
      <c r="E2797">
        <v>20.5</v>
      </c>
    </row>
    <row r="2798" spans="1:5" x14ac:dyDescent="0.25">
      <c r="A2798">
        <v>774</v>
      </c>
      <c r="B2798" s="1">
        <v>43774</v>
      </c>
      <c r="C2798" s="2">
        <v>0.72752314814814811</v>
      </c>
      <c r="D2798">
        <v>2129</v>
      </c>
      <c r="E2798">
        <v>20.2</v>
      </c>
    </row>
    <row r="2799" spans="1:5" x14ac:dyDescent="0.25">
      <c r="A2799">
        <v>775</v>
      </c>
      <c r="B2799" s="1">
        <v>43774</v>
      </c>
      <c r="C2799" s="2">
        <v>0.73793981481481474</v>
      </c>
      <c r="D2799">
        <v>2095</v>
      </c>
      <c r="E2799">
        <v>20.100000000000001</v>
      </c>
    </row>
    <row r="2800" spans="1:5" x14ac:dyDescent="0.25">
      <c r="A2800">
        <v>776</v>
      </c>
      <c r="B2800" s="1">
        <v>43774</v>
      </c>
      <c r="C2800" s="2">
        <v>0.74835648148148148</v>
      </c>
      <c r="D2800">
        <v>2114</v>
      </c>
      <c r="E2800">
        <v>19.899999999999999</v>
      </c>
    </row>
    <row r="2801" spans="1:5" x14ac:dyDescent="0.25">
      <c r="A2801">
        <v>777</v>
      </c>
      <c r="B2801" s="1">
        <v>43774</v>
      </c>
      <c r="C2801" s="2">
        <v>0.75877314814814811</v>
      </c>
      <c r="D2801">
        <v>2102</v>
      </c>
      <c r="E2801">
        <v>19.8</v>
      </c>
    </row>
    <row r="2802" spans="1:5" x14ac:dyDescent="0.25">
      <c r="A2802">
        <v>778</v>
      </c>
      <c r="B2802" s="1">
        <v>43774</v>
      </c>
      <c r="C2802" s="2">
        <v>0.76918981481481474</v>
      </c>
      <c r="D2802">
        <v>2099</v>
      </c>
      <c r="E2802">
        <v>19.3</v>
      </c>
    </row>
    <row r="2803" spans="1:5" x14ac:dyDescent="0.25">
      <c r="A2803">
        <v>779</v>
      </c>
      <c r="B2803" s="1">
        <v>43774</v>
      </c>
      <c r="C2803" s="2">
        <v>0.77960648148148148</v>
      </c>
      <c r="D2803">
        <v>2119</v>
      </c>
      <c r="E2803">
        <v>21.4</v>
      </c>
    </row>
    <row r="2804" spans="1:5" x14ac:dyDescent="0.25">
      <c r="A2804">
        <v>780</v>
      </c>
      <c r="B2804" s="1">
        <v>43774</v>
      </c>
      <c r="C2804" s="2">
        <v>0.79002314814814811</v>
      </c>
      <c r="D2804">
        <v>2133</v>
      </c>
      <c r="E2804">
        <v>20.7</v>
      </c>
    </row>
    <row r="2805" spans="1:5" x14ac:dyDescent="0.25">
      <c r="A2805">
        <v>781</v>
      </c>
      <c r="B2805" s="1">
        <v>43774</v>
      </c>
      <c r="C2805" s="2">
        <v>0.80043981481481474</v>
      </c>
      <c r="D2805">
        <v>0</v>
      </c>
      <c r="E2805">
        <v>19.8</v>
      </c>
    </row>
    <row r="2806" spans="1:5" x14ac:dyDescent="0.25">
      <c r="A2806">
        <v>782</v>
      </c>
      <c r="B2806" s="1">
        <v>43774</v>
      </c>
      <c r="C2806" s="2">
        <v>0.81085648148148148</v>
      </c>
      <c r="D2806">
        <v>0</v>
      </c>
      <c r="E2806">
        <v>19.100000000000001</v>
      </c>
    </row>
    <row r="2807" spans="1:5" x14ac:dyDescent="0.25">
      <c r="A2807">
        <v>783</v>
      </c>
      <c r="B2807" s="1">
        <v>43774</v>
      </c>
      <c r="C2807" s="2">
        <v>0.82127314814814811</v>
      </c>
      <c r="D2807">
        <v>0</v>
      </c>
      <c r="E2807">
        <v>19.899999999999999</v>
      </c>
    </row>
    <row r="2808" spans="1:5" x14ac:dyDescent="0.25">
      <c r="A2808">
        <v>784</v>
      </c>
      <c r="B2808" s="1">
        <v>43774</v>
      </c>
      <c r="C2808" s="2">
        <v>0.83168981481481474</v>
      </c>
      <c r="D2808">
        <v>0</v>
      </c>
      <c r="E2808">
        <v>21.3</v>
      </c>
    </row>
    <row r="2809" spans="1:5" x14ac:dyDescent="0.25">
      <c r="A2809">
        <v>785</v>
      </c>
      <c r="B2809" s="1">
        <v>43774</v>
      </c>
      <c r="C2809" s="2">
        <v>0.84210648148148148</v>
      </c>
      <c r="D2809">
        <v>0</v>
      </c>
      <c r="E2809">
        <v>20.399999999999999</v>
      </c>
    </row>
    <row r="2810" spans="1:5" x14ac:dyDescent="0.25">
      <c r="A2810">
        <v>786</v>
      </c>
      <c r="B2810" s="1">
        <v>43774</v>
      </c>
      <c r="C2810" s="2">
        <v>0.85252314814814811</v>
      </c>
      <c r="D2810">
        <v>0</v>
      </c>
      <c r="E2810">
        <v>19.399999999999999</v>
      </c>
    </row>
    <row r="2811" spans="1:5" x14ac:dyDescent="0.25">
      <c r="A2811">
        <v>787</v>
      </c>
      <c r="B2811" s="1">
        <v>43774</v>
      </c>
      <c r="C2811" s="2">
        <v>0.86293981481481474</v>
      </c>
      <c r="D2811">
        <v>0</v>
      </c>
      <c r="E2811">
        <v>19.7</v>
      </c>
    </row>
    <row r="2812" spans="1:5" x14ac:dyDescent="0.25">
      <c r="A2812">
        <v>788</v>
      </c>
      <c r="B2812" s="1">
        <v>43774</v>
      </c>
      <c r="C2812" s="2">
        <v>0.87335648148148148</v>
      </c>
      <c r="D2812">
        <v>0</v>
      </c>
      <c r="E2812">
        <v>21.1</v>
      </c>
    </row>
    <row r="2813" spans="1:5" x14ac:dyDescent="0.25">
      <c r="A2813">
        <v>789</v>
      </c>
      <c r="B2813" s="1">
        <v>43774</v>
      </c>
      <c r="C2813" s="2">
        <v>0.88377314814814811</v>
      </c>
      <c r="D2813">
        <v>0</v>
      </c>
      <c r="E2813">
        <v>20.2</v>
      </c>
    </row>
    <row r="2814" spans="1:5" x14ac:dyDescent="0.25">
      <c r="A2814">
        <v>790</v>
      </c>
      <c r="B2814" s="1">
        <v>43774</v>
      </c>
      <c r="C2814" s="2">
        <v>0.89418981481481474</v>
      </c>
      <c r="D2814">
        <v>0</v>
      </c>
      <c r="E2814">
        <v>19.7</v>
      </c>
    </row>
    <row r="2815" spans="1:5" x14ac:dyDescent="0.25">
      <c r="A2815">
        <v>791</v>
      </c>
      <c r="B2815" s="1">
        <v>43774</v>
      </c>
      <c r="C2815" s="2">
        <v>0.90460648148148148</v>
      </c>
      <c r="D2815">
        <v>0</v>
      </c>
      <c r="E2815">
        <v>19.7</v>
      </c>
    </row>
    <row r="2816" spans="1:5" x14ac:dyDescent="0.25">
      <c r="A2816">
        <v>792</v>
      </c>
      <c r="B2816" s="1">
        <v>43774</v>
      </c>
      <c r="C2816" s="2">
        <v>0.91502314814814811</v>
      </c>
      <c r="D2816">
        <v>0</v>
      </c>
      <c r="E2816">
        <v>20.8</v>
      </c>
    </row>
    <row r="2817" spans="1:5" x14ac:dyDescent="0.25">
      <c r="A2817">
        <v>793</v>
      </c>
      <c r="B2817" s="1">
        <v>43774</v>
      </c>
      <c r="C2817" s="2">
        <v>0.92543981481481474</v>
      </c>
      <c r="D2817">
        <v>0</v>
      </c>
      <c r="E2817">
        <v>19.8</v>
      </c>
    </row>
    <row r="2818" spans="1:5" x14ac:dyDescent="0.25">
      <c r="A2818">
        <v>794</v>
      </c>
      <c r="B2818" s="1">
        <v>43774</v>
      </c>
      <c r="C2818" s="2">
        <v>0.93585648148148148</v>
      </c>
      <c r="D2818">
        <v>0</v>
      </c>
      <c r="E2818">
        <v>18.600000000000001</v>
      </c>
    </row>
    <row r="2819" spans="1:5" x14ac:dyDescent="0.25">
      <c r="A2819">
        <v>795</v>
      </c>
      <c r="B2819" s="1">
        <v>43774</v>
      </c>
      <c r="C2819" s="2">
        <v>0.94627314814814811</v>
      </c>
      <c r="D2819">
        <v>0</v>
      </c>
      <c r="E2819">
        <v>20.5</v>
      </c>
    </row>
    <row r="2820" spans="1:5" x14ac:dyDescent="0.25">
      <c r="A2820">
        <v>796</v>
      </c>
      <c r="B2820" s="1">
        <v>43774</v>
      </c>
      <c r="C2820" s="2">
        <v>0.95668981481481474</v>
      </c>
      <c r="D2820">
        <v>0</v>
      </c>
      <c r="E2820">
        <v>20.7</v>
      </c>
    </row>
    <row r="2821" spans="1:5" x14ac:dyDescent="0.25">
      <c r="A2821">
        <v>797</v>
      </c>
      <c r="B2821" s="1">
        <v>43774</v>
      </c>
      <c r="C2821" s="2">
        <v>0.96710648148148148</v>
      </c>
      <c r="D2821">
        <v>0</v>
      </c>
      <c r="E2821">
        <v>19.7</v>
      </c>
    </row>
    <row r="2822" spans="1:5" x14ac:dyDescent="0.25">
      <c r="A2822">
        <v>798</v>
      </c>
      <c r="B2822" s="1">
        <v>43774</v>
      </c>
      <c r="C2822" s="2">
        <v>0.97752314814814811</v>
      </c>
      <c r="D2822">
        <v>0</v>
      </c>
      <c r="E2822">
        <v>18.600000000000001</v>
      </c>
    </row>
    <row r="2823" spans="1:5" x14ac:dyDescent="0.25">
      <c r="A2823">
        <v>799</v>
      </c>
      <c r="B2823" s="1">
        <v>43774</v>
      </c>
      <c r="C2823" s="2">
        <v>0.98793981481481474</v>
      </c>
      <c r="D2823">
        <v>0</v>
      </c>
      <c r="E2823">
        <v>21</v>
      </c>
    </row>
    <row r="2824" spans="1:5" x14ac:dyDescent="0.25">
      <c r="A2824">
        <v>800</v>
      </c>
      <c r="B2824" s="1">
        <v>43774</v>
      </c>
      <c r="C2824" s="2">
        <v>0.99835648148148148</v>
      </c>
      <c r="D2824">
        <v>0</v>
      </c>
      <c r="E2824">
        <v>20.7</v>
      </c>
    </row>
    <row r="2825" spans="1:5" x14ac:dyDescent="0.25">
      <c r="A2825">
        <v>801</v>
      </c>
      <c r="B2825" s="1">
        <v>43775</v>
      </c>
      <c r="C2825" s="2">
        <v>8.773148148148148E-3</v>
      </c>
      <c r="D2825">
        <v>0</v>
      </c>
      <c r="E2825">
        <v>19.5</v>
      </c>
    </row>
    <row r="2826" spans="1:5" x14ac:dyDescent="0.25">
      <c r="A2826">
        <v>802</v>
      </c>
      <c r="B2826" s="1">
        <v>43775</v>
      </c>
      <c r="C2826" s="2">
        <v>1.9189814814814816E-2</v>
      </c>
      <c r="D2826">
        <v>0</v>
      </c>
      <c r="E2826">
        <v>18.7</v>
      </c>
    </row>
    <row r="2827" spans="1:5" x14ac:dyDescent="0.25">
      <c r="A2827">
        <v>803</v>
      </c>
      <c r="B2827" s="1">
        <v>43775</v>
      </c>
      <c r="C2827" s="2">
        <v>2.960648148148148E-2</v>
      </c>
      <c r="D2827">
        <v>0</v>
      </c>
      <c r="E2827">
        <v>21.1</v>
      </c>
    </row>
    <row r="2828" spans="1:5" x14ac:dyDescent="0.25">
      <c r="A2828">
        <v>804</v>
      </c>
      <c r="B2828" s="1">
        <v>43775</v>
      </c>
      <c r="C2828" s="2">
        <v>4.0023148148148148E-2</v>
      </c>
      <c r="D2828">
        <v>0</v>
      </c>
      <c r="E2828">
        <v>20.8</v>
      </c>
    </row>
    <row r="2829" spans="1:5" x14ac:dyDescent="0.25">
      <c r="A2829">
        <v>805</v>
      </c>
      <c r="B2829" s="1">
        <v>43775</v>
      </c>
      <c r="C2829" s="2">
        <v>5.0439814814814819E-2</v>
      </c>
      <c r="D2829">
        <v>0</v>
      </c>
      <c r="E2829">
        <v>19.7</v>
      </c>
    </row>
    <row r="2830" spans="1:5" x14ac:dyDescent="0.25">
      <c r="A2830">
        <v>806</v>
      </c>
      <c r="B2830" s="1">
        <v>43775</v>
      </c>
      <c r="C2830" s="2">
        <v>6.0856481481481484E-2</v>
      </c>
      <c r="D2830">
        <v>0</v>
      </c>
      <c r="E2830">
        <v>18.600000000000001</v>
      </c>
    </row>
    <row r="2831" spans="1:5" x14ac:dyDescent="0.25">
      <c r="A2831">
        <v>807</v>
      </c>
      <c r="B2831" s="1">
        <v>43775</v>
      </c>
      <c r="C2831" s="2">
        <v>7.1273148148148155E-2</v>
      </c>
      <c r="D2831">
        <v>0</v>
      </c>
      <c r="E2831">
        <v>20.8</v>
      </c>
    </row>
    <row r="2832" spans="1:5" x14ac:dyDescent="0.25">
      <c r="A2832">
        <v>808</v>
      </c>
      <c r="B2832" s="1">
        <v>43775</v>
      </c>
      <c r="C2832" s="2">
        <v>8.1689814814814812E-2</v>
      </c>
      <c r="D2832">
        <v>0</v>
      </c>
      <c r="E2832">
        <v>19.899999999999999</v>
      </c>
    </row>
    <row r="2833" spans="1:5" x14ac:dyDescent="0.25">
      <c r="A2833">
        <v>809</v>
      </c>
      <c r="B2833" s="1">
        <v>43775</v>
      </c>
      <c r="C2833" s="2">
        <v>9.2106481481481484E-2</v>
      </c>
      <c r="D2833">
        <v>0</v>
      </c>
      <c r="E2833">
        <v>18.600000000000001</v>
      </c>
    </row>
    <row r="2834" spans="1:5" x14ac:dyDescent="0.25">
      <c r="A2834">
        <v>810</v>
      </c>
      <c r="B2834" s="1">
        <v>43775</v>
      </c>
      <c r="C2834" s="2">
        <v>0.10252314814814815</v>
      </c>
      <c r="D2834">
        <v>0</v>
      </c>
      <c r="E2834">
        <v>20.399999999999999</v>
      </c>
    </row>
    <row r="2835" spans="1:5" x14ac:dyDescent="0.25">
      <c r="A2835">
        <v>811</v>
      </c>
      <c r="B2835" s="1">
        <v>43775</v>
      </c>
      <c r="C2835" s="2">
        <v>0.11293981481481481</v>
      </c>
      <c r="D2835">
        <v>0</v>
      </c>
      <c r="E2835">
        <v>20.8</v>
      </c>
    </row>
    <row r="2836" spans="1:5" x14ac:dyDescent="0.25">
      <c r="A2836">
        <v>812</v>
      </c>
      <c r="B2836" s="1">
        <v>43775</v>
      </c>
      <c r="C2836" s="2">
        <v>0.12335648148148148</v>
      </c>
      <c r="D2836">
        <v>0</v>
      </c>
      <c r="E2836">
        <v>19.8</v>
      </c>
    </row>
    <row r="2837" spans="1:5" x14ac:dyDescent="0.25">
      <c r="A2837">
        <v>813</v>
      </c>
      <c r="B2837" s="1">
        <v>43775</v>
      </c>
      <c r="C2837" s="2">
        <v>0.13377314814814814</v>
      </c>
      <c r="D2837">
        <v>0</v>
      </c>
      <c r="E2837">
        <v>18.7</v>
      </c>
    </row>
    <row r="2838" spans="1:5" x14ac:dyDescent="0.25">
      <c r="A2838">
        <v>814</v>
      </c>
      <c r="B2838" s="1">
        <v>43775</v>
      </c>
      <c r="C2838" s="2">
        <v>0.14418981481481483</v>
      </c>
      <c r="D2838">
        <v>0</v>
      </c>
      <c r="E2838">
        <v>19.8</v>
      </c>
    </row>
    <row r="2839" spans="1:5" x14ac:dyDescent="0.25">
      <c r="A2839">
        <v>815</v>
      </c>
      <c r="B2839" s="1">
        <v>43775</v>
      </c>
      <c r="C2839" s="2">
        <v>0.15460648148148148</v>
      </c>
      <c r="D2839">
        <v>0</v>
      </c>
      <c r="E2839">
        <v>21.2</v>
      </c>
    </row>
    <row r="2840" spans="1:5" x14ac:dyDescent="0.25">
      <c r="A2840">
        <v>816</v>
      </c>
      <c r="B2840" s="1">
        <v>43775</v>
      </c>
      <c r="C2840" s="2">
        <v>0.16502314814814814</v>
      </c>
      <c r="D2840">
        <v>0</v>
      </c>
      <c r="E2840">
        <v>20.2</v>
      </c>
    </row>
    <row r="2841" spans="1:5" x14ac:dyDescent="0.25">
      <c r="A2841">
        <v>817</v>
      </c>
      <c r="B2841" s="1">
        <v>43775</v>
      </c>
      <c r="C2841" s="2">
        <v>0.17543981481481483</v>
      </c>
      <c r="D2841">
        <v>0</v>
      </c>
      <c r="E2841">
        <v>19.100000000000001</v>
      </c>
    </row>
    <row r="2842" spans="1:5" x14ac:dyDescent="0.25">
      <c r="A2842">
        <v>818</v>
      </c>
      <c r="B2842" s="1">
        <v>43775</v>
      </c>
      <c r="C2842" s="2">
        <v>0.18585648148148148</v>
      </c>
      <c r="D2842">
        <v>0</v>
      </c>
      <c r="E2842">
        <v>18.899999999999999</v>
      </c>
    </row>
    <row r="2843" spans="1:5" x14ac:dyDescent="0.25">
      <c r="A2843">
        <v>819</v>
      </c>
      <c r="B2843" s="1">
        <v>43775</v>
      </c>
      <c r="C2843" s="2">
        <v>0.19627314814814814</v>
      </c>
      <c r="D2843">
        <v>0</v>
      </c>
      <c r="E2843">
        <v>21.2</v>
      </c>
    </row>
    <row r="2844" spans="1:5" x14ac:dyDescent="0.25">
      <c r="A2844">
        <v>820</v>
      </c>
      <c r="B2844" s="1">
        <v>43775</v>
      </c>
      <c r="C2844" s="2">
        <v>0.20668981481481483</v>
      </c>
      <c r="D2844">
        <v>0</v>
      </c>
      <c r="E2844">
        <v>20.5</v>
      </c>
    </row>
    <row r="2845" spans="1:5" x14ac:dyDescent="0.25">
      <c r="A2845">
        <v>821</v>
      </c>
      <c r="B2845" s="1">
        <v>43775</v>
      </c>
      <c r="C2845" s="2">
        <v>0.21710648148148148</v>
      </c>
      <c r="D2845">
        <v>0</v>
      </c>
      <c r="E2845">
        <v>19.600000000000001</v>
      </c>
    </row>
    <row r="2846" spans="1:5" x14ac:dyDescent="0.25">
      <c r="A2846">
        <v>822</v>
      </c>
      <c r="B2846" s="1">
        <v>43775</v>
      </c>
      <c r="C2846" s="2">
        <v>0.22752314814814814</v>
      </c>
      <c r="D2846">
        <v>0</v>
      </c>
      <c r="E2846">
        <v>18.7</v>
      </c>
    </row>
    <row r="2847" spans="1:5" x14ac:dyDescent="0.25">
      <c r="A2847">
        <v>823</v>
      </c>
      <c r="B2847" s="1">
        <v>43775</v>
      </c>
      <c r="C2847" s="2">
        <v>0.23793981481481483</v>
      </c>
      <c r="D2847">
        <v>0</v>
      </c>
      <c r="E2847">
        <v>20.9</v>
      </c>
    </row>
    <row r="2848" spans="1:5" x14ac:dyDescent="0.25">
      <c r="A2848">
        <v>824</v>
      </c>
      <c r="B2848" s="1">
        <v>43775</v>
      </c>
      <c r="C2848" s="2">
        <v>0.24835648148148148</v>
      </c>
      <c r="D2848">
        <v>0</v>
      </c>
      <c r="E2848">
        <v>20.2</v>
      </c>
    </row>
    <row r="2849" spans="1:5" x14ac:dyDescent="0.25">
      <c r="A2849">
        <v>825</v>
      </c>
      <c r="B2849" s="1">
        <v>43775</v>
      </c>
      <c r="C2849" s="2">
        <v>0.25877314814814817</v>
      </c>
      <c r="D2849">
        <v>0</v>
      </c>
      <c r="E2849">
        <v>19.2</v>
      </c>
    </row>
    <row r="2850" spans="1:5" x14ac:dyDescent="0.25">
      <c r="A2850">
        <v>826</v>
      </c>
      <c r="B2850" s="1">
        <v>43775</v>
      </c>
      <c r="C2850" s="2">
        <v>0.2691898148148148</v>
      </c>
      <c r="D2850">
        <v>0</v>
      </c>
      <c r="E2850">
        <v>19</v>
      </c>
    </row>
    <row r="2851" spans="1:5" x14ac:dyDescent="0.25">
      <c r="A2851">
        <v>827</v>
      </c>
      <c r="B2851" s="1">
        <v>43775</v>
      </c>
      <c r="C2851" s="2">
        <v>0.27960648148148148</v>
      </c>
      <c r="D2851">
        <v>0</v>
      </c>
      <c r="E2851">
        <v>21.2</v>
      </c>
    </row>
    <row r="2852" spans="1:5" x14ac:dyDescent="0.25">
      <c r="A2852">
        <v>828</v>
      </c>
      <c r="B2852" s="1">
        <v>43775</v>
      </c>
      <c r="C2852" s="2">
        <v>0.29002314814814817</v>
      </c>
      <c r="D2852">
        <v>0</v>
      </c>
      <c r="E2852">
        <v>20.3</v>
      </c>
    </row>
    <row r="2853" spans="1:5" x14ac:dyDescent="0.25">
      <c r="A2853">
        <v>829</v>
      </c>
      <c r="B2853" s="1">
        <v>43775</v>
      </c>
      <c r="C2853" s="2">
        <v>0.3004398148148148</v>
      </c>
      <c r="D2853">
        <v>2090</v>
      </c>
      <c r="E2853">
        <v>19.600000000000001</v>
      </c>
    </row>
    <row r="2854" spans="1:5" x14ac:dyDescent="0.25">
      <c r="A2854">
        <v>830</v>
      </c>
      <c r="B2854" s="1">
        <v>43775</v>
      </c>
      <c r="C2854" s="2">
        <v>0.31085648148148148</v>
      </c>
      <c r="D2854">
        <v>2225</v>
      </c>
      <c r="E2854">
        <v>19.5</v>
      </c>
    </row>
    <row r="2855" spans="1:5" x14ac:dyDescent="0.25">
      <c r="A2855">
        <v>831</v>
      </c>
      <c r="B2855" s="1">
        <v>43775</v>
      </c>
      <c r="C2855" s="2">
        <v>0.32127314814814817</v>
      </c>
      <c r="D2855">
        <v>2198</v>
      </c>
      <c r="E2855">
        <v>19.3</v>
      </c>
    </row>
    <row r="2856" spans="1:5" x14ac:dyDescent="0.25">
      <c r="A2856">
        <v>832</v>
      </c>
      <c r="B2856" s="1">
        <v>43775</v>
      </c>
      <c r="C2856" s="2">
        <v>0.3316898148148148</v>
      </c>
      <c r="D2856">
        <v>2236</v>
      </c>
      <c r="E2856">
        <v>19.5</v>
      </c>
    </row>
    <row r="2857" spans="1:5" x14ac:dyDescent="0.25">
      <c r="A2857">
        <v>833</v>
      </c>
      <c r="B2857" s="1">
        <v>43775</v>
      </c>
      <c r="C2857" s="2">
        <v>0.34210648148148143</v>
      </c>
      <c r="D2857">
        <v>2276</v>
      </c>
      <c r="E2857">
        <v>21.8</v>
      </c>
    </row>
    <row r="2858" spans="1:5" x14ac:dyDescent="0.25">
      <c r="A2858">
        <v>834</v>
      </c>
      <c r="B2858" s="1">
        <v>43775</v>
      </c>
      <c r="C2858" s="2">
        <v>0.35252314814814811</v>
      </c>
      <c r="D2858">
        <v>2358</v>
      </c>
      <c r="E2858">
        <v>20.7</v>
      </c>
    </row>
    <row r="2859" spans="1:5" x14ac:dyDescent="0.25">
      <c r="A2859">
        <v>835</v>
      </c>
      <c r="B2859" s="1">
        <v>43775</v>
      </c>
      <c r="C2859" s="2">
        <v>0.3629398148148148</v>
      </c>
      <c r="D2859">
        <v>2458</v>
      </c>
      <c r="E2859">
        <v>20</v>
      </c>
    </row>
    <row r="2860" spans="1:5" x14ac:dyDescent="0.25">
      <c r="A2860">
        <v>836</v>
      </c>
      <c r="B2860" s="1">
        <v>43775</v>
      </c>
      <c r="C2860" s="2">
        <v>0.37335648148148143</v>
      </c>
      <c r="D2860">
        <v>2671</v>
      </c>
      <c r="E2860">
        <v>19.600000000000001</v>
      </c>
    </row>
    <row r="2861" spans="1:5" x14ac:dyDescent="0.25">
      <c r="A2861">
        <v>837</v>
      </c>
      <c r="B2861" s="1">
        <v>43775</v>
      </c>
      <c r="C2861" s="2">
        <v>0.38377314814814811</v>
      </c>
      <c r="D2861">
        <v>2476</v>
      </c>
      <c r="E2861">
        <v>19.3</v>
      </c>
    </row>
    <row r="2862" spans="1:5" x14ac:dyDescent="0.25">
      <c r="A2862">
        <v>838</v>
      </c>
      <c r="B2862" s="1">
        <v>43775</v>
      </c>
      <c r="C2862" s="2">
        <v>0.3941898148148148</v>
      </c>
      <c r="D2862">
        <v>2558</v>
      </c>
      <c r="E2862">
        <v>19</v>
      </c>
    </row>
    <row r="2863" spans="1:5" x14ac:dyDescent="0.25">
      <c r="A2863">
        <v>839</v>
      </c>
      <c r="B2863" s="1">
        <v>43775</v>
      </c>
      <c r="C2863" s="2">
        <v>0.40460648148148143</v>
      </c>
      <c r="D2863">
        <v>2697</v>
      </c>
      <c r="E2863">
        <v>20.3</v>
      </c>
    </row>
    <row r="2864" spans="1:5" x14ac:dyDescent="0.25">
      <c r="A2864">
        <v>840</v>
      </c>
      <c r="B2864" s="1">
        <v>43775</v>
      </c>
      <c r="C2864" s="2">
        <v>0.41502314814814811</v>
      </c>
      <c r="D2864">
        <v>3023</v>
      </c>
      <c r="E2864">
        <v>20</v>
      </c>
    </row>
    <row r="2865" spans="1:5" x14ac:dyDescent="0.25">
      <c r="A2865">
        <v>841</v>
      </c>
      <c r="B2865" s="1">
        <v>43775</v>
      </c>
      <c r="C2865" s="2">
        <v>0.4254398148148148</v>
      </c>
      <c r="D2865">
        <v>2865</v>
      </c>
      <c r="E2865">
        <v>20.100000000000001</v>
      </c>
    </row>
    <row r="2866" spans="1:5" x14ac:dyDescent="0.25">
      <c r="A2866">
        <v>842</v>
      </c>
      <c r="B2866" s="1">
        <v>43775</v>
      </c>
      <c r="C2866" s="2">
        <v>0.43585648148148143</v>
      </c>
      <c r="D2866">
        <v>3455</v>
      </c>
      <c r="E2866">
        <v>20.2</v>
      </c>
    </row>
    <row r="2867" spans="1:5" x14ac:dyDescent="0.25">
      <c r="A2867">
        <v>843</v>
      </c>
      <c r="B2867" s="1">
        <v>43775</v>
      </c>
      <c r="C2867" s="2">
        <v>0.44627314814814811</v>
      </c>
      <c r="D2867">
        <v>3628</v>
      </c>
      <c r="E2867">
        <v>21.5</v>
      </c>
    </row>
    <row r="2868" spans="1:5" x14ac:dyDescent="0.25">
      <c r="A2868">
        <v>844</v>
      </c>
      <c r="B2868" s="1">
        <v>43775</v>
      </c>
      <c r="C2868" s="2">
        <v>0.4566898148148148</v>
      </c>
      <c r="D2868">
        <v>4265</v>
      </c>
      <c r="E2868">
        <v>21.8</v>
      </c>
    </row>
    <row r="2869" spans="1:5" x14ac:dyDescent="0.25">
      <c r="A2869">
        <v>845</v>
      </c>
      <c r="B2869" s="1">
        <v>43775</v>
      </c>
      <c r="C2869" s="2">
        <v>0.46710648148148143</v>
      </c>
      <c r="D2869">
        <v>5400</v>
      </c>
      <c r="E2869">
        <v>22</v>
      </c>
    </row>
    <row r="2870" spans="1:5" x14ac:dyDescent="0.25">
      <c r="A2870">
        <v>846</v>
      </c>
      <c r="B2870" s="1">
        <v>43775</v>
      </c>
      <c r="C2870" s="2">
        <v>0.47752314814814811</v>
      </c>
      <c r="D2870">
        <v>6004</v>
      </c>
      <c r="E2870">
        <v>21.9</v>
      </c>
    </row>
    <row r="2871" spans="1:5" x14ac:dyDescent="0.25">
      <c r="A2871">
        <v>847</v>
      </c>
      <c r="B2871" s="1">
        <v>43775</v>
      </c>
      <c r="C2871" s="2">
        <v>0.4879398148148148</v>
      </c>
      <c r="D2871">
        <v>6077</v>
      </c>
      <c r="E2871">
        <v>22.5</v>
      </c>
    </row>
    <row r="2872" spans="1:5" x14ac:dyDescent="0.25">
      <c r="A2872">
        <v>848</v>
      </c>
      <c r="B2872" s="1">
        <v>43775</v>
      </c>
      <c r="C2872" s="2">
        <v>0.49835648148148143</v>
      </c>
      <c r="D2872">
        <v>5933</v>
      </c>
      <c r="E2872">
        <v>23</v>
      </c>
    </row>
    <row r="2873" spans="1:5" x14ac:dyDescent="0.25">
      <c r="A2873">
        <v>849</v>
      </c>
      <c r="B2873" s="1">
        <v>43775</v>
      </c>
      <c r="C2873" s="2">
        <v>0.50877314814814811</v>
      </c>
      <c r="D2873">
        <v>5698</v>
      </c>
      <c r="E2873">
        <v>23.1</v>
      </c>
    </row>
    <row r="2874" spans="1:5" x14ac:dyDescent="0.25">
      <c r="A2874">
        <v>850</v>
      </c>
      <c r="B2874" s="1">
        <v>43775</v>
      </c>
      <c r="C2874" s="2">
        <v>0.51918981481481474</v>
      </c>
      <c r="D2874">
        <v>5223</v>
      </c>
      <c r="E2874">
        <v>22.7</v>
      </c>
    </row>
    <row r="2875" spans="1:5" x14ac:dyDescent="0.25">
      <c r="A2875">
        <v>851</v>
      </c>
      <c r="B2875" s="1">
        <v>43775</v>
      </c>
      <c r="C2875" s="2">
        <v>0.52960648148148148</v>
      </c>
      <c r="D2875">
        <v>5308</v>
      </c>
      <c r="E2875">
        <v>22.3</v>
      </c>
    </row>
    <row r="2876" spans="1:5" x14ac:dyDescent="0.25">
      <c r="A2876">
        <v>852</v>
      </c>
      <c r="B2876" s="1">
        <v>43775</v>
      </c>
      <c r="C2876" s="2">
        <v>0.54002314814814811</v>
      </c>
      <c r="D2876">
        <v>6277</v>
      </c>
      <c r="E2876">
        <v>22.5</v>
      </c>
    </row>
    <row r="2877" spans="1:5" x14ac:dyDescent="0.25">
      <c r="A2877">
        <v>853</v>
      </c>
      <c r="B2877" s="1">
        <v>43775</v>
      </c>
      <c r="C2877" s="2">
        <v>0.55043981481481474</v>
      </c>
      <c r="D2877">
        <v>6690</v>
      </c>
      <c r="E2877">
        <v>23.3</v>
      </c>
    </row>
    <row r="2878" spans="1:5" x14ac:dyDescent="0.25">
      <c r="A2878">
        <v>854</v>
      </c>
      <c r="B2878" s="1">
        <v>43775</v>
      </c>
      <c r="C2878" s="2">
        <v>0.56085648148148148</v>
      </c>
      <c r="D2878">
        <v>6079</v>
      </c>
      <c r="E2878">
        <v>24.9</v>
      </c>
    </row>
    <row r="2879" spans="1:5" x14ac:dyDescent="0.25">
      <c r="A2879">
        <v>855</v>
      </c>
      <c r="B2879" s="1">
        <v>43775</v>
      </c>
      <c r="C2879" s="2">
        <v>0.57127314814814811</v>
      </c>
      <c r="D2879">
        <v>6062</v>
      </c>
      <c r="E2879">
        <v>26.2</v>
      </c>
    </row>
    <row r="2880" spans="1:5" x14ac:dyDescent="0.25">
      <c r="A2880">
        <v>856</v>
      </c>
      <c r="B2880" s="1">
        <v>43775</v>
      </c>
      <c r="C2880" s="2">
        <v>0.58168981481481474</v>
      </c>
      <c r="D2880">
        <v>5921</v>
      </c>
      <c r="E2880">
        <v>24.9</v>
      </c>
    </row>
    <row r="2881" spans="1:5" x14ac:dyDescent="0.25">
      <c r="A2881">
        <v>857</v>
      </c>
      <c r="B2881" s="1">
        <v>43775</v>
      </c>
      <c r="C2881" s="2">
        <v>0.59210648148148148</v>
      </c>
      <c r="D2881">
        <v>5137</v>
      </c>
      <c r="E2881">
        <v>24.8</v>
      </c>
    </row>
    <row r="2882" spans="1:5" x14ac:dyDescent="0.25">
      <c r="A2882">
        <v>858</v>
      </c>
      <c r="B2882" s="1">
        <v>43775</v>
      </c>
      <c r="C2882" s="2">
        <v>0.60252314814814811</v>
      </c>
      <c r="D2882">
        <v>5896</v>
      </c>
      <c r="E2882">
        <v>25</v>
      </c>
    </row>
    <row r="2883" spans="1:5" x14ac:dyDescent="0.25">
      <c r="A2883">
        <v>859</v>
      </c>
      <c r="B2883" s="1">
        <v>43775</v>
      </c>
      <c r="C2883" s="2">
        <v>0.61293981481481474</v>
      </c>
      <c r="D2883">
        <v>6431</v>
      </c>
      <c r="E2883">
        <v>25.9</v>
      </c>
    </row>
    <row r="2884" spans="1:5" x14ac:dyDescent="0.25">
      <c r="A2884">
        <v>860</v>
      </c>
      <c r="B2884" s="1">
        <v>43775</v>
      </c>
      <c r="C2884" s="2">
        <v>0.62335648148148148</v>
      </c>
      <c r="D2884">
        <v>5346</v>
      </c>
      <c r="E2884">
        <v>25.6</v>
      </c>
    </row>
    <row r="2885" spans="1:5" x14ac:dyDescent="0.25">
      <c r="A2885">
        <v>861</v>
      </c>
      <c r="B2885" s="1">
        <v>43775</v>
      </c>
      <c r="C2885" s="2">
        <v>0.63377314814814811</v>
      </c>
      <c r="D2885">
        <v>5591</v>
      </c>
      <c r="E2885">
        <v>25.3</v>
      </c>
    </row>
    <row r="2886" spans="1:5" x14ac:dyDescent="0.25">
      <c r="A2886">
        <v>862</v>
      </c>
      <c r="B2886" s="1">
        <v>43775</v>
      </c>
      <c r="C2886" s="2">
        <v>0.64418981481481474</v>
      </c>
      <c r="D2886">
        <v>5068</v>
      </c>
      <c r="E2886">
        <v>24.1</v>
      </c>
    </row>
    <row r="2887" spans="1:5" x14ac:dyDescent="0.25">
      <c r="A2887">
        <v>863</v>
      </c>
      <c r="B2887" s="1">
        <v>43775</v>
      </c>
      <c r="C2887" s="2">
        <v>0.65460648148148148</v>
      </c>
      <c r="D2887">
        <v>5508</v>
      </c>
      <c r="E2887">
        <v>24</v>
      </c>
    </row>
    <row r="2888" spans="1:5" x14ac:dyDescent="0.25">
      <c r="A2888">
        <v>864</v>
      </c>
      <c r="B2888" s="1">
        <v>43775</v>
      </c>
      <c r="C2888" s="2">
        <v>0.66502314814814811</v>
      </c>
      <c r="D2888">
        <v>4956</v>
      </c>
      <c r="E2888">
        <v>24.1</v>
      </c>
    </row>
    <row r="2889" spans="1:5" x14ac:dyDescent="0.25">
      <c r="A2889">
        <v>865</v>
      </c>
      <c r="B2889" s="1">
        <v>43775</v>
      </c>
      <c r="C2889" s="2">
        <v>0.67543981481481474</v>
      </c>
      <c r="D2889">
        <v>4660</v>
      </c>
      <c r="E2889">
        <v>24.3</v>
      </c>
    </row>
    <row r="2890" spans="1:5" x14ac:dyDescent="0.25">
      <c r="A2890">
        <v>866</v>
      </c>
      <c r="B2890" s="1">
        <v>43775</v>
      </c>
      <c r="C2890" s="2">
        <v>0.68585648148148148</v>
      </c>
      <c r="D2890">
        <v>4656</v>
      </c>
      <c r="E2890">
        <v>23.8</v>
      </c>
    </row>
    <row r="2891" spans="1:5" x14ac:dyDescent="0.25">
      <c r="A2891">
        <v>867</v>
      </c>
      <c r="B2891" s="1">
        <v>43775</v>
      </c>
      <c r="C2891" s="2">
        <v>0.69627314814814811</v>
      </c>
      <c r="D2891">
        <v>4522</v>
      </c>
      <c r="E2891">
        <v>23.3</v>
      </c>
    </row>
    <row r="2892" spans="1:5" x14ac:dyDescent="0.25">
      <c r="A2892">
        <v>868</v>
      </c>
      <c r="B2892" s="1">
        <v>43775</v>
      </c>
      <c r="C2892" s="2">
        <v>0.70668981481481474</v>
      </c>
      <c r="D2892">
        <v>4359</v>
      </c>
      <c r="E2892">
        <v>23</v>
      </c>
    </row>
    <row r="2893" spans="1:5" x14ac:dyDescent="0.25">
      <c r="A2893">
        <v>869</v>
      </c>
      <c r="B2893" s="1">
        <v>43775</v>
      </c>
      <c r="C2893" s="2">
        <v>0.71710648148148148</v>
      </c>
      <c r="D2893">
        <v>4227</v>
      </c>
      <c r="E2893">
        <v>22.4</v>
      </c>
    </row>
    <row r="2894" spans="1:5" x14ac:dyDescent="0.25">
      <c r="A2894">
        <v>870</v>
      </c>
      <c r="B2894" s="1">
        <v>43775</v>
      </c>
      <c r="C2894" s="2">
        <v>0.72752314814814811</v>
      </c>
      <c r="D2894">
        <v>4202</v>
      </c>
      <c r="E2894">
        <v>22.1</v>
      </c>
    </row>
    <row r="2895" spans="1:5" x14ac:dyDescent="0.25">
      <c r="A2895">
        <v>871</v>
      </c>
      <c r="B2895" s="1">
        <v>43775</v>
      </c>
      <c r="C2895" s="2">
        <v>0.73793981481481474</v>
      </c>
      <c r="D2895">
        <v>4157</v>
      </c>
      <c r="E2895">
        <v>21.6</v>
      </c>
    </row>
    <row r="2896" spans="1:5" x14ac:dyDescent="0.25">
      <c r="A2896">
        <v>872</v>
      </c>
      <c r="B2896" s="1">
        <v>43775</v>
      </c>
      <c r="C2896" s="2">
        <v>0.74835648148148148</v>
      </c>
      <c r="D2896">
        <v>4148</v>
      </c>
      <c r="E2896">
        <v>21.4</v>
      </c>
    </row>
    <row r="2897" spans="1:5" x14ac:dyDescent="0.25">
      <c r="A2897">
        <v>873</v>
      </c>
      <c r="B2897" s="1">
        <v>43775</v>
      </c>
      <c r="C2897" s="2">
        <v>0.75877314814814811</v>
      </c>
      <c r="D2897">
        <v>4120</v>
      </c>
      <c r="E2897">
        <v>21.1</v>
      </c>
    </row>
    <row r="2898" spans="1:5" x14ac:dyDescent="0.25">
      <c r="A2898">
        <v>874</v>
      </c>
      <c r="B2898" s="1">
        <v>43775</v>
      </c>
      <c r="C2898" s="2">
        <v>0.76918981481481474</v>
      </c>
      <c r="D2898">
        <v>4142</v>
      </c>
      <c r="E2898">
        <v>20.8</v>
      </c>
    </row>
    <row r="2899" spans="1:5" x14ac:dyDescent="0.25">
      <c r="A2899">
        <v>875</v>
      </c>
      <c r="B2899" s="1">
        <v>43775</v>
      </c>
      <c r="C2899" s="2">
        <v>0.77960648148148148</v>
      </c>
      <c r="D2899">
        <v>4096</v>
      </c>
      <c r="E2899">
        <v>20.3</v>
      </c>
    </row>
    <row r="2900" spans="1:5" x14ac:dyDescent="0.25">
      <c r="A2900">
        <v>876</v>
      </c>
      <c r="B2900" s="1">
        <v>43775</v>
      </c>
      <c r="C2900" s="2">
        <v>0.79002314814814811</v>
      </c>
      <c r="D2900">
        <v>4110</v>
      </c>
      <c r="E2900">
        <v>20.2</v>
      </c>
    </row>
    <row r="2901" spans="1:5" x14ac:dyDescent="0.25">
      <c r="A2901">
        <v>877</v>
      </c>
      <c r="B2901" s="1">
        <v>43775</v>
      </c>
      <c r="C2901" s="2">
        <v>0.80043981481481474</v>
      </c>
      <c r="D2901">
        <v>0</v>
      </c>
      <c r="E2901">
        <v>20.5</v>
      </c>
    </row>
    <row r="2902" spans="1:5" x14ac:dyDescent="0.25">
      <c r="A2902">
        <v>878</v>
      </c>
      <c r="B2902" s="1">
        <v>43775</v>
      </c>
      <c r="C2902" s="2">
        <v>0.81085648148148148</v>
      </c>
      <c r="D2902">
        <v>0</v>
      </c>
      <c r="E2902">
        <v>20.2</v>
      </c>
    </row>
    <row r="2903" spans="1:5" x14ac:dyDescent="0.25">
      <c r="A2903">
        <v>879</v>
      </c>
      <c r="B2903" s="1">
        <v>43775</v>
      </c>
      <c r="C2903" s="2">
        <v>0.82127314814814811</v>
      </c>
      <c r="D2903">
        <v>0</v>
      </c>
      <c r="E2903">
        <v>19.5</v>
      </c>
    </row>
    <row r="2904" spans="1:5" x14ac:dyDescent="0.25">
      <c r="A2904">
        <v>880</v>
      </c>
      <c r="B2904" s="1">
        <v>43775</v>
      </c>
      <c r="C2904" s="2">
        <v>0.83168981481481474</v>
      </c>
      <c r="D2904">
        <v>0</v>
      </c>
      <c r="E2904">
        <v>20.399999999999999</v>
      </c>
    </row>
    <row r="2905" spans="1:5" x14ac:dyDescent="0.25">
      <c r="A2905">
        <v>881</v>
      </c>
      <c r="B2905" s="1">
        <v>43775</v>
      </c>
      <c r="C2905" s="2">
        <v>0.84210648148148148</v>
      </c>
      <c r="D2905">
        <v>0</v>
      </c>
      <c r="E2905">
        <v>20.9</v>
      </c>
    </row>
    <row r="2906" spans="1:5" x14ac:dyDescent="0.25">
      <c r="A2906">
        <v>882</v>
      </c>
      <c r="B2906" s="1">
        <v>43775</v>
      </c>
      <c r="C2906" s="2">
        <v>0.85252314814814811</v>
      </c>
      <c r="D2906">
        <v>0</v>
      </c>
      <c r="E2906">
        <v>20.100000000000001</v>
      </c>
    </row>
    <row r="2907" spans="1:5" x14ac:dyDescent="0.25">
      <c r="A2907">
        <v>883</v>
      </c>
      <c r="B2907" s="1">
        <v>43775</v>
      </c>
      <c r="C2907" s="2">
        <v>0.86293981481481474</v>
      </c>
      <c r="D2907">
        <v>0</v>
      </c>
      <c r="E2907">
        <v>19.8</v>
      </c>
    </row>
    <row r="2908" spans="1:5" x14ac:dyDescent="0.25">
      <c r="A2908">
        <v>884</v>
      </c>
      <c r="B2908" s="1">
        <v>43775</v>
      </c>
      <c r="C2908" s="2">
        <v>0.87335648148148148</v>
      </c>
      <c r="D2908">
        <v>0</v>
      </c>
      <c r="E2908">
        <v>20.3</v>
      </c>
    </row>
    <row r="2909" spans="1:5" x14ac:dyDescent="0.25">
      <c r="A2909">
        <v>885</v>
      </c>
      <c r="B2909" s="1">
        <v>43775</v>
      </c>
      <c r="C2909" s="2">
        <v>0.88377314814814811</v>
      </c>
      <c r="D2909">
        <v>0</v>
      </c>
      <c r="E2909">
        <v>21</v>
      </c>
    </row>
    <row r="2910" spans="1:5" x14ac:dyDescent="0.25">
      <c r="A2910">
        <v>886</v>
      </c>
      <c r="B2910" s="1">
        <v>43775</v>
      </c>
      <c r="C2910" s="2">
        <v>0.89418981481481474</v>
      </c>
      <c r="D2910">
        <v>0</v>
      </c>
      <c r="E2910">
        <v>20.399999999999999</v>
      </c>
    </row>
    <row r="2911" spans="1:5" x14ac:dyDescent="0.25">
      <c r="A2911">
        <v>887</v>
      </c>
      <c r="B2911" s="1">
        <v>43775</v>
      </c>
      <c r="C2911" s="2">
        <v>0.90460648148148148</v>
      </c>
      <c r="D2911">
        <v>0</v>
      </c>
      <c r="E2911">
        <v>20.100000000000001</v>
      </c>
    </row>
    <row r="2912" spans="1:5" x14ac:dyDescent="0.25">
      <c r="A2912">
        <v>888</v>
      </c>
      <c r="B2912" s="1">
        <v>43775</v>
      </c>
      <c r="C2912" s="2">
        <v>0.91502314814814811</v>
      </c>
      <c r="D2912">
        <v>0</v>
      </c>
      <c r="E2912">
        <v>19.8</v>
      </c>
    </row>
    <row r="2913" spans="1:5" x14ac:dyDescent="0.25">
      <c r="A2913">
        <v>889</v>
      </c>
      <c r="B2913" s="1">
        <v>43775</v>
      </c>
      <c r="C2913" s="2">
        <v>0.92543981481481474</v>
      </c>
      <c r="D2913">
        <v>0</v>
      </c>
      <c r="E2913">
        <v>21.1</v>
      </c>
    </row>
    <row r="2914" spans="1:5" x14ac:dyDescent="0.25">
      <c r="A2914">
        <v>890</v>
      </c>
      <c r="B2914" s="1">
        <v>43775</v>
      </c>
      <c r="C2914" s="2">
        <v>0.93585648148148148</v>
      </c>
      <c r="D2914">
        <v>0</v>
      </c>
      <c r="E2914">
        <v>20.6</v>
      </c>
    </row>
    <row r="2915" spans="1:5" x14ac:dyDescent="0.25">
      <c r="A2915">
        <v>891</v>
      </c>
      <c r="B2915" s="1">
        <v>43775</v>
      </c>
      <c r="C2915" s="2">
        <v>0.94627314814814811</v>
      </c>
      <c r="D2915">
        <v>0</v>
      </c>
      <c r="E2915">
        <v>19.600000000000001</v>
      </c>
    </row>
    <row r="2916" spans="1:5" x14ac:dyDescent="0.25">
      <c r="A2916">
        <v>892</v>
      </c>
      <c r="B2916" s="1">
        <v>43775</v>
      </c>
      <c r="C2916" s="2">
        <v>0.95668981481481474</v>
      </c>
      <c r="D2916">
        <v>0</v>
      </c>
      <c r="E2916">
        <v>19.3</v>
      </c>
    </row>
    <row r="2917" spans="1:5" x14ac:dyDescent="0.25">
      <c r="A2917">
        <v>893</v>
      </c>
      <c r="B2917" s="1">
        <v>43775</v>
      </c>
      <c r="C2917" s="2">
        <v>0.96710648148148148</v>
      </c>
      <c r="D2917">
        <v>0</v>
      </c>
      <c r="E2917">
        <v>21.2</v>
      </c>
    </row>
    <row r="2918" spans="1:5" x14ac:dyDescent="0.25">
      <c r="A2918">
        <v>894</v>
      </c>
      <c r="B2918" s="1">
        <v>43775</v>
      </c>
      <c r="C2918" s="2">
        <v>0.97752314814814811</v>
      </c>
      <c r="D2918">
        <v>0</v>
      </c>
      <c r="E2918">
        <v>21.1</v>
      </c>
    </row>
    <row r="2919" spans="1:5" x14ac:dyDescent="0.25">
      <c r="A2919">
        <v>895</v>
      </c>
      <c r="B2919" s="1">
        <v>43775</v>
      </c>
      <c r="C2919" s="2">
        <v>0.98793981481481474</v>
      </c>
      <c r="D2919">
        <v>0</v>
      </c>
      <c r="E2919">
        <v>20.3</v>
      </c>
    </row>
    <row r="2920" spans="1:5" x14ac:dyDescent="0.25">
      <c r="A2920">
        <v>896</v>
      </c>
      <c r="B2920" s="1">
        <v>43775</v>
      </c>
      <c r="C2920" s="2">
        <v>0.99835648148148148</v>
      </c>
      <c r="D2920">
        <v>0</v>
      </c>
      <c r="E2920">
        <v>19.399999999999999</v>
      </c>
    </row>
    <row r="2921" spans="1:5" x14ac:dyDescent="0.25">
      <c r="A2921">
        <v>897</v>
      </c>
      <c r="B2921" s="1">
        <v>43776</v>
      </c>
      <c r="C2921" s="2">
        <v>8.773148148148148E-3</v>
      </c>
      <c r="D2921">
        <v>0</v>
      </c>
      <c r="E2921">
        <v>19.899999999999999</v>
      </c>
    </row>
    <row r="2922" spans="1:5" x14ac:dyDescent="0.25">
      <c r="A2922">
        <v>898</v>
      </c>
      <c r="B2922" s="1">
        <v>43776</v>
      </c>
      <c r="C2922" s="2">
        <v>1.9189814814814816E-2</v>
      </c>
      <c r="D2922">
        <v>0</v>
      </c>
      <c r="E2922">
        <v>21.4</v>
      </c>
    </row>
    <row r="2923" spans="1:5" x14ac:dyDescent="0.25">
      <c r="A2923">
        <v>899</v>
      </c>
      <c r="B2923" s="1">
        <v>43776</v>
      </c>
      <c r="C2923" s="2">
        <v>2.960648148148148E-2</v>
      </c>
      <c r="D2923">
        <v>0</v>
      </c>
      <c r="E2923">
        <v>20.6</v>
      </c>
    </row>
    <row r="2924" spans="1:5" x14ac:dyDescent="0.25">
      <c r="A2924">
        <v>900</v>
      </c>
      <c r="B2924" s="1">
        <v>43776</v>
      </c>
      <c r="C2924" s="2">
        <v>4.0023148148148148E-2</v>
      </c>
      <c r="D2924">
        <v>0</v>
      </c>
      <c r="E2924">
        <v>19.600000000000001</v>
      </c>
    </row>
    <row r="2925" spans="1:5" x14ac:dyDescent="0.25">
      <c r="A2925">
        <v>901</v>
      </c>
      <c r="B2925" s="1">
        <v>43776</v>
      </c>
      <c r="C2925" s="2">
        <v>5.0439814814814819E-2</v>
      </c>
      <c r="D2925">
        <v>0</v>
      </c>
      <c r="E2925">
        <v>19.5</v>
      </c>
    </row>
    <row r="2926" spans="1:5" x14ac:dyDescent="0.25">
      <c r="A2926">
        <v>902</v>
      </c>
      <c r="B2926" s="1">
        <v>43776</v>
      </c>
      <c r="C2926" s="2">
        <v>6.0856481481481484E-2</v>
      </c>
      <c r="D2926">
        <v>0</v>
      </c>
      <c r="E2926">
        <v>21.1</v>
      </c>
    </row>
    <row r="2927" spans="1:5" x14ac:dyDescent="0.25">
      <c r="A2927">
        <v>903</v>
      </c>
      <c r="B2927" s="1">
        <v>43776</v>
      </c>
      <c r="C2927" s="2">
        <v>7.1273148148148155E-2</v>
      </c>
      <c r="D2927">
        <v>0</v>
      </c>
      <c r="E2927">
        <v>20.7</v>
      </c>
    </row>
    <row r="2928" spans="1:5" x14ac:dyDescent="0.25">
      <c r="A2928">
        <v>904</v>
      </c>
      <c r="B2928" s="1">
        <v>43776</v>
      </c>
      <c r="C2928" s="2">
        <v>8.1689814814814812E-2</v>
      </c>
      <c r="D2928">
        <v>0</v>
      </c>
      <c r="E2928">
        <v>19.8</v>
      </c>
    </row>
    <row r="2929" spans="1:5" x14ac:dyDescent="0.25">
      <c r="A2929">
        <v>905</v>
      </c>
      <c r="B2929" s="1">
        <v>43776</v>
      </c>
      <c r="C2929" s="2">
        <v>9.2106481481481484E-2</v>
      </c>
      <c r="D2929">
        <v>0</v>
      </c>
      <c r="E2929">
        <v>19.600000000000001</v>
      </c>
    </row>
    <row r="2930" spans="1:5" x14ac:dyDescent="0.25">
      <c r="A2930">
        <v>906</v>
      </c>
      <c r="B2930" s="1">
        <v>43776</v>
      </c>
      <c r="C2930" s="2">
        <v>0.10252314814814815</v>
      </c>
      <c r="D2930">
        <v>0</v>
      </c>
      <c r="E2930">
        <v>21.2</v>
      </c>
    </row>
    <row r="2931" spans="1:5" x14ac:dyDescent="0.25">
      <c r="A2931">
        <v>907</v>
      </c>
      <c r="B2931" s="1">
        <v>43776</v>
      </c>
      <c r="C2931" s="2">
        <v>0.11293981481481481</v>
      </c>
      <c r="D2931">
        <v>0</v>
      </c>
      <c r="E2931">
        <v>20.5</v>
      </c>
    </row>
    <row r="2932" spans="1:5" x14ac:dyDescent="0.25">
      <c r="A2932">
        <v>908</v>
      </c>
      <c r="B2932" s="1">
        <v>43776</v>
      </c>
      <c r="C2932" s="2">
        <v>0.12335648148148148</v>
      </c>
      <c r="D2932">
        <v>0</v>
      </c>
      <c r="E2932">
        <v>19.3</v>
      </c>
    </row>
    <row r="2933" spans="1:5" x14ac:dyDescent="0.25">
      <c r="A2933">
        <v>909</v>
      </c>
      <c r="B2933" s="1">
        <v>43776</v>
      </c>
      <c r="C2933" s="2">
        <v>0.13377314814814814</v>
      </c>
      <c r="D2933">
        <v>0</v>
      </c>
      <c r="E2933">
        <v>19.5</v>
      </c>
    </row>
    <row r="2934" spans="1:5" x14ac:dyDescent="0.25">
      <c r="A2934">
        <v>910</v>
      </c>
      <c r="B2934" s="1">
        <v>43776</v>
      </c>
      <c r="C2934" s="2">
        <v>0.14418981481481483</v>
      </c>
      <c r="D2934">
        <v>0</v>
      </c>
      <c r="E2934">
        <v>21.2</v>
      </c>
    </row>
    <row r="2935" spans="1:5" x14ac:dyDescent="0.25">
      <c r="A2935">
        <v>911</v>
      </c>
      <c r="B2935" s="1">
        <v>43776</v>
      </c>
      <c r="C2935" s="2">
        <v>0.15460648148148148</v>
      </c>
      <c r="D2935">
        <v>0</v>
      </c>
      <c r="E2935">
        <v>20.7</v>
      </c>
    </row>
    <row r="2936" spans="1:5" x14ac:dyDescent="0.25">
      <c r="A2936">
        <v>912</v>
      </c>
      <c r="B2936" s="1">
        <v>43776</v>
      </c>
      <c r="C2936" s="2">
        <v>0.16502314814814814</v>
      </c>
      <c r="D2936">
        <v>0</v>
      </c>
      <c r="E2936">
        <v>19.899999999999999</v>
      </c>
    </row>
    <row r="2937" spans="1:5" x14ac:dyDescent="0.25">
      <c r="A2937">
        <v>913</v>
      </c>
      <c r="B2937" s="1">
        <v>43776</v>
      </c>
      <c r="C2937" s="2">
        <v>0.17543981481481483</v>
      </c>
      <c r="D2937">
        <v>0</v>
      </c>
      <c r="E2937">
        <v>19</v>
      </c>
    </row>
    <row r="2938" spans="1:5" x14ac:dyDescent="0.25">
      <c r="A2938">
        <v>914</v>
      </c>
      <c r="B2938" s="1">
        <v>43776</v>
      </c>
      <c r="C2938" s="2">
        <v>0.18585648148148148</v>
      </c>
      <c r="D2938">
        <v>0</v>
      </c>
      <c r="E2938">
        <v>20.100000000000001</v>
      </c>
    </row>
    <row r="2939" spans="1:5" x14ac:dyDescent="0.25">
      <c r="A2939">
        <v>915</v>
      </c>
      <c r="B2939" s="1">
        <v>43776</v>
      </c>
      <c r="C2939" s="2">
        <v>0.19627314814814814</v>
      </c>
      <c r="D2939">
        <v>0</v>
      </c>
      <c r="E2939">
        <v>20.9</v>
      </c>
    </row>
    <row r="2940" spans="1:5" x14ac:dyDescent="0.25">
      <c r="A2940">
        <v>916</v>
      </c>
      <c r="B2940" s="1">
        <v>43776</v>
      </c>
      <c r="C2940" s="2">
        <v>0.20668981481481483</v>
      </c>
      <c r="D2940">
        <v>0</v>
      </c>
      <c r="E2940">
        <v>20.100000000000001</v>
      </c>
    </row>
    <row r="2941" spans="1:5" x14ac:dyDescent="0.25">
      <c r="A2941">
        <v>917</v>
      </c>
      <c r="B2941" s="1">
        <v>43776</v>
      </c>
      <c r="C2941" s="2">
        <v>0.21710648148148148</v>
      </c>
      <c r="D2941">
        <v>0</v>
      </c>
      <c r="E2941">
        <v>19.2</v>
      </c>
    </row>
    <row r="2942" spans="1:5" x14ac:dyDescent="0.25">
      <c r="A2942">
        <v>918</v>
      </c>
      <c r="B2942" s="1">
        <v>43776</v>
      </c>
      <c r="C2942" s="2">
        <v>0.22752314814814814</v>
      </c>
      <c r="D2942">
        <v>0</v>
      </c>
      <c r="E2942">
        <v>20</v>
      </c>
    </row>
    <row r="2943" spans="1:5" x14ac:dyDescent="0.25">
      <c r="A2943">
        <v>919</v>
      </c>
      <c r="B2943" s="1">
        <v>43776</v>
      </c>
      <c r="C2943" s="2">
        <v>0.23793981481481483</v>
      </c>
      <c r="D2943">
        <v>0</v>
      </c>
      <c r="E2943">
        <v>21.1</v>
      </c>
    </row>
    <row r="2944" spans="1:5" x14ac:dyDescent="0.25">
      <c r="A2944">
        <v>920</v>
      </c>
      <c r="B2944" s="1">
        <v>43776</v>
      </c>
      <c r="C2944" s="2">
        <v>0.24835648148148148</v>
      </c>
      <c r="D2944">
        <v>0</v>
      </c>
      <c r="E2944">
        <v>20.5</v>
      </c>
    </row>
    <row r="2945" spans="1:5" x14ac:dyDescent="0.25">
      <c r="A2945">
        <v>921</v>
      </c>
      <c r="B2945" s="1">
        <v>43776</v>
      </c>
      <c r="C2945" s="2">
        <v>0.25877314814814817</v>
      </c>
      <c r="D2945">
        <v>0</v>
      </c>
      <c r="E2945">
        <v>19.600000000000001</v>
      </c>
    </row>
    <row r="2946" spans="1:5" x14ac:dyDescent="0.25">
      <c r="A2946">
        <v>922</v>
      </c>
      <c r="B2946" s="1">
        <v>43776</v>
      </c>
      <c r="C2946" s="2">
        <v>0.2691898148148148</v>
      </c>
      <c r="D2946">
        <v>0</v>
      </c>
      <c r="E2946">
        <v>18.8</v>
      </c>
    </row>
    <row r="2947" spans="1:5" x14ac:dyDescent="0.25">
      <c r="A2947">
        <v>923</v>
      </c>
      <c r="B2947" s="1">
        <v>43776</v>
      </c>
      <c r="C2947" s="2">
        <v>0.27960648148148148</v>
      </c>
      <c r="D2947">
        <v>0</v>
      </c>
      <c r="E2947">
        <v>20.7</v>
      </c>
    </row>
    <row r="2948" spans="1:5" x14ac:dyDescent="0.25">
      <c r="A2948">
        <v>924</v>
      </c>
      <c r="B2948" s="1">
        <v>43776</v>
      </c>
      <c r="C2948" s="2">
        <v>0.29002314814814817</v>
      </c>
      <c r="D2948">
        <v>0</v>
      </c>
      <c r="E2948">
        <v>20.6</v>
      </c>
    </row>
    <row r="2949" spans="1:5" x14ac:dyDescent="0.25">
      <c r="A2949">
        <v>925</v>
      </c>
      <c r="B2949" s="1">
        <v>43776</v>
      </c>
      <c r="C2949" s="2">
        <v>0.3004398148148148</v>
      </c>
      <c r="D2949">
        <v>4133</v>
      </c>
      <c r="E2949">
        <v>19.8</v>
      </c>
    </row>
    <row r="2950" spans="1:5" x14ac:dyDescent="0.25">
      <c r="A2950">
        <v>926</v>
      </c>
      <c r="B2950" s="1">
        <v>43776</v>
      </c>
      <c r="C2950" s="2">
        <v>0.31085648148148148</v>
      </c>
      <c r="D2950">
        <v>4349</v>
      </c>
      <c r="E2950">
        <v>19.399999999999999</v>
      </c>
    </row>
    <row r="2951" spans="1:5" x14ac:dyDescent="0.25">
      <c r="A2951">
        <v>927</v>
      </c>
      <c r="B2951" s="1">
        <v>43776</v>
      </c>
      <c r="C2951" s="2">
        <v>0.32127314814814817</v>
      </c>
      <c r="D2951">
        <v>4296</v>
      </c>
      <c r="E2951">
        <v>20.8</v>
      </c>
    </row>
    <row r="2952" spans="1:5" x14ac:dyDescent="0.25">
      <c r="A2952">
        <v>928</v>
      </c>
      <c r="B2952" s="1">
        <v>43776</v>
      </c>
      <c r="C2952" s="2">
        <v>0.3316898148148148</v>
      </c>
      <c r="D2952">
        <v>4288</v>
      </c>
      <c r="E2952">
        <v>21.2</v>
      </c>
    </row>
    <row r="2953" spans="1:5" x14ac:dyDescent="0.25">
      <c r="A2953">
        <v>929</v>
      </c>
      <c r="B2953" s="1">
        <v>43776</v>
      </c>
      <c r="C2953" s="2">
        <v>0.34210648148148143</v>
      </c>
      <c r="D2953">
        <v>4316</v>
      </c>
      <c r="E2953">
        <v>20.2</v>
      </c>
    </row>
    <row r="2954" spans="1:5" x14ac:dyDescent="0.25">
      <c r="A2954">
        <v>930</v>
      </c>
      <c r="B2954" s="1">
        <v>43776</v>
      </c>
      <c r="C2954" s="2">
        <v>0.35252314814814811</v>
      </c>
      <c r="D2954">
        <v>4368</v>
      </c>
      <c r="E2954">
        <v>19.5</v>
      </c>
    </row>
    <row r="2955" spans="1:5" x14ac:dyDescent="0.25">
      <c r="A2955">
        <v>931</v>
      </c>
      <c r="B2955" s="1">
        <v>43776</v>
      </c>
      <c r="C2955" s="2">
        <v>0.3629398148148148</v>
      </c>
      <c r="D2955">
        <v>4549</v>
      </c>
      <c r="E2955">
        <v>19.2</v>
      </c>
    </row>
    <row r="2956" spans="1:5" x14ac:dyDescent="0.25">
      <c r="A2956">
        <v>932</v>
      </c>
      <c r="B2956" s="1">
        <v>43776</v>
      </c>
      <c r="C2956" s="2">
        <v>0.37335648148148143</v>
      </c>
      <c r="D2956">
        <v>4807</v>
      </c>
      <c r="E2956">
        <v>21.5</v>
      </c>
    </row>
    <row r="2957" spans="1:5" x14ac:dyDescent="0.25">
      <c r="A2957">
        <v>933</v>
      </c>
      <c r="B2957" s="1">
        <v>43776</v>
      </c>
      <c r="C2957" s="2">
        <v>0.38377314814814811</v>
      </c>
      <c r="D2957">
        <v>4905</v>
      </c>
      <c r="E2957">
        <v>20.9</v>
      </c>
    </row>
    <row r="2958" spans="1:5" x14ac:dyDescent="0.25">
      <c r="A2958">
        <v>934</v>
      </c>
      <c r="B2958" s="1">
        <v>43776</v>
      </c>
      <c r="C2958" s="2">
        <v>0.3941898148148148</v>
      </c>
      <c r="D2958">
        <v>4973</v>
      </c>
      <c r="E2958">
        <v>20.7</v>
      </c>
    </row>
    <row r="2959" spans="1:5" x14ac:dyDescent="0.25">
      <c r="A2959">
        <v>935</v>
      </c>
      <c r="B2959" s="1">
        <v>43776</v>
      </c>
      <c r="C2959" s="2">
        <v>0.40460648148148143</v>
      </c>
      <c r="D2959">
        <v>5127</v>
      </c>
      <c r="E2959">
        <v>20.5</v>
      </c>
    </row>
    <row r="2960" spans="1:5" x14ac:dyDescent="0.25">
      <c r="A2960">
        <v>936</v>
      </c>
      <c r="B2960" s="1">
        <v>43776</v>
      </c>
      <c r="C2960" s="2">
        <v>0.41502314814814811</v>
      </c>
      <c r="D2960">
        <v>5216</v>
      </c>
      <c r="E2960">
        <v>20.399999999999999</v>
      </c>
    </row>
    <row r="2961" spans="1:5" x14ac:dyDescent="0.25">
      <c r="A2961">
        <v>937</v>
      </c>
      <c r="B2961" s="1">
        <v>43776</v>
      </c>
      <c r="C2961" s="2">
        <v>0.4254398148148148</v>
      </c>
      <c r="D2961">
        <v>5236</v>
      </c>
      <c r="E2961">
        <v>20.100000000000001</v>
      </c>
    </row>
    <row r="2962" spans="1:5" x14ac:dyDescent="0.25">
      <c r="A2962">
        <v>938</v>
      </c>
      <c r="B2962" s="1">
        <v>43776</v>
      </c>
      <c r="C2962" s="2">
        <v>0.43585648148148143</v>
      </c>
      <c r="D2962">
        <v>5534</v>
      </c>
      <c r="E2962">
        <v>20.100000000000001</v>
      </c>
    </row>
    <row r="2963" spans="1:5" x14ac:dyDescent="0.25">
      <c r="A2963">
        <v>939</v>
      </c>
      <c r="B2963" s="1">
        <v>43776</v>
      </c>
      <c r="C2963" s="2">
        <v>0.44627314814814811</v>
      </c>
      <c r="D2963">
        <v>5935</v>
      </c>
      <c r="E2963">
        <v>20.7</v>
      </c>
    </row>
    <row r="2964" spans="1:5" x14ac:dyDescent="0.25">
      <c r="A2964">
        <v>940</v>
      </c>
      <c r="B2964" s="1">
        <v>43776</v>
      </c>
      <c r="C2964" s="2">
        <v>0.4566898148148148</v>
      </c>
      <c r="D2964">
        <v>5586</v>
      </c>
      <c r="E2964">
        <v>21.8</v>
      </c>
    </row>
    <row r="2965" spans="1:5" x14ac:dyDescent="0.25">
      <c r="A2965">
        <v>941</v>
      </c>
      <c r="B2965" s="1">
        <v>43776</v>
      </c>
      <c r="C2965" s="2">
        <v>0.46710648148148143</v>
      </c>
      <c r="D2965">
        <v>5377</v>
      </c>
      <c r="E2965">
        <v>22.4</v>
      </c>
    </row>
    <row r="2966" spans="1:5" x14ac:dyDescent="0.25">
      <c r="A2966">
        <v>942</v>
      </c>
      <c r="B2966" s="1">
        <v>43776</v>
      </c>
      <c r="C2966" s="2">
        <v>0.47752314814814811</v>
      </c>
      <c r="D2966">
        <v>5420</v>
      </c>
      <c r="E2966">
        <v>23.5</v>
      </c>
    </row>
    <row r="2967" spans="1:5" x14ac:dyDescent="0.25">
      <c r="A2967">
        <v>943</v>
      </c>
      <c r="B2967" s="1">
        <v>43776</v>
      </c>
      <c r="C2967" s="2">
        <v>0.4879398148148148</v>
      </c>
      <c r="D2967">
        <v>5457</v>
      </c>
      <c r="E2967">
        <v>23.5</v>
      </c>
    </row>
    <row r="2968" spans="1:5" x14ac:dyDescent="0.25">
      <c r="A2968">
        <v>944</v>
      </c>
      <c r="B2968" s="1">
        <v>43776</v>
      </c>
      <c r="C2968" s="2">
        <v>0.49835648148148143</v>
      </c>
      <c r="D2968">
        <v>5502</v>
      </c>
      <c r="E2968">
        <v>24</v>
      </c>
    </row>
    <row r="2969" spans="1:5" x14ac:dyDescent="0.25">
      <c r="A2969">
        <v>945</v>
      </c>
      <c r="B2969" s="1">
        <v>43776</v>
      </c>
      <c r="C2969" s="2">
        <v>0.50877314814814811</v>
      </c>
      <c r="D2969">
        <v>6012</v>
      </c>
      <c r="E2969">
        <v>25</v>
      </c>
    </row>
    <row r="2970" spans="1:5" x14ac:dyDescent="0.25">
      <c r="A2970">
        <v>946</v>
      </c>
      <c r="B2970" s="1">
        <v>43776</v>
      </c>
      <c r="C2970" s="2">
        <v>0.51918981481481474</v>
      </c>
      <c r="D2970">
        <v>5939</v>
      </c>
      <c r="E2970">
        <v>26.2</v>
      </c>
    </row>
    <row r="2971" spans="1:5" x14ac:dyDescent="0.25">
      <c r="A2971">
        <v>947</v>
      </c>
      <c r="B2971" s="1">
        <v>43776</v>
      </c>
      <c r="C2971" s="2">
        <v>0.52960648148148148</v>
      </c>
      <c r="D2971">
        <v>6157</v>
      </c>
      <c r="E2971">
        <v>24.9</v>
      </c>
    </row>
    <row r="2972" spans="1:5" x14ac:dyDescent="0.25">
      <c r="A2972">
        <v>948</v>
      </c>
      <c r="B2972" s="1">
        <v>43776</v>
      </c>
      <c r="C2972" s="2">
        <v>0.54002314814814811</v>
      </c>
      <c r="D2972">
        <v>5817</v>
      </c>
      <c r="E2972">
        <v>24.7</v>
      </c>
    </row>
    <row r="2973" spans="1:5" x14ac:dyDescent="0.25">
      <c r="A2973">
        <v>949</v>
      </c>
      <c r="B2973" s="1">
        <v>43776</v>
      </c>
      <c r="C2973" s="2">
        <v>0.55043981481481474</v>
      </c>
      <c r="D2973">
        <v>5748</v>
      </c>
      <c r="E2973">
        <v>24.4</v>
      </c>
    </row>
    <row r="2974" spans="1:5" x14ac:dyDescent="0.25">
      <c r="A2974">
        <v>950</v>
      </c>
      <c r="B2974" s="1">
        <v>43776</v>
      </c>
      <c r="C2974" s="2">
        <v>0.56085648148148148</v>
      </c>
      <c r="D2974">
        <v>5521</v>
      </c>
      <c r="E2974">
        <v>24.8</v>
      </c>
    </row>
    <row r="2975" spans="1:5" x14ac:dyDescent="0.25">
      <c r="A2975">
        <v>951</v>
      </c>
      <c r="B2975" s="1">
        <v>43776</v>
      </c>
      <c r="C2975" s="2">
        <v>0.57127314814814811</v>
      </c>
      <c r="D2975">
        <v>5649</v>
      </c>
      <c r="E2975">
        <v>27.6</v>
      </c>
    </row>
    <row r="2976" spans="1:5" x14ac:dyDescent="0.25">
      <c r="A2976">
        <v>952</v>
      </c>
      <c r="B2976" s="1">
        <v>43776</v>
      </c>
      <c r="C2976" s="2">
        <v>0.58168981481481474</v>
      </c>
      <c r="D2976">
        <v>5485</v>
      </c>
      <c r="E2976">
        <v>26.4</v>
      </c>
    </row>
    <row r="2977" spans="1:5" x14ac:dyDescent="0.25">
      <c r="A2977">
        <v>953</v>
      </c>
      <c r="B2977" s="1">
        <v>43776</v>
      </c>
      <c r="C2977" s="2">
        <v>0.59210648148148148</v>
      </c>
      <c r="D2977">
        <v>5520</v>
      </c>
      <c r="E2977">
        <v>25.5</v>
      </c>
    </row>
    <row r="2978" spans="1:5" x14ac:dyDescent="0.25">
      <c r="A2978">
        <v>954</v>
      </c>
      <c r="B2978" s="1">
        <v>43776</v>
      </c>
      <c r="C2978" s="2">
        <v>0.60252314814814811</v>
      </c>
      <c r="D2978">
        <v>5359</v>
      </c>
      <c r="E2978">
        <v>25.4</v>
      </c>
    </row>
    <row r="2979" spans="1:5" x14ac:dyDescent="0.25">
      <c r="A2979">
        <v>955</v>
      </c>
      <c r="B2979" s="1">
        <v>43776</v>
      </c>
      <c r="C2979" s="2">
        <v>0.61293981481481474</v>
      </c>
      <c r="D2979">
        <v>5412</v>
      </c>
      <c r="E2979">
        <v>26.5</v>
      </c>
    </row>
    <row r="2980" spans="1:5" x14ac:dyDescent="0.25">
      <c r="A2980">
        <v>956</v>
      </c>
      <c r="B2980" s="1">
        <v>43776</v>
      </c>
      <c r="C2980" s="2">
        <v>0.62335648148148148</v>
      </c>
      <c r="D2980">
        <v>5344</v>
      </c>
      <c r="E2980">
        <v>26.4</v>
      </c>
    </row>
    <row r="2981" spans="1:5" x14ac:dyDescent="0.25">
      <c r="A2981">
        <v>957</v>
      </c>
      <c r="B2981" s="1">
        <v>43776</v>
      </c>
      <c r="C2981" s="2">
        <v>0.63377314814814811</v>
      </c>
      <c r="D2981">
        <v>5118</v>
      </c>
      <c r="E2981">
        <v>25.8</v>
      </c>
    </row>
    <row r="2982" spans="1:5" x14ac:dyDescent="0.25">
      <c r="A2982">
        <v>958</v>
      </c>
      <c r="B2982" s="1">
        <v>43776</v>
      </c>
      <c r="C2982" s="2">
        <v>0.64418981481481474</v>
      </c>
      <c r="D2982">
        <v>4954</v>
      </c>
      <c r="E2982">
        <v>25.9</v>
      </c>
    </row>
    <row r="2983" spans="1:5" x14ac:dyDescent="0.25">
      <c r="A2983">
        <v>959</v>
      </c>
      <c r="B2983" s="1">
        <v>43776</v>
      </c>
      <c r="C2983" s="2">
        <v>0.65460648148148148</v>
      </c>
      <c r="D2983">
        <v>4870</v>
      </c>
      <c r="E2983">
        <v>25.6</v>
      </c>
    </row>
    <row r="2984" spans="1:5" x14ac:dyDescent="0.25">
      <c r="A2984">
        <v>960</v>
      </c>
      <c r="B2984" s="1">
        <v>43776</v>
      </c>
      <c r="C2984" s="2">
        <v>0.66502314814814811</v>
      </c>
      <c r="D2984">
        <v>4758</v>
      </c>
      <c r="E2984">
        <v>25.3</v>
      </c>
    </row>
    <row r="2985" spans="1:5" x14ac:dyDescent="0.25">
      <c r="A2985">
        <v>961</v>
      </c>
      <c r="B2985" s="1">
        <v>43776</v>
      </c>
      <c r="C2985" s="2">
        <v>0.67543981481481474</v>
      </c>
      <c r="D2985">
        <v>4666</v>
      </c>
      <c r="E2985">
        <v>25.3</v>
      </c>
    </row>
    <row r="2986" spans="1:5" x14ac:dyDescent="0.25">
      <c r="A2986">
        <v>962</v>
      </c>
      <c r="B2986" s="1">
        <v>43776</v>
      </c>
      <c r="C2986" s="2">
        <v>0.68585648148148148</v>
      </c>
      <c r="D2986">
        <v>4579</v>
      </c>
      <c r="E2986">
        <v>24.5</v>
      </c>
    </row>
    <row r="2987" spans="1:5" x14ac:dyDescent="0.25">
      <c r="A2987">
        <v>963</v>
      </c>
      <c r="B2987" s="1">
        <v>43776</v>
      </c>
      <c r="C2987" s="2">
        <v>0.69627314814814811</v>
      </c>
      <c r="D2987">
        <v>4417</v>
      </c>
      <c r="E2987">
        <v>24.8</v>
      </c>
    </row>
    <row r="2988" spans="1:5" x14ac:dyDescent="0.25">
      <c r="A2988">
        <v>964</v>
      </c>
      <c r="B2988" s="1">
        <v>43776</v>
      </c>
      <c r="C2988" s="2">
        <v>0.70668981481481474</v>
      </c>
      <c r="D2988">
        <v>4310</v>
      </c>
      <c r="E2988">
        <v>24.4</v>
      </c>
    </row>
    <row r="2989" spans="1:5" x14ac:dyDescent="0.25">
      <c r="A2989">
        <v>965</v>
      </c>
      <c r="B2989" s="1">
        <v>43776</v>
      </c>
      <c r="C2989" s="2">
        <v>0.71710648148148148</v>
      </c>
      <c r="D2989">
        <v>4277</v>
      </c>
      <c r="E2989">
        <v>23.4</v>
      </c>
    </row>
    <row r="2990" spans="1:5" x14ac:dyDescent="0.25">
      <c r="A2990">
        <v>966</v>
      </c>
      <c r="B2990" s="1">
        <v>43776</v>
      </c>
      <c r="C2990" s="2">
        <v>0.72752314814814811</v>
      </c>
      <c r="D2990">
        <v>4145</v>
      </c>
      <c r="E2990">
        <v>22.8</v>
      </c>
    </row>
    <row r="2991" spans="1:5" x14ac:dyDescent="0.25">
      <c r="A2991">
        <v>967</v>
      </c>
      <c r="B2991" s="1">
        <v>43776</v>
      </c>
      <c r="C2991" s="2">
        <v>0.73793981481481474</v>
      </c>
      <c r="D2991">
        <v>4092</v>
      </c>
      <c r="E2991">
        <v>22.4</v>
      </c>
    </row>
    <row r="2992" spans="1:5" x14ac:dyDescent="0.25">
      <c r="A2992">
        <v>968</v>
      </c>
      <c r="B2992" s="1">
        <v>43776</v>
      </c>
      <c r="C2992" s="2">
        <v>0.74835648148148148</v>
      </c>
      <c r="D2992">
        <v>4123</v>
      </c>
      <c r="E2992">
        <v>21.9</v>
      </c>
    </row>
    <row r="2993" spans="1:5" x14ac:dyDescent="0.25">
      <c r="A2993">
        <v>969</v>
      </c>
      <c r="B2993" s="1">
        <v>43776</v>
      </c>
      <c r="C2993" s="2">
        <v>0.75877314814814811</v>
      </c>
      <c r="D2993">
        <v>4068</v>
      </c>
      <c r="E2993">
        <v>21.5</v>
      </c>
    </row>
    <row r="2994" spans="1:5" x14ac:dyDescent="0.25">
      <c r="A2994">
        <v>970</v>
      </c>
      <c r="B2994" s="1">
        <v>43776</v>
      </c>
      <c r="C2994" s="2">
        <v>0.76918981481481474</v>
      </c>
      <c r="D2994">
        <v>4073</v>
      </c>
      <c r="E2994">
        <v>21.1</v>
      </c>
    </row>
    <row r="2995" spans="1:5" x14ac:dyDescent="0.25">
      <c r="A2995">
        <v>971</v>
      </c>
      <c r="B2995" s="1">
        <v>43776</v>
      </c>
      <c r="C2995" s="2">
        <v>0.77960648148148148</v>
      </c>
      <c r="D2995">
        <v>4110</v>
      </c>
      <c r="E2995">
        <v>20.9</v>
      </c>
    </row>
    <row r="2996" spans="1:5" x14ac:dyDescent="0.25">
      <c r="A2996">
        <v>972</v>
      </c>
      <c r="B2996" s="1">
        <v>43776</v>
      </c>
      <c r="C2996" s="2">
        <v>0.79002314814814811</v>
      </c>
      <c r="D2996">
        <v>4086</v>
      </c>
      <c r="E2996">
        <v>20.399999999999999</v>
      </c>
    </row>
    <row r="2997" spans="1:5" x14ac:dyDescent="0.25">
      <c r="A2997">
        <v>973</v>
      </c>
      <c r="B2997" s="1">
        <v>43776</v>
      </c>
      <c r="C2997" s="2">
        <v>0.80043981481481474</v>
      </c>
      <c r="D2997">
        <v>0</v>
      </c>
      <c r="E2997">
        <v>19.8</v>
      </c>
    </row>
    <row r="2998" spans="1:5" x14ac:dyDescent="0.25">
      <c r="A2998">
        <v>974</v>
      </c>
      <c r="B2998" s="1">
        <v>43776</v>
      </c>
      <c r="C2998" s="2">
        <v>0.81085648148148148</v>
      </c>
      <c r="D2998">
        <v>0</v>
      </c>
      <c r="E2998">
        <v>20.6</v>
      </c>
    </row>
    <row r="2999" spans="1:5" x14ac:dyDescent="0.25">
      <c r="A2999">
        <v>975</v>
      </c>
      <c r="B2999" s="1">
        <v>43776</v>
      </c>
      <c r="C2999" s="2">
        <v>0.82127314814814811</v>
      </c>
      <c r="D2999">
        <v>0</v>
      </c>
      <c r="E2999">
        <v>21.6</v>
      </c>
    </row>
    <row r="3000" spans="1:5" x14ac:dyDescent="0.25">
      <c r="A3000">
        <v>976</v>
      </c>
      <c r="B3000" s="1">
        <v>43776</v>
      </c>
      <c r="C3000" s="2">
        <v>0.83168981481481474</v>
      </c>
      <c r="D3000">
        <v>0</v>
      </c>
      <c r="E3000">
        <v>20.5</v>
      </c>
    </row>
    <row r="3001" spans="1:5" x14ac:dyDescent="0.25">
      <c r="A3001">
        <v>977</v>
      </c>
      <c r="B3001" s="1">
        <v>43776</v>
      </c>
      <c r="C3001" s="2">
        <v>0.84210648148148148</v>
      </c>
      <c r="D3001">
        <v>0</v>
      </c>
      <c r="E3001">
        <v>20</v>
      </c>
    </row>
    <row r="3002" spans="1:5" x14ac:dyDescent="0.25">
      <c r="A3002">
        <v>978</v>
      </c>
      <c r="B3002" s="1">
        <v>43776</v>
      </c>
      <c r="C3002" s="2">
        <v>0.85252314814814811</v>
      </c>
      <c r="D3002">
        <v>0</v>
      </c>
      <c r="E3002">
        <v>20.100000000000001</v>
      </c>
    </row>
    <row r="3003" spans="1:5" x14ac:dyDescent="0.25">
      <c r="A3003">
        <v>979</v>
      </c>
      <c r="B3003" s="1">
        <v>43776</v>
      </c>
      <c r="C3003" s="2">
        <v>0.86293981481481474</v>
      </c>
      <c r="D3003">
        <v>0</v>
      </c>
      <c r="E3003">
        <v>21.6</v>
      </c>
    </row>
    <row r="3004" spans="1:5" x14ac:dyDescent="0.25">
      <c r="A3004">
        <v>980</v>
      </c>
      <c r="B3004" s="1">
        <v>43776</v>
      </c>
      <c r="C3004" s="2">
        <v>0.87335648148148148</v>
      </c>
      <c r="D3004">
        <v>0</v>
      </c>
      <c r="E3004">
        <v>21.2</v>
      </c>
    </row>
    <row r="3005" spans="1:5" x14ac:dyDescent="0.25">
      <c r="A3005">
        <v>981</v>
      </c>
      <c r="B3005" s="1">
        <v>43776</v>
      </c>
      <c r="C3005" s="2">
        <v>0.88377314814814811</v>
      </c>
      <c r="D3005">
        <v>0</v>
      </c>
      <c r="E3005">
        <v>20.2</v>
      </c>
    </row>
    <row r="3006" spans="1:5" x14ac:dyDescent="0.25">
      <c r="A3006">
        <v>982</v>
      </c>
      <c r="B3006" s="1">
        <v>43776</v>
      </c>
      <c r="C3006" s="2">
        <v>0.89418981481481474</v>
      </c>
      <c r="D3006">
        <v>0</v>
      </c>
      <c r="E3006">
        <v>20.100000000000001</v>
      </c>
    </row>
    <row r="3007" spans="1:5" x14ac:dyDescent="0.25">
      <c r="A3007">
        <v>983</v>
      </c>
      <c r="B3007" s="1">
        <v>43776</v>
      </c>
      <c r="C3007" s="2">
        <v>0.90460648148148148</v>
      </c>
      <c r="D3007">
        <v>0</v>
      </c>
      <c r="E3007">
        <v>20</v>
      </c>
    </row>
    <row r="3008" spans="1:5" x14ac:dyDescent="0.25">
      <c r="A3008">
        <v>984</v>
      </c>
      <c r="B3008" s="1">
        <v>43776</v>
      </c>
      <c r="C3008" s="2">
        <v>0.91502314814814811</v>
      </c>
      <c r="D3008">
        <v>0</v>
      </c>
      <c r="E3008">
        <v>21.4</v>
      </c>
    </row>
    <row r="3009" spans="1:5" x14ac:dyDescent="0.25">
      <c r="A3009">
        <v>985</v>
      </c>
      <c r="B3009" s="1">
        <v>43776</v>
      </c>
      <c r="C3009" s="2">
        <v>0.92543981481481474</v>
      </c>
      <c r="D3009">
        <v>0</v>
      </c>
      <c r="E3009">
        <v>20.8</v>
      </c>
    </row>
    <row r="3010" spans="1:5" x14ac:dyDescent="0.25">
      <c r="A3010">
        <v>986</v>
      </c>
      <c r="B3010" s="1">
        <v>43776</v>
      </c>
      <c r="C3010" s="2">
        <v>0.93585648148148148</v>
      </c>
      <c r="D3010">
        <v>0</v>
      </c>
      <c r="E3010">
        <v>19.8</v>
      </c>
    </row>
    <row r="3011" spans="1:5" x14ac:dyDescent="0.25">
      <c r="A3011">
        <v>987</v>
      </c>
      <c r="B3011" s="1">
        <v>43776</v>
      </c>
      <c r="C3011" s="2">
        <v>0.94627314814814811</v>
      </c>
      <c r="D3011">
        <v>0</v>
      </c>
      <c r="E3011">
        <v>19.5</v>
      </c>
    </row>
    <row r="3012" spans="1:5" x14ac:dyDescent="0.25">
      <c r="A3012">
        <v>988</v>
      </c>
      <c r="B3012" s="1">
        <v>43776</v>
      </c>
      <c r="C3012" s="2">
        <v>0.95668981481481474</v>
      </c>
      <c r="D3012">
        <v>0</v>
      </c>
      <c r="E3012">
        <v>19.600000000000001</v>
      </c>
    </row>
    <row r="3013" spans="1:5" x14ac:dyDescent="0.25">
      <c r="A3013">
        <v>989</v>
      </c>
      <c r="B3013" s="1">
        <v>43776</v>
      </c>
      <c r="C3013" s="2">
        <v>0.96710648148148148</v>
      </c>
      <c r="D3013">
        <v>0</v>
      </c>
      <c r="E3013">
        <v>21.2</v>
      </c>
    </row>
    <row r="3014" spans="1:5" x14ac:dyDescent="0.25">
      <c r="A3014">
        <v>990</v>
      </c>
      <c r="B3014" s="1">
        <v>43776</v>
      </c>
      <c r="C3014" s="2">
        <v>0.97752314814814811</v>
      </c>
      <c r="D3014">
        <v>0</v>
      </c>
      <c r="E3014">
        <v>20.6</v>
      </c>
    </row>
    <row r="3015" spans="1:5" x14ac:dyDescent="0.25">
      <c r="A3015">
        <v>991</v>
      </c>
      <c r="B3015" s="1">
        <v>43776</v>
      </c>
      <c r="C3015" s="2">
        <v>0.98793981481481474</v>
      </c>
      <c r="D3015">
        <v>0</v>
      </c>
      <c r="E3015">
        <v>19.5</v>
      </c>
    </row>
    <row r="3016" spans="1:5" x14ac:dyDescent="0.25">
      <c r="A3016">
        <v>992</v>
      </c>
      <c r="B3016" s="1">
        <v>43776</v>
      </c>
      <c r="C3016" s="2">
        <v>0.99835648148148148</v>
      </c>
      <c r="D3016">
        <v>0</v>
      </c>
      <c r="E3016">
        <v>19.100000000000001</v>
      </c>
    </row>
    <row r="3017" spans="1:5" x14ac:dyDescent="0.25">
      <c r="A3017">
        <v>993</v>
      </c>
      <c r="B3017" s="1">
        <v>43777</v>
      </c>
      <c r="C3017" s="2">
        <v>8.773148148148148E-3</v>
      </c>
      <c r="D3017">
        <v>0</v>
      </c>
      <c r="E3017">
        <v>19.899999999999999</v>
      </c>
    </row>
    <row r="3018" spans="1:5" x14ac:dyDescent="0.25">
      <c r="A3018">
        <v>994</v>
      </c>
      <c r="B3018" s="1">
        <v>43777</v>
      </c>
      <c r="C3018" s="2">
        <v>1.9189814814814816E-2</v>
      </c>
      <c r="D3018">
        <v>0</v>
      </c>
      <c r="E3018">
        <v>21.3</v>
      </c>
    </row>
    <row r="3019" spans="1:5" x14ac:dyDescent="0.25">
      <c r="A3019">
        <v>995</v>
      </c>
      <c r="B3019" s="1">
        <v>43777</v>
      </c>
      <c r="C3019" s="2">
        <v>2.960648148148148E-2</v>
      </c>
      <c r="D3019">
        <v>0</v>
      </c>
      <c r="E3019">
        <v>20.6</v>
      </c>
    </row>
    <row r="3020" spans="1:5" x14ac:dyDescent="0.25">
      <c r="A3020">
        <v>996</v>
      </c>
      <c r="B3020" s="1">
        <v>43777</v>
      </c>
      <c r="C3020" s="2">
        <v>4.0023148148148148E-2</v>
      </c>
      <c r="D3020">
        <v>0</v>
      </c>
      <c r="E3020">
        <v>19.5</v>
      </c>
    </row>
    <row r="3021" spans="1:5" x14ac:dyDescent="0.25">
      <c r="A3021">
        <v>997</v>
      </c>
      <c r="B3021" s="1">
        <v>43777</v>
      </c>
      <c r="C3021" s="2">
        <v>5.0439814814814819E-2</v>
      </c>
      <c r="D3021">
        <v>0</v>
      </c>
      <c r="E3021">
        <v>19.2</v>
      </c>
    </row>
    <row r="3022" spans="1:5" x14ac:dyDescent="0.25">
      <c r="A3022">
        <v>998</v>
      </c>
      <c r="B3022" s="1">
        <v>43777</v>
      </c>
      <c r="C3022" s="2">
        <v>6.0856481481481484E-2</v>
      </c>
      <c r="D3022">
        <v>0</v>
      </c>
      <c r="E3022">
        <v>20.9</v>
      </c>
    </row>
    <row r="3023" spans="1:5" x14ac:dyDescent="0.25">
      <c r="A3023">
        <v>999</v>
      </c>
      <c r="B3023" s="1">
        <v>43777</v>
      </c>
      <c r="C3023" s="2">
        <v>7.1273148148148155E-2</v>
      </c>
      <c r="D3023">
        <v>0</v>
      </c>
      <c r="E3023">
        <v>20.5</v>
      </c>
    </row>
    <row r="3024" spans="1:5" x14ac:dyDescent="0.25">
      <c r="A3024">
        <v>1000</v>
      </c>
      <c r="B3024" s="1">
        <v>43777</v>
      </c>
      <c r="C3024" s="2">
        <v>8.1689814814814812E-2</v>
      </c>
      <c r="D3024">
        <v>0</v>
      </c>
      <c r="E3024">
        <v>19.600000000000001</v>
      </c>
    </row>
    <row r="3025" spans="1:5" x14ac:dyDescent="0.25">
      <c r="A3025">
        <v>1001</v>
      </c>
      <c r="B3025" s="1">
        <v>43777</v>
      </c>
      <c r="C3025" s="2">
        <v>9.2106481481481484E-2</v>
      </c>
      <c r="D3025">
        <v>0</v>
      </c>
      <c r="E3025">
        <v>18.600000000000001</v>
      </c>
    </row>
    <row r="3026" spans="1:5" x14ac:dyDescent="0.25">
      <c r="A3026">
        <v>1002</v>
      </c>
      <c r="B3026" s="1">
        <v>43777</v>
      </c>
      <c r="C3026" s="2">
        <v>0.10252314814814815</v>
      </c>
      <c r="D3026">
        <v>0</v>
      </c>
      <c r="E3026">
        <v>20.3</v>
      </c>
    </row>
    <row r="3027" spans="1:5" x14ac:dyDescent="0.25">
      <c r="A3027">
        <v>1003</v>
      </c>
      <c r="B3027" s="1">
        <v>43777</v>
      </c>
      <c r="C3027" s="2">
        <v>0.11293981481481481</v>
      </c>
      <c r="D3027">
        <v>0</v>
      </c>
      <c r="E3027">
        <v>21</v>
      </c>
    </row>
    <row r="3028" spans="1:5" x14ac:dyDescent="0.25">
      <c r="A3028">
        <v>1004</v>
      </c>
      <c r="B3028" s="1">
        <v>43777</v>
      </c>
      <c r="C3028" s="2">
        <v>0.12335648148148148</v>
      </c>
      <c r="D3028">
        <v>0</v>
      </c>
      <c r="E3028">
        <v>20.2</v>
      </c>
    </row>
    <row r="3029" spans="1:5" x14ac:dyDescent="0.25">
      <c r="A3029">
        <v>1005</v>
      </c>
      <c r="B3029" s="1">
        <v>43777</v>
      </c>
      <c r="C3029" s="2">
        <v>0.13377314814814814</v>
      </c>
      <c r="D3029">
        <v>0</v>
      </c>
      <c r="E3029">
        <v>19.100000000000001</v>
      </c>
    </row>
    <row r="3030" spans="1:5" x14ac:dyDescent="0.25">
      <c r="A3030">
        <v>1006</v>
      </c>
      <c r="B3030" s="1">
        <v>43777</v>
      </c>
      <c r="C3030" s="2">
        <v>0.14418981481481483</v>
      </c>
      <c r="D3030">
        <v>0</v>
      </c>
      <c r="E3030">
        <v>18.899999999999999</v>
      </c>
    </row>
    <row r="3031" spans="1:5" x14ac:dyDescent="0.25">
      <c r="A3031">
        <v>1007</v>
      </c>
      <c r="B3031" s="1">
        <v>43777</v>
      </c>
      <c r="C3031" s="2">
        <v>0.15460648148148148</v>
      </c>
      <c r="D3031">
        <v>0</v>
      </c>
      <c r="E3031">
        <v>20.8</v>
      </c>
    </row>
    <row r="3032" spans="1:5" x14ac:dyDescent="0.25">
      <c r="A3032">
        <v>1008</v>
      </c>
      <c r="B3032" s="1">
        <v>43777</v>
      </c>
      <c r="C3032" s="2">
        <v>0.16502314814814814</v>
      </c>
      <c r="D3032">
        <v>0</v>
      </c>
      <c r="E3032">
        <v>20.8</v>
      </c>
    </row>
    <row r="3033" spans="1:5" x14ac:dyDescent="0.25">
      <c r="A3033">
        <v>1009</v>
      </c>
      <c r="B3033" s="1">
        <v>43777</v>
      </c>
      <c r="C3033" s="2">
        <v>0.17543981481481483</v>
      </c>
      <c r="D3033">
        <v>0</v>
      </c>
      <c r="E3033">
        <v>20</v>
      </c>
    </row>
    <row r="3034" spans="1:5" x14ac:dyDescent="0.25">
      <c r="A3034">
        <v>1010</v>
      </c>
      <c r="B3034" s="1">
        <v>43777</v>
      </c>
      <c r="C3034" s="2">
        <v>0.18585648148148148</v>
      </c>
      <c r="D3034">
        <v>0</v>
      </c>
      <c r="E3034">
        <v>19.100000000000001</v>
      </c>
    </row>
    <row r="3035" spans="1:5" x14ac:dyDescent="0.25">
      <c r="A3035">
        <v>1011</v>
      </c>
      <c r="B3035" s="1">
        <v>43777</v>
      </c>
      <c r="C3035" s="2">
        <v>0.19627314814814814</v>
      </c>
      <c r="D3035">
        <v>0</v>
      </c>
      <c r="E3035">
        <v>19.8</v>
      </c>
    </row>
    <row r="3036" spans="1:5" x14ac:dyDescent="0.25">
      <c r="A3036">
        <v>1012</v>
      </c>
      <c r="B3036" s="1">
        <v>43777</v>
      </c>
      <c r="C3036" s="2">
        <v>0.20668981481481483</v>
      </c>
      <c r="D3036">
        <v>0</v>
      </c>
      <c r="E3036">
        <v>20.9</v>
      </c>
    </row>
    <row r="3037" spans="1:5" x14ac:dyDescent="0.25">
      <c r="A3037">
        <v>1013</v>
      </c>
      <c r="B3037" s="1">
        <v>43777</v>
      </c>
      <c r="C3037" s="2">
        <v>0.21710648148148148</v>
      </c>
      <c r="D3037">
        <v>0</v>
      </c>
      <c r="E3037">
        <v>20</v>
      </c>
    </row>
    <row r="3038" spans="1:5" x14ac:dyDescent="0.25">
      <c r="A3038">
        <v>1014</v>
      </c>
      <c r="B3038" s="1">
        <v>43777</v>
      </c>
      <c r="C3038" s="2">
        <v>0.22752314814814814</v>
      </c>
      <c r="D3038">
        <v>0</v>
      </c>
      <c r="E3038">
        <v>19</v>
      </c>
    </row>
    <row r="3039" spans="1:5" x14ac:dyDescent="0.25">
      <c r="A3039">
        <v>1015</v>
      </c>
      <c r="B3039" s="1">
        <v>43777</v>
      </c>
      <c r="C3039" s="2">
        <v>0.23793981481481483</v>
      </c>
      <c r="D3039">
        <v>0</v>
      </c>
      <c r="E3039">
        <v>19</v>
      </c>
    </row>
    <row r="3040" spans="1:5" x14ac:dyDescent="0.25">
      <c r="A3040">
        <v>1016</v>
      </c>
      <c r="B3040" s="1">
        <v>43777</v>
      </c>
      <c r="C3040" s="2">
        <v>0.24835648148148148</v>
      </c>
      <c r="D3040">
        <v>0</v>
      </c>
      <c r="E3040">
        <v>20.9</v>
      </c>
    </row>
    <row r="3041" spans="1:5" x14ac:dyDescent="0.25">
      <c r="A3041">
        <v>1017</v>
      </c>
      <c r="B3041" s="1">
        <v>43777</v>
      </c>
      <c r="C3041" s="2">
        <v>0.25877314814814817</v>
      </c>
      <c r="D3041">
        <v>0</v>
      </c>
      <c r="E3041">
        <v>20.9</v>
      </c>
    </row>
    <row r="3042" spans="1:5" x14ac:dyDescent="0.25">
      <c r="A3042">
        <v>1018</v>
      </c>
      <c r="B3042" s="1">
        <v>43777</v>
      </c>
      <c r="C3042" s="2">
        <v>0.2691898148148148</v>
      </c>
      <c r="D3042">
        <v>0</v>
      </c>
      <c r="E3042">
        <v>20.2</v>
      </c>
    </row>
    <row r="3043" spans="1:5" x14ac:dyDescent="0.25">
      <c r="A3043">
        <v>1019</v>
      </c>
      <c r="B3043" s="1">
        <v>43777</v>
      </c>
      <c r="C3043" s="2">
        <v>0.27960648148148148</v>
      </c>
      <c r="D3043">
        <v>0</v>
      </c>
      <c r="E3043">
        <v>19.100000000000001</v>
      </c>
    </row>
    <row r="3044" spans="1:5" x14ac:dyDescent="0.25">
      <c r="A3044">
        <v>1020</v>
      </c>
      <c r="B3044" s="1">
        <v>43777</v>
      </c>
      <c r="C3044" s="2">
        <v>0.29002314814814817</v>
      </c>
      <c r="D3044">
        <v>0</v>
      </c>
      <c r="E3044">
        <v>19.600000000000001</v>
      </c>
    </row>
    <row r="3045" spans="1:5" x14ac:dyDescent="0.25">
      <c r="A3045">
        <v>1021</v>
      </c>
      <c r="B3045" s="1">
        <v>43777</v>
      </c>
      <c r="C3045" s="2">
        <v>0.3004398148148148</v>
      </c>
      <c r="D3045">
        <v>3671</v>
      </c>
      <c r="E3045">
        <v>21</v>
      </c>
    </row>
    <row r="3046" spans="1:5" x14ac:dyDescent="0.25">
      <c r="A3046">
        <v>1022</v>
      </c>
      <c r="B3046" s="1">
        <v>43777</v>
      </c>
      <c r="C3046" s="2">
        <v>0.31085648148148148</v>
      </c>
      <c r="D3046">
        <v>3984</v>
      </c>
      <c r="E3046">
        <v>21.4</v>
      </c>
    </row>
    <row r="3047" spans="1:5" x14ac:dyDescent="0.25">
      <c r="A3047">
        <v>1023</v>
      </c>
      <c r="B3047" s="1">
        <v>43777</v>
      </c>
      <c r="C3047" s="2">
        <v>0.32127314814814817</v>
      </c>
      <c r="D3047">
        <v>3982</v>
      </c>
      <c r="E3047">
        <v>20.5</v>
      </c>
    </row>
    <row r="3048" spans="1:5" x14ac:dyDescent="0.25">
      <c r="A3048">
        <v>1024</v>
      </c>
      <c r="B3048" s="1">
        <v>43777</v>
      </c>
      <c r="C3048" s="2">
        <v>0.3316898148148148</v>
      </c>
      <c r="D3048">
        <v>3967</v>
      </c>
      <c r="E3048">
        <v>20</v>
      </c>
    </row>
    <row r="3049" spans="1:5" x14ac:dyDescent="0.25">
      <c r="A3049">
        <v>1025</v>
      </c>
      <c r="B3049" s="1">
        <v>43777</v>
      </c>
      <c r="C3049" s="2">
        <v>0.34210648148148143</v>
      </c>
      <c r="D3049">
        <v>4102</v>
      </c>
      <c r="E3049">
        <v>19.3</v>
      </c>
    </row>
    <row r="3050" spans="1:5" x14ac:dyDescent="0.25">
      <c r="A3050">
        <v>1026</v>
      </c>
      <c r="B3050" s="1">
        <v>43777</v>
      </c>
      <c r="C3050" s="2">
        <v>0.35252314814814811</v>
      </c>
      <c r="D3050">
        <v>4067</v>
      </c>
      <c r="E3050">
        <v>18.8</v>
      </c>
    </row>
    <row r="3051" spans="1:5" x14ac:dyDescent="0.25">
      <c r="A3051">
        <v>1027</v>
      </c>
      <c r="B3051" s="1">
        <v>43777</v>
      </c>
      <c r="C3051" s="2">
        <v>0.3629398148148148</v>
      </c>
      <c r="D3051">
        <v>4085</v>
      </c>
      <c r="E3051">
        <v>22</v>
      </c>
    </row>
    <row r="3052" spans="1:5" x14ac:dyDescent="0.25">
      <c r="A3052">
        <v>1028</v>
      </c>
      <c r="B3052" s="1">
        <v>43777</v>
      </c>
      <c r="C3052" s="2">
        <v>0.37335648148148143</v>
      </c>
      <c r="D3052">
        <v>4256</v>
      </c>
      <c r="E3052">
        <v>22</v>
      </c>
    </row>
    <row r="3053" spans="1:5" x14ac:dyDescent="0.25">
      <c r="A3053">
        <v>1029</v>
      </c>
      <c r="B3053" s="1">
        <v>43777</v>
      </c>
      <c r="C3053" s="2">
        <v>0.38377314814814811</v>
      </c>
      <c r="D3053">
        <v>4489</v>
      </c>
      <c r="E3053">
        <v>21.3</v>
      </c>
    </row>
    <row r="3054" spans="1:5" x14ac:dyDescent="0.25">
      <c r="A3054">
        <v>1030</v>
      </c>
      <c r="B3054" s="1">
        <v>43777</v>
      </c>
      <c r="C3054" s="2">
        <v>0.3941898148148148</v>
      </c>
      <c r="D3054">
        <v>4431</v>
      </c>
      <c r="E3054">
        <v>20.8</v>
      </c>
    </row>
    <row r="3055" spans="1:5" x14ac:dyDescent="0.25">
      <c r="A3055">
        <v>1031</v>
      </c>
      <c r="B3055" s="1">
        <v>43777</v>
      </c>
      <c r="C3055" s="2">
        <v>0.40460648148148143</v>
      </c>
      <c r="D3055">
        <v>4201</v>
      </c>
      <c r="E3055">
        <v>20.5</v>
      </c>
    </row>
    <row r="3056" spans="1:5" x14ac:dyDescent="0.25">
      <c r="A3056">
        <v>1032</v>
      </c>
      <c r="B3056" s="1">
        <v>43777</v>
      </c>
      <c r="C3056" s="2">
        <v>0.41502314814814811</v>
      </c>
      <c r="D3056">
        <v>5081</v>
      </c>
      <c r="E3056">
        <v>20.3</v>
      </c>
    </row>
    <row r="3057" spans="1:5" x14ac:dyDescent="0.25">
      <c r="A3057">
        <v>1033</v>
      </c>
      <c r="B3057" s="1">
        <v>43777</v>
      </c>
      <c r="C3057" s="2">
        <v>0.4254398148148148</v>
      </c>
      <c r="D3057">
        <v>5135</v>
      </c>
      <c r="E3057">
        <v>20.399999999999999</v>
      </c>
    </row>
    <row r="3058" spans="1:5" x14ac:dyDescent="0.25">
      <c r="A3058">
        <v>1034</v>
      </c>
      <c r="B3058" s="1">
        <v>43777</v>
      </c>
      <c r="C3058" s="2">
        <v>0.43585648148148143</v>
      </c>
      <c r="D3058">
        <v>5079</v>
      </c>
      <c r="E3058">
        <v>20.3</v>
      </c>
    </row>
    <row r="3059" spans="1:5" x14ac:dyDescent="0.25">
      <c r="A3059">
        <v>1035</v>
      </c>
      <c r="B3059" s="1">
        <v>43777</v>
      </c>
      <c r="C3059" s="2">
        <v>0.44627314814814811</v>
      </c>
      <c r="D3059">
        <v>5530</v>
      </c>
      <c r="E3059">
        <v>20.399999999999999</v>
      </c>
    </row>
    <row r="3060" spans="1:5" x14ac:dyDescent="0.25">
      <c r="A3060">
        <v>1036</v>
      </c>
      <c r="B3060" s="1">
        <v>43777</v>
      </c>
      <c r="C3060" s="2">
        <v>0.4566898148148148</v>
      </c>
      <c r="D3060">
        <v>4538</v>
      </c>
      <c r="E3060">
        <v>20.3</v>
      </c>
    </row>
    <row r="3061" spans="1:5" x14ac:dyDescent="0.25">
      <c r="A3061">
        <v>1037</v>
      </c>
      <c r="B3061" s="1">
        <v>43777</v>
      </c>
      <c r="C3061" s="2">
        <v>0.46710648148148143</v>
      </c>
      <c r="D3061">
        <v>4618</v>
      </c>
      <c r="E3061">
        <v>20.100000000000001</v>
      </c>
    </row>
    <row r="3062" spans="1:5" x14ac:dyDescent="0.25">
      <c r="A3062">
        <v>1038</v>
      </c>
      <c r="B3062" s="1">
        <v>43777</v>
      </c>
      <c r="C3062" s="2">
        <v>0.47752314814814811</v>
      </c>
      <c r="D3062">
        <v>4779</v>
      </c>
      <c r="E3062">
        <v>20.2</v>
      </c>
    </row>
    <row r="3063" spans="1:5" x14ac:dyDescent="0.25">
      <c r="A3063">
        <v>1039</v>
      </c>
      <c r="B3063" s="1">
        <v>43777</v>
      </c>
      <c r="C3063" s="2">
        <v>0.4879398148148148</v>
      </c>
      <c r="D3063">
        <v>4833</v>
      </c>
      <c r="E3063">
        <v>20.2</v>
      </c>
    </row>
    <row r="3064" spans="1:5" x14ac:dyDescent="0.25">
      <c r="A3064">
        <v>1040</v>
      </c>
      <c r="B3064" s="1">
        <v>43777</v>
      </c>
      <c r="C3064" s="2">
        <v>0.49835648148148143</v>
      </c>
      <c r="D3064">
        <v>4566</v>
      </c>
      <c r="E3064">
        <v>20.3</v>
      </c>
    </row>
    <row r="3065" spans="1:5" x14ac:dyDescent="0.25">
      <c r="A3065">
        <v>1041</v>
      </c>
      <c r="B3065" s="1">
        <v>43777</v>
      </c>
      <c r="C3065" s="2">
        <v>0.50877314814814811</v>
      </c>
      <c r="D3065">
        <v>4867</v>
      </c>
      <c r="E3065">
        <v>20.100000000000001</v>
      </c>
    </row>
    <row r="3066" spans="1:5" x14ac:dyDescent="0.25">
      <c r="A3066">
        <v>1042</v>
      </c>
      <c r="B3066" s="1">
        <v>43777</v>
      </c>
      <c r="C3066" s="2">
        <v>0.51918981481481474</v>
      </c>
      <c r="D3066">
        <v>4573</v>
      </c>
      <c r="E3066">
        <v>20.3</v>
      </c>
    </row>
    <row r="3067" spans="1:5" x14ac:dyDescent="0.25">
      <c r="A3067">
        <v>1043</v>
      </c>
      <c r="B3067" s="1">
        <v>43777</v>
      </c>
      <c r="C3067" s="2">
        <v>0.52960648148148148</v>
      </c>
      <c r="D3067">
        <v>4710</v>
      </c>
      <c r="E3067">
        <v>20.2</v>
      </c>
    </row>
    <row r="3068" spans="1:5" x14ac:dyDescent="0.25">
      <c r="A3068">
        <v>1044</v>
      </c>
      <c r="B3068" s="1">
        <v>43777</v>
      </c>
      <c r="C3068" s="2">
        <v>0.54002314814814811</v>
      </c>
      <c r="D3068">
        <v>4916</v>
      </c>
      <c r="E3068">
        <v>20.2</v>
      </c>
    </row>
    <row r="3069" spans="1:5" x14ac:dyDescent="0.25">
      <c r="A3069">
        <v>1045</v>
      </c>
      <c r="B3069" s="1">
        <v>43777</v>
      </c>
      <c r="C3069" s="2">
        <v>0.55043981481481474</v>
      </c>
      <c r="D3069">
        <v>5186</v>
      </c>
      <c r="E3069">
        <v>20.5</v>
      </c>
    </row>
    <row r="3070" spans="1:5" x14ac:dyDescent="0.25">
      <c r="A3070">
        <v>1046</v>
      </c>
      <c r="B3070" s="1">
        <v>43777</v>
      </c>
      <c r="C3070" s="2">
        <v>0.56085648148148148</v>
      </c>
      <c r="D3070">
        <v>5322</v>
      </c>
      <c r="E3070">
        <v>20.7</v>
      </c>
    </row>
    <row r="3071" spans="1:5" x14ac:dyDescent="0.25">
      <c r="A3071">
        <v>1047</v>
      </c>
      <c r="B3071" s="1">
        <v>43777</v>
      </c>
      <c r="C3071" s="2">
        <v>0.57127314814814811</v>
      </c>
      <c r="D3071">
        <v>5837</v>
      </c>
      <c r="E3071">
        <v>21</v>
      </c>
    </row>
    <row r="3072" spans="1:5" x14ac:dyDescent="0.25">
      <c r="A3072">
        <v>1048</v>
      </c>
      <c r="B3072" s="1">
        <v>43777</v>
      </c>
      <c r="C3072" s="2">
        <v>0.58168981481481474</v>
      </c>
      <c r="D3072">
        <v>5065</v>
      </c>
      <c r="E3072">
        <v>21.2</v>
      </c>
    </row>
    <row r="3073" spans="1:5" x14ac:dyDescent="0.25">
      <c r="A3073">
        <v>1049</v>
      </c>
      <c r="B3073" s="1">
        <v>43777</v>
      </c>
      <c r="C3073" s="2">
        <v>0.59210648148148148</v>
      </c>
      <c r="D3073">
        <v>5218</v>
      </c>
      <c r="E3073">
        <v>21.6</v>
      </c>
    </row>
    <row r="3074" spans="1:5" x14ac:dyDescent="0.25">
      <c r="A3074">
        <v>1050</v>
      </c>
      <c r="B3074" s="1">
        <v>43777</v>
      </c>
      <c r="C3074" s="2">
        <v>0.60252314814814811</v>
      </c>
      <c r="D3074">
        <v>5907</v>
      </c>
      <c r="E3074">
        <v>21.9</v>
      </c>
    </row>
    <row r="3075" spans="1:5" x14ac:dyDescent="0.25">
      <c r="A3075">
        <v>1051</v>
      </c>
      <c r="B3075" s="1">
        <v>43777</v>
      </c>
      <c r="C3075" s="2">
        <v>0.61293981481481474</v>
      </c>
      <c r="D3075">
        <v>4931</v>
      </c>
      <c r="E3075">
        <v>22</v>
      </c>
    </row>
    <row r="3076" spans="1:5" x14ac:dyDescent="0.25">
      <c r="A3076">
        <v>1052</v>
      </c>
      <c r="B3076" s="1">
        <v>43777</v>
      </c>
      <c r="C3076" s="2">
        <v>0.62335648148148148</v>
      </c>
      <c r="D3076">
        <v>4857</v>
      </c>
      <c r="E3076">
        <v>22.1</v>
      </c>
    </row>
    <row r="3077" spans="1:5" x14ac:dyDescent="0.25">
      <c r="A3077">
        <v>1053</v>
      </c>
      <c r="B3077" s="1">
        <v>43777</v>
      </c>
      <c r="C3077" s="2">
        <v>0.63377314814814811</v>
      </c>
      <c r="D3077">
        <v>4440</v>
      </c>
      <c r="E3077">
        <v>22</v>
      </c>
    </row>
    <row r="3078" spans="1:5" x14ac:dyDescent="0.25">
      <c r="A3078">
        <v>1054</v>
      </c>
      <c r="B3078" s="1">
        <v>43777</v>
      </c>
      <c r="C3078" s="2">
        <v>0.64418981481481474</v>
      </c>
      <c r="D3078">
        <v>5689</v>
      </c>
      <c r="E3078">
        <v>22</v>
      </c>
    </row>
    <row r="3079" spans="1:5" x14ac:dyDescent="0.25">
      <c r="A3079">
        <v>1055</v>
      </c>
      <c r="B3079" s="1">
        <v>43777</v>
      </c>
      <c r="C3079" s="2">
        <v>0.65460648148148148</v>
      </c>
      <c r="D3079">
        <v>4976</v>
      </c>
      <c r="E3079">
        <v>22.5</v>
      </c>
    </row>
    <row r="3080" spans="1:5" x14ac:dyDescent="0.25">
      <c r="A3080">
        <v>1056</v>
      </c>
      <c r="B3080" s="1">
        <v>43777</v>
      </c>
      <c r="C3080" s="2">
        <v>0.66502314814814811</v>
      </c>
      <c r="D3080">
        <v>4441</v>
      </c>
      <c r="E3080">
        <v>22.5</v>
      </c>
    </row>
    <row r="3081" spans="1:5" x14ac:dyDescent="0.25">
      <c r="A3081">
        <v>1057</v>
      </c>
      <c r="B3081" s="1">
        <v>43777</v>
      </c>
      <c r="C3081" s="2">
        <v>0.67543981481481474</v>
      </c>
      <c r="D3081">
        <v>4495</v>
      </c>
      <c r="E3081">
        <v>22.3</v>
      </c>
    </row>
    <row r="3082" spans="1:5" x14ac:dyDescent="0.25">
      <c r="A3082">
        <v>1058</v>
      </c>
      <c r="B3082" s="1">
        <v>43777</v>
      </c>
      <c r="C3082" s="2">
        <v>0.68585648148148148</v>
      </c>
      <c r="D3082">
        <v>4371</v>
      </c>
      <c r="E3082">
        <v>21.9</v>
      </c>
    </row>
    <row r="3083" spans="1:5" x14ac:dyDescent="0.25">
      <c r="A3083">
        <v>1059</v>
      </c>
      <c r="B3083" s="1">
        <v>43777</v>
      </c>
      <c r="C3083" s="2">
        <v>0.69627314814814811</v>
      </c>
      <c r="D3083">
        <v>4242</v>
      </c>
      <c r="E3083">
        <v>21.5</v>
      </c>
    </row>
    <row r="3084" spans="1:5" x14ac:dyDescent="0.25">
      <c r="A3084">
        <v>1060</v>
      </c>
      <c r="B3084" s="1">
        <v>43777</v>
      </c>
      <c r="C3084" s="2">
        <v>0.70668981481481474</v>
      </c>
      <c r="D3084">
        <v>4161</v>
      </c>
      <c r="E3084">
        <v>21.2</v>
      </c>
    </row>
    <row r="3085" spans="1:5" x14ac:dyDescent="0.25">
      <c r="A3085">
        <v>1061</v>
      </c>
      <c r="B3085" s="1">
        <v>43777</v>
      </c>
      <c r="C3085" s="2">
        <v>0.71710648148148148</v>
      </c>
      <c r="D3085">
        <v>4042</v>
      </c>
      <c r="E3085">
        <v>20.8</v>
      </c>
    </row>
    <row r="3086" spans="1:5" x14ac:dyDescent="0.25">
      <c r="A3086">
        <v>1062</v>
      </c>
      <c r="B3086" s="1">
        <v>43777</v>
      </c>
      <c r="C3086" s="2">
        <v>0.72752314814814811</v>
      </c>
      <c r="D3086">
        <v>4020</v>
      </c>
      <c r="E3086">
        <v>20.399999999999999</v>
      </c>
    </row>
    <row r="3087" spans="1:5" x14ac:dyDescent="0.25">
      <c r="A3087">
        <v>1063</v>
      </c>
      <c r="B3087" s="1">
        <v>43777</v>
      </c>
      <c r="C3087" s="2">
        <v>0.73793981481481474</v>
      </c>
      <c r="D3087">
        <v>3940</v>
      </c>
      <c r="E3087">
        <v>20.3</v>
      </c>
    </row>
    <row r="3088" spans="1:5" x14ac:dyDescent="0.25">
      <c r="A3088">
        <v>1064</v>
      </c>
      <c r="B3088" s="1">
        <v>43777</v>
      </c>
      <c r="C3088" s="2">
        <v>0.74835648148148148</v>
      </c>
      <c r="D3088">
        <v>4014</v>
      </c>
      <c r="E3088">
        <v>20</v>
      </c>
    </row>
    <row r="3089" spans="1:5" x14ac:dyDescent="0.25">
      <c r="A3089">
        <v>1065</v>
      </c>
      <c r="B3089" s="1">
        <v>43777</v>
      </c>
      <c r="C3089" s="2">
        <v>0.75877314814814811</v>
      </c>
      <c r="D3089">
        <v>3981</v>
      </c>
      <c r="E3089">
        <v>20</v>
      </c>
    </row>
    <row r="3090" spans="1:5" x14ac:dyDescent="0.25">
      <c r="A3090">
        <v>1066</v>
      </c>
      <c r="B3090" s="1">
        <v>43777</v>
      </c>
      <c r="C3090" s="2">
        <v>0.76918981481481474</v>
      </c>
      <c r="D3090">
        <v>3880</v>
      </c>
      <c r="E3090">
        <v>19.5</v>
      </c>
    </row>
    <row r="3091" spans="1:5" x14ac:dyDescent="0.25">
      <c r="A3091">
        <v>1067</v>
      </c>
      <c r="B3091" s="1">
        <v>43777</v>
      </c>
      <c r="C3091" s="2">
        <v>0.77960648148148148</v>
      </c>
      <c r="D3091">
        <v>3908</v>
      </c>
      <c r="E3091">
        <v>20.9</v>
      </c>
    </row>
    <row r="3092" spans="1:5" x14ac:dyDescent="0.25">
      <c r="A3092">
        <v>1068</v>
      </c>
      <c r="B3092" s="1">
        <v>43777</v>
      </c>
      <c r="C3092" s="2">
        <v>0.79002314814814811</v>
      </c>
      <c r="D3092">
        <v>3946</v>
      </c>
      <c r="E3092">
        <v>20.2</v>
      </c>
    </row>
    <row r="3093" spans="1:5" x14ac:dyDescent="0.25">
      <c r="A3093">
        <v>1069</v>
      </c>
      <c r="B3093" s="1">
        <v>43777</v>
      </c>
      <c r="C3093" s="2">
        <v>0.80043981481481474</v>
      </c>
      <c r="D3093">
        <v>0</v>
      </c>
      <c r="E3093">
        <v>19.7</v>
      </c>
    </row>
    <row r="3094" spans="1:5" x14ac:dyDescent="0.25">
      <c r="A3094">
        <v>1070</v>
      </c>
      <c r="B3094" s="1">
        <v>43777</v>
      </c>
      <c r="C3094" s="2">
        <v>0.81085648148148148</v>
      </c>
      <c r="D3094">
        <v>0</v>
      </c>
      <c r="E3094">
        <v>18.899999999999999</v>
      </c>
    </row>
    <row r="3095" spans="1:5" x14ac:dyDescent="0.25">
      <c r="A3095">
        <v>1071</v>
      </c>
      <c r="B3095" s="1">
        <v>43777</v>
      </c>
      <c r="C3095" s="2">
        <v>0.82127314814814811</v>
      </c>
      <c r="D3095">
        <v>0</v>
      </c>
      <c r="E3095">
        <v>20.3</v>
      </c>
    </row>
    <row r="3096" spans="1:5" x14ac:dyDescent="0.25">
      <c r="A3096">
        <v>1072</v>
      </c>
      <c r="B3096" s="1">
        <v>43777</v>
      </c>
      <c r="C3096" s="2">
        <v>0.83168981481481474</v>
      </c>
      <c r="D3096">
        <v>0</v>
      </c>
      <c r="E3096">
        <v>20.6</v>
      </c>
    </row>
    <row r="3097" spans="1:5" x14ac:dyDescent="0.25">
      <c r="A3097">
        <v>1073</v>
      </c>
      <c r="B3097" s="1">
        <v>43777</v>
      </c>
      <c r="C3097" s="2">
        <v>0.84210648148148148</v>
      </c>
      <c r="D3097">
        <v>0</v>
      </c>
      <c r="E3097">
        <v>20.100000000000001</v>
      </c>
    </row>
    <row r="3098" spans="1:5" x14ac:dyDescent="0.25">
      <c r="A3098">
        <v>1074</v>
      </c>
      <c r="B3098" s="1">
        <v>43777</v>
      </c>
      <c r="C3098" s="2">
        <v>0.85252314814814811</v>
      </c>
      <c r="D3098">
        <v>0</v>
      </c>
      <c r="E3098">
        <v>19.5</v>
      </c>
    </row>
    <row r="3099" spans="1:5" x14ac:dyDescent="0.25">
      <c r="A3099">
        <v>1075</v>
      </c>
      <c r="B3099" s="1">
        <v>43777</v>
      </c>
      <c r="C3099" s="2">
        <v>0.86293981481481474</v>
      </c>
      <c r="D3099">
        <v>0</v>
      </c>
      <c r="E3099">
        <v>19.600000000000001</v>
      </c>
    </row>
    <row r="3100" spans="1:5" x14ac:dyDescent="0.25">
      <c r="A3100">
        <v>1076</v>
      </c>
      <c r="B3100" s="1">
        <v>43777</v>
      </c>
      <c r="C3100" s="2">
        <v>0.87335648148148148</v>
      </c>
      <c r="D3100">
        <v>0</v>
      </c>
      <c r="E3100">
        <v>20.7</v>
      </c>
    </row>
    <row r="3101" spans="1:5" x14ac:dyDescent="0.25">
      <c r="A3101">
        <v>1077</v>
      </c>
      <c r="B3101" s="1">
        <v>43777</v>
      </c>
      <c r="C3101" s="2">
        <v>0.88377314814814811</v>
      </c>
      <c r="D3101">
        <v>0</v>
      </c>
      <c r="E3101">
        <v>20.100000000000001</v>
      </c>
    </row>
    <row r="3102" spans="1:5" x14ac:dyDescent="0.25">
      <c r="A3102">
        <v>1078</v>
      </c>
      <c r="B3102" s="1">
        <v>43777</v>
      </c>
      <c r="C3102" s="2">
        <v>0.89418981481481474</v>
      </c>
      <c r="D3102">
        <v>0</v>
      </c>
      <c r="E3102">
        <v>19.5</v>
      </c>
    </row>
    <row r="3103" spans="1:5" x14ac:dyDescent="0.25">
      <c r="A3103">
        <v>1079</v>
      </c>
      <c r="B3103" s="1">
        <v>43777</v>
      </c>
      <c r="C3103" s="2">
        <v>0.90460648148148148</v>
      </c>
      <c r="D3103">
        <v>0</v>
      </c>
      <c r="E3103">
        <v>19.5</v>
      </c>
    </row>
    <row r="3104" spans="1:5" x14ac:dyDescent="0.25">
      <c r="A3104">
        <v>1080</v>
      </c>
      <c r="B3104" s="1">
        <v>43777</v>
      </c>
      <c r="C3104" s="2">
        <v>0.91502314814814811</v>
      </c>
      <c r="D3104">
        <v>0</v>
      </c>
      <c r="E3104">
        <v>20.9</v>
      </c>
    </row>
    <row r="3105" spans="1:5" x14ac:dyDescent="0.25">
      <c r="A3105">
        <v>1081</v>
      </c>
      <c r="B3105" s="1">
        <v>43777</v>
      </c>
      <c r="C3105" s="2">
        <v>0.92543981481481474</v>
      </c>
      <c r="D3105">
        <v>0</v>
      </c>
      <c r="E3105">
        <v>20.399999999999999</v>
      </c>
    </row>
    <row r="3106" spans="1:5" x14ac:dyDescent="0.25">
      <c r="A3106">
        <v>1082</v>
      </c>
      <c r="B3106" s="1">
        <v>43777</v>
      </c>
      <c r="C3106" s="2">
        <v>0.93585648148148148</v>
      </c>
      <c r="D3106">
        <v>0</v>
      </c>
      <c r="E3106">
        <v>19.8</v>
      </c>
    </row>
    <row r="3107" spans="1:5" x14ac:dyDescent="0.25">
      <c r="A3107">
        <v>1083</v>
      </c>
      <c r="B3107" s="1">
        <v>43777</v>
      </c>
      <c r="C3107" s="2">
        <v>0.94627314814814811</v>
      </c>
      <c r="D3107">
        <v>0</v>
      </c>
      <c r="E3107">
        <v>19.2</v>
      </c>
    </row>
    <row r="3108" spans="1:5" x14ac:dyDescent="0.25">
      <c r="A3108">
        <v>1084</v>
      </c>
      <c r="B3108" s="1">
        <v>43777</v>
      </c>
      <c r="C3108" s="2">
        <v>0.95668981481481474</v>
      </c>
      <c r="D3108">
        <v>0</v>
      </c>
      <c r="E3108">
        <v>20.5</v>
      </c>
    </row>
    <row r="3109" spans="1:5" x14ac:dyDescent="0.25">
      <c r="A3109">
        <v>1085</v>
      </c>
      <c r="B3109" s="1">
        <v>43777</v>
      </c>
      <c r="C3109" s="2">
        <v>0.96710648148148148</v>
      </c>
      <c r="D3109">
        <v>0</v>
      </c>
      <c r="E3109">
        <v>20.7</v>
      </c>
    </row>
    <row r="3110" spans="1:5" x14ac:dyDescent="0.25">
      <c r="A3110">
        <v>1086</v>
      </c>
      <c r="B3110" s="1">
        <v>43777</v>
      </c>
      <c r="C3110" s="2">
        <v>0.97752314814814811</v>
      </c>
      <c r="D3110">
        <v>0</v>
      </c>
      <c r="E3110">
        <v>20.100000000000001</v>
      </c>
    </row>
    <row r="3111" spans="1:5" x14ac:dyDescent="0.25">
      <c r="A3111">
        <v>1087</v>
      </c>
      <c r="B3111" s="1">
        <v>43777</v>
      </c>
      <c r="C3111" s="2">
        <v>0.98793981481481474</v>
      </c>
      <c r="D3111">
        <v>0</v>
      </c>
      <c r="E3111">
        <v>19.399999999999999</v>
      </c>
    </row>
    <row r="3112" spans="1:5" x14ac:dyDescent="0.25">
      <c r="A3112">
        <v>1088</v>
      </c>
      <c r="B3112" s="1">
        <v>43777</v>
      </c>
      <c r="C3112" s="2">
        <v>0.99835648148148148</v>
      </c>
      <c r="D3112">
        <v>0</v>
      </c>
      <c r="E3112">
        <v>19.100000000000001</v>
      </c>
    </row>
    <row r="3113" spans="1:5" x14ac:dyDescent="0.25">
      <c r="A3113">
        <v>1089</v>
      </c>
      <c r="B3113" s="1">
        <v>43778</v>
      </c>
      <c r="C3113" s="2">
        <v>8.773148148148148E-3</v>
      </c>
      <c r="D3113">
        <v>0</v>
      </c>
      <c r="E3113">
        <v>20.100000000000001</v>
      </c>
    </row>
    <row r="3114" spans="1:5" x14ac:dyDescent="0.25">
      <c r="A3114">
        <v>1090</v>
      </c>
      <c r="B3114" s="1">
        <v>43778</v>
      </c>
      <c r="C3114" s="2">
        <v>1.9189814814814816E-2</v>
      </c>
      <c r="D3114">
        <v>0</v>
      </c>
      <c r="E3114">
        <v>20.8</v>
      </c>
    </row>
    <row r="3115" spans="1:5" x14ac:dyDescent="0.25">
      <c r="A3115">
        <v>1091</v>
      </c>
      <c r="B3115" s="1">
        <v>43778</v>
      </c>
      <c r="C3115" s="2">
        <v>2.960648148148148E-2</v>
      </c>
      <c r="D3115">
        <v>0</v>
      </c>
      <c r="E3115">
        <v>20.100000000000001</v>
      </c>
    </row>
    <row r="3116" spans="1:5" x14ac:dyDescent="0.25">
      <c r="A3116">
        <v>1092</v>
      </c>
      <c r="B3116" s="1">
        <v>43778</v>
      </c>
      <c r="C3116" s="2">
        <v>4.0023148148148148E-2</v>
      </c>
      <c r="D3116">
        <v>0</v>
      </c>
      <c r="E3116">
        <v>19.2</v>
      </c>
    </row>
    <row r="3117" spans="1:5" x14ac:dyDescent="0.25">
      <c r="A3117">
        <v>1093</v>
      </c>
      <c r="B3117" s="1">
        <v>43778</v>
      </c>
      <c r="C3117" s="2">
        <v>5.0439814814814819E-2</v>
      </c>
      <c r="D3117">
        <v>0</v>
      </c>
      <c r="E3117">
        <v>19.399999999999999</v>
      </c>
    </row>
    <row r="3118" spans="1:5" x14ac:dyDescent="0.25">
      <c r="A3118">
        <v>1094</v>
      </c>
      <c r="B3118" s="1">
        <v>43778</v>
      </c>
      <c r="C3118" s="2">
        <v>6.0856481481481484E-2</v>
      </c>
      <c r="D3118">
        <v>0</v>
      </c>
      <c r="E3118">
        <v>20.9</v>
      </c>
    </row>
    <row r="3119" spans="1:5" x14ac:dyDescent="0.25">
      <c r="A3119">
        <v>1095</v>
      </c>
      <c r="B3119" s="1">
        <v>43778</v>
      </c>
      <c r="C3119" s="2">
        <v>7.1273148148148155E-2</v>
      </c>
      <c r="D3119">
        <v>0</v>
      </c>
      <c r="E3119">
        <v>20.3</v>
      </c>
    </row>
    <row r="3120" spans="1:5" x14ac:dyDescent="0.25">
      <c r="A3120">
        <v>1096</v>
      </c>
      <c r="B3120" s="1">
        <v>43778</v>
      </c>
      <c r="C3120" s="2">
        <v>8.1689814814814812E-2</v>
      </c>
      <c r="D3120">
        <v>0</v>
      </c>
      <c r="E3120">
        <v>19.5</v>
      </c>
    </row>
    <row r="3121" spans="1:5" x14ac:dyDescent="0.25">
      <c r="A3121">
        <v>1097</v>
      </c>
      <c r="B3121" s="1">
        <v>43778</v>
      </c>
      <c r="C3121" s="2">
        <v>9.2106481481481484E-2</v>
      </c>
      <c r="D3121">
        <v>0</v>
      </c>
      <c r="E3121">
        <v>18.8</v>
      </c>
    </row>
    <row r="3122" spans="1:5" x14ac:dyDescent="0.25">
      <c r="A3122">
        <v>1098</v>
      </c>
      <c r="B3122" s="1">
        <v>43778</v>
      </c>
      <c r="C3122" s="2">
        <v>0.10252314814814815</v>
      </c>
      <c r="D3122">
        <v>0</v>
      </c>
      <c r="E3122">
        <v>19.899999999999999</v>
      </c>
    </row>
    <row r="3123" spans="1:5" x14ac:dyDescent="0.25">
      <c r="A3123">
        <v>1099</v>
      </c>
      <c r="B3123" s="1">
        <v>43778</v>
      </c>
      <c r="C3123" s="2">
        <v>0.11293981481481481</v>
      </c>
      <c r="D3123">
        <v>0</v>
      </c>
      <c r="E3123">
        <v>20.6</v>
      </c>
    </row>
    <row r="3124" spans="1:5" x14ac:dyDescent="0.25">
      <c r="A3124">
        <v>1100</v>
      </c>
      <c r="B3124" s="1">
        <v>43778</v>
      </c>
      <c r="C3124" s="2">
        <v>0.12335648148148148</v>
      </c>
      <c r="D3124">
        <v>0</v>
      </c>
      <c r="E3124">
        <v>20</v>
      </c>
    </row>
    <row r="3125" spans="1:5" x14ac:dyDescent="0.25">
      <c r="A3125">
        <v>1101</v>
      </c>
      <c r="B3125" s="1">
        <v>43778</v>
      </c>
      <c r="C3125" s="2">
        <v>0.13377314814814814</v>
      </c>
      <c r="D3125">
        <v>0</v>
      </c>
      <c r="E3125">
        <v>19.3</v>
      </c>
    </row>
    <row r="3126" spans="1:5" x14ac:dyDescent="0.25">
      <c r="A3126">
        <v>1102</v>
      </c>
      <c r="B3126" s="1">
        <v>43778</v>
      </c>
      <c r="C3126" s="2">
        <v>0.14418981481481483</v>
      </c>
      <c r="D3126">
        <v>0</v>
      </c>
      <c r="E3126">
        <v>19.5</v>
      </c>
    </row>
    <row r="3127" spans="1:5" x14ac:dyDescent="0.25">
      <c r="A3127">
        <v>1103</v>
      </c>
      <c r="B3127" s="1">
        <v>43778</v>
      </c>
      <c r="C3127" s="2">
        <v>0.15460648148148148</v>
      </c>
      <c r="D3127">
        <v>0</v>
      </c>
      <c r="E3127">
        <v>20.5</v>
      </c>
    </row>
    <row r="3128" spans="1:5" x14ac:dyDescent="0.25">
      <c r="A3128">
        <v>1104</v>
      </c>
      <c r="B3128" s="1">
        <v>43778</v>
      </c>
      <c r="C3128" s="2">
        <v>0.16502314814814814</v>
      </c>
      <c r="D3128">
        <v>0</v>
      </c>
      <c r="E3128">
        <v>19.899999999999999</v>
      </c>
    </row>
    <row r="3129" spans="1:5" x14ac:dyDescent="0.25">
      <c r="A3129">
        <v>1105</v>
      </c>
      <c r="B3129" s="1">
        <v>43778</v>
      </c>
      <c r="C3129" s="2">
        <v>0.17543981481481483</v>
      </c>
      <c r="D3129">
        <v>0</v>
      </c>
      <c r="E3129">
        <v>19.2</v>
      </c>
    </row>
    <row r="3130" spans="1:5" x14ac:dyDescent="0.25">
      <c r="A3130">
        <v>1106</v>
      </c>
      <c r="B3130" s="1">
        <v>43778</v>
      </c>
      <c r="C3130" s="2">
        <v>0.18585648148148148</v>
      </c>
      <c r="D3130">
        <v>0</v>
      </c>
      <c r="E3130">
        <v>20.100000000000001</v>
      </c>
    </row>
    <row r="3131" spans="1:5" x14ac:dyDescent="0.25">
      <c r="A3131">
        <v>1107</v>
      </c>
      <c r="B3131" s="1">
        <v>43778</v>
      </c>
      <c r="C3131" s="2">
        <v>0.19627314814814814</v>
      </c>
      <c r="D3131">
        <v>0</v>
      </c>
      <c r="E3131">
        <v>20.8</v>
      </c>
    </row>
    <row r="3132" spans="1:5" x14ac:dyDescent="0.25">
      <c r="A3132">
        <v>1108</v>
      </c>
      <c r="B3132" s="1">
        <v>43778</v>
      </c>
      <c r="C3132" s="2">
        <v>0.20668981481481483</v>
      </c>
      <c r="D3132">
        <v>0</v>
      </c>
      <c r="E3132">
        <v>20.100000000000001</v>
      </c>
    </row>
    <row r="3133" spans="1:5" x14ac:dyDescent="0.25">
      <c r="A3133">
        <v>1109</v>
      </c>
      <c r="B3133" s="1">
        <v>43778</v>
      </c>
      <c r="C3133" s="2">
        <v>0.21710648148148148</v>
      </c>
      <c r="D3133">
        <v>0</v>
      </c>
      <c r="E3133">
        <v>19</v>
      </c>
    </row>
    <row r="3134" spans="1:5" x14ac:dyDescent="0.25">
      <c r="A3134">
        <v>1110</v>
      </c>
      <c r="B3134" s="1">
        <v>43778</v>
      </c>
      <c r="C3134" s="2">
        <v>0.22752314814814814</v>
      </c>
      <c r="D3134">
        <v>0</v>
      </c>
      <c r="E3134">
        <v>19.899999999999999</v>
      </c>
    </row>
    <row r="3135" spans="1:5" x14ac:dyDescent="0.25">
      <c r="A3135">
        <v>1111</v>
      </c>
      <c r="B3135" s="1">
        <v>43778</v>
      </c>
      <c r="C3135" s="2">
        <v>0.23793981481481483</v>
      </c>
      <c r="D3135">
        <v>0</v>
      </c>
      <c r="E3135">
        <v>20.9</v>
      </c>
    </row>
    <row r="3136" spans="1:5" x14ac:dyDescent="0.25">
      <c r="A3136">
        <v>1112</v>
      </c>
      <c r="B3136" s="1">
        <v>43778</v>
      </c>
      <c r="C3136" s="2">
        <v>0.24835648148148148</v>
      </c>
      <c r="D3136">
        <v>0</v>
      </c>
      <c r="E3136">
        <v>20.2</v>
      </c>
    </row>
    <row r="3137" spans="1:5" x14ac:dyDescent="0.25">
      <c r="A3137">
        <v>1113</v>
      </c>
      <c r="B3137" s="1">
        <v>43778</v>
      </c>
      <c r="C3137" s="2">
        <v>0.25877314814814817</v>
      </c>
      <c r="D3137">
        <v>0</v>
      </c>
      <c r="E3137">
        <v>19.100000000000001</v>
      </c>
    </row>
    <row r="3138" spans="1:5" x14ac:dyDescent="0.25">
      <c r="A3138">
        <v>1114</v>
      </c>
      <c r="B3138" s="1">
        <v>43778</v>
      </c>
      <c r="C3138" s="2">
        <v>0.2691898148148148</v>
      </c>
      <c r="D3138">
        <v>0</v>
      </c>
      <c r="E3138">
        <v>20</v>
      </c>
    </row>
    <row r="3139" spans="1:5" x14ac:dyDescent="0.25">
      <c r="A3139">
        <v>1115</v>
      </c>
      <c r="B3139" s="1">
        <v>43778</v>
      </c>
      <c r="C3139" s="2">
        <v>0.27960648148148148</v>
      </c>
      <c r="D3139">
        <v>0</v>
      </c>
      <c r="E3139">
        <v>20.5</v>
      </c>
    </row>
    <row r="3140" spans="1:5" x14ac:dyDescent="0.25">
      <c r="A3140">
        <v>1116</v>
      </c>
      <c r="B3140" s="1">
        <v>43778</v>
      </c>
      <c r="C3140" s="2">
        <v>0.29002314814814817</v>
      </c>
      <c r="D3140">
        <v>0</v>
      </c>
      <c r="E3140">
        <v>19.8</v>
      </c>
    </row>
    <row r="3141" spans="1:5" x14ac:dyDescent="0.25">
      <c r="A3141">
        <v>1117</v>
      </c>
      <c r="B3141" s="1">
        <v>43778</v>
      </c>
      <c r="C3141" s="2">
        <v>0.3004398148148148</v>
      </c>
      <c r="D3141">
        <v>3799</v>
      </c>
      <c r="E3141">
        <v>19</v>
      </c>
    </row>
    <row r="3142" spans="1:5" x14ac:dyDescent="0.25">
      <c r="A3142">
        <v>1118</v>
      </c>
      <c r="B3142" s="1">
        <v>43778</v>
      </c>
      <c r="C3142" s="2">
        <v>0.31085648148148148</v>
      </c>
      <c r="D3142">
        <v>4065</v>
      </c>
      <c r="E3142">
        <v>20.9</v>
      </c>
    </row>
    <row r="3143" spans="1:5" x14ac:dyDescent="0.25">
      <c r="A3143">
        <v>1119</v>
      </c>
      <c r="B3143" s="1">
        <v>43778</v>
      </c>
      <c r="C3143" s="2">
        <v>0.32127314814814817</v>
      </c>
      <c r="D3143">
        <v>4120</v>
      </c>
      <c r="E3143">
        <v>21.1</v>
      </c>
    </row>
    <row r="3144" spans="1:5" x14ac:dyDescent="0.25">
      <c r="A3144">
        <v>1120</v>
      </c>
      <c r="B3144" s="1">
        <v>43778</v>
      </c>
      <c r="C3144" s="2">
        <v>0.3316898148148148</v>
      </c>
      <c r="D3144">
        <v>4227</v>
      </c>
      <c r="E3144">
        <v>20.3</v>
      </c>
    </row>
    <row r="3145" spans="1:5" x14ac:dyDescent="0.25">
      <c r="A3145">
        <v>1121</v>
      </c>
      <c r="B3145" s="1">
        <v>43778</v>
      </c>
      <c r="C3145" s="2">
        <v>0.34210648148148143</v>
      </c>
      <c r="D3145">
        <v>4155</v>
      </c>
      <c r="E3145">
        <v>19.5</v>
      </c>
    </row>
    <row r="3146" spans="1:5" x14ac:dyDescent="0.25">
      <c r="A3146">
        <v>1122</v>
      </c>
      <c r="B3146" s="1">
        <v>43778</v>
      </c>
      <c r="C3146" s="2">
        <v>0.35252314814814811</v>
      </c>
      <c r="D3146">
        <v>4169</v>
      </c>
      <c r="E3146">
        <v>19.100000000000001</v>
      </c>
    </row>
    <row r="3147" spans="1:5" x14ac:dyDescent="0.25">
      <c r="A3147">
        <v>1123</v>
      </c>
      <c r="B3147" s="1">
        <v>43778</v>
      </c>
      <c r="C3147" s="2">
        <v>0.3629398148148148</v>
      </c>
      <c r="D3147">
        <v>4208</v>
      </c>
      <c r="E3147">
        <v>21.3</v>
      </c>
    </row>
    <row r="3148" spans="1:5" x14ac:dyDescent="0.25">
      <c r="A3148">
        <v>1124</v>
      </c>
      <c r="B3148" s="1">
        <v>43778</v>
      </c>
      <c r="C3148" s="2">
        <v>0.37335648148148143</v>
      </c>
      <c r="D3148">
        <v>4321</v>
      </c>
      <c r="E3148">
        <v>21.2</v>
      </c>
    </row>
    <row r="3149" spans="1:5" x14ac:dyDescent="0.25">
      <c r="A3149">
        <v>1125</v>
      </c>
      <c r="B3149" s="1">
        <v>43778</v>
      </c>
      <c r="C3149" s="2">
        <v>0.38377314814814811</v>
      </c>
      <c r="D3149">
        <v>4422</v>
      </c>
      <c r="E3149">
        <v>20.2</v>
      </c>
    </row>
    <row r="3150" spans="1:5" x14ac:dyDescent="0.25">
      <c r="A3150">
        <v>1126</v>
      </c>
      <c r="B3150" s="1">
        <v>43778</v>
      </c>
      <c r="C3150" s="2">
        <v>0.3941898148148148</v>
      </c>
      <c r="D3150">
        <v>4430</v>
      </c>
      <c r="E3150">
        <v>19.7</v>
      </c>
    </row>
    <row r="3151" spans="1:5" x14ac:dyDescent="0.25">
      <c r="A3151">
        <v>1127</v>
      </c>
      <c r="B3151" s="1">
        <v>43778</v>
      </c>
      <c r="C3151" s="2">
        <v>0.40460648148148143</v>
      </c>
      <c r="D3151">
        <v>4469</v>
      </c>
      <c r="E3151">
        <v>19.3</v>
      </c>
    </row>
    <row r="3152" spans="1:5" x14ac:dyDescent="0.25">
      <c r="A3152">
        <v>1128</v>
      </c>
      <c r="B3152" s="1">
        <v>43778</v>
      </c>
      <c r="C3152" s="2">
        <v>0.41502314814814811</v>
      </c>
      <c r="D3152">
        <v>4649</v>
      </c>
      <c r="E3152">
        <v>18.899999999999999</v>
      </c>
    </row>
    <row r="3153" spans="1:5" x14ac:dyDescent="0.25">
      <c r="A3153">
        <v>1129</v>
      </c>
      <c r="B3153" s="1">
        <v>43778</v>
      </c>
      <c r="C3153" s="2">
        <v>0.4254398148148148</v>
      </c>
      <c r="D3153">
        <v>4925</v>
      </c>
      <c r="E3153">
        <v>21.5</v>
      </c>
    </row>
    <row r="3154" spans="1:5" x14ac:dyDescent="0.25">
      <c r="A3154">
        <v>1130</v>
      </c>
      <c r="B3154" s="1">
        <v>43778</v>
      </c>
      <c r="C3154" s="2">
        <v>0.43585648148148143</v>
      </c>
      <c r="D3154">
        <v>4949</v>
      </c>
      <c r="E3154">
        <v>21.1</v>
      </c>
    </row>
    <row r="3155" spans="1:5" x14ac:dyDescent="0.25">
      <c r="A3155">
        <v>1131</v>
      </c>
      <c r="B3155" s="1">
        <v>43778</v>
      </c>
      <c r="C3155" s="2">
        <v>0.44627314814814811</v>
      </c>
      <c r="D3155">
        <v>4929</v>
      </c>
      <c r="E3155">
        <v>20.399999999999999</v>
      </c>
    </row>
    <row r="3156" spans="1:5" x14ac:dyDescent="0.25">
      <c r="A3156">
        <v>1132</v>
      </c>
      <c r="B3156" s="1">
        <v>43778</v>
      </c>
      <c r="C3156" s="2">
        <v>0.4566898148148148</v>
      </c>
      <c r="D3156">
        <v>5178</v>
      </c>
      <c r="E3156">
        <v>20.2</v>
      </c>
    </row>
    <row r="3157" spans="1:5" x14ac:dyDescent="0.25">
      <c r="A3157">
        <v>1133</v>
      </c>
      <c r="B3157" s="1">
        <v>43778</v>
      </c>
      <c r="C3157" s="2">
        <v>0.46710648148148143</v>
      </c>
      <c r="D3157">
        <v>5471</v>
      </c>
      <c r="E3157">
        <v>20</v>
      </c>
    </row>
    <row r="3158" spans="1:5" x14ac:dyDescent="0.25">
      <c r="A3158">
        <v>1134</v>
      </c>
      <c r="B3158" s="1">
        <v>43778</v>
      </c>
      <c r="C3158" s="2">
        <v>0.47752314814814811</v>
      </c>
      <c r="D3158">
        <v>5498</v>
      </c>
      <c r="E3158">
        <v>19.899999999999999</v>
      </c>
    </row>
    <row r="3159" spans="1:5" x14ac:dyDescent="0.25">
      <c r="A3159">
        <v>1135</v>
      </c>
      <c r="B3159" s="1">
        <v>43778</v>
      </c>
      <c r="C3159" s="2">
        <v>0.4879398148148148</v>
      </c>
      <c r="D3159">
        <v>5265</v>
      </c>
      <c r="E3159">
        <v>19.7</v>
      </c>
    </row>
    <row r="3160" spans="1:5" x14ac:dyDescent="0.25">
      <c r="A3160">
        <v>1136</v>
      </c>
      <c r="B3160" s="1">
        <v>43778</v>
      </c>
      <c r="C3160" s="2">
        <v>0.49835648148148143</v>
      </c>
      <c r="D3160">
        <v>5111</v>
      </c>
      <c r="E3160">
        <v>19.7</v>
      </c>
    </row>
    <row r="3161" spans="1:5" x14ac:dyDescent="0.25">
      <c r="A3161">
        <v>1137</v>
      </c>
      <c r="B3161" s="1">
        <v>43778</v>
      </c>
      <c r="C3161" s="2">
        <v>0.50877314814814811</v>
      </c>
      <c r="D3161">
        <v>5141</v>
      </c>
      <c r="E3161">
        <v>19.7</v>
      </c>
    </row>
    <row r="3162" spans="1:5" x14ac:dyDescent="0.25">
      <c r="A3162">
        <v>1138</v>
      </c>
      <c r="B3162" s="1">
        <v>43778</v>
      </c>
      <c r="C3162" s="2">
        <v>0.51918981481481474</v>
      </c>
      <c r="D3162">
        <v>5068</v>
      </c>
      <c r="E3162">
        <v>19.5</v>
      </c>
    </row>
    <row r="3163" spans="1:5" x14ac:dyDescent="0.25">
      <c r="A3163">
        <v>1139</v>
      </c>
      <c r="B3163" s="1">
        <v>43778</v>
      </c>
      <c r="C3163" s="2">
        <v>0.52960648148148148</v>
      </c>
      <c r="D3163">
        <v>4697</v>
      </c>
      <c r="E3163">
        <v>19.8</v>
      </c>
    </row>
    <row r="3164" spans="1:5" x14ac:dyDescent="0.25">
      <c r="A3164">
        <v>1140</v>
      </c>
      <c r="B3164" s="1">
        <v>43778</v>
      </c>
      <c r="C3164" s="2">
        <v>0.54002314814814811</v>
      </c>
      <c r="D3164">
        <v>4466</v>
      </c>
      <c r="E3164">
        <v>21.2</v>
      </c>
    </row>
    <row r="3165" spans="1:5" x14ac:dyDescent="0.25">
      <c r="A3165">
        <v>1141</v>
      </c>
      <c r="B3165" s="1">
        <v>43778</v>
      </c>
      <c r="C3165" s="2">
        <v>0.55043981481481474</v>
      </c>
      <c r="D3165">
        <v>4554</v>
      </c>
      <c r="E3165">
        <v>20.3</v>
      </c>
    </row>
    <row r="3166" spans="1:5" x14ac:dyDescent="0.25">
      <c r="A3166">
        <v>1142</v>
      </c>
      <c r="B3166" s="1">
        <v>43778</v>
      </c>
      <c r="C3166" s="2">
        <v>0.56085648148148148</v>
      </c>
      <c r="D3166">
        <v>4537</v>
      </c>
      <c r="E3166">
        <v>19.5</v>
      </c>
    </row>
    <row r="3167" spans="1:5" x14ac:dyDescent="0.25">
      <c r="A3167">
        <v>1143</v>
      </c>
      <c r="B3167" s="1">
        <v>43778</v>
      </c>
      <c r="C3167" s="2">
        <v>0.57127314814814811</v>
      </c>
      <c r="D3167">
        <v>4435</v>
      </c>
      <c r="E3167">
        <v>18.899999999999999</v>
      </c>
    </row>
    <row r="3168" spans="1:5" x14ac:dyDescent="0.25">
      <c r="A3168">
        <v>1144</v>
      </c>
      <c r="B3168" s="1">
        <v>43778</v>
      </c>
      <c r="C3168" s="2">
        <v>0.58168981481481474</v>
      </c>
      <c r="D3168">
        <v>4500</v>
      </c>
      <c r="E3168">
        <v>19.2</v>
      </c>
    </row>
    <row r="3169" spans="1:5" x14ac:dyDescent="0.25">
      <c r="A3169">
        <v>1145</v>
      </c>
      <c r="B3169" s="1">
        <v>43778</v>
      </c>
      <c r="C3169" s="2">
        <v>0.59210648148148148</v>
      </c>
      <c r="D3169">
        <v>4589</v>
      </c>
      <c r="E3169">
        <v>21.8</v>
      </c>
    </row>
    <row r="3170" spans="1:5" x14ac:dyDescent="0.25">
      <c r="A3170">
        <v>1146</v>
      </c>
      <c r="B3170" s="1">
        <v>43778</v>
      </c>
      <c r="C3170" s="2">
        <v>0.60252314814814811</v>
      </c>
      <c r="D3170">
        <v>4726</v>
      </c>
      <c r="E3170">
        <v>20.7</v>
      </c>
    </row>
    <row r="3171" spans="1:5" x14ac:dyDescent="0.25">
      <c r="A3171">
        <v>1147</v>
      </c>
      <c r="B3171" s="1">
        <v>43778</v>
      </c>
      <c r="C3171" s="2">
        <v>0.61293981481481474</v>
      </c>
      <c r="D3171">
        <v>5359</v>
      </c>
      <c r="E3171">
        <v>20.100000000000001</v>
      </c>
    </row>
    <row r="3172" spans="1:5" x14ac:dyDescent="0.25">
      <c r="A3172">
        <v>1148</v>
      </c>
      <c r="B3172" s="1">
        <v>43778</v>
      </c>
      <c r="C3172" s="2">
        <v>0.62335648148148148</v>
      </c>
      <c r="D3172">
        <v>5183</v>
      </c>
      <c r="E3172">
        <v>19.899999999999999</v>
      </c>
    </row>
    <row r="3173" spans="1:5" x14ac:dyDescent="0.25">
      <c r="A3173">
        <v>1149</v>
      </c>
      <c r="B3173" s="1">
        <v>43778</v>
      </c>
      <c r="C3173" s="2">
        <v>0.63377314814814811</v>
      </c>
      <c r="D3173">
        <v>5154</v>
      </c>
      <c r="E3173">
        <v>19.600000000000001</v>
      </c>
    </row>
    <row r="3174" spans="1:5" x14ac:dyDescent="0.25">
      <c r="A3174">
        <v>1150</v>
      </c>
      <c r="B3174" s="1">
        <v>43778</v>
      </c>
      <c r="C3174" s="2">
        <v>0.64418981481481474</v>
      </c>
      <c r="D3174">
        <v>4567</v>
      </c>
      <c r="E3174">
        <v>19.600000000000001</v>
      </c>
    </row>
    <row r="3175" spans="1:5" x14ac:dyDescent="0.25">
      <c r="A3175">
        <v>1151</v>
      </c>
      <c r="B3175" s="1">
        <v>43778</v>
      </c>
      <c r="C3175" s="2">
        <v>0.65460648148148148</v>
      </c>
      <c r="D3175">
        <v>4635</v>
      </c>
      <c r="E3175">
        <v>19.2</v>
      </c>
    </row>
    <row r="3176" spans="1:5" x14ac:dyDescent="0.25">
      <c r="A3176">
        <v>1152</v>
      </c>
      <c r="B3176" s="1">
        <v>43778</v>
      </c>
      <c r="C3176" s="2">
        <v>0.66502314814814811</v>
      </c>
      <c r="D3176">
        <v>4149</v>
      </c>
      <c r="E3176">
        <v>19.2</v>
      </c>
    </row>
    <row r="3177" spans="1:5" x14ac:dyDescent="0.25">
      <c r="A3177">
        <v>1153</v>
      </c>
      <c r="B3177" s="1">
        <v>43778</v>
      </c>
      <c r="C3177" s="2">
        <v>0.67543981481481474</v>
      </c>
      <c r="D3177">
        <v>4141</v>
      </c>
      <c r="E3177">
        <v>21.3</v>
      </c>
    </row>
    <row r="3178" spans="1:5" x14ac:dyDescent="0.25">
      <c r="A3178">
        <v>1154</v>
      </c>
      <c r="B3178" s="1">
        <v>43778</v>
      </c>
      <c r="C3178" s="2">
        <v>0.68585648148148148</v>
      </c>
      <c r="D3178">
        <v>4123</v>
      </c>
      <c r="E3178">
        <v>20.2</v>
      </c>
    </row>
    <row r="3179" spans="1:5" x14ac:dyDescent="0.25">
      <c r="A3179">
        <v>1155</v>
      </c>
      <c r="B3179" s="1">
        <v>43778</v>
      </c>
      <c r="C3179" s="2">
        <v>0.69627314814814811</v>
      </c>
      <c r="D3179">
        <v>4163</v>
      </c>
      <c r="E3179">
        <v>19.600000000000001</v>
      </c>
    </row>
    <row r="3180" spans="1:5" x14ac:dyDescent="0.25">
      <c r="A3180">
        <v>1156</v>
      </c>
      <c r="B3180" s="1">
        <v>43778</v>
      </c>
      <c r="C3180" s="2">
        <v>0.70668981481481474</v>
      </c>
      <c r="D3180">
        <v>4063</v>
      </c>
      <c r="E3180">
        <v>19.100000000000001</v>
      </c>
    </row>
    <row r="3181" spans="1:5" x14ac:dyDescent="0.25">
      <c r="A3181">
        <v>1157</v>
      </c>
      <c r="B3181" s="1">
        <v>43778</v>
      </c>
      <c r="C3181" s="2">
        <v>0.71710648148148148</v>
      </c>
      <c r="D3181">
        <v>4026</v>
      </c>
      <c r="E3181">
        <v>19</v>
      </c>
    </row>
    <row r="3182" spans="1:5" x14ac:dyDescent="0.25">
      <c r="A3182">
        <v>1158</v>
      </c>
      <c r="B3182" s="1">
        <v>43778</v>
      </c>
      <c r="C3182" s="2">
        <v>0.72752314814814811</v>
      </c>
      <c r="D3182">
        <v>3951</v>
      </c>
      <c r="E3182">
        <v>21.4</v>
      </c>
    </row>
    <row r="3183" spans="1:5" x14ac:dyDescent="0.25">
      <c r="A3183">
        <v>1159</v>
      </c>
      <c r="B3183" s="1">
        <v>43778</v>
      </c>
      <c r="C3183" s="2">
        <v>0.73793981481481474</v>
      </c>
      <c r="D3183">
        <v>3943</v>
      </c>
      <c r="E3183">
        <v>20.2</v>
      </c>
    </row>
    <row r="3184" spans="1:5" x14ac:dyDescent="0.25">
      <c r="A3184">
        <v>1160</v>
      </c>
      <c r="B3184" s="1">
        <v>43778</v>
      </c>
      <c r="C3184" s="2">
        <v>0.74835648148148148</v>
      </c>
      <c r="D3184">
        <v>3987</v>
      </c>
      <c r="E3184">
        <v>19.5</v>
      </c>
    </row>
    <row r="3185" spans="1:5" x14ac:dyDescent="0.25">
      <c r="A3185">
        <v>1161</v>
      </c>
      <c r="B3185" s="1">
        <v>43778</v>
      </c>
      <c r="C3185" s="2">
        <v>0.75877314814814811</v>
      </c>
      <c r="D3185">
        <v>3946</v>
      </c>
      <c r="E3185">
        <v>19</v>
      </c>
    </row>
    <row r="3186" spans="1:5" x14ac:dyDescent="0.25">
      <c r="A3186">
        <v>1162</v>
      </c>
      <c r="B3186" s="1">
        <v>43778</v>
      </c>
      <c r="C3186" s="2">
        <v>0.76918981481481474</v>
      </c>
      <c r="D3186">
        <v>3956</v>
      </c>
      <c r="E3186">
        <v>21.2</v>
      </c>
    </row>
    <row r="3187" spans="1:5" x14ac:dyDescent="0.25">
      <c r="A3187">
        <v>1163</v>
      </c>
      <c r="B3187" s="1">
        <v>43778</v>
      </c>
      <c r="C3187" s="2">
        <v>0.77960648148148148</v>
      </c>
      <c r="D3187">
        <v>3974</v>
      </c>
      <c r="E3187">
        <v>20.9</v>
      </c>
    </row>
    <row r="3188" spans="1:5" x14ac:dyDescent="0.25">
      <c r="A3188">
        <v>1164</v>
      </c>
      <c r="B3188" s="1">
        <v>43778</v>
      </c>
      <c r="C3188" s="2">
        <v>0.79002314814814811</v>
      </c>
      <c r="D3188">
        <v>3953</v>
      </c>
      <c r="E3188">
        <v>19.8</v>
      </c>
    </row>
    <row r="3189" spans="1:5" x14ac:dyDescent="0.25">
      <c r="A3189">
        <v>1165</v>
      </c>
      <c r="B3189" s="1">
        <v>43778</v>
      </c>
      <c r="C3189" s="2">
        <v>0.80043981481481474</v>
      </c>
      <c r="D3189">
        <v>0</v>
      </c>
      <c r="E3189">
        <v>19.100000000000001</v>
      </c>
    </row>
    <row r="3190" spans="1:5" x14ac:dyDescent="0.25">
      <c r="A3190">
        <v>1166</v>
      </c>
      <c r="B3190" s="1">
        <v>43778</v>
      </c>
      <c r="C3190" s="2">
        <v>0.81085648148148148</v>
      </c>
      <c r="D3190">
        <v>0</v>
      </c>
      <c r="E3190">
        <v>19.2</v>
      </c>
    </row>
    <row r="3191" spans="1:5" x14ac:dyDescent="0.25">
      <c r="A3191">
        <v>1167</v>
      </c>
      <c r="B3191" s="1">
        <v>43778</v>
      </c>
      <c r="C3191" s="2">
        <v>0.82127314814814811</v>
      </c>
      <c r="D3191">
        <v>0</v>
      </c>
      <c r="E3191">
        <v>20.8</v>
      </c>
    </row>
    <row r="3192" spans="1:5" x14ac:dyDescent="0.25">
      <c r="A3192">
        <v>1168</v>
      </c>
      <c r="B3192" s="1">
        <v>43778</v>
      </c>
      <c r="C3192" s="2">
        <v>0.83168981481481474</v>
      </c>
      <c r="D3192">
        <v>0</v>
      </c>
      <c r="E3192">
        <v>20.100000000000001</v>
      </c>
    </row>
    <row r="3193" spans="1:5" x14ac:dyDescent="0.25">
      <c r="A3193">
        <v>1169</v>
      </c>
      <c r="B3193" s="1">
        <v>43778</v>
      </c>
      <c r="C3193" s="2">
        <v>0.84210648148148148</v>
      </c>
      <c r="D3193">
        <v>0</v>
      </c>
      <c r="E3193">
        <v>19.2</v>
      </c>
    </row>
    <row r="3194" spans="1:5" x14ac:dyDescent="0.25">
      <c r="A3194">
        <v>1170</v>
      </c>
      <c r="B3194" s="1">
        <v>43778</v>
      </c>
      <c r="C3194" s="2">
        <v>0.85252314814814811</v>
      </c>
      <c r="D3194">
        <v>0</v>
      </c>
      <c r="E3194">
        <v>18.8</v>
      </c>
    </row>
    <row r="3195" spans="1:5" x14ac:dyDescent="0.25">
      <c r="A3195">
        <v>1171</v>
      </c>
      <c r="B3195" s="1">
        <v>43778</v>
      </c>
      <c r="C3195" s="2">
        <v>0.86293981481481474</v>
      </c>
      <c r="D3195">
        <v>0</v>
      </c>
      <c r="E3195">
        <v>20.3</v>
      </c>
    </row>
    <row r="3196" spans="1:5" x14ac:dyDescent="0.25">
      <c r="A3196">
        <v>1172</v>
      </c>
      <c r="B3196" s="1">
        <v>43778</v>
      </c>
      <c r="C3196" s="2">
        <v>0.87335648148148148</v>
      </c>
      <c r="D3196">
        <v>0</v>
      </c>
      <c r="E3196">
        <v>20.6</v>
      </c>
    </row>
    <row r="3197" spans="1:5" x14ac:dyDescent="0.25">
      <c r="A3197">
        <v>1173</v>
      </c>
      <c r="B3197" s="1">
        <v>43778</v>
      </c>
      <c r="C3197" s="2">
        <v>0.88377314814814811</v>
      </c>
      <c r="D3197">
        <v>0</v>
      </c>
      <c r="E3197">
        <v>19.7</v>
      </c>
    </row>
    <row r="3198" spans="1:5" x14ac:dyDescent="0.25">
      <c r="A3198">
        <v>1174</v>
      </c>
      <c r="B3198" s="1">
        <v>43778</v>
      </c>
      <c r="C3198" s="2">
        <v>0.89418981481481474</v>
      </c>
      <c r="D3198">
        <v>0</v>
      </c>
      <c r="E3198">
        <v>19.100000000000001</v>
      </c>
    </row>
    <row r="3199" spans="1:5" x14ac:dyDescent="0.25">
      <c r="A3199">
        <v>1175</v>
      </c>
      <c r="B3199" s="1">
        <v>43778</v>
      </c>
      <c r="C3199" s="2">
        <v>0.90460648148148148</v>
      </c>
      <c r="D3199">
        <v>0</v>
      </c>
      <c r="E3199">
        <v>19.2</v>
      </c>
    </row>
    <row r="3200" spans="1:5" x14ac:dyDescent="0.25">
      <c r="A3200">
        <v>1176</v>
      </c>
      <c r="B3200" s="1">
        <v>43778</v>
      </c>
      <c r="C3200" s="2">
        <v>0.91502314814814811</v>
      </c>
      <c r="D3200">
        <v>0</v>
      </c>
      <c r="E3200">
        <v>20.6</v>
      </c>
    </row>
    <row r="3201" spans="1:5" x14ac:dyDescent="0.25">
      <c r="A3201">
        <v>1177</v>
      </c>
      <c r="B3201" s="1">
        <v>43778</v>
      </c>
      <c r="C3201" s="2">
        <v>0.92543981481481474</v>
      </c>
      <c r="D3201">
        <v>0</v>
      </c>
      <c r="E3201">
        <v>19.8</v>
      </c>
    </row>
    <row r="3202" spans="1:5" x14ac:dyDescent="0.25">
      <c r="A3202">
        <v>1178</v>
      </c>
      <c r="B3202" s="1">
        <v>43778</v>
      </c>
      <c r="C3202" s="2">
        <v>0.93585648148148148</v>
      </c>
      <c r="D3202">
        <v>0</v>
      </c>
      <c r="E3202">
        <v>19</v>
      </c>
    </row>
    <row r="3203" spans="1:5" x14ac:dyDescent="0.25">
      <c r="A3203">
        <v>1179</v>
      </c>
      <c r="B3203" s="1">
        <v>43778</v>
      </c>
      <c r="C3203" s="2">
        <v>0.94627314814814811</v>
      </c>
      <c r="D3203">
        <v>0</v>
      </c>
      <c r="E3203">
        <v>18.600000000000001</v>
      </c>
    </row>
    <row r="3204" spans="1:5" x14ac:dyDescent="0.25">
      <c r="A3204">
        <v>1180</v>
      </c>
      <c r="B3204" s="1">
        <v>43778</v>
      </c>
      <c r="C3204" s="2">
        <v>0.95668981481481474</v>
      </c>
      <c r="D3204">
        <v>0</v>
      </c>
      <c r="E3204">
        <v>20.399999999999999</v>
      </c>
    </row>
    <row r="3205" spans="1:5" x14ac:dyDescent="0.25">
      <c r="A3205">
        <v>1181</v>
      </c>
      <c r="B3205" s="1">
        <v>43778</v>
      </c>
      <c r="C3205" s="2">
        <v>0.96710648148148148</v>
      </c>
      <c r="D3205">
        <v>0</v>
      </c>
      <c r="E3205">
        <v>19.7</v>
      </c>
    </row>
    <row r="3206" spans="1:5" x14ac:dyDescent="0.25">
      <c r="A3206">
        <v>1182</v>
      </c>
      <c r="B3206" s="1">
        <v>43778</v>
      </c>
      <c r="C3206" s="2">
        <v>0.97752314814814811</v>
      </c>
      <c r="D3206">
        <v>0</v>
      </c>
      <c r="E3206">
        <v>18.600000000000001</v>
      </c>
    </row>
    <row r="3207" spans="1:5" x14ac:dyDescent="0.25">
      <c r="A3207">
        <v>1183</v>
      </c>
      <c r="B3207" s="1">
        <v>43778</v>
      </c>
      <c r="C3207" s="2">
        <v>0.98793981481481474</v>
      </c>
      <c r="D3207">
        <v>0</v>
      </c>
      <c r="E3207">
        <v>19.3</v>
      </c>
    </row>
    <row r="3208" spans="1:5" x14ac:dyDescent="0.25">
      <c r="A3208">
        <v>1184</v>
      </c>
      <c r="B3208" s="1">
        <v>43778</v>
      </c>
      <c r="C3208" s="2">
        <v>0.99835648148148148</v>
      </c>
      <c r="D3208">
        <v>0</v>
      </c>
      <c r="E3208">
        <v>20.399999999999999</v>
      </c>
    </row>
    <row r="3209" spans="1:5" x14ac:dyDescent="0.25">
      <c r="A3209">
        <v>1185</v>
      </c>
      <c r="B3209" s="1">
        <v>43779</v>
      </c>
      <c r="C3209" s="2">
        <v>8.773148148148148E-3</v>
      </c>
      <c r="D3209">
        <v>0</v>
      </c>
      <c r="E3209">
        <v>19.399999999999999</v>
      </c>
    </row>
    <row r="3210" spans="1:5" x14ac:dyDescent="0.25">
      <c r="A3210">
        <v>1186</v>
      </c>
      <c r="B3210" s="1">
        <v>43779</v>
      </c>
      <c r="C3210" s="2">
        <v>1.9189814814814816E-2</v>
      </c>
      <c r="D3210">
        <v>0</v>
      </c>
      <c r="E3210">
        <v>18.600000000000001</v>
      </c>
    </row>
    <row r="3211" spans="1:5" x14ac:dyDescent="0.25">
      <c r="A3211">
        <v>1187</v>
      </c>
      <c r="B3211" s="1">
        <v>43779</v>
      </c>
      <c r="C3211" s="2">
        <v>2.960648148148148E-2</v>
      </c>
      <c r="D3211">
        <v>0</v>
      </c>
      <c r="E3211">
        <v>20</v>
      </c>
    </row>
    <row r="3212" spans="1:5" x14ac:dyDescent="0.25">
      <c r="A3212">
        <v>1188</v>
      </c>
      <c r="B3212" s="1">
        <v>43779</v>
      </c>
      <c r="C3212" s="2">
        <v>4.0023148148148148E-2</v>
      </c>
      <c r="D3212">
        <v>0</v>
      </c>
      <c r="E3212">
        <v>19.899999999999999</v>
      </c>
    </row>
    <row r="3213" spans="1:5" x14ac:dyDescent="0.25">
      <c r="A3213">
        <v>1189</v>
      </c>
      <c r="B3213" s="1">
        <v>43779</v>
      </c>
      <c r="C3213" s="2">
        <v>5.0439814814814819E-2</v>
      </c>
      <c r="D3213">
        <v>0</v>
      </c>
      <c r="E3213">
        <v>18.8</v>
      </c>
    </row>
    <row r="3214" spans="1:5" x14ac:dyDescent="0.25">
      <c r="A3214">
        <v>1190</v>
      </c>
      <c r="B3214" s="1">
        <v>43779</v>
      </c>
      <c r="C3214" s="2">
        <v>6.0856481481481484E-2</v>
      </c>
      <c r="D3214">
        <v>0</v>
      </c>
      <c r="E3214">
        <v>18.899999999999999</v>
      </c>
    </row>
    <row r="3215" spans="1:5" x14ac:dyDescent="0.25">
      <c r="A3215">
        <v>1191</v>
      </c>
      <c r="B3215" s="1">
        <v>43779</v>
      </c>
      <c r="C3215" s="2">
        <v>7.1273148148148155E-2</v>
      </c>
      <c r="D3215">
        <v>0</v>
      </c>
      <c r="E3215">
        <v>20.3</v>
      </c>
    </row>
    <row r="3216" spans="1:5" x14ac:dyDescent="0.25">
      <c r="A3216">
        <v>1192</v>
      </c>
      <c r="B3216" s="1">
        <v>43779</v>
      </c>
      <c r="C3216" s="2">
        <v>8.1689814814814812E-2</v>
      </c>
      <c r="D3216">
        <v>0</v>
      </c>
      <c r="E3216">
        <v>19.399999999999999</v>
      </c>
    </row>
    <row r="3217" spans="1:5" x14ac:dyDescent="0.25">
      <c r="A3217">
        <v>1193</v>
      </c>
      <c r="B3217" s="1">
        <v>43779</v>
      </c>
      <c r="C3217" s="2">
        <v>9.2106481481481484E-2</v>
      </c>
      <c r="D3217">
        <v>0</v>
      </c>
      <c r="E3217">
        <v>18.2</v>
      </c>
    </row>
    <row r="3218" spans="1:5" x14ac:dyDescent="0.25">
      <c r="A3218">
        <v>1194</v>
      </c>
      <c r="B3218" s="1">
        <v>43779</v>
      </c>
      <c r="C3218" s="2">
        <v>0.10252314814814815</v>
      </c>
      <c r="D3218">
        <v>0</v>
      </c>
      <c r="E3218">
        <v>19.3</v>
      </c>
    </row>
    <row r="3219" spans="1:5" x14ac:dyDescent="0.25">
      <c r="A3219">
        <v>1195</v>
      </c>
      <c r="B3219" s="1">
        <v>43779</v>
      </c>
      <c r="C3219" s="2">
        <v>0.11293981481481481</v>
      </c>
      <c r="D3219">
        <v>0</v>
      </c>
      <c r="E3219">
        <v>20.2</v>
      </c>
    </row>
    <row r="3220" spans="1:5" x14ac:dyDescent="0.25">
      <c r="A3220">
        <v>1196</v>
      </c>
      <c r="B3220" s="1">
        <v>43779</v>
      </c>
      <c r="C3220" s="2">
        <v>0.12335648148148148</v>
      </c>
      <c r="D3220">
        <v>0</v>
      </c>
      <c r="E3220">
        <v>19.399999999999999</v>
      </c>
    </row>
    <row r="3221" spans="1:5" x14ac:dyDescent="0.25">
      <c r="A3221">
        <v>1197</v>
      </c>
      <c r="B3221" s="1">
        <v>43779</v>
      </c>
      <c r="C3221" s="2">
        <v>0.13377314814814814</v>
      </c>
      <c r="D3221">
        <v>0</v>
      </c>
      <c r="E3221">
        <v>18.100000000000001</v>
      </c>
    </row>
    <row r="3222" spans="1:5" x14ac:dyDescent="0.25">
      <c r="A3222">
        <v>1198</v>
      </c>
      <c r="B3222" s="1">
        <v>43779</v>
      </c>
      <c r="C3222" s="2">
        <v>0.14418981481481483</v>
      </c>
      <c r="D3222">
        <v>0</v>
      </c>
      <c r="E3222">
        <v>19.3</v>
      </c>
    </row>
    <row r="3223" spans="1:5" x14ac:dyDescent="0.25">
      <c r="A3223">
        <v>1199</v>
      </c>
      <c r="B3223" s="1">
        <v>43779</v>
      </c>
      <c r="C3223" s="2">
        <v>0.15460648148148148</v>
      </c>
      <c r="D3223">
        <v>0</v>
      </c>
      <c r="E3223">
        <v>20.2</v>
      </c>
    </row>
    <row r="3224" spans="1:5" x14ac:dyDescent="0.25">
      <c r="A3224">
        <v>1200</v>
      </c>
      <c r="B3224" s="1">
        <v>43779</v>
      </c>
      <c r="C3224" s="2">
        <v>0.16502314814814814</v>
      </c>
      <c r="D3224">
        <v>0</v>
      </c>
      <c r="E3224">
        <v>19.3</v>
      </c>
    </row>
    <row r="3225" spans="1:5" x14ac:dyDescent="0.25">
      <c r="A3225">
        <v>1201</v>
      </c>
      <c r="B3225" s="1">
        <v>43779</v>
      </c>
      <c r="C3225" s="2">
        <v>0.17543981481481483</v>
      </c>
      <c r="D3225">
        <v>0</v>
      </c>
      <c r="E3225">
        <v>18</v>
      </c>
    </row>
    <row r="3226" spans="1:5" x14ac:dyDescent="0.25">
      <c r="A3226">
        <v>1202</v>
      </c>
      <c r="B3226" s="1">
        <v>43779</v>
      </c>
      <c r="C3226" s="2">
        <v>0.18585648148148148</v>
      </c>
      <c r="D3226">
        <v>0</v>
      </c>
      <c r="E3226">
        <v>19.5</v>
      </c>
    </row>
    <row r="3227" spans="1:5" x14ac:dyDescent="0.25">
      <c r="A3227">
        <v>1203</v>
      </c>
      <c r="B3227" s="1">
        <v>43779</v>
      </c>
      <c r="C3227" s="2">
        <v>0.19627314814814814</v>
      </c>
      <c r="D3227">
        <v>0</v>
      </c>
      <c r="E3227">
        <v>20</v>
      </c>
    </row>
    <row r="3228" spans="1:5" x14ac:dyDescent="0.25">
      <c r="A3228">
        <v>1204</v>
      </c>
      <c r="B3228" s="1">
        <v>43779</v>
      </c>
      <c r="C3228" s="2">
        <v>0.20668981481481483</v>
      </c>
      <c r="D3228">
        <v>0</v>
      </c>
      <c r="E3228">
        <v>19.100000000000001</v>
      </c>
    </row>
    <row r="3229" spans="1:5" x14ac:dyDescent="0.25">
      <c r="A3229">
        <v>1205</v>
      </c>
      <c r="B3229" s="1">
        <v>43779</v>
      </c>
      <c r="C3229" s="2">
        <v>0.21710648148148148</v>
      </c>
      <c r="D3229">
        <v>0</v>
      </c>
      <c r="E3229">
        <v>17.7</v>
      </c>
    </row>
    <row r="3230" spans="1:5" x14ac:dyDescent="0.25">
      <c r="A3230">
        <v>1206</v>
      </c>
      <c r="B3230" s="1">
        <v>43779</v>
      </c>
      <c r="C3230" s="2">
        <v>0.22752314814814814</v>
      </c>
      <c r="D3230">
        <v>0</v>
      </c>
      <c r="E3230">
        <v>19.100000000000001</v>
      </c>
    </row>
    <row r="3231" spans="1:5" x14ac:dyDescent="0.25">
      <c r="A3231">
        <v>1207</v>
      </c>
      <c r="B3231" s="1">
        <v>43779</v>
      </c>
      <c r="C3231" s="2">
        <v>0.23793981481481483</v>
      </c>
      <c r="D3231">
        <v>0</v>
      </c>
      <c r="E3231">
        <v>20</v>
      </c>
    </row>
    <row r="3232" spans="1:5" x14ac:dyDescent="0.25">
      <c r="A3232">
        <v>1208</v>
      </c>
      <c r="B3232" s="1">
        <v>43779</v>
      </c>
      <c r="C3232" s="2">
        <v>0.24835648148148148</v>
      </c>
      <c r="D3232">
        <v>0</v>
      </c>
      <c r="E3232">
        <v>19.100000000000001</v>
      </c>
    </row>
    <row r="3233" spans="1:5" x14ac:dyDescent="0.25">
      <c r="A3233">
        <v>1209</v>
      </c>
      <c r="B3233" s="1">
        <v>43779</v>
      </c>
      <c r="C3233" s="2">
        <v>0.25877314814814817</v>
      </c>
      <c r="D3233">
        <v>0</v>
      </c>
      <c r="E3233">
        <v>17.899999999999999</v>
      </c>
    </row>
    <row r="3234" spans="1:5" x14ac:dyDescent="0.25">
      <c r="A3234">
        <v>1210</v>
      </c>
      <c r="B3234" s="1">
        <v>43779</v>
      </c>
      <c r="C3234" s="2">
        <v>0.2691898148148148</v>
      </c>
      <c r="D3234">
        <v>0</v>
      </c>
      <c r="E3234">
        <v>19.2</v>
      </c>
    </row>
    <row r="3235" spans="1:5" x14ac:dyDescent="0.25">
      <c r="A3235">
        <v>1211</v>
      </c>
      <c r="B3235" s="1">
        <v>43779</v>
      </c>
      <c r="C3235" s="2">
        <v>0.27960648148148148</v>
      </c>
      <c r="D3235">
        <v>0</v>
      </c>
      <c r="E3235">
        <v>19.899999999999999</v>
      </c>
    </row>
    <row r="3236" spans="1:5" x14ac:dyDescent="0.25">
      <c r="A3236">
        <v>1212</v>
      </c>
      <c r="B3236" s="1">
        <v>43779</v>
      </c>
      <c r="C3236" s="2">
        <v>0.29002314814814817</v>
      </c>
      <c r="D3236">
        <v>0</v>
      </c>
      <c r="E3236">
        <v>19</v>
      </c>
    </row>
    <row r="3237" spans="1:5" x14ac:dyDescent="0.25">
      <c r="A3237">
        <v>1213</v>
      </c>
      <c r="B3237" s="1">
        <v>43779</v>
      </c>
      <c r="C3237" s="2">
        <v>0.3004398148148148</v>
      </c>
      <c r="D3237">
        <v>3802</v>
      </c>
      <c r="E3237">
        <v>19.2</v>
      </c>
    </row>
    <row r="3238" spans="1:5" x14ac:dyDescent="0.25">
      <c r="A3238">
        <v>1214</v>
      </c>
      <c r="B3238" s="1">
        <v>43779</v>
      </c>
      <c r="C3238" s="2">
        <v>0.31085648148148148</v>
      </c>
      <c r="D3238">
        <v>4124</v>
      </c>
      <c r="E3238">
        <v>21.3</v>
      </c>
    </row>
    <row r="3239" spans="1:5" x14ac:dyDescent="0.25">
      <c r="A3239">
        <v>1215</v>
      </c>
      <c r="B3239" s="1">
        <v>43779</v>
      </c>
      <c r="C3239" s="2">
        <v>0.32127314814814817</v>
      </c>
      <c r="D3239">
        <v>4093</v>
      </c>
      <c r="E3239">
        <v>20.100000000000001</v>
      </c>
    </row>
    <row r="3240" spans="1:5" x14ac:dyDescent="0.25">
      <c r="A3240">
        <v>1216</v>
      </c>
      <c r="B3240" s="1">
        <v>43779</v>
      </c>
      <c r="C3240" s="2">
        <v>0.3316898148148148</v>
      </c>
      <c r="D3240">
        <v>4129</v>
      </c>
      <c r="E3240">
        <v>19</v>
      </c>
    </row>
    <row r="3241" spans="1:5" x14ac:dyDescent="0.25">
      <c r="A3241">
        <v>1217</v>
      </c>
      <c r="B3241" s="1">
        <v>43779</v>
      </c>
      <c r="C3241" s="2">
        <v>0.34210648148148143</v>
      </c>
      <c r="D3241">
        <v>4139</v>
      </c>
      <c r="E3241">
        <v>19.100000000000001</v>
      </c>
    </row>
    <row r="3242" spans="1:5" x14ac:dyDescent="0.25">
      <c r="A3242">
        <v>1218</v>
      </c>
      <c r="B3242" s="1">
        <v>43779</v>
      </c>
      <c r="C3242" s="2">
        <v>0.35252314814814811</v>
      </c>
      <c r="D3242">
        <v>4185</v>
      </c>
      <c r="E3242">
        <v>21.1</v>
      </c>
    </row>
    <row r="3243" spans="1:5" x14ac:dyDescent="0.25">
      <c r="A3243">
        <v>1219</v>
      </c>
      <c r="B3243" s="1">
        <v>43779</v>
      </c>
      <c r="C3243" s="2">
        <v>0.3629398148148148</v>
      </c>
      <c r="D3243">
        <v>4294</v>
      </c>
      <c r="E3243">
        <v>21.1</v>
      </c>
    </row>
    <row r="3244" spans="1:5" x14ac:dyDescent="0.25">
      <c r="A3244">
        <v>1220</v>
      </c>
      <c r="B3244" s="1">
        <v>43779</v>
      </c>
      <c r="C3244" s="2">
        <v>0.37335648148148143</v>
      </c>
      <c r="D3244">
        <v>4355</v>
      </c>
      <c r="E3244">
        <v>19.899999999999999</v>
      </c>
    </row>
    <row r="3245" spans="1:5" x14ac:dyDescent="0.25">
      <c r="A3245">
        <v>1221</v>
      </c>
      <c r="B3245" s="1">
        <v>43779</v>
      </c>
      <c r="C3245" s="2">
        <v>0.38377314814814811</v>
      </c>
      <c r="D3245">
        <v>4318</v>
      </c>
      <c r="E3245">
        <v>19.100000000000001</v>
      </c>
    </row>
    <row r="3246" spans="1:5" x14ac:dyDescent="0.25">
      <c r="A3246">
        <v>1222</v>
      </c>
      <c r="B3246" s="1">
        <v>43779</v>
      </c>
      <c r="C3246" s="2">
        <v>0.3941898148148148</v>
      </c>
      <c r="D3246">
        <v>4396</v>
      </c>
      <c r="E3246">
        <v>21.2</v>
      </c>
    </row>
    <row r="3247" spans="1:5" x14ac:dyDescent="0.25">
      <c r="A3247">
        <v>1223</v>
      </c>
      <c r="B3247" s="1">
        <v>43779</v>
      </c>
      <c r="C3247" s="2">
        <v>0.40460648148148143</v>
      </c>
      <c r="D3247">
        <v>4393</v>
      </c>
      <c r="E3247">
        <v>21.6</v>
      </c>
    </row>
    <row r="3248" spans="1:5" x14ac:dyDescent="0.25">
      <c r="A3248">
        <v>1224</v>
      </c>
      <c r="B3248" s="1">
        <v>43779</v>
      </c>
      <c r="C3248" s="2">
        <v>0.41502314814814811</v>
      </c>
      <c r="D3248">
        <v>5034</v>
      </c>
      <c r="E3248">
        <v>20.399999999999999</v>
      </c>
    </row>
    <row r="3249" spans="1:5" x14ac:dyDescent="0.25">
      <c r="A3249">
        <v>1225</v>
      </c>
      <c r="B3249" s="1">
        <v>43779</v>
      </c>
      <c r="C3249" s="2">
        <v>0.4254398148148148</v>
      </c>
      <c r="D3249">
        <v>5021</v>
      </c>
      <c r="E3249">
        <v>19.8</v>
      </c>
    </row>
    <row r="3250" spans="1:5" x14ac:dyDescent="0.25">
      <c r="A3250">
        <v>1226</v>
      </c>
      <c r="B3250" s="1">
        <v>43779</v>
      </c>
      <c r="C3250" s="2">
        <v>0.43585648148148143</v>
      </c>
      <c r="D3250">
        <v>5100</v>
      </c>
      <c r="E3250">
        <v>19.399999999999999</v>
      </c>
    </row>
    <row r="3251" spans="1:5" x14ac:dyDescent="0.25">
      <c r="A3251">
        <v>1227</v>
      </c>
      <c r="B3251" s="1">
        <v>43779</v>
      </c>
      <c r="C3251" s="2">
        <v>0.44627314814814811</v>
      </c>
      <c r="D3251">
        <v>5304</v>
      </c>
      <c r="E3251">
        <v>19.100000000000001</v>
      </c>
    </row>
    <row r="3252" spans="1:5" x14ac:dyDescent="0.25">
      <c r="A3252">
        <v>1228</v>
      </c>
      <c r="B3252" s="1">
        <v>43779</v>
      </c>
      <c r="C3252" s="2">
        <v>0.4566898148148148</v>
      </c>
      <c r="D3252">
        <v>5361</v>
      </c>
      <c r="E3252">
        <v>19.899999999999999</v>
      </c>
    </row>
    <row r="3253" spans="1:5" x14ac:dyDescent="0.25">
      <c r="A3253">
        <v>1229</v>
      </c>
      <c r="B3253" s="1">
        <v>43779</v>
      </c>
      <c r="C3253" s="2">
        <v>0.46710648148148143</v>
      </c>
      <c r="D3253">
        <v>5352</v>
      </c>
      <c r="E3253">
        <v>19.7</v>
      </c>
    </row>
    <row r="3254" spans="1:5" x14ac:dyDescent="0.25">
      <c r="A3254">
        <v>1230</v>
      </c>
      <c r="B3254" s="1">
        <v>43779</v>
      </c>
      <c r="C3254" s="2">
        <v>0.47752314814814811</v>
      </c>
      <c r="D3254">
        <v>5329</v>
      </c>
      <c r="E3254">
        <v>19.5</v>
      </c>
    </row>
    <row r="3255" spans="1:5" x14ac:dyDescent="0.25">
      <c r="A3255">
        <v>1231</v>
      </c>
      <c r="B3255" s="1">
        <v>43779</v>
      </c>
      <c r="C3255" s="2">
        <v>0.4879398148148148</v>
      </c>
      <c r="D3255">
        <v>5330</v>
      </c>
      <c r="E3255">
        <v>19.399999999999999</v>
      </c>
    </row>
    <row r="3256" spans="1:5" x14ac:dyDescent="0.25">
      <c r="A3256">
        <v>1232</v>
      </c>
      <c r="B3256" s="1">
        <v>43779</v>
      </c>
      <c r="C3256" s="2">
        <v>0.49835648148148143</v>
      </c>
      <c r="D3256">
        <v>5390</v>
      </c>
      <c r="E3256">
        <v>19.3</v>
      </c>
    </row>
    <row r="3257" spans="1:5" x14ac:dyDescent="0.25">
      <c r="A3257">
        <v>1233</v>
      </c>
      <c r="B3257" s="1">
        <v>43779</v>
      </c>
      <c r="C3257" s="2">
        <v>0.50877314814814811</v>
      </c>
      <c r="D3257">
        <v>5374</v>
      </c>
      <c r="E3257">
        <v>19.3</v>
      </c>
    </row>
    <row r="3258" spans="1:5" x14ac:dyDescent="0.25">
      <c r="A3258">
        <v>1234</v>
      </c>
      <c r="B3258" s="1">
        <v>43779</v>
      </c>
      <c r="C3258" s="2">
        <v>0.51918981481481474</v>
      </c>
      <c r="D3258">
        <v>5398</v>
      </c>
      <c r="E3258">
        <v>19.399999999999999</v>
      </c>
    </row>
    <row r="3259" spans="1:5" x14ac:dyDescent="0.25">
      <c r="A3259">
        <v>1235</v>
      </c>
      <c r="B3259" s="1">
        <v>43779</v>
      </c>
      <c r="C3259" s="2">
        <v>0.52960648148148148</v>
      </c>
      <c r="D3259">
        <v>5444</v>
      </c>
      <c r="E3259">
        <v>19.399999999999999</v>
      </c>
    </row>
    <row r="3260" spans="1:5" x14ac:dyDescent="0.25">
      <c r="A3260">
        <v>1236</v>
      </c>
      <c r="B3260" s="1">
        <v>43779</v>
      </c>
      <c r="C3260" s="2">
        <v>0.54002314814814811</v>
      </c>
      <c r="D3260">
        <v>5619</v>
      </c>
      <c r="E3260">
        <v>19.100000000000001</v>
      </c>
    </row>
    <row r="3261" spans="1:5" x14ac:dyDescent="0.25">
      <c r="A3261">
        <v>1237</v>
      </c>
      <c r="B3261" s="1">
        <v>43779</v>
      </c>
      <c r="C3261" s="2">
        <v>0.55043981481481474</v>
      </c>
      <c r="D3261">
        <v>5469</v>
      </c>
      <c r="E3261">
        <v>19.3</v>
      </c>
    </row>
    <row r="3262" spans="1:5" x14ac:dyDescent="0.25">
      <c r="A3262">
        <v>1238</v>
      </c>
      <c r="B3262" s="1">
        <v>43779</v>
      </c>
      <c r="C3262" s="2">
        <v>0.56085648148148148</v>
      </c>
      <c r="D3262">
        <v>5410</v>
      </c>
      <c r="E3262">
        <v>19.2</v>
      </c>
    </row>
    <row r="3263" spans="1:5" x14ac:dyDescent="0.25">
      <c r="A3263">
        <v>1239</v>
      </c>
      <c r="B3263" s="1">
        <v>43779</v>
      </c>
      <c r="C3263" s="2">
        <v>0.57127314814814811</v>
      </c>
      <c r="D3263">
        <v>5391</v>
      </c>
      <c r="E3263">
        <v>19.3</v>
      </c>
    </row>
    <row r="3264" spans="1:5" x14ac:dyDescent="0.25">
      <c r="A3264">
        <v>1240</v>
      </c>
      <c r="B3264" s="1">
        <v>43779</v>
      </c>
      <c r="C3264" s="2">
        <v>0.58168981481481474</v>
      </c>
      <c r="D3264">
        <v>5422</v>
      </c>
      <c r="E3264">
        <v>19.8</v>
      </c>
    </row>
    <row r="3265" spans="1:5" x14ac:dyDescent="0.25">
      <c r="A3265">
        <v>1241</v>
      </c>
      <c r="B3265" s="1">
        <v>43779</v>
      </c>
      <c r="C3265" s="2">
        <v>0.59210648148148148</v>
      </c>
      <c r="D3265">
        <v>5418</v>
      </c>
      <c r="E3265">
        <v>19.5</v>
      </c>
    </row>
    <row r="3266" spans="1:5" x14ac:dyDescent="0.25">
      <c r="A3266">
        <v>1242</v>
      </c>
      <c r="B3266" s="1">
        <v>43779</v>
      </c>
      <c r="C3266" s="2">
        <v>0.60252314814814811</v>
      </c>
      <c r="D3266">
        <v>5054</v>
      </c>
      <c r="E3266">
        <v>19.399999999999999</v>
      </c>
    </row>
    <row r="3267" spans="1:5" x14ac:dyDescent="0.25">
      <c r="A3267">
        <v>1243</v>
      </c>
      <c r="B3267" s="1">
        <v>43779</v>
      </c>
      <c r="C3267" s="2">
        <v>0.61293981481481474</v>
      </c>
      <c r="D3267">
        <v>5082</v>
      </c>
      <c r="E3267">
        <v>19.2</v>
      </c>
    </row>
    <row r="3268" spans="1:5" x14ac:dyDescent="0.25">
      <c r="A3268">
        <v>1244</v>
      </c>
      <c r="B3268" s="1">
        <v>43779</v>
      </c>
      <c r="C3268" s="2">
        <v>0.62335648148148148</v>
      </c>
      <c r="D3268">
        <v>5060</v>
      </c>
      <c r="E3268">
        <v>19</v>
      </c>
    </row>
    <row r="3269" spans="1:5" x14ac:dyDescent="0.25">
      <c r="A3269">
        <v>1245</v>
      </c>
      <c r="B3269" s="1">
        <v>43779</v>
      </c>
      <c r="C3269" s="2">
        <v>0.63377314814814811</v>
      </c>
      <c r="D3269">
        <v>4947</v>
      </c>
      <c r="E3269">
        <v>19.100000000000001</v>
      </c>
    </row>
    <row r="3270" spans="1:5" x14ac:dyDescent="0.25">
      <c r="A3270">
        <v>1246</v>
      </c>
      <c r="B3270" s="1">
        <v>43779</v>
      </c>
      <c r="C3270" s="2">
        <v>0.64418981481481474</v>
      </c>
      <c r="D3270">
        <v>4850</v>
      </c>
      <c r="E3270">
        <v>18.899999999999999</v>
      </c>
    </row>
    <row r="3271" spans="1:5" x14ac:dyDescent="0.25">
      <c r="A3271">
        <v>1247</v>
      </c>
      <c r="B3271" s="1">
        <v>43779</v>
      </c>
      <c r="C3271" s="2">
        <v>0.65460648148148148</v>
      </c>
      <c r="D3271">
        <v>4783</v>
      </c>
      <c r="E3271">
        <v>19.100000000000001</v>
      </c>
    </row>
    <row r="3272" spans="1:5" x14ac:dyDescent="0.25">
      <c r="A3272">
        <v>1248</v>
      </c>
      <c r="B3272" s="1">
        <v>43779</v>
      </c>
      <c r="C3272" s="2">
        <v>0.66502314814814811</v>
      </c>
      <c r="D3272">
        <v>4761</v>
      </c>
      <c r="E3272">
        <v>20.9</v>
      </c>
    </row>
    <row r="3273" spans="1:5" x14ac:dyDescent="0.25">
      <c r="A3273">
        <v>1249</v>
      </c>
      <c r="B3273" s="1">
        <v>43779</v>
      </c>
      <c r="C3273" s="2">
        <v>0.67543981481481474</v>
      </c>
      <c r="D3273">
        <v>4685</v>
      </c>
      <c r="E3273">
        <v>21.3</v>
      </c>
    </row>
    <row r="3274" spans="1:5" x14ac:dyDescent="0.25">
      <c r="A3274">
        <v>1250</v>
      </c>
      <c r="B3274" s="1">
        <v>43779</v>
      </c>
      <c r="C3274" s="2">
        <v>0.68585648148148148</v>
      </c>
      <c r="D3274">
        <v>4597</v>
      </c>
      <c r="E3274">
        <v>20.8</v>
      </c>
    </row>
    <row r="3275" spans="1:5" x14ac:dyDescent="0.25">
      <c r="A3275">
        <v>1251</v>
      </c>
      <c r="B3275" s="1">
        <v>43779</v>
      </c>
      <c r="C3275" s="2">
        <v>0.69627314814814811</v>
      </c>
      <c r="D3275">
        <v>4424</v>
      </c>
      <c r="E3275">
        <v>20.100000000000001</v>
      </c>
    </row>
    <row r="3276" spans="1:5" x14ac:dyDescent="0.25">
      <c r="A3276">
        <v>1252</v>
      </c>
      <c r="B3276" s="1">
        <v>43779</v>
      </c>
      <c r="C3276" s="2">
        <v>0.70668981481481474</v>
      </c>
      <c r="D3276">
        <v>4335</v>
      </c>
      <c r="E3276">
        <v>19.5</v>
      </c>
    </row>
    <row r="3277" spans="1:5" x14ac:dyDescent="0.25">
      <c r="A3277">
        <v>1253</v>
      </c>
      <c r="B3277" s="1">
        <v>43779</v>
      </c>
      <c r="C3277" s="2">
        <v>0.71710648148148148</v>
      </c>
      <c r="D3277">
        <v>4236</v>
      </c>
      <c r="E3277">
        <v>19</v>
      </c>
    </row>
    <row r="3278" spans="1:5" x14ac:dyDescent="0.25">
      <c r="A3278">
        <v>1254</v>
      </c>
      <c r="B3278" s="1">
        <v>43779</v>
      </c>
      <c r="C3278" s="2">
        <v>0.72752314814814811</v>
      </c>
      <c r="D3278">
        <v>4218</v>
      </c>
      <c r="E3278">
        <v>20.7</v>
      </c>
    </row>
    <row r="3279" spans="1:5" x14ac:dyDescent="0.25">
      <c r="A3279">
        <v>1255</v>
      </c>
      <c r="B3279" s="1">
        <v>43779</v>
      </c>
      <c r="C3279" s="2">
        <v>0.73793981481481474</v>
      </c>
      <c r="D3279">
        <v>4138</v>
      </c>
      <c r="E3279">
        <v>21.3</v>
      </c>
    </row>
    <row r="3280" spans="1:5" x14ac:dyDescent="0.25">
      <c r="A3280">
        <v>1256</v>
      </c>
      <c r="B3280" s="1">
        <v>43779</v>
      </c>
      <c r="C3280" s="2">
        <v>0.74835648148148148</v>
      </c>
      <c r="D3280">
        <v>4095</v>
      </c>
      <c r="E3280">
        <v>20.3</v>
      </c>
    </row>
    <row r="3281" spans="1:5" x14ac:dyDescent="0.25">
      <c r="A3281">
        <v>1257</v>
      </c>
      <c r="B3281" s="1">
        <v>43779</v>
      </c>
      <c r="C3281" s="2">
        <v>0.75877314814814811</v>
      </c>
      <c r="D3281">
        <v>4135</v>
      </c>
      <c r="E3281">
        <v>19.399999999999999</v>
      </c>
    </row>
    <row r="3282" spans="1:5" x14ac:dyDescent="0.25">
      <c r="A3282">
        <v>1258</v>
      </c>
      <c r="B3282" s="1">
        <v>43779</v>
      </c>
      <c r="C3282" s="2">
        <v>0.76918981481481474</v>
      </c>
      <c r="D3282">
        <v>4136</v>
      </c>
      <c r="E3282">
        <v>18.899999999999999</v>
      </c>
    </row>
    <row r="3283" spans="1:5" x14ac:dyDescent="0.25">
      <c r="A3283">
        <v>1259</v>
      </c>
      <c r="B3283" s="1">
        <v>43779</v>
      </c>
      <c r="C3283" s="2">
        <v>0.77960648148148148</v>
      </c>
      <c r="D3283">
        <v>4114</v>
      </c>
      <c r="E3283">
        <v>18.399999999999999</v>
      </c>
    </row>
    <row r="3284" spans="1:5" x14ac:dyDescent="0.25">
      <c r="A3284">
        <v>1260</v>
      </c>
      <c r="B3284" s="1">
        <v>43779</v>
      </c>
      <c r="C3284" s="2">
        <v>0.79002314814814811</v>
      </c>
      <c r="D3284">
        <v>4136</v>
      </c>
      <c r="E3284">
        <v>21.1</v>
      </c>
    </row>
    <row r="3285" spans="1:5" x14ac:dyDescent="0.25">
      <c r="A3285">
        <v>1261</v>
      </c>
      <c r="B3285" s="1">
        <v>43779</v>
      </c>
      <c r="C3285" s="2">
        <v>0.80043981481481474</v>
      </c>
      <c r="D3285">
        <v>0</v>
      </c>
      <c r="E3285">
        <v>21.3</v>
      </c>
    </row>
    <row r="3286" spans="1:5" x14ac:dyDescent="0.25">
      <c r="A3286">
        <v>1262</v>
      </c>
      <c r="B3286" s="1">
        <v>43779</v>
      </c>
      <c r="C3286" s="2">
        <v>0.81085648148148148</v>
      </c>
      <c r="D3286">
        <v>0</v>
      </c>
      <c r="E3286">
        <v>19.8</v>
      </c>
    </row>
    <row r="3287" spans="1:5" x14ac:dyDescent="0.25">
      <c r="A3287">
        <v>1263</v>
      </c>
      <c r="B3287" s="1">
        <v>43779</v>
      </c>
      <c r="C3287" s="2">
        <v>0.82127314814814811</v>
      </c>
      <c r="D3287">
        <v>0</v>
      </c>
      <c r="E3287">
        <v>18.399999999999999</v>
      </c>
    </row>
    <row r="3288" spans="1:5" x14ac:dyDescent="0.25">
      <c r="A3288">
        <v>1264</v>
      </c>
      <c r="B3288" s="1">
        <v>43779</v>
      </c>
      <c r="C3288" s="2">
        <v>0.83168981481481474</v>
      </c>
      <c r="D3288">
        <v>0</v>
      </c>
      <c r="E3288">
        <v>19.8</v>
      </c>
    </row>
    <row r="3289" spans="1:5" x14ac:dyDescent="0.25">
      <c r="A3289">
        <v>1265</v>
      </c>
      <c r="B3289" s="1">
        <v>43779</v>
      </c>
      <c r="C3289" s="2">
        <v>0.84210648148148148</v>
      </c>
      <c r="D3289">
        <v>0</v>
      </c>
      <c r="E3289">
        <v>20.100000000000001</v>
      </c>
    </row>
    <row r="3290" spans="1:5" x14ac:dyDescent="0.25">
      <c r="A3290">
        <v>1266</v>
      </c>
      <c r="B3290" s="1">
        <v>43779</v>
      </c>
      <c r="C3290" s="2">
        <v>0.85252314814814811</v>
      </c>
      <c r="D3290">
        <v>0</v>
      </c>
      <c r="E3290">
        <v>19.2</v>
      </c>
    </row>
    <row r="3291" spans="1:5" x14ac:dyDescent="0.25">
      <c r="A3291">
        <v>1267</v>
      </c>
      <c r="B3291" s="1">
        <v>43779</v>
      </c>
      <c r="C3291" s="2">
        <v>0.86293981481481474</v>
      </c>
      <c r="D3291">
        <v>0</v>
      </c>
      <c r="E3291">
        <v>18.600000000000001</v>
      </c>
    </row>
    <row r="3292" spans="1:5" x14ac:dyDescent="0.25">
      <c r="A3292">
        <v>1268</v>
      </c>
      <c r="B3292" s="1">
        <v>43779</v>
      </c>
      <c r="C3292" s="2">
        <v>0.87335648148148148</v>
      </c>
      <c r="D3292">
        <v>0</v>
      </c>
      <c r="E3292">
        <v>20</v>
      </c>
    </row>
    <row r="3293" spans="1:5" x14ac:dyDescent="0.25">
      <c r="A3293">
        <v>1269</v>
      </c>
      <c r="B3293" s="1">
        <v>43779</v>
      </c>
      <c r="C3293" s="2">
        <v>0.88377314814814811</v>
      </c>
      <c r="D3293">
        <v>0</v>
      </c>
      <c r="E3293">
        <v>20.3</v>
      </c>
    </row>
    <row r="3294" spans="1:5" x14ac:dyDescent="0.25">
      <c r="A3294">
        <v>1270</v>
      </c>
      <c r="B3294" s="1">
        <v>43779</v>
      </c>
      <c r="C3294" s="2">
        <v>0.89418981481481474</v>
      </c>
      <c r="D3294">
        <v>0</v>
      </c>
      <c r="E3294">
        <v>19.399999999999999</v>
      </c>
    </row>
    <row r="3295" spans="1:5" x14ac:dyDescent="0.25">
      <c r="A3295">
        <v>1271</v>
      </c>
      <c r="B3295" s="1">
        <v>43779</v>
      </c>
      <c r="C3295" s="2">
        <v>0.90460648148148148</v>
      </c>
      <c r="D3295">
        <v>0</v>
      </c>
      <c r="E3295">
        <v>18.399999999999999</v>
      </c>
    </row>
    <row r="3296" spans="1:5" x14ac:dyDescent="0.25">
      <c r="A3296">
        <v>1272</v>
      </c>
      <c r="B3296" s="1">
        <v>43779</v>
      </c>
      <c r="C3296" s="2">
        <v>0.91502314814814811</v>
      </c>
      <c r="D3296">
        <v>0</v>
      </c>
      <c r="E3296">
        <v>19</v>
      </c>
    </row>
    <row r="3297" spans="1:5" x14ac:dyDescent="0.25">
      <c r="A3297">
        <v>1273</v>
      </c>
      <c r="B3297" s="1">
        <v>43779</v>
      </c>
      <c r="C3297" s="2">
        <v>0.92543981481481474</v>
      </c>
      <c r="D3297">
        <v>0</v>
      </c>
      <c r="E3297">
        <v>20.399999999999999</v>
      </c>
    </row>
    <row r="3298" spans="1:5" x14ac:dyDescent="0.25">
      <c r="A3298">
        <v>1274</v>
      </c>
      <c r="B3298" s="1">
        <v>43779</v>
      </c>
      <c r="C3298" s="2">
        <v>0.93585648148148148</v>
      </c>
      <c r="D3298">
        <v>0</v>
      </c>
      <c r="E3298">
        <v>19.7</v>
      </c>
    </row>
    <row r="3299" spans="1:5" x14ac:dyDescent="0.25">
      <c r="A3299">
        <v>1275</v>
      </c>
      <c r="B3299" s="1">
        <v>43779</v>
      </c>
      <c r="C3299" s="2">
        <v>0.94627314814814811</v>
      </c>
      <c r="D3299">
        <v>0</v>
      </c>
      <c r="E3299">
        <v>18.7</v>
      </c>
    </row>
    <row r="3300" spans="1:5" x14ac:dyDescent="0.25">
      <c r="A3300">
        <v>1276</v>
      </c>
      <c r="B3300" s="1">
        <v>43779</v>
      </c>
      <c r="C3300" s="2">
        <v>0.95668981481481474</v>
      </c>
      <c r="D3300">
        <v>0</v>
      </c>
      <c r="E3300">
        <v>18.600000000000001</v>
      </c>
    </row>
    <row r="3301" spans="1:5" x14ac:dyDescent="0.25">
      <c r="A3301">
        <v>1277</v>
      </c>
      <c r="B3301" s="1">
        <v>43779</v>
      </c>
      <c r="C3301" s="2">
        <v>0.96710648148148148</v>
      </c>
      <c r="D3301">
        <v>0</v>
      </c>
      <c r="E3301">
        <v>20.399999999999999</v>
      </c>
    </row>
    <row r="3302" spans="1:5" x14ac:dyDescent="0.25">
      <c r="A3302">
        <v>1278</v>
      </c>
      <c r="B3302" s="1">
        <v>43779</v>
      </c>
      <c r="C3302" s="2">
        <v>0.97752314814814811</v>
      </c>
      <c r="D3302">
        <v>0</v>
      </c>
      <c r="E3302">
        <v>19.600000000000001</v>
      </c>
    </row>
    <row r="3303" spans="1:5" x14ac:dyDescent="0.25">
      <c r="A3303">
        <v>1279</v>
      </c>
      <c r="B3303" s="1">
        <v>43779</v>
      </c>
      <c r="C3303" s="2">
        <v>0.98793981481481474</v>
      </c>
      <c r="D3303">
        <v>0</v>
      </c>
      <c r="E3303">
        <v>18.600000000000001</v>
      </c>
    </row>
    <row r="3304" spans="1:5" x14ac:dyDescent="0.25">
      <c r="A3304">
        <v>1280</v>
      </c>
      <c r="B3304" s="1">
        <v>43779</v>
      </c>
      <c r="C3304" s="2">
        <v>0.99835648148148148</v>
      </c>
      <c r="D3304">
        <v>0</v>
      </c>
      <c r="E3304">
        <v>18.2</v>
      </c>
    </row>
    <row r="3305" spans="1:5" x14ac:dyDescent="0.25">
      <c r="A3305">
        <v>1281</v>
      </c>
      <c r="B3305" s="1">
        <v>43780</v>
      </c>
      <c r="C3305" s="2">
        <v>8.773148148148148E-3</v>
      </c>
      <c r="D3305">
        <v>0</v>
      </c>
      <c r="E3305">
        <v>20</v>
      </c>
    </row>
    <row r="3306" spans="1:5" x14ac:dyDescent="0.25">
      <c r="A3306">
        <v>1282</v>
      </c>
      <c r="B3306" s="1">
        <v>43780</v>
      </c>
      <c r="C3306" s="2">
        <v>1.9189814814814816E-2</v>
      </c>
      <c r="D3306">
        <v>0</v>
      </c>
      <c r="E3306">
        <v>19.899999999999999</v>
      </c>
    </row>
    <row r="3307" spans="1:5" x14ac:dyDescent="0.25">
      <c r="A3307">
        <v>1283</v>
      </c>
      <c r="B3307" s="1">
        <v>43780</v>
      </c>
      <c r="C3307" s="2">
        <v>2.960648148148148E-2</v>
      </c>
      <c r="D3307">
        <v>0</v>
      </c>
      <c r="E3307">
        <v>19.100000000000001</v>
      </c>
    </row>
    <row r="3308" spans="1:5" x14ac:dyDescent="0.25">
      <c r="A3308">
        <v>1284</v>
      </c>
      <c r="B3308" s="1">
        <v>43780</v>
      </c>
      <c r="C3308" s="2">
        <v>4.0023148148148148E-2</v>
      </c>
      <c r="D3308">
        <v>0</v>
      </c>
      <c r="E3308">
        <v>17.899999999999999</v>
      </c>
    </row>
    <row r="3309" spans="1:5" x14ac:dyDescent="0.25">
      <c r="A3309">
        <v>1285</v>
      </c>
      <c r="B3309" s="1">
        <v>43780</v>
      </c>
      <c r="C3309" s="2">
        <v>5.0439814814814819E-2</v>
      </c>
      <c r="D3309">
        <v>0</v>
      </c>
      <c r="E3309">
        <v>19.2</v>
      </c>
    </row>
    <row r="3310" spans="1:5" x14ac:dyDescent="0.25">
      <c r="A3310">
        <v>1286</v>
      </c>
      <c r="B3310" s="1">
        <v>43780</v>
      </c>
      <c r="C3310" s="2">
        <v>6.0856481481481484E-2</v>
      </c>
      <c r="D3310">
        <v>0</v>
      </c>
      <c r="E3310">
        <v>20.100000000000001</v>
      </c>
    </row>
    <row r="3311" spans="1:5" x14ac:dyDescent="0.25">
      <c r="A3311">
        <v>1287</v>
      </c>
      <c r="B3311" s="1">
        <v>43780</v>
      </c>
      <c r="C3311" s="2">
        <v>7.1273148148148155E-2</v>
      </c>
      <c r="D3311">
        <v>0</v>
      </c>
      <c r="E3311">
        <v>19.399999999999999</v>
      </c>
    </row>
    <row r="3312" spans="1:5" x14ac:dyDescent="0.25">
      <c r="A3312">
        <v>1288</v>
      </c>
      <c r="B3312" s="1">
        <v>43780</v>
      </c>
      <c r="C3312" s="2">
        <v>8.1689814814814812E-2</v>
      </c>
      <c r="D3312">
        <v>0</v>
      </c>
      <c r="E3312">
        <v>18.5</v>
      </c>
    </row>
    <row r="3313" spans="1:5" x14ac:dyDescent="0.25">
      <c r="A3313">
        <v>1289</v>
      </c>
      <c r="B3313" s="1">
        <v>43780</v>
      </c>
      <c r="C3313" s="2">
        <v>9.2106481481481484E-2</v>
      </c>
      <c r="D3313">
        <v>0</v>
      </c>
      <c r="E3313">
        <v>19.899999999999999</v>
      </c>
    </row>
    <row r="3314" spans="1:5" x14ac:dyDescent="0.25">
      <c r="A3314">
        <v>1290</v>
      </c>
      <c r="B3314" s="1">
        <v>43780</v>
      </c>
      <c r="C3314" s="2">
        <v>0.10252314814814815</v>
      </c>
      <c r="D3314">
        <v>0</v>
      </c>
      <c r="E3314">
        <v>19.8</v>
      </c>
    </row>
    <row r="3315" spans="1:5" x14ac:dyDescent="0.25">
      <c r="A3315">
        <v>1291</v>
      </c>
      <c r="B3315" s="1">
        <v>43780</v>
      </c>
      <c r="C3315" s="2">
        <v>0.11293981481481481</v>
      </c>
      <c r="D3315">
        <v>0</v>
      </c>
      <c r="E3315">
        <v>18.8</v>
      </c>
    </row>
    <row r="3316" spans="1:5" x14ac:dyDescent="0.25">
      <c r="A3316">
        <v>1292</v>
      </c>
      <c r="B3316" s="1">
        <v>43780</v>
      </c>
      <c r="C3316" s="2">
        <v>0.12335648148148148</v>
      </c>
      <c r="D3316">
        <v>0</v>
      </c>
      <c r="E3316">
        <v>18</v>
      </c>
    </row>
    <row r="3317" spans="1:5" x14ac:dyDescent="0.25">
      <c r="A3317">
        <v>1293</v>
      </c>
      <c r="B3317" s="1">
        <v>43780</v>
      </c>
      <c r="C3317" s="2">
        <v>0.13377314814814814</v>
      </c>
      <c r="D3317">
        <v>0</v>
      </c>
      <c r="E3317">
        <v>19.5</v>
      </c>
    </row>
    <row r="3318" spans="1:5" x14ac:dyDescent="0.25">
      <c r="A3318">
        <v>1294</v>
      </c>
      <c r="B3318" s="1">
        <v>43780</v>
      </c>
      <c r="C3318" s="2">
        <v>0.14418981481481483</v>
      </c>
      <c r="D3318">
        <v>0</v>
      </c>
      <c r="E3318">
        <v>20</v>
      </c>
    </row>
    <row r="3319" spans="1:5" x14ac:dyDescent="0.25">
      <c r="A3319">
        <v>1295</v>
      </c>
      <c r="B3319" s="1">
        <v>43780</v>
      </c>
      <c r="C3319" s="2">
        <v>0.15460648148148148</v>
      </c>
      <c r="D3319">
        <v>0</v>
      </c>
      <c r="E3319">
        <v>19.3</v>
      </c>
    </row>
    <row r="3320" spans="1:5" x14ac:dyDescent="0.25">
      <c r="A3320">
        <v>1296</v>
      </c>
      <c r="B3320" s="1">
        <v>43780</v>
      </c>
      <c r="C3320" s="2">
        <v>0.16502314814814814</v>
      </c>
      <c r="D3320">
        <v>0</v>
      </c>
      <c r="E3320">
        <v>18.100000000000001</v>
      </c>
    </row>
    <row r="3321" spans="1:5" x14ac:dyDescent="0.25">
      <c r="A3321">
        <v>1297</v>
      </c>
      <c r="B3321" s="1">
        <v>43780</v>
      </c>
      <c r="C3321" s="2">
        <v>0.17543981481481483</v>
      </c>
      <c r="D3321">
        <v>0</v>
      </c>
      <c r="E3321">
        <v>18.7</v>
      </c>
    </row>
    <row r="3322" spans="1:5" x14ac:dyDescent="0.25">
      <c r="A3322">
        <v>1298</v>
      </c>
      <c r="B3322" s="1">
        <v>43780</v>
      </c>
      <c r="C3322" s="2">
        <v>0.18585648148148148</v>
      </c>
      <c r="D3322">
        <v>0</v>
      </c>
      <c r="E3322">
        <v>20.2</v>
      </c>
    </row>
    <row r="3323" spans="1:5" x14ac:dyDescent="0.25">
      <c r="A3323">
        <v>1299</v>
      </c>
      <c r="B3323" s="1">
        <v>43780</v>
      </c>
      <c r="C3323" s="2">
        <v>0.19627314814814814</v>
      </c>
      <c r="D3323">
        <v>0</v>
      </c>
      <c r="E3323">
        <v>19.600000000000001</v>
      </c>
    </row>
    <row r="3324" spans="1:5" x14ac:dyDescent="0.25">
      <c r="A3324">
        <v>1300</v>
      </c>
      <c r="B3324" s="1">
        <v>43780</v>
      </c>
      <c r="C3324" s="2">
        <v>0.20668981481481483</v>
      </c>
      <c r="D3324">
        <v>0</v>
      </c>
      <c r="E3324">
        <v>18.5</v>
      </c>
    </row>
    <row r="3325" spans="1:5" x14ac:dyDescent="0.25">
      <c r="A3325">
        <v>1301</v>
      </c>
      <c r="B3325" s="1">
        <v>43780</v>
      </c>
      <c r="C3325" s="2">
        <v>0.21710648148148148</v>
      </c>
      <c r="D3325">
        <v>0</v>
      </c>
      <c r="E3325">
        <v>18.100000000000001</v>
      </c>
    </row>
    <row r="3326" spans="1:5" x14ac:dyDescent="0.25">
      <c r="A3326">
        <v>1302</v>
      </c>
      <c r="B3326" s="1">
        <v>43780</v>
      </c>
      <c r="C3326" s="2">
        <v>0.22752314814814814</v>
      </c>
      <c r="D3326">
        <v>0</v>
      </c>
      <c r="E3326">
        <v>19.8</v>
      </c>
    </row>
    <row r="3327" spans="1:5" x14ac:dyDescent="0.25">
      <c r="A3327">
        <v>1303</v>
      </c>
      <c r="B3327" s="1">
        <v>43780</v>
      </c>
      <c r="C3327" s="2">
        <v>0.23793981481481483</v>
      </c>
      <c r="D3327">
        <v>0</v>
      </c>
      <c r="E3327">
        <v>19.7</v>
      </c>
    </row>
    <row r="3328" spans="1:5" x14ac:dyDescent="0.25">
      <c r="A3328">
        <v>1304</v>
      </c>
      <c r="B3328" s="1">
        <v>43780</v>
      </c>
      <c r="C3328" s="2">
        <v>0.24835648148148148</v>
      </c>
      <c r="D3328">
        <v>0</v>
      </c>
      <c r="E3328">
        <v>18.8</v>
      </c>
    </row>
    <row r="3329" spans="1:5" x14ac:dyDescent="0.25">
      <c r="A3329">
        <v>1305</v>
      </c>
      <c r="B3329" s="1">
        <v>43780</v>
      </c>
      <c r="C3329" s="2">
        <v>0.25877314814814817</v>
      </c>
      <c r="D3329">
        <v>0</v>
      </c>
      <c r="E3329">
        <v>18.2</v>
      </c>
    </row>
    <row r="3330" spans="1:5" x14ac:dyDescent="0.25">
      <c r="A3330">
        <v>1306</v>
      </c>
      <c r="B3330" s="1">
        <v>43780</v>
      </c>
      <c r="C3330" s="2">
        <v>0.2691898148148148</v>
      </c>
      <c r="D3330">
        <v>0</v>
      </c>
      <c r="E3330">
        <v>19.8</v>
      </c>
    </row>
    <row r="3331" spans="1:5" x14ac:dyDescent="0.25">
      <c r="A3331">
        <v>1307</v>
      </c>
      <c r="B3331" s="1">
        <v>43780</v>
      </c>
      <c r="C3331" s="2">
        <v>0.27960648148148148</v>
      </c>
      <c r="D3331">
        <v>0</v>
      </c>
      <c r="E3331">
        <v>19.7</v>
      </c>
    </row>
    <row r="3332" spans="1:5" x14ac:dyDescent="0.25">
      <c r="A3332">
        <v>1308</v>
      </c>
      <c r="B3332" s="1">
        <v>43780</v>
      </c>
      <c r="C3332" s="2">
        <v>0.29002314814814817</v>
      </c>
      <c r="D3332">
        <v>0</v>
      </c>
      <c r="E3332">
        <v>18.7</v>
      </c>
    </row>
    <row r="3333" spans="1:5" x14ac:dyDescent="0.25">
      <c r="A3333">
        <v>1309</v>
      </c>
      <c r="B3333" s="1">
        <v>43780</v>
      </c>
      <c r="C3333" s="2">
        <v>0.3004398148148148</v>
      </c>
      <c r="D3333">
        <v>3656</v>
      </c>
      <c r="E3333">
        <v>17.899999999999999</v>
      </c>
    </row>
    <row r="3334" spans="1:5" x14ac:dyDescent="0.25">
      <c r="A3334">
        <v>1310</v>
      </c>
      <c r="B3334" s="1">
        <v>43780</v>
      </c>
      <c r="C3334" s="2">
        <v>0.31085648148148148</v>
      </c>
      <c r="D3334">
        <v>4053</v>
      </c>
      <c r="E3334">
        <v>20.3</v>
      </c>
    </row>
    <row r="3335" spans="1:5" x14ac:dyDescent="0.25">
      <c r="A3335">
        <v>1311</v>
      </c>
      <c r="B3335" s="1">
        <v>43780</v>
      </c>
      <c r="C3335" s="2">
        <v>0.32127314814814817</v>
      </c>
      <c r="D3335">
        <v>4055</v>
      </c>
      <c r="E3335">
        <v>21.1</v>
      </c>
    </row>
    <row r="3336" spans="1:5" x14ac:dyDescent="0.25">
      <c r="A3336">
        <v>1312</v>
      </c>
      <c r="B3336" s="1">
        <v>43780</v>
      </c>
      <c r="C3336" s="2">
        <v>0.3316898148148148</v>
      </c>
      <c r="D3336">
        <v>4110</v>
      </c>
      <c r="E3336">
        <v>19.8</v>
      </c>
    </row>
    <row r="3337" spans="1:5" x14ac:dyDescent="0.25">
      <c r="A3337">
        <v>1313</v>
      </c>
      <c r="B3337" s="1">
        <v>43780</v>
      </c>
      <c r="C3337" s="2">
        <v>0.34210648148148143</v>
      </c>
      <c r="D3337">
        <v>4129</v>
      </c>
      <c r="E3337">
        <v>19</v>
      </c>
    </row>
    <row r="3338" spans="1:5" x14ac:dyDescent="0.25">
      <c r="A3338">
        <v>1314</v>
      </c>
      <c r="B3338" s="1">
        <v>43780</v>
      </c>
      <c r="C3338" s="2">
        <v>0.35252314814814811</v>
      </c>
      <c r="D3338">
        <v>4165</v>
      </c>
      <c r="E3338">
        <v>19.600000000000001</v>
      </c>
    </row>
    <row r="3339" spans="1:5" x14ac:dyDescent="0.25">
      <c r="A3339">
        <v>1315</v>
      </c>
      <c r="B3339" s="1">
        <v>43780</v>
      </c>
      <c r="C3339" s="2">
        <v>0.3629398148148148</v>
      </c>
      <c r="D3339">
        <v>4249</v>
      </c>
      <c r="E3339">
        <v>21.6</v>
      </c>
    </row>
    <row r="3340" spans="1:5" x14ac:dyDescent="0.25">
      <c r="A3340">
        <v>1316</v>
      </c>
      <c r="B3340" s="1">
        <v>43780</v>
      </c>
      <c r="C3340" s="2">
        <v>0.37335648148148143</v>
      </c>
      <c r="D3340">
        <v>4291</v>
      </c>
      <c r="E3340">
        <v>20.8</v>
      </c>
    </row>
    <row r="3341" spans="1:5" x14ac:dyDescent="0.25">
      <c r="A3341">
        <v>1317</v>
      </c>
      <c r="B3341" s="1">
        <v>43780</v>
      </c>
      <c r="C3341" s="2">
        <v>0.38377314814814811</v>
      </c>
      <c r="D3341">
        <v>4224</v>
      </c>
      <c r="E3341">
        <v>19.600000000000001</v>
      </c>
    </row>
    <row r="3342" spans="1:5" x14ac:dyDescent="0.25">
      <c r="A3342">
        <v>1318</v>
      </c>
      <c r="B3342" s="1">
        <v>43780</v>
      </c>
      <c r="C3342" s="2">
        <v>0.3941898148148148</v>
      </c>
      <c r="D3342">
        <v>4374</v>
      </c>
      <c r="E3342">
        <v>19.2</v>
      </c>
    </row>
    <row r="3343" spans="1:5" x14ac:dyDescent="0.25">
      <c r="A3343">
        <v>1319</v>
      </c>
      <c r="B3343" s="1">
        <v>43780</v>
      </c>
      <c r="C3343" s="2">
        <v>0.40460648148148143</v>
      </c>
      <c r="D3343">
        <v>4370</v>
      </c>
      <c r="E3343">
        <v>21.6</v>
      </c>
    </row>
    <row r="3344" spans="1:5" x14ac:dyDescent="0.25">
      <c r="A3344">
        <v>1320</v>
      </c>
      <c r="B3344" s="1">
        <v>43780</v>
      </c>
      <c r="C3344" s="2">
        <v>0.41502314814814811</v>
      </c>
      <c r="D3344">
        <v>4548</v>
      </c>
      <c r="E3344">
        <v>20.9</v>
      </c>
    </row>
    <row r="3345" spans="1:5" x14ac:dyDescent="0.25">
      <c r="A3345">
        <v>1321</v>
      </c>
      <c r="B3345" s="1">
        <v>43780</v>
      </c>
      <c r="C3345" s="2">
        <v>0.4254398148148148</v>
      </c>
      <c r="D3345">
        <v>4607</v>
      </c>
      <c r="E3345">
        <v>19.7</v>
      </c>
    </row>
    <row r="3346" spans="1:5" x14ac:dyDescent="0.25">
      <c r="A3346">
        <v>1322</v>
      </c>
      <c r="B3346" s="1">
        <v>43780</v>
      </c>
      <c r="C3346" s="2">
        <v>0.43585648148148143</v>
      </c>
      <c r="D3346">
        <v>4647</v>
      </c>
      <c r="E3346">
        <v>19.100000000000001</v>
      </c>
    </row>
    <row r="3347" spans="1:5" x14ac:dyDescent="0.25">
      <c r="A3347">
        <v>1323</v>
      </c>
      <c r="B3347" s="1">
        <v>43780</v>
      </c>
      <c r="C3347" s="2">
        <v>0.44627314814814811</v>
      </c>
      <c r="D3347">
        <v>4740</v>
      </c>
      <c r="E3347">
        <v>19.2</v>
      </c>
    </row>
    <row r="3348" spans="1:5" x14ac:dyDescent="0.25">
      <c r="A3348">
        <v>1324</v>
      </c>
      <c r="B3348" s="1">
        <v>43780</v>
      </c>
      <c r="C3348" s="2">
        <v>0.4566898148148148</v>
      </c>
      <c r="D3348">
        <v>4809</v>
      </c>
      <c r="E3348">
        <v>21.7</v>
      </c>
    </row>
    <row r="3349" spans="1:5" x14ac:dyDescent="0.25">
      <c r="A3349">
        <v>1325</v>
      </c>
      <c r="B3349" s="1">
        <v>43780</v>
      </c>
      <c r="C3349" s="2">
        <v>0.46710648148148143</v>
      </c>
      <c r="D3349">
        <v>4997</v>
      </c>
      <c r="E3349">
        <v>21</v>
      </c>
    </row>
    <row r="3350" spans="1:5" x14ac:dyDescent="0.25">
      <c r="A3350">
        <v>1326</v>
      </c>
      <c r="B3350" s="1">
        <v>43780</v>
      </c>
      <c r="C3350" s="2">
        <v>0.47752314814814811</v>
      </c>
      <c r="D3350">
        <v>5005</v>
      </c>
      <c r="E3350">
        <v>20.100000000000001</v>
      </c>
    </row>
    <row r="3351" spans="1:5" x14ac:dyDescent="0.25">
      <c r="A3351">
        <v>1327</v>
      </c>
      <c r="B3351" s="1">
        <v>43780</v>
      </c>
      <c r="C3351" s="2">
        <v>0.4879398148148148</v>
      </c>
      <c r="D3351">
        <v>5124</v>
      </c>
      <c r="E3351">
        <v>19.399999999999999</v>
      </c>
    </row>
    <row r="3352" spans="1:5" x14ac:dyDescent="0.25">
      <c r="A3352">
        <v>1328</v>
      </c>
      <c r="B3352" s="1">
        <v>43780</v>
      </c>
      <c r="C3352" s="2">
        <v>0.49835648148148143</v>
      </c>
      <c r="D3352">
        <v>5022</v>
      </c>
      <c r="E3352">
        <v>19.2</v>
      </c>
    </row>
    <row r="3353" spans="1:5" x14ac:dyDescent="0.25">
      <c r="A3353">
        <v>1329</v>
      </c>
      <c r="B3353" s="1">
        <v>43780</v>
      </c>
      <c r="C3353" s="2">
        <v>0.50877314814814811</v>
      </c>
      <c r="D3353">
        <v>5108</v>
      </c>
      <c r="E3353">
        <v>20.6</v>
      </c>
    </row>
    <row r="3354" spans="1:5" x14ac:dyDescent="0.25">
      <c r="A3354">
        <v>1330</v>
      </c>
      <c r="B3354" s="1">
        <v>43780</v>
      </c>
      <c r="C3354" s="2">
        <v>0.51918981481481474</v>
      </c>
      <c r="D3354">
        <v>5187</v>
      </c>
      <c r="E3354">
        <v>21.6</v>
      </c>
    </row>
    <row r="3355" spans="1:5" x14ac:dyDescent="0.25">
      <c r="A3355">
        <v>1331</v>
      </c>
      <c r="B3355" s="1">
        <v>43780</v>
      </c>
      <c r="C3355" s="2">
        <v>0.52960648148148148</v>
      </c>
      <c r="D3355">
        <v>5356</v>
      </c>
      <c r="E3355">
        <v>20.7</v>
      </c>
    </row>
    <row r="3356" spans="1:5" x14ac:dyDescent="0.25">
      <c r="A3356">
        <v>1332</v>
      </c>
      <c r="B3356" s="1">
        <v>43780</v>
      </c>
      <c r="C3356" s="2">
        <v>0.54002314814814811</v>
      </c>
      <c r="D3356">
        <v>5330</v>
      </c>
      <c r="E3356">
        <v>20.2</v>
      </c>
    </row>
    <row r="3357" spans="1:5" x14ac:dyDescent="0.25">
      <c r="A3357">
        <v>1333</v>
      </c>
      <c r="B3357" s="1">
        <v>43780</v>
      </c>
      <c r="C3357" s="2">
        <v>0.55043981481481474</v>
      </c>
      <c r="D3357">
        <v>5282</v>
      </c>
      <c r="E3357">
        <v>19.8</v>
      </c>
    </row>
    <row r="3358" spans="1:5" x14ac:dyDescent="0.25">
      <c r="A3358">
        <v>1334</v>
      </c>
      <c r="B3358" s="1">
        <v>43780</v>
      </c>
      <c r="C3358" s="2">
        <v>0.56085648148148148</v>
      </c>
      <c r="D3358">
        <v>5448</v>
      </c>
      <c r="E3358">
        <v>19.600000000000001</v>
      </c>
    </row>
    <row r="3359" spans="1:5" x14ac:dyDescent="0.25">
      <c r="A3359">
        <v>1335</v>
      </c>
      <c r="B3359" s="1">
        <v>43780</v>
      </c>
      <c r="C3359" s="2">
        <v>0.57127314814814811</v>
      </c>
      <c r="D3359">
        <v>5218</v>
      </c>
      <c r="E3359">
        <v>19.399999999999999</v>
      </c>
    </row>
    <row r="3360" spans="1:5" x14ac:dyDescent="0.25">
      <c r="A3360">
        <v>1336</v>
      </c>
      <c r="B3360" s="1">
        <v>43780</v>
      </c>
      <c r="C3360" s="2">
        <v>0.58168981481481474</v>
      </c>
      <c r="D3360">
        <v>4935</v>
      </c>
      <c r="E3360">
        <v>19</v>
      </c>
    </row>
    <row r="3361" spans="1:5" x14ac:dyDescent="0.25">
      <c r="A3361">
        <v>1337</v>
      </c>
      <c r="B3361" s="1">
        <v>43780</v>
      </c>
      <c r="C3361" s="2">
        <v>0.59210648148148148</v>
      </c>
      <c r="D3361">
        <v>5208</v>
      </c>
      <c r="E3361">
        <v>21.8</v>
      </c>
    </row>
    <row r="3362" spans="1:5" x14ac:dyDescent="0.25">
      <c r="A3362">
        <v>1338</v>
      </c>
      <c r="B3362" s="1">
        <v>43780</v>
      </c>
      <c r="C3362" s="2">
        <v>0.60252314814814811</v>
      </c>
      <c r="D3362">
        <v>4844</v>
      </c>
      <c r="E3362">
        <v>20.8</v>
      </c>
    </row>
    <row r="3363" spans="1:5" x14ac:dyDescent="0.25">
      <c r="A3363">
        <v>1339</v>
      </c>
      <c r="B3363" s="1">
        <v>43780</v>
      </c>
      <c r="C3363" s="2">
        <v>0.61293981481481474</v>
      </c>
      <c r="D3363">
        <v>4714</v>
      </c>
      <c r="E3363">
        <v>19.899999999999999</v>
      </c>
    </row>
    <row r="3364" spans="1:5" x14ac:dyDescent="0.25">
      <c r="A3364">
        <v>1340</v>
      </c>
      <c r="B3364" s="1">
        <v>43780</v>
      </c>
      <c r="C3364" s="2">
        <v>0.62335648148148148</v>
      </c>
      <c r="D3364">
        <v>4658</v>
      </c>
      <c r="E3364">
        <v>19.3</v>
      </c>
    </row>
    <row r="3365" spans="1:5" x14ac:dyDescent="0.25">
      <c r="A3365">
        <v>1341</v>
      </c>
      <c r="B3365" s="1">
        <v>43780</v>
      </c>
      <c r="C3365" s="2">
        <v>0.63377314814814811</v>
      </c>
      <c r="D3365">
        <v>4925</v>
      </c>
      <c r="E3365">
        <v>19.600000000000001</v>
      </c>
    </row>
    <row r="3366" spans="1:5" x14ac:dyDescent="0.25">
      <c r="A3366">
        <v>1342</v>
      </c>
      <c r="B3366" s="1">
        <v>43780</v>
      </c>
      <c r="C3366" s="2">
        <v>0.64418981481481474</v>
      </c>
      <c r="D3366">
        <v>4698</v>
      </c>
      <c r="E3366">
        <v>21.3</v>
      </c>
    </row>
    <row r="3367" spans="1:5" x14ac:dyDescent="0.25">
      <c r="A3367">
        <v>1343</v>
      </c>
      <c r="B3367" s="1">
        <v>43780</v>
      </c>
      <c r="C3367" s="2">
        <v>0.65460648148148148</v>
      </c>
      <c r="D3367">
        <v>4683</v>
      </c>
      <c r="E3367">
        <v>20.6</v>
      </c>
    </row>
    <row r="3368" spans="1:5" x14ac:dyDescent="0.25">
      <c r="A3368">
        <v>1344</v>
      </c>
      <c r="B3368" s="1">
        <v>43780</v>
      </c>
      <c r="C3368" s="2">
        <v>0.66502314814814811</v>
      </c>
      <c r="D3368">
        <v>4492</v>
      </c>
      <c r="E3368">
        <v>20</v>
      </c>
    </row>
    <row r="3369" spans="1:5" x14ac:dyDescent="0.25">
      <c r="A3369">
        <v>1345</v>
      </c>
      <c r="B3369" s="1">
        <v>43780</v>
      </c>
      <c r="C3369" s="2">
        <v>0.67543981481481474</v>
      </c>
      <c r="D3369">
        <v>4387</v>
      </c>
      <c r="E3369">
        <v>19.5</v>
      </c>
    </row>
    <row r="3370" spans="1:5" x14ac:dyDescent="0.25">
      <c r="A3370">
        <v>1346</v>
      </c>
      <c r="B3370" s="1">
        <v>43780</v>
      </c>
      <c r="C3370" s="2">
        <v>0.68585648148148148</v>
      </c>
      <c r="D3370">
        <v>4262</v>
      </c>
      <c r="E3370">
        <v>18.899999999999999</v>
      </c>
    </row>
    <row r="3371" spans="1:5" x14ac:dyDescent="0.25">
      <c r="A3371">
        <v>1347</v>
      </c>
      <c r="B3371" s="1">
        <v>43780</v>
      </c>
      <c r="C3371" s="2">
        <v>0.69627314814814811</v>
      </c>
      <c r="D3371">
        <v>4171</v>
      </c>
      <c r="E3371">
        <v>21.4</v>
      </c>
    </row>
    <row r="3372" spans="1:5" x14ac:dyDescent="0.25">
      <c r="A3372">
        <v>1348</v>
      </c>
      <c r="B3372" s="1">
        <v>43780</v>
      </c>
      <c r="C3372" s="2">
        <v>0.70668981481481474</v>
      </c>
      <c r="D3372">
        <v>4077</v>
      </c>
      <c r="E3372">
        <v>21.4</v>
      </c>
    </row>
    <row r="3373" spans="1:5" x14ac:dyDescent="0.25">
      <c r="A3373">
        <v>1349</v>
      </c>
      <c r="B3373" s="1">
        <v>43780</v>
      </c>
      <c r="C3373" s="2">
        <v>0.71710648148148148</v>
      </c>
      <c r="D3373">
        <v>4017</v>
      </c>
      <c r="E3373">
        <v>20.2</v>
      </c>
    </row>
    <row r="3374" spans="1:5" x14ac:dyDescent="0.25">
      <c r="A3374">
        <v>1350</v>
      </c>
      <c r="B3374" s="1">
        <v>43780</v>
      </c>
      <c r="C3374" s="2">
        <v>0.72752314814814811</v>
      </c>
      <c r="D3374">
        <v>3953</v>
      </c>
      <c r="E3374">
        <v>19.100000000000001</v>
      </c>
    </row>
    <row r="3375" spans="1:5" x14ac:dyDescent="0.25">
      <c r="A3375">
        <v>1351</v>
      </c>
      <c r="B3375" s="1">
        <v>43780</v>
      </c>
      <c r="C3375" s="2">
        <v>0.73793981481481474</v>
      </c>
      <c r="D3375">
        <v>3897</v>
      </c>
      <c r="E3375">
        <v>18.8</v>
      </c>
    </row>
    <row r="3376" spans="1:5" x14ac:dyDescent="0.25">
      <c r="A3376">
        <v>1352</v>
      </c>
      <c r="B3376" s="1">
        <v>43780</v>
      </c>
      <c r="C3376" s="2">
        <v>0.74835648148148148</v>
      </c>
      <c r="D3376">
        <v>3951</v>
      </c>
      <c r="E3376">
        <v>21.5</v>
      </c>
    </row>
    <row r="3377" spans="1:5" x14ac:dyDescent="0.25">
      <c r="A3377">
        <v>1353</v>
      </c>
      <c r="B3377" s="1">
        <v>43780</v>
      </c>
      <c r="C3377" s="2">
        <v>0.75877314814814811</v>
      </c>
      <c r="D3377">
        <v>3958</v>
      </c>
      <c r="E3377">
        <v>21.6</v>
      </c>
    </row>
    <row r="3378" spans="1:5" x14ac:dyDescent="0.25">
      <c r="A3378">
        <v>1354</v>
      </c>
      <c r="B3378" s="1">
        <v>43780</v>
      </c>
      <c r="C3378" s="2">
        <v>0.76918981481481474</v>
      </c>
      <c r="D3378">
        <v>3966</v>
      </c>
      <c r="E3378">
        <v>20.100000000000001</v>
      </c>
    </row>
    <row r="3379" spans="1:5" x14ac:dyDescent="0.25">
      <c r="A3379">
        <v>1355</v>
      </c>
      <c r="B3379" s="1">
        <v>43780</v>
      </c>
      <c r="C3379" s="2">
        <v>0.77960648148148148</v>
      </c>
      <c r="D3379">
        <v>3956</v>
      </c>
      <c r="E3379">
        <v>19.3</v>
      </c>
    </row>
    <row r="3380" spans="1:5" x14ac:dyDescent="0.25">
      <c r="A3380">
        <v>1356</v>
      </c>
      <c r="B3380" s="1">
        <v>43780</v>
      </c>
      <c r="C3380" s="2">
        <v>0.79002314814814811</v>
      </c>
      <c r="D3380">
        <v>3921</v>
      </c>
      <c r="E3380">
        <v>21.3</v>
      </c>
    </row>
    <row r="3381" spans="1:5" x14ac:dyDescent="0.25">
      <c r="A3381">
        <v>1357</v>
      </c>
      <c r="B3381" s="1">
        <v>43780</v>
      </c>
      <c r="C3381" s="2">
        <v>0.80043981481481474</v>
      </c>
      <c r="D3381">
        <v>0</v>
      </c>
      <c r="E3381">
        <v>21.2</v>
      </c>
    </row>
    <row r="3382" spans="1:5" x14ac:dyDescent="0.25">
      <c r="A3382">
        <v>1358</v>
      </c>
      <c r="B3382" s="1">
        <v>43780</v>
      </c>
      <c r="C3382" s="2">
        <v>0.81085648148148148</v>
      </c>
      <c r="D3382">
        <v>0</v>
      </c>
      <c r="E3382">
        <v>19.600000000000001</v>
      </c>
    </row>
    <row r="3383" spans="1:5" x14ac:dyDescent="0.25">
      <c r="A3383">
        <v>1359</v>
      </c>
      <c r="B3383" s="1">
        <v>43780</v>
      </c>
      <c r="C3383" s="2">
        <v>0.82127314814814811</v>
      </c>
      <c r="D3383">
        <v>0</v>
      </c>
      <c r="E3383">
        <v>18.5</v>
      </c>
    </row>
    <row r="3384" spans="1:5" x14ac:dyDescent="0.25">
      <c r="A3384">
        <v>1360</v>
      </c>
      <c r="B3384" s="1">
        <v>43780</v>
      </c>
      <c r="C3384" s="2">
        <v>0.83168981481481474</v>
      </c>
      <c r="D3384">
        <v>0</v>
      </c>
      <c r="E3384">
        <v>19.7</v>
      </c>
    </row>
    <row r="3385" spans="1:5" x14ac:dyDescent="0.25">
      <c r="A3385">
        <v>1361</v>
      </c>
      <c r="B3385" s="1">
        <v>43780</v>
      </c>
      <c r="C3385" s="2">
        <v>0.84210648148148148</v>
      </c>
      <c r="D3385">
        <v>0</v>
      </c>
      <c r="E3385">
        <v>20.8</v>
      </c>
    </row>
    <row r="3386" spans="1:5" x14ac:dyDescent="0.25">
      <c r="A3386">
        <v>1362</v>
      </c>
      <c r="B3386" s="1">
        <v>43780</v>
      </c>
      <c r="C3386" s="2">
        <v>0.85252314814814811</v>
      </c>
      <c r="D3386">
        <v>0</v>
      </c>
      <c r="E3386">
        <v>20.100000000000001</v>
      </c>
    </row>
    <row r="3387" spans="1:5" x14ac:dyDescent="0.25">
      <c r="A3387">
        <v>1363</v>
      </c>
      <c r="B3387" s="1">
        <v>43780</v>
      </c>
      <c r="C3387" s="2">
        <v>0.86293981481481474</v>
      </c>
      <c r="D3387">
        <v>0</v>
      </c>
      <c r="E3387">
        <v>19</v>
      </c>
    </row>
    <row r="3388" spans="1:5" x14ac:dyDescent="0.25">
      <c r="A3388">
        <v>1364</v>
      </c>
      <c r="B3388" s="1">
        <v>43780</v>
      </c>
      <c r="C3388" s="2">
        <v>0.87335648148148148</v>
      </c>
      <c r="D3388">
        <v>0</v>
      </c>
      <c r="E3388">
        <v>19.600000000000001</v>
      </c>
    </row>
    <row r="3389" spans="1:5" x14ac:dyDescent="0.25">
      <c r="A3389">
        <v>1365</v>
      </c>
      <c r="B3389" s="1">
        <v>43780</v>
      </c>
      <c r="C3389" s="2">
        <v>0.88377314814814811</v>
      </c>
      <c r="D3389">
        <v>0</v>
      </c>
      <c r="E3389">
        <v>20.8</v>
      </c>
    </row>
    <row r="3390" spans="1:5" x14ac:dyDescent="0.25">
      <c r="A3390">
        <v>1366</v>
      </c>
      <c r="B3390" s="1">
        <v>43780</v>
      </c>
      <c r="C3390" s="2">
        <v>0.89418981481481474</v>
      </c>
      <c r="D3390">
        <v>0</v>
      </c>
      <c r="E3390">
        <v>19.899999999999999</v>
      </c>
    </row>
    <row r="3391" spans="1:5" x14ac:dyDescent="0.25">
      <c r="A3391">
        <v>1367</v>
      </c>
      <c r="B3391" s="1">
        <v>43780</v>
      </c>
      <c r="C3391" s="2">
        <v>0.90460648148148148</v>
      </c>
      <c r="D3391">
        <v>0</v>
      </c>
      <c r="E3391">
        <v>18.899999999999999</v>
      </c>
    </row>
    <row r="3392" spans="1:5" x14ac:dyDescent="0.25">
      <c r="A3392">
        <v>1368</v>
      </c>
      <c r="B3392" s="1">
        <v>43780</v>
      </c>
      <c r="C3392" s="2">
        <v>0.91502314814814811</v>
      </c>
      <c r="D3392">
        <v>0</v>
      </c>
      <c r="E3392">
        <v>19.8</v>
      </c>
    </row>
    <row r="3393" spans="1:5" x14ac:dyDescent="0.25">
      <c r="A3393">
        <v>1369</v>
      </c>
      <c r="B3393" s="1">
        <v>43780</v>
      </c>
      <c r="C3393" s="2">
        <v>0.92543981481481474</v>
      </c>
      <c r="D3393">
        <v>0</v>
      </c>
      <c r="E3393">
        <v>20.6</v>
      </c>
    </row>
    <row r="3394" spans="1:5" x14ac:dyDescent="0.25">
      <c r="A3394">
        <v>1370</v>
      </c>
      <c r="B3394" s="1">
        <v>43780</v>
      </c>
      <c r="C3394" s="2">
        <v>0.93585648148148148</v>
      </c>
      <c r="D3394">
        <v>0</v>
      </c>
      <c r="E3394">
        <v>19.899999999999999</v>
      </c>
    </row>
    <row r="3395" spans="1:5" x14ac:dyDescent="0.25">
      <c r="A3395">
        <v>1371</v>
      </c>
      <c r="B3395" s="1">
        <v>43780</v>
      </c>
      <c r="C3395" s="2">
        <v>0.94627314814814811</v>
      </c>
      <c r="D3395">
        <v>0</v>
      </c>
      <c r="E3395">
        <v>19.100000000000001</v>
      </c>
    </row>
    <row r="3396" spans="1:5" x14ac:dyDescent="0.25">
      <c r="A3396">
        <v>1372</v>
      </c>
      <c r="B3396" s="1">
        <v>43780</v>
      </c>
      <c r="C3396" s="2">
        <v>0.95668981481481474</v>
      </c>
      <c r="D3396">
        <v>0</v>
      </c>
      <c r="E3396">
        <v>20</v>
      </c>
    </row>
    <row r="3397" spans="1:5" x14ac:dyDescent="0.25">
      <c r="A3397">
        <v>1373</v>
      </c>
      <c r="B3397" s="1">
        <v>43780</v>
      </c>
      <c r="C3397" s="2">
        <v>0.96710648148148148</v>
      </c>
      <c r="D3397">
        <v>0</v>
      </c>
      <c r="E3397">
        <v>20.6</v>
      </c>
    </row>
    <row r="3398" spans="1:5" x14ac:dyDescent="0.25">
      <c r="A3398">
        <v>1374</v>
      </c>
      <c r="B3398" s="1">
        <v>43780</v>
      </c>
      <c r="C3398" s="2">
        <v>0.97752314814814811</v>
      </c>
      <c r="D3398">
        <v>0</v>
      </c>
      <c r="E3398">
        <v>19.8</v>
      </c>
    </row>
    <row r="3399" spans="1:5" x14ac:dyDescent="0.25">
      <c r="A3399">
        <v>1375</v>
      </c>
      <c r="B3399" s="1">
        <v>43780</v>
      </c>
      <c r="C3399" s="2">
        <v>0.98793981481481474</v>
      </c>
      <c r="D3399">
        <v>0</v>
      </c>
      <c r="E3399">
        <v>19</v>
      </c>
    </row>
    <row r="3400" spans="1:5" x14ac:dyDescent="0.25">
      <c r="A3400">
        <v>1376</v>
      </c>
      <c r="B3400" s="1">
        <v>43780</v>
      </c>
      <c r="C3400" s="2">
        <v>0.99835648148148148</v>
      </c>
      <c r="D3400">
        <v>0</v>
      </c>
      <c r="E3400">
        <v>19.8</v>
      </c>
    </row>
    <row r="3401" spans="1:5" x14ac:dyDescent="0.25">
      <c r="A3401">
        <v>1377</v>
      </c>
      <c r="B3401" s="1">
        <v>43781</v>
      </c>
      <c r="C3401" s="2">
        <v>8.773148148148148E-3</v>
      </c>
      <c r="D3401">
        <v>0</v>
      </c>
      <c r="E3401">
        <v>20.5</v>
      </c>
    </row>
    <row r="3402" spans="1:5" x14ac:dyDescent="0.25">
      <c r="A3402">
        <v>1378</v>
      </c>
      <c r="B3402" s="1">
        <v>43781</v>
      </c>
      <c r="C3402" s="2">
        <v>1.9189814814814816E-2</v>
      </c>
      <c r="D3402">
        <v>0</v>
      </c>
      <c r="E3402">
        <v>19.8</v>
      </c>
    </row>
    <row r="3403" spans="1:5" x14ac:dyDescent="0.25">
      <c r="A3403">
        <v>1379</v>
      </c>
      <c r="B3403" s="1">
        <v>43781</v>
      </c>
      <c r="C3403" s="2">
        <v>2.960648148148148E-2</v>
      </c>
      <c r="D3403">
        <v>0</v>
      </c>
      <c r="E3403">
        <v>18.7</v>
      </c>
    </row>
    <row r="3404" spans="1:5" x14ac:dyDescent="0.25">
      <c r="A3404">
        <v>1380</v>
      </c>
      <c r="B3404" s="1">
        <v>43781</v>
      </c>
      <c r="C3404" s="2">
        <v>4.0023148148148148E-2</v>
      </c>
      <c r="D3404">
        <v>0</v>
      </c>
      <c r="E3404">
        <v>18.600000000000001</v>
      </c>
    </row>
    <row r="3405" spans="1:5" x14ac:dyDescent="0.25">
      <c r="A3405">
        <v>1381</v>
      </c>
      <c r="B3405" s="1">
        <v>43781</v>
      </c>
      <c r="C3405" s="2">
        <v>5.0439814814814819E-2</v>
      </c>
      <c r="D3405">
        <v>0</v>
      </c>
      <c r="E3405">
        <v>20.2</v>
      </c>
    </row>
    <row r="3406" spans="1:5" x14ac:dyDescent="0.25">
      <c r="A3406">
        <v>1382</v>
      </c>
      <c r="B3406" s="1">
        <v>43781</v>
      </c>
      <c r="C3406" s="2">
        <v>6.0856481481481484E-2</v>
      </c>
      <c r="D3406">
        <v>0</v>
      </c>
      <c r="E3406">
        <v>20.6</v>
      </c>
    </row>
    <row r="3407" spans="1:5" x14ac:dyDescent="0.25">
      <c r="A3407">
        <v>1383</v>
      </c>
      <c r="B3407" s="1">
        <v>43781</v>
      </c>
      <c r="C3407" s="2">
        <v>7.1273148148148155E-2</v>
      </c>
      <c r="D3407">
        <v>0</v>
      </c>
      <c r="E3407">
        <v>19.600000000000001</v>
      </c>
    </row>
    <row r="3408" spans="1:5" x14ac:dyDescent="0.25">
      <c r="A3408">
        <v>1384</v>
      </c>
      <c r="B3408" s="1">
        <v>43781</v>
      </c>
      <c r="C3408" s="2">
        <v>8.1689814814814812E-2</v>
      </c>
      <c r="D3408">
        <v>0</v>
      </c>
      <c r="E3408">
        <v>18.7</v>
      </c>
    </row>
    <row r="3409" spans="1:5" x14ac:dyDescent="0.25">
      <c r="A3409">
        <v>1385</v>
      </c>
      <c r="B3409" s="1">
        <v>43781</v>
      </c>
      <c r="C3409" s="2">
        <v>9.2106481481481484E-2</v>
      </c>
      <c r="D3409">
        <v>0</v>
      </c>
      <c r="E3409">
        <v>19</v>
      </c>
    </row>
    <row r="3410" spans="1:5" x14ac:dyDescent="0.25">
      <c r="A3410">
        <v>1386</v>
      </c>
      <c r="B3410" s="1">
        <v>43781</v>
      </c>
      <c r="C3410" s="2">
        <v>0.10252314814814815</v>
      </c>
      <c r="D3410">
        <v>0</v>
      </c>
      <c r="E3410">
        <v>20.399999999999999</v>
      </c>
    </row>
    <row r="3411" spans="1:5" x14ac:dyDescent="0.25">
      <c r="A3411">
        <v>1387</v>
      </c>
      <c r="B3411" s="1">
        <v>43781</v>
      </c>
      <c r="C3411" s="2">
        <v>0.11293981481481481</v>
      </c>
      <c r="D3411">
        <v>0</v>
      </c>
      <c r="E3411">
        <v>20.3</v>
      </c>
    </row>
    <row r="3412" spans="1:5" x14ac:dyDescent="0.25">
      <c r="A3412">
        <v>1388</v>
      </c>
      <c r="B3412" s="1">
        <v>43781</v>
      </c>
      <c r="C3412" s="2">
        <v>0.12335648148148148</v>
      </c>
      <c r="D3412">
        <v>0</v>
      </c>
      <c r="E3412">
        <v>19.5</v>
      </c>
    </row>
    <row r="3413" spans="1:5" x14ac:dyDescent="0.25">
      <c r="A3413">
        <v>1389</v>
      </c>
      <c r="B3413" s="1">
        <v>43781</v>
      </c>
      <c r="C3413" s="2">
        <v>0.13377314814814814</v>
      </c>
      <c r="D3413">
        <v>0</v>
      </c>
      <c r="E3413">
        <v>19.3</v>
      </c>
    </row>
    <row r="3414" spans="1:5" x14ac:dyDescent="0.25">
      <c r="A3414">
        <v>1390</v>
      </c>
      <c r="B3414" s="1">
        <v>43781</v>
      </c>
      <c r="C3414" s="2">
        <v>0.14418981481481483</v>
      </c>
      <c r="D3414">
        <v>0</v>
      </c>
      <c r="E3414">
        <v>20.6</v>
      </c>
    </row>
    <row r="3415" spans="1:5" x14ac:dyDescent="0.25">
      <c r="A3415">
        <v>1391</v>
      </c>
      <c r="B3415" s="1">
        <v>43781</v>
      </c>
      <c r="C3415" s="2">
        <v>0.15460648148148148</v>
      </c>
      <c r="D3415">
        <v>0</v>
      </c>
      <c r="E3415">
        <v>20</v>
      </c>
    </row>
    <row r="3416" spans="1:5" x14ac:dyDescent="0.25">
      <c r="A3416">
        <v>1392</v>
      </c>
      <c r="B3416" s="1">
        <v>43781</v>
      </c>
      <c r="C3416" s="2">
        <v>0.16502314814814814</v>
      </c>
      <c r="D3416">
        <v>0</v>
      </c>
      <c r="E3416">
        <v>19</v>
      </c>
    </row>
    <row r="3417" spans="1:5" x14ac:dyDescent="0.25">
      <c r="A3417">
        <v>1393</v>
      </c>
      <c r="B3417" s="1">
        <v>43781</v>
      </c>
      <c r="C3417" s="2">
        <v>0.17543981481481483</v>
      </c>
      <c r="D3417">
        <v>0</v>
      </c>
      <c r="E3417">
        <v>19.7</v>
      </c>
    </row>
    <row r="3418" spans="1:5" x14ac:dyDescent="0.25">
      <c r="A3418">
        <v>1394</v>
      </c>
      <c r="B3418" s="1">
        <v>43781</v>
      </c>
      <c r="C3418" s="2">
        <v>0.18585648148148148</v>
      </c>
      <c r="D3418">
        <v>0</v>
      </c>
      <c r="E3418">
        <v>20.7</v>
      </c>
    </row>
    <row r="3419" spans="1:5" x14ac:dyDescent="0.25">
      <c r="A3419">
        <v>1395</v>
      </c>
      <c r="B3419" s="1">
        <v>43781</v>
      </c>
      <c r="C3419" s="2">
        <v>0.19627314814814814</v>
      </c>
      <c r="D3419">
        <v>0</v>
      </c>
      <c r="E3419">
        <v>19.8</v>
      </c>
    </row>
    <row r="3420" spans="1:5" x14ac:dyDescent="0.25">
      <c r="A3420">
        <v>1396</v>
      </c>
      <c r="B3420" s="1">
        <v>43781</v>
      </c>
      <c r="C3420" s="2">
        <v>0.20668981481481483</v>
      </c>
      <c r="D3420">
        <v>0</v>
      </c>
      <c r="E3420">
        <v>18.8</v>
      </c>
    </row>
    <row r="3421" spans="1:5" x14ac:dyDescent="0.25">
      <c r="A3421">
        <v>1397</v>
      </c>
      <c r="B3421" s="1">
        <v>43781</v>
      </c>
      <c r="C3421" s="2">
        <v>0.21710648148148148</v>
      </c>
      <c r="D3421">
        <v>0</v>
      </c>
      <c r="E3421">
        <v>19.8</v>
      </c>
    </row>
    <row r="3422" spans="1:5" x14ac:dyDescent="0.25">
      <c r="A3422">
        <v>1398</v>
      </c>
      <c r="B3422" s="1">
        <v>43781</v>
      </c>
      <c r="C3422" s="2">
        <v>0.22752314814814814</v>
      </c>
      <c r="D3422">
        <v>0</v>
      </c>
      <c r="E3422">
        <v>20.7</v>
      </c>
    </row>
    <row r="3423" spans="1:5" x14ac:dyDescent="0.25">
      <c r="A3423">
        <v>1399</v>
      </c>
      <c r="B3423" s="1">
        <v>43781</v>
      </c>
      <c r="C3423" s="2">
        <v>0.23793981481481483</v>
      </c>
      <c r="D3423">
        <v>0</v>
      </c>
      <c r="E3423">
        <v>19.899999999999999</v>
      </c>
    </row>
    <row r="3424" spans="1:5" x14ac:dyDescent="0.25">
      <c r="A3424">
        <v>1400</v>
      </c>
      <c r="B3424" s="1">
        <v>43781</v>
      </c>
      <c r="C3424" s="2">
        <v>0.24835648148148148</v>
      </c>
      <c r="D3424">
        <v>0</v>
      </c>
      <c r="E3424">
        <v>18.899999999999999</v>
      </c>
    </row>
    <row r="3425" spans="1:5" x14ac:dyDescent="0.25">
      <c r="A3425">
        <v>1401</v>
      </c>
      <c r="B3425" s="1">
        <v>43781</v>
      </c>
      <c r="C3425" s="2">
        <v>0.25877314814814817</v>
      </c>
      <c r="D3425">
        <v>0</v>
      </c>
      <c r="E3425">
        <v>19.5</v>
      </c>
    </row>
    <row r="3426" spans="1:5" x14ac:dyDescent="0.25">
      <c r="A3426">
        <v>1402</v>
      </c>
      <c r="B3426" s="1">
        <v>43781</v>
      </c>
      <c r="C3426" s="2">
        <v>0.2691898148148148</v>
      </c>
      <c r="D3426">
        <v>0</v>
      </c>
      <c r="E3426">
        <v>20.7</v>
      </c>
    </row>
    <row r="3427" spans="1:5" x14ac:dyDescent="0.25">
      <c r="A3427">
        <v>1403</v>
      </c>
      <c r="B3427" s="1">
        <v>43781</v>
      </c>
      <c r="C3427" s="2">
        <v>0.27960648148148148</v>
      </c>
      <c r="D3427">
        <v>0</v>
      </c>
      <c r="E3427">
        <v>19.899999999999999</v>
      </c>
    </row>
    <row r="3428" spans="1:5" x14ac:dyDescent="0.25">
      <c r="A3428">
        <v>1404</v>
      </c>
      <c r="B3428" s="1">
        <v>43781</v>
      </c>
      <c r="C3428" s="2">
        <v>0.29002314814814817</v>
      </c>
      <c r="D3428">
        <v>0</v>
      </c>
      <c r="E3428">
        <v>18.8</v>
      </c>
    </row>
    <row r="3429" spans="1:5" x14ac:dyDescent="0.25">
      <c r="A3429">
        <v>1405</v>
      </c>
      <c r="B3429" s="1">
        <v>43781</v>
      </c>
      <c r="C3429" s="2">
        <v>0.3004398148148148</v>
      </c>
      <c r="D3429">
        <v>3571</v>
      </c>
      <c r="E3429">
        <v>19.3</v>
      </c>
    </row>
    <row r="3430" spans="1:5" x14ac:dyDescent="0.25">
      <c r="A3430">
        <v>1406</v>
      </c>
      <c r="B3430" s="1">
        <v>43781</v>
      </c>
      <c r="C3430" s="2">
        <v>0.31085648148148148</v>
      </c>
      <c r="D3430">
        <v>3761</v>
      </c>
      <c r="E3430">
        <v>21.7</v>
      </c>
    </row>
    <row r="3431" spans="1:5" x14ac:dyDescent="0.25">
      <c r="A3431">
        <v>1407</v>
      </c>
      <c r="B3431" s="1">
        <v>43781</v>
      </c>
      <c r="C3431" s="2">
        <v>0.32127314814814817</v>
      </c>
      <c r="D3431">
        <v>3812</v>
      </c>
      <c r="E3431">
        <v>21.4</v>
      </c>
    </row>
    <row r="3432" spans="1:5" x14ac:dyDescent="0.25">
      <c r="A3432">
        <v>1408</v>
      </c>
      <c r="B3432" s="1">
        <v>43781</v>
      </c>
      <c r="C3432" s="2">
        <v>0.3316898148148148</v>
      </c>
      <c r="D3432">
        <v>3860</v>
      </c>
      <c r="E3432">
        <v>19.8</v>
      </c>
    </row>
    <row r="3433" spans="1:5" x14ac:dyDescent="0.25">
      <c r="A3433">
        <v>1409</v>
      </c>
      <c r="B3433" s="1">
        <v>43781</v>
      </c>
      <c r="C3433" s="2">
        <v>0.34210648148148143</v>
      </c>
      <c r="D3433">
        <v>3770</v>
      </c>
      <c r="E3433">
        <v>18.8</v>
      </c>
    </row>
    <row r="3434" spans="1:5" x14ac:dyDescent="0.25">
      <c r="A3434">
        <v>1410</v>
      </c>
      <c r="B3434" s="1">
        <v>43781</v>
      </c>
      <c r="C3434" s="2">
        <v>0.35252314814814811</v>
      </c>
      <c r="D3434">
        <v>3790</v>
      </c>
      <c r="E3434">
        <v>20.399999999999999</v>
      </c>
    </row>
    <row r="3435" spans="1:5" x14ac:dyDescent="0.25">
      <c r="A3435">
        <v>1411</v>
      </c>
      <c r="B3435" s="1">
        <v>43781</v>
      </c>
      <c r="C3435" s="2">
        <v>0.3629398148148148</v>
      </c>
      <c r="D3435">
        <v>3751</v>
      </c>
      <c r="E3435">
        <v>21.5</v>
      </c>
    </row>
    <row r="3436" spans="1:5" x14ac:dyDescent="0.25">
      <c r="A3436">
        <v>1412</v>
      </c>
      <c r="B3436" s="1">
        <v>43781</v>
      </c>
      <c r="C3436" s="2">
        <v>0.37335648148148143</v>
      </c>
      <c r="D3436">
        <v>3812</v>
      </c>
      <c r="E3436">
        <v>20.399999999999999</v>
      </c>
    </row>
    <row r="3437" spans="1:5" x14ac:dyDescent="0.25">
      <c r="A3437">
        <v>1413</v>
      </c>
      <c r="B3437" s="1">
        <v>43781</v>
      </c>
      <c r="C3437" s="2">
        <v>0.38377314814814811</v>
      </c>
      <c r="D3437">
        <v>3777</v>
      </c>
      <c r="E3437">
        <v>19.3</v>
      </c>
    </row>
    <row r="3438" spans="1:5" x14ac:dyDescent="0.25">
      <c r="A3438">
        <v>1414</v>
      </c>
      <c r="B3438" s="1">
        <v>43781</v>
      </c>
      <c r="C3438" s="2">
        <v>0.3941898148148148</v>
      </c>
      <c r="D3438">
        <v>3863</v>
      </c>
      <c r="E3438">
        <v>18.7</v>
      </c>
    </row>
    <row r="3439" spans="1:5" x14ac:dyDescent="0.25">
      <c r="A3439">
        <v>1415</v>
      </c>
      <c r="B3439" s="1">
        <v>43781</v>
      </c>
      <c r="C3439" s="2">
        <v>0.40460648148148143</v>
      </c>
      <c r="D3439">
        <v>3838</v>
      </c>
      <c r="E3439">
        <v>21.4</v>
      </c>
    </row>
    <row r="3440" spans="1:5" x14ac:dyDescent="0.25">
      <c r="A3440">
        <v>1416</v>
      </c>
      <c r="B3440" s="1">
        <v>43781</v>
      </c>
      <c r="C3440" s="2">
        <v>0.41502314814814811</v>
      </c>
      <c r="D3440">
        <v>3941</v>
      </c>
      <c r="E3440">
        <v>21.4</v>
      </c>
    </row>
    <row r="3441" spans="1:5" x14ac:dyDescent="0.25">
      <c r="A3441">
        <v>1417</v>
      </c>
      <c r="B3441" s="1">
        <v>43781</v>
      </c>
      <c r="C3441" s="2">
        <v>0.4254398148148148</v>
      </c>
      <c r="D3441">
        <v>4345</v>
      </c>
      <c r="E3441">
        <v>20.100000000000001</v>
      </c>
    </row>
    <row r="3442" spans="1:5" x14ac:dyDescent="0.25">
      <c r="A3442">
        <v>1418</v>
      </c>
      <c r="B3442" s="1">
        <v>43781</v>
      </c>
      <c r="C3442" s="2">
        <v>0.43585648148148143</v>
      </c>
      <c r="D3442">
        <v>4579</v>
      </c>
      <c r="E3442">
        <v>19.2</v>
      </c>
    </row>
    <row r="3443" spans="1:5" x14ac:dyDescent="0.25">
      <c r="A3443">
        <v>1419</v>
      </c>
      <c r="B3443" s="1">
        <v>43781</v>
      </c>
      <c r="C3443" s="2">
        <v>0.44627314814814811</v>
      </c>
      <c r="D3443">
        <v>4597</v>
      </c>
      <c r="E3443">
        <v>19.600000000000001</v>
      </c>
    </row>
    <row r="3444" spans="1:5" x14ac:dyDescent="0.25">
      <c r="A3444">
        <v>1420</v>
      </c>
      <c r="B3444" s="1">
        <v>43781</v>
      </c>
      <c r="C3444" s="2">
        <v>0.4566898148148148</v>
      </c>
      <c r="D3444">
        <v>4696</v>
      </c>
      <c r="E3444">
        <v>21.5</v>
      </c>
    </row>
    <row r="3445" spans="1:5" x14ac:dyDescent="0.25">
      <c r="A3445">
        <v>1421</v>
      </c>
      <c r="B3445" s="1">
        <v>43781</v>
      </c>
      <c r="C3445" s="2">
        <v>0.46710648148148143</v>
      </c>
      <c r="D3445">
        <v>4713</v>
      </c>
      <c r="E3445">
        <v>20.100000000000001</v>
      </c>
    </row>
    <row r="3446" spans="1:5" x14ac:dyDescent="0.25">
      <c r="A3446">
        <v>1422</v>
      </c>
      <c r="B3446" s="1">
        <v>43781</v>
      </c>
      <c r="C3446" s="2">
        <v>0.47752314814814811</v>
      </c>
      <c r="D3446">
        <v>4835</v>
      </c>
      <c r="E3446">
        <v>19.399999999999999</v>
      </c>
    </row>
    <row r="3447" spans="1:5" x14ac:dyDescent="0.25">
      <c r="A3447">
        <v>1423</v>
      </c>
      <c r="B3447" s="1">
        <v>43781</v>
      </c>
      <c r="C3447" s="2">
        <v>0.4879398148148148</v>
      </c>
      <c r="D3447">
        <v>4715</v>
      </c>
      <c r="E3447">
        <v>19</v>
      </c>
    </row>
    <row r="3448" spans="1:5" x14ac:dyDescent="0.25">
      <c r="A3448">
        <v>1424</v>
      </c>
      <c r="B3448" s="1">
        <v>43781</v>
      </c>
      <c r="C3448" s="2">
        <v>0.49835648148148143</v>
      </c>
      <c r="D3448">
        <v>4484</v>
      </c>
      <c r="E3448">
        <v>21</v>
      </c>
    </row>
    <row r="3449" spans="1:5" x14ac:dyDescent="0.25">
      <c r="A3449">
        <v>1425</v>
      </c>
      <c r="B3449" s="1">
        <v>43781</v>
      </c>
      <c r="C3449" s="2">
        <v>0.50877314814814811</v>
      </c>
      <c r="D3449">
        <v>4593</v>
      </c>
      <c r="E3449">
        <v>20.3</v>
      </c>
    </row>
    <row r="3450" spans="1:5" x14ac:dyDescent="0.25">
      <c r="A3450">
        <v>1426</v>
      </c>
      <c r="B3450" s="1">
        <v>43781</v>
      </c>
      <c r="C3450" s="2">
        <v>0.51918981481481474</v>
      </c>
      <c r="D3450">
        <v>4537</v>
      </c>
      <c r="E3450">
        <v>19.5</v>
      </c>
    </row>
    <row r="3451" spans="1:5" x14ac:dyDescent="0.25">
      <c r="A3451">
        <v>1427</v>
      </c>
      <c r="B3451" s="1">
        <v>43781</v>
      </c>
      <c r="C3451" s="2">
        <v>0.52960648148148148</v>
      </c>
      <c r="D3451">
        <v>4547</v>
      </c>
      <c r="E3451">
        <v>18.899999999999999</v>
      </c>
    </row>
    <row r="3452" spans="1:5" x14ac:dyDescent="0.25">
      <c r="A3452">
        <v>1428</v>
      </c>
      <c r="B3452" s="1">
        <v>43781</v>
      </c>
      <c r="C3452" s="2">
        <v>0.54002314814814811</v>
      </c>
      <c r="D3452">
        <v>4541</v>
      </c>
      <c r="E3452">
        <v>19.899999999999999</v>
      </c>
    </row>
    <row r="3453" spans="1:5" x14ac:dyDescent="0.25">
      <c r="A3453">
        <v>1429</v>
      </c>
      <c r="B3453" s="1">
        <v>43781</v>
      </c>
      <c r="C3453" s="2">
        <v>0.55043981481481474</v>
      </c>
      <c r="D3453">
        <v>4642</v>
      </c>
      <c r="E3453">
        <v>21.9</v>
      </c>
    </row>
    <row r="3454" spans="1:5" x14ac:dyDescent="0.25">
      <c r="A3454">
        <v>1430</v>
      </c>
      <c r="B3454" s="1">
        <v>43781</v>
      </c>
      <c r="C3454" s="2">
        <v>0.56085648148148148</v>
      </c>
      <c r="D3454">
        <v>4466</v>
      </c>
      <c r="E3454">
        <v>20.6</v>
      </c>
    </row>
    <row r="3455" spans="1:5" x14ac:dyDescent="0.25">
      <c r="A3455">
        <v>1431</v>
      </c>
      <c r="B3455" s="1">
        <v>43781</v>
      </c>
      <c r="C3455" s="2">
        <v>0.57127314814814811</v>
      </c>
      <c r="D3455">
        <v>4441</v>
      </c>
      <c r="E3455">
        <v>19.8</v>
      </c>
    </row>
    <row r="3456" spans="1:5" x14ac:dyDescent="0.25">
      <c r="A3456">
        <v>1432</v>
      </c>
      <c r="B3456" s="1">
        <v>43781</v>
      </c>
      <c r="C3456" s="2">
        <v>0.58168981481481474</v>
      </c>
      <c r="D3456">
        <v>4335</v>
      </c>
      <c r="E3456">
        <v>19.2</v>
      </c>
    </row>
    <row r="3457" spans="1:5" x14ac:dyDescent="0.25">
      <c r="A3457">
        <v>1433</v>
      </c>
      <c r="B3457" s="1">
        <v>43781</v>
      </c>
      <c r="C3457" s="2">
        <v>0.59210648148148148</v>
      </c>
      <c r="D3457">
        <v>4420</v>
      </c>
      <c r="E3457">
        <v>18.899999999999999</v>
      </c>
    </row>
    <row r="3458" spans="1:5" x14ac:dyDescent="0.25">
      <c r="A3458">
        <v>1434</v>
      </c>
      <c r="B3458" s="1">
        <v>43781</v>
      </c>
      <c r="C3458" s="2">
        <v>0.60252314814814811</v>
      </c>
      <c r="D3458">
        <v>4517</v>
      </c>
      <c r="E3458">
        <v>21.1</v>
      </c>
    </row>
    <row r="3459" spans="1:5" x14ac:dyDescent="0.25">
      <c r="A3459">
        <v>1435</v>
      </c>
      <c r="B3459" s="1">
        <v>43781</v>
      </c>
      <c r="C3459" s="2">
        <v>0.61293981481481474</v>
      </c>
      <c r="D3459">
        <v>4602</v>
      </c>
      <c r="E3459">
        <v>21.3</v>
      </c>
    </row>
    <row r="3460" spans="1:5" x14ac:dyDescent="0.25">
      <c r="A3460">
        <v>1436</v>
      </c>
      <c r="B3460" s="1">
        <v>43781</v>
      </c>
      <c r="C3460" s="2">
        <v>0.62335648148148148</v>
      </c>
      <c r="D3460">
        <v>4512</v>
      </c>
      <c r="E3460">
        <v>20.3</v>
      </c>
    </row>
    <row r="3461" spans="1:5" x14ac:dyDescent="0.25">
      <c r="A3461">
        <v>1437</v>
      </c>
      <c r="B3461" s="1">
        <v>43781</v>
      </c>
      <c r="C3461" s="2">
        <v>0.63377314814814811</v>
      </c>
      <c r="D3461">
        <v>4486</v>
      </c>
      <c r="E3461">
        <v>19.7</v>
      </c>
    </row>
    <row r="3462" spans="1:5" x14ac:dyDescent="0.25">
      <c r="A3462">
        <v>1438</v>
      </c>
      <c r="B3462" s="1">
        <v>43781</v>
      </c>
      <c r="C3462" s="2">
        <v>0.64418981481481474</v>
      </c>
      <c r="D3462">
        <v>4376</v>
      </c>
      <c r="E3462">
        <v>19.3</v>
      </c>
    </row>
    <row r="3463" spans="1:5" x14ac:dyDescent="0.25">
      <c r="A3463">
        <v>1439</v>
      </c>
      <c r="B3463" s="1">
        <v>43781</v>
      </c>
      <c r="C3463" s="2">
        <v>0.65460648148148148</v>
      </c>
      <c r="D3463">
        <v>4248</v>
      </c>
      <c r="E3463">
        <v>19.3</v>
      </c>
    </row>
    <row r="3464" spans="1:5" x14ac:dyDescent="0.25">
      <c r="A3464">
        <v>1440</v>
      </c>
      <c r="B3464" s="1">
        <v>43781</v>
      </c>
      <c r="C3464" s="2">
        <v>0.66502314814814811</v>
      </c>
      <c r="D3464">
        <v>4213</v>
      </c>
      <c r="E3464">
        <v>22.1</v>
      </c>
    </row>
    <row r="3465" spans="1:5" x14ac:dyDescent="0.25">
      <c r="A3465">
        <v>1441</v>
      </c>
      <c r="B3465" s="1">
        <v>43781</v>
      </c>
      <c r="C3465" s="2">
        <v>0.67543981481481474</v>
      </c>
      <c r="D3465">
        <v>4119</v>
      </c>
      <c r="E3465">
        <v>21.3</v>
      </c>
    </row>
    <row r="3466" spans="1:5" x14ac:dyDescent="0.25">
      <c r="A3466">
        <v>1442</v>
      </c>
      <c r="B3466" s="1">
        <v>43781</v>
      </c>
      <c r="C3466" s="2">
        <v>0.68585648148148148</v>
      </c>
      <c r="D3466">
        <v>4048</v>
      </c>
      <c r="E3466">
        <v>20.2</v>
      </c>
    </row>
    <row r="3467" spans="1:5" x14ac:dyDescent="0.25">
      <c r="A3467">
        <v>1443</v>
      </c>
      <c r="B3467" s="1">
        <v>43781</v>
      </c>
      <c r="C3467" s="2">
        <v>0.69627314814814811</v>
      </c>
      <c r="D3467">
        <v>4011</v>
      </c>
      <c r="E3467">
        <v>19.600000000000001</v>
      </c>
    </row>
    <row r="3468" spans="1:5" x14ac:dyDescent="0.25">
      <c r="A3468">
        <v>1444</v>
      </c>
      <c r="B3468" s="1">
        <v>43781</v>
      </c>
      <c r="C3468" s="2">
        <v>0.70668981481481474</v>
      </c>
      <c r="D3468">
        <v>3961</v>
      </c>
      <c r="E3468">
        <v>19</v>
      </c>
    </row>
    <row r="3469" spans="1:5" x14ac:dyDescent="0.25">
      <c r="A3469">
        <v>1445</v>
      </c>
      <c r="B3469" s="1">
        <v>43781</v>
      </c>
      <c r="C3469" s="2">
        <v>0.71710648148148148</v>
      </c>
      <c r="D3469">
        <v>3925</v>
      </c>
      <c r="E3469">
        <v>20.5</v>
      </c>
    </row>
    <row r="3470" spans="1:5" x14ac:dyDescent="0.25">
      <c r="A3470">
        <v>1446</v>
      </c>
      <c r="B3470" s="1">
        <v>43781</v>
      </c>
      <c r="C3470" s="2">
        <v>0.72752314814814811</v>
      </c>
      <c r="D3470">
        <v>3874</v>
      </c>
      <c r="E3470">
        <v>22</v>
      </c>
    </row>
    <row r="3471" spans="1:5" x14ac:dyDescent="0.25">
      <c r="A3471">
        <v>1447</v>
      </c>
      <c r="B3471" s="1">
        <v>43781</v>
      </c>
      <c r="C3471" s="2">
        <v>0.73793981481481474</v>
      </c>
      <c r="D3471">
        <v>3864</v>
      </c>
      <c r="E3471">
        <v>20.5</v>
      </c>
    </row>
    <row r="3472" spans="1:5" x14ac:dyDescent="0.25">
      <c r="A3472">
        <v>1448</v>
      </c>
      <c r="B3472" s="1">
        <v>43781</v>
      </c>
      <c r="C3472" s="2">
        <v>0.74835648148148148</v>
      </c>
      <c r="D3472">
        <v>3929</v>
      </c>
      <c r="E3472">
        <v>19.600000000000001</v>
      </c>
    </row>
    <row r="3473" spans="1:5" x14ac:dyDescent="0.25">
      <c r="A3473">
        <v>1449</v>
      </c>
      <c r="B3473" s="1">
        <v>43781</v>
      </c>
      <c r="C3473" s="2">
        <v>0.75877314814814811</v>
      </c>
      <c r="D3473">
        <v>3921</v>
      </c>
      <c r="E3473">
        <v>19</v>
      </c>
    </row>
    <row r="3474" spans="1:5" x14ac:dyDescent="0.25">
      <c r="A3474">
        <v>1450</v>
      </c>
      <c r="B3474" s="1">
        <v>43781</v>
      </c>
      <c r="C3474" s="2">
        <v>0.76918981481481474</v>
      </c>
      <c r="D3474">
        <v>3949</v>
      </c>
      <c r="E3474">
        <v>20.100000000000001</v>
      </c>
    </row>
    <row r="3475" spans="1:5" x14ac:dyDescent="0.25">
      <c r="A3475">
        <v>1451</v>
      </c>
      <c r="B3475" s="1">
        <v>43781</v>
      </c>
      <c r="C3475" s="2">
        <v>0.77960648148148148</v>
      </c>
      <c r="D3475">
        <v>3933</v>
      </c>
      <c r="E3475">
        <v>22.3</v>
      </c>
    </row>
    <row r="3476" spans="1:5" x14ac:dyDescent="0.25">
      <c r="A3476">
        <v>1452</v>
      </c>
      <c r="B3476" s="1">
        <v>43781</v>
      </c>
      <c r="C3476" s="2">
        <v>0.79002314814814811</v>
      </c>
      <c r="D3476">
        <v>3968</v>
      </c>
      <c r="E3476">
        <v>20.8</v>
      </c>
    </row>
    <row r="3477" spans="1:5" x14ac:dyDescent="0.25">
      <c r="A3477">
        <v>1453</v>
      </c>
      <c r="B3477" s="1">
        <v>43781</v>
      </c>
      <c r="C3477" s="2">
        <v>0.80043981481481474</v>
      </c>
      <c r="D3477">
        <v>0</v>
      </c>
      <c r="E3477">
        <v>19.7</v>
      </c>
    </row>
    <row r="3478" spans="1:5" x14ac:dyDescent="0.25">
      <c r="A3478">
        <v>1454</v>
      </c>
      <c r="B3478" s="1">
        <v>43781</v>
      </c>
      <c r="C3478" s="2">
        <v>0.81085648148148148</v>
      </c>
      <c r="D3478">
        <v>0</v>
      </c>
      <c r="E3478">
        <v>18.3</v>
      </c>
    </row>
    <row r="3479" spans="1:5" x14ac:dyDescent="0.25">
      <c r="A3479">
        <v>1455</v>
      </c>
      <c r="B3479" s="1">
        <v>43781</v>
      </c>
      <c r="C3479" s="2">
        <v>0.82127314814814811</v>
      </c>
      <c r="D3479">
        <v>0</v>
      </c>
      <c r="E3479">
        <v>19.600000000000001</v>
      </c>
    </row>
    <row r="3480" spans="1:5" x14ac:dyDescent="0.25">
      <c r="A3480">
        <v>1456</v>
      </c>
      <c r="B3480" s="1">
        <v>43781</v>
      </c>
      <c r="C3480" s="2">
        <v>0.83168981481481474</v>
      </c>
      <c r="D3480">
        <v>0</v>
      </c>
      <c r="E3480">
        <v>20.399999999999999</v>
      </c>
    </row>
    <row r="3481" spans="1:5" x14ac:dyDescent="0.25">
      <c r="A3481">
        <v>1457</v>
      </c>
      <c r="B3481" s="1">
        <v>43781</v>
      </c>
      <c r="C3481" s="2">
        <v>0.84210648148148148</v>
      </c>
      <c r="D3481">
        <v>0</v>
      </c>
      <c r="E3481">
        <v>19.2</v>
      </c>
    </row>
    <row r="3482" spans="1:5" x14ac:dyDescent="0.25">
      <c r="A3482">
        <v>1458</v>
      </c>
      <c r="B3482" s="1">
        <v>43781</v>
      </c>
      <c r="C3482" s="2">
        <v>0.85252314814814811</v>
      </c>
      <c r="D3482">
        <v>0</v>
      </c>
      <c r="E3482">
        <v>19.3</v>
      </c>
    </row>
    <row r="3483" spans="1:5" x14ac:dyDescent="0.25">
      <c r="A3483">
        <v>1459</v>
      </c>
      <c r="B3483" s="1">
        <v>43781</v>
      </c>
      <c r="C3483" s="2">
        <v>0.86293981481481474</v>
      </c>
      <c r="D3483">
        <v>0</v>
      </c>
      <c r="E3483">
        <v>20.6</v>
      </c>
    </row>
    <row r="3484" spans="1:5" x14ac:dyDescent="0.25">
      <c r="A3484">
        <v>1460</v>
      </c>
      <c r="B3484" s="1">
        <v>43781</v>
      </c>
      <c r="C3484" s="2">
        <v>0.87335648148148148</v>
      </c>
      <c r="D3484">
        <v>0</v>
      </c>
      <c r="E3484">
        <v>20.399999999999999</v>
      </c>
    </row>
    <row r="3485" spans="1:5" x14ac:dyDescent="0.25">
      <c r="A3485">
        <v>1461</v>
      </c>
      <c r="B3485" s="1">
        <v>43781</v>
      </c>
      <c r="C3485" s="2">
        <v>0.88377314814814811</v>
      </c>
      <c r="D3485">
        <v>0</v>
      </c>
      <c r="E3485">
        <v>18.899999999999999</v>
      </c>
    </row>
    <row r="3486" spans="1:5" x14ac:dyDescent="0.25">
      <c r="A3486">
        <v>1462</v>
      </c>
      <c r="B3486" s="1">
        <v>43781</v>
      </c>
      <c r="C3486" s="2">
        <v>0.89418981481481474</v>
      </c>
      <c r="D3486">
        <v>0</v>
      </c>
      <c r="E3486">
        <v>19</v>
      </c>
    </row>
    <row r="3487" spans="1:5" x14ac:dyDescent="0.25">
      <c r="A3487">
        <v>1463</v>
      </c>
      <c r="B3487" s="1">
        <v>43781</v>
      </c>
      <c r="C3487" s="2">
        <v>0.90460648148148148</v>
      </c>
      <c r="D3487">
        <v>0</v>
      </c>
      <c r="E3487">
        <v>20.100000000000001</v>
      </c>
    </row>
    <row r="3488" spans="1:5" x14ac:dyDescent="0.25">
      <c r="A3488">
        <v>1464</v>
      </c>
      <c r="B3488" s="1">
        <v>43781</v>
      </c>
      <c r="C3488" s="2">
        <v>0.91502314814814811</v>
      </c>
      <c r="D3488">
        <v>0</v>
      </c>
      <c r="E3488">
        <v>20.100000000000001</v>
      </c>
    </row>
    <row r="3489" spans="1:5" x14ac:dyDescent="0.25">
      <c r="A3489">
        <v>1465</v>
      </c>
      <c r="B3489" s="1">
        <v>43781</v>
      </c>
      <c r="C3489" s="2">
        <v>0.92543981481481474</v>
      </c>
      <c r="D3489">
        <v>0</v>
      </c>
      <c r="E3489">
        <v>18.5</v>
      </c>
    </row>
    <row r="3490" spans="1:5" x14ac:dyDescent="0.25">
      <c r="A3490">
        <v>1466</v>
      </c>
      <c r="B3490" s="1">
        <v>43781</v>
      </c>
      <c r="C3490" s="2">
        <v>0.93585648148148148</v>
      </c>
      <c r="D3490">
        <v>0</v>
      </c>
      <c r="E3490">
        <v>19</v>
      </c>
    </row>
    <row r="3491" spans="1:5" x14ac:dyDescent="0.25">
      <c r="A3491">
        <v>1467</v>
      </c>
      <c r="B3491" s="1">
        <v>43781</v>
      </c>
      <c r="C3491" s="2">
        <v>0.94627314814814811</v>
      </c>
      <c r="D3491">
        <v>0</v>
      </c>
      <c r="E3491">
        <v>19.3</v>
      </c>
    </row>
    <row r="3492" spans="1:5" x14ac:dyDescent="0.25">
      <c r="A3492">
        <v>1468</v>
      </c>
      <c r="B3492" s="1">
        <v>43781</v>
      </c>
      <c r="C3492" s="2">
        <v>0.95668981481481474</v>
      </c>
      <c r="D3492">
        <v>0</v>
      </c>
      <c r="E3492">
        <v>19.600000000000001</v>
      </c>
    </row>
    <row r="3493" spans="1:5" x14ac:dyDescent="0.25">
      <c r="A3493">
        <v>1469</v>
      </c>
      <c r="B3493" s="1">
        <v>43781</v>
      </c>
      <c r="C3493" s="2">
        <v>0.96710648148148148</v>
      </c>
      <c r="D3493">
        <v>0</v>
      </c>
      <c r="E3493">
        <v>18.2</v>
      </c>
    </row>
    <row r="3494" spans="1:5" x14ac:dyDescent="0.25">
      <c r="A3494">
        <v>1470</v>
      </c>
      <c r="B3494" s="1">
        <v>43781</v>
      </c>
      <c r="C3494" s="2">
        <v>0.97752314814814811</v>
      </c>
      <c r="D3494">
        <v>0</v>
      </c>
      <c r="E3494">
        <v>18.899999999999999</v>
      </c>
    </row>
    <row r="3495" spans="1:5" x14ac:dyDescent="0.25">
      <c r="A3495">
        <v>1471</v>
      </c>
      <c r="B3495" s="1">
        <v>43781</v>
      </c>
      <c r="C3495" s="2">
        <v>0.98793981481481474</v>
      </c>
      <c r="D3495">
        <v>0</v>
      </c>
      <c r="E3495">
        <v>19.899999999999999</v>
      </c>
    </row>
    <row r="3496" spans="1:5" x14ac:dyDescent="0.25">
      <c r="A3496">
        <v>1472</v>
      </c>
      <c r="B3496" s="1">
        <v>43781</v>
      </c>
      <c r="C3496" s="2">
        <v>0.99835648148148148</v>
      </c>
      <c r="D3496">
        <v>0</v>
      </c>
      <c r="E3496">
        <v>19.600000000000001</v>
      </c>
    </row>
    <row r="3497" spans="1:5" x14ac:dyDescent="0.25">
      <c r="A3497">
        <v>1473</v>
      </c>
      <c r="B3497" s="1">
        <v>43782</v>
      </c>
      <c r="C3497" s="2">
        <v>8.773148148148148E-3</v>
      </c>
      <c r="D3497">
        <v>0</v>
      </c>
      <c r="E3497">
        <v>18.8</v>
      </c>
    </row>
    <row r="3498" spans="1:5" x14ac:dyDescent="0.25">
      <c r="A3498">
        <v>1474</v>
      </c>
      <c r="B3498" s="1">
        <v>43782</v>
      </c>
      <c r="C3498" s="2">
        <v>1.9189814814814816E-2</v>
      </c>
      <c r="D3498">
        <v>0</v>
      </c>
      <c r="E3498">
        <v>19.899999999999999</v>
      </c>
    </row>
    <row r="3499" spans="1:5" x14ac:dyDescent="0.25">
      <c r="A3499">
        <v>1475</v>
      </c>
      <c r="B3499" s="1">
        <v>43782</v>
      </c>
      <c r="C3499" s="2">
        <v>2.960648148148148E-2</v>
      </c>
      <c r="D3499">
        <v>0</v>
      </c>
      <c r="E3499">
        <v>19.8</v>
      </c>
    </row>
    <row r="3500" spans="1:5" x14ac:dyDescent="0.25">
      <c r="A3500">
        <v>1476</v>
      </c>
      <c r="B3500" s="1">
        <v>43782</v>
      </c>
      <c r="C3500" s="2">
        <v>4.0023148148148148E-2</v>
      </c>
      <c r="D3500">
        <v>0</v>
      </c>
      <c r="E3500">
        <v>18.8</v>
      </c>
    </row>
    <row r="3501" spans="1:5" x14ac:dyDescent="0.25">
      <c r="A3501">
        <v>1477</v>
      </c>
      <c r="B3501" s="1">
        <v>43782</v>
      </c>
      <c r="C3501" s="2">
        <v>5.0439814814814819E-2</v>
      </c>
      <c r="D3501">
        <v>0</v>
      </c>
      <c r="E3501">
        <v>19.899999999999999</v>
      </c>
    </row>
    <row r="3502" spans="1:5" x14ac:dyDescent="0.25">
      <c r="A3502">
        <v>1478</v>
      </c>
      <c r="B3502" s="1">
        <v>43782</v>
      </c>
      <c r="C3502" s="2">
        <v>6.0856481481481484E-2</v>
      </c>
      <c r="D3502">
        <v>0</v>
      </c>
      <c r="E3502">
        <v>20.2</v>
      </c>
    </row>
    <row r="3503" spans="1:5" x14ac:dyDescent="0.25">
      <c r="A3503">
        <v>1479</v>
      </c>
      <c r="B3503" s="1">
        <v>43782</v>
      </c>
      <c r="C3503" s="2">
        <v>7.1273148148148155E-2</v>
      </c>
      <c r="D3503">
        <v>0</v>
      </c>
      <c r="E3503">
        <v>19.2</v>
      </c>
    </row>
    <row r="3504" spans="1:5" x14ac:dyDescent="0.25">
      <c r="A3504">
        <v>1480</v>
      </c>
      <c r="B3504" s="1">
        <v>43782</v>
      </c>
      <c r="C3504" s="2">
        <v>8.1689814814814812E-2</v>
      </c>
      <c r="D3504">
        <v>0</v>
      </c>
      <c r="E3504">
        <v>18.2</v>
      </c>
    </row>
    <row r="3505" spans="1:5" x14ac:dyDescent="0.25">
      <c r="A3505">
        <v>1481</v>
      </c>
      <c r="B3505" s="1">
        <v>43782</v>
      </c>
      <c r="C3505" s="2">
        <v>9.2106481481481484E-2</v>
      </c>
      <c r="D3505">
        <v>0</v>
      </c>
      <c r="E3505">
        <v>19.399999999999999</v>
      </c>
    </row>
    <row r="3506" spans="1:5" x14ac:dyDescent="0.25">
      <c r="A3506">
        <v>1482</v>
      </c>
      <c r="B3506" s="1">
        <v>43782</v>
      </c>
      <c r="C3506" s="2">
        <v>0.10252314814814815</v>
      </c>
      <c r="D3506">
        <v>0</v>
      </c>
      <c r="E3506">
        <v>20.3</v>
      </c>
    </row>
    <row r="3507" spans="1:5" x14ac:dyDescent="0.25">
      <c r="A3507">
        <v>1483</v>
      </c>
      <c r="B3507" s="1">
        <v>43782</v>
      </c>
      <c r="C3507" s="2">
        <v>0.11293981481481481</v>
      </c>
      <c r="D3507">
        <v>0</v>
      </c>
      <c r="E3507">
        <v>19.399999999999999</v>
      </c>
    </row>
    <row r="3508" spans="1:5" x14ac:dyDescent="0.25">
      <c r="A3508">
        <v>1484</v>
      </c>
      <c r="B3508" s="1">
        <v>43782</v>
      </c>
      <c r="C3508" s="2">
        <v>0.12335648148148148</v>
      </c>
      <c r="D3508">
        <v>0</v>
      </c>
      <c r="E3508">
        <v>19.3</v>
      </c>
    </row>
    <row r="3509" spans="1:5" x14ac:dyDescent="0.25">
      <c r="A3509">
        <v>1485</v>
      </c>
      <c r="B3509" s="1">
        <v>43782</v>
      </c>
      <c r="C3509" s="2">
        <v>0.13377314814814814</v>
      </c>
      <c r="D3509">
        <v>0</v>
      </c>
      <c r="E3509">
        <v>20.3</v>
      </c>
    </row>
    <row r="3510" spans="1:5" x14ac:dyDescent="0.25">
      <c r="A3510">
        <v>1486</v>
      </c>
      <c r="B3510" s="1">
        <v>43782</v>
      </c>
      <c r="C3510" s="2">
        <v>0.14418981481481483</v>
      </c>
      <c r="D3510">
        <v>0</v>
      </c>
      <c r="E3510">
        <v>19.600000000000001</v>
      </c>
    </row>
    <row r="3511" spans="1:5" x14ac:dyDescent="0.25">
      <c r="A3511">
        <v>1487</v>
      </c>
      <c r="B3511" s="1">
        <v>43782</v>
      </c>
      <c r="C3511" s="2">
        <v>0.15460648148148148</v>
      </c>
      <c r="D3511">
        <v>0</v>
      </c>
      <c r="E3511">
        <v>18.5</v>
      </c>
    </row>
    <row r="3512" spans="1:5" x14ac:dyDescent="0.25">
      <c r="A3512">
        <v>1488</v>
      </c>
      <c r="B3512" s="1">
        <v>43782</v>
      </c>
      <c r="C3512" s="2">
        <v>0.16502314814814814</v>
      </c>
      <c r="D3512">
        <v>0</v>
      </c>
      <c r="E3512">
        <v>19.2</v>
      </c>
    </row>
    <row r="3513" spans="1:5" x14ac:dyDescent="0.25">
      <c r="A3513">
        <v>1489</v>
      </c>
      <c r="B3513" s="1">
        <v>43782</v>
      </c>
      <c r="C3513" s="2">
        <v>0.17543981481481483</v>
      </c>
      <c r="D3513">
        <v>0</v>
      </c>
      <c r="E3513">
        <v>20.399999999999999</v>
      </c>
    </row>
    <row r="3514" spans="1:5" x14ac:dyDescent="0.25">
      <c r="A3514">
        <v>1490</v>
      </c>
      <c r="B3514" s="1">
        <v>43782</v>
      </c>
      <c r="C3514" s="2">
        <v>0.18585648148148148</v>
      </c>
      <c r="D3514">
        <v>0</v>
      </c>
      <c r="E3514">
        <v>19.8</v>
      </c>
    </row>
    <row r="3515" spans="1:5" x14ac:dyDescent="0.25">
      <c r="A3515">
        <v>1491</v>
      </c>
      <c r="B3515" s="1">
        <v>43782</v>
      </c>
      <c r="C3515" s="2">
        <v>0.19627314814814814</v>
      </c>
      <c r="D3515">
        <v>0</v>
      </c>
      <c r="E3515">
        <v>18.899999999999999</v>
      </c>
    </row>
    <row r="3516" spans="1:5" x14ac:dyDescent="0.25">
      <c r="A3516">
        <v>1492</v>
      </c>
      <c r="B3516" s="1">
        <v>43782</v>
      </c>
      <c r="C3516" s="2">
        <v>0.20668981481481483</v>
      </c>
      <c r="D3516">
        <v>0</v>
      </c>
      <c r="E3516">
        <v>18.8</v>
      </c>
    </row>
    <row r="3517" spans="1:5" x14ac:dyDescent="0.25">
      <c r="A3517">
        <v>1493</v>
      </c>
      <c r="B3517" s="1">
        <v>43782</v>
      </c>
      <c r="C3517" s="2">
        <v>0.21710648148148148</v>
      </c>
      <c r="D3517">
        <v>0</v>
      </c>
      <c r="E3517">
        <v>20</v>
      </c>
    </row>
    <row r="3518" spans="1:5" x14ac:dyDescent="0.25">
      <c r="A3518">
        <v>1494</v>
      </c>
      <c r="B3518" s="1">
        <v>43782</v>
      </c>
      <c r="C3518" s="2">
        <v>0.22752314814814814</v>
      </c>
      <c r="D3518">
        <v>0</v>
      </c>
      <c r="E3518">
        <v>19.899999999999999</v>
      </c>
    </row>
    <row r="3519" spans="1:5" x14ac:dyDescent="0.25">
      <c r="A3519">
        <v>1495</v>
      </c>
      <c r="B3519" s="1">
        <v>43782</v>
      </c>
      <c r="C3519" s="2">
        <v>0.23793981481481483</v>
      </c>
      <c r="D3519">
        <v>0</v>
      </c>
      <c r="E3519">
        <v>19.100000000000001</v>
      </c>
    </row>
    <row r="3520" spans="1:5" x14ac:dyDescent="0.25">
      <c r="A3520">
        <v>1496</v>
      </c>
      <c r="B3520" s="1">
        <v>43782</v>
      </c>
      <c r="C3520" s="2">
        <v>0.24835648148148148</v>
      </c>
      <c r="D3520">
        <v>0</v>
      </c>
      <c r="E3520">
        <v>18.100000000000001</v>
      </c>
    </row>
    <row r="3521" spans="1:5" x14ac:dyDescent="0.25">
      <c r="A3521">
        <v>1497</v>
      </c>
      <c r="B3521" s="1">
        <v>43782</v>
      </c>
      <c r="C3521" s="2">
        <v>0.25877314814814817</v>
      </c>
      <c r="D3521">
        <v>0</v>
      </c>
      <c r="E3521">
        <v>19</v>
      </c>
    </row>
    <row r="3522" spans="1:5" x14ac:dyDescent="0.25">
      <c r="A3522">
        <v>1498</v>
      </c>
      <c r="B3522" s="1">
        <v>43782</v>
      </c>
      <c r="C3522" s="2">
        <v>0.2691898148148148</v>
      </c>
      <c r="D3522">
        <v>0</v>
      </c>
      <c r="E3522">
        <v>20.3</v>
      </c>
    </row>
    <row r="3523" spans="1:5" x14ac:dyDescent="0.25">
      <c r="A3523">
        <v>1499</v>
      </c>
      <c r="B3523" s="1">
        <v>43782</v>
      </c>
      <c r="C3523" s="2">
        <v>0.27960648148148148</v>
      </c>
      <c r="D3523">
        <v>0</v>
      </c>
      <c r="E3523">
        <v>19.899999999999999</v>
      </c>
    </row>
    <row r="3524" spans="1:5" x14ac:dyDescent="0.25">
      <c r="A3524">
        <v>1500</v>
      </c>
      <c r="B3524" s="1">
        <v>43782</v>
      </c>
      <c r="C3524" s="2">
        <v>0.29002314814814817</v>
      </c>
      <c r="D3524">
        <v>0</v>
      </c>
      <c r="E3524">
        <v>18.8</v>
      </c>
    </row>
    <row r="3525" spans="1:5" x14ac:dyDescent="0.25">
      <c r="A3525">
        <v>1501</v>
      </c>
      <c r="B3525" s="1">
        <v>43782</v>
      </c>
      <c r="C3525" s="2">
        <v>0.3004398148148148</v>
      </c>
      <c r="D3525">
        <v>3663</v>
      </c>
      <c r="E3525">
        <v>18.7</v>
      </c>
    </row>
    <row r="3526" spans="1:5" x14ac:dyDescent="0.25">
      <c r="A3526">
        <v>1502</v>
      </c>
      <c r="B3526" s="1">
        <v>43782</v>
      </c>
      <c r="C3526" s="2">
        <v>0.31085648148148148</v>
      </c>
      <c r="D3526">
        <v>3765</v>
      </c>
      <c r="E3526">
        <v>20.8</v>
      </c>
    </row>
    <row r="3527" spans="1:5" x14ac:dyDescent="0.25">
      <c r="A3527">
        <v>1503</v>
      </c>
      <c r="B3527" s="1">
        <v>43782</v>
      </c>
      <c r="C3527" s="2">
        <v>0.32127314814814817</v>
      </c>
      <c r="D3527">
        <v>4161</v>
      </c>
      <c r="E3527">
        <v>21.6</v>
      </c>
    </row>
    <row r="3528" spans="1:5" x14ac:dyDescent="0.25">
      <c r="A3528">
        <v>1504</v>
      </c>
      <c r="B3528" s="1">
        <v>43782</v>
      </c>
      <c r="C3528" s="2">
        <v>0.3316898148148148</v>
      </c>
      <c r="D3528">
        <v>4128</v>
      </c>
      <c r="E3528">
        <v>20.3</v>
      </c>
    </row>
    <row r="3529" spans="1:5" x14ac:dyDescent="0.25">
      <c r="A3529">
        <v>1505</v>
      </c>
      <c r="B3529" s="1">
        <v>43782</v>
      </c>
      <c r="C3529" s="2">
        <v>0.34210648148148143</v>
      </c>
      <c r="D3529">
        <v>4039</v>
      </c>
      <c r="E3529">
        <v>19.2</v>
      </c>
    </row>
    <row r="3530" spans="1:5" x14ac:dyDescent="0.25">
      <c r="A3530">
        <v>1506</v>
      </c>
      <c r="B3530" s="1">
        <v>43782</v>
      </c>
      <c r="C3530" s="2">
        <v>0.35252314814814811</v>
      </c>
      <c r="D3530">
        <v>4071</v>
      </c>
      <c r="E3530">
        <v>18.5</v>
      </c>
    </row>
    <row r="3531" spans="1:5" x14ac:dyDescent="0.25">
      <c r="A3531">
        <v>1507</v>
      </c>
      <c r="B3531" s="1">
        <v>43782</v>
      </c>
      <c r="C3531" s="2">
        <v>0.3629398148148148</v>
      </c>
      <c r="D3531">
        <v>4090</v>
      </c>
      <c r="E3531">
        <v>20.5</v>
      </c>
    </row>
    <row r="3532" spans="1:5" x14ac:dyDescent="0.25">
      <c r="A3532">
        <v>1508</v>
      </c>
      <c r="B3532" s="1">
        <v>43782</v>
      </c>
      <c r="C3532" s="2">
        <v>0.37335648148148143</v>
      </c>
      <c r="D3532">
        <v>4105</v>
      </c>
      <c r="E3532">
        <v>21.2</v>
      </c>
    </row>
    <row r="3533" spans="1:5" x14ac:dyDescent="0.25">
      <c r="A3533">
        <v>1509</v>
      </c>
      <c r="B3533" s="1">
        <v>43782</v>
      </c>
      <c r="C3533" s="2">
        <v>0.38377314814814811</v>
      </c>
      <c r="D3533">
        <v>4017</v>
      </c>
      <c r="E3533">
        <v>20</v>
      </c>
    </row>
    <row r="3534" spans="1:5" x14ac:dyDescent="0.25">
      <c r="A3534">
        <v>1510</v>
      </c>
      <c r="B3534" s="1">
        <v>43782</v>
      </c>
      <c r="C3534" s="2">
        <v>0.3941898148148148</v>
      </c>
      <c r="D3534">
        <v>4163</v>
      </c>
      <c r="E3534">
        <v>19</v>
      </c>
    </row>
    <row r="3535" spans="1:5" x14ac:dyDescent="0.25">
      <c r="A3535">
        <v>1511</v>
      </c>
      <c r="B3535" s="1">
        <v>43782</v>
      </c>
      <c r="C3535" s="2">
        <v>0.40460648148148143</v>
      </c>
      <c r="D3535">
        <v>4195</v>
      </c>
      <c r="E3535">
        <v>19.899999999999999</v>
      </c>
    </row>
    <row r="3536" spans="1:5" x14ac:dyDescent="0.25">
      <c r="A3536">
        <v>1512</v>
      </c>
      <c r="B3536" s="1">
        <v>43782</v>
      </c>
      <c r="C3536" s="2">
        <v>0.41502314814814811</v>
      </c>
      <c r="D3536">
        <v>4215</v>
      </c>
      <c r="E3536">
        <v>22</v>
      </c>
    </row>
    <row r="3537" spans="1:5" x14ac:dyDescent="0.25">
      <c r="A3537">
        <v>1513</v>
      </c>
      <c r="B3537" s="1">
        <v>43782</v>
      </c>
      <c r="C3537" s="2">
        <v>0.4254398148148148</v>
      </c>
      <c r="D3537">
        <v>4474</v>
      </c>
      <c r="E3537">
        <v>20.8</v>
      </c>
    </row>
    <row r="3538" spans="1:5" x14ac:dyDescent="0.25">
      <c r="A3538">
        <v>1514</v>
      </c>
      <c r="B3538" s="1">
        <v>43782</v>
      </c>
      <c r="C3538" s="2">
        <v>0.43585648148148143</v>
      </c>
      <c r="D3538">
        <v>4511</v>
      </c>
      <c r="E3538">
        <v>19.7</v>
      </c>
    </row>
    <row r="3539" spans="1:5" x14ac:dyDescent="0.25">
      <c r="A3539">
        <v>1515</v>
      </c>
      <c r="B3539" s="1">
        <v>43782</v>
      </c>
      <c r="C3539" s="2">
        <v>0.44627314814814811</v>
      </c>
      <c r="D3539">
        <v>4781</v>
      </c>
      <c r="E3539">
        <v>19.100000000000001</v>
      </c>
    </row>
    <row r="3540" spans="1:5" x14ac:dyDescent="0.25">
      <c r="A3540">
        <v>1516</v>
      </c>
      <c r="B3540" s="1">
        <v>43782</v>
      </c>
      <c r="C3540" s="2">
        <v>0.4566898148148148</v>
      </c>
      <c r="D3540">
        <v>4665</v>
      </c>
      <c r="E3540">
        <v>21.3</v>
      </c>
    </row>
    <row r="3541" spans="1:5" x14ac:dyDescent="0.25">
      <c r="A3541">
        <v>1517</v>
      </c>
      <c r="B3541" s="1">
        <v>43782</v>
      </c>
      <c r="C3541" s="2">
        <v>0.46710648148148143</v>
      </c>
      <c r="D3541">
        <v>4799</v>
      </c>
      <c r="E3541">
        <v>21.6</v>
      </c>
    </row>
    <row r="3542" spans="1:5" x14ac:dyDescent="0.25">
      <c r="A3542">
        <v>1518</v>
      </c>
      <c r="B3542" s="1">
        <v>43782</v>
      </c>
      <c r="C3542" s="2">
        <v>0.47752314814814811</v>
      </c>
      <c r="D3542">
        <v>5185</v>
      </c>
      <c r="E3542">
        <v>20.6</v>
      </c>
    </row>
    <row r="3543" spans="1:5" x14ac:dyDescent="0.25">
      <c r="A3543">
        <v>1519</v>
      </c>
      <c r="B3543" s="1">
        <v>43782</v>
      </c>
      <c r="C3543" s="2">
        <v>0.4879398148148148</v>
      </c>
      <c r="D3543">
        <v>5306</v>
      </c>
      <c r="E3543">
        <v>20</v>
      </c>
    </row>
    <row r="3544" spans="1:5" x14ac:dyDescent="0.25">
      <c r="A3544">
        <v>1520</v>
      </c>
      <c r="B3544" s="1">
        <v>43782</v>
      </c>
      <c r="C3544" s="2">
        <v>0.49835648148148143</v>
      </c>
      <c r="D3544">
        <v>5583</v>
      </c>
      <c r="E3544">
        <v>19.7</v>
      </c>
    </row>
    <row r="3545" spans="1:5" x14ac:dyDescent="0.25">
      <c r="A3545">
        <v>1521</v>
      </c>
      <c r="B3545" s="1">
        <v>43782</v>
      </c>
      <c r="C3545" s="2">
        <v>0.50877314814814811</v>
      </c>
      <c r="D3545">
        <v>5960</v>
      </c>
      <c r="E3545">
        <v>19.600000000000001</v>
      </c>
    </row>
    <row r="3546" spans="1:5" x14ac:dyDescent="0.25">
      <c r="A3546">
        <v>1522</v>
      </c>
      <c r="B3546" s="1">
        <v>43782</v>
      </c>
      <c r="C3546" s="2">
        <v>0.51918981481481474</v>
      </c>
      <c r="D3546">
        <v>4905</v>
      </c>
      <c r="E3546">
        <v>19.399999999999999</v>
      </c>
    </row>
    <row r="3547" spans="1:5" x14ac:dyDescent="0.25">
      <c r="A3547">
        <v>1523</v>
      </c>
      <c r="B3547" s="1">
        <v>43782</v>
      </c>
      <c r="C3547" s="2">
        <v>0.52960648148148148</v>
      </c>
      <c r="D3547">
        <v>4810</v>
      </c>
      <c r="E3547">
        <v>18.899999999999999</v>
      </c>
    </row>
    <row r="3548" spans="1:5" x14ac:dyDescent="0.25">
      <c r="A3548">
        <v>1524</v>
      </c>
      <c r="B3548" s="1">
        <v>43782</v>
      </c>
      <c r="C3548" s="2">
        <v>0.54002314814814811</v>
      </c>
      <c r="D3548">
        <v>4778</v>
      </c>
      <c r="E3548">
        <v>19.899999999999999</v>
      </c>
    </row>
    <row r="3549" spans="1:5" x14ac:dyDescent="0.25">
      <c r="A3549">
        <v>1525</v>
      </c>
      <c r="B3549" s="1">
        <v>43782</v>
      </c>
      <c r="C3549" s="2">
        <v>0.55043981481481474</v>
      </c>
      <c r="D3549">
        <v>4557</v>
      </c>
      <c r="E3549">
        <v>22.3</v>
      </c>
    </row>
    <row r="3550" spans="1:5" x14ac:dyDescent="0.25">
      <c r="A3550">
        <v>1526</v>
      </c>
      <c r="B3550" s="1">
        <v>43782</v>
      </c>
      <c r="C3550" s="2">
        <v>0.56085648148148148</v>
      </c>
      <c r="D3550">
        <v>4432</v>
      </c>
      <c r="E3550">
        <v>21.1</v>
      </c>
    </row>
    <row r="3551" spans="1:5" x14ac:dyDescent="0.25">
      <c r="A3551">
        <v>1527</v>
      </c>
      <c r="B3551" s="1">
        <v>43782</v>
      </c>
      <c r="C3551" s="2">
        <v>0.57127314814814811</v>
      </c>
      <c r="D3551">
        <v>4358</v>
      </c>
      <c r="E3551">
        <v>20.2</v>
      </c>
    </row>
    <row r="3552" spans="1:5" x14ac:dyDescent="0.25">
      <c r="A3552">
        <v>1528</v>
      </c>
      <c r="B3552" s="1">
        <v>43782</v>
      </c>
      <c r="C3552" s="2">
        <v>0.58168981481481474</v>
      </c>
      <c r="D3552">
        <v>4646</v>
      </c>
      <c r="E3552">
        <v>19.399999999999999</v>
      </c>
    </row>
    <row r="3553" spans="1:5" x14ac:dyDescent="0.25">
      <c r="A3553">
        <v>1529</v>
      </c>
      <c r="B3553" s="1">
        <v>43782</v>
      </c>
      <c r="C3553" s="2">
        <v>0.59210648148148148</v>
      </c>
      <c r="D3553">
        <v>4411</v>
      </c>
      <c r="E3553">
        <v>19</v>
      </c>
    </row>
    <row r="3554" spans="1:5" x14ac:dyDescent="0.25">
      <c r="A3554">
        <v>1530</v>
      </c>
      <c r="B3554" s="1">
        <v>43782</v>
      </c>
      <c r="C3554" s="2">
        <v>0.60252314814814811</v>
      </c>
      <c r="D3554">
        <v>4376</v>
      </c>
      <c r="E3554">
        <v>21.7</v>
      </c>
    </row>
    <row r="3555" spans="1:5" x14ac:dyDescent="0.25">
      <c r="A3555">
        <v>1531</v>
      </c>
      <c r="B3555" s="1">
        <v>43782</v>
      </c>
      <c r="C3555" s="2">
        <v>0.61293981481481474</v>
      </c>
      <c r="D3555">
        <v>4287</v>
      </c>
      <c r="E3555">
        <v>21.2</v>
      </c>
    </row>
    <row r="3556" spans="1:5" x14ac:dyDescent="0.25">
      <c r="A3556">
        <v>1532</v>
      </c>
      <c r="B3556" s="1">
        <v>43782</v>
      </c>
      <c r="C3556" s="2">
        <v>0.62335648148148148</v>
      </c>
      <c r="D3556">
        <v>4247</v>
      </c>
      <c r="E3556">
        <v>20</v>
      </c>
    </row>
    <row r="3557" spans="1:5" x14ac:dyDescent="0.25">
      <c r="A3557">
        <v>1533</v>
      </c>
      <c r="B3557" s="1">
        <v>43782</v>
      </c>
      <c r="C3557" s="2">
        <v>0.63377314814814811</v>
      </c>
      <c r="D3557">
        <v>4235</v>
      </c>
      <c r="E3557">
        <v>19.2</v>
      </c>
    </row>
    <row r="3558" spans="1:5" x14ac:dyDescent="0.25">
      <c r="A3558">
        <v>1534</v>
      </c>
      <c r="B3558" s="1">
        <v>43782</v>
      </c>
      <c r="C3558" s="2">
        <v>0.64418981481481474</v>
      </c>
      <c r="D3558">
        <v>4059</v>
      </c>
      <c r="E3558">
        <v>19</v>
      </c>
    </row>
    <row r="3559" spans="1:5" x14ac:dyDescent="0.25">
      <c r="A3559">
        <v>1535</v>
      </c>
      <c r="B3559" s="1">
        <v>43782</v>
      </c>
      <c r="C3559" s="2">
        <v>0.65460648148148148</v>
      </c>
      <c r="D3559">
        <v>4017</v>
      </c>
      <c r="E3559">
        <v>21.9</v>
      </c>
    </row>
    <row r="3560" spans="1:5" x14ac:dyDescent="0.25">
      <c r="A3560">
        <v>1536</v>
      </c>
      <c r="B3560" s="1">
        <v>43782</v>
      </c>
      <c r="C3560" s="2">
        <v>0.66502314814814811</v>
      </c>
      <c r="D3560">
        <v>4078</v>
      </c>
      <c r="E3560">
        <v>21.2</v>
      </c>
    </row>
    <row r="3561" spans="1:5" x14ac:dyDescent="0.25">
      <c r="A3561">
        <v>1537</v>
      </c>
      <c r="B3561" s="1">
        <v>43782</v>
      </c>
      <c r="C3561" s="2">
        <v>0.67543981481481474</v>
      </c>
      <c r="D3561">
        <v>4031</v>
      </c>
      <c r="E3561">
        <v>20.2</v>
      </c>
    </row>
    <row r="3562" spans="1:5" x14ac:dyDescent="0.25">
      <c r="A3562">
        <v>1538</v>
      </c>
      <c r="B3562" s="1">
        <v>43782</v>
      </c>
      <c r="C3562" s="2">
        <v>0.68585648148148148</v>
      </c>
      <c r="D3562">
        <v>3959</v>
      </c>
      <c r="E3562">
        <v>19.2</v>
      </c>
    </row>
    <row r="3563" spans="1:5" x14ac:dyDescent="0.25">
      <c r="A3563">
        <v>1539</v>
      </c>
      <c r="B3563" s="1">
        <v>43782</v>
      </c>
      <c r="C3563" s="2">
        <v>0.69627314814814811</v>
      </c>
      <c r="D3563">
        <v>4001</v>
      </c>
      <c r="E3563">
        <v>18.600000000000001</v>
      </c>
    </row>
    <row r="3564" spans="1:5" x14ac:dyDescent="0.25">
      <c r="A3564">
        <v>1540</v>
      </c>
      <c r="B3564" s="1">
        <v>43782</v>
      </c>
      <c r="C3564" s="2">
        <v>0.70668981481481474</v>
      </c>
      <c r="D3564">
        <v>3966</v>
      </c>
      <c r="E3564">
        <v>21.1</v>
      </c>
    </row>
    <row r="3565" spans="1:5" x14ac:dyDescent="0.25">
      <c r="A3565">
        <v>1541</v>
      </c>
      <c r="B3565" s="1">
        <v>43782</v>
      </c>
      <c r="C3565" s="2">
        <v>0.71710648148148148</v>
      </c>
      <c r="D3565">
        <v>3878</v>
      </c>
      <c r="E3565">
        <v>22</v>
      </c>
    </row>
    <row r="3566" spans="1:5" x14ac:dyDescent="0.25">
      <c r="A3566">
        <v>1542</v>
      </c>
      <c r="B3566" s="1">
        <v>43782</v>
      </c>
      <c r="C3566" s="2">
        <v>0.72752314814814811</v>
      </c>
      <c r="D3566">
        <v>3880</v>
      </c>
      <c r="E3566">
        <v>20.399999999999999</v>
      </c>
    </row>
    <row r="3567" spans="1:5" x14ac:dyDescent="0.25">
      <c r="A3567">
        <v>1543</v>
      </c>
      <c r="B3567" s="1">
        <v>43782</v>
      </c>
      <c r="C3567" s="2">
        <v>0.73793981481481474</v>
      </c>
      <c r="D3567">
        <v>3863</v>
      </c>
      <c r="E3567">
        <v>19.399999999999999</v>
      </c>
    </row>
    <row r="3568" spans="1:5" x14ac:dyDescent="0.25">
      <c r="A3568">
        <v>1544</v>
      </c>
      <c r="B3568" s="1">
        <v>43782</v>
      </c>
      <c r="C3568" s="2">
        <v>0.74835648148148148</v>
      </c>
      <c r="D3568">
        <v>3893</v>
      </c>
      <c r="E3568">
        <v>19.3</v>
      </c>
    </row>
    <row r="3569" spans="1:5" x14ac:dyDescent="0.25">
      <c r="A3569">
        <v>1545</v>
      </c>
      <c r="B3569" s="1">
        <v>43782</v>
      </c>
      <c r="C3569" s="2">
        <v>0.75877314814814811</v>
      </c>
      <c r="D3569">
        <v>3905</v>
      </c>
      <c r="E3569">
        <v>22.1</v>
      </c>
    </row>
    <row r="3570" spans="1:5" x14ac:dyDescent="0.25">
      <c r="A3570">
        <v>1546</v>
      </c>
      <c r="B3570" s="1">
        <v>43782</v>
      </c>
      <c r="C3570" s="2">
        <v>0.76918981481481474</v>
      </c>
      <c r="D3570">
        <v>3877</v>
      </c>
      <c r="E3570">
        <v>21.3</v>
      </c>
    </row>
    <row r="3571" spans="1:5" x14ac:dyDescent="0.25">
      <c r="A3571">
        <v>1547</v>
      </c>
      <c r="B3571" s="1">
        <v>43782</v>
      </c>
      <c r="C3571" s="2">
        <v>0.77960648148148148</v>
      </c>
      <c r="D3571">
        <v>3845</v>
      </c>
      <c r="E3571">
        <v>20.100000000000001</v>
      </c>
    </row>
    <row r="3572" spans="1:5" x14ac:dyDescent="0.25">
      <c r="A3572">
        <v>1548</v>
      </c>
      <c r="B3572" s="1">
        <v>43782</v>
      </c>
      <c r="C3572" s="2">
        <v>0.79002314814814811</v>
      </c>
      <c r="D3572">
        <v>3868</v>
      </c>
      <c r="E3572">
        <v>19</v>
      </c>
    </row>
    <row r="3573" spans="1:5" x14ac:dyDescent="0.25">
      <c r="A3573">
        <v>1549</v>
      </c>
      <c r="B3573" s="1">
        <v>43782</v>
      </c>
      <c r="C3573" s="2">
        <v>0.80043981481481474</v>
      </c>
      <c r="D3573">
        <v>0</v>
      </c>
      <c r="E3573">
        <v>19.899999999999999</v>
      </c>
    </row>
    <row r="3574" spans="1:5" x14ac:dyDescent="0.25">
      <c r="A3574">
        <v>1550</v>
      </c>
      <c r="B3574" s="1">
        <v>43782</v>
      </c>
      <c r="C3574" s="2">
        <v>0.81085648148148148</v>
      </c>
      <c r="D3574">
        <v>0</v>
      </c>
      <c r="E3574">
        <v>20.8</v>
      </c>
    </row>
    <row r="3575" spans="1:5" x14ac:dyDescent="0.25">
      <c r="A3575">
        <v>1551</v>
      </c>
      <c r="B3575" s="1">
        <v>43782</v>
      </c>
      <c r="C3575" s="2">
        <v>0.82127314814814811</v>
      </c>
      <c r="D3575">
        <v>0</v>
      </c>
      <c r="E3575">
        <v>19.600000000000001</v>
      </c>
    </row>
    <row r="3576" spans="1:5" x14ac:dyDescent="0.25">
      <c r="A3576">
        <v>1552</v>
      </c>
      <c r="B3576" s="1">
        <v>43782</v>
      </c>
      <c r="C3576" s="2">
        <v>0.83168981481481474</v>
      </c>
      <c r="D3576">
        <v>0</v>
      </c>
      <c r="E3576">
        <v>19.399999999999999</v>
      </c>
    </row>
    <row r="3577" spans="1:5" x14ac:dyDescent="0.25">
      <c r="A3577">
        <v>1553</v>
      </c>
      <c r="B3577" s="1">
        <v>43782</v>
      </c>
      <c r="C3577" s="2">
        <v>0.84210648148148148</v>
      </c>
      <c r="D3577">
        <v>0</v>
      </c>
      <c r="E3577">
        <v>20.399999999999999</v>
      </c>
    </row>
    <row r="3578" spans="1:5" x14ac:dyDescent="0.25">
      <c r="A3578">
        <v>1554</v>
      </c>
      <c r="B3578" s="1">
        <v>43782</v>
      </c>
      <c r="C3578" s="2">
        <v>0.85252314814814811</v>
      </c>
      <c r="D3578">
        <v>0</v>
      </c>
      <c r="E3578">
        <v>20.2</v>
      </c>
    </row>
    <row r="3579" spans="1:5" x14ac:dyDescent="0.25">
      <c r="A3579">
        <v>1555</v>
      </c>
      <c r="B3579" s="1">
        <v>43782</v>
      </c>
      <c r="C3579" s="2">
        <v>0.86293981481481474</v>
      </c>
      <c r="D3579">
        <v>0</v>
      </c>
      <c r="E3579">
        <v>18.7</v>
      </c>
    </row>
    <row r="3580" spans="1:5" x14ac:dyDescent="0.25">
      <c r="A3580">
        <v>1556</v>
      </c>
      <c r="B3580" s="1">
        <v>43782</v>
      </c>
      <c r="C3580" s="2">
        <v>0.87335648148148148</v>
      </c>
      <c r="D3580">
        <v>0</v>
      </c>
      <c r="E3580">
        <v>19.7</v>
      </c>
    </row>
    <row r="3581" spans="1:5" x14ac:dyDescent="0.25">
      <c r="A3581">
        <v>1557</v>
      </c>
      <c r="B3581" s="1">
        <v>43782</v>
      </c>
      <c r="C3581" s="2">
        <v>0.88377314814814811</v>
      </c>
      <c r="D3581">
        <v>0</v>
      </c>
      <c r="E3581">
        <v>20.6</v>
      </c>
    </row>
    <row r="3582" spans="1:5" x14ac:dyDescent="0.25">
      <c r="A3582">
        <v>1558</v>
      </c>
      <c r="B3582" s="1">
        <v>43782</v>
      </c>
      <c r="C3582" s="2">
        <v>0.89418981481481474</v>
      </c>
      <c r="D3582">
        <v>0</v>
      </c>
      <c r="E3582">
        <v>19.5</v>
      </c>
    </row>
    <row r="3583" spans="1:5" x14ac:dyDescent="0.25">
      <c r="A3583">
        <v>1559</v>
      </c>
      <c r="B3583" s="1">
        <v>43782</v>
      </c>
      <c r="C3583" s="2">
        <v>0.90460648148148148</v>
      </c>
      <c r="D3583">
        <v>0</v>
      </c>
      <c r="E3583">
        <v>18.2</v>
      </c>
    </row>
    <row r="3584" spans="1:5" x14ac:dyDescent="0.25">
      <c r="A3584">
        <v>1560</v>
      </c>
      <c r="B3584" s="1">
        <v>43782</v>
      </c>
      <c r="C3584" s="2">
        <v>0.91502314814814811</v>
      </c>
      <c r="D3584">
        <v>0</v>
      </c>
      <c r="E3584">
        <v>19.100000000000001</v>
      </c>
    </row>
    <row r="3585" spans="1:5" x14ac:dyDescent="0.25">
      <c r="A3585">
        <v>1561</v>
      </c>
      <c r="B3585" s="1">
        <v>43782</v>
      </c>
      <c r="C3585" s="2">
        <v>0.92543981481481474</v>
      </c>
      <c r="D3585">
        <v>0</v>
      </c>
      <c r="E3585">
        <v>20.5</v>
      </c>
    </row>
    <row r="3586" spans="1:5" x14ac:dyDescent="0.25">
      <c r="A3586">
        <v>1562</v>
      </c>
      <c r="B3586" s="1">
        <v>43782</v>
      </c>
      <c r="C3586" s="2">
        <v>0.93585648148148148</v>
      </c>
      <c r="D3586">
        <v>0</v>
      </c>
      <c r="E3586">
        <v>19.8</v>
      </c>
    </row>
    <row r="3587" spans="1:5" x14ac:dyDescent="0.25">
      <c r="A3587">
        <v>1563</v>
      </c>
      <c r="B3587" s="1">
        <v>43782</v>
      </c>
      <c r="C3587" s="2">
        <v>0.94627314814814811</v>
      </c>
      <c r="D3587">
        <v>0</v>
      </c>
      <c r="E3587">
        <v>18.600000000000001</v>
      </c>
    </row>
    <row r="3588" spans="1:5" x14ac:dyDescent="0.25">
      <c r="A3588">
        <v>1564</v>
      </c>
      <c r="B3588" s="1">
        <v>43782</v>
      </c>
      <c r="C3588" s="2">
        <v>0.95668981481481474</v>
      </c>
      <c r="D3588">
        <v>0</v>
      </c>
      <c r="E3588">
        <v>19.3</v>
      </c>
    </row>
    <row r="3589" spans="1:5" x14ac:dyDescent="0.25">
      <c r="A3589">
        <v>1565</v>
      </c>
      <c r="B3589" s="1">
        <v>43782</v>
      </c>
      <c r="C3589" s="2">
        <v>0.96710648148148148</v>
      </c>
      <c r="D3589">
        <v>0</v>
      </c>
      <c r="E3589">
        <v>20.3</v>
      </c>
    </row>
    <row r="3590" spans="1:5" x14ac:dyDescent="0.25">
      <c r="A3590">
        <v>1566</v>
      </c>
      <c r="B3590" s="1">
        <v>43782</v>
      </c>
      <c r="C3590" s="2">
        <v>0.97752314814814811</v>
      </c>
      <c r="D3590">
        <v>0</v>
      </c>
      <c r="E3590">
        <v>19.600000000000001</v>
      </c>
    </row>
    <row r="3591" spans="1:5" x14ac:dyDescent="0.25">
      <c r="A3591">
        <v>1567</v>
      </c>
      <c r="B3591" s="1">
        <v>43782</v>
      </c>
      <c r="C3591" s="2">
        <v>0.98793981481481474</v>
      </c>
      <c r="D3591">
        <v>0</v>
      </c>
      <c r="E3591">
        <v>18.5</v>
      </c>
    </row>
    <row r="3592" spans="1:5" x14ac:dyDescent="0.25">
      <c r="A3592">
        <v>1568</v>
      </c>
      <c r="B3592" s="1">
        <v>43782</v>
      </c>
      <c r="C3592" s="2">
        <v>0.99835648148148148</v>
      </c>
      <c r="D3592">
        <v>0</v>
      </c>
      <c r="E3592">
        <v>19.399999999999999</v>
      </c>
    </row>
    <row r="3593" spans="1:5" x14ac:dyDescent="0.25">
      <c r="A3593">
        <v>1569</v>
      </c>
      <c r="B3593" s="1">
        <v>43783</v>
      </c>
      <c r="C3593" s="2">
        <v>8.773148148148148E-3</v>
      </c>
      <c r="D3593">
        <v>0</v>
      </c>
      <c r="E3593">
        <v>20.3</v>
      </c>
    </row>
    <row r="3594" spans="1:5" x14ac:dyDescent="0.25">
      <c r="A3594">
        <v>1570</v>
      </c>
      <c r="B3594" s="1">
        <v>43783</v>
      </c>
      <c r="C3594" s="2">
        <v>1.9189814814814816E-2</v>
      </c>
      <c r="D3594">
        <v>0</v>
      </c>
      <c r="E3594">
        <v>19.5</v>
      </c>
    </row>
    <row r="3595" spans="1:5" x14ac:dyDescent="0.25">
      <c r="A3595">
        <v>1571</v>
      </c>
      <c r="B3595" s="1">
        <v>43783</v>
      </c>
      <c r="C3595" s="2">
        <v>2.960648148148148E-2</v>
      </c>
      <c r="D3595">
        <v>0</v>
      </c>
      <c r="E3595">
        <v>19.100000000000001</v>
      </c>
    </row>
    <row r="3596" spans="1:5" x14ac:dyDescent="0.25">
      <c r="A3596">
        <v>1572</v>
      </c>
      <c r="B3596" s="1">
        <v>43783</v>
      </c>
      <c r="C3596" s="2">
        <v>4.0023148148148148E-2</v>
      </c>
      <c r="D3596">
        <v>0</v>
      </c>
      <c r="E3596">
        <v>20</v>
      </c>
    </row>
    <row r="3597" spans="1:5" x14ac:dyDescent="0.25">
      <c r="A3597">
        <v>1573</v>
      </c>
      <c r="B3597" s="1">
        <v>43783</v>
      </c>
      <c r="C3597" s="2">
        <v>5.0439814814814819E-2</v>
      </c>
      <c r="D3597">
        <v>0</v>
      </c>
      <c r="E3597">
        <v>20</v>
      </c>
    </row>
    <row r="3598" spans="1:5" x14ac:dyDescent="0.25">
      <c r="A3598">
        <v>1574</v>
      </c>
      <c r="B3598" s="1">
        <v>43783</v>
      </c>
      <c r="C3598" s="2">
        <v>6.0856481481481484E-2</v>
      </c>
      <c r="D3598">
        <v>0</v>
      </c>
      <c r="E3598">
        <v>18.8</v>
      </c>
    </row>
    <row r="3599" spans="1:5" x14ac:dyDescent="0.25">
      <c r="A3599">
        <v>1575</v>
      </c>
      <c r="B3599" s="1">
        <v>43783</v>
      </c>
      <c r="C3599" s="2">
        <v>7.1273148148148155E-2</v>
      </c>
      <c r="D3599">
        <v>0</v>
      </c>
      <c r="E3599">
        <v>19</v>
      </c>
    </row>
    <row r="3600" spans="1:5" x14ac:dyDescent="0.25">
      <c r="A3600">
        <v>1576</v>
      </c>
      <c r="B3600" s="1">
        <v>43783</v>
      </c>
      <c r="C3600" s="2">
        <v>8.1689814814814812E-2</v>
      </c>
      <c r="D3600">
        <v>0</v>
      </c>
      <c r="E3600">
        <v>19.7</v>
      </c>
    </row>
    <row r="3601" spans="1:5" x14ac:dyDescent="0.25">
      <c r="A3601">
        <v>1577</v>
      </c>
      <c r="B3601" s="1">
        <v>43783</v>
      </c>
      <c r="C3601" s="2">
        <v>9.2106481481481484E-2</v>
      </c>
      <c r="D3601">
        <v>0</v>
      </c>
      <c r="E3601">
        <v>20</v>
      </c>
    </row>
    <row r="3602" spans="1:5" x14ac:dyDescent="0.25">
      <c r="A3602">
        <v>1578</v>
      </c>
      <c r="B3602" s="1">
        <v>43783</v>
      </c>
      <c r="C3602" s="2">
        <v>0.10252314814814815</v>
      </c>
      <c r="D3602">
        <v>0</v>
      </c>
      <c r="E3602">
        <v>18.8</v>
      </c>
    </row>
    <row r="3603" spans="1:5" x14ac:dyDescent="0.25">
      <c r="A3603">
        <v>1579</v>
      </c>
      <c r="B3603" s="1">
        <v>43783</v>
      </c>
      <c r="C3603" s="2">
        <v>0.11293981481481481</v>
      </c>
      <c r="D3603">
        <v>0</v>
      </c>
      <c r="E3603">
        <v>19.100000000000001</v>
      </c>
    </row>
    <row r="3604" spans="1:5" x14ac:dyDescent="0.25">
      <c r="A3604">
        <v>1580</v>
      </c>
      <c r="B3604" s="1">
        <v>43783</v>
      </c>
      <c r="C3604" s="2">
        <v>0.12335648148148148</v>
      </c>
      <c r="D3604">
        <v>0</v>
      </c>
      <c r="E3604">
        <v>20.3</v>
      </c>
    </row>
    <row r="3605" spans="1:5" x14ac:dyDescent="0.25">
      <c r="A3605">
        <v>1581</v>
      </c>
      <c r="B3605" s="1">
        <v>43783</v>
      </c>
      <c r="C3605" s="2">
        <v>0.13377314814814814</v>
      </c>
      <c r="D3605">
        <v>0</v>
      </c>
      <c r="E3605">
        <v>19.5</v>
      </c>
    </row>
    <row r="3606" spans="1:5" x14ac:dyDescent="0.25">
      <c r="A3606">
        <v>1582</v>
      </c>
      <c r="B3606" s="1">
        <v>43783</v>
      </c>
      <c r="C3606" s="2">
        <v>0.14418981481481483</v>
      </c>
      <c r="D3606">
        <v>0</v>
      </c>
      <c r="E3606">
        <v>18.600000000000001</v>
      </c>
    </row>
    <row r="3607" spans="1:5" x14ac:dyDescent="0.25">
      <c r="A3607">
        <v>1583</v>
      </c>
      <c r="B3607" s="1">
        <v>43783</v>
      </c>
      <c r="C3607" s="2">
        <v>0.15460648148148148</v>
      </c>
      <c r="D3607">
        <v>0</v>
      </c>
      <c r="E3607">
        <v>19.600000000000001</v>
      </c>
    </row>
    <row r="3608" spans="1:5" x14ac:dyDescent="0.25">
      <c r="A3608">
        <v>1584</v>
      </c>
      <c r="B3608" s="1">
        <v>43783</v>
      </c>
      <c r="C3608" s="2">
        <v>0.16502314814814814</v>
      </c>
      <c r="D3608">
        <v>0</v>
      </c>
      <c r="E3608">
        <v>19.899999999999999</v>
      </c>
    </row>
    <row r="3609" spans="1:5" x14ac:dyDescent="0.25">
      <c r="A3609">
        <v>1585</v>
      </c>
      <c r="B3609" s="1">
        <v>43783</v>
      </c>
      <c r="C3609" s="2">
        <v>0.17543981481481483</v>
      </c>
      <c r="D3609">
        <v>0</v>
      </c>
      <c r="E3609">
        <v>18.5</v>
      </c>
    </row>
    <row r="3610" spans="1:5" x14ac:dyDescent="0.25">
      <c r="A3610">
        <v>1586</v>
      </c>
      <c r="B3610" s="1">
        <v>43783</v>
      </c>
      <c r="C3610" s="2">
        <v>0.18585648148148148</v>
      </c>
      <c r="D3610">
        <v>0</v>
      </c>
      <c r="E3610">
        <v>18.7</v>
      </c>
    </row>
    <row r="3611" spans="1:5" x14ac:dyDescent="0.25">
      <c r="A3611">
        <v>1587</v>
      </c>
      <c r="B3611" s="1">
        <v>43783</v>
      </c>
      <c r="C3611" s="2">
        <v>0.19627314814814814</v>
      </c>
      <c r="D3611">
        <v>0</v>
      </c>
      <c r="E3611">
        <v>19.5</v>
      </c>
    </row>
    <row r="3612" spans="1:5" x14ac:dyDescent="0.25">
      <c r="A3612">
        <v>1588</v>
      </c>
      <c r="B3612" s="1">
        <v>43783</v>
      </c>
      <c r="C3612" s="2">
        <v>0.20668981481481483</v>
      </c>
      <c r="D3612">
        <v>0</v>
      </c>
      <c r="E3612">
        <v>19.8</v>
      </c>
    </row>
    <row r="3613" spans="1:5" x14ac:dyDescent="0.25">
      <c r="A3613">
        <v>1589</v>
      </c>
      <c r="B3613" s="1">
        <v>43783</v>
      </c>
      <c r="C3613" s="2">
        <v>0.21710648148148148</v>
      </c>
      <c r="D3613">
        <v>0</v>
      </c>
      <c r="E3613">
        <v>18.7</v>
      </c>
    </row>
    <row r="3614" spans="1:5" x14ac:dyDescent="0.25">
      <c r="A3614">
        <v>1590</v>
      </c>
      <c r="B3614" s="1">
        <v>43783</v>
      </c>
      <c r="C3614" s="2">
        <v>0.22752314814814814</v>
      </c>
      <c r="D3614">
        <v>0</v>
      </c>
      <c r="E3614">
        <v>19.3</v>
      </c>
    </row>
    <row r="3615" spans="1:5" x14ac:dyDescent="0.25">
      <c r="A3615">
        <v>1591</v>
      </c>
      <c r="B3615" s="1">
        <v>43783</v>
      </c>
      <c r="C3615" s="2">
        <v>0.23793981481481483</v>
      </c>
      <c r="D3615">
        <v>0</v>
      </c>
      <c r="E3615">
        <v>20.2</v>
      </c>
    </row>
    <row r="3616" spans="1:5" x14ac:dyDescent="0.25">
      <c r="A3616">
        <v>1592</v>
      </c>
      <c r="B3616" s="1">
        <v>43783</v>
      </c>
      <c r="C3616" s="2">
        <v>0.24835648148148148</v>
      </c>
      <c r="D3616">
        <v>0</v>
      </c>
      <c r="E3616">
        <v>19.100000000000001</v>
      </c>
    </row>
    <row r="3617" spans="1:5" x14ac:dyDescent="0.25">
      <c r="A3617">
        <v>1593</v>
      </c>
      <c r="B3617" s="1">
        <v>43783</v>
      </c>
      <c r="C3617" s="2">
        <v>0.25877314814814817</v>
      </c>
      <c r="D3617">
        <v>0</v>
      </c>
      <c r="E3617">
        <v>19.100000000000001</v>
      </c>
    </row>
    <row r="3618" spans="1:5" x14ac:dyDescent="0.25">
      <c r="A3618">
        <v>1594</v>
      </c>
      <c r="B3618" s="1">
        <v>43783</v>
      </c>
      <c r="C3618" s="2">
        <v>0.2691898148148148</v>
      </c>
      <c r="D3618">
        <v>0</v>
      </c>
      <c r="E3618">
        <v>20</v>
      </c>
    </row>
    <row r="3619" spans="1:5" x14ac:dyDescent="0.25">
      <c r="A3619">
        <v>1595</v>
      </c>
      <c r="B3619" s="1">
        <v>43783</v>
      </c>
      <c r="C3619" s="2">
        <v>0.27960648148148148</v>
      </c>
      <c r="D3619">
        <v>0</v>
      </c>
      <c r="E3619">
        <v>19.5</v>
      </c>
    </row>
    <row r="3620" spans="1:5" x14ac:dyDescent="0.25">
      <c r="A3620">
        <v>1596</v>
      </c>
      <c r="B3620" s="1">
        <v>43783</v>
      </c>
      <c r="C3620" s="2">
        <v>0.29002314814814817</v>
      </c>
      <c r="D3620">
        <v>0</v>
      </c>
      <c r="E3620">
        <v>18.8</v>
      </c>
    </row>
    <row r="3621" spans="1:5" x14ac:dyDescent="0.25">
      <c r="A3621">
        <v>1597</v>
      </c>
      <c r="B3621" s="1">
        <v>43783</v>
      </c>
      <c r="C3621" s="2">
        <v>0.3004398148148148</v>
      </c>
      <c r="D3621">
        <v>3561</v>
      </c>
      <c r="E3621">
        <v>19.8</v>
      </c>
    </row>
    <row r="3622" spans="1:5" x14ac:dyDescent="0.25">
      <c r="A3622">
        <v>1598</v>
      </c>
      <c r="B3622" s="1">
        <v>43783</v>
      </c>
      <c r="C3622" s="2">
        <v>0.31085648148148148</v>
      </c>
      <c r="D3622">
        <v>3773</v>
      </c>
      <c r="E3622">
        <v>20.8</v>
      </c>
    </row>
    <row r="3623" spans="1:5" x14ac:dyDescent="0.25">
      <c r="A3623">
        <v>1599</v>
      </c>
      <c r="B3623" s="1">
        <v>43783</v>
      </c>
      <c r="C3623" s="2">
        <v>0.32127314814814817</v>
      </c>
      <c r="D3623">
        <v>3717</v>
      </c>
      <c r="E3623">
        <v>19.100000000000001</v>
      </c>
    </row>
    <row r="3624" spans="1:5" x14ac:dyDescent="0.25">
      <c r="A3624">
        <v>1600</v>
      </c>
      <c r="B3624" s="1">
        <v>43783</v>
      </c>
      <c r="C3624" s="2">
        <v>0.3316898148148148</v>
      </c>
      <c r="D3624">
        <v>3704</v>
      </c>
      <c r="E3624">
        <v>18.8</v>
      </c>
    </row>
    <row r="3625" spans="1:5" x14ac:dyDescent="0.25">
      <c r="A3625">
        <v>1601</v>
      </c>
      <c r="B3625" s="1">
        <v>43783</v>
      </c>
      <c r="C3625" s="2">
        <v>0.34210648148148143</v>
      </c>
      <c r="D3625">
        <v>3769</v>
      </c>
      <c r="E3625">
        <v>20.7</v>
      </c>
    </row>
    <row r="3626" spans="1:5" x14ac:dyDescent="0.25">
      <c r="A3626">
        <v>1602</v>
      </c>
      <c r="B3626" s="1">
        <v>43783</v>
      </c>
      <c r="C3626" s="2">
        <v>0.35252314814814811</v>
      </c>
      <c r="D3626">
        <v>4125</v>
      </c>
      <c r="E3626">
        <v>20.6</v>
      </c>
    </row>
    <row r="3627" spans="1:5" x14ac:dyDescent="0.25">
      <c r="A3627">
        <v>1603</v>
      </c>
      <c r="B3627" s="1">
        <v>43783</v>
      </c>
      <c r="C3627" s="2">
        <v>0.3629398148148148</v>
      </c>
      <c r="D3627">
        <v>4184</v>
      </c>
      <c r="E3627">
        <v>19.399999999999999</v>
      </c>
    </row>
    <row r="3628" spans="1:5" x14ac:dyDescent="0.25">
      <c r="A3628">
        <v>1604</v>
      </c>
      <c r="B3628" s="1">
        <v>43783</v>
      </c>
      <c r="C3628" s="2">
        <v>0.37335648148148143</v>
      </c>
      <c r="D3628">
        <v>4317</v>
      </c>
      <c r="E3628">
        <v>19.3</v>
      </c>
    </row>
    <row r="3629" spans="1:5" x14ac:dyDescent="0.25">
      <c r="A3629">
        <v>1605</v>
      </c>
      <c r="B3629" s="1">
        <v>43783</v>
      </c>
      <c r="C3629" s="2">
        <v>0.38377314814814811</v>
      </c>
      <c r="D3629">
        <v>4381</v>
      </c>
      <c r="E3629">
        <v>21.4</v>
      </c>
    </row>
    <row r="3630" spans="1:5" x14ac:dyDescent="0.25">
      <c r="A3630">
        <v>1606</v>
      </c>
      <c r="B3630" s="1">
        <v>43783</v>
      </c>
      <c r="C3630" s="2">
        <v>0.3941898148148148</v>
      </c>
      <c r="D3630">
        <v>4435</v>
      </c>
      <c r="E3630">
        <v>20.399999999999999</v>
      </c>
    </row>
    <row r="3631" spans="1:5" x14ac:dyDescent="0.25">
      <c r="A3631">
        <v>1607</v>
      </c>
      <c r="B3631" s="1">
        <v>43783</v>
      </c>
      <c r="C3631" s="2">
        <v>0.40460648148148143</v>
      </c>
      <c r="D3631">
        <v>4455</v>
      </c>
      <c r="E3631">
        <v>19.8</v>
      </c>
    </row>
    <row r="3632" spans="1:5" x14ac:dyDescent="0.25">
      <c r="A3632">
        <v>1608</v>
      </c>
      <c r="B3632" s="1">
        <v>43783</v>
      </c>
      <c r="C3632" s="2">
        <v>0.41502314814814811</v>
      </c>
      <c r="D3632">
        <v>4551</v>
      </c>
      <c r="E3632">
        <v>19.3</v>
      </c>
    </row>
    <row r="3633" spans="1:5" x14ac:dyDescent="0.25">
      <c r="A3633">
        <v>1609</v>
      </c>
      <c r="B3633" s="1">
        <v>43783</v>
      </c>
      <c r="C3633" s="2">
        <v>0.4254398148148148</v>
      </c>
      <c r="D3633">
        <v>4614</v>
      </c>
      <c r="E3633">
        <v>19.100000000000001</v>
      </c>
    </row>
    <row r="3634" spans="1:5" x14ac:dyDescent="0.25">
      <c r="A3634">
        <v>1610</v>
      </c>
      <c r="B3634" s="1">
        <v>43783</v>
      </c>
      <c r="C3634" s="2">
        <v>0.43585648148148143</v>
      </c>
      <c r="D3634">
        <v>4826</v>
      </c>
      <c r="E3634">
        <v>19.600000000000001</v>
      </c>
    </row>
    <row r="3635" spans="1:5" x14ac:dyDescent="0.25">
      <c r="A3635">
        <v>1611</v>
      </c>
      <c r="B3635" s="1">
        <v>43783</v>
      </c>
      <c r="C3635" s="2">
        <v>0.44627314814814811</v>
      </c>
      <c r="D3635">
        <v>5179</v>
      </c>
      <c r="E3635">
        <v>19.899999999999999</v>
      </c>
    </row>
    <row r="3636" spans="1:5" x14ac:dyDescent="0.25">
      <c r="A3636">
        <v>1612</v>
      </c>
      <c r="B3636" s="1">
        <v>43783</v>
      </c>
      <c r="C3636" s="2">
        <v>0.4566898148148148</v>
      </c>
      <c r="D3636">
        <v>4929</v>
      </c>
      <c r="E3636">
        <v>20.399999999999999</v>
      </c>
    </row>
    <row r="3637" spans="1:5" x14ac:dyDescent="0.25">
      <c r="A3637">
        <v>1613</v>
      </c>
      <c r="B3637" s="1">
        <v>43783</v>
      </c>
      <c r="C3637" s="2">
        <v>0.46710648148148143</v>
      </c>
      <c r="D3637">
        <v>5001</v>
      </c>
      <c r="E3637">
        <v>20.9</v>
      </c>
    </row>
    <row r="3638" spans="1:5" x14ac:dyDescent="0.25">
      <c r="A3638">
        <v>1614</v>
      </c>
      <c r="B3638" s="1">
        <v>43783</v>
      </c>
      <c r="C3638" s="2">
        <v>0.47752314814814811</v>
      </c>
      <c r="D3638">
        <v>5139</v>
      </c>
      <c r="E3638">
        <v>21</v>
      </c>
    </row>
    <row r="3639" spans="1:5" x14ac:dyDescent="0.25">
      <c r="A3639">
        <v>1615</v>
      </c>
      <c r="B3639" s="1">
        <v>43783</v>
      </c>
      <c r="C3639" s="2">
        <v>0.4879398148148148</v>
      </c>
      <c r="D3639">
        <v>5060</v>
      </c>
      <c r="E3639">
        <v>21.8</v>
      </c>
    </row>
    <row r="3640" spans="1:5" x14ac:dyDescent="0.25">
      <c r="A3640">
        <v>1616</v>
      </c>
      <c r="B3640" s="1">
        <v>43783</v>
      </c>
      <c r="C3640" s="2">
        <v>0.49835648148148143</v>
      </c>
      <c r="D3640">
        <v>5087</v>
      </c>
      <c r="E3640">
        <v>22.7</v>
      </c>
    </row>
    <row r="3641" spans="1:5" x14ac:dyDescent="0.25">
      <c r="A3641">
        <v>1617</v>
      </c>
      <c r="B3641" s="1">
        <v>43783</v>
      </c>
      <c r="C3641" s="2">
        <v>0.50877314814814811</v>
      </c>
      <c r="D3641">
        <v>5130</v>
      </c>
      <c r="E3641">
        <v>22.5</v>
      </c>
    </row>
    <row r="3642" spans="1:5" x14ac:dyDescent="0.25">
      <c r="A3642">
        <v>1618</v>
      </c>
      <c r="B3642" s="1">
        <v>43783</v>
      </c>
      <c r="C3642" s="2">
        <v>0.51918981481481474</v>
      </c>
      <c r="D3642">
        <v>5513</v>
      </c>
      <c r="E3642">
        <v>22.7</v>
      </c>
    </row>
    <row r="3643" spans="1:5" x14ac:dyDescent="0.25">
      <c r="A3643">
        <v>1619</v>
      </c>
      <c r="B3643" s="1">
        <v>43783</v>
      </c>
      <c r="C3643" s="2">
        <v>0.52960648148148148</v>
      </c>
      <c r="D3643">
        <v>5291</v>
      </c>
      <c r="E3643">
        <v>23</v>
      </c>
    </row>
    <row r="3644" spans="1:5" x14ac:dyDescent="0.25">
      <c r="A3644">
        <v>1620</v>
      </c>
      <c r="B3644" s="1">
        <v>43783</v>
      </c>
      <c r="C3644" s="2">
        <v>0.54002314814814811</v>
      </c>
      <c r="D3644">
        <v>5545</v>
      </c>
      <c r="E3644">
        <v>22.7</v>
      </c>
    </row>
    <row r="3645" spans="1:5" x14ac:dyDescent="0.25">
      <c r="A3645">
        <v>1621</v>
      </c>
      <c r="B3645" s="1">
        <v>43783</v>
      </c>
      <c r="C3645" s="2">
        <v>0.55043981481481474</v>
      </c>
      <c r="D3645">
        <v>5126</v>
      </c>
      <c r="E3645">
        <v>23.1</v>
      </c>
    </row>
    <row r="3646" spans="1:5" x14ac:dyDescent="0.25">
      <c r="A3646">
        <v>1622</v>
      </c>
      <c r="B3646" s="1">
        <v>43783</v>
      </c>
      <c r="C3646" s="2">
        <v>0.56085648148148148</v>
      </c>
      <c r="D3646">
        <v>5282</v>
      </c>
      <c r="E3646">
        <v>22.7</v>
      </c>
    </row>
    <row r="3647" spans="1:5" x14ac:dyDescent="0.25">
      <c r="A3647">
        <v>1623</v>
      </c>
      <c r="B3647" s="1">
        <v>43783</v>
      </c>
      <c r="C3647" s="2">
        <v>0.57127314814814811</v>
      </c>
      <c r="D3647">
        <v>5256</v>
      </c>
      <c r="E3647">
        <v>25.2</v>
      </c>
    </row>
    <row r="3648" spans="1:5" x14ac:dyDescent="0.25">
      <c r="A3648">
        <v>1624</v>
      </c>
      <c r="B3648" s="1">
        <v>43783</v>
      </c>
      <c r="C3648" s="2">
        <v>0.58168981481481474</v>
      </c>
      <c r="D3648">
        <v>5224</v>
      </c>
      <c r="E3648">
        <v>24.9</v>
      </c>
    </row>
    <row r="3649" spans="1:5" x14ac:dyDescent="0.25">
      <c r="A3649">
        <v>1625</v>
      </c>
      <c r="B3649" s="1">
        <v>43783</v>
      </c>
      <c r="C3649" s="2">
        <v>0.59210648148148148</v>
      </c>
      <c r="D3649">
        <v>5188</v>
      </c>
      <c r="E3649">
        <v>23.3</v>
      </c>
    </row>
    <row r="3650" spans="1:5" x14ac:dyDescent="0.25">
      <c r="A3650">
        <v>1626</v>
      </c>
      <c r="B3650" s="1">
        <v>43783</v>
      </c>
      <c r="C3650" s="2">
        <v>0.60252314814814811</v>
      </c>
      <c r="D3650">
        <v>5028</v>
      </c>
      <c r="E3650">
        <v>23.5</v>
      </c>
    </row>
    <row r="3651" spans="1:5" x14ac:dyDescent="0.25">
      <c r="A3651">
        <v>1627</v>
      </c>
      <c r="B3651" s="1">
        <v>43783</v>
      </c>
      <c r="C3651" s="2">
        <v>0.61293981481481474</v>
      </c>
      <c r="D3651">
        <v>5035</v>
      </c>
      <c r="E3651">
        <v>23</v>
      </c>
    </row>
    <row r="3652" spans="1:5" x14ac:dyDescent="0.25">
      <c r="A3652">
        <v>1628</v>
      </c>
      <c r="B3652" s="1">
        <v>43783</v>
      </c>
      <c r="C3652" s="2">
        <v>0.62335648148148148</v>
      </c>
      <c r="D3652">
        <v>5084</v>
      </c>
      <c r="E3652">
        <v>23.8</v>
      </c>
    </row>
    <row r="3653" spans="1:5" x14ac:dyDescent="0.25">
      <c r="A3653">
        <v>1629</v>
      </c>
      <c r="B3653" s="1">
        <v>43783</v>
      </c>
      <c r="C3653" s="2">
        <v>0.63377314814814811</v>
      </c>
      <c r="D3653">
        <v>4527</v>
      </c>
      <c r="E3653">
        <v>23.3</v>
      </c>
    </row>
    <row r="3654" spans="1:5" x14ac:dyDescent="0.25">
      <c r="A3654">
        <v>1630</v>
      </c>
      <c r="B3654" s="1">
        <v>43783</v>
      </c>
      <c r="C3654" s="2">
        <v>0.64418981481481474</v>
      </c>
      <c r="D3654">
        <v>4111</v>
      </c>
      <c r="E3654">
        <v>22.7</v>
      </c>
    </row>
    <row r="3655" spans="1:5" x14ac:dyDescent="0.25">
      <c r="A3655">
        <v>1631</v>
      </c>
      <c r="B3655" s="1">
        <v>43783</v>
      </c>
      <c r="C3655" s="2">
        <v>0.65460648148148148</v>
      </c>
      <c r="D3655">
        <v>4358</v>
      </c>
      <c r="E3655">
        <v>21.8</v>
      </c>
    </row>
    <row r="3656" spans="1:5" x14ac:dyDescent="0.25">
      <c r="A3656">
        <v>1632</v>
      </c>
      <c r="B3656" s="1">
        <v>43783</v>
      </c>
      <c r="C3656" s="2">
        <v>0.66502314814814811</v>
      </c>
      <c r="D3656">
        <v>4222</v>
      </c>
      <c r="E3656">
        <v>20.9</v>
      </c>
    </row>
    <row r="3657" spans="1:5" x14ac:dyDescent="0.25">
      <c r="A3657">
        <v>1633</v>
      </c>
      <c r="B3657" s="1">
        <v>43783</v>
      </c>
      <c r="C3657" s="2">
        <v>0.67543981481481474</v>
      </c>
      <c r="D3657">
        <v>4086</v>
      </c>
      <c r="E3657">
        <v>20.3</v>
      </c>
    </row>
    <row r="3658" spans="1:5" x14ac:dyDescent="0.25">
      <c r="A3658">
        <v>1634</v>
      </c>
      <c r="B3658" s="1">
        <v>43783</v>
      </c>
      <c r="C3658" s="2">
        <v>0.68585648148148148</v>
      </c>
      <c r="D3658">
        <v>4062</v>
      </c>
      <c r="E3658">
        <v>19.600000000000001</v>
      </c>
    </row>
    <row r="3659" spans="1:5" x14ac:dyDescent="0.25">
      <c r="A3659">
        <v>1635</v>
      </c>
      <c r="B3659" s="1">
        <v>43783</v>
      </c>
      <c r="C3659" s="2">
        <v>0.69627314814814811</v>
      </c>
      <c r="D3659">
        <v>3923</v>
      </c>
      <c r="E3659">
        <v>19.2</v>
      </c>
    </row>
    <row r="3660" spans="1:5" x14ac:dyDescent="0.25">
      <c r="A3660">
        <v>1636</v>
      </c>
      <c r="B3660" s="1">
        <v>43783</v>
      </c>
      <c r="C3660" s="2">
        <v>0.70668981481481474</v>
      </c>
      <c r="D3660">
        <v>3927</v>
      </c>
      <c r="E3660">
        <v>18.899999999999999</v>
      </c>
    </row>
    <row r="3661" spans="1:5" x14ac:dyDescent="0.25">
      <c r="A3661">
        <v>1637</v>
      </c>
      <c r="B3661" s="1">
        <v>43783</v>
      </c>
      <c r="C3661" s="2">
        <v>0.71710648148148148</v>
      </c>
      <c r="D3661">
        <v>3837</v>
      </c>
      <c r="E3661">
        <v>21.8</v>
      </c>
    </row>
    <row r="3662" spans="1:5" x14ac:dyDescent="0.25">
      <c r="A3662">
        <v>1638</v>
      </c>
      <c r="B3662" s="1">
        <v>43783</v>
      </c>
      <c r="C3662" s="2">
        <v>0.72752314814814811</v>
      </c>
      <c r="D3662">
        <v>3796</v>
      </c>
      <c r="E3662">
        <v>22.1</v>
      </c>
    </row>
    <row r="3663" spans="1:5" x14ac:dyDescent="0.25">
      <c r="A3663">
        <v>1639</v>
      </c>
      <c r="B3663" s="1">
        <v>43783</v>
      </c>
      <c r="C3663" s="2">
        <v>0.73793981481481474</v>
      </c>
      <c r="D3663">
        <v>3791</v>
      </c>
      <c r="E3663">
        <v>21.1</v>
      </c>
    </row>
    <row r="3664" spans="1:5" x14ac:dyDescent="0.25">
      <c r="A3664">
        <v>1640</v>
      </c>
      <c r="B3664" s="1">
        <v>43783</v>
      </c>
      <c r="C3664" s="2">
        <v>0.74835648148148148</v>
      </c>
      <c r="D3664">
        <v>3814</v>
      </c>
      <c r="E3664">
        <v>20.100000000000001</v>
      </c>
    </row>
    <row r="3665" spans="1:5" x14ac:dyDescent="0.25">
      <c r="A3665">
        <v>1641</v>
      </c>
      <c r="B3665" s="1">
        <v>43783</v>
      </c>
      <c r="C3665" s="2">
        <v>0.75877314814814811</v>
      </c>
      <c r="D3665">
        <v>3800</v>
      </c>
      <c r="E3665">
        <v>19.5</v>
      </c>
    </row>
    <row r="3666" spans="1:5" x14ac:dyDescent="0.25">
      <c r="A3666">
        <v>1642</v>
      </c>
      <c r="B3666" s="1">
        <v>43783</v>
      </c>
      <c r="C3666" s="2">
        <v>0.76918981481481474</v>
      </c>
      <c r="D3666">
        <v>3829</v>
      </c>
      <c r="E3666">
        <v>19.100000000000001</v>
      </c>
    </row>
    <row r="3667" spans="1:5" x14ac:dyDescent="0.25">
      <c r="A3667">
        <v>1643</v>
      </c>
      <c r="B3667" s="1">
        <v>43783</v>
      </c>
      <c r="C3667" s="2">
        <v>0.77960648148148148</v>
      </c>
      <c r="D3667">
        <v>3846</v>
      </c>
      <c r="E3667">
        <v>20.9</v>
      </c>
    </row>
    <row r="3668" spans="1:5" x14ac:dyDescent="0.25">
      <c r="A3668">
        <v>1644</v>
      </c>
      <c r="B3668" s="1">
        <v>43783</v>
      </c>
      <c r="C3668" s="2">
        <v>0.79002314814814811</v>
      </c>
      <c r="D3668">
        <v>3894</v>
      </c>
      <c r="E3668">
        <v>21.9</v>
      </c>
    </row>
    <row r="3669" spans="1:5" x14ac:dyDescent="0.25">
      <c r="A3669">
        <v>1645</v>
      </c>
      <c r="B3669" s="1">
        <v>43783</v>
      </c>
      <c r="C3669" s="2">
        <v>0.80043981481481474</v>
      </c>
      <c r="D3669">
        <v>0</v>
      </c>
      <c r="E3669">
        <v>20.8</v>
      </c>
    </row>
    <row r="3670" spans="1:5" x14ac:dyDescent="0.25">
      <c r="A3670">
        <v>1646</v>
      </c>
      <c r="B3670" s="1">
        <v>43783</v>
      </c>
      <c r="C3670" s="2">
        <v>0.81085648148148148</v>
      </c>
      <c r="D3670">
        <v>0</v>
      </c>
      <c r="E3670">
        <v>19.3</v>
      </c>
    </row>
    <row r="3671" spans="1:5" x14ac:dyDescent="0.25">
      <c r="A3671">
        <v>1647</v>
      </c>
      <c r="B3671" s="1">
        <v>43783</v>
      </c>
      <c r="C3671" s="2">
        <v>0.82127314814814811</v>
      </c>
      <c r="D3671">
        <v>0</v>
      </c>
      <c r="E3671">
        <v>19.3</v>
      </c>
    </row>
    <row r="3672" spans="1:5" x14ac:dyDescent="0.25">
      <c r="A3672">
        <v>1648</v>
      </c>
      <c r="B3672" s="1">
        <v>43783</v>
      </c>
      <c r="C3672" s="2">
        <v>0.83168981481481474</v>
      </c>
      <c r="D3672">
        <v>0</v>
      </c>
      <c r="E3672">
        <v>20.6</v>
      </c>
    </row>
    <row r="3673" spans="1:5" x14ac:dyDescent="0.25">
      <c r="A3673">
        <v>1649</v>
      </c>
      <c r="B3673" s="1">
        <v>43783</v>
      </c>
      <c r="C3673" s="2">
        <v>0.84210648148148148</v>
      </c>
      <c r="D3673">
        <v>0</v>
      </c>
      <c r="E3673">
        <v>20.5</v>
      </c>
    </row>
    <row r="3674" spans="1:5" x14ac:dyDescent="0.25">
      <c r="A3674">
        <v>1650</v>
      </c>
      <c r="B3674" s="1">
        <v>43783</v>
      </c>
      <c r="C3674" s="2">
        <v>0.85252314814814811</v>
      </c>
      <c r="D3674">
        <v>0</v>
      </c>
      <c r="E3674">
        <v>19.600000000000001</v>
      </c>
    </row>
    <row r="3675" spans="1:5" x14ac:dyDescent="0.25">
      <c r="A3675">
        <v>1651</v>
      </c>
      <c r="B3675" s="1">
        <v>43783</v>
      </c>
      <c r="C3675" s="2">
        <v>0.86293981481481474</v>
      </c>
      <c r="D3675">
        <v>0</v>
      </c>
      <c r="E3675">
        <v>18.7</v>
      </c>
    </row>
    <row r="3676" spans="1:5" x14ac:dyDescent="0.25">
      <c r="A3676">
        <v>1652</v>
      </c>
      <c r="B3676" s="1">
        <v>43783</v>
      </c>
      <c r="C3676" s="2">
        <v>0.87335648148148148</v>
      </c>
      <c r="D3676">
        <v>0</v>
      </c>
      <c r="E3676">
        <v>19.100000000000001</v>
      </c>
    </row>
    <row r="3677" spans="1:5" x14ac:dyDescent="0.25">
      <c r="A3677">
        <v>1653</v>
      </c>
      <c r="B3677" s="1">
        <v>43783</v>
      </c>
      <c r="C3677" s="2">
        <v>0.88377314814814811</v>
      </c>
      <c r="D3677">
        <v>0</v>
      </c>
      <c r="E3677">
        <v>20.3</v>
      </c>
    </row>
    <row r="3678" spans="1:5" x14ac:dyDescent="0.25">
      <c r="A3678">
        <v>1654</v>
      </c>
      <c r="B3678" s="1">
        <v>43783</v>
      </c>
      <c r="C3678" s="2">
        <v>0.89418981481481474</v>
      </c>
      <c r="D3678">
        <v>0</v>
      </c>
      <c r="E3678">
        <v>20.2</v>
      </c>
    </row>
    <row r="3679" spans="1:5" x14ac:dyDescent="0.25">
      <c r="A3679">
        <v>1655</v>
      </c>
      <c r="B3679" s="1">
        <v>43783</v>
      </c>
      <c r="C3679" s="2">
        <v>0.90460648148148148</v>
      </c>
      <c r="D3679">
        <v>0</v>
      </c>
      <c r="E3679">
        <v>19.5</v>
      </c>
    </row>
    <row r="3680" spans="1:5" x14ac:dyDescent="0.25">
      <c r="A3680">
        <v>1656</v>
      </c>
      <c r="B3680" s="1">
        <v>43783</v>
      </c>
      <c r="C3680" s="2">
        <v>0.91502314814814811</v>
      </c>
      <c r="D3680">
        <v>0</v>
      </c>
      <c r="E3680">
        <v>18.8</v>
      </c>
    </row>
    <row r="3681" spans="1:5" x14ac:dyDescent="0.25">
      <c r="A3681">
        <v>1657</v>
      </c>
      <c r="B3681" s="1">
        <v>43783</v>
      </c>
      <c r="C3681" s="2">
        <v>0.92543981481481474</v>
      </c>
      <c r="D3681">
        <v>0</v>
      </c>
      <c r="E3681">
        <v>19.2</v>
      </c>
    </row>
    <row r="3682" spans="1:5" x14ac:dyDescent="0.25">
      <c r="A3682">
        <v>1658</v>
      </c>
      <c r="B3682" s="1">
        <v>43783</v>
      </c>
      <c r="C3682" s="2">
        <v>0.93585648148148148</v>
      </c>
      <c r="D3682">
        <v>0</v>
      </c>
      <c r="E3682">
        <v>20.3</v>
      </c>
    </row>
    <row r="3683" spans="1:5" x14ac:dyDescent="0.25">
      <c r="A3683">
        <v>1659</v>
      </c>
      <c r="B3683" s="1">
        <v>43783</v>
      </c>
      <c r="C3683" s="2">
        <v>0.94627314814814811</v>
      </c>
      <c r="D3683">
        <v>0</v>
      </c>
      <c r="E3683">
        <v>19.8</v>
      </c>
    </row>
    <row r="3684" spans="1:5" x14ac:dyDescent="0.25">
      <c r="A3684">
        <v>1660</v>
      </c>
      <c r="B3684" s="1">
        <v>43783</v>
      </c>
      <c r="C3684" s="2">
        <v>0.95668981481481474</v>
      </c>
      <c r="D3684">
        <v>0</v>
      </c>
      <c r="E3684">
        <v>19.2</v>
      </c>
    </row>
    <row r="3685" spans="1:5" x14ac:dyDescent="0.25">
      <c r="A3685">
        <v>1661</v>
      </c>
      <c r="B3685" s="1">
        <v>43783</v>
      </c>
      <c r="C3685" s="2">
        <v>0.96710648148148148</v>
      </c>
      <c r="D3685">
        <v>0</v>
      </c>
      <c r="E3685">
        <v>18.600000000000001</v>
      </c>
    </row>
    <row r="3686" spans="1:5" x14ac:dyDescent="0.25">
      <c r="A3686">
        <v>1662</v>
      </c>
      <c r="B3686" s="1">
        <v>43783</v>
      </c>
      <c r="C3686" s="2">
        <v>0.97752314814814811</v>
      </c>
      <c r="D3686">
        <v>0</v>
      </c>
      <c r="E3686">
        <v>19.8</v>
      </c>
    </row>
    <row r="3687" spans="1:5" x14ac:dyDescent="0.25">
      <c r="A3687">
        <v>1663</v>
      </c>
      <c r="B3687" s="1">
        <v>43783</v>
      </c>
      <c r="C3687" s="2">
        <v>0.98793981481481474</v>
      </c>
      <c r="D3687">
        <v>0</v>
      </c>
      <c r="E3687">
        <v>19.899999999999999</v>
      </c>
    </row>
    <row r="3688" spans="1:5" x14ac:dyDescent="0.25">
      <c r="A3688">
        <v>1664</v>
      </c>
      <c r="B3688" s="1">
        <v>43783</v>
      </c>
      <c r="C3688" s="2">
        <v>0.99835648148148148</v>
      </c>
      <c r="D3688">
        <v>0</v>
      </c>
      <c r="E3688">
        <v>19.100000000000001</v>
      </c>
    </row>
    <row r="3689" spans="1:5" x14ac:dyDescent="0.25">
      <c r="A3689">
        <v>1665</v>
      </c>
      <c r="B3689" s="1">
        <v>43784</v>
      </c>
      <c r="C3689" s="2">
        <v>8.773148148148148E-3</v>
      </c>
      <c r="D3689">
        <v>0</v>
      </c>
      <c r="E3689">
        <v>18.600000000000001</v>
      </c>
    </row>
    <row r="3690" spans="1:5" x14ac:dyDescent="0.25">
      <c r="A3690">
        <v>1666</v>
      </c>
      <c r="B3690" s="1">
        <v>43784</v>
      </c>
      <c r="C3690" s="2">
        <v>1.9189814814814816E-2</v>
      </c>
      <c r="D3690">
        <v>0</v>
      </c>
      <c r="E3690">
        <v>19</v>
      </c>
    </row>
    <row r="3691" spans="1:5" x14ac:dyDescent="0.25">
      <c r="A3691">
        <v>1667</v>
      </c>
      <c r="B3691" s="1">
        <v>43784</v>
      </c>
      <c r="C3691" s="2">
        <v>2.960648148148148E-2</v>
      </c>
      <c r="D3691">
        <v>0</v>
      </c>
      <c r="E3691">
        <v>20.2</v>
      </c>
    </row>
    <row r="3692" spans="1:5" x14ac:dyDescent="0.25">
      <c r="A3692">
        <v>1668</v>
      </c>
      <c r="B3692" s="1">
        <v>43784</v>
      </c>
      <c r="C3692" s="2">
        <v>4.0023148148148148E-2</v>
      </c>
      <c r="D3692">
        <v>0</v>
      </c>
      <c r="E3692">
        <v>19.899999999999999</v>
      </c>
    </row>
    <row r="3693" spans="1:5" x14ac:dyDescent="0.25">
      <c r="A3693">
        <v>1669</v>
      </c>
      <c r="B3693" s="1">
        <v>43784</v>
      </c>
      <c r="C3693" s="2">
        <v>5.0439814814814819E-2</v>
      </c>
      <c r="D3693">
        <v>0</v>
      </c>
      <c r="E3693">
        <v>19.100000000000001</v>
      </c>
    </row>
    <row r="3694" spans="1:5" x14ac:dyDescent="0.25">
      <c r="A3694">
        <v>1670</v>
      </c>
      <c r="B3694" s="1">
        <v>43784</v>
      </c>
      <c r="C3694" s="2">
        <v>6.0856481481481484E-2</v>
      </c>
      <c r="D3694">
        <v>0</v>
      </c>
      <c r="E3694">
        <v>18</v>
      </c>
    </row>
    <row r="3695" spans="1:5" x14ac:dyDescent="0.25">
      <c r="A3695">
        <v>1671</v>
      </c>
      <c r="B3695" s="1">
        <v>43784</v>
      </c>
      <c r="C3695" s="2">
        <v>7.1273148148148155E-2</v>
      </c>
      <c r="D3695">
        <v>0</v>
      </c>
      <c r="E3695">
        <v>19.3</v>
      </c>
    </row>
    <row r="3696" spans="1:5" x14ac:dyDescent="0.25">
      <c r="A3696">
        <v>1672</v>
      </c>
      <c r="B3696" s="1">
        <v>43784</v>
      </c>
      <c r="C3696" s="2">
        <v>8.1689814814814812E-2</v>
      </c>
      <c r="D3696">
        <v>0</v>
      </c>
      <c r="E3696">
        <v>20.2</v>
      </c>
    </row>
    <row r="3697" spans="1:5" x14ac:dyDescent="0.25">
      <c r="A3697">
        <v>1673</v>
      </c>
      <c r="B3697" s="1">
        <v>43784</v>
      </c>
      <c r="C3697" s="2">
        <v>9.2106481481481484E-2</v>
      </c>
      <c r="D3697">
        <v>0</v>
      </c>
      <c r="E3697">
        <v>19.3</v>
      </c>
    </row>
    <row r="3698" spans="1:5" x14ac:dyDescent="0.25">
      <c r="A3698">
        <v>1674</v>
      </c>
      <c r="B3698" s="1">
        <v>43784</v>
      </c>
      <c r="C3698" s="2">
        <v>0.10252314814814815</v>
      </c>
      <c r="D3698">
        <v>0</v>
      </c>
      <c r="E3698">
        <v>18.7</v>
      </c>
    </row>
    <row r="3699" spans="1:5" x14ac:dyDescent="0.25">
      <c r="A3699">
        <v>1675</v>
      </c>
      <c r="B3699" s="1">
        <v>43784</v>
      </c>
      <c r="C3699" s="2">
        <v>0.11293981481481481</v>
      </c>
      <c r="D3699">
        <v>0</v>
      </c>
      <c r="E3699">
        <v>19.7</v>
      </c>
    </row>
    <row r="3700" spans="1:5" x14ac:dyDescent="0.25">
      <c r="A3700">
        <v>1676</v>
      </c>
      <c r="B3700" s="1">
        <v>43784</v>
      </c>
      <c r="C3700" s="2">
        <v>0.12335648148148148</v>
      </c>
      <c r="D3700">
        <v>0</v>
      </c>
      <c r="E3700">
        <v>20</v>
      </c>
    </row>
    <row r="3701" spans="1:5" x14ac:dyDescent="0.25">
      <c r="A3701">
        <v>1677</v>
      </c>
      <c r="B3701" s="1">
        <v>43784</v>
      </c>
      <c r="C3701" s="2">
        <v>0.13377314814814814</v>
      </c>
      <c r="D3701">
        <v>0</v>
      </c>
      <c r="E3701">
        <v>19.2</v>
      </c>
    </row>
    <row r="3702" spans="1:5" x14ac:dyDescent="0.25">
      <c r="A3702">
        <v>1678</v>
      </c>
      <c r="B3702" s="1">
        <v>43784</v>
      </c>
      <c r="C3702" s="2">
        <v>0.14418981481481483</v>
      </c>
      <c r="D3702">
        <v>0</v>
      </c>
      <c r="E3702">
        <v>18.399999999999999</v>
      </c>
    </row>
    <row r="3703" spans="1:5" x14ac:dyDescent="0.25">
      <c r="A3703">
        <v>1679</v>
      </c>
      <c r="B3703" s="1">
        <v>43784</v>
      </c>
      <c r="C3703" s="2">
        <v>0.15460648148148148</v>
      </c>
      <c r="D3703">
        <v>0</v>
      </c>
      <c r="E3703">
        <v>19.399999999999999</v>
      </c>
    </row>
    <row r="3704" spans="1:5" x14ac:dyDescent="0.25">
      <c r="A3704">
        <v>1680</v>
      </c>
      <c r="B3704" s="1">
        <v>43784</v>
      </c>
      <c r="C3704" s="2">
        <v>0.16502314814814814</v>
      </c>
      <c r="D3704">
        <v>0</v>
      </c>
      <c r="E3704">
        <v>20.100000000000001</v>
      </c>
    </row>
    <row r="3705" spans="1:5" x14ac:dyDescent="0.25">
      <c r="A3705">
        <v>1681</v>
      </c>
      <c r="B3705" s="1">
        <v>43784</v>
      </c>
      <c r="C3705" s="2">
        <v>0.17543981481481483</v>
      </c>
      <c r="D3705">
        <v>0</v>
      </c>
      <c r="E3705">
        <v>19.399999999999999</v>
      </c>
    </row>
    <row r="3706" spans="1:5" x14ac:dyDescent="0.25">
      <c r="A3706">
        <v>1682</v>
      </c>
      <c r="B3706" s="1">
        <v>43784</v>
      </c>
      <c r="C3706" s="2">
        <v>0.18585648148148148</v>
      </c>
      <c r="D3706">
        <v>0</v>
      </c>
      <c r="E3706">
        <v>18.600000000000001</v>
      </c>
    </row>
    <row r="3707" spans="1:5" x14ac:dyDescent="0.25">
      <c r="A3707">
        <v>1683</v>
      </c>
      <c r="B3707" s="1">
        <v>43784</v>
      </c>
      <c r="C3707" s="2">
        <v>0.19627314814814814</v>
      </c>
      <c r="D3707">
        <v>0</v>
      </c>
      <c r="E3707">
        <v>19.2</v>
      </c>
    </row>
    <row r="3708" spans="1:5" x14ac:dyDescent="0.25">
      <c r="A3708">
        <v>1684</v>
      </c>
      <c r="B3708" s="1">
        <v>43784</v>
      </c>
      <c r="C3708" s="2">
        <v>0.20668981481481483</v>
      </c>
      <c r="D3708">
        <v>0</v>
      </c>
      <c r="E3708">
        <v>20.2</v>
      </c>
    </row>
    <row r="3709" spans="1:5" x14ac:dyDescent="0.25">
      <c r="A3709">
        <v>1685</v>
      </c>
      <c r="B3709" s="1">
        <v>43784</v>
      </c>
      <c r="C3709" s="2">
        <v>0.21710648148148148</v>
      </c>
      <c r="D3709">
        <v>0</v>
      </c>
      <c r="E3709">
        <v>19.899999999999999</v>
      </c>
    </row>
    <row r="3710" spans="1:5" x14ac:dyDescent="0.25">
      <c r="A3710">
        <v>1686</v>
      </c>
      <c r="B3710" s="1">
        <v>43784</v>
      </c>
      <c r="C3710" s="2">
        <v>0.22752314814814814</v>
      </c>
      <c r="D3710">
        <v>0</v>
      </c>
      <c r="E3710">
        <v>18.899999999999999</v>
      </c>
    </row>
    <row r="3711" spans="1:5" x14ac:dyDescent="0.25">
      <c r="A3711">
        <v>1687</v>
      </c>
      <c r="B3711" s="1">
        <v>43784</v>
      </c>
      <c r="C3711" s="2">
        <v>0.23793981481481483</v>
      </c>
      <c r="D3711">
        <v>0</v>
      </c>
      <c r="E3711">
        <v>19.5</v>
      </c>
    </row>
    <row r="3712" spans="1:5" x14ac:dyDescent="0.25">
      <c r="A3712">
        <v>1688</v>
      </c>
      <c r="B3712" s="1">
        <v>43784</v>
      </c>
      <c r="C3712" s="2">
        <v>0.24835648148148148</v>
      </c>
      <c r="D3712">
        <v>0</v>
      </c>
      <c r="E3712">
        <v>20.100000000000001</v>
      </c>
    </row>
    <row r="3713" spans="1:5" x14ac:dyDescent="0.25">
      <c r="A3713">
        <v>1689</v>
      </c>
      <c r="B3713" s="1">
        <v>43784</v>
      </c>
      <c r="C3713" s="2">
        <v>0.25877314814814817</v>
      </c>
      <c r="D3713">
        <v>0</v>
      </c>
      <c r="E3713">
        <v>20</v>
      </c>
    </row>
    <row r="3714" spans="1:5" x14ac:dyDescent="0.25">
      <c r="A3714">
        <v>1690</v>
      </c>
      <c r="B3714" s="1">
        <v>43784</v>
      </c>
      <c r="C3714" s="2">
        <v>0.2691898148148148</v>
      </c>
      <c r="D3714">
        <v>0</v>
      </c>
      <c r="E3714">
        <v>19.2</v>
      </c>
    </row>
    <row r="3715" spans="1:5" x14ac:dyDescent="0.25">
      <c r="A3715">
        <v>1691</v>
      </c>
      <c r="B3715" s="1">
        <v>43784</v>
      </c>
      <c r="C3715" s="2">
        <v>0.27960648148148148</v>
      </c>
      <c r="D3715">
        <v>0</v>
      </c>
      <c r="E3715">
        <v>19.600000000000001</v>
      </c>
    </row>
    <row r="3716" spans="1:5" x14ac:dyDescent="0.25">
      <c r="A3716">
        <v>1692</v>
      </c>
      <c r="B3716" s="1">
        <v>43784</v>
      </c>
      <c r="C3716" s="2">
        <v>0.29002314814814817</v>
      </c>
      <c r="D3716">
        <v>0</v>
      </c>
      <c r="E3716">
        <v>20.399999999999999</v>
      </c>
    </row>
    <row r="3717" spans="1:5" x14ac:dyDescent="0.25">
      <c r="A3717">
        <v>1693</v>
      </c>
      <c r="B3717" s="1">
        <v>43784</v>
      </c>
      <c r="C3717" s="2">
        <v>0.3004398148148148</v>
      </c>
      <c r="D3717">
        <v>3757</v>
      </c>
      <c r="E3717">
        <v>20.2</v>
      </c>
    </row>
    <row r="3718" spans="1:5" x14ac:dyDescent="0.25">
      <c r="A3718">
        <v>1694</v>
      </c>
      <c r="B3718" s="1">
        <v>43784</v>
      </c>
      <c r="C3718" s="2">
        <v>0.31085648148148148</v>
      </c>
      <c r="D3718">
        <v>4058</v>
      </c>
      <c r="E3718">
        <v>20.100000000000001</v>
      </c>
    </row>
    <row r="3719" spans="1:5" x14ac:dyDescent="0.25">
      <c r="A3719">
        <v>1695</v>
      </c>
      <c r="B3719" s="1">
        <v>43784</v>
      </c>
      <c r="C3719" s="2">
        <v>0.32127314814814817</v>
      </c>
      <c r="D3719">
        <v>3997</v>
      </c>
      <c r="E3719">
        <v>19.8</v>
      </c>
    </row>
    <row r="3720" spans="1:5" x14ac:dyDescent="0.25">
      <c r="A3720">
        <v>1696</v>
      </c>
      <c r="B3720" s="1">
        <v>43784</v>
      </c>
      <c r="C3720" s="2">
        <v>0.3316898148148148</v>
      </c>
      <c r="D3720">
        <v>3940</v>
      </c>
      <c r="E3720">
        <v>19.2</v>
      </c>
    </row>
    <row r="3721" spans="1:5" x14ac:dyDescent="0.25">
      <c r="A3721">
        <v>1697</v>
      </c>
      <c r="B3721" s="1">
        <v>43784</v>
      </c>
      <c r="C3721" s="2">
        <v>0.34210648148148143</v>
      </c>
      <c r="D3721">
        <v>3922</v>
      </c>
      <c r="E3721">
        <v>18.5</v>
      </c>
    </row>
    <row r="3722" spans="1:5" x14ac:dyDescent="0.25">
      <c r="A3722">
        <v>1698</v>
      </c>
      <c r="B3722" s="1">
        <v>43784</v>
      </c>
      <c r="C3722" s="2">
        <v>0.35252314814814811</v>
      </c>
      <c r="D3722">
        <v>4016</v>
      </c>
      <c r="E3722">
        <v>20.8</v>
      </c>
    </row>
    <row r="3723" spans="1:5" x14ac:dyDescent="0.25">
      <c r="A3723">
        <v>1699</v>
      </c>
      <c r="B3723" s="1">
        <v>43784</v>
      </c>
      <c r="C3723" s="2">
        <v>0.3629398148148148</v>
      </c>
      <c r="D3723">
        <v>4104</v>
      </c>
      <c r="E3723">
        <v>21.5</v>
      </c>
    </row>
    <row r="3724" spans="1:5" x14ac:dyDescent="0.25">
      <c r="A3724">
        <v>1700</v>
      </c>
      <c r="B3724" s="1">
        <v>43784</v>
      </c>
      <c r="C3724" s="2">
        <v>0.37335648148148143</v>
      </c>
      <c r="D3724">
        <v>4181</v>
      </c>
      <c r="E3724">
        <v>20.5</v>
      </c>
    </row>
    <row r="3725" spans="1:5" x14ac:dyDescent="0.25">
      <c r="A3725">
        <v>1701</v>
      </c>
      <c r="B3725" s="1">
        <v>43784</v>
      </c>
      <c r="C3725" s="2">
        <v>0.38377314814814811</v>
      </c>
      <c r="D3725">
        <v>4279</v>
      </c>
      <c r="E3725">
        <v>19.5</v>
      </c>
    </row>
    <row r="3726" spans="1:5" x14ac:dyDescent="0.25">
      <c r="A3726">
        <v>1702</v>
      </c>
      <c r="B3726" s="1">
        <v>43784</v>
      </c>
      <c r="C3726" s="2">
        <v>0.3941898148148148</v>
      </c>
      <c r="D3726">
        <v>4355</v>
      </c>
      <c r="E3726">
        <v>18.899999999999999</v>
      </c>
    </row>
    <row r="3727" spans="1:5" x14ac:dyDescent="0.25">
      <c r="A3727">
        <v>1703</v>
      </c>
      <c r="B3727" s="1">
        <v>43784</v>
      </c>
      <c r="C3727" s="2">
        <v>0.40460648148148143</v>
      </c>
      <c r="D3727">
        <v>4770</v>
      </c>
      <c r="E3727">
        <v>19.5</v>
      </c>
    </row>
    <row r="3728" spans="1:5" x14ac:dyDescent="0.25">
      <c r="A3728">
        <v>1704</v>
      </c>
      <c r="B3728" s="1">
        <v>43784</v>
      </c>
      <c r="C3728" s="2">
        <v>0.41502314814814811</v>
      </c>
      <c r="D3728">
        <v>5262</v>
      </c>
      <c r="E3728">
        <v>22.2</v>
      </c>
    </row>
    <row r="3729" spans="1:5" x14ac:dyDescent="0.25">
      <c r="A3729">
        <v>1705</v>
      </c>
      <c r="B3729" s="1">
        <v>43784</v>
      </c>
      <c r="C3729" s="2">
        <v>0.4254398148148148</v>
      </c>
      <c r="D3729">
        <v>5162</v>
      </c>
      <c r="E3729">
        <v>21.9</v>
      </c>
    </row>
    <row r="3730" spans="1:5" x14ac:dyDescent="0.25">
      <c r="A3730">
        <v>1706</v>
      </c>
      <c r="B3730" s="1">
        <v>43784</v>
      </c>
      <c r="C3730" s="2">
        <v>0.43585648148148143</v>
      </c>
      <c r="D3730">
        <v>4723</v>
      </c>
      <c r="E3730">
        <v>21.8</v>
      </c>
    </row>
    <row r="3731" spans="1:5" x14ac:dyDescent="0.25">
      <c r="A3731">
        <v>1707</v>
      </c>
      <c r="B3731" s="1">
        <v>43784</v>
      </c>
      <c r="C3731" s="2">
        <v>0.44627314814814811</v>
      </c>
      <c r="D3731">
        <v>4842</v>
      </c>
      <c r="E3731">
        <v>21.7</v>
      </c>
    </row>
    <row r="3732" spans="1:5" x14ac:dyDescent="0.25">
      <c r="A3732">
        <v>1708</v>
      </c>
      <c r="B3732" s="1">
        <v>43784</v>
      </c>
      <c r="C3732" s="2">
        <v>0.4566898148148148</v>
      </c>
      <c r="D3732">
        <v>5061</v>
      </c>
      <c r="E3732">
        <v>21.4</v>
      </c>
    </row>
    <row r="3733" spans="1:5" x14ac:dyDescent="0.25">
      <c r="A3733">
        <v>1709</v>
      </c>
      <c r="B3733" s="1">
        <v>43784</v>
      </c>
      <c r="C3733" s="2">
        <v>0.46710648148148143</v>
      </c>
      <c r="D3733">
        <v>5090</v>
      </c>
      <c r="E3733">
        <v>21.2</v>
      </c>
    </row>
    <row r="3734" spans="1:5" x14ac:dyDescent="0.25">
      <c r="A3734">
        <v>1710</v>
      </c>
      <c r="B3734" s="1">
        <v>43784</v>
      </c>
      <c r="C3734" s="2">
        <v>0.47752314814814811</v>
      </c>
      <c r="D3734">
        <v>5206</v>
      </c>
      <c r="E3734">
        <v>21.4</v>
      </c>
    </row>
    <row r="3735" spans="1:5" x14ac:dyDescent="0.25">
      <c r="A3735">
        <v>1711</v>
      </c>
      <c r="B3735" s="1">
        <v>43784</v>
      </c>
      <c r="C3735" s="2">
        <v>0.4879398148148148</v>
      </c>
      <c r="D3735">
        <v>5113</v>
      </c>
      <c r="E3735">
        <v>22.1</v>
      </c>
    </row>
    <row r="3736" spans="1:5" x14ac:dyDescent="0.25">
      <c r="A3736">
        <v>1712</v>
      </c>
      <c r="B3736" s="1">
        <v>43784</v>
      </c>
      <c r="C3736" s="2">
        <v>0.49835648148148143</v>
      </c>
      <c r="D3736">
        <v>5669</v>
      </c>
      <c r="E3736">
        <v>22.2</v>
      </c>
    </row>
    <row r="3737" spans="1:5" x14ac:dyDescent="0.25">
      <c r="A3737">
        <v>1713</v>
      </c>
      <c r="B3737" s="1">
        <v>43784</v>
      </c>
      <c r="C3737" s="2">
        <v>0.50877314814814811</v>
      </c>
      <c r="D3737">
        <v>5593</v>
      </c>
      <c r="E3737">
        <v>23.3</v>
      </c>
    </row>
    <row r="3738" spans="1:5" x14ac:dyDescent="0.25">
      <c r="A3738">
        <v>1714</v>
      </c>
      <c r="B3738" s="1">
        <v>43784</v>
      </c>
      <c r="C3738" s="2">
        <v>0.51918981481481474</v>
      </c>
      <c r="D3738">
        <v>5473</v>
      </c>
      <c r="E3738">
        <v>23.5</v>
      </c>
    </row>
    <row r="3739" spans="1:5" x14ac:dyDescent="0.25">
      <c r="A3739">
        <v>1715</v>
      </c>
      <c r="B3739" s="1">
        <v>43784</v>
      </c>
      <c r="C3739" s="2">
        <v>0.52960648148148148</v>
      </c>
      <c r="D3739">
        <v>5267</v>
      </c>
      <c r="E3739">
        <v>23.8</v>
      </c>
    </row>
    <row r="3740" spans="1:5" x14ac:dyDescent="0.25">
      <c r="A3740">
        <v>1716</v>
      </c>
      <c r="B3740" s="1">
        <v>43784</v>
      </c>
      <c r="C3740" s="2">
        <v>0.54002314814814811</v>
      </c>
      <c r="D3740">
        <v>5233</v>
      </c>
      <c r="E3740">
        <v>23.8</v>
      </c>
    </row>
    <row r="3741" spans="1:5" x14ac:dyDescent="0.25">
      <c r="A3741">
        <v>1717</v>
      </c>
      <c r="B3741" s="1">
        <v>43784</v>
      </c>
      <c r="C3741" s="2">
        <v>0.55043981481481474</v>
      </c>
      <c r="D3741">
        <v>5556</v>
      </c>
      <c r="E3741">
        <v>23.6</v>
      </c>
    </row>
    <row r="3742" spans="1:5" x14ac:dyDescent="0.25">
      <c r="A3742">
        <v>1718</v>
      </c>
      <c r="B3742" s="1">
        <v>43784</v>
      </c>
      <c r="C3742" s="2">
        <v>0.56085648148148148</v>
      </c>
      <c r="D3742">
        <v>5589</v>
      </c>
      <c r="E3742">
        <v>23.5</v>
      </c>
    </row>
    <row r="3743" spans="1:5" x14ac:dyDescent="0.25">
      <c r="A3743">
        <v>1719</v>
      </c>
      <c r="B3743" s="1">
        <v>43784</v>
      </c>
      <c r="C3743" s="2">
        <v>0.57127314814814811</v>
      </c>
      <c r="D3743">
        <v>5663</v>
      </c>
      <c r="E3743">
        <v>23.7</v>
      </c>
    </row>
    <row r="3744" spans="1:5" x14ac:dyDescent="0.25">
      <c r="A3744">
        <v>1720</v>
      </c>
      <c r="B3744" s="1">
        <v>43784</v>
      </c>
      <c r="C3744" s="2">
        <v>0.58168981481481474</v>
      </c>
      <c r="D3744">
        <v>5383</v>
      </c>
      <c r="E3744">
        <v>23.5</v>
      </c>
    </row>
    <row r="3745" spans="1:5" x14ac:dyDescent="0.25">
      <c r="A3745">
        <v>1721</v>
      </c>
      <c r="B3745" s="1">
        <v>43784</v>
      </c>
      <c r="C3745" s="2">
        <v>0.59210648148148148</v>
      </c>
      <c r="D3745">
        <v>5357</v>
      </c>
      <c r="E3745">
        <v>23.3</v>
      </c>
    </row>
    <row r="3746" spans="1:5" x14ac:dyDescent="0.25">
      <c r="A3746">
        <v>1722</v>
      </c>
      <c r="B3746" s="1">
        <v>43784</v>
      </c>
      <c r="C3746" s="2">
        <v>0.60252314814814811</v>
      </c>
      <c r="D3746">
        <v>5266</v>
      </c>
      <c r="E3746">
        <v>23</v>
      </c>
    </row>
    <row r="3747" spans="1:5" x14ac:dyDescent="0.25">
      <c r="A3747">
        <v>1723</v>
      </c>
      <c r="B3747" s="1">
        <v>43784</v>
      </c>
      <c r="C3747" s="2">
        <v>0.61293981481481474</v>
      </c>
      <c r="D3747">
        <v>5120</v>
      </c>
      <c r="E3747">
        <v>22.7</v>
      </c>
    </row>
    <row r="3748" spans="1:5" x14ac:dyDescent="0.25">
      <c r="A3748">
        <v>1724</v>
      </c>
      <c r="B3748" s="1">
        <v>43784</v>
      </c>
      <c r="C3748" s="2">
        <v>0.62335648148148148</v>
      </c>
      <c r="D3748">
        <v>5142</v>
      </c>
      <c r="E3748">
        <v>22.8</v>
      </c>
    </row>
    <row r="3749" spans="1:5" x14ac:dyDescent="0.25">
      <c r="A3749">
        <v>1725</v>
      </c>
      <c r="B3749" s="1">
        <v>43784</v>
      </c>
      <c r="C3749" s="2">
        <v>0.63377314814814811</v>
      </c>
      <c r="D3749">
        <v>4714</v>
      </c>
      <c r="E3749">
        <v>22.6</v>
      </c>
    </row>
    <row r="3750" spans="1:5" x14ac:dyDescent="0.25">
      <c r="A3750">
        <v>1726</v>
      </c>
      <c r="B3750" s="1">
        <v>43784</v>
      </c>
      <c r="C3750" s="2">
        <v>0.64418981481481474</v>
      </c>
      <c r="D3750">
        <v>4732</v>
      </c>
      <c r="E3750">
        <v>22.6</v>
      </c>
    </row>
    <row r="3751" spans="1:5" x14ac:dyDescent="0.25">
      <c r="A3751">
        <v>1727</v>
      </c>
      <c r="B3751" s="1">
        <v>43784</v>
      </c>
      <c r="C3751" s="2">
        <v>0.65460648148148148</v>
      </c>
      <c r="D3751">
        <v>4722</v>
      </c>
      <c r="E3751">
        <v>22.5</v>
      </c>
    </row>
    <row r="3752" spans="1:5" x14ac:dyDescent="0.25">
      <c r="A3752">
        <v>1728</v>
      </c>
      <c r="B3752" s="1">
        <v>43784</v>
      </c>
      <c r="C3752" s="2">
        <v>0.66502314814814811</v>
      </c>
      <c r="D3752">
        <v>4449</v>
      </c>
      <c r="E3752">
        <v>22.3</v>
      </c>
    </row>
    <row r="3753" spans="1:5" x14ac:dyDescent="0.25">
      <c r="A3753">
        <v>1729</v>
      </c>
      <c r="B3753" s="1">
        <v>43784</v>
      </c>
      <c r="C3753" s="2">
        <v>0.67543981481481474</v>
      </c>
      <c r="D3753">
        <v>4343</v>
      </c>
      <c r="E3753">
        <v>21.9</v>
      </c>
    </row>
    <row r="3754" spans="1:5" x14ac:dyDescent="0.25">
      <c r="A3754">
        <v>1730</v>
      </c>
      <c r="B3754" s="1">
        <v>43784</v>
      </c>
      <c r="C3754" s="2">
        <v>0.68585648148148148</v>
      </c>
      <c r="D3754">
        <v>4326</v>
      </c>
      <c r="E3754">
        <v>21.3</v>
      </c>
    </row>
    <row r="3755" spans="1:5" x14ac:dyDescent="0.25">
      <c r="A3755">
        <v>1731</v>
      </c>
      <c r="B3755" s="1">
        <v>43784</v>
      </c>
      <c r="C3755" s="2">
        <v>0.69627314814814811</v>
      </c>
      <c r="D3755">
        <v>4230</v>
      </c>
      <c r="E3755">
        <v>21</v>
      </c>
    </row>
    <row r="3756" spans="1:5" x14ac:dyDescent="0.25">
      <c r="A3756">
        <v>1732</v>
      </c>
      <c r="B3756" s="1">
        <v>43784</v>
      </c>
      <c r="C3756" s="2">
        <v>0.70668981481481474</v>
      </c>
      <c r="D3756">
        <v>4116</v>
      </c>
      <c r="E3756">
        <v>20.6</v>
      </c>
    </row>
    <row r="3757" spans="1:5" x14ac:dyDescent="0.25">
      <c r="A3757">
        <v>1733</v>
      </c>
      <c r="B3757" s="1">
        <v>43784</v>
      </c>
      <c r="C3757" s="2">
        <v>0.71710648148148148</v>
      </c>
      <c r="D3757">
        <v>3978</v>
      </c>
      <c r="E3757">
        <v>20.2</v>
      </c>
    </row>
    <row r="3758" spans="1:5" x14ac:dyDescent="0.25">
      <c r="A3758">
        <v>1734</v>
      </c>
      <c r="B3758" s="1">
        <v>43784</v>
      </c>
      <c r="C3758" s="2">
        <v>0.72752314814814811</v>
      </c>
      <c r="D3758">
        <v>3912</v>
      </c>
      <c r="E3758">
        <v>19.7</v>
      </c>
    </row>
    <row r="3759" spans="1:5" x14ac:dyDescent="0.25">
      <c r="A3759">
        <v>1735</v>
      </c>
      <c r="B3759" s="1">
        <v>43784</v>
      </c>
      <c r="C3759" s="2">
        <v>0.73793981481481474</v>
      </c>
      <c r="D3759">
        <v>3877</v>
      </c>
      <c r="E3759">
        <v>19.3</v>
      </c>
    </row>
    <row r="3760" spans="1:5" x14ac:dyDescent="0.25">
      <c r="A3760">
        <v>1736</v>
      </c>
      <c r="B3760" s="1">
        <v>43784</v>
      </c>
      <c r="C3760" s="2">
        <v>0.74835648148148148</v>
      </c>
      <c r="D3760">
        <v>3952</v>
      </c>
      <c r="E3760">
        <v>21.6</v>
      </c>
    </row>
    <row r="3761" spans="1:5" x14ac:dyDescent="0.25">
      <c r="A3761">
        <v>1737</v>
      </c>
      <c r="B3761" s="1">
        <v>43784</v>
      </c>
      <c r="C3761" s="2">
        <v>0.75877314814814811</v>
      </c>
      <c r="D3761">
        <v>3991</v>
      </c>
      <c r="E3761">
        <v>20.8</v>
      </c>
    </row>
    <row r="3762" spans="1:5" x14ac:dyDescent="0.25">
      <c r="A3762">
        <v>1738</v>
      </c>
      <c r="B3762" s="1">
        <v>43784</v>
      </c>
      <c r="C3762" s="2">
        <v>0.76918981481481474</v>
      </c>
      <c r="D3762">
        <v>3921</v>
      </c>
      <c r="E3762">
        <v>20.100000000000001</v>
      </c>
    </row>
    <row r="3763" spans="1:5" x14ac:dyDescent="0.25">
      <c r="A3763">
        <v>1739</v>
      </c>
      <c r="B3763" s="1">
        <v>43784</v>
      </c>
      <c r="C3763" s="2">
        <v>0.77960648148148148</v>
      </c>
      <c r="D3763">
        <v>3925</v>
      </c>
      <c r="E3763">
        <v>19.7</v>
      </c>
    </row>
    <row r="3764" spans="1:5" x14ac:dyDescent="0.25">
      <c r="A3764">
        <v>1740</v>
      </c>
      <c r="B3764" s="1">
        <v>43784</v>
      </c>
      <c r="C3764" s="2">
        <v>0.79002314814814811</v>
      </c>
      <c r="D3764">
        <v>3955</v>
      </c>
      <c r="E3764">
        <v>19.3</v>
      </c>
    </row>
    <row r="3765" spans="1:5" x14ac:dyDescent="0.25">
      <c r="A3765">
        <v>1741</v>
      </c>
      <c r="B3765" s="1">
        <v>43784</v>
      </c>
      <c r="C3765" s="2">
        <v>0.80043981481481474</v>
      </c>
      <c r="D3765">
        <v>0</v>
      </c>
      <c r="E3765">
        <v>20</v>
      </c>
    </row>
    <row r="3766" spans="1:5" x14ac:dyDescent="0.25">
      <c r="A3766">
        <v>1742</v>
      </c>
      <c r="B3766" s="1">
        <v>43784</v>
      </c>
      <c r="C3766" s="2">
        <v>0.81085648148148148</v>
      </c>
      <c r="D3766">
        <v>0</v>
      </c>
      <c r="E3766">
        <v>20.2</v>
      </c>
    </row>
    <row r="3767" spans="1:5" x14ac:dyDescent="0.25">
      <c r="A3767">
        <v>1743</v>
      </c>
      <c r="B3767" s="1">
        <v>43784</v>
      </c>
      <c r="C3767" s="2">
        <v>0.82127314814814811</v>
      </c>
      <c r="D3767">
        <v>0</v>
      </c>
      <c r="E3767">
        <v>19.2</v>
      </c>
    </row>
    <row r="3768" spans="1:5" x14ac:dyDescent="0.25">
      <c r="A3768">
        <v>1744</v>
      </c>
      <c r="B3768" s="1">
        <v>43784</v>
      </c>
      <c r="C3768" s="2">
        <v>0.83168981481481474</v>
      </c>
      <c r="D3768">
        <v>0</v>
      </c>
      <c r="E3768">
        <v>18.600000000000001</v>
      </c>
    </row>
    <row r="3769" spans="1:5" x14ac:dyDescent="0.25">
      <c r="A3769">
        <v>1745</v>
      </c>
      <c r="B3769" s="1">
        <v>43784</v>
      </c>
      <c r="C3769" s="2">
        <v>0.84210648148148148</v>
      </c>
      <c r="D3769">
        <v>0</v>
      </c>
      <c r="E3769">
        <v>20.100000000000001</v>
      </c>
    </row>
    <row r="3770" spans="1:5" x14ac:dyDescent="0.25">
      <c r="A3770">
        <v>1746</v>
      </c>
      <c r="B3770" s="1">
        <v>43784</v>
      </c>
      <c r="C3770" s="2">
        <v>0.85252314814814811</v>
      </c>
      <c r="D3770">
        <v>0</v>
      </c>
      <c r="E3770">
        <v>21</v>
      </c>
    </row>
    <row r="3771" spans="1:5" x14ac:dyDescent="0.25">
      <c r="A3771">
        <v>1747</v>
      </c>
      <c r="B3771" s="1">
        <v>43784</v>
      </c>
      <c r="C3771" s="2">
        <v>0.86293981481481474</v>
      </c>
      <c r="D3771">
        <v>0</v>
      </c>
      <c r="E3771">
        <v>20.399999999999999</v>
      </c>
    </row>
    <row r="3772" spans="1:5" x14ac:dyDescent="0.25">
      <c r="A3772">
        <v>1748</v>
      </c>
      <c r="B3772" s="1">
        <v>43784</v>
      </c>
      <c r="C3772" s="2">
        <v>0.87335648148148148</v>
      </c>
      <c r="D3772">
        <v>0</v>
      </c>
      <c r="E3772">
        <v>19.5</v>
      </c>
    </row>
    <row r="3773" spans="1:5" x14ac:dyDescent="0.25">
      <c r="A3773">
        <v>1749</v>
      </c>
      <c r="B3773" s="1">
        <v>43784</v>
      </c>
      <c r="C3773" s="2">
        <v>0.88377314814814811</v>
      </c>
      <c r="D3773">
        <v>0</v>
      </c>
      <c r="E3773">
        <v>19.100000000000001</v>
      </c>
    </row>
    <row r="3774" spans="1:5" x14ac:dyDescent="0.25">
      <c r="A3774">
        <v>1750</v>
      </c>
      <c r="B3774" s="1">
        <v>43784</v>
      </c>
      <c r="C3774" s="2">
        <v>0.89418981481481474</v>
      </c>
      <c r="D3774">
        <v>0</v>
      </c>
      <c r="E3774">
        <v>20</v>
      </c>
    </row>
    <row r="3775" spans="1:5" x14ac:dyDescent="0.25">
      <c r="A3775">
        <v>1751</v>
      </c>
      <c r="B3775" s="1">
        <v>43784</v>
      </c>
      <c r="C3775" s="2">
        <v>0.90460648148148148</v>
      </c>
      <c r="D3775">
        <v>0</v>
      </c>
      <c r="E3775">
        <v>20.8</v>
      </c>
    </row>
    <row r="3776" spans="1:5" x14ac:dyDescent="0.25">
      <c r="A3776">
        <v>1752</v>
      </c>
      <c r="B3776" s="1">
        <v>43784</v>
      </c>
      <c r="C3776" s="2">
        <v>0.91502314814814811</v>
      </c>
      <c r="D3776">
        <v>0</v>
      </c>
      <c r="E3776">
        <v>20.2</v>
      </c>
    </row>
    <row r="3777" spans="1:5" x14ac:dyDescent="0.25">
      <c r="A3777">
        <v>1753</v>
      </c>
      <c r="B3777" s="1">
        <v>43784</v>
      </c>
      <c r="C3777" s="2">
        <v>0.92543981481481474</v>
      </c>
      <c r="D3777">
        <v>0</v>
      </c>
      <c r="E3777">
        <v>19.3</v>
      </c>
    </row>
    <row r="3778" spans="1:5" x14ac:dyDescent="0.25">
      <c r="A3778">
        <v>1754</v>
      </c>
      <c r="B3778" s="1">
        <v>43784</v>
      </c>
      <c r="C3778" s="2">
        <v>0.93585648148148148</v>
      </c>
      <c r="D3778">
        <v>0</v>
      </c>
      <c r="E3778">
        <v>18.7</v>
      </c>
    </row>
    <row r="3779" spans="1:5" x14ac:dyDescent="0.25">
      <c r="A3779">
        <v>1755</v>
      </c>
      <c r="B3779" s="1">
        <v>43784</v>
      </c>
      <c r="C3779" s="2">
        <v>0.94627314814814811</v>
      </c>
      <c r="D3779">
        <v>0</v>
      </c>
      <c r="E3779">
        <v>20</v>
      </c>
    </row>
    <row r="3780" spans="1:5" x14ac:dyDescent="0.25">
      <c r="A3780">
        <v>1756</v>
      </c>
      <c r="B3780" s="1">
        <v>43784</v>
      </c>
      <c r="C3780" s="2">
        <v>0.95668981481481474</v>
      </c>
      <c r="D3780">
        <v>0</v>
      </c>
      <c r="E3780">
        <v>20.8</v>
      </c>
    </row>
    <row r="3781" spans="1:5" x14ac:dyDescent="0.25">
      <c r="A3781">
        <v>1757</v>
      </c>
      <c r="B3781" s="1">
        <v>43784</v>
      </c>
      <c r="C3781" s="2">
        <v>0.96710648148148148</v>
      </c>
      <c r="D3781">
        <v>0</v>
      </c>
      <c r="E3781">
        <v>20.3</v>
      </c>
    </row>
    <row r="3782" spans="1:5" x14ac:dyDescent="0.25">
      <c r="A3782">
        <v>1758</v>
      </c>
      <c r="B3782" s="1">
        <v>43784</v>
      </c>
      <c r="C3782" s="2">
        <v>0.97752314814814811</v>
      </c>
      <c r="D3782">
        <v>0</v>
      </c>
      <c r="E3782">
        <v>19.3</v>
      </c>
    </row>
    <row r="3783" spans="1:5" x14ac:dyDescent="0.25">
      <c r="A3783">
        <v>1759</v>
      </c>
      <c r="B3783" s="1">
        <v>43784</v>
      </c>
      <c r="C3783" s="2">
        <v>0.98793981481481474</v>
      </c>
      <c r="D3783">
        <v>0</v>
      </c>
      <c r="E3783">
        <v>18.600000000000001</v>
      </c>
    </row>
    <row r="3784" spans="1:5" x14ac:dyDescent="0.25">
      <c r="A3784">
        <v>1760</v>
      </c>
      <c r="B3784" s="1">
        <v>43784</v>
      </c>
      <c r="C3784" s="2">
        <v>0.99835648148148148</v>
      </c>
      <c r="D3784">
        <v>0</v>
      </c>
      <c r="E3784">
        <v>19.600000000000001</v>
      </c>
    </row>
    <row r="3785" spans="1:5" x14ac:dyDescent="0.25">
      <c r="A3785">
        <v>1761</v>
      </c>
      <c r="B3785" s="1">
        <v>43785</v>
      </c>
      <c r="C3785" s="2">
        <v>8.773148148148148E-3</v>
      </c>
      <c r="D3785">
        <v>0</v>
      </c>
      <c r="E3785">
        <v>20.8</v>
      </c>
    </row>
    <row r="3786" spans="1:5" x14ac:dyDescent="0.25">
      <c r="A3786">
        <v>1762</v>
      </c>
      <c r="B3786" s="1">
        <v>43785</v>
      </c>
      <c r="C3786" s="2">
        <v>1.9189814814814816E-2</v>
      </c>
      <c r="D3786">
        <v>0</v>
      </c>
      <c r="E3786">
        <v>20.3</v>
      </c>
    </row>
    <row r="3787" spans="1:5" x14ac:dyDescent="0.25">
      <c r="A3787">
        <v>1763</v>
      </c>
      <c r="B3787" s="1">
        <v>43785</v>
      </c>
      <c r="C3787" s="2">
        <v>2.960648148148148E-2</v>
      </c>
      <c r="D3787">
        <v>0</v>
      </c>
      <c r="E3787">
        <v>19.8</v>
      </c>
    </row>
    <row r="3788" spans="1:5" x14ac:dyDescent="0.25">
      <c r="A3788">
        <v>1764</v>
      </c>
      <c r="B3788" s="1">
        <v>43785</v>
      </c>
      <c r="C3788" s="2">
        <v>4.0023148148148148E-2</v>
      </c>
      <c r="D3788">
        <v>0</v>
      </c>
      <c r="E3788">
        <v>19</v>
      </c>
    </row>
    <row r="3789" spans="1:5" x14ac:dyDescent="0.25">
      <c r="A3789">
        <v>1765</v>
      </c>
      <c r="B3789" s="1">
        <v>43785</v>
      </c>
      <c r="C3789" s="2">
        <v>5.0439814814814819E-2</v>
      </c>
      <c r="D3789">
        <v>0</v>
      </c>
      <c r="E3789">
        <v>20</v>
      </c>
    </row>
    <row r="3790" spans="1:5" x14ac:dyDescent="0.25">
      <c r="A3790">
        <v>1766</v>
      </c>
      <c r="B3790" s="1">
        <v>43785</v>
      </c>
      <c r="C3790" s="2">
        <v>6.0856481481481484E-2</v>
      </c>
      <c r="D3790">
        <v>0</v>
      </c>
      <c r="E3790">
        <v>20.5</v>
      </c>
    </row>
    <row r="3791" spans="1:5" x14ac:dyDescent="0.25">
      <c r="A3791">
        <v>1767</v>
      </c>
      <c r="B3791" s="1">
        <v>43785</v>
      </c>
      <c r="C3791" s="2">
        <v>7.1273148148148155E-2</v>
      </c>
      <c r="D3791">
        <v>0</v>
      </c>
      <c r="E3791">
        <v>20.2</v>
      </c>
    </row>
    <row r="3792" spans="1:5" x14ac:dyDescent="0.25">
      <c r="A3792">
        <v>1768</v>
      </c>
      <c r="B3792" s="1">
        <v>43785</v>
      </c>
      <c r="C3792" s="2">
        <v>8.1689814814814812E-2</v>
      </c>
      <c r="D3792">
        <v>0</v>
      </c>
      <c r="E3792">
        <v>19.5</v>
      </c>
    </row>
    <row r="3793" spans="1:5" x14ac:dyDescent="0.25">
      <c r="A3793">
        <v>1769</v>
      </c>
      <c r="B3793" s="1">
        <v>43785</v>
      </c>
      <c r="C3793" s="2">
        <v>9.2106481481481484E-2</v>
      </c>
      <c r="D3793">
        <v>0</v>
      </c>
      <c r="E3793">
        <v>18.7</v>
      </c>
    </row>
    <row r="3794" spans="1:5" x14ac:dyDescent="0.25">
      <c r="A3794">
        <v>1770</v>
      </c>
      <c r="B3794" s="1">
        <v>43785</v>
      </c>
      <c r="C3794" s="2">
        <v>0.10252314814814815</v>
      </c>
      <c r="D3794">
        <v>0</v>
      </c>
      <c r="E3794">
        <v>19.2</v>
      </c>
    </row>
    <row r="3795" spans="1:5" x14ac:dyDescent="0.25">
      <c r="A3795">
        <v>1771</v>
      </c>
      <c r="B3795" s="1">
        <v>43785</v>
      </c>
      <c r="C3795" s="2">
        <v>0.11293981481481481</v>
      </c>
      <c r="D3795">
        <v>0</v>
      </c>
      <c r="E3795">
        <v>20.5</v>
      </c>
    </row>
    <row r="3796" spans="1:5" x14ac:dyDescent="0.25">
      <c r="A3796">
        <v>1772</v>
      </c>
      <c r="B3796" s="1">
        <v>43785</v>
      </c>
      <c r="C3796" s="2">
        <v>0.12335648148148148</v>
      </c>
      <c r="D3796">
        <v>0</v>
      </c>
      <c r="E3796">
        <v>20.399999999999999</v>
      </c>
    </row>
    <row r="3797" spans="1:5" x14ac:dyDescent="0.25">
      <c r="A3797">
        <v>1773</v>
      </c>
      <c r="B3797" s="1">
        <v>43785</v>
      </c>
      <c r="C3797" s="2">
        <v>0.13377314814814814</v>
      </c>
      <c r="D3797">
        <v>0</v>
      </c>
      <c r="E3797">
        <v>19.899999999999999</v>
      </c>
    </row>
    <row r="3798" spans="1:5" x14ac:dyDescent="0.25">
      <c r="A3798">
        <v>1774</v>
      </c>
      <c r="B3798" s="1">
        <v>43785</v>
      </c>
      <c r="C3798" s="2">
        <v>0.14418981481481483</v>
      </c>
      <c r="D3798">
        <v>0</v>
      </c>
      <c r="E3798">
        <v>19</v>
      </c>
    </row>
    <row r="3799" spans="1:5" x14ac:dyDescent="0.25">
      <c r="A3799">
        <v>1775</v>
      </c>
      <c r="B3799" s="1">
        <v>43785</v>
      </c>
      <c r="C3799" s="2">
        <v>0.15460648148148148</v>
      </c>
      <c r="D3799">
        <v>0</v>
      </c>
      <c r="E3799">
        <v>19.5</v>
      </c>
    </row>
    <row r="3800" spans="1:5" x14ac:dyDescent="0.25">
      <c r="A3800">
        <v>1776</v>
      </c>
      <c r="B3800" s="1">
        <v>43785</v>
      </c>
      <c r="C3800" s="2">
        <v>0.16502314814814814</v>
      </c>
      <c r="D3800">
        <v>0</v>
      </c>
      <c r="E3800">
        <v>20.6</v>
      </c>
    </row>
    <row r="3801" spans="1:5" x14ac:dyDescent="0.25">
      <c r="A3801">
        <v>1777</v>
      </c>
      <c r="B3801" s="1">
        <v>43785</v>
      </c>
      <c r="C3801" s="2">
        <v>0.17543981481481483</v>
      </c>
      <c r="D3801">
        <v>0</v>
      </c>
      <c r="E3801">
        <v>20.100000000000001</v>
      </c>
    </row>
    <row r="3802" spans="1:5" x14ac:dyDescent="0.25">
      <c r="A3802">
        <v>1778</v>
      </c>
      <c r="B3802" s="1">
        <v>43785</v>
      </c>
      <c r="C3802" s="2">
        <v>0.18585648148148148</v>
      </c>
      <c r="D3802">
        <v>0</v>
      </c>
      <c r="E3802">
        <v>19.3</v>
      </c>
    </row>
    <row r="3803" spans="1:5" x14ac:dyDescent="0.25">
      <c r="A3803">
        <v>1779</v>
      </c>
      <c r="B3803" s="1">
        <v>43785</v>
      </c>
      <c r="C3803" s="2">
        <v>0.19627314814814814</v>
      </c>
      <c r="D3803">
        <v>0</v>
      </c>
      <c r="E3803">
        <v>18.7</v>
      </c>
    </row>
    <row r="3804" spans="1:5" x14ac:dyDescent="0.25">
      <c r="A3804">
        <v>1780</v>
      </c>
      <c r="B3804" s="1">
        <v>43785</v>
      </c>
      <c r="C3804" s="2">
        <v>0.20668981481481483</v>
      </c>
      <c r="D3804">
        <v>0</v>
      </c>
      <c r="E3804">
        <v>19.3</v>
      </c>
    </row>
    <row r="3805" spans="1:5" x14ac:dyDescent="0.25">
      <c r="A3805">
        <v>1781</v>
      </c>
      <c r="B3805" s="1">
        <v>43785</v>
      </c>
      <c r="C3805" s="2">
        <v>0.21710648148148148</v>
      </c>
      <c r="D3805">
        <v>0</v>
      </c>
      <c r="E3805">
        <v>20.8</v>
      </c>
    </row>
    <row r="3806" spans="1:5" x14ac:dyDescent="0.25">
      <c r="A3806">
        <v>1782</v>
      </c>
      <c r="B3806" s="1">
        <v>43785</v>
      </c>
      <c r="C3806" s="2">
        <v>0.22752314814814814</v>
      </c>
      <c r="D3806">
        <v>0</v>
      </c>
      <c r="E3806">
        <v>20.5</v>
      </c>
    </row>
    <row r="3807" spans="1:5" x14ac:dyDescent="0.25">
      <c r="A3807">
        <v>1783</v>
      </c>
      <c r="B3807" s="1">
        <v>43785</v>
      </c>
      <c r="C3807" s="2">
        <v>0.23793981481481483</v>
      </c>
      <c r="D3807">
        <v>0</v>
      </c>
      <c r="E3807">
        <v>19.899999999999999</v>
      </c>
    </row>
    <row r="3808" spans="1:5" x14ac:dyDescent="0.25">
      <c r="A3808">
        <v>1784</v>
      </c>
      <c r="B3808" s="1">
        <v>43785</v>
      </c>
      <c r="C3808" s="2">
        <v>0.24835648148148148</v>
      </c>
      <c r="D3808">
        <v>0</v>
      </c>
      <c r="E3808">
        <v>19.100000000000001</v>
      </c>
    </row>
    <row r="3809" spans="1:5" x14ac:dyDescent="0.25">
      <c r="A3809">
        <v>1785</v>
      </c>
      <c r="B3809" s="1">
        <v>43785</v>
      </c>
      <c r="C3809" s="2">
        <v>0.25877314814814817</v>
      </c>
      <c r="D3809">
        <v>0</v>
      </c>
      <c r="E3809">
        <v>18.600000000000001</v>
      </c>
    </row>
    <row r="3810" spans="1:5" x14ac:dyDescent="0.25">
      <c r="A3810">
        <v>1786</v>
      </c>
      <c r="B3810" s="1">
        <v>43785</v>
      </c>
      <c r="C3810" s="2">
        <v>0.2691898148148148</v>
      </c>
      <c r="D3810">
        <v>0</v>
      </c>
      <c r="E3810">
        <v>19.7</v>
      </c>
    </row>
    <row r="3811" spans="1:5" x14ac:dyDescent="0.25">
      <c r="A3811">
        <v>1787</v>
      </c>
      <c r="B3811" s="1">
        <v>43785</v>
      </c>
      <c r="C3811" s="2">
        <v>0.27960648148148148</v>
      </c>
      <c r="D3811">
        <v>0</v>
      </c>
      <c r="E3811">
        <v>20.7</v>
      </c>
    </row>
    <row r="3812" spans="1:5" x14ac:dyDescent="0.25">
      <c r="A3812">
        <v>1788</v>
      </c>
      <c r="B3812" s="1">
        <v>43785</v>
      </c>
      <c r="C3812" s="2">
        <v>0.29002314814814817</v>
      </c>
      <c r="D3812">
        <v>0</v>
      </c>
      <c r="E3812">
        <v>20.2</v>
      </c>
    </row>
    <row r="3813" spans="1:5" x14ac:dyDescent="0.25">
      <c r="A3813">
        <v>1789</v>
      </c>
      <c r="B3813" s="1">
        <v>43785</v>
      </c>
      <c r="C3813" s="2">
        <v>0.3004398148148148</v>
      </c>
      <c r="D3813">
        <v>3906</v>
      </c>
      <c r="E3813">
        <v>19.399999999999999</v>
      </c>
    </row>
    <row r="3814" spans="1:5" x14ac:dyDescent="0.25">
      <c r="A3814">
        <v>1790</v>
      </c>
      <c r="B3814" s="1">
        <v>43785</v>
      </c>
      <c r="C3814" s="2">
        <v>0.31085648148148148</v>
      </c>
      <c r="D3814">
        <v>4077</v>
      </c>
      <c r="E3814">
        <v>19.2</v>
      </c>
    </row>
    <row r="3815" spans="1:5" x14ac:dyDescent="0.25">
      <c r="A3815">
        <v>1791</v>
      </c>
      <c r="B3815" s="1">
        <v>43785</v>
      </c>
      <c r="C3815" s="2">
        <v>0.32127314814814817</v>
      </c>
      <c r="D3815">
        <v>4122</v>
      </c>
      <c r="E3815">
        <v>18.600000000000001</v>
      </c>
    </row>
    <row r="3816" spans="1:5" x14ac:dyDescent="0.25">
      <c r="A3816">
        <v>1792</v>
      </c>
      <c r="B3816" s="1">
        <v>43785</v>
      </c>
      <c r="C3816" s="2">
        <v>0.3316898148148148</v>
      </c>
      <c r="D3816">
        <v>4072</v>
      </c>
      <c r="E3816">
        <v>20.7</v>
      </c>
    </row>
    <row r="3817" spans="1:5" x14ac:dyDescent="0.25">
      <c r="A3817">
        <v>1793</v>
      </c>
      <c r="B3817" s="1">
        <v>43785</v>
      </c>
      <c r="C3817" s="2">
        <v>0.34210648148148143</v>
      </c>
      <c r="D3817">
        <v>4086</v>
      </c>
      <c r="E3817">
        <v>21.9</v>
      </c>
    </row>
    <row r="3818" spans="1:5" x14ac:dyDescent="0.25">
      <c r="A3818">
        <v>1794</v>
      </c>
      <c r="B3818" s="1">
        <v>43785</v>
      </c>
      <c r="C3818" s="2">
        <v>0.35252314814814811</v>
      </c>
      <c r="D3818">
        <v>4151</v>
      </c>
      <c r="E3818">
        <v>21</v>
      </c>
    </row>
    <row r="3819" spans="1:5" x14ac:dyDescent="0.25">
      <c r="A3819">
        <v>1795</v>
      </c>
      <c r="B3819" s="1">
        <v>43785</v>
      </c>
      <c r="C3819" s="2">
        <v>0.3629398148148148</v>
      </c>
      <c r="D3819">
        <v>4229</v>
      </c>
      <c r="E3819">
        <v>20.100000000000001</v>
      </c>
    </row>
    <row r="3820" spans="1:5" x14ac:dyDescent="0.25">
      <c r="A3820">
        <v>1796</v>
      </c>
      <c r="B3820" s="1">
        <v>43785</v>
      </c>
      <c r="C3820" s="2">
        <v>0.37335648148148143</v>
      </c>
      <c r="D3820">
        <v>4300</v>
      </c>
      <c r="E3820">
        <v>19.600000000000001</v>
      </c>
    </row>
    <row r="3821" spans="1:5" x14ac:dyDescent="0.25">
      <c r="A3821">
        <v>1797</v>
      </c>
      <c r="B3821" s="1">
        <v>43785</v>
      </c>
      <c r="C3821" s="2">
        <v>0.38377314814814811</v>
      </c>
      <c r="D3821">
        <v>4369</v>
      </c>
      <c r="E3821">
        <v>19.2</v>
      </c>
    </row>
    <row r="3822" spans="1:5" x14ac:dyDescent="0.25">
      <c r="A3822">
        <v>1798</v>
      </c>
      <c r="B3822" s="1">
        <v>43785</v>
      </c>
      <c r="C3822" s="2">
        <v>0.3941898148148148</v>
      </c>
      <c r="D3822">
        <v>4452</v>
      </c>
      <c r="E3822">
        <v>20.6</v>
      </c>
    </row>
    <row r="3823" spans="1:5" x14ac:dyDescent="0.25">
      <c r="A3823">
        <v>1799</v>
      </c>
      <c r="B3823" s="1">
        <v>43785</v>
      </c>
      <c r="C3823" s="2">
        <v>0.40460648148148143</v>
      </c>
      <c r="D3823">
        <v>4443</v>
      </c>
      <c r="E3823">
        <v>21.3</v>
      </c>
    </row>
    <row r="3824" spans="1:5" x14ac:dyDescent="0.25">
      <c r="A3824">
        <v>1800</v>
      </c>
      <c r="B3824" s="1">
        <v>43785</v>
      </c>
      <c r="C3824" s="2">
        <v>0.41502314814814811</v>
      </c>
      <c r="D3824">
        <v>4569</v>
      </c>
      <c r="E3824">
        <v>20.8</v>
      </c>
    </row>
    <row r="3825" spans="1:5" x14ac:dyDescent="0.25">
      <c r="A3825">
        <v>1801</v>
      </c>
      <c r="B3825" s="1">
        <v>43785</v>
      </c>
      <c r="C3825" s="2">
        <v>0.4254398148148148</v>
      </c>
      <c r="D3825">
        <v>4694</v>
      </c>
      <c r="E3825">
        <v>20.9</v>
      </c>
    </row>
    <row r="3826" spans="1:5" x14ac:dyDescent="0.25">
      <c r="A3826">
        <v>1802</v>
      </c>
      <c r="B3826" s="1">
        <v>43785</v>
      </c>
      <c r="C3826" s="2">
        <v>0.43585648148148143</v>
      </c>
      <c r="D3826">
        <v>4796</v>
      </c>
      <c r="E3826">
        <v>20.9</v>
      </c>
    </row>
    <row r="3827" spans="1:5" x14ac:dyDescent="0.25">
      <c r="A3827">
        <v>1803</v>
      </c>
      <c r="B3827" s="1">
        <v>43785</v>
      </c>
      <c r="C3827" s="2">
        <v>0.44627314814814811</v>
      </c>
      <c r="D3827">
        <v>5156</v>
      </c>
      <c r="E3827">
        <v>21.6</v>
      </c>
    </row>
    <row r="3828" spans="1:5" x14ac:dyDescent="0.25">
      <c r="A3828">
        <v>1804</v>
      </c>
      <c r="B3828" s="1">
        <v>43785</v>
      </c>
      <c r="C3828" s="2">
        <v>0.4566898148148148</v>
      </c>
      <c r="D3828">
        <v>4977</v>
      </c>
      <c r="E3828">
        <v>22.5</v>
      </c>
    </row>
    <row r="3829" spans="1:5" x14ac:dyDescent="0.25">
      <c r="A3829">
        <v>1805</v>
      </c>
      <c r="B3829" s="1">
        <v>43785</v>
      </c>
      <c r="C3829" s="2">
        <v>0.46710648148148143</v>
      </c>
      <c r="D3829">
        <v>4969</v>
      </c>
      <c r="E3829">
        <v>23</v>
      </c>
    </row>
    <row r="3830" spans="1:5" x14ac:dyDescent="0.25">
      <c r="A3830">
        <v>1806</v>
      </c>
      <c r="B3830" s="1">
        <v>43785</v>
      </c>
      <c r="C3830" s="2">
        <v>0.47752314814814811</v>
      </c>
      <c r="D3830">
        <v>5069</v>
      </c>
      <c r="E3830">
        <v>23.7</v>
      </c>
    </row>
    <row r="3831" spans="1:5" x14ac:dyDescent="0.25">
      <c r="A3831">
        <v>1807</v>
      </c>
      <c r="B3831" s="1">
        <v>43785</v>
      </c>
      <c r="C3831" s="2">
        <v>0.4879398148148148</v>
      </c>
      <c r="D3831">
        <v>5114</v>
      </c>
      <c r="E3831">
        <v>24.1</v>
      </c>
    </row>
    <row r="3832" spans="1:5" x14ac:dyDescent="0.25">
      <c r="A3832">
        <v>1808</v>
      </c>
      <c r="B3832" s="1">
        <v>43785</v>
      </c>
      <c r="C3832" s="2">
        <v>0.49835648148148143</v>
      </c>
      <c r="D3832">
        <v>5145</v>
      </c>
      <c r="E3832">
        <v>24.3</v>
      </c>
    </row>
    <row r="3833" spans="1:5" x14ac:dyDescent="0.25">
      <c r="A3833">
        <v>1809</v>
      </c>
      <c r="B3833" s="1">
        <v>43785</v>
      </c>
      <c r="C3833" s="2">
        <v>0.50877314814814811</v>
      </c>
      <c r="D3833">
        <v>5097</v>
      </c>
      <c r="E3833">
        <v>24.6</v>
      </c>
    </row>
    <row r="3834" spans="1:5" x14ac:dyDescent="0.25">
      <c r="A3834">
        <v>1810</v>
      </c>
      <c r="B3834" s="1">
        <v>43785</v>
      </c>
      <c r="C3834" s="2">
        <v>0.51918981481481474</v>
      </c>
      <c r="D3834">
        <v>5534</v>
      </c>
      <c r="E3834">
        <v>24.8</v>
      </c>
    </row>
    <row r="3835" spans="1:5" x14ac:dyDescent="0.25">
      <c r="A3835">
        <v>1811</v>
      </c>
      <c r="B3835" s="1">
        <v>43785</v>
      </c>
      <c r="C3835" s="2">
        <v>0.52960648148148148</v>
      </c>
      <c r="D3835">
        <v>5256</v>
      </c>
      <c r="E3835">
        <v>25.2</v>
      </c>
    </row>
    <row r="3836" spans="1:5" x14ac:dyDescent="0.25">
      <c r="A3836">
        <v>1812</v>
      </c>
      <c r="B3836" s="1">
        <v>43785</v>
      </c>
      <c r="C3836" s="2">
        <v>0.54002314814814811</v>
      </c>
      <c r="D3836">
        <v>5228</v>
      </c>
      <c r="E3836">
        <v>25.9</v>
      </c>
    </row>
    <row r="3837" spans="1:5" x14ac:dyDescent="0.25">
      <c r="A3837">
        <v>1813</v>
      </c>
      <c r="B3837" s="1">
        <v>43785</v>
      </c>
      <c r="C3837" s="2">
        <v>0.55043981481481474</v>
      </c>
      <c r="D3837">
        <v>5343</v>
      </c>
      <c r="E3837">
        <v>24.2</v>
      </c>
    </row>
    <row r="3838" spans="1:5" x14ac:dyDescent="0.25">
      <c r="A3838">
        <v>1814</v>
      </c>
      <c r="B3838" s="1">
        <v>43785</v>
      </c>
      <c r="C3838" s="2">
        <v>0.56085648148148148</v>
      </c>
      <c r="D3838">
        <v>5276</v>
      </c>
      <c r="E3838">
        <v>24.7</v>
      </c>
    </row>
    <row r="3839" spans="1:5" x14ac:dyDescent="0.25">
      <c r="A3839">
        <v>1815</v>
      </c>
      <c r="B3839" s="1">
        <v>43785</v>
      </c>
      <c r="C3839" s="2">
        <v>0.57127314814814811</v>
      </c>
      <c r="D3839">
        <v>5442</v>
      </c>
      <c r="E3839">
        <v>26.3</v>
      </c>
    </row>
    <row r="3840" spans="1:5" x14ac:dyDescent="0.25">
      <c r="A3840">
        <v>1816</v>
      </c>
      <c r="B3840" s="1">
        <v>43785</v>
      </c>
      <c r="C3840" s="2">
        <v>0.58168981481481474</v>
      </c>
      <c r="D3840">
        <v>5272</v>
      </c>
      <c r="E3840">
        <v>26.5</v>
      </c>
    </row>
    <row r="3841" spans="1:5" x14ac:dyDescent="0.25">
      <c r="A3841">
        <v>1817</v>
      </c>
      <c r="B3841" s="1">
        <v>43785</v>
      </c>
      <c r="C3841" s="2">
        <v>0.59210648148148148</v>
      </c>
      <c r="D3841">
        <v>5268</v>
      </c>
      <c r="E3841">
        <v>26.2</v>
      </c>
    </row>
    <row r="3842" spans="1:5" x14ac:dyDescent="0.25">
      <c r="A3842">
        <v>1818</v>
      </c>
      <c r="B3842" s="1">
        <v>43785</v>
      </c>
      <c r="C3842" s="2">
        <v>0.60252314814814811</v>
      </c>
      <c r="D3842">
        <v>5161</v>
      </c>
      <c r="E3842">
        <v>24.6</v>
      </c>
    </row>
    <row r="3843" spans="1:5" x14ac:dyDescent="0.25">
      <c r="A3843">
        <v>1819</v>
      </c>
      <c r="B3843" s="1">
        <v>43785</v>
      </c>
      <c r="C3843" s="2">
        <v>0.61293981481481474</v>
      </c>
      <c r="D3843">
        <v>5143</v>
      </c>
      <c r="E3843">
        <v>24.4</v>
      </c>
    </row>
    <row r="3844" spans="1:5" x14ac:dyDescent="0.25">
      <c r="A3844">
        <v>1820</v>
      </c>
      <c r="B3844" s="1">
        <v>43785</v>
      </c>
      <c r="C3844" s="2">
        <v>0.62335648148148148</v>
      </c>
      <c r="D3844">
        <v>5089</v>
      </c>
      <c r="E3844">
        <v>25.1</v>
      </c>
    </row>
    <row r="3845" spans="1:5" x14ac:dyDescent="0.25">
      <c r="A3845">
        <v>1821</v>
      </c>
      <c r="B3845" s="1">
        <v>43785</v>
      </c>
      <c r="C3845" s="2">
        <v>0.63377314814814811</v>
      </c>
      <c r="D3845">
        <v>5047</v>
      </c>
      <c r="E3845">
        <v>25.2</v>
      </c>
    </row>
    <row r="3846" spans="1:5" x14ac:dyDescent="0.25">
      <c r="A3846">
        <v>1822</v>
      </c>
      <c r="B3846" s="1">
        <v>43785</v>
      </c>
      <c r="C3846" s="2">
        <v>0.64418981481481474</v>
      </c>
      <c r="D3846">
        <v>4716</v>
      </c>
      <c r="E3846">
        <v>24.6</v>
      </c>
    </row>
    <row r="3847" spans="1:5" x14ac:dyDescent="0.25">
      <c r="A3847">
        <v>1823</v>
      </c>
      <c r="B3847" s="1">
        <v>43785</v>
      </c>
      <c r="C3847" s="2">
        <v>0.65460648148148148</v>
      </c>
      <c r="D3847">
        <v>4546</v>
      </c>
      <c r="E3847">
        <v>24.4</v>
      </c>
    </row>
    <row r="3848" spans="1:5" x14ac:dyDescent="0.25">
      <c r="A3848">
        <v>1824</v>
      </c>
      <c r="B3848" s="1">
        <v>43785</v>
      </c>
      <c r="C3848" s="2">
        <v>0.66502314814814811</v>
      </c>
      <c r="D3848">
        <v>4572</v>
      </c>
      <c r="E3848">
        <v>25.2</v>
      </c>
    </row>
    <row r="3849" spans="1:5" x14ac:dyDescent="0.25">
      <c r="A3849">
        <v>1825</v>
      </c>
      <c r="B3849" s="1">
        <v>43785</v>
      </c>
      <c r="C3849" s="2">
        <v>0.67543981481481474</v>
      </c>
      <c r="D3849">
        <v>4612</v>
      </c>
      <c r="E3849">
        <v>25</v>
      </c>
    </row>
    <row r="3850" spans="1:5" x14ac:dyDescent="0.25">
      <c r="A3850">
        <v>1826</v>
      </c>
      <c r="B3850" s="1">
        <v>43785</v>
      </c>
      <c r="C3850" s="2">
        <v>0.68585648148148148</v>
      </c>
      <c r="D3850">
        <v>4529</v>
      </c>
      <c r="E3850">
        <v>24.7</v>
      </c>
    </row>
    <row r="3851" spans="1:5" x14ac:dyDescent="0.25">
      <c r="A3851">
        <v>1827</v>
      </c>
      <c r="B3851" s="1">
        <v>43785</v>
      </c>
      <c r="C3851" s="2">
        <v>0.69627314814814811</v>
      </c>
      <c r="D3851">
        <v>4302</v>
      </c>
      <c r="E3851">
        <v>24.1</v>
      </c>
    </row>
    <row r="3852" spans="1:5" x14ac:dyDescent="0.25">
      <c r="A3852">
        <v>1828</v>
      </c>
      <c r="B3852" s="1">
        <v>43785</v>
      </c>
      <c r="C3852" s="2">
        <v>0.70668981481481474</v>
      </c>
      <c r="D3852">
        <v>4161</v>
      </c>
      <c r="E3852">
        <v>23.6</v>
      </c>
    </row>
    <row r="3853" spans="1:5" x14ac:dyDescent="0.25">
      <c r="A3853">
        <v>1829</v>
      </c>
      <c r="B3853" s="1">
        <v>43785</v>
      </c>
      <c r="C3853" s="2">
        <v>0.71710648148148148</v>
      </c>
      <c r="D3853">
        <v>4090</v>
      </c>
      <c r="E3853">
        <v>22.7</v>
      </c>
    </row>
    <row r="3854" spans="1:5" x14ac:dyDescent="0.25">
      <c r="A3854">
        <v>1830</v>
      </c>
      <c r="B3854" s="1">
        <v>43785</v>
      </c>
      <c r="C3854" s="2">
        <v>0.72752314814814811</v>
      </c>
      <c r="D3854">
        <v>4093</v>
      </c>
      <c r="E3854">
        <v>22</v>
      </c>
    </row>
    <row r="3855" spans="1:5" x14ac:dyDescent="0.25">
      <c r="A3855">
        <v>1831</v>
      </c>
      <c r="B3855" s="1">
        <v>43785</v>
      </c>
      <c r="C3855" s="2">
        <v>0.73793981481481474</v>
      </c>
      <c r="D3855">
        <v>4006</v>
      </c>
      <c r="E3855">
        <v>21</v>
      </c>
    </row>
    <row r="3856" spans="1:5" x14ac:dyDescent="0.25">
      <c r="A3856">
        <v>1832</v>
      </c>
      <c r="B3856" s="1">
        <v>43785</v>
      </c>
      <c r="C3856" s="2">
        <v>0.74835648148148148</v>
      </c>
      <c r="D3856">
        <v>3992</v>
      </c>
      <c r="E3856">
        <v>20.5</v>
      </c>
    </row>
    <row r="3857" spans="1:5" x14ac:dyDescent="0.25">
      <c r="A3857">
        <v>1833</v>
      </c>
      <c r="B3857" s="1">
        <v>43785</v>
      </c>
      <c r="C3857" s="2">
        <v>0.75877314814814811</v>
      </c>
      <c r="D3857">
        <v>3996</v>
      </c>
      <c r="E3857">
        <v>20.100000000000001</v>
      </c>
    </row>
    <row r="3858" spans="1:5" x14ac:dyDescent="0.25">
      <c r="A3858">
        <v>1834</v>
      </c>
      <c r="B3858" s="1">
        <v>43785</v>
      </c>
      <c r="C3858" s="2">
        <v>0.76918981481481474</v>
      </c>
      <c r="D3858">
        <v>4085</v>
      </c>
      <c r="E3858">
        <v>19.7</v>
      </c>
    </row>
    <row r="3859" spans="1:5" x14ac:dyDescent="0.25">
      <c r="A3859">
        <v>1835</v>
      </c>
      <c r="B3859" s="1">
        <v>43785</v>
      </c>
      <c r="C3859" s="2">
        <v>0.77960648148148148</v>
      </c>
      <c r="D3859">
        <v>4015</v>
      </c>
      <c r="E3859">
        <v>19.3</v>
      </c>
    </row>
    <row r="3860" spans="1:5" x14ac:dyDescent="0.25">
      <c r="A3860">
        <v>1836</v>
      </c>
      <c r="B3860" s="1">
        <v>43785</v>
      </c>
      <c r="C3860" s="2">
        <v>0.79002314814814811</v>
      </c>
      <c r="D3860">
        <v>4071</v>
      </c>
      <c r="E3860">
        <v>21.7</v>
      </c>
    </row>
    <row r="3861" spans="1:5" x14ac:dyDescent="0.25">
      <c r="A3861">
        <v>1837</v>
      </c>
      <c r="B3861" s="1">
        <v>43785</v>
      </c>
      <c r="C3861" s="2">
        <v>0.80043981481481474</v>
      </c>
      <c r="D3861">
        <v>0</v>
      </c>
      <c r="E3861">
        <v>21.4</v>
      </c>
    </row>
    <row r="3862" spans="1:5" x14ac:dyDescent="0.25">
      <c r="A3862">
        <v>1838</v>
      </c>
      <c r="B3862" s="1">
        <v>43785</v>
      </c>
      <c r="C3862" s="2">
        <v>0.81085648148148148</v>
      </c>
      <c r="D3862">
        <v>0</v>
      </c>
      <c r="E3862">
        <v>19.899999999999999</v>
      </c>
    </row>
    <row r="3863" spans="1:5" x14ac:dyDescent="0.25">
      <c r="A3863">
        <v>1839</v>
      </c>
      <c r="B3863" s="1">
        <v>43785</v>
      </c>
      <c r="C3863" s="2">
        <v>0.82127314814814811</v>
      </c>
      <c r="D3863">
        <v>0</v>
      </c>
      <c r="E3863">
        <v>19.2</v>
      </c>
    </row>
    <row r="3864" spans="1:5" x14ac:dyDescent="0.25">
      <c r="A3864">
        <v>1840</v>
      </c>
      <c r="B3864" s="1">
        <v>43785</v>
      </c>
      <c r="C3864" s="2">
        <v>0.83168981481481474</v>
      </c>
      <c r="D3864">
        <v>0</v>
      </c>
      <c r="E3864">
        <v>19.2</v>
      </c>
    </row>
    <row r="3865" spans="1:5" x14ac:dyDescent="0.25">
      <c r="A3865">
        <v>1841</v>
      </c>
      <c r="B3865" s="1">
        <v>43785</v>
      </c>
      <c r="C3865" s="2">
        <v>0.84210648148148148</v>
      </c>
      <c r="D3865">
        <v>0</v>
      </c>
      <c r="E3865">
        <v>20.7</v>
      </c>
    </row>
    <row r="3866" spans="1:5" x14ac:dyDescent="0.25">
      <c r="A3866">
        <v>1842</v>
      </c>
      <c r="B3866" s="1">
        <v>43785</v>
      </c>
      <c r="C3866" s="2">
        <v>0.85252314814814811</v>
      </c>
      <c r="D3866">
        <v>0</v>
      </c>
      <c r="E3866">
        <v>20.6</v>
      </c>
    </row>
    <row r="3867" spans="1:5" x14ac:dyDescent="0.25">
      <c r="A3867">
        <v>1843</v>
      </c>
      <c r="B3867" s="1">
        <v>43785</v>
      </c>
      <c r="C3867" s="2">
        <v>0.86293981481481474</v>
      </c>
      <c r="D3867">
        <v>0</v>
      </c>
      <c r="E3867">
        <v>19.8</v>
      </c>
    </row>
    <row r="3868" spans="1:5" x14ac:dyDescent="0.25">
      <c r="A3868">
        <v>1844</v>
      </c>
      <c r="B3868" s="1">
        <v>43785</v>
      </c>
      <c r="C3868" s="2">
        <v>0.87335648148148148</v>
      </c>
      <c r="D3868">
        <v>0</v>
      </c>
      <c r="E3868">
        <v>19.3</v>
      </c>
    </row>
    <row r="3869" spans="1:5" x14ac:dyDescent="0.25">
      <c r="A3869">
        <v>1845</v>
      </c>
      <c r="B3869" s="1">
        <v>43785</v>
      </c>
      <c r="C3869" s="2">
        <v>0.88377314814814811</v>
      </c>
      <c r="D3869">
        <v>0</v>
      </c>
      <c r="E3869">
        <v>19.5</v>
      </c>
    </row>
    <row r="3870" spans="1:5" x14ac:dyDescent="0.25">
      <c r="A3870">
        <v>1846</v>
      </c>
      <c r="B3870" s="1">
        <v>43785</v>
      </c>
      <c r="C3870" s="2">
        <v>0.89418981481481474</v>
      </c>
      <c r="D3870">
        <v>0</v>
      </c>
      <c r="E3870">
        <v>20.7</v>
      </c>
    </row>
    <row r="3871" spans="1:5" x14ac:dyDescent="0.25">
      <c r="A3871">
        <v>1847</v>
      </c>
      <c r="B3871" s="1">
        <v>43785</v>
      </c>
      <c r="C3871" s="2">
        <v>0.90460648148148148</v>
      </c>
      <c r="D3871">
        <v>0</v>
      </c>
      <c r="E3871">
        <v>20.3</v>
      </c>
    </row>
    <row r="3872" spans="1:5" x14ac:dyDescent="0.25">
      <c r="A3872">
        <v>1848</v>
      </c>
      <c r="B3872" s="1">
        <v>43785</v>
      </c>
      <c r="C3872" s="2">
        <v>0.91502314814814811</v>
      </c>
      <c r="D3872">
        <v>0</v>
      </c>
      <c r="E3872">
        <v>19.5</v>
      </c>
    </row>
    <row r="3873" spans="1:5" x14ac:dyDescent="0.25">
      <c r="A3873">
        <v>1849</v>
      </c>
      <c r="B3873" s="1">
        <v>43785</v>
      </c>
      <c r="C3873" s="2">
        <v>0.92543981481481474</v>
      </c>
      <c r="D3873">
        <v>0</v>
      </c>
      <c r="E3873">
        <v>18.8</v>
      </c>
    </row>
    <row r="3874" spans="1:5" x14ac:dyDescent="0.25">
      <c r="A3874">
        <v>1850</v>
      </c>
      <c r="B3874" s="1">
        <v>43785</v>
      </c>
      <c r="C3874" s="2">
        <v>0.93585648148148148</v>
      </c>
      <c r="D3874">
        <v>0</v>
      </c>
      <c r="E3874">
        <v>20</v>
      </c>
    </row>
    <row r="3875" spans="1:5" x14ac:dyDescent="0.25">
      <c r="A3875">
        <v>1851</v>
      </c>
      <c r="B3875" s="1">
        <v>43785</v>
      </c>
      <c r="C3875" s="2">
        <v>0.94627314814814811</v>
      </c>
      <c r="D3875">
        <v>0</v>
      </c>
      <c r="E3875">
        <v>20.2</v>
      </c>
    </row>
    <row r="3876" spans="1:5" x14ac:dyDescent="0.25">
      <c r="A3876">
        <v>1852</v>
      </c>
      <c r="B3876" s="1">
        <v>43785</v>
      </c>
      <c r="C3876" s="2">
        <v>0.95668981481481474</v>
      </c>
      <c r="D3876">
        <v>0</v>
      </c>
      <c r="E3876">
        <v>19.5</v>
      </c>
    </row>
    <row r="3877" spans="1:5" x14ac:dyDescent="0.25">
      <c r="A3877">
        <v>1853</v>
      </c>
      <c r="B3877" s="1">
        <v>43785</v>
      </c>
      <c r="C3877" s="2">
        <v>0.96710648148148148</v>
      </c>
      <c r="D3877">
        <v>0</v>
      </c>
      <c r="E3877">
        <v>18.8</v>
      </c>
    </row>
    <row r="3878" spans="1:5" x14ac:dyDescent="0.25">
      <c r="A3878">
        <v>1854</v>
      </c>
      <c r="B3878" s="1">
        <v>43785</v>
      </c>
      <c r="C3878" s="2">
        <v>0.97752314814814811</v>
      </c>
      <c r="D3878">
        <v>0</v>
      </c>
      <c r="E3878">
        <v>20.100000000000001</v>
      </c>
    </row>
    <row r="3879" spans="1:5" x14ac:dyDescent="0.25">
      <c r="A3879">
        <v>1855</v>
      </c>
      <c r="B3879" s="1">
        <v>43785</v>
      </c>
      <c r="C3879" s="2">
        <v>0.98793981481481474</v>
      </c>
      <c r="D3879">
        <v>0</v>
      </c>
      <c r="E3879">
        <v>20.5</v>
      </c>
    </row>
    <row r="3880" spans="1:5" x14ac:dyDescent="0.25">
      <c r="A3880">
        <v>1856</v>
      </c>
      <c r="B3880" s="1">
        <v>43785</v>
      </c>
      <c r="C3880" s="2">
        <v>0.99835648148148148</v>
      </c>
      <c r="D3880">
        <v>0</v>
      </c>
      <c r="E3880">
        <v>20</v>
      </c>
    </row>
    <row r="3881" spans="1:5" x14ac:dyDescent="0.25">
      <c r="A3881">
        <v>1857</v>
      </c>
      <c r="B3881" s="1">
        <v>43786</v>
      </c>
      <c r="C3881" s="2">
        <v>8.773148148148148E-3</v>
      </c>
      <c r="D3881">
        <v>0</v>
      </c>
      <c r="E3881">
        <v>19</v>
      </c>
    </row>
    <row r="3882" spans="1:5" x14ac:dyDescent="0.25">
      <c r="A3882">
        <v>1858</v>
      </c>
      <c r="B3882" s="1">
        <v>43786</v>
      </c>
      <c r="C3882" s="2">
        <v>1.9189814814814816E-2</v>
      </c>
      <c r="D3882">
        <v>0</v>
      </c>
      <c r="E3882">
        <v>19.7</v>
      </c>
    </row>
    <row r="3883" spans="1:5" x14ac:dyDescent="0.25">
      <c r="A3883">
        <v>1859</v>
      </c>
      <c r="B3883" s="1">
        <v>43786</v>
      </c>
      <c r="C3883" s="2">
        <v>2.960648148148148E-2</v>
      </c>
      <c r="D3883">
        <v>0</v>
      </c>
      <c r="E3883">
        <v>20.2</v>
      </c>
    </row>
    <row r="3884" spans="1:5" x14ac:dyDescent="0.25">
      <c r="A3884">
        <v>1860</v>
      </c>
      <c r="B3884" s="1">
        <v>43786</v>
      </c>
      <c r="C3884" s="2">
        <v>4.0023148148148148E-2</v>
      </c>
      <c r="D3884">
        <v>0</v>
      </c>
      <c r="E3884">
        <v>19.8</v>
      </c>
    </row>
    <row r="3885" spans="1:5" x14ac:dyDescent="0.25">
      <c r="A3885">
        <v>1861</v>
      </c>
      <c r="B3885" s="1">
        <v>43786</v>
      </c>
      <c r="C3885" s="2">
        <v>5.0439814814814819E-2</v>
      </c>
      <c r="D3885">
        <v>0</v>
      </c>
      <c r="E3885">
        <v>19</v>
      </c>
    </row>
    <row r="3886" spans="1:5" x14ac:dyDescent="0.25">
      <c r="A3886">
        <v>1862</v>
      </c>
      <c r="B3886" s="1">
        <v>43786</v>
      </c>
      <c r="C3886" s="2">
        <v>6.0856481481481484E-2</v>
      </c>
      <c r="D3886">
        <v>0</v>
      </c>
      <c r="E3886">
        <v>19.5</v>
      </c>
    </row>
    <row r="3887" spans="1:5" x14ac:dyDescent="0.25">
      <c r="A3887">
        <v>1863</v>
      </c>
      <c r="B3887" s="1">
        <v>43786</v>
      </c>
      <c r="C3887" s="2">
        <v>7.1273148148148155E-2</v>
      </c>
      <c r="D3887">
        <v>0</v>
      </c>
      <c r="E3887">
        <v>20.3</v>
      </c>
    </row>
    <row r="3888" spans="1:5" x14ac:dyDescent="0.25">
      <c r="A3888">
        <v>1864</v>
      </c>
      <c r="B3888" s="1">
        <v>43786</v>
      </c>
      <c r="C3888" s="2">
        <v>8.1689814814814812E-2</v>
      </c>
      <c r="D3888">
        <v>0</v>
      </c>
      <c r="E3888">
        <v>20</v>
      </c>
    </row>
    <row r="3889" spans="1:5" x14ac:dyDescent="0.25">
      <c r="A3889">
        <v>1865</v>
      </c>
      <c r="B3889" s="1">
        <v>43786</v>
      </c>
      <c r="C3889" s="2">
        <v>9.2106481481481484E-2</v>
      </c>
      <c r="D3889">
        <v>0</v>
      </c>
      <c r="E3889">
        <v>19.3</v>
      </c>
    </row>
    <row r="3890" spans="1:5" x14ac:dyDescent="0.25">
      <c r="A3890">
        <v>1866</v>
      </c>
      <c r="B3890" s="1">
        <v>43786</v>
      </c>
      <c r="C3890" s="2">
        <v>0.10252314814814815</v>
      </c>
      <c r="D3890">
        <v>0</v>
      </c>
      <c r="E3890">
        <v>18.600000000000001</v>
      </c>
    </row>
    <row r="3891" spans="1:5" x14ac:dyDescent="0.25">
      <c r="A3891">
        <v>1867</v>
      </c>
      <c r="B3891" s="1">
        <v>43786</v>
      </c>
      <c r="C3891" s="2">
        <v>0.11293981481481481</v>
      </c>
      <c r="D3891">
        <v>0</v>
      </c>
      <c r="E3891">
        <v>19</v>
      </c>
    </row>
    <row r="3892" spans="1:5" x14ac:dyDescent="0.25">
      <c r="A3892">
        <v>1868</v>
      </c>
      <c r="B3892" s="1">
        <v>43786</v>
      </c>
      <c r="C3892" s="2">
        <v>0.12335648148148148</v>
      </c>
      <c r="D3892">
        <v>0</v>
      </c>
      <c r="E3892">
        <v>20.100000000000001</v>
      </c>
    </row>
    <row r="3893" spans="1:5" x14ac:dyDescent="0.25">
      <c r="A3893">
        <v>1869</v>
      </c>
      <c r="B3893" s="1">
        <v>43786</v>
      </c>
      <c r="C3893" s="2">
        <v>0.13377314814814814</v>
      </c>
      <c r="D3893">
        <v>0</v>
      </c>
      <c r="E3893">
        <v>20.2</v>
      </c>
    </row>
    <row r="3894" spans="1:5" x14ac:dyDescent="0.25">
      <c r="A3894">
        <v>1870</v>
      </c>
      <c r="B3894" s="1">
        <v>43786</v>
      </c>
      <c r="C3894" s="2">
        <v>0.14418981481481483</v>
      </c>
      <c r="D3894">
        <v>0</v>
      </c>
      <c r="E3894">
        <v>19.600000000000001</v>
      </c>
    </row>
    <row r="3895" spans="1:5" x14ac:dyDescent="0.25">
      <c r="A3895">
        <v>1871</v>
      </c>
      <c r="B3895" s="1">
        <v>43786</v>
      </c>
      <c r="C3895" s="2">
        <v>0.15460648148148148</v>
      </c>
      <c r="D3895">
        <v>0</v>
      </c>
      <c r="E3895">
        <v>19</v>
      </c>
    </row>
    <row r="3896" spans="1:5" x14ac:dyDescent="0.25">
      <c r="A3896">
        <v>1872</v>
      </c>
      <c r="B3896" s="1">
        <v>43786</v>
      </c>
      <c r="C3896" s="2">
        <v>0.16502314814814814</v>
      </c>
      <c r="D3896">
        <v>0</v>
      </c>
      <c r="E3896">
        <v>19.600000000000001</v>
      </c>
    </row>
    <row r="3897" spans="1:5" x14ac:dyDescent="0.25">
      <c r="A3897">
        <v>1873</v>
      </c>
      <c r="B3897" s="1">
        <v>43786</v>
      </c>
      <c r="C3897" s="2">
        <v>0.17543981481481483</v>
      </c>
      <c r="D3897">
        <v>0</v>
      </c>
      <c r="E3897">
        <v>20</v>
      </c>
    </row>
    <row r="3898" spans="1:5" x14ac:dyDescent="0.25">
      <c r="A3898">
        <v>1874</v>
      </c>
      <c r="B3898" s="1">
        <v>43786</v>
      </c>
      <c r="C3898" s="2">
        <v>0.18585648148148148</v>
      </c>
      <c r="D3898">
        <v>0</v>
      </c>
      <c r="E3898">
        <v>19.5</v>
      </c>
    </row>
    <row r="3899" spans="1:5" x14ac:dyDescent="0.25">
      <c r="A3899">
        <v>1875</v>
      </c>
      <c r="B3899" s="1">
        <v>43786</v>
      </c>
      <c r="C3899" s="2">
        <v>0.19627314814814814</v>
      </c>
      <c r="D3899">
        <v>0</v>
      </c>
      <c r="E3899">
        <v>18.8</v>
      </c>
    </row>
    <row r="3900" spans="1:5" x14ac:dyDescent="0.25">
      <c r="A3900">
        <v>1876</v>
      </c>
      <c r="B3900" s="1">
        <v>43786</v>
      </c>
      <c r="C3900" s="2">
        <v>0.20668981481481483</v>
      </c>
      <c r="D3900">
        <v>0</v>
      </c>
      <c r="E3900">
        <v>20</v>
      </c>
    </row>
    <row r="3901" spans="1:5" x14ac:dyDescent="0.25">
      <c r="A3901">
        <v>1877</v>
      </c>
      <c r="B3901" s="1">
        <v>43786</v>
      </c>
      <c r="C3901" s="2">
        <v>0.21710648148148148</v>
      </c>
      <c r="D3901">
        <v>0</v>
      </c>
      <c r="E3901">
        <v>20</v>
      </c>
    </row>
    <row r="3902" spans="1:5" x14ac:dyDescent="0.25">
      <c r="A3902">
        <v>1878</v>
      </c>
      <c r="B3902" s="1">
        <v>43786</v>
      </c>
      <c r="C3902" s="2">
        <v>0.22752314814814814</v>
      </c>
      <c r="D3902">
        <v>0</v>
      </c>
      <c r="E3902">
        <v>19.5</v>
      </c>
    </row>
    <row r="3903" spans="1:5" x14ac:dyDescent="0.25">
      <c r="A3903">
        <v>1879</v>
      </c>
      <c r="B3903" s="1">
        <v>43786</v>
      </c>
      <c r="C3903" s="2">
        <v>0.23793981481481483</v>
      </c>
      <c r="D3903">
        <v>0</v>
      </c>
      <c r="E3903">
        <v>18.600000000000001</v>
      </c>
    </row>
    <row r="3904" spans="1:5" x14ac:dyDescent="0.25">
      <c r="A3904">
        <v>1880</v>
      </c>
      <c r="B3904" s="1">
        <v>43786</v>
      </c>
      <c r="C3904" s="2">
        <v>0.24835648148148148</v>
      </c>
      <c r="D3904">
        <v>0</v>
      </c>
      <c r="E3904">
        <v>19.7</v>
      </c>
    </row>
    <row r="3905" spans="1:5" x14ac:dyDescent="0.25">
      <c r="A3905">
        <v>1881</v>
      </c>
      <c r="B3905" s="1">
        <v>43786</v>
      </c>
      <c r="C3905" s="2">
        <v>0.25877314814814817</v>
      </c>
      <c r="D3905">
        <v>0</v>
      </c>
      <c r="E3905">
        <v>20.2</v>
      </c>
    </row>
    <row r="3906" spans="1:5" x14ac:dyDescent="0.25">
      <c r="A3906">
        <v>1882</v>
      </c>
      <c r="B3906" s="1">
        <v>43786</v>
      </c>
      <c r="C3906" s="2">
        <v>0.2691898148148148</v>
      </c>
      <c r="D3906">
        <v>0</v>
      </c>
      <c r="E3906">
        <v>19.7</v>
      </c>
    </row>
    <row r="3907" spans="1:5" x14ac:dyDescent="0.25">
      <c r="A3907">
        <v>1883</v>
      </c>
      <c r="B3907" s="1">
        <v>43786</v>
      </c>
      <c r="C3907" s="2">
        <v>0.27960648148148148</v>
      </c>
      <c r="D3907">
        <v>0</v>
      </c>
      <c r="E3907">
        <v>19</v>
      </c>
    </row>
    <row r="3908" spans="1:5" x14ac:dyDescent="0.25">
      <c r="A3908">
        <v>1884</v>
      </c>
      <c r="B3908" s="1">
        <v>43786</v>
      </c>
      <c r="C3908" s="2">
        <v>0.29002314814814817</v>
      </c>
      <c r="D3908">
        <v>0</v>
      </c>
      <c r="E3908">
        <v>19.7</v>
      </c>
    </row>
    <row r="3909" spans="1:5" x14ac:dyDescent="0.25">
      <c r="A3909">
        <v>1885</v>
      </c>
      <c r="B3909" s="1">
        <v>43786</v>
      </c>
      <c r="C3909" s="2">
        <v>0.3004398148148148</v>
      </c>
      <c r="D3909">
        <v>3758</v>
      </c>
      <c r="E3909">
        <v>20.5</v>
      </c>
    </row>
    <row r="3910" spans="1:5" x14ac:dyDescent="0.25">
      <c r="A3910">
        <v>1886</v>
      </c>
      <c r="B3910" s="1">
        <v>43786</v>
      </c>
      <c r="C3910" s="2">
        <v>0.31085648148148148</v>
      </c>
      <c r="D3910">
        <v>4007</v>
      </c>
      <c r="E3910">
        <v>21</v>
      </c>
    </row>
    <row r="3911" spans="1:5" x14ac:dyDescent="0.25">
      <c r="A3911">
        <v>1887</v>
      </c>
      <c r="B3911" s="1">
        <v>43786</v>
      </c>
      <c r="C3911" s="2">
        <v>0.32127314814814817</v>
      </c>
      <c r="D3911">
        <v>3966</v>
      </c>
      <c r="E3911">
        <v>20.3</v>
      </c>
    </row>
    <row r="3912" spans="1:5" x14ac:dyDescent="0.25">
      <c r="A3912">
        <v>1888</v>
      </c>
      <c r="B3912" s="1">
        <v>43786</v>
      </c>
      <c r="C3912" s="2">
        <v>0.3316898148148148</v>
      </c>
      <c r="D3912">
        <v>4010</v>
      </c>
      <c r="E3912">
        <v>19.8</v>
      </c>
    </row>
    <row r="3913" spans="1:5" x14ac:dyDescent="0.25">
      <c r="A3913">
        <v>1889</v>
      </c>
      <c r="B3913" s="1">
        <v>43786</v>
      </c>
      <c r="C3913" s="2">
        <v>0.34210648148148143</v>
      </c>
      <c r="D3913">
        <v>4081</v>
      </c>
      <c r="E3913">
        <v>19.399999999999999</v>
      </c>
    </row>
    <row r="3914" spans="1:5" x14ac:dyDescent="0.25">
      <c r="A3914">
        <v>1890</v>
      </c>
      <c r="B3914" s="1">
        <v>43786</v>
      </c>
      <c r="C3914" s="2">
        <v>0.35252314814814811</v>
      </c>
      <c r="D3914">
        <v>4138</v>
      </c>
      <c r="E3914">
        <v>19.2</v>
      </c>
    </row>
    <row r="3915" spans="1:5" x14ac:dyDescent="0.25">
      <c r="A3915">
        <v>1891</v>
      </c>
      <c r="B3915" s="1">
        <v>43786</v>
      </c>
      <c r="C3915" s="2">
        <v>0.3629398148148148</v>
      </c>
      <c r="D3915">
        <v>4194</v>
      </c>
      <c r="E3915">
        <v>21.4</v>
      </c>
    </row>
    <row r="3916" spans="1:5" x14ac:dyDescent="0.25">
      <c r="A3916">
        <v>1892</v>
      </c>
      <c r="B3916" s="1">
        <v>43786</v>
      </c>
      <c r="C3916" s="2">
        <v>0.37335648148148143</v>
      </c>
      <c r="D3916">
        <v>4242</v>
      </c>
      <c r="E3916">
        <v>21.1</v>
      </c>
    </row>
    <row r="3917" spans="1:5" x14ac:dyDescent="0.25">
      <c r="A3917">
        <v>1893</v>
      </c>
      <c r="B3917" s="1">
        <v>43786</v>
      </c>
      <c r="C3917" s="2">
        <v>0.38377314814814811</v>
      </c>
      <c r="D3917">
        <v>4362</v>
      </c>
      <c r="E3917">
        <v>20.399999999999999</v>
      </c>
    </row>
    <row r="3918" spans="1:5" x14ac:dyDescent="0.25">
      <c r="A3918">
        <v>1894</v>
      </c>
      <c r="B3918" s="1">
        <v>43786</v>
      </c>
      <c r="C3918" s="2">
        <v>0.3941898148148148</v>
      </c>
      <c r="D3918">
        <v>4568</v>
      </c>
      <c r="E3918">
        <v>20.2</v>
      </c>
    </row>
    <row r="3919" spans="1:5" x14ac:dyDescent="0.25">
      <c r="A3919">
        <v>1895</v>
      </c>
      <c r="B3919" s="1">
        <v>43786</v>
      </c>
      <c r="C3919" s="2">
        <v>0.40460648148148143</v>
      </c>
      <c r="D3919">
        <v>4743</v>
      </c>
      <c r="E3919">
        <v>19.8</v>
      </c>
    </row>
    <row r="3920" spans="1:5" x14ac:dyDescent="0.25">
      <c r="A3920">
        <v>1896</v>
      </c>
      <c r="B3920" s="1">
        <v>43786</v>
      </c>
      <c r="C3920" s="2">
        <v>0.41502314814814811</v>
      </c>
      <c r="D3920">
        <v>4863</v>
      </c>
      <c r="E3920">
        <v>19.899999999999999</v>
      </c>
    </row>
    <row r="3921" spans="1:5" x14ac:dyDescent="0.25">
      <c r="A3921">
        <v>1897</v>
      </c>
      <c r="B3921" s="1">
        <v>43786</v>
      </c>
      <c r="C3921" s="2">
        <v>0.4254398148148148</v>
      </c>
      <c r="D3921">
        <v>5041</v>
      </c>
      <c r="E3921">
        <v>20.100000000000001</v>
      </c>
    </row>
    <row r="3922" spans="1:5" x14ac:dyDescent="0.25">
      <c r="A3922">
        <v>1898</v>
      </c>
      <c r="B3922" s="1">
        <v>43786</v>
      </c>
      <c r="C3922" s="2">
        <v>0.43585648148148143</v>
      </c>
      <c r="D3922">
        <v>4738</v>
      </c>
      <c r="E3922">
        <v>20.3</v>
      </c>
    </row>
    <row r="3923" spans="1:5" x14ac:dyDescent="0.25">
      <c r="A3923">
        <v>1899</v>
      </c>
      <c r="B3923" s="1">
        <v>43786</v>
      </c>
      <c r="C3923" s="2">
        <v>0.44627314814814811</v>
      </c>
      <c r="D3923">
        <v>4940</v>
      </c>
      <c r="E3923">
        <v>20.399999999999999</v>
      </c>
    </row>
    <row r="3924" spans="1:5" x14ac:dyDescent="0.25">
      <c r="A3924">
        <v>1900</v>
      </c>
      <c r="B3924" s="1">
        <v>43786</v>
      </c>
      <c r="C3924" s="2">
        <v>0.4566898148148148</v>
      </c>
      <c r="D3924">
        <v>5074</v>
      </c>
      <c r="E3924">
        <v>20.399999999999999</v>
      </c>
    </row>
    <row r="3925" spans="1:5" x14ac:dyDescent="0.25">
      <c r="A3925">
        <v>1901</v>
      </c>
      <c r="B3925" s="1">
        <v>43786</v>
      </c>
      <c r="C3925" s="2">
        <v>0.46710648148148143</v>
      </c>
      <c r="D3925">
        <v>5098</v>
      </c>
      <c r="E3925">
        <v>20.7</v>
      </c>
    </row>
    <row r="3926" spans="1:5" x14ac:dyDescent="0.25">
      <c r="A3926">
        <v>1902</v>
      </c>
      <c r="B3926" s="1">
        <v>43786</v>
      </c>
      <c r="C3926" s="2">
        <v>0.47752314814814811</v>
      </c>
      <c r="D3926">
        <v>5155</v>
      </c>
      <c r="E3926">
        <v>20.9</v>
      </c>
    </row>
    <row r="3927" spans="1:5" x14ac:dyDescent="0.25">
      <c r="A3927">
        <v>1903</v>
      </c>
      <c r="B3927" s="1">
        <v>43786</v>
      </c>
      <c r="C3927" s="2">
        <v>0.4879398148148148</v>
      </c>
      <c r="D3927">
        <v>5673</v>
      </c>
      <c r="E3927">
        <v>21.5</v>
      </c>
    </row>
    <row r="3928" spans="1:5" x14ac:dyDescent="0.25">
      <c r="A3928">
        <v>1904</v>
      </c>
      <c r="B3928" s="1">
        <v>43786</v>
      </c>
      <c r="C3928" s="2">
        <v>0.49835648148148143</v>
      </c>
      <c r="D3928">
        <v>5540</v>
      </c>
      <c r="E3928">
        <v>22.1</v>
      </c>
    </row>
    <row r="3929" spans="1:5" x14ac:dyDescent="0.25">
      <c r="A3929">
        <v>1905</v>
      </c>
      <c r="B3929" s="1">
        <v>43786</v>
      </c>
      <c r="C3929" s="2">
        <v>0.50877314814814811</v>
      </c>
      <c r="D3929">
        <v>5567</v>
      </c>
      <c r="E3929">
        <v>22.5</v>
      </c>
    </row>
    <row r="3930" spans="1:5" x14ac:dyDescent="0.25">
      <c r="A3930">
        <v>1906</v>
      </c>
      <c r="B3930" s="1">
        <v>43786</v>
      </c>
      <c r="C3930" s="2">
        <v>0.51918981481481474</v>
      </c>
      <c r="D3930">
        <v>5498</v>
      </c>
      <c r="E3930">
        <v>22.7</v>
      </c>
    </row>
    <row r="3931" spans="1:5" x14ac:dyDescent="0.25">
      <c r="A3931">
        <v>1907</v>
      </c>
      <c r="B3931" s="1">
        <v>43786</v>
      </c>
      <c r="C3931" s="2">
        <v>0.52960648148148148</v>
      </c>
      <c r="D3931">
        <v>5597</v>
      </c>
      <c r="E3931">
        <v>22.9</v>
      </c>
    </row>
    <row r="3932" spans="1:5" x14ac:dyDescent="0.25">
      <c r="A3932">
        <v>1908</v>
      </c>
      <c r="B3932" s="1">
        <v>43786</v>
      </c>
      <c r="C3932" s="2">
        <v>0.54002314814814811</v>
      </c>
      <c r="D3932">
        <v>5642</v>
      </c>
      <c r="E3932">
        <v>23.2</v>
      </c>
    </row>
    <row r="3933" spans="1:5" x14ac:dyDescent="0.25">
      <c r="A3933">
        <v>1909</v>
      </c>
      <c r="B3933" s="1">
        <v>43786</v>
      </c>
      <c r="C3933" s="2">
        <v>0.55043981481481474</v>
      </c>
      <c r="D3933">
        <v>5499</v>
      </c>
      <c r="E3933">
        <v>23.3</v>
      </c>
    </row>
    <row r="3934" spans="1:5" x14ac:dyDescent="0.25">
      <c r="A3934">
        <v>1910</v>
      </c>
      <c r="B3934" s="1">
        <v>43786</v>
      </c>
      <c r="C3934" s="2">
        <v>0.56085648148148148</v>
      </c>
      <c r="D3934">
        <v>5558</v>
      </c>
      <c r="E3934">
        <v>23.2</v>
      </c>
    </row>
    <row r="3935" spans="1:5" x14ac:dyDescent="0.25">
      <c r="A3935">
        <v>1911</v>
      </c>
      <c r="B3935" s="1">
        <v>43786</v>
      </c>
      <c r="C3935" s="2">
        <v>0.57127314814814811</v>
      </c>
      <c r="D3935">
        <v>5623</v>
      </c>
      <c r="E3935">
        <v>23.4</v>
      </c>
    </row>
    <row r="3936" spans="1:5" x14ac:dyDescent="0.25">
      <c r="A3936">
        <v>1912</v>
      </c>
      <c r="B3936" s="1">
        <v>43786</v>
      </c>
      <c r="C3936" s="2">
        <v>0.58168981481481474</v>
      </c>
      <c r="D3936">
        <v>5784</v>
      </c>
      <c r="E3936">
        <v>23.9</v>
      </c>
    </row>
    <row r="3937" spans="1:5" x14ac:dyDescent="0.25">
      <c r="A3937">
        <v>1913</v>
      </c>
      <c r="B3937" s="1">
        <v>43786</v>
      </c>
      <c r="C3937" s="2">
        <v>0.59210648148148148</v>
      </c>
      <c r="D3937">
        <v>5619</v>
      </c>
      <c r="E3937">
        <v>24.3</v>
      </c>
    </row>
    <row r="3938" spans="1:5" x14ac:dyDescent="0.25">
      <c r="A3938">
        <v>1914</v>
      </c>
      <c r="B3938" s="1">
        <v>43786</v>
      </c>
      <c r="C3938" s="2">
        <v>0.60252314814814811</v>
      </c>
      <c r="D3938">
        <v>5182</v>
      </c>
      <c r="E3938">
        <v>24.9</v>
      </c>
    </row>
    <row r="3939" spans="1:5" x14ac:dyDescent="0.25">
      <c r="A3939">
        <v>1915</v>
      </c>
      <c r="B3939" s="1">
        <v>43786</v>
      </c>
      <c r="C3939" s="2">
        <v>0.61293981481481474</v>
      </c>
      <c r="D3939">
        <v>5191</v>
      </c>
      <c r="E3939">
        <v>24.9</v>
      </c>
    </row>
    <row r="3940" spans="1:5" x14ac:dyDescent="0.25">
      <c r="A3940">
        <v>1916</v>
      </c>
      <c r="B3940" s="1">
        <v>43786</v>
      </c>
      <c r="C3940" s="2">
        <v>0.62335648148148148</v>
      </c>
      <c r="D3940">
        <v>5254</v>
      </c>
      <c r="E3940">
        <v>24.9</v>
      </c>
    </row>
    <row r="3941" spans="1:5" x14ac:dyDescent="0.25">
      <c r="A3941">
        <v>1917</v>
      </c>
      <c r="B3941" s="1">
        <v>43786</v>
      </c>
      <c r="C3941" s="2">
        <v>0.63377314814814811</v>
      </c>
      <c r="D3941">
        <v>5202</v>
      </c>
      <c r="E3941">
        <v>25.1</v>
      </c>
    </row>
    <row r="3942" spans="1:5" x14ac:dyDescent="0.25">
      <c r="A3942">
        <v>1918</v>
      </c>
      <c r="B3942" s="1">
        <v>43786</v>
      </c>
      <c r="C3942" s="2">
        <v>0.64418981481481474</v>
      </c>
      <c r="D3942">
        <v>4678</v>
      </c>
      <c r="E3942">
        <v>25.2</v>
      </c>
    </row>
    <row r="3943" spans="1:5" x14ac:dyDescent="0.25">
      <c r="A3943">
        <v>1919</v>
      </c>
      <c r="B3943" s="1">
        <v>43786</v>
      </c>
      <c r="C3943" s="2">
        <v>0.65460648148148148</v>
      </c>
      <c r="D3943">
        <v>4565</v>
      </c>
      <c r="E3943">
        <v>25.1</v>
      </c>
    </row>
    <row r="3944" spans="1:5" x14ac:dyDescent="0.25">
      <c r="A3944">
        <v>1920</v>
      </c>
      <c r="B3944" s="1">
        <v>43786</v>
      </c>
      <c r="C3944" s="2">
        <v>0.66502314814814811</v>
      </c>
      <c r="D3944">
        <v>4375</v>
      </c>
      <c r="E3944">
        <v>24.6</v>
      </c>
    </row>
    <row r="3945" spans="1:5" x14ac:dyDescent="0.25">
      <c r="A3945">
        <v>1921</v>
      </c>
      <c r="B3945" s="1">
        <v>43786</v>
      </c>
      <c r="C3945" s="2">
        <v>0.67543981481481474</v>
      </c>
      <c r="D3945">
        <v>4341</v>
      </c>
      <c r="E3945">
        <v>24</v>
      </c>
    </row>
    <row r="3946" spans="1:5" x14ac:dyDescent="0.25">
      <c r="A3946">
        <v>1922</v>
      </c>
      <c r="B3946" s="1">
        <v>43786</v>
      </c>
      <c r="C3946" s="2">
        <v>0.68585648148148148</v>
      </c>
      <c r="D3946">
        <v>4153</v>
      </c>
      <c r="E3946">
        <v>23.5</v>
      </c>
    </row>
    <row r="3947" spans="1:5" x14ac:dyDescent="0.25">
      <c r="A3947">
        <v>1923</v>
      </c>
      <c r="B3947" s="1">
        <v>43786</v>
      </c>
      <c r="C3947" s="2">
        <v>0.69627314814814811</v>
      </c>
      <c r="D3947">
        <v>4101</v>
      </c>
      <c r="E3947">
        <v>23.1</v>
      </c>
    </row>
    <row r="3948" spans="1:5" x14ac:dyDescent="0.25">
      <c r="A3948">
        <v>1924</v>
      </c>
      <c r="B3948" s="1">
        <v>43786</v>
      </c>
      <c r="C3948" s="2">
        <v>0.70668981481481474</v>
      </c>
      <c r="D3948">
        <v>4096</v>
      </c>
      <c r="E3948">
        <v>22.7</v>
      </c>
    </row>
    <row r="3949" spans="1:5" x14ac:dyDescent="0.25">
      <c r="A3949">
        <v>1925</v>
      </c>
      <c r="B3949" s="1">
        <v>43786</v>
      </c>
      <c r="C3949" s="2">
        <v>0.71710648148148148</v>
      </c>
      <c r="D3949">
        <v>3968</v>
      </c>
      <c r="E3949">
        <v>22.3</v>
      </c>
    </row>
    <row r="3950" spans="1:5" x14ac:dyDescent="0.25">
      <c r="A3950">
        <v>1926</v>
      </c>
      <c r="B3950" s="1">
        <v>43786</v>
      </c>
      <c r="C3950" s="2">
        <v>0.72752314814814811</v>
      </c>
      <c r="D3950">
        <v>3908</v>
      </c>
      <c r="E3950">
        <v>21.9</v>
      </c>
    </row>
    <row r="3951" spans="1:5" x14ac:dyDescent="0.25">
      <c r="A3951">
        <v>1927</v>
      </c>
      <c r="B3951" s="1">
        <v>43786</v>
      </c>
      <c r="C3951" s="2">
        <v>0.73793981481481474</v>
      </c>
      <c r="D3951">
        <v>3834</v>
      </c>
      <c r="E3951">
        <v>21.5</v>
      </c>
    </row>
    <row r="3952" spans="1:5" x14ac:dyDescent="0.25">
      <c r="A3952">
        <v>1928</v>
      </c>
      <c r="B3952" s="1">
        <v>43786</v>
      </c>
      <c r="C3952" s="2">
        <v>0.74835648148148148</v>
      </c>
      <c r="D3952">
        <v>3883</v>
      </c>
      <c r="E3952">
        <v>21.4</v>
      </c>
    </row>
    <row r="3953" spans="1:5" x14ac:dyDescent="0.25">
      <c r="A3953">
        <v>1929</v>
      </c>
      <c r="B3953" s="1">
        <v>43786</v>
      </c>
      <c r="C3953" s="2">
        <v>0.75877314814814811</v>
      </c>
      <c r="D3953">
        <v>3918</v>
      </c>
      <c r="E3953">
        <v>21.1</v>
      </c>
    </row>
    <row r="3954" spans="1:5" x14ac:dyDescent="0.25">
      <c r="A3954">
        <v>1930</v>
      </c>
      <c r="B3954" s="1">
        <v>43786</v>
      </c>
      <c r="C3954" s="2">
        <v>0.76918981481481474</v>
      </c>
      <c r="D3954">
        <v>3923</v>
      </c>
      <c r="E3954">
        <v>21</v>
      </c>
    </row>
    <row r="3955" spans="1:5" x14ac:dyDescent="0.25">
      <c r="A3955">
        <v>1931</v>
      </c>
      <c r="B3955" s="1">
        <v>43786</v>
      </c>
      <c r="C3955" s="2">
        <v>0.77960648148148148</v>
      </c>
      <c r="D3955">
        <v>3949</v>
      </c>
      <c r="E3955">
        <v>20.8</v>
      </c>
    </row>
    <row r="3956" spans="1:5" x14ac:dyDescent="0.25">
      <c r="A3956">
        <v>1932</v>
      </c>
      <c r="B3956" s="1">
        <v>43786</v>
      </c>
      <c r="C3956" s="2">
        <v>0.79002314814814811</v>
      </c>
      <c r="D3956">
        <v>3966</v>
      </c>
      <c r="E3956">
        <v>20.7</v>
      </c>
    </row>
    <row r="3957" spans="1:5" x14ac:dyDescent="0.25">
      <c r="A3957">
        <v>1933</v>
      </c>
      <c r="B3957" s="1">
        <v>43786</v>
      </c>
      <c r="C3957" s="2">
        <v>0.80043981481481474</v>
      </c>
      <c r="D3957">
        <v>0</v>
      </c>
      <c r="E3957">
        <v>20.3</v>
      </c>
    </row>
    <row r="3958" spans="1:5" x14ac:dyDescent="0.25">
      <c r="A3958">
        <v>1934</v>
      </c>
      <c r="B3958" s="1">
        <v>43786</v>
      </c>
      <c r="C3958" s="2">
        <v>0.81085648148148148</v>
      </c>
      <c r="D3958">
        <v>0</v>
      </c>
      <c r="E3958">
        <v>19.600000000000001</v>
      </c>
    </row>
    <row r="3959" spans="1:5" x14ac:dyDescent="0.25">
      <c r="A3959">
        <v>1935</v>
      </c>
      <c r="B3959" s="1">
        <v>43786</v>
      </c>
      <c r="C3959" s="2">
        <v>0.82127314814814811</v>
      </c>
      <c r="D3959">
        <v>0</v>
      </c>
      <c r="E3959">
        <v>19</v>
      </c>
    </row>
    <row r="3960" spans="1:5" x14ac:dyDescent="0.25">
      <c r="A3960">
        <v>1936</v>
      </c>
      <c r="B3960" s="1">
        <v>43786</v>
      </c>
      <c r="C3960" s="2">
        <v>0.83168981481481474</v>
      </c>
      <c r="D3960">
        <v>0</v>
      </c>
      <c r="E3960">
        <v>18.8</v>
      </c>
    </row>
    <row r="3961" spans="1:5" x14ac:dyDescent="0.25">
      <c r="A3961">
        <v>1937</v>
      </c>
      <c r="B3961" s="1">
        <v>43786</v>
      </c>
      <c r="C3961" s="2">
        <v>0.84210648148148148</v>
      </c>
      <c r="D3961">
        <v>0</v>
      </c>
      <c r="E3961">
        <v>20.7</v>
      </c>
    </row>
    <row r="3962" spans="1:5" x14ac:dyDescent="0.25">
      <c r="A3962">
        <v>1938</v>
      </c>
      <c r="B3962" s="1">
        <v>43786</v>
      </c>
      <c r="C3962" s="2">
        <v>0.85252314814814811</v>
      </c>
      <c r="D3962">
        <v>0</v>
      </c>
      <c r="E3962">
        <v>21.2</v>
      </c>
    </row>
    <row r="3963" spans="1:5" x14ac:dyDescent="0.25">
      <c r="A3963">
        <v>1939</v>
      </c>
      <c r="B3963" s="1">
        <v>43786</v>
      </c>
      <c r="C3963" s="2">
        <v>0.86293981481481474</v>
      </c>
      <c r="D3963">
        <v>0</v>
      </c>
      <c r="E3963">
        <v>20.5</v>
      </c>
    </row>
    <row r="3964" spans="1:5" x14ac:dyDescent="0.25">
      <c r="A3964">
        <v>1940</v>
      </c>
      <c r="B3964" s="1">
        <v>43786</v>
      </c>
      <c r="C3964" s="2">
        <v>0.87335648148148148</v>
      </c>
      <c r="D3964">
        <v>0</v>
      </c>
      <c r="E3964">
        <v>19.8</v>
      </c>
    </row>
    <row r="3965" spans="1:5" x14ac:dyDescent="0.25">
      <c r="A3965">
        <v>1941</v>
      </c>
      <c r="B3965" s="1">
        <v>43786</v>
      </c>
      <c r="C3965" s="2">
        <v>0.88377314814814811</v>
      </c>
      <c r="D3965">
        <v>0</v>
      </c>
      <c r="E3965">
        <v>19.2</v>
      </c>
    </row>
    <row r="3966" spans="1:5" x14ac:dyDescent="0.25">
      <c r="A3966">
        <v>1942</v>
      </c>
      <c r="B3966" s="1">
        <v>43786</v>
      </c>
      <c r="C3966" s="2">
        <v>0.89418981481481474</v>
      </c>
      <c r="D3966">
        <v>0</v>
      </c>
      <c r="E3966">
        <v>19</v>
      </c>
    </row>
    <row r="3967" spans="1:5" x14ac:dyDescent="0.25">
      <c r="A3967">
        <v>1943</v>
      </c>
      <c r="B3967" s="1">
        <v>43786</v>
      </c>
      <c r="C3967" s="2">
        <v>0.90460648148148148</v>
      </c>
      <c r="D3967">
        <v>0</v>
      </c>
      <c r="E3967">
        <v>20.3</v>
      </c>
    </row>
    <row r="3968" spans="1:5" x14ac:dyDescent="0.25">
      <c r="A3968">
        <v>1944</v>
      </c>
      <c r="B3968" s="1">
        <v>43786</v>
      </c>
      <c r="C3968" s="2">
        <v>0.91502314814814811</v>
      </c>
      <c r="D3968">
        <v>0</v>
      </c>
      <c r="E3968">
        <v>21.3</v>
      </c>
    </row>
    <row r="3969" spans="1:5" x14ac:dyDescent="0.25">
      <c r="A3969">
        <v>1945</v>
      </c>
      <c r="B3969" s="1">
        <v>43786</v>
      </c>
      <c r="C3969" s="2">
        <v>0.92543981481481474</v>
      </c>
      <c r="D3969">
        <v>0</v>
      </c>
      <c r="E3969">
        <v>20.7</v>
      </c>
    </row>
    <row r="3970" spans="1:5" x14ac:dyDescent="0.25">
      <c r="A3970">
        <v>1946</v>
      </c>
      <c r="B3970" s="1">
        <v>43786</v>
      </c>
      <c r="C3970" s="2">
        <v>0.93585648148148148</v>
      </c>
      <c r="D3970">
        <v>0</v>
      </c>
      <c r="E3970">
        <v>20.2</v>
      </c>
    </row>
    <row r="3971" spans="1:5" x14ac:dyDescent="0.25">
      <c r="A3971">
        <v>1947</v>
      </c>
      <c r="B3971" s="1">
        <v>43786</v>
      </c>
      <c r="C3971" s="2">
        <v>0.94627314814814811</v>
      </c>
      <c r="D3971">
        <v>0</v>
      </c>
      <c r="E3971">
        <v>19.600000000000001</v>
      </c>
    </row>
    <row r="3972" spans="1:5" x14ac:dyDescent="0.25">
      <c r="A3972">
        <v>1948</v>
      </c>
      <c r="B3972" s="1">
        <v>43786</v>
      </c>
      <c r="C3972" s="2">
        <v>0.95668981481481474</v>
      </c>
      <c r="D3972">
        <v>0</v>
      </c>
      <c r="E3972">
        <v>19</v>
      </c>
    </row>
    <row r="3973" spans="1:5" x14ac:dyDescent="0.25">
      <c r="A3973">
        <v>1949</v>
      </c>
      <c r="B3973" s="1">
        <v>43786</v>
      </c>
      <c r="C3973" s="2">
        <v>0.96710648148148148</v>
      </c>
      <c r="D3973">
        <v>0</v>
      </c>
      <c r="E3973">
        <v>20.100000000000001</v>
      </c>
    </row>
    <row r="3974" spans="1:5" x14ac:dyDescent="0.25">
      <c r="A3974">
        <v>1950</v>
      </c>
      <c r="B3974" s="1">
        <v>43786</v>
      </c>
      <c r="C3974" s="2">
        <v>0.97752314814814811</v>
      </c>
      <c r="D3974">
        <v>0</v>
      </c>
      <c r="E3974">
        <v>21.1</v>
      </c>
    </row>
    <row r="3975" spans="1:5" x14ac:dyDescent="0.25">
      <c r="A3975">
        <v>1951</v>
      </c>
      <c r="B3975" s="1">
        <v>43786</v>
      </c>
      <c r="C3975" s="2">
        <v>0.98793981481481474</v>
      </c>
      <c r="D3975">
        <v>0</v>
      </c>
      <c r="E3975">
        <v>20.6</v>
      </c>
    </row>
    <row r="3976" spans="1:5" x14ac:dyDescent="0.25">
      <c r="A3976">
        <v>1952</v>
      </c>
      <c r="B3976" s="1">
        <v>43786</v>
      </c>
      <c r="C3976" s="2">
        <v>0.99835648148148148</v>
      </c>
      <c r="D3976">
        <v>0</v>
      </c>
      <c r="E3976">
        <v>19.899999999999999</v>
      </c>
    </row>
    <row r="3977" spans="1:5" x14ac:dyDescent="0.25">
      <c r="A3977">
        <v>1953</v>
      </c>
      <c r="B3977" s="1">
        <v>43787</v>
      </c>
      <c r="C3977" s="2">
        <v>8.773148148148148E-3</v>
      </c>
      <c r="D3977">
        <v>0</v>
      </c>
      <c r="E3977">
        <v>19.399999999999999</v>
      </c>
    </row>
    <row r="3978" spans="1:5" x14ac:dyDescent="0.25">
      <c r="A3978">
        <v>1954</v>
      </c>
      <c r="B3978" s="1">
        <v>43787</v>
      </c>
      <c r="C3978" s="2">
        <v>1.9189814814814816E-2</v>
      </c>
      <c r="D3978">
        <v>0</v>
      </c>
      <c r="E3978">
        <v>19</v>
      </c>
    </row>
    <row r="3979" spans="1:5" x14ac:dyDescent="0.25">
      <c r="A3979">
        <v>1955</v>
      </c>
      <c r="B3979" s="1">
        <v>43787</v>
      </c>
      <c r="C3979" s="2">
        <v>2.960648148148148E-2</v>
      </c>
      <c r="D3979">
        <v>0</v>
      </c>
      <c r="E3979">
        <v>20.6</v>
      </c>
    </row>
    <row r="3980" spans="1:5" x14ac:dyDescent="0.25">
      <c r="A3980">
        <v>1956</v>
      </c>
      <c r="B3980" s="1">
        <v>43787</v>
      </c>
      <c r="C3980" s="2">
        <v>4.0023148148148148E-2</v>
      </c>
      <c r="D3980">
        <v>0</v>
      </c>
      <c r="E3980">
        <v>21</v>
      </c>
    </row>
    <row r="3981" spans="1:5" x14ac:dyDescent="0.25">
      <c r="A3981">
        <v>1957</v>
      </c>
      <c r="B3981" s="1">
        <v>43787</v>
      </c>
      <c r="C3981" s="2">
        <v>5.0439814814814819E-2</v>
      </c>
      <c r="D3981">
        <v>0</v>
      </c>
      <c r="E3981">
        <v>20.399999999999999</v>
      </c>
    </row>
    <row r="3982" spans="1:5" x14ac:dyDescent="0.25">
      <c r="A3982">
        <v>1958</v>
      </c>
      <c r="B3982" s="1">
        <v>43787</v>
      </c>
      <c r="C3982" s="2">
        <v>6.0856481481481484E-2</v>
      </c>
      <c r="D3982">
        <v>0</v>
      </c>
      <c r="E3982">
        <v>19.899999999999999</v>
      </c>
    </row>
    <row r="3983" spans="1:5" x14ac:dyDescent="0.25">
      <c r="A3983">
        <v>1959</v>
      </c>
      <c r="B3983" s="1">
        <v>43787</v>
      </c>
      <c r="C3983" s="2">
        <v>7.1273148148148155E-2</v>
      </c>
      <c r="D3983">
        <v>0</v>
      </c>
      <c r="E3983">
        <v>19</v>
      </c>
    </row>
    <row r="3984" spans="1:5" x14ac:dyDescent="0.25">
      <c r="A3984">
        <v>1960</v>
      </c>
      <c r="B3984" s="1">
        <v>43787</v>
      </c>
      <c r="C3984" s="2">
        <v>8.1689814814814812E-2</v>
      </c>
      <c r="D3984">
        <v>0</v>
      </c>
      <c r="E3984">
        <v>20.399999999999999</v>
      </c>
    </row>
    <row r="3985" spans="1:5" x14ac:dyDescent="0.25">
      <c r="A3985">
        <v>1961</v>
      </c>
      <c r="B3985" s="1">
        <v>43787</v>
      </c>
      <c r="C3985" s="2">
        <v>9.2106481481481484E-2</v>
      </c>
      <c r="D3985">
        <v>0</v>
      </c>
      <c r="E3985">
        <v>20.9</v>
      </c>
    </row>
    <row r="3986" spans="1:5" x14ac:dyDescent="0.25">
      <c r="A3986">
        <v>1962</v>
      </c>
      <c r="B3986" s="1">
        <v>43787</v>
      </c>
      <c r="C3986" s="2">
        <v>0.10252314814814815</v>
      </c>
      <c r="D3986">
        <v>0</v>
      </c>
      <c r="E3986">
        <v>20.3</v>
      </c>
    </row>
    <row r="3987" spans="1:5" x14ac:dyDescent="0.25">
      <c r="A3987">
        <v>1963</v>
      </c>
      <c r="B3987" s="1">
        <v>43787</v>
      </c>
      <c r="C3987" s="2">
        <v>0.11293981481481481</v>
      </c>
      <c r="D3987">
        <v>0</v>
      </c>
      <c r="E3987">
        <v>19.8</v>
      </c>
    </row>
    <row r="3988" spans="1:5" x14ac:dyDescent="0.25">
      <c r="A3988">
        <v>1964</v>
      </c>
      <c r="B3988" s="1">
        <v>43787</v>
      </c>
      <c r="C3988" s="2">
        <v>0.12335648148148148</v>
      </c>
      <c r="D3988">
        <v>0</v>
      </c>
      <c r="E3988">
        <v>18.899999999999999</v>
      </c>
    </row>
    <row r="3989" spans="1:5" x14ac:dyDescent="0.25">
      <c r="A3989">
        <v>1965</v>
      </c>
      <c r="B3989" s="1">
        <v>43787</v>
      </c>
      <c r="C3989" s="2">
        <v>0.13377314814814814</v>
      </c>
      <c r="D3989">
        <v>0</v>
      </c>
      <c r="E3989">
        <v>19.399999999999999</v>
      </c>
    </row>
    <row r="3990" spans="1:5" x14ac:dyDescent="0.25">
      <c r="A3990">
        <v>1966</v>
      </c>
      <c r="B3990" s="1">
        <v>43787</v>
      </c>
      <c r="C3990" s="2">
        <v>0.14418981481481483</v>
      </c>
      <c r="D3990">
        <v>0</v>
      </c>
      <c r="E3990">
        <v>21.1</v>
      </c>
    </row>
    <row r="3991" spans="1:5" x14ac:dyDescent="0.25">
      <c r="A3991">
        <v>1967</v>
      </c>
      <c r="B3991" s="1">
        <v>43787</v>
      </c>
      <c r="C3991" s="2">
        <v>0.15460648148148148</v>
      </c>
      <c r="D3991">
        <v>0</v>
      </c>
      <c r="E3991">
        <v>20.9</v>
      </c>
    </row>
    <row r="3992" spans="1:5" x14ac:dyDescent="0.25">
      <c r="A3992">
        <v>1968</v>
      </c>
      <c r="B3992" s="1">
        <v>43787</v>
      </c>
      <c r="C3992" s="2">
        <v>0.16502314814814814</v>
      </c>
      <c r="D3992">
        <v>0</v>
      </c>
      <c r="E3992">
        <v>20.3</v>
      </c>
    </row>
    <row r="3993" spans="1:5" x14ac:dyDescent="0.25">
      <c r="A3993">
        <v>1969</v>
      </c>
      <c r="B3993" s="1">
        <v>43787</v>
      </c>
      <c r="C3993" s="2">
        <v>0.17543981481481483</v>
      </c>
      <c r="D3993">
        <v>0</v>
      </c>
      <c r="E3993">
        <v>19.600000000000001</v>
      </c>
    </row>
    <row r="3994" spans="1:5" x14ac:dyDescent="0.25">
      <c r="A3994">
        <v>1970</v>
      </c>
      <c r="B3994" s="1">
        <v>43787</v>
      </c>
      <c r="C3994" s="2">
        <v>0.18585648148148148</v>
      </c>
      <c r="D3994">
        <v>0</v>
      </c>
      <c r="E3994">
        <v>19.100000000000001</v>
      </c>
    </row>
    <row r="3995" spans="1:5" x14ac:dyDescent="0.25">
      <c r="A3995">
        <v>1971</v>
      </c>
      <c r="B3995" s="1">
        <v>43787</v>
      </c>
      <c r="C3995" s="2">
        <v>0.19627314814814814</v>
      </c>
      <c r="D3995">
        <v>0</v>
      </c>
      <c r="E3995">
        <v>20.5</v>
      </c>
    </row>
    <row r="3996" spans="1:5" x14ac:dyDescent="0.25">
      <c r="A3996">
        <v>1972</v>
      </c>
      <c r="B3996" s="1">
        <v>43787</v>
      </c>
      <c r="C3996" s="2">
        <v>0.20668981481481483</v>
      </c>
      <c r="D3996">
        <v>0</v>
      </c>
      <c r="E3996">
        <v>20.7</v>
      </c>
    </row>
    <row r="3997" spans="1:5" x14ac:dyDescent="0.25">
      <c r="A3997">
        <v>1973</v>
      </c>
      <c r="B3997" s="1">
        <v>43787</v>
      </c>
      <c r="C3997" s="2">
        <v>0.21710648148148148</v>
      </c>
      <c r="D3997">
        <v>0</v>
      </c>
      <c r="E3997">
        <v>20.100000000000001</v>
      </c>
    </row>
    <row r="3998" spans="1:5" x14ac:dyDescent="0.25">
      <c r="A3998">
        <v>1974</v>
      </c>
      <c r="B3998" s="1">
        <v>43787</v>
      </c>
      <c r="C3998" s="2">
        <v>0.22752314814814814</v>
      </c>
      <c r="D3998">
        <v>0</v>
      </c>
      <c r="E3998">
        <v>19.5</v>
      </c>
    </row>
    <row r="3999" spans="1:5" x14ac:dyDescent="0.25">
      <c r="A3999">
        <v>1975</v>
      </c>
      <c r="B3999" s="1">
        <v>43787</v>
      </c>
      <c r="C3999" s="2">
        <v>0.23793981481481483</v>
      </c>
      <c r="D3999">
        <v>0</v>
      </c>
      <c r="E3999">
        <v>18.600000000000001</v>
      </c>
    </row>
    <row r="4000" spans="1:5" x14ac:dyDescent="0.25">
      <c r="A4000">
        <v>1976</v>
      </c>
      <c r="B4000" s="1">
        <v>43787</v>
      </c>
      <c r="C4000" s="2">
        <v>0.24835648148148148</v>
      </c>
      <c r="D4000">
        <v>0</v>
      </c>
      <c r="E4000">
        <v>19.899999999999999</v>
      </c>
    </row>
    <row r="4001" spans="1:5" x14ac:dyDescent="0.25">
      <c r="A4001">
        <v>1977</v>
      </c>
      <c r="B4001" s="1">
        <v>43787</v>
      </c>
      <c r="C4001" s="2">
        <v>0.25877314814814817</v>
      </c>
      <c r="D4001">
        <v>0</v>
      </c>
      <c r="E4001">
        <v>21.1</v>
      </c>
    </row>
    <row r="4002" spans="1:5" x14ac:dyDescent="0.25">
      <c r="A4002">
        <v>1978</v>
      </c>
      <c r="B4002" s="1">
        <v>43787</v>
      </c>
      <c r="C4002" s="2">
        <v>0.2691898148148148</v>
      </c>
      <c r="D4002">
        <v>0</v>
      </c>
      <c r="E4002">
        <v>20.7</v>
      </c>
    </row>
    <row r="4003" spans="1:5" x14ac:dyDescent="0.25">
      <c r="A4003">
        <v>1979</v>
      </c>
      <c r="B4003" s="1">
        <v>43787</v>
      </c>
      <c r="C4003" s="2">
        <v>0.27960648148148148</v>
      </c>
      <c r="D4003">
        <v>0</v>
      </c>
      <c r="E4003">
        <v>20.100000000000001</v>
      </c>
    </row>
    <row r="4004" spans="1:5" x14ac:dyDescent="0.25">
      <c r="A4004">
        <v>1980</v>
      </c>
      <c r="B4004" s="1">
        <v>43787</v>
      </c>
      <c r="C4004" s="2">
        <v>0.29002314814814817</v>
      </c>
      <c r="D4004">
        <v>0</v>
      </c>
      <c r="E4004">
        <v>19.399999999999999</v>
      </c>
    </row>
    <row r="4005" spans="1:5" x14ac:dyDescent="0.25">
      <c r="A4005">
        <v>1981</v>
      </c>
      <c r="B4005" s="1">
        <v>43787</v>
      </c>
      <c r="C4005" s="2">
        <v>0.3004398148148148</v>
      </c>
      <c r="D4005">
        <v>3736</v>
      </c>
      <c r="E4005">
        <v>19.399999999999999</v>
      </c>
    </row>
    <row r="4006" spans="1:5" x14ac:dyDescent="0.25">
      <c r="A4006">
        <v>1982</v>
      </c>
      <c r="B4006" s="1">
        <v>43787</v>
      </c>
      <c r="C4006" s="2">
        <v>0.31085648148148148</v>
      </c>
      <c r="D4006">
        <v>3960</v>
      </c>
      <c r="E4006">
        <v>21.5</v>
      </c>
    </row>
    <row r="4007" spans="1:5" x14ac:dyDescent="0.25">
      <c r="A4007">
        <v>1983</v>
      </c>
      <c r="B4007" s="1">
        <v>43787</v>
      </c>
      <c r="C4007" s="2">
        <v>0.32127314814814817</v>
      </c>
      <c r="D4007">
        <v>4015</v>
      </c>
      <c r="E4007">
        <v>21.2</v>
      </c>
    </row>
    <row r="4008" spans="1:5" x14ac:dyDescent="0.25">
      <c r="A4008">
        <v>1984</v>
      </c>
      <c r="B4008" s="1">
        <v>43787</v>
      </c>
      <c r="C4008" s="2">
        <v>0.3316898148148148</v>
      </c>
      <c r="D4008">
        <v>3971</v>
      </c>
      <c r="E4008">
        <v>20.8</v>
      </c>
    </row>
    <row r="4009" spans="1:5" x14ac:dyDescent="0.25">
      <c r="A4009">
        <v>1985</v>
      </c>
      <c r="B4009" s="1">
        <v>43787</v>
      </c>
      <c r="C4009" s="2">
        <v>0.34210648148148143</v>
      </c>
      <c r="D4009">
        <v>4015</v>
      </c>
      <c r="E4009">
        <v>20.7</v>
      </c>
    </row>
    <row r="4010" spans="1:5" x14ac:dyDescent="0.25">
      <c r="A4010">
        <v>1986</v>
      </c>
      <c r="B4010" s="1">
        <v>43787</v>
      </c>
      <c r="C4010" s="2">
        <v>0.35252314814814811</v>
      </c>
      <c r="D4010">
        <v>3994</v>
      </c>
      <c r="E4010">
        <v>20.3</v>
      </c>
    </row>
    <row r="4011" spans="1:5" x14ac:dyDescent="0.25">
      <c r="A4011">
        <v>1987</v>
      </c>
      <c r="B4011" s="1">
        <v>43787</v>
      </c>
      <c r="C4011" s="2">
        <v>0.3629398148148148</v>
      </c>
      <c r="D4011">
        <v>4093</v>
      </c>
      <c r="E4011">
        <v>20.2</v>
      </c>
    </row>
    <row r="4012" spans="1:5" x14ac:dyDescent="0.25">
      <c r="A4012">
        <v>1988</v>
      </c>
      <c r="B4012" s="1">
        <v>43787</v>
      </c>
      <c r="C4012" s="2">
        <v>0.37335648148148143</v>
      </c>
      <c r="D4012">
        <v>4066</v>
      </c>
      <c r="E4012">
        <v>20.100000000000001</v>
      </c>
    </row>
    <row r="4013" spans="1:5" x14ac:dyDescent="0.25">
      <c r="A4013">
        <v>1989</v>
      </c>
      <c r="B4013" s="1">
        <v>43787</v>
      </c>
      <c r="C4013" s="2">
        <v>0.38377314814814811</v>
      </c>
      <c r="D4013">
        <v>4077</v>
      </c>
      <c r="E4013">
        <v>20.100000000000001</v>
      </c>
    </row>
    <row r="4014" spans="1:5" x14ac:dyDescent="0.25">
      <c r="A4014">
        <v>1990</v>
      </c>
      <c r="B4014" s="1">
        <v>43787</v>
      </c>
      <c r="C4014" s="2">
        <v>0.3941898148148148</v>
      </c>
      <c r="D4014">
        <v>4097</v>
      </c>
      <c r="E4014">
        <v>20.399999999999999</v>
      </c>
    </row>
    <row r="4015" spans="1:5" x14ac:dyDescent="0.25">
      <c r="A4015">
        <v>1991</v>
      </c>
      <c r="B4015" s="1">
        <v>43787</v>
      </c>
      <c r="C4015" s="2">
        <v>0.40460648148148143</v>
      </c>
      <c r="D4015">
        <v>4228</v>
      </c>
      <c r="E4015">
        <v>20.5</v>
      </c>
    </row>
    <row r="4016" spans="1:5" x14ac:dyDescent="0.25">
      <c r="A4016">
        <v>1992</v>
      </c>
      <c r="B4016" s="1">
        <v>43787</v>
      </c>
      <c r="C4016" s="2">
        <v>0.41502314814814811</v>
      </c>
      <c r="D4016">
        <v>4256</v>
      </c>
      <c r="E4016">
        <v>20.100000000000001</v>
      </c>
    </row>
    <row r="4017" spans="1:5" x14ac:dyDescent="0.25">
      <c r="A4017">
        <v>1993</v>
      </c>
      <c r="B4017" s="1">
        <v>43787</v>
      </c>
      <c r="C4017" s="2">
        <v>0.4254398148148148</v>
      </c>
      <c r="D4017">
        <v>4205</v>
      </c>
      <c r="E4017">
        <v>19.899999999999999</v>
      </c>
    </row>
    <row r="4018" spans="1:5" x14ac:dyDescent="0.25">
      <c r="A4018">
        <v>1994</v>
      </c>
      <c r="B4018" s="1">
        <v>43787</v>
      </c>
      <c r="C4018" s="2">
        <v>0.43585648148148143</v>
      </c>
      <c r="D4018">
        <v>4237</v>
      </c>
      <c r="E4018">
        <v>19.899999999999999</v>
      </c>
    </row>
    <row r="4019" spans="1:5" x14ac:dyDescent="0.25">
      <c r="A4019">
        <v>1995</v>
      </c>
      <c r="B4019" s="1">
        <v>43787</v>
      </c>
      <c r="C4019" s="2">
        <v>0.44627314814814811</v>
      </c>
      <c r="D4019">
        <v>4167</v>
      </c>
      <c r="E4019">
        <v>19.600000000000001</v>
      </c>
    </row>
    <row r="4020" spans="1:5" x14ac:dyDescent="0.25">
      <c r="A4020">
        <v>1996</v>
      </c>
      <c r="B4020" s="1">
        <v>43787</v>
      </c>
      <c r="C4020" s="2">
        <v>0.4566898148148148</v>
      </c>
      <c r="D4020">
        <v>4057</v>
      </c>
      <c r="E4020">
        <v>19.2</v>
      </c>
    </row>
    <row r="4021" spans="1:5" x14ac:dyDescent="0.25">
      <c r="A4021">
        <v>1997</v>
      </c>
      <c r="B4021" s="1">
        <v>43787</v>
      </c>
      <c r="C4021" s="2">
        <v>0.46710648148148143</v>
      </c>
      <c r="D4021">
        <v>4168</v>
      </c>
      <c r="E4021">
        <v>19.2</v>
      </c>
    </row>
    <row r="4022" spans="1:5" x14ac:dyDescent="0.25">
      <c r="A4022">
        <v>1998</v>
      </c>
      <c r="B4022" s="1">
        <v>43787</v>
      </c>
      <c r="C4022" s="2">
        <v>0.47752314814814811</v>
      </c>
      <c r="D4022">
        <v>4380</v>
      </c>
      <c r="E4022">
        <v>22</v>
      </c>
    </row>
    <row r="4023" spans="1:5" x14ac:dyDescent="0.25">
      <c r="A4023">
        <v>1999</v>
      </c>
      <c r="B4023" s="1">
        <v>43787</v>
      </c>
      <c r="C4023" s="2">
        <v>0.4879398148148148</v>
      </c>
      <c r="D4023">
        <v>4341</v>
      </c>
      <c r="E4023">
        <v>21.6</v>
      </c>
    </row>
    <row r="4024" spans="1:5" x14ac:dyDescent="0.25">
      <c r="A4024">
        <v>2000</v>
      </c>
      <c r="B4024" s="1">
        <v>43787</v>
      </c>
      <c r="C4024" s="2">
        <v>0.49835648148148143</v>
      </c>
      <c r="D4024">
        <v>4439</v>
      </c>
      <c r="E4024">
        <v>20.8</v>
      </c>
    </row>
    <row r="4025" spans="1:5" x14ac:dyDescent="0.25">
      <c r="A4025">
        <v>2001</v>
      </c>
      <c r="B4025" s="1">
        <v>43787</v>
      </c>
      <c r="C4025" s="2">
        <v>0.50877314814814811</v>
      </c>
      <c r="D4025">
        <v>4670</v>
      </c>
      <c r="E4025">
        <v>20.3</v>
      </c>
    </row>
    <row r="4026" spans="1:5" x14ac:dyDescent="0.25">
      <c r="A4026">
        <v>2002</v>
      </c>
      <c r="B4026" s="1">
        <v>43787</v>
      </c>
      <c r="C4026" s="2">
        <v>0.51918981481481474</v>
      </c>
      <c r="D4026">
        <v>4832</v>
      </c>
      <c r="E4026">
        <v>20</v>
      </c>
    </row>
    <row r="4027" spans="1:5" x14ac:dyDescent="0.25">
      <c r="A4027">
        <v>2003</v>
      </c>
      <c r="B4027" s="1">
        <v>43787</v>
      </c>
      <c r="C4027" s="2">
        <v>0.52960648148148148</v>
      </c>
      <c r="D4027">
        <v>4515</v>
      </c>
      <c r="E4027">
        <v>19.8</v>
      </c>
    </row>
    <row r="4028" spans="1:5" x14ac:dyDescent="0.25">
      <c r="A4028">
        <v>2004</v>
      </c>
      <c r="B4028" s="1">
        <v>43787</v>
      </c>
      <c r="C4028" s="2">
        <v>0.54002314814814811</v>
      </c>
      <c r="D4028">
        <v>4584</v>
      </c>
      <c r="E4028">
        <v>19.600000000000001</v>
      </c>
    </row>
    <row r="4029" spans="1:5" x14ac:dyDescent="0.25">
      <c r="A4029">
        <v>2005</v>
      </c>
      <c r="B4029" s="1">
        <v>43787</v>
      </c>
      <c r="C4029" s="2">
        <v>0.55043981481481474</v>
      </c>
      <c r="D4029">
        <v>4244</v>
      </c>
      <c r="E4029">
        <v>19.399999999999999</v>
      </c>
    </row>
    <row r="4030" spans="1:5" x14ac:dyDescent="0.25">
      <c r="A4030">
        <v>2006</v>
      </c>
      <c r="B4030" s="1">
        <v>43787</v>
      </c>
      <c r="C4030" s="2">
        <v>0.56085648148148148</v>
      </c>
      <c r="D4030">
        <v>4550</v>
      </c>
      <c r="E4030">
        <v>19.899999999999999</v>
      </c>
    </row>
    <row r="4031" spans="1:5" x14ac:dyDescent="0.25">
      <c r="A4031">
        <v>2007</v>
      </c>
      <c r="B4031" s="1">
        <v>43787</v>
      </c>
      <c r="C4031" s="2">
        <v>0.57127314814814811</v>
      </c>
      <c r="D4031">
        <v>5286</v>
      </c>
      <c r="E4031">
        <v>21.4</v>
      </c>
    </row>
    <row r="4032" spans="1:5" x14ac:dyDescent="0.25">
      <c r="A4032">
        <v>2008</v>
      </c>
      <c r="B4032" s="1">
        <v>43787</v>
      </c>
      <c r="C4032" s="2">
        <v>0.58168981481481474</v>
      </c>
      <c r="D4032">
        <v>5723</v>
      </c>
      <c r="E4032">
        <v>21.2</v>
      </c>
    </row>
    <row r="4033" spans="1:5" x14ac:dyDescent="0.25">
      <c r="A4033">
        <v>2009</v>
      </c>
      <c r="B4033" s="1">
        <v>43787</v>
      </c>
      <c r="C4033" s="2">
        <v>0.59210648148148148</v>
      </c>
      <c r="D4033">
        <v>5199</v>
      </c>
      <c r="E4033">
        <v>21.1</v>
      </c>
    </row>
    <row r="4034" spans="1:5" x14ac:dyDescent="0.25">
      <c r="A4034">
        <v>2010</v>
      </c>
      <c r="B4034" s="1">
        <v>43787</v>
      </c>
      <c r="C4034" s="2">
        <v>0.60252314814814811</v>
      </c>
      <c r="D4034">
        <v>5160</v>
      </c>
      <c r="E4034">
        <v>21.1</v>
      </c>
    </row>
    <row r="4035" spans="1:5" x14ac:dyDescent="0.25">
      <c r="A4035">
        <v>2011</v>
      </c>
      <c r="B4035" s="1">
        <v>43787</v>
      </c>
      <c r="C4035" s="2">
        <v>0.61293981481481474</v>
      </c>
      <c r="D4035">
        <v>5007</v>
      </c>
      <c r="E4035">
        <v>20.8</v>
      </c>
    </row>
    <row r="4036" spans="1:5" x14ac:dyDescent="0.25">
      <c r="A4036">
        <v>2012</v>
      </c>
      <c r="B4036" s="1">
        <v>43787</v>
      </c>
      <c r="C4036" s="2">
        <v>0.62335648148148148</v>
      </c>
      <c r="D4036">
        <v>5107</v>
      </c>
      <c r="E4036">
        <v>20.8</v>
      </c>
    </row>
    <row r="4037" spans="1:5" x14ac:dyDescent="0.25">
      <c r="A4037">
        <v>2013</v>
      </c>
      <c r="B4037" s="1">
        <v>43787</v>
      </c>
      <c r="C4037" s="2">
        <v>0.63377314814814811</v>
      </c>
      <c r="D4037">
        <v>4865</v>
      </c>
      <c r="E4037">
        <v>20.9</v>
      </c>
    </row>
    <row r="4038" spans="1:5" x14ac:dyDescent="0.25">
      <c r="A4038">
        <v>2014</v>
      </c>
      <c r="B4038" s="1">
        <v>43787</v>
      </c>
      <c r="C4038" s="2">
        <v>0.64418981481481474</v>
      </c>
      <c r="D4038">
        <v>5227</v>
      </c>
      <c r="E4038">
        <v>20.9</v>
      </c>
    </row>
    <row r="4039" spans="1:5" x14ac:dyDescent="0.25">
      <c r="A4039">
        <v>2015</v>
      </c>
      <c r="B4039" s="1">
        <v>43787</v>
      </c>
      <c r="C4039" s="2">
        <v>0.65460648148148148</v>
      </c>
      <c r="D4039">
        <v>4548</v>
      </c>
      <c r="E4039">
        <v>20.8</v>
      </c>
    </row>
    <row r="4040" spans="1:5" x14ac:dyDescent="0.25">
      <c r="A4040">
        <v>2016</v>
      </c>
      <c r="B4040" s="1">
        <v>43787</v>
      </c>
      <c r="C4040" s="2">
        <v>0.66502314814814811</v>
      </c>
      <c r="D4040">
        <v>4525</v>
      </c>
      <c r="E4040">
        <v>20.5</v>
      </c>
    </row>
    <row r="4041" spans="1:5" x14ac:dyDescent="0.25">
      <c r="A4041">
        <v>2017</v>
      </c>
      <c r="B4041" s="1">
        <v>43787</v>
      </c>
      <c r="C4041" s="2">
        <v>0.67543981481481474</v>
      </c>
      <c r="D4041">
        <v>4389</v>
      </c>
      <c r="E4041">
        <v>20.100000000000001</v>
      </c>
    </row>
    <row r="4042" spans="1:5" x14ac:dyDescent="0.25">
      <c r="A4042">
        <v>2018</v>
      </c>
      <c r="B4042" s="1">
        <v>43787</v>
      </c>
      <c r="C4042" s="2">
        <v>0.68585648148148148</v>
      </c>
      <c r="D4042">
        <v>4407</v>
      </c>
      <c r="E4042">
        <v>19.8</v>
      </c>
    </row>
    <row r="4043" spans="1:5" x14ac:dyDescent="0.25">
      <c r="A4043">
        <v>2019</v>
      </c>
      <c r="B4043" s="1">
        <v>43787</v>
      </c>
      <c r="C4043" s="2">
        <v>0.69627314814814811</v>
      </c>
      <c r="D4043">
        <v>4209</v>
      </c>
      <c r="E4043">
        <v>19.5</v>
      </c>
    </row>
    <row r="4044" spans="1:5" x14ac:dyDescent="0.25">
      <c r="A4044">
        <v>2020</v>
      </c>
      <c r="B4044" s="1">
        <v>43787</v>
      </c>
      <c r="C4044" s="2">
        <v>0.70668981481481474</v>
      </c>
      <c r="D4044">
        <v>4202</v>
      </c>
      <c r="E4044">
        <v>20.399999999999999</v>
      </c>
    </row>
    <row r="4045" spans="1:5" x14ac:dyDescent="0.25">
      <c r="A4045">
        <v>2021</v>
      </c>
      <c r="B4045" s="1">
        <v>43787</v>
      </c>
      <c r="C4045" s="2">
        <v>0.71710648148148148</v>
      </c>
      <c r="D4045">
        <v>4126</v>
      </c>
      <c r="E4045">
        <v>22</v>
      </c>
    </row>
    <row r="4046" spans="1:5" x14ac:dyDescent="0.25">
      <c r="A4046">
        <v>2022</v>
      </c>
      <c r="B4046" s="1">
        <v>43787</v>
      </c>
      <c r="C4046" s="2">
        <v>0.72752314814814811</v>
      </c>
      <c r="D4046">
        <v>4020</v>
      </c>
      <c r="E4046">
        <v>20.6</v>
      </c>
    </row>
    <row r="4047" spans="1:5" x14ac:dyDescent="0.25">
      <c r="A4047">
        <v>2023</v>
      </c>
      <c r="B4047" s="1">
        <v>43787</v>
      </c>
      <c r="C4047" s="2">
        <v>0.73793981481481474</v>
      </c>
      <c r="D4047">
        <v>3969</v>
      </c>
      <c r="E4047">
        <v>19.399999999999999</v>
      </c>
    </row>
    <row r="4048" spans="1:5" x14ac:dyDescent="0.25">
      <c r="A4048">
        <v>2024</v>
      </c>
      <c r="B4048" s="1">
        <v>43787</v>
      </c>
      <c r="C4048" s="2">
        <v>0.74835648148148148</v>
      </c>
      <c r="D4048">
        <v>4004</v>
      </c>
      <c r="E4048">
        <v>18.7</v>
      </c>
    </row>
    <row r="4049" spans="1:5" x14ac:dyDescent="0.25">
      <c r="A4049">
        <v>2025</v>
      </c>
      <c r="B4049" s="1">
        <v>43787</v>
      </c>
      <c r="C4049" s="2">
        <v>0.75877314814814811</v>
      </c>
      <c r="D4049">
        <v>4020</v>
      </c>
      <c r="E4049">
        <v>20.9</v>
      </c>
    </row>
    <row r="4050" spans="1:5" x14ac:dyDescent="0.25">
      <c r="A4050">
        <v>2026</v>
      </c>
      <c r="B4050" s="1">
        <v>43787</v>
      </c>
      <c r="C4050" s="2">
        <v>0.76918981481481474</v>
      </c>
      <c r="D4050">
        <v>4045</v>
      </c>
      <c r="E4050">
        <v>22</v>
      </c>
    </row>
    <row r="4051" spans="1:5" x14ac:dyDescent="0.25">
      <c r="A4051">
        <v>2027</v>
      </c>
      <c r="B4051" s="1">
        <v>43787</v>
      </c>
      <c r="C4051" s="2">
        <v>0.77960648148148148</v>
      </c>
      <c r="D4051">
        <v>4039</v>
      </c>
      <c r="E4051">
        <v>20.399999999999999</v>
      </c>
    </row>
    <row r="4052" spans="1:5" x14ac:dyDescent="0.25">
      <c r="A4052">
        <v>2028</v>
      </c>
      <c r="B4052" s="1">
        <v>43787</v>
      </c>
      <c r="C4052" s="2">
        <v>0.79002314814814811</v>
      </c>
      <c r="D4052">
        <v>4078</v>
      </c>
      <c r="E4052">
        <v>19.5</v>
      </c>
    </row>
    <row r="4053" spans="1:5" x14ac:dyDescent="0.25">
      <c r="A4053">
        <v>2029</v>
      </c>
      <c r="B4053" s="1">
        <v>43787</v>
      </c>
      <c r="C4053" s="2">
        <v>0.80043981481481474</v>
      </c>
      <c r="D4053">
        <v>0</v>
      </c>
      <c r="E4053">
        <v>18.5</v>
      </c>
    </row>
    <row r="4054" spans="1:5" x14ac:dyDescent="0.25">
      <c r="A4054">
        <v>2030</v>
      </c>
      <c r="B4054" s="1">
        <v>43787</v>
      </c>
      <c r="C4054" s="2">
        <v>0.81085648148148148</v>
      </c>
      <c r="D4054">
        <v>0</v>
      </c>
      <c r="E4054">
        <v>19.899999999999999</v>
      </c>
    </row>
    <row r="4055" spans="1:5" x14ac:dyDescent="0.25">
      <c r="A4055">
        <v>2031</v>
      </c>
      <c r="B4055" s="1">
        <v>43787</v>
      </c>
      <c r="C4055" s="2">
        <v>0.82127314814814811</v>
      </c>
      <c r="D4055">
        <v>0</v>
      </c>
      <c r="E4055">
        <v>20.6</v>
      </c>
    </row>
    <row r="4056" spans="1:5" x14ac:dyDescent="0.25">
      <c r="A4056">
        <v>2032</v>
      </c>
      <c r="B4056" s="1">
        <v>43787</v>
      </c>
      <c r="C4056" s="2">
        <v>0.83168981481481474</v>
      </c>
      <c r="D4056">
        <v>0</v>
      </c>
      <c r="E4056">
        <v>19.600000000000001</v>
      </c>
    </row>
    <row r="4057" spans="1:5" x14ac:dyDescent="0.25">
      <c r="A4057">
        <v>2033</v>
      </c>
      <c r="B4057" s="1">
        <v>43787</v>
      </c>
      <c r="C4057" s="2">
        <v>0.84210648148148148</v>
      </c>
      <c r="D4057">
        <v>0</v>
      </c>
      <c r="E4057">
        <v>19</v>
      </c>
    </row>
    <row r="4058" spans="1:5" x14ac:dyDescent="0.25">
      <c r="A4058">
        <v>2034</v>
      </c>
      <c r="B4058" s="1">
        <v>43787</v>
      </c>
      <c r="C4058" s="2">
        <v>0.85252314814814811</v>
      </c>
      <c r="D4058">
        <v>0</v>
      </c>
      <c r="E4058">
        <v>19.7</v>
      </c>
    </row>
    <row r="4059" spans="1:5" x14ac:dyDescent="0.25">
      <c r="A4059">
        <v>2035</v>
      </c>
      <c r="B4059" s="1">
        <v>43787</v>
      </c>
      <c r="C4059" s="2">
        <v>0.86293981481481474</v>
      </c>
      <c r="D4059">
        <v>0</v>
      </c>
      <c r="E4059">
        <v>20.7</v>
      </c>
    </row>
    <row r="4060" spans="1:5" x14ac:dyDescent="0.25">
      <c r="A4060">
        <v>2036</v>
      </c>
      <c r="B4060" s="1">
        <v>43787</v>
      </c>
      <c r="C4060" s="2">
        <v>0.87335648148148148</v>
      </c>
      <c r="D4060">
        <v>0</v>
      </c>
      <c r="E4060">
        <v>19.899999999999999</v>
      </c>
    </row>
    <row r="4061" spans="1:5" x14ac:dyDescent="0.25">
      <c r="A4061">
        <v>2037</v>
      </c>
      <c r="B4061" s="1">
        <v>43787</v>
      </c>
      <c r="C4061" s="2">
        <v>0.88377314814814811</v>
      </c>
      <c r="D4061">
        <v>0</v>
      </c>
      <c r="E4061">
        <v>19</v>
      </c>
    </row>
    <row r="4062" spans="1:5" x14ac:dyDescent="0.25">
      <c r="A4062">
        <v>2038</v>
      </c>
      <c r="B4062" s="1">
        <v>43787</v>
      </c>
      <c r="C4062" s="2">
        <v>0.89418981481481474</v>
      </c>
      <c r="D4062">
        <v>0</v>
      </c>
      <c r="E4062">
        <v>20</v>
      </c>
    </row>
    <row r="4063" spans="1:5" x14ac:dyDescent="0.25">
      <c r="A4063">
        <v>2039</v>
      </c>
      <c r="B4063" s="1">
        <v>43787</v>
      </c>
      <c r="C4063" s="2">
        <v>0.90460648148148148</v>
      </c>
      <c r="D4063">
        <v>0</v>
      </c>
      <c r="E4063">
        <v>20.100000000000001</v>
      </c>
    </row>
    <row r="4064" spans="1:5" x14ac:dyDescent="0.25">
      <c r="A4064">
        <v>2040</v>
      </c>
      <c r="B4064" s="1">
        <v>43787</v>
      </c>
      <c r="C4064" s="2">
        <v>0.91502314814814811</v>
      </c>
      <c r="D4064">
        <v>0</v>
      </c>
      <c r="E4064">
        <v>19.100000000000001</v>
      </c>
    </row>
    <row r="4065" spans="1:5" x14ac:dyDescent="0.25">
      <c r="A4065">
        <v>2041</v>
      </c>
      <c r="B4065" s="1">
        <v>43787</v>
      </c>
      <c r="C4065" s="2">
        <v>0.92543981481481474</v>
      </c>
      <c r="D4065">
        <v>0</v>
      </c>
      <c r="E4065">
        <v>19.5</v>
      </c>
    </row>
    <row r="4066" spans="1:5" x14ac:dyDescent="0.25">
      <c r="A4066">
        <v>2042</v>
      </c>
      <c r="B4066" s="1">
        <v>43787</v>
      </c>
      <c r="C4066" s="2">
        <v>0.93585648148148148</v>
      </c>
      <c r="D4066">
        <v>0</v>
      </c>
      <c r="E4066">
        <v>20.5</v>
      </c>
    </row>
    <row r="4067" spans="1:5" x14ac:dyDescent="0.25">
      <c r="A4067">
        <v>2043</v>
      </c>
      <c r="B4067" s="1">
        <v>43787</v>
      </c>
      <c r="C4067" s="2">
        <v>0.94627314814814811</v>
      </c>
      <c r="D4067">
        <v>0</v>
      </c>
      <c r="E4067">
        <v>20.100000000000001</v>
      </c>
    </row>
    <row r="4068" spans="1:5" x14ac:dyDescent="0.25">
      <c r="A4068">
        <v>2044</v>
      </c>
      <c r="B4068" s="1">
        <v>43787</v>
      </c>
      <c r="C4068" s="2">
        <v>0.95668981481481474</v>
      </c>
      <c r="D4068">
        <v>0</v>
      </c>
      <c r="E4068">
        <v>19</v>
      </c>
    </row>
    <row r="4069" spans="1:5" x14ac:dyDescent="0.25">
      <c r="A4069">
        <v>2045</v>
      </c>
      <c r="B4069" s="1">
        <v>43787</v>
      </c>
      <c r="C4069" s="2">
        <v>0.96710648148148148</v>
      </c>
      <c r="D4069">
        <v>0</v>
      </c>
      <c r="E4069">
        <v>19.7</v>
      </c>
    </row>
    <row r="4070" spans="1:5" x14ac:dyDescent="0.25">
      <c r="A4070">
        <v>2046</v>
      </c>
      <c r="B4070" s="1">
        <v>43787</v>
      </c>
      <c r="C4070" s="2">
        <v>0.97752314814814811</v>
      </c>
      <c r="D4070">
        <v>0</v>
      </c>
      <c r="E4070">
        <v>20.3</v>
      </c>
    </row>
    <row r="4071" spans="1:5" x14ac:dyDescent="0.25">
      <c r="A4071">
        <v>2047</v>
      </c>
      <c r="B4071" s="1">
        <v>43787</v>
      </c>
      <c r="C4071" s="2">
        <v>0.98793981481481474</v>
      </c>
      <c r="D4071">
        <v>0</v>
      </c>
      <c r="E4071">
        <v>19.899999999999999</v>
      </c>
    </row>
    <row r="4072" spans="1:5" x14ac:dyDescent="0.25">
      <c r="A4072">
        <v>2048</v>
      </c>
      <c r="B4072" s="1">
        <v>43787</v>
      </c>
      <c r="C4072" s="2">
        <v>0.99835648148148148</v>
      </c>
      <c r="D4072">
        <v>0</v>
      </c>
      <c r="E4072">
        <v>18.7</v>
      </c>
    </row>
    <row r="4073" spans="1:5" x14ac:dyDescent="0.25">
      <c r="A4073">
        <v>2049</v>
      </c>
      <c r="B4073" s="1">
        <v>43788</v>
      </c>
      <c r="C4073" s="2">
        <v>8.773148148148148E-3</v>
      </c>
      <c r="D4073">
        <v>0</v>
      </c>
      <c r="E4073">
        <v>19.5</v>
      </c>
    </row>
    <row r="4074" spans="1:5" x14ac:dyDescent="0.25">
      <c r="A4074">
        <v>2050</v>
      </c>
      <c r="B4074" s="1">
        <v>43788</v>
      </c>
      <c r="C4074" s="2">
        <v>1.9189814814814816E-2</v>
      </c>
      <c r="D4074">
        <v>0</v>
      </c>
      <c r="E4074">
        <v>20.399999999999999</v>
      </c>
    </row>
    <row r="4075" spans="1:5" x14ac:dyDescent="0.25">
      <c r="A4075">
        <v>2051</v>
      </c>
      <c r="B4075" s="1">
        <v>43788</v>
      </c>
      <c r="C4075" s="2">
        <v>2.960648148148148E-2</v>
      </c>
      <c r="D4075">
        <v>0</v>
      </c>
      <c r="E4075">
        <v>19.8</v>
      </c>
    </row>
    <row r="4076" spans="1:5" x14ac:dyDescent="0.25">
      <c r="A4076">
        <v>2052</v>
      </c>
      <c r="B4076" s="1">
        <v>43788</v>
      </c>
      <c r="C4076" s="2">
        <v>4.0023148148148148E-2</v>
      </c>
      <c r="D4076">
        <v>0</v>
      </c>
      <c r="E4076">
        <v>18.5</v>
      </c>
    </row>
    <row r="4077" spans="1:5" x14ac:dyDescent="0.25">
      <c r="A4077">
        <v>2053</v>
      </c>
      <c r="B4077" s="1">
        <v>43788</v>
      </c>
      <c r="C4077" s="2">
        <v>5.0439814814814819E-2</v>
      </c>
      <c r="D4077">
        <v>0</v>
      </c>
      <c r="E4077">
        <v>19.399999999999999</v>
      </c>
    </row>
    <row r="4078" spans="1:5" x14ac:dyDescent="0.25">
      <c r="A4078">
        <v>2054</v>
      </c>
      <c r="B4078" s="1">
        <v>43788</v>
      </c>
      <c r="C4078" s="2">
        <v>6.0856481481481484E-2</v>
      </c>
      <c r="D4078">
        <v>0</v>
      </c>
      <c r="E4078">
        <v>20.2</v>
      </c>
    </row>
    <row r="4079" spans="1:5" x14ac:dyDescent="0.25">
      <c r="A4079">
        <v>2055</v>
      </c>
      <c r="B4079" s="1">
        <v>43788</v>
      </c>
      <c r="C4079" s="2">
        <v>7.1273148148148155E-2</v>
      </c>
      <c r="D4079">
        <v>0</v>
      </c>
      <c r="E4079">
        <v>19.7</v>
      </c>
    </row>
    <row r="4080" spans="1:5" x14ac:dyDescent="0.25">
      <c r="A4080">
        <v>2056</v>
      </c>
      <c r="B4080" s="1">
        <v>43788</v>
      </c>
      <c r="C4080" s="2">
        <v>8.1689814814814812E-2</v>
      </c>
      <c r="D4080">
        <v>0</v>
      </c>
      <c r="E4080">
        <v>18.7</v>
      </c>
    </row>
    <row r="4081" spans="1:5" x14ac:dyDescent="0.25">
      <c r="A4081">
        <v>2057</v>
      </c>
      <c r="B4081" s="1">
        <v>43788</v>
      </c>
      <c r="C4081" s="2">
        <v>9.2106481481481484E-2</v>
      </c>
      <c r="D4081">
        <v>0</v>
      </c>
      <c r="E4081">
        <v>19.100000000000001</v>
      </c>
    </row>
    <row r="4082" spans="1:5" x14ac:dyDescent="0.25">
      <c r="A4082">
        <v>2058</v>
      </c>
      <c r="B4082" s="1">
        <v>43788</v>
      </c>
      <c r="C4082" s="2">
        <v>0.10252314814814815</v>
      </c>
      <c r="D4082">
        <v>0</v>
      </c>
      <c r="E4082">
        <v>20</v>
      </c>
    </row>
    <row r="4083" spans="1:5" x14ac:dyDescent="0.25">
      <c r="A4083">
        <v>2059</v>
      </c>
      <c r="B4083" s="1">
        <v>43788</v>
      </c>
      <c r="C4083" s="2">
        <v>0.11293981481481481</v>
      </c>
      <c r="D4083">
        <v>0</v>
      </c>
      <c r="E4083">
        <v>19.7</v>
      </c>
    </row>
    <row r="4084" spans="1:5" x14ac:dyDescent="0.25">
      <c r="A4084">
        <v>2060</v>
      </c>
      <c r="B4084" s="1">
        <v>43788</v>
      </c>
      <c r="C4084" s="2">
        <v>0.12335648148148148</v>
      </c>
      <c r="D4084">
        <v>0</v>
      </c>
      <c r="E4084">
        <v>18.7</v>
      </c>
    </row>
    <row r="4085" spans="1:5" x14ac:dyDescent="0.25">
      <c r="A4085">
        <v>2061</v>
      </c>
      <c r="B4085" s="1">
        <v>43788</v>
      </c>
      <c r="C4085" s="2">
        <v>0.13377314814814814</v>
      </c>
      <c r="D4085">
        <v>0</v>
      </c>
      <c r="E4085">
        <v>19.5</v>
      </c>
    </row>
    <row r="4086" spans="1:5" x14ac:dyDescent="0.25">
      <c r="A4086">
        <v>2062</v>
      </c>
      <c r="B4086" s="1">
        <v>43788</v>
      </c>
      <c r="C4086" s="2">
        <v>0.14418981481481483</v>
      </c>
      <c r="D4086">
        <v>0</v>
      </c>
      <c r="E4086">
        <v>20.3</v>
      </c>
    </row>
    <row r="4087" spans="1:5" x14ac:dyDescent="0.25">
      <c r="A4087">
        <v>2063</v>
      </c>
      <c r="B4087" s="1">
        <v>43788</v>
      </c>
      <c r="C4087" s="2">
        <v>0.15460648148148148</v>
      </c>
      <c r="D4087">
        <v>0</v>
      </c>
      <c r="E4087">
        <v>19.399999999999999</v>
      </c>
    </row>
    <row r="4088" spans="1:5" x14ac:dyDescent="0.25">
      <c r="A4088">
        <v>2064</v>
      </c>
      <c r="B4088" s="1">
        <v>43788</v>
      </c>
      <c r="C4088" s="2">
        <v>0.16502314814814814</v>
      </c>
      <c r="D4088">
        <v>0</v>
      </c>
      <c r="E4088">
        <v>18.2</v>
      </c>
    </row>
    <row r="4089" spans="1:5" x14ac:dyDescent="0.25">
      <c r="A4089">
        <v>2065</v>
      </c>
      <c r="B4089" s="1">
        <v>43788</v>
      </c>
      <c r="C4089" s="2">
        <v>0.17543981481481483</v>
      </c>
      <c r="D4089">
        <v>0</v>
      </c>
      <c r="E4089">
        <v>19.399999999999999</v>
      </c>
    </row>
    <row r="4090" spans="1:5" x14ac:dyDescent="0.25">
      <c r="A4090">
        <v>2066</v>
      </c>
      <c r="B4090" s="1">
        <v>43788</v>
      </c>
      <c r="C4090" s="2">
        <v>0.18585648148148148</v>
      </c>
      <c r="D4090">
        <v>0</v>
      </c>
      <c r="E4090">
        <v>20.2</v>
      </c>
    </row>
    <row r="4091" spans="1:5" x14ac:dyDescent="0.25">
      <c r="A4091">
        <v>2067</v>
      </c>
      <c r="B4091" s="1">
        <v>43788</v>
      </c>
      <c r="C4091" s="2">
        <v>0.19627314814814814</v>
      </c>
      <c r="D4091">
        <v>0</v>
      </c>
      <c r="E4091">
        <v>19.399999999999999</v>
      </c>
    </row>
    <row r="4092" spans="1:5" x14ac:dyDescent="0.25">
      <c r="A4092">
        <v>2068</v>
      </c>
      <c r="B4092" s="1">
        <v>43788</v>
      </c>
      <c r="C4092" s="2">
        <v>0.20668981481481483</v>
      </c>
      <c r="D4092">
        <v>0</v>
      </c>
      <c r="E4092">
        <v>18.399999999999999</v>
      </c>
    </row>
    <row r="4093" spans="1:5" x14ac:dyDescent="0.25">
      <c r="A4093">
        <v>2069</v>
      </c>
      <c r="B4093" s="1">
        <v>43788</v>
      </c>
      <c r="C4093" s="2">
        <v>0.21710648148148148</v>
      </c>
      <c r="D4093">
        <v>0</v>
      </c>
      <c r="E4093">
        <v>19.600000000000001</v>
      </c>
    </row>
    <row r="4094" spans="1:5" x14ac:dyDescent="0.25">
      <c r="A4094">
        <v>2070</v>
      </c>
      <c r="B4094" s="1">
        <v>43788</v>
      </c>
      <c r="C4094" s="2">
        <v>0.22752314814814814</v>
      </c>
      <c r="D4094">
        <v>0</v>
      </c>
      <c r="E4094">
        <v>20.399999999999999</v>
      </c>
    </row>
    <row r="4095" spans="1:5" x14ac:dyDescent="0.25">
      <c r="A4095">
        <v>2071</v>
      </c>
      <c r="B4095" s="1">
        <v>43788</v>
      </c>
      <c r="C4095" s="2">
        <v>0.23793981481481483</v>
      </c>
      <c r="D4095">
        <v>0</v>
      </c>
      <c r="E4095">
        <v>19.5</v>
      </c>
    </row>
    <row r="4096" spans="1:5" x14ac:dyDescent="0.25">
      <c r="A4096">
        <v>2072</v>
      </c>
      <c r="B4096" s="1">
        <v>43788</v>
      </c>
      <c r="C4096" s="2">
        <v>0.24835648148148148</v>
      </c>
      <c r="D4096">
        <v>0</v>
      </c>
      <c r="E4096">
        <v>18.2</v>
      </c>
    </row>
    <row r="4097" spans="1:5" x14ac:dyDescent="0.25">
      <c r="A4097">
        <v>2073</v>
      </c>
      <c r="B4097" s="1">
        <v>43788</v>
      </c>
      <c r="C4097" s="2">
        <v>0.25877314814814817</v>
      </c>
      <c r="D4097">
        <v>0</v>
      </c>
      <c r="E4097">
        <v>19.3</v>
      </c>
    </row>
    <row r="4098" spans="1:5" x14ac:dyDescent="0.25">
      <c r="A4098">
        <v>2074</v>
      </c>
      <c r="B4098" s="1">
        <v>43788</v>
      </c>
      <c r="C4098" s="2">
        <v>0.2691898148148148</v>
      </c>
      <c r="D4098">
        <v>0</v>
      </c>
      <c r="E4098">
        <v>20.2</v>
      </c>
    </row>
    <row r="4099" spans="1:5" x14ac:dyDescent="0.25">
      <c r="A4099">
        <v>2075</v>
      </c>
      <c r="B4099" s="1">
        <v>43788</v>
      </c>
      <c r="C4099" s="2">
        <v>0.27960648148148148</v>
      </c>
      <c r="D4099">
        <v>0</v>
      </c>
      <c r="E4099">
        <v>19.600000000000001</v>
      </c>
    </row>
    <row r="4100" spans="1:5" x14ac:dyDescent="0.25">
      <c r="A4100">
        <v>2076</v>
      </c>
      <c r="B4100" s="1">
        <v>43788</v>
      </c>
      <c r="C4100" s="2">
        <v>0.29002314814814817</v>
      </c>
      <c r="D4100">
        <v>0</v>
      </c>
      <c r="E4100">
        <v>18.5</v>
      </c>
    </row>
    <row r="4101" spans="1:5" x14ac:dyDescent="0.25">
      <c r="A4101">
        <v>2077</v>
      </c>
      <c r="B4101" s="1">
        <v>43788</v>
      </c>
      <c r="C4101" s="2">
        <v>0.3004398148148148</v>
      </c>
      <c r="D4101">
        <v>3861</v>
      </c>
      <c r="E4101">
        <v>19.2</v>
      </c>
    </row>
    <row r="4102" spans="1:5" x14ac:dyDescent="0.25">
      <c r="A4102">
        <v>2078</v>
      </c>
      <c r="B4102" s="1">
        <v>43788</v>
      </c>
      <c r="C4102" s="2">
        <v>0.31085648148148148</v>
      </c>
      <c r="D4102">
        <v>4068</v>
      </c>
      <c r="E4102">
        <v>21.1</v>
      </c>
    </row>
    <row r="4103" spans="1:5" x14ac:dyDescent="0.25">
      <c r="A4103">
        <v>2079</v>
      </c>
      <c r="B4103" s="1">
        <v>43788</v>
      </c>
      <c r="C4103" s="2">
        <v>0.32127314814814817</v>
      </c>
      <c r="D4103">
        <v>4073</v>
      </c>
      <c r="E4103">
        <v>20.6</v>
      </c>
    </row>
    <row r="4104" spans="1:5" x14ac:dyDescent="0.25">
      <c r="A4104">
        <v>2080</v>
      </c>
      <c r="B4104" s="1">
        <v>43788</v>
      </c>
      <c r="C4104" s="2">
        <v>0.3316898148148148</v>
      </c>
      <c r="D4104">
        <v>4028</v>
      </c>
      <c r="E4104">
        <v>19.100000000000001</v>
      </c>
    </row>
    <row r="4105" spans="1:5" x14ac:dyDescent="0.25">
      <c r="A4105">
        <v>2081</v>
      </c>
      <c r="B4105" s="1">
        <v>43788</v>
      </c>
      <c r="C4105" s="2">
        <v>0.34210648148148143</v>
      </c>
      <c r="D4105">
        <v>3856</v>
      </c>
      <c r="E4105">
        <v>20.399999999999999</v>
      </c>
    </row>
    <row r="4106" spans="1:5" x14ac:dyDescent="0.25">
      <c r="A4106">
        <v>2082</v>
      </c>
      <c r="B4106" s="1">
        <v>43788</v>
      </c>
      <c r="C4106" s="2">
        <v>0.35252314814814811</v>
      </c>
      <c r="D4106">
        <v>3898</v>
      </c>
      <c r="E4106">
        <v>21.3</v>
      </c>
    </row>
    <row r="4107" spans="1:5" x14ac:dyDescent="0.25">
      <c r="A4107">
        <v>2083</v>
      </c>
      <c r="B4107" s="1">
        <v>43788</v>
      </c>
      <c r="C4107" s="2">
        <v>0.3629398148148148</v>
      </c>
      <c r="D4107">
        <v>3883</v>
      </c>
      <c r="E4107">
        <v>20.2</v>
      </c>
    </row>
    <row r="4108" spans="1:5" x14ac:dyDescent="0.25">
      <c r="A4108">
        <v>2084</v>
      </c>
      <c r="B4108" s="1">
        <v>43788</v>
      </c>
      <c r="C4108" s="2">
        <v>0.37335648148148143</v>
      </c>
      <c r="D4108">
        <v>3935</v>
      </c>
      <c r="E4108">
        <v>19.3</v>
      </c>
    </row>
    <row r="4109" spans="1:5" x14ac:dyDescent="0.25">
      <c r="A4109">
        <v>2085</v>
      </c>
      <c r="B4109" s="1">
        <v>43788</v>
      </c>
      <c r="C4109" s="2">
        <v>0.38377314814814811</v>
      </c>
      <c r="D4109">
        <v>4059</v>
      </c>
      <c r="E4109">
        <v>18.7</v>
      </c>
    </row>
    <row r="4110" spans="1:5" x14ac:dyDescent="0.25">
      <c r="A4110">
        <v>2086</v>
      </c>
      <c r="B4110" s="1">
        <v>43788</v>
      </c>
      <c r="C4110" s="2">
        <v>0.3941898148148148</v>
      </c>
      <c r="D4110">
        <v>4220</v>
      </c>
      <c r="E4110">
        <v>20.100000000000001</v>
      </c>
    </row>
    <row r="4111" spans="1:5" x14ac:dyDescent="0.25">
      <c r="A4111">
        <v>2087</v>
      </c>
      <c r="B4111" s="1">
        <v>43788</v>
      </c>
      <c r="C4111" s="2">
        <v>0.40460648148148143</v>
      </c>
      <c r="D4111">
        <v>4482</v>
      </c>
      <c r="E4111">
        <v>22.1</v>
      </c>
    </row>
    <row r="4112" spans="1:5" x14ac:dyDescent="0.25">
      <c r="A4112">
        <v>2088</v>
      </c>
      <c r="B4112" s="1">
        <v>43788</v>
      </c>
      <c r="C4112" s="2">
        <v>0.41502314814814811</v>
      </c>
      <c r="D4112">
        <v>4840</v>
      </c>
      <c r="E4112">
        <v>21.4</v>
      </c>
    </row>
    <row r="4113" spans="1:5" x14ac:dyDescent="0.25">
      <c r="A4113">
        <v>2089</v>
      </c>
      <c r="B4113" s="1">
        <v>43788</v>
      </c>
      <c r="C4113" s="2">
        <v>0.4254398148148148</v>
      </c>
      <c r="D4113">
        <v>4445</v>
      </c>
      <c r="E4113">
        <v>20.8</v>
      </c>
    </row>
    <row r="4114" spans="1:5" x14ac:dyDescent="0.25">
      <c r="A4114">
        <v>2090</v>
      </c>
      <c r="B4114" s="1">
        <v>43788</v>
      </c>
      <c r="C4114" s="2">
        <v>0.43585648148148143</v>
      </c>
      <c r="D4114">
        <v>4932</v>
      </c>
      <c r="E4114">
        <v>20.5</v>
      </c>
    </row>
    <row r="4115" spans="1:5" x14ac:dyDescent="0.25">
      <c r="A4115">
        <v>2091</v>
      </c>
      <c r="B4115" s="1">
        <v>43788</v>
      </c>
      <c r="C4115" s="2">
        <v>0.44627314814814811</v>
      </c>
      <c r="D4115">
        <v>5198</v>
      </c>
      <c r="E4115">
        <v>20.7</v>
      </c>
    </row>
    <row r="4116" spans="1:5" x14ac:dyDescent="0.25">
      <c r="A4116">
        <v>2092</v>
      </c>
      <c r="B4116" s="1">
        <v>43788</v>
      </c>
      <c r="C4116" s="2">
        <v>0.4566898148148148</v>
      </c>
      <c r="D4116">
        <v>5259</v>
      </c>
      <c r="E4116">
        <v>21.4</v>
      </c>
    </row>
    <row r="4117" spans="1:5" x14ac:dyDescent="0.25">
      <c r="A4117">
        <v>2093</v>
      </c>
      <c r="B4117" s="1">
        <v>43788</v>
      </c>
      <c r="C4117" s="2">
        <v>0.46710648148148143</v>
      </c>
      <c r="D4117">
        <v>5015</v>
      </c>
      <c r="E4117">
        <v>21.7</v>
      </c>
    </row>
    <row r="4118" spans="1:5" x14ac:dyDescent="0.25">
      <c r="A4118">
        <v>2094</v>
      </c>
      <c r="B4118" s="1">
        <v>43788</v>
      </c>
      <c r="C4118" s="2">
        <v>0.47752314814814811</v>
      </c>
      <c r="D4118">
        <v>4857</v>
      </c>
      <c r="E4118">
        <v>22.3</v>
      </c>
    </row>
    <row r="4119" spans="1:5" x14ac:dyDescent="0.25">
      <c r="A4119">
        <v>2095</v>
      </c>
      <c r="B4119" s="1">
        <v>43788</v>
      </c>
      <c r="C4119" s="2">
        <v>0.4879398148148148</v>
      </c>
      <c r="D4119">
        <v>4818</v>
      </c>
      <c r="E4119">
        <v>22.8</v>
      </c>
    </row>
    <row r="4120" spans="1:5" x14ac:dyDescent="0.25">
      <c r="A4120">
        <v>2096</v>
      </c>
      <c r="B4120" s="1">
        <v>43788</v>
      </c>
      <c r="C4120" s="2">
        <v>0.49835648148148143</v>
      </c>
      <c r="D4120">
        <v>5012</v>
      </c>
      <c r="E4120">
        <v>23.5</v>
      </c>
    </row>
    <row r="4121" spans="1:5" x14ac:dyDescent="0.25">
      <c r="A4121">
        <v>2097</v>
      </c>
      <c r="B4121" s="1">
        <v>43788</v>
      </c>
      <c r="C4121" s="2">
        <v>0.50877314814814811</v>
      </c>
      <c r="D4121">
        <v>4612</v>
      </c>
      <c r="E4121">
        <v>23.2</v>
      </c>
    </row>
    <row r="4122" spans="1:5" x14ac:dyDescent="0.25">
      <c r="A4122">
        <v>2098</v>
      </c>
      <c r="B4122" s="1">
        <v>43788</v>
      </c>
      <c r="C4122" s="2">
        <v>0.51918981481481474</v>
      </c>
      <c r="D4122">
        <v>5619</v>
      </c>
      <c r="E4122">
        <v>23.7</v>
      </c>
    </row>
    <row r="4123" spans="1:5" x14ac:dyDescent="0.25">
      <c r="A4123">
        <v>2099</v>
      </c>
      <c r="B4123" s="1">
        <v>43788</v>
      </c>
      <c r="C4123" s="2">
        <v>0.52960648148148148</v>
      </c>
      <c r="D4123">
        <v>5045</v>
      </c>
      <c r="E4123">
        <v>24</v>
      </c>
    </row>
    <row r="4124" spans="1:5" x14ac:dyDescent="0.25">
      <c r="A4124">
        <v>2100</v>
      </c>
      <c r="B4124" s="1">
        <v>43788</v>
      </c>
      <c r="C4124" s="2">
        <v>0.54002314814814811</v>
      </c>
      <c r="D4124">
        <v>5122</v>
      </c>
      <c r="E4124">
        <v>24.5</v>
      </c>
    </row>
    <row r="4125" spans="1:5" x14ac:dyDescent="0.25">
      <c r="A4125">
        <v>2101</v>
      </c>
      <c r="B4125" s="1">
        <v>43788</v>
      </c>
      <c r="C4125" s="2">
        <v>0.55043981481481474</v>
      </c>
      <c r="D4125">
        <v>4953</v>
      </c>
      <c r="E4125">
        <v>24.3</v>
      </c>
    </row>
    <row r="4126" spans="1:5" x14ac:dyDescent="0.25">
      <c r="A4126">
        <v>2102</v>
      </c>
      <c r="B4126" s="1">
        <v>43788</v>
      </c>
      <c r="C4126" s="2">
        <v>0.56085648148148148</v>
      </c>
      <c r="D4126">
        <v>4893</v>
      </c>
      <c r="E4126">
        <v>22.9</v>
      </c>
    </row>
    <row r="4127" spans="1:5" x14ac:dyDescent="0.25">
      <c r="A4127">
        <v>2103</v>
      </c>
      <c r="B4127" s="1">
        <v>43788</v>
      </c>
      <c r="C4127" s="2">
        <v>0.57127314814814811</v>
      </c>
      <c r="D4127">
        <v>5154</v>
      </c>
      <c r="E4127">
        <v>24.2</v>
      </c>
    </row>
    <row r="4128" spans="1:5" x14ac:dyDescent="0.25">
      <c r="A4128">
        <v>2104</v>
      </c>
      <c r="B4128" s="1">
        <v>43788</v>
      </c>
      <c r="C4128" s="2">
        <v>0.58168981481481474</v>
      </c>
      <c r="D4128">
        <v>5742</v>
      </c>
      <c r="E4128">
        <v>24.5</v>
      </c>
    </row>
    <row r="4129" spans="1:5" x14ac:dyDescent="0.25">
      <c r="A4129">
        <v>2105</v>
      </c>
      <c r="B4129" s="1">
        <v>43788</v>
      </c>
      <c r="C4129" s="2">
        <v>0.59210648148148148</v>
      </c>
      <c r="D4129">
        <v>5315</v>
      </c>
      <c r="E4129">
        <v>24.2</v>
      </c>
    </row>
    <row r="4130" spans="1:5" x14ac:dyDescent="0.25">
      <c r="A4130">
        <v>2106</v>
      </c>
      <c r="B4130" s="1">
        <v>43788</v>
      </c>
      <c r="C4130" s="2">
        <v>0.60252314814814811</v>
      </c>
      <c r="D4130">
        <v>5436</v>
      </c>
      <c r="E4130">
        <v>24.3</v>
      </c>
    </row>
    <row r="4131" spans="1:5" x14ac:dyDescent="0.25">
      <c r="A4131">
        <v>2107</v>
      </c>
      <c r="B4131" s="1">
        <v>43788</v>
      </c>
      <c r="C4131" s="2">
        <v>0.61293981481481474</v>
      </c>
      <c r="D4131">
        <v>5083</v>
      </c>
      <c r="E4131">
        <v>24.4</v>
      </c>
    </row>
    <row r="4132" spans="1:5" x14ac:dyDescent="0.25">
      <c r="A4132">
        <v>2108</v>
      </c>
      <c r="B4132" s="1">
        <v>43788</v>
      </c>
      <c r="C4132" s="2">
        <v>0.62335648148148148</v>
      </c>
      <c r="D4132">
        <v>5110</v>
      </c>
      <c r="E4132">
        <v>24.6</v>
      </c>
    </row>
    <row r="4133" spans="1:5" x14ac:dyDescent="0.25">
      <c r="A4133">
        <v>2109</v>
      </c>
      <c r="B4133" s="1">
        <v>43788</v>
      </c>
      <c r="C4133" s="2">
        <v>0.63377314814814811</v>
      </c>
      <c r="D4133">
        <v>4467</v>
      </c>
      <c r="E4133">
        <v>24.6</v>
      </c>
    </row>
    <row r="4134" spans="1:5" x14ac:dyDescent="0.25">
      <c r="A4134">
        <v>2110</v>
      </c>
      <c r="B4134" s="1">
        <v>43788</v>
      </c>
      <c r="C4134" s="2">
        <v>0.64418981481481474</v>
      </c>
      <c r="D4134">
        <v>4353</v>
      </c>
      <c r="E4134">
        <v>24.2</v>
      </c>
    </row>
    <row r="4135" spans="1:5" x14ac:dyDescent="0.25">
      <c r="A4135">
        <v>2111</v>
      </c>
      <c r="B4135" s="1">
        <v>43788</v>
      </c>
      <c r="C4135" s="2">
        <v>0.65460648148148148</v>
      </c>
      <c r="D4135">
        <v>4340</v>
      </c>
      <c r="E4135">
        <v>23.6</v>
      </c>
    </row>
    <row r="4136" spans="1:5" x14ac:dyDescent="0.25">
      <c r="A4136">
        <v>2112</v>
      </c>
      <c r="B4136" s="1">
        <v>43788</v>
      </c>
      <c r="C4136" s="2">
        <v>0.66502314814814811</v>
      </c>
      <c r="D4136">
        <v>4302</v>
      </c>
      <c r="E4136">
        <v>23</v>
      </c>
    </row>
    <row r="4137" spans="1:5" x14ac:dyDescent="0.25">
      <c r="A4137">
        <v>2113</v>
      </c>
      <c r="B4137" s="1">
        <v>43788</v>
      </c>
      <c r="C4137" s="2">
        <v>0.67543981481481474</v>
      </c>
      <c r="D4137">
        <v>4244</v>
      </c>
      <c r="E4137">
        <v>22.5</v>
      </c>
    </row>
    <row r="4138" spans="1:5" x14ac:dyDescent="0.25">
      <c r="A4138">
        <v>2114</v>
      </c>
      <c r="B4138" s="1">
        <v>43788</v>
      </c>
      <c r="C4138" s="2">
        <v>0.68585648148148148</v>
      </c>
      <c r="D4138">
        <v>4117</v>
      </c>
      <c r="E4138">
        <v>21.6</v>
      </c>
    </row>
    <row r="4139" spans="1:5" x14ac:dyDescent="0.25">
      <c r="A4139">
        <v>2115</v>
      </c>
      <c r="B4139" s="1">
        <v>43788</v>
      </c>
      <c r="C4139" s="2">
        <v>0.69627314814814811</v>
      </c>
      <c r="D4139">
        <v>4017</v>
      </c>
      <c r="E4139">
        <v>21.2</v>
      </c>
    </row>
    <row r="4140" spans="1:5" x14ac:dyDescent="0.25">
      <c r="A4140">
        <v>2116</v>
      </c>
      <c r="B4140" s="1">
        <v>43788</v>
      </c>
      <c r="C4140" s="2">
        <v>0.70668981481481474</v>
      </c>
      <c r="D4140">
        <v>3940</v>
      </c>
      <c r="E4140">
        <v>20.7</v>
      </c>
    </row>
    <row r="4141" spans="1:5" x14ac:dyDescent="0.25">
      <c r="A4141">
        <v>2117</v>
      </c>
      <c r="B4141" s="1">
        <v>43788</v>
      </c>
      <c r="C4141" s="2">
        <v>0.71710648148148148</v>
      </c>
      <c r="D4141">
        <v>3810</v>
      </c>
      <c r="E4141">
        <v>20.3</v>
      </c>
    </row>
    <row r="4142" spans="1:5" x14ac:dyDescent="0.25">
      <c r="A4142">
        <v>2118</v>
      </c>
      <c r="B4142" s="1">
        <v>43788</v>
      </c>
      <c r="C4142" s="2">
        <v>0.72752314814814811</v>
      </c>
      <c r="D4142">
        <v>3722</v>
      </c>
      <c r="E4142">
        <v>19.7</v>
      </c>
    </row>
    <row r="4143" spans="1:5" x14ac:dyDescent="0.25">
      <c r="A4143">
        <v>2119</v>
      </c>
      <c r="B4143" s="1">
        <v>43788</v>
      </c>
      <c r="C4143" s="2">
        <v>0.73793981481481474</v>
      </c>
      <c r="D4143">
        <v>3770</v>
      </c>
      <c r="E4143">
        <v>19.5</v>
      </c>
    </row>
    <row r="4144" spans="1:5" x14ac:dyDescent="0.25">
      <c r="A4144">
        <v>2120</v>
      </c>
      <c r="B4144" s="1">
        <v>43788</v>
      </c>
      <c r="C4144" s="2">
        <v>0.74835648148148148</v>
      </c>
      <c r="D4144">
        <v>3782</v>
      </c>
      <c r="E4144">
        <v>19</v>
      </c>
    </row>
    <row r="4145" spans="1:5" x14ac:dyDescent="0.25">
      <c r="A4145">
        <v>2121</v>
      </c>
      <c r="B4145" s="1">
        <v>43788</v>
      </c>
      <c r="C4145" s="2">
        <v>0.75877314814814811</v>
      </c>
      <c r="D4145">
        <v>3834</v>
      </c>
      <c r="E4145">
        <v>21.6</v>
      </c>
    </row>
    <row r="4146" spans="1:5" x14ac:dyDescent="0.25">
      <c r="A4146">
        <v>2122</v>
      </c>
      <c r="B4146" s="1">
        <v>43788</v>
      </c>
      <c r="C4146" s="2">
        <v>0.76918981481481474</v>
      </c>
      <c r="D4146">
        <v>3704</v>
      </c>
      <c r="E4146">
        <v>22.3</v>
      </c>
    </row>
    <row r="4147" spans="1:5" x14ac:dyDescent="0.25">
      <c r="A4147">
        <v>2123</v>
      </c>
      <c r="B4147" s="1">
        <v>43788</v>
      </c>
      <c r="C4147" s="2">
        <v>0.77960648148148148</v>
      </c>
      <c r="D4147">
        <v>3770</v>
      </c>
      <c r="E4147">
        <v>21.2</v>
      </c>
    </row>
    <row r="4148" spans="1:5" x14ac:dyDescent="0.25">
      <c r="A4148">
        <v>2124</v>
      </c>
      <c r="B4148" s="1">
        <v>43788</v>
      </c>
      <c r="C4148" s="2">
        <v>0.79002314814814811</v>
      </c>
      <c r="D4148">
        <v>3809</v>
      </c>
      <c r="E4148">
        <v>20.399999999999999</v>
      </c>
    </row>
    <row r="4149" spans="1:5" x14ac:dyDescent="0.25">
      <c r="A4149">
        <v>2125</v>
      </c>
      <c r="B4149" s="1">
        <v>43788</v>
      </c>
      <c r="C4149" s="2">
        <v>0.80043981481481474</v>
      </c>
      <c r="D4149">
        <v>0</v>
      </c>
      <c r="E4149">
        <v>19.8</v>
      </c>
    </row>
    <row r="4150" spans="1:5" x14ac:dyDescent="0.25">
      <c r="A4150">
        <v>2126</v>
      </c>
      <c r="B4150" s="1">
        <v>43788</v>
      </c>
      <c r="C4150" s="2">
        <v>0.81085648148148148</v>
      </c>
      <c r="D4150">
        <v>0</v>
      </c>
      <c r="E4150">
        <v>19</v>
      </c>
    </row>
    <row r="4151" spans="1:5" x14ac:dyDescent="0.25">
      <c r="A4151">
        <v>2127</v>
      </c>
      <c r="B4151" s="1">
        <v>43788</v>
      </c>
      <c r="C4151" s="2">
        <v>0.82127314814814811</v>
      </c>
      <c r="D4151">
        <v>0</v>
      </c>
      <c r="E4151">
        <v>19.600000000000001</v>
      </c>
    </row>
    <row r="4152" spans="1:5" x14ac:dyDescent="0.25">
      <c r="A4152">
        <v>2128</v>
      </c>
      <c r="B4152" s="1">
        <v>43788</v>
      </c>
      <c r="C4152" s="2">
        <v>0.83168981481481474</v>
      </c>
      <c r="D4152">
        <v>0</v>
      </c>
      <c r="E4152">
        <v>21.1</v>
      </c>
    </row>
    <row r="4153" spans="1:5" x14ac:dyDescent="0.25">
      <c r="A4153">
        <v>2129</v>
      </c>
      <c r="B4153" s="1">
        <v>43788</v>
      </c>
      <c r="C4153" s="2">
        <v>0.84210648148148148</v>
      </c>
      <c r="D4153">
        <v>0</v>
      </c>
      <c r="E4153">
        <v>21</v>
      </c>
    </row>
    <row r="4154" spans="1:5" x14ac:dyDescent="0.25">
      <c r="A4154">
        <v>2130</v>
      </c>
      <c r="B4154" s="1">
        <v>43788</v>
      </c>
      <c r="C4154" s="2">
        <v>0.85252314814814811</v>
      </c>
      <c r="D4154">
        <v>0</v>
      </c>
      <c r="E4154">
        <v>20.2</v>
      </c>
    </row>
    <row r="4155" spans="1:5" x14ac:dyDescent="0.25">
      <c r="A4155">
        <v>2131</v>
      </c>
      <c r="B4155" s="1">
        <v>43788</v>
      </c>
      <c r="C4155" s="2">
        <v>0.86293981481481474</v>
      </c>
      <c r="D4155">
        <v>0</v>
      </c>
      <c r="E4155">
        <v>19.7</v>
      </c>
    </row>
    <row r="4156" spans="1:5" x14ac:dyDescent="0.25">
      <c r="A4156">
        <v>2132</v>
      </c>
      <c r="B4156" s="1">
        <v>43788</v>
      </c>
      <c r="C4156" s="2">
        <v>0.87335648148148148</v>
      </c>
      <c r="D4156">
        <v>0</v>
      </c>
      <c r="E4156">
        <v>19.100000000000001</v>
      </c>
    </row>
    <row r="4157" spans="1:5" x14ac:dyDescent="0.25">
      <c r="A4157">
        <v>2133</v>
      </c>
      <c r="B4157" s="1">
        <v>43788</v>
      </c>
      <c r="C4157" s="2">
        <v>0.88377314814814811</v>
      </c>
      <c r="D4157">
        <v>0</v>
      </c>
      <c r="E4157">
        <v>20.2</v>
      </c>
    </row>
    <row r="4158" spans="1:5" x14ac:dyDescent="0.25">
      <c r="A4158">
        <v>2134</v>
      </c>
      <c r="B4158" s="1">
        <v>43788</v>
      </c>
      <c r="C4158" s="2">
        <v>0.89418981481481474</v>
      </c>
      <c r="D4158">
        <v>0</v>
      </c>
      <c r="E4158">
        <v>21.1</v>
      </c>
    </row>
    <row r="4159" spans="1:5" x14ac:dyDescent="0.25">
      <c r="A4159">
        <v>2135</v>
      </c>
      <c r="B4159" s="1">
        <v>43788</v>
      </c>
      <c r="C4159" s="2">
        <v>0.90460648148148148</v>
      </c>
      <c r="D4159">
        <v>0</v>
      </c>
      <c r="E4159">
        <v>20.5</v>
      </c>
    </row>
    <row r="4160" spans="1:5" x14ac:dyDescent="0.25">
      <c r="A4160">
        <v>2136</v>
      </c>
      <c r="B4160" s="1">
        <v>43788</v>
      </c>
      <c r="C4160" s="2">
        <v>0.91502314814814811</v>
      </c>
      <c r="D4160">
        <v>0</v>
      </c>
      <c r="E4160">
        <v>19.8</v>
      </c>
    </row>
    <row r="4161" spans="1:5" x14ac:dyDescent="0.25">
      <c r="A4161">
        <v>2137</v>
      </c>
      <c r="B4161" s="1">
        <v>43788</v>
      </c>
      <c r="C4161" s="2">
        <v>0.92543981481481474</v>
      </c>
      <c r="D4161">
        <v>0</v>
      </c>
      <c r="E4161">
        <v>19.2</v>
      </c>
    </row>
    <row r="4162" spans="1:5" x14ac:dyDescent="0.25">
      <c r="A4162">
        <v>2138</v>
      </c>
      <c r="B4162" s="1">
        <v>43788</v>
      </c>
      <c r="C4162" s="2">
        <v>0.93585648148148148</v>
      </c>
      <c r="D4162">
        <v>0</v>
      </c>
      <c r="E4162">
        <v>20</v>
      </c>
    </row>
    <row r="4163" spans="1:5" x14ac:dyDescent="0.25">
      <c r="A4163">
        <v>2139</v>
      </c>
      <c r="B4163" s="1">
        <v>43788</v>
      </c>
      <c r="C4163" s="2">
        <v>0.94627314814814811</v>
      </c>
      <c r="D4163">
        <v>0</v>
      </c>
      <c r="E4163">
        <v>20.8</v>
      </c>
    </row>
    <row r="4164" spans="1:5" x14ac:dyDescent="0.25">
      <c r="A4164">
        <v>2140</v>
      </c>
      <c r="B4164" s="1">
        <v>43788</v>
      </c>
      <c r="C4164" s="2">
        <v>0.95668981481481474</v>
      </c>
      <c r="D4164">
        <v>0</v>
      </c>
      <c r="E4164">
        <v>20.3</v>
      </c>
    </row>
    <row r="4165" spans="1:5" x14ac:dyDescent="0.25">
      <c r="A4165">
        <v>2141</v>
      </c>
      <c r="B4165" s="1">
        <v>43788</v>
      </c>
      <c r="C4165" s="2">
        <v>0.96710648148148148</v>
      </c>
      <c r="D4165">
        <v>0</v>
      </c>
      <c r="E4165">
        <v>19.5</v>
      </c>
    </row>
    <row r="4166" spans="1:5" x14ac:dyDescent="0.25">
      <c r="A4166">
        <v>2142</v>
      </c>
      <c r="B4166" s="1">
        <v>43788</v>
      </c>
      <c r="C4166" s="2">
        <v>0.97752314814814811</v>
      </c>
      <c r="D4166">
        <v>0</v>
      </c>
      <c r="E4166">
        <v>19.3</v>
      </c>
    </row>
    <row r="4167" spans="1:5" x14ac:dyDescent="0.25">
      <c r="A4167">
        <v>2143</v>
      </c>
      <c r="B4167" s="1">
        <v>43788</v>
      </c>
      <c r="C4167" s="2">
        <v>0.98793981481481474</v>
      </c>
      <c r="D4167">
        <v>0</v>
      </c>
      <c r="E4167">
        <v>20.5</v>
      </c>
    </row>
    <row r="4168" spans="1:5" x14ac:dyDescent="0.25">
      <c r="A4168">
        <v>2144</v>
      </c>
      <c r="B4168" s="1">
        <v>43788</v>
      </c>
      <c r="C4168" s="2">
        <v>0.99835648148148148</v>
      </c>
      <c r="D4168">
        <v>0</v>
      </c>
      <c r="E4168">
        <v>20.7</v>
      </c>
    </row>
    <row r="4169" spans="1:5" x14ac:dyDescent="0.25">
      <c r="A4169">
        <v>2145</v>
      </c>
      <c r="B4169" s="1">
        <v>43789</v>
      </c>
      <c r="C4169" s="2">
        <v>8.773148148148148E-3</v>
      </c>
      <c r="D4169">
        <v>0</v>
      </c>
      <c r="E4169">
        <v>20.100000000000001</v>
      </c>
    </row>
    <row r="4170" spans="1:5" x14ac:dyDescent="0.25">
      <c r="A4170">
        <v>2146</v>
      </c>
      <c r="B4170" s="1">
        <v>43789</v>
      </c>
      <c r="C4170" s="2">
        <v>1.9189814814814816E-2</v>
      </c>
      <c r="D4170">
        <v>0</v>
      </c>
      <c r="E4170">
        <v>19.2</v>
      </c>
    </row>
    <row r="4171" spans="1:5" x14ac:dyDescent="0.25">
      <c r="A4171">
        <v>2147</v>
      </c>
      <c r="B4171" s="1">
        <v>43789</v>
      </c>
      <c r="C4171" s="2">
        <v>2.960648148148148E-2</v>
      </c>
      <c r="D4171">
        <v>0</v>
      </c>
      <c r="E4171">
        <v>19.8</v>
      </c>
    </row>
    <row r="4172" spans="1:5" x14ac:dyDescent="0.25">
      <c r="A4172">
        <v>2148</v>
      </c>
      <c r="B4172" s="1">
        <v>43789</v>
      </c>
      <c r="C4172" s="2">
        <v>4.0023148148148148E-2</v>
      </c>
      <c r="D4172">
        <v>0</v>
      </c>
      <c r="E4172">
        <v>20.5</v>
      </c>
    </row>
    <row r="4173" spans="1:5" x14ac:dyDescent="0.25">
      <c r="A4173">
        <v>2149</v>
      </c>
      <c r="B4173" s="1">
        <v>43789</v>
      </c>
      <c r="C4173" s="2">
        <v>5.0439814814814819E-2</v>
      </c>
      <c r="D4173">
        <v>0</v>
      </c>
      <c r="E4173">
        <v>20.100000000000001</v>
      </c>
    </row>
    <row r="4174" spans="1:5" x14ac:dyDescent="0.25">
      <c r="A4174">
        <v>2150</v>
      </c>
      <c r="B4174" s="1">
        <v>43789</v>
      </c>
      <c r="C4174" s="2">
        <v>6.0856481481481484E-2</v>
      </c>
      <c r="D4174">
        <v>0</v>
      </c>
      <c r="E4174">
        <v>19.399999999999999</v>
      </c>
    </row>
    <row r="4175" spans="1:5" x14ac:dyDescent="0.25">
      <c r="A4175">
        <v>2151</v>
      </c>
      <c r="B4175" s="1">
        <v>43789</v>
      </c>
      <c r="C4175" s="2">
        <v>7.1273148148148155E-2</v>
      </c>
      <c r="D4175">
        <v>0</v>
      </c>
      <c r="E4175">
        <v>19</v>
      </c>
    </row>
    <row r="4176" spans="1:5" x14ac:dyDescent="0.25">
      <c r="A4176">
        <v>2152</v>
      </c>
      <c r="B4176" s="1">
        <v>43789</v>
      </c>
      <c r="C4176" s="2">
        <v>8.1689814814814812E-2</v>
      </c>
      <c r="D4176">
        <v>0</v>
      </c>
      <c r="E4176">
        <v>20.399999999999999</v>
      </c>
    </row>
    <row r="4177" spans="1:5" x14ac:dyDescent="0.25">
      <c r="A4177">
        <v>2153</v>
      </c>
      <c r="B4177" s="1">
        <v>43789</v>
      </c>
      <c r="C4177" s="2">
        <v>9.2106481481481484E-2</v>
      </c>
      <c r="D4177">
        <v>0</v>
      </c>
      <c r="E4177">
        <v>20.399999999999999</v>
      </c>
    </row>
    <row r="4178" spans="1:5" x14ac:dyDescent="0.25">
      <c r="A4178">
        <v>2154</v>
      </c>
      <c r="B4178" s="1">
        <v>43789</v>
      </c>
      <c r="C4178" s="2">
        <v>0.10252314814814815</v>
      </c>
      <c r="D4178">
        <v>0</v>
      </c>
      <c r="E4178">
        <v>19.7</v>
      </c>
    </row>
    <row r="4179" spans="1:5" x14ac:dyDescent="0.25">
      <c r="A4179">
        <v>2155</v>
      </c>
      <c r="B4179" s="1">
        <v>43789</v>
      </c>
      <c r="C4179" s="2">
        <v>0.11293981481481481</v>
      </c>
      <c r="D4179">
        <v>0</v>
      </c>
      <c r="E4179">
        <v>19.100000000000001</v>
      </c>
    </row>
    <row r="4180" spans="1:5" x14ac:dyDescent="0.25">
      <c r="A4180">
        <v>2156</v>
      </c>
      <c r="B4180" s="1">
        <v>43789</v>
      </c>
      <c r="C4180" s="2">
        <v>0.12335648148148148</v>
      </c>
      <c r="D4180">
        <v>0</v>
      </c>
      <c r="E4180">
        <v>20.399999999999999</v>
      </c>
    </row>
    <row r="4181" spans="1:5" x14ac:dyDescent="0.25">
      <c r="A4181">
        <v>2157</v>
      </c>
      <c r="B4181" s="1">
        <v>43789</v>
      </c>
      <c r="C4181" s="2">
        <v>0.13377314814814814</v>
      </c>
      <c r="D4181">
        <v>0</v>
      </c>
      <c r="E4181">
        <v>20.100000000000001</v>
      </c>
    </row>
    <row r="4182" spans="1:5" x14ac:dyDescent="0.25">
      <c r="A4182">
        <v>2158</v>
      </c>
      <c r="B4182" s="1">
        <v>43789</v>
      </c>
      <c r="C4182" s="2">
        <v>0.14418981481481483</v>
      </c>
      <c r="D4182">
        <v>0</v>
      </c>
      <c r="E4182">
        <v>19.3</v>
      </c>
    </row>
    <row r="4183" spans="1:5" x14ac:dyDescent="0.25">
      <c r="A4183">
        <v>2159</v>
      </c>
      <c r="B4183" s="1">
        <v>43789</v>
      </c>
      <c r="C4183" s="2">
        <v>0.15460648148148148</v>
      </c>
      <c r="D4183">
        <v>0</v>
      </c>
      <c r="E4183">
        <v>19.5</v>
      </c>
    </row>
    <row r="4184" spans="1:5" x14ac:dyDescent="0.25">
      <c r="A4184">
        <v>2160</v>
      </c>
      <c r="B4184" s="1">
        <v>43789</v>
      </c>
      <c r="C4184" s="2">
        <v>0.16502314814814814</v>
      </c>
      <c r="D4184">
        <v>0</v>
      </c>
      <c r="E4184">
        <v>20.399999999999999</v>
      </c>
    </row>
    <row r="4185" spans="1:5" x14ac:dyDescent="0.25">
      <c r="A4185">
        <v>2161</v>
      </c>
      <c r="B4185" s="1">
        <v>43789</v>
      </c>
      <c r="C4185" s="2">
        <v>0.17543981481481483</v>
      </c>
      <c r="D4185">
        <v>0</v>
      </c>
      <c r="E4185">
        <v>20.2</v>
      </c>
    </row>
    <row r="4186" spans="1:5" x14ac:dyDescent="0.25">
      <c r="A4186">
        <v>2162</v>
      </c>
      <c r="B4186" s="1">
        <v>43789</v>
      </c>
      <c r="C4186" s="2">
        <v>0.18585648148148148</v>
      </c>
      <c r="D4186">
        <v>0</v>
      </c>
      <c r="E4186">
        <v>19.5</v>
      </c>
    </row>
    <row r="4187" spans="1:5" x14ac:dyDescent="0.25">
      <c r="A4187">
        <v>2163</v>
      </c>
      <c r="B4187" s="1">
        <v>43789</v>
      </c>
      <c r="C4187" s="2">
        <v>0.19627314814814814</v>
      </c>
      <c r="D4187">
        <v>0</v>
      </c>
      <c r="E4187">
        <v>18.7</v>
      </c>
    </row>
    <row r="4188" spans="1:5" x14ac:dyDescent="0.25">
      <c r="A4188">
        <v>2164</v>
      </c>
      <c r="B4188" s="1">
        <v>43789</v>
      </c>
      <c r="C4188" s="2">
        <v>0.20668981481481483</v>
      </c>
      <c r="D4188">
        <v>0</v>
      </c>
      <c r="E4188">
        <v>19.7</v>
      </c>
    </row>
    <row r="4189" spans="1:5" x14ac:dyDescent="0.25">
      <c r="A4189">
        <v>2165</v>
      </c>
      <c r="B4189" s="1">
        <v>43789</v>
      </c>
      <c r="C4189" s="2">
        <v>0.21710648148148148</v>
      </c>
      <c r="D4189">
        <v>0</v>
      </c>
      <c r="E4189">
        <v>20.5</v>
      </c>
    </row>
    <row r="4190" spans="1:5" x14ac:dyDescent="0.25">
      <c r="A4190">
        <v>2166</v>
      </c>
      <c r="B4190" s="1">
        <v>43789</v>
      </c>
      <c r="C4190" s="2">
        <v>0.22752314814814814</v>
      </c>
      <c r="D4190">
        <v>0</v>
      </c>
      <c r="E4190">
        <v>20.100000000000001</v>
      </c>
    </row>
    <row r="4191" spans="1:5" x14ac:dyDescent="0.25">
      <c r="A4191">
        <v>2167</v>
      </c>
      <c r="B4191" s="1">
        <v>43789</v>
      </c>
      <c r="C4191" s="2">
        <v>0.23793981481481483</v>
      </c>
      <c r="D4191">
        <v>0</v>
      </c>
      <c r="E4191">
        <v>19.3</v>
      </c>
    </row>
    <row r="4192" spans="1:5" x14ac:dyDescent="0.25">
      <c r="A4192">
        <v>2168</v>
      </c>
      <c r="B4192" s="1">
        <v>43789</v>
      </c>
      <c r="C4192" s="2">
        <v>0.24835648148148148</v>
      </c>
      <c r="D4192">
        <v>0</v>
      </c>
      <c r="E4192">
        <v>19.8</v>
      </c>
    </row>
    <row r="4193" spans="1:5" x14ac:dyDescent="0.25">
      <c r="A4193">
        <v>2169</v>
      </c>
      <c r="B4193" s="1">
        <v>43789</v>
      </c>
      <c r="C4193" s="2">
        <v>0.25877314814814817</v>
      </c>
      <c r="D4193">
        <v>0</v>
      </c>
      <c r="E4193">
        <v>20.399999999999999</v>
      </c>
    </row>
    <row r="4194" spans="1:5" x14ac:dyDescent="0.25">
      <c r="A4194">
        <v>2170</v>
      </c>
      <c r="B4194" s="1">
        <v>43789</v>
      </c>
      <c r="C4194" s="2">
        <v>0.2691898148148148</v>
      </c>
      <c r="D4194">
        <v>0</v>
      </c>
      <c r="E4194">
        <v>20.100000000000001</v>
      </c>
    </row>
    <row r="4195" spans="1:5" x14ac:dyDescent="0.25">
      <c r="A4195">
        <v>2171</v>
      </c>
      <c r="B4195" s="1">
        <v>43789</v>
      </c>
      <c r="C4195" s="2">
        <v>0.27960648148148148</v>
      </c>
      <c r="D4195">
        <v>0</v>
      </c>
      <c r="E4195">
        <v>19.5</v>
      </c>
    </row>
    <row r="4196" spans="1:5" x14ac:dyDescent="0.25">
      <c r="A4196">
        <v>2172</v>
      </c>
      <c r="B4196" s="1">
        <v>43789</v>
      </c>
      <c r="C4196" s="2">
        <v>0.29002314814814817</v>
      </c>
      <c r="D4196">
        <v>0</v>
      </c>
      <c r="E4196">
        <v>19.600000000000001</v>
      </c>
    </row>
    <row r="4197" spans="1:5" x14ac:dyDescent="0.25">
      <c r="A4197">
        <v>2173</v>
      </c>
      <c r="B4197" s="1">
        <v>43789</v>
      </c>
      <c r="C4197" s="2">
        <v>0.3004398148148148</v>
      </c>
      <c r="D4197">
        <v>3634</v>
      </c>
      <c r="E4197">
        <v>20.7</v>
      </c>
    </row>
    <row r="4198" spans="1:5" x14ac:dyDescent="0.25">
      <c r="A4198">
        <v>2174</v>
      </c>
      <c r="B4198" s="1">
        <v>43789</v>
      </c>
      <c r="C4198" s="2">
        <v>0.31085648148148148</v>
      </c>
      <c r="D4198">
        <v>4008</v>
      </c>
      <c r="E4198">
        <v>21.4</v>
      </c>
    </row>
    <row r="4199" spans="1:5" x14ac:dyDescent="0.25">
      <c r="A4199">
        <v>2175</v>
      </c>
      <c r="B4199" s="1">
        <v>43789</v>
      </c>
      <c r="C4199" s="2">
        <v>0.32127314814814817</v>
      </c>
      <c r="D4199">
        <v>4007</v>
      </c>
      <c r="E4199">
        <v>20.399999999999999</v>
      </c>
    </row>
    <row r="4200" spans="1:5" x14ac:dyDescent="0.25">
      <c r="A4200">
        <v>2176</v>
      </c>
      <c r="B4200" s="1">
        <v>43789</v>
      </c>
      <c r="C4200" s="2">
        <v>0.3316898148148148</v>
      </c>
      <c r="D4200">
        <v>3947</v>
      </c>
      <c r="E4200">
        <v>19.8</v>
      </c>
    </row>
    <row r="4201" spans="1:5" x14ac:dyDescent="0.25">
      <c r="A4201">
        <v>2177</v>
      </c>
      <c r="B4201" s="1">
        <v>43789</v>
      </c>
      <c r="C4201" s="2">
        <v>0.34210648148148143</v>
      </c>
      <c r="D4201">
        <v>3916</v>
      </c>
      <c r="E4201">
        <v>19.3</v>
      </c>
    </row>
    <row r="4202" spans="1:5" x14ac:dyDescent="0.25">
      <c r="A4202">
        <v>2178</v>
      </c>
      <c r="B4202" s="1">
        <v>43789</v>
      </c>
      <c r="C4202" s="2">
        <v>0.35252314814814811</v>
      </c>
      <c r="D4202">
        <v>3984</v>
      </c>
      <c r="E4202">
        <v>19.5</v>
      </c>
    </row>
    <row r="4203" spans="1:5" x14ac:dyDescent="0.25">
      <c r="A4203">
        <v>2179</v>
      </c>
      <c r="B4203" s="1">
        <v>43789</v>
      </c>
      <c r="C4203" s="2">
        <v>0.3629398148148148</v>
      </c>
      <c r="D4203">
        <v>4015</v>
      </c>
      <c r="E4203">
        <v>21.7</v>
      </c>
    </row>
    <row r="4204" spans="1:5" x14ac:dyDescent="0.25">
      <c r="A4204">
        <v>2180</v>
      </c>
      <c r="B4204" s="1">
        <v>43789</v>
      </c>
      <c r="C4204" s="2">
        <v>0.37335648148148143</v>
      </c>
      <c r="D4204">
        <v>4044</v>
      </c>
      <c r="E4204">
        <v>21.3</v>
      </c>
    </row>
    <row r="4205" spans="1:5" x14ac:dyDescent="0.25">
      <c r="A4205">
        <v>2181</v>
      </c>
      <c r="B4205" s="1">
        <v>43789</v>
      </c>
      <c r="C4205" s="2">
        <v>0.38377314814814811</v>
      </c>
      <c r="D4205">
        <v>4017</v>
      </c>
      <c r="E4205">
        <v>20.5</v>
      </c>
    </row>
    <row r="4206" spans="1:5" x14ac:dyDescent="0.25">
      <c r="A4206">
        <v>2182</v>
      </c>
      <c r="B4206" s="1">
        <v>43789</v>
      </c>
      <c r="C4206" s="2">
        <v>0.3941898148148148</v>
      </c>
      <c r="D4206">
        <v>4076</v>
      </c>
      <c r="E4206">
        <v>19.899999999999999</v>
      </c>
    </row>
    <row r="4207" spans="1:5" x14ac:dyDescent="0.25">
      <c r="A4207">
        <v>2183</v>
      </c>
      <c r="B4207" s="1">
        <v>43789</v>
      </c>
      <c r="C4207" s="2">
        <v>0.40460648148148143</v>
      </c>
      <c r="D4207">
        <v>4112</v>
      </c>
      <c r="E4207">
        <v>19.7</v>
      </c>
    </row>
    <row r="4208" spans="1:5" x14ac:dyDescent="0.25">
      <c r="A4208">
        <v>2184</v>
      </c>
      <c r="B4208" s="1">
        <v>43789</v>
      </c>
      <c r="C4208" s="2">
        <v>0.41502314814814811</v>
      </c>
      <c r="D4208">
        <v>4180</v>
      </c>
      <c r="E4208">
        <v>19.3</v>
      </c>
    </row>
    <row r="4209" spans="1:5" x14ac:dyDescent="0.25">
      <c r="A4209">
        <v>2185</v>
      </c>
      <c r="B4209" s="1">
        <v>43789</v>
      </c>
      <c r="C4209" s="2">
        <v>0.4254398148148148</v>
      </c>
      <c r="D4209">
        <v>4102</v>
      </c>
      <c r="E4209">
        <v>20.399999999999999</v>
      </c>
    </row>
    <row r="4210" spans="1:5" x14ac:dyDescent="0.25">
      <c r="A4210">
        <v>2186</v>
      </c>
      <c r="B4210" s="1">
        <v>43789</v>
      </c>
      <c r="C4210" s="2">
        <v>0.43585648148148143</v>
      </c>
      <c r="D4210">
        <v>4415</v>
      </c>
      <c r="E4210">
        <v>20.9</v>
      </c>
    </row>
    <row r="4211" spans="1:5" x14ac:dyDescent="0.25">
      <c r="A4211">
        <v>2187</v>
      </c>
      <c r="B4211" s="1">
        <v>43789</v>
      </c>
      <c r="C4211" s="2">
        <v>0.44627314814814811</v>
      </c>
      <c r="D4211">
        <v>4549</v>
      </c>
      <c r="E4211">
        <v>20.6</v>
      </c>
    </row>
    <row r="4212" spans="1:5" x14ac:dyDescent="0.25">
      <c r="A4212">
        <v>2188</v>
      </c>
      <c r="B4212" s="1">
        <v>43789</v>
      </c>
      <c r="C4212" s="2">
        <v>0.4566898148148148</v>
      </c>
      <c r="D4212">
        <v>4721</v>
      </c>
      <c r="E4212">
        <v>20.399999999999999</v>
      </c>
    </row>
    <row r="4213" spans="1:5" x14ac:dyDescent="0.25">
      <c r="A4213">
        <v>2189</v>
      </c>
      <c r="B4213" s="1">
        <v>43789</v>
      </c>
      <c r="C4213" s="2">
        <v>0.46710648148148143</v>
      </c>
      <c r="D4213">
        <v>4458</v>
      </c>
      <c r="E4213">
        <v>20.2</v>
      </c>
    </row>
    <row r="4214" spans="1:5" x14ac:dyDescent="0.25">
      <c r="A4214">
        <v>2190</v>
      </c>
      <c r="B4214" s="1">
        <v>43789</v>
      </c>
      <c r="C4214" s="2">
        <v>0.47752314814814811</v>
      </c>
      <c r="D4214">
        <v>4733</v>
      </c>
      <c r="E4214">
        <v>20.100000000000001</v>
      </c>
    </row>
    <row r="4215" spans="1:5" x14ac:dyDescent="0.25">
      <c r="A4215">
        <v>2191</v>
      </c>
      <c r="B4215" s="1">
        <v>43789</v>
      </c>
      <c r="C4215" s="2">
        <v>0.4879398148148148</v>
      </c>
      <c r="D4215">
        <v>4826</v>
      </c>
      <c r="E4215">
        <v>20.100000000000001</v>
      </c>
    </row>
    <row r="4216" spans="1:5" x14ac:dyDescent="0.25">
      <c r="A4216">
        <v>2192</v>
      </c>
      <c r="B4216" s="1">
        <v>43789</v>
      </c>
      <c r="C4216" s="2">
        <v>0.49835648148148143</v>
      </c>
      <c r="D4216">
        <v>4542</v>
      </c>
      <c r="E4216">
        <v>20.100000000000001</v>
      </c>
    </row>
    <row r="4217" spans="1:5" x14ac:dyDescent="0.25">
      <c r="A4217">
        <v>2193</v>
      </c>
      <c r="B4217" s="1">
        <v>43789</v>
      </c>
      <c r="C4217" s="2">
        <v>0.50877314814814811</v>
      </c>
      <c r="D4217">
        <v>4713</v>
      </c>
      <c r="E4217">
        <v>20</v>
      </c>
    </row>
    <row r="4218" spans="1:5" x14ac:dyDescent="0.25">
      <c r="A4218">
        <v>2194</v>
      </c>
      <c r="B4218" s="1">
        <v>43789</v>
      </c>
      <c r="C4218" s="2">
        <v>0.51918981481481474</v>
      </c>
      <c r="D4218">
        <v>4666</v>
      </c>
      <c r="E4218">
        <v>20.2</v>
      </c>
    </row>
    <row r="4219" spans="1:5" x14ac:dyDescent="0.25">
      <c r="A4219">
        <v>2195</v>
      </c>
      <c r="B4219" s="1">
        <v>43789</v>
      </c>
      <c r="C4219" s="2">
        <v>0.52960648148148148</v>
      </c>
      <c r="D4219">
        <v>4601</v>
      </c>
      <c r="E4219">
        <v>20.2</v>
      </c>
    </row>
    <row r="4220" spans="1:5" x14ac:dyDescent="0.25">
      <c r="A4220">
        <v>2196</v>
      </c>
      <c r="B4220" s="1">
        <v>43789</v>
      </c>
      <c r="C4220" s="2">
        <v>0.54002314814814811</v>
      </c>
      <c r="D4220">
        <v>5014</v>
      </c>
      <c r="E4220">
        <v>20.3</v>
      </c>
    </row>
    <row r="4221" spans="1:5" x14ac:dyDescent="0.25">
      <c r="A4221">
        <v>2197</v>
      </c>
      <c r="B4221" s="1">
        <v>43789</v>
      </c>
      <c r="C4221" s="2">
        <v>0.55043981481481474</v>
      </c>
      <c r="D4221">
        <v>4845</v>
      </c>
      <c r="E4221">
        <v>20.6</v>
      </c>
    </row>
    <row r="4222" spans="1:5" x14ac:dyDescent="0.25">
      <c r="A4222">
        <v>2198</v>
      </c>
      <c r="B4222" s="1">
        <v>43789</v>
      </c>
      <c r="C4222" s="2">
        <v>0.56085648148148148</v>
      </c>
      <c r="D4222">
        <v>5103</v>
      </c>
      <c r="E4222">
        <v>20.7</v>
      </c>
    </row>
    <row r="4223" spans="1:5" x14ac:dyDescent="0.25">
      <c r="A4223">
        <v>2199</v>
      </c>
      <c r="B4223" s="1">
        <v>43789</v>
      </c>
      <c r="C4223" s="2">
        <v>0.57127314814814811</v>
      </c>
      <c r="D4223">
        <v>5022</v>
      </c>
      <c r="E4223">
        <v>20.8</v>
      </c>
    </row>
    <row r="4224" spans="1:5" x14ac:dyDescent="0.25">
      <c r="A4224">
        <v>2200</v>
      </c>
      <c r="B4224" s="1">
        <v>43789</v>
      </c>
      <c r="C4224" s="2">
        <v>0.58168981481481474</v>
      </c>
      <c r="D4224">
        <v>4776</v>
      </c>
      <c r="E4224">
        <v>20.9</v>
      </c>
    </row>
    <row r="4225" spans="1:5" x14ac:dyDescent="0.25">
      <c r="A4225">
        <v>2201</v>
      </c>
      <c r="B4225" s="1">
        <v>43789</v>
      </c>
      <c r="C4225" s="2">
        <v>0.59210648148148148</v>
      </c>
      <c r="D4225">
        <v>4604</v>
      </c>
      <c r="E4225">
        <v>20.9</v>
      </c>
    </row>
    <row r="4226" spans="1:5" x14ac:dyDescent="0.25">
      <c r="A4226">
        <v>2202</v>
      </c>
      <c r="B4226" s="1">
        <v>43789</v>
      </c>
      <c r="C4226" s="2">
        <v>0.60252314814814811</v>
      </c>
      <c r="D4226">
        <v>4790</v>
      </c>
      <c r="E4226">
        <v>20.9</v>
      </c>
    </row>
    <row r="4227" spans="1:5" x14ac:dyDescent="0.25">
      <c r="A4227">
        <v>2203</v>
      </c>
      <c r="B4227" s="1">
        <v>43789</v>
      </c>
      <c r="C4227" s="2">
        <v>0.61293981481481474</v>
      </c>
      <c r="D4227">
        <v>4765</v>
      </c>
      <c r="E4227">
        <v>20.8</v>
      </c>
    </row>
    <row r="4228" spans="1:5" x14ac:dyDescent="0.25">
      <c r="A4228">
        <v>2204</v>
      </c>
      <c r="B4228" s="1">
        <v>43789</v>
      </c>
      <c r="C4228" s="2">
        <v>0.62335648148148148</v>
      </c>
      <c r="D4228">
        <v>4896</v>
      </c>
      <c r="E4228">
        <v>20.6</v>
      </c>
    </row>
    <row r="4229" spans="1:5" x14ac:dyDescent="0.25">
      <c r="A4229">
        <v>2205</v>
      </c>
      <c r="B4229" s="1">
        <v>43789</v>
      </c>
      <c r="C4229" s="2">
        <v>0.63377314814814811</v>
      </c>
      <c r="D4229">
        <v>4593</v>
      </c>
      <c r="E4229">
        <v>20.6</v>
      </c>
    </row>
    <row r="4230" spans="1:5" x14ac:dyDescent="0.25">
      <c r="A4230">
        <v>2206</v>
      </c>
      <c r="B4230" s="1">
        <v>43789</v>
      </c>
      <c r="C4230" s="2">
        <v>0.64418981481481474</v>
      </c>
      <c r="D4230">
        <v>4385</v>
      </c>
      <c r="E4230">
        <v>20.399999999999999</v>
      </c>
    </row>
    <row r="4231" spans="1:5" x14ac:dyDescent="0.25">
      <c r="A4231">
        <v>2207</v>
      </c>
      <c r="B4231" s="1">
        <v>43789</v>
      </c>
      <c r="C4231" s="2">
        <v>0.65460648148148148</v>
      </c>
      <c r="D4231">
        <v>4289</v>
      </c>
      <c r="E4231">
        <v>20.3</v>
      </c>
    </row>
    <row r="4232" spans="1:5" x14ac:dyDescent="0.25">
      <c r="A4232">
        <v>2208</v>
      </c>
      <c r="B4232" s="1">
        <v>43789</v>
      </c>
      <c r="C4232" s="2">
        <v>0.66502314814814811</v>
      </c>
      <c r="D4232">
        <v>4057</v>
      </c>
      <c r="E4232">
        <v>20.100000000000001</v>
      </c>
    </row>
    <row r="4233" spans="1:5" x14ac:dyDescent="0.25">
      <c r="A4233">
        <v>2209</v>
      </c>
      <c r="B4233" s="1">
        <v>43789</v>
      </c>
      <c r="C4233" s="2">
        <v>0.67543981481481474</v>
      </c>
      <c r="D4233">
        <v>3910</v>
      </c>
      <c r="E4233">
        <v>19.8</v>
      </c>
    </row>
    <row r="4234" spans="1:5" x14ac:dyDescent="0.25">
      <c r="A4234">
        <v>2210</v>
      </c>
      <c r="B4234" s="1">
        <v>43789</v>
      </c>
      <c r="C4234" s="2">
        <v>0.68585648148148148</v>
      </c>
      <c r="D4234">
        <v>3960</v>
      </c>
      <c r="E4234">
        <v>19.399999999999999</v>
      </c>
    </row>
    <row r="4235" spans="1:5" x14ac:dyDescent="0.25">
      <c r="A4235">
        <v>2211</v>
      </c>
      <c r="B4235" s="1">
        <v>43789</v>
      </c>
      <c r="C4235" s="2">
        <v>0.69627314814814811</v>
      </c>
      <c r="D4235">
        <v>3928</v>
      </c>
      <c r="E4235">
        <v>21.5</v>
      </c>
    </row>
    <row r="4236" spans="1:5" x14ac:dyDescent="0.25">
      <c r="A4236">
        <v>2212</v>
      </c>
      <c r="B4236" s="1">
        <v>43789</v>
      </c>
      <c r="C4236" s="2">
        <v>0.70668981481481474</v>
      </c>
      <c r="D4236">
        <v>3888</v>
      </c>
      <c r="E4236">
        <v>21</v>
      </c>
    </row>
    <row r="4237" spans="1:5" x14ac:dyDescent="0.25">
      <c r="A4237">
        <v>2213</v>
      </c>
      <c r="B4237" s="1">
        <v>43789</v>
      </c>
      <c r="C4237" s="2">
        <v>0.71710648148148148</v>
      </c>
      <c r="D4237">
        <v>3872</v>
      </c>
      <c r="E4237">
        <v>20.399999999999999</v>
      </c>
    </row>
    <row r="4238" spans="1:5" x14ac:dyDescent="0.25">
      <c r="A4238">
        <v>2214</v>
      </c>
      <c r="B4238" s="1">
        <v>43789</v>
      </c>
      <c r="C4238" s="2">
        <v>0.72752314814814811</v>
      </c>
      <c r="D4238">
        <v>3799</v>
      </c>
      <c r="E4238">
        <v>20.100000000000001</v>
      </c>
    </row>
    <row r="4239" spans="1:5" x14ac:dyDescent="0.25">
      <c r="A4239">
        <v>2215</v>
      </c>
      <c r="B4239" s="1">
        <v>43789</v>
      </c>
      <c r="C4239" s="2">
        <v>0.73793981481481474</v>
      </c>
      <c r="D4239">
        <v>3794</v>
      </c>
      <c r="E4239">
        <v>19.7</v>
      </c>
    </row>
    <row r="4240" spans="1:5" x14ac:dyDescent="0.25">
      <c r="A4240">
        <v>2216</v>
      </c>
      <c r="B4240" s="1">
        <v>43789</v>
      </c>
      <c r="C4240" s="2">
        <v>0.74835648148148148</v>
      </c>
      <c r="D4240">
        <v>3774</v>
      </c>
      <c r="E4240">
        <v>19.5</v>
      </c>
    </row>
    <row r="4241" spans="1:5" x14ac:dyDescent="0.25">
      <c r="A4241">
        <v>2217</v>
      </c>
      <c r="B4241" s="1">
        <v>43789</v>
      </c>
      <c r="C4241" s="2">
        <v>0.75877314814814811</v>
      </c>
      <c r="D4241">
        <v>3808</v>
      </c>
      <c r="E4241">
        <v>19.600000000000001</v>
      </c>
    </row>
    <row r="4242" spans="1:5" x14ac:dyDescent="0.25">
      <c r="A4242">
        <v>2218</v>
      </c>
      <c r="B4242" s="1">
        <v>43789</v>
      </c>
      <c r="C4242" s="2">
        <v>0.76918981481481474</v>
      </c>
      <c r="D4242">
        <v>3723</v>
      </c>
      <c r="E4242">
        <v>21.2</v>
      </c>
    </row>
    <row r="4243" spans="1:5" x14ac:dyDescent="0.25">
      <c r="A4243">
        <v>2219</v>
      </c>
      <c r="B4243" s="1">
        <v>43789</v>
      </c>
      <c r="C4243" s="2">
        <v>0.77960648148148148</v>
      </c>
      <c r="D4243">
        <v>3804</v>
      </c>
      <c r="E4243">
        <v>20.7</v>
      </c>
    </row>
    <row r="4244" spans="1:5" x14ac:dyDescent="0.25">
      <c r="A4244">
        <v>2220</v>
      </c>
      <c r="B4244" s="1">
        <v>43789</v>
      </c>
      <c r="C4244" s="2">
        <v>0.79002314814814811</v>
      </c>
      <c r="D4244">
        <v>3771</v>
      </c>
      <c r="E4244">
        <v>20.2</v>
      </c>
    </row>
    <row r="4245" spans="1:5" x14ac:dyDescent="0.25">
      <c r="A4245">
        <v>2221</v>
      </c>
      <c r="B4245" s="1">
        <v>43789</v>
      </c>
      <c r="C4245" s="2">
        <v>0.80043981481481474</v>
      </c>
      <c r="D4245">
        <v>0</v>
      </c>
      <c r="E4245">
        <v>19.7</v>
      </c>
    </row>
    <row r="4246" spans="1:5" x14ac:dyDescent="0.25">
      <c r="A4246">
        <v>2222</v>
      </c>
      <c r="B4246" s="1">
        <v>43789</v>
      </c>
      <c r="C4246" s="2">
        <v>0.81085648148148148</v>
      </c>
      <c r="D4246">
        <v>0</v>
      </c>
      <c r="E4246">
        <v>18.899999999999999</v>
      </c>
    </row>
    <row r="4247" spans="1:5" x14ac:dyDescent="0.25">
      <c r="A4247">
        <v>2223</v>
      </c>
      <c r="B4247" s="1">
        <v>43789</v>
      </c>
      <c r="C4247" s="2">
        <v>0.82127314814814811</v>
      </c>
      <c r="D4247">
        <v>0</v>
      </c>
      <c r="E4247">
        <v>19.7</v>
      </c>
    </row>
    <row r="4248" spans="1:5" x14ac:dyDescent="0.25">
      <c r="A4248">
        <v>2224</v>
      </c>
      <c r="B4248" s="1">
        <v>43789</v>
      </c>
      <c r="C4248" s="2">
        <v>0.83168981481481474</v>
      </c>
      <c r="D4248">
        <v>0</v>
      </c>
      <c r="E4248">
        <v>20.9</v>
      </c>
    </row>
    <row r="4249" spans="1:5" x14ac:dyDescent="0.25">
      <c r="A4249">
        <v>2225</v>
      </c>
      <c r="B4249" s="1">
        <v>43789</v>
      </c>
      <c r="C4249" s="2">
        <v>0.84210648148148148</v>
      </c>
      <c r="D4249">
        <v>0</v>
      </c>
      <c r="E4249">
        <v>20.399999999999999</v>
      </c>
    </row>
    <row r="4250" spans="1:5" x14ac:dyDescent="0.25">
      <c r="A4250">
        <v>2226</v>
      </c>
      <c r="B4250" s="1">
        <v>43789</v>
      </c>
      <c r="C4250" s="2">
        <v>0.85252314814814811</v>
      </c>
      <c r="D4250">
        <v>0</v>
      </c>
      <c r="E4250">
        <v>19.600000000000001</v>
      </c>
    </row>
    <row r="4251" spans="1:5" x14ac:dyDescent="0.25">
      <c r="A4251">
        <v>2227</v>
      </c>
      <c r="B4251" s="1">
        <v>43789</v>
      </c>
      <c r="C4251" s="2">
        <v>0.86293981481481474</v>
      </c>
      <c r="D4251">
        <v>0</v>
      </c>
      <c r="E4251">
        <v>19.2</v>
      </c>
    </row>
    <row r="4252" spans="1:5" x14ac:dyDescent="0.25">
      <c r="A4252">
        <v>2228</v>
      </c>
      <c r="B4252" s="1">
        <v>43789</v>
      </c>
      <c r="C4252" s="2">
        <v>0.87335648148148148</v>
      </c>
      <c r="D4252">
        <v>0</v>
      </c>
      <c r="E4252">
        <v>20.3</v>
      </c>
    </row>
    <row r="4253" spans="1:5" x14ac:dyDescent="0.25">
      <c r="A4253">
        <v>2229</v>
      </c>
      <c r="B4253" s="1">
        <v>43789</v>
      </c>
      <c r="C4253" s="2">
        <v>0.88377314814814811</v>
      </c>
      <c r="D4253">
        <v>0</v>
      </c>
      <c r="E4253">
        <v>20.399999999999999</v>
      </c>
    </row>
    <row r="4254" spans="1:5" x14ac:dyDescent="0.25">
      <c r="A4254">
        <v>2230</v>
      </c>
      <c r="B4254" s="1">
        <v>43789</v>
      </c>
      <c r="C4254" s="2">
        <v>0.89418981481481474</v>
      </c>
      <c r="D4254">
        <v>0</v>
      </c>
      <c r="E4254">
        <v>19.8</v>
      </c>
    </row>
    <row r="4255" spans="1:5" x14ac:dyDescent="0.25">
      <c r="A4255">
        <v>2231</v>
      </c>
      <c r="B4255" s="1">
        <v>43789</v>
      </c>
      <c r="C4255" s="2">
        <v>0.90460648148148148</v>
      </c>
      <c r="D4255">
        <v>0</v>
      </c>
      <c r="E4255">
        <v>19.100000000000001</v>
      </c>
    </row>
    <row r="4256" spans="1:5" x14ac:dyDescent="0.25">
      <c r="A4256">
        <v>2232</v>
      </c>
      <c r="B4256" s="1">
        <v>43789</v>
      </c>
      <c r="C4256" s="2">
        <v>0.91502314814814811</v>
      </c>
      <c r="D4256">
        <v>0</v>
      </c>
      <c r="E4256">
        <v>19.5</v>
      </c>
    </row>
    <row r="4257" spans="1:5" x14ac:dyDescent="0.25">
      <c r="A4257">
        <v>2233</v>
      </c>
      <c r="B4257" s="1">
        <v>43789</v>
      </c>
      <c r="C4257" s="2">
        <v>0.92543981481481474</v>
      </c>
      <c r="D4257">
        <v>0</v>
      </c>
      <c r="E4257">
        <v>20.7</v>
      </c>
    </row>
    <row r="4258" spans="1:5" x14ac:dyDescent="0.25">
      <c r="A4258">
        <v>2234</v>
      </c>
      <c r="B4258" s="1">
        <v>43789</v>
      </c>
      <c r="C4258" s="2">
        <v>0.93585648148148148</v>
      </c>
      <c r="D4258">
        <v>0</v>
      </c>
      <c r="E4258">
        <v>20.399999999999999</v>
      </c>
    </row>
    <row r="4259" spans="1:5" x14ac:dyDescent="0.25">
      <c r="A4259">
        <v>2235</v>
      </c>
      <c r="B4259" s="1">
        <v>43789</v>
      </c>
      <c r="C4259" s="2">
        <v>0.94627314814814811</v>
      </c>
      <c r="D4259">
        <v>0</v>
      </c>
      <c r="E4259">
        <v>19.899999999999999</v>
      </c>
    </row>
    <row r="4260" spans="1:5" x14ac:dyDescent="0.25">
      <c r="A4260">
        <v>2236</v>
      </c>
      <c r="B4260" s="1">
        <v>43789</v>
      </c>
      <c r="C4260" s="2">
        <v>0.95668981481481474</v>
      </c>
      <c r="D4260">
        <v>0</v>
      </c>
      <c r="E4260">
        <v>19.2</v>
      </c>
    </row>
    <row r="4261" spans="1:5" x14ac:dyDescent="0.25">
      <c r="A4261">
        <v>2237</v>
      </c>
      <c r="B4261" s="1">
        <v>43789</v>
      </c>
      <c r="C4261" s="2">
        <v>0.96710648148148148</v>
      </c>
      <c r="D4261">
        <v>0</v>
      </c>
      <c r="E4261">
        <v>19.600000000000001</v>
      </c>
    </row>
    <row r="4262" spans="1:5" x14ac:dyDescent="0.25">
      <c r="A4262">
        <v>2238</v>
      </c>
      <c r="B4262" s="1">
        <v>43789</v>
      </c>
      <c r="C4262" s="2">
        <v>0.97752314814814811</v>
      </c>
      <c r="D4262">
        <v>0</v>
      </c>
      <c r="E4262">
        <v>20.6</v>
      </c>
    </row>
    <row r="4263" spans="1:5" x14ac:dyDescent="0.25">
      <c r="A4263">
        <v>2239</v>
      </c>
      <c r="B4263" s="1">
        <v>43789</v>
      </c>
      <c r="C4263" s="2">
        <v>0.98793981481481474</v>
      </c>
      <c r="D4263">
        <v>0</v>
      </c>
      <c r="E4263">
        <v>20.100000000000001</v>
      </c>
    </row>
    <row r="4264" spans="1:5" x14ac:dyDescent="0.25">
      <c r="A4264">
        <v>2240</v>
      </c>
      <c r="B4264" s="1">
        <v>43789</v>
      </c>
      <c r="C4264" s="2">
        <v>0.99835648148148148</v>
      </c>
      <c r="D4264">
        <v>0</v>
      </c>
      <c r="E4264">
        <v>19.5</v>
      </c>
    </row>
    <row r="4265" spans="1:5" x14ac:dyDescent="0.25">
      <c r="A4265">
        <v>2241</v>
      </c>
      <c r="B4265" s="1">
        <v>43790</v>
      </c>
      <c r="C4265" s="2">
        <v>8.773148148148148E-3</v>
      </c>
      <c r="D4265">
        <v>0</v>
      </c>
      <c r="E4265">
        <v>18.8</v>
      </c>
    </row>
    <row r="4266" spans="1:5" x14ac:dyDescent="0.25">
      <c r="A4266">
        <v>2242</v>
      </c>
      <c r="B4266" s="1">
        <v>43790</v>
      </c>
      <c r="C4266" s="2">
        <v>1.9189814814814816E-2</v>
      </c>
      <c r="D4266">
        <v>0</v>
      </c>
      <c r="E4266">
        <v>20</v>
      </c>
    </row>
    <row r="4267" spans="1:5" x14ac:dyDescent="0.25">
      <c r="A4267">
        <v>2243</v>
      </c>
      <c r="B4267" s="1">
        <v>43790</v>
      </c>
      <c r="C4267" s="2">
        <v>2.960648148148148E-2</v>
      </c>
      <c r="D4267">
        <v>0</v>
      </c>
      <c r="E4267">
        <v>20.6</v>
      </c>
    </row>
    <row r="4268" spans="1:5" x14ac:dyDescent="0.25">
      <c r="A4268">
        <v>2244</v>
      </c>
      <c r="B4268" s="1">
        <v>43790</v>
      </c>
      <c r="C4268" s="2">
        <v>4.0023148148148148E-2</v>
      </c>
      <c r="D4268">
        <v>0</v>
      </c>
      <c r="E4268">
        <v>20.100000000000001</v>
      </c>
    </row>
    <row r="4269" spans="1:5" x14ac:dyDescent="0.25">
      <c r="A4269">
        <v>2245</v>
      </c>
      <c r="B4269" s="1">
        <v>43790</v>
      </c>
      <c r="C4269" s="2">
        <v>5.0439814814814819E-2</v>
      </c>
      <c r="D4269">
        <v>0</v>
      </c>
      <c r="E4269">
        <v>19.600000000000001</v>
      </c>
    </row>
    <row r="4270" spans="1:5" x14ac:dyDescent="0.25">
      <c r="A4270">
        <v>2246</v>
      </c>
      <c r="B4270" s="1">
        <v>43790</v>
      </c>
      <c r="C4270" s="2">
        <v>6.0856481481481484E-2</v>
      </c>
      <c r="D4270">
        <v>0</v>
      </c>
      <c r="E4270">
        <v>19.2</v>
      </c>
    </row>
    <row r="4271" spans="1:5" x14ac:dyDescent="0.25">
      <c r="A4271">
        <v>2247</v>
      </c>
      <c r="B4271" s="1">
        <v>43790</v>
      </c>
      <c r="C4271" s="2">
        <v>7.1273148148148155E-2</v>
      </c>
      <c r="D4271">
        <v>0</v>
      </c>
      <c r="E4271">
        <v>20.399999999999999</v>
      </c>
    </row>
    <row r="4272" spans="1:5" x14ac:dyDescent="0.25">
      <c r="A4272">
        <v>2248</v>
      </c>
      <c r="B4272" s="1">
        <v>43790</v>
      </c>
      <c r="C4272" s="2">
        <v>8.1689814814814812E-2</v>
      </c>
      <c r="D4272">
        <v>0</v>
      </c>
      <c r="E4272">
        <v>20.399999999999999</v>
      </c>
    </row>
    <row r="4273" spans="1:5" x14ac:dyDescent="0.25">
      <c r="A4273">
        <v>2249</v>
      </c>
      <c r="B4273" s="1">
        <v>43790</v>
      </c>
      <c r="C4273" s="2">
        <v>9.2106481481481484E-2</v>
      </c>
      <c r="D4273">
        <v>0</v>
      </c>
      <c r="E4273">
        <v>19.899999999999999</v>
      </c>
    </row>
    <row r="4274" spans="1:5" x14ac:dyDescent="0.25">
      <c r="A4274">
        <v>2250</v>
      </c>
      <c r="B4274" s="1">
        <v>43790</v>
      </c>
      <c r="C4274" s="2">
        <v>0.10252314814814815</v>
      </c>
      <c r="D4274">
        <v>0</v>
      </c>
      <c r="E4274">
        <v>19.100000000000001</v>
      </c>
    </row>
    <row r="4275" spans="1:5" x14ac:dyDescent="0.25">
      <c r="A4275">
        <v>2251</v>
      </c>
      <c r="B4275" s="1">
        <v>43790</v>
      </c>
      <c r="C4275" s="2">
        <v>0.11293981481481481</v>
      </c>
      <c r="D4275">
        <v>0</v>
      </c>
      <c r="E4275">
        <v>18.600000000000001</v>
      </c>
    </row>
    <row r="4276" spans="1:5" x14ac:dyDescent="0.25">
      <c r="A4276">
        <v>2252</v>
      </c>
      <c r="B4276" s="1">
        <v>43790</v>
      </c>
      <c r="C4276" s="2">
        <v>0.12335648148148148</v>
      </c>
      <c r="D4276">
        <v>0</v>
      </c>
      <c r="E4276">
        <v>20.100000000000001</v>
      </c>
    </row>
    <row r="4277" spans="1:5" x14ac:dyDescent="0.25">
      <c r="A4277">
        <v>2253</v>
      </c>
      <c r="B4277" s="1">
        <v>43790</v>
      </c>
      <c r="C4277" s="2">
        <v>0.13377314814814814</v>
      </c>
      <c r="D4277">
        <v>0</v>
      </c>
      <c r="E4277">
        <v>20.5</v>
      </c>
    </row>
    <row r="4278" spans="1:5" x14ac:dyDescent="0.25">
      <c r="A4278">
        <v>2254</v>
      </c>
      <c r="B4278" s="1">
        <v>43790</v>
      </c>
      <c r="C4278" s="2">
        <v>0.14418981481481483</v>
      </c>
      <c r="D4278">
        <v>0</v>
      </c>
      <c r="E4278">
        <v>19.899999999999999</v>
      </c>
    </row>
    <row r="4279" spans="1:5" x14ac:dyDescent="0.25">
      <c r="A4279">
        <v>2255</v>
      </c>
      <c r="B4279" s="1">
        <v>43790</v>
      </c>
      <c r="C4279" s="2">
        <v>0.15460648148148148</v>
      </c>
      <c r="D4279">
        <v>0</v>
      </c>
      <c r="E4279">
        <v>19.2</v>
      </c>
    </row>
    <row r="4280" spans="1:5" x14ac:dyDescent="0.25">
      <c r="A4280">
        <v>2256</v>
      </c>
      <c r="B4280" s="1">
        <v>43790</v>
      </c>
      <c r="C4280" s="2">
        <v>0.16502314814814814</v>
      </c>
      <c r="D4280">
        <v>0</v>
      </c>
      <c r="E4280">
        <v>20</v>
      </c>
    </row>
    <row r="4281" spans="1:5" x14ac:dyDescent="0.25">
      <c r="A4281">
        <v>2257</v>
      </c>
      <c r="B4281" s="1">
        <v>43790</v>
      </c>
      <c r="C4281" s="2">
        <v>0.17543981481481483</v>
      </c>
      <c r="D4281">
        <v>0</v>
      </c>
      <c r="E4281">
        <v>20.7</v>
      </c>
    </row>
    <row r="4282" spans="1:5" x14ac:dyDescent="0.25">
      <c r="A4282">
        <v>2258</v>
      </c>
      <c r="B4282" s="1">
        <v>43790</v>
      </c>
      <c r="C4282" s="2">
        <v>0.18585648148148148</v>
      </c>
      <c r="D4282">
        <v>0</v>
      </c>
      <c r="E4282">
        <v>20.2</v>
      </c>
    </row>
    <row r="4283" spans="1:5" x14ac:dyDescent="0.25">
      <c r="A4283">
        <v>2259</v>
      </c>
      <c r="B4283" s="1">
        <v>43790</v>
      </c>
      <c r="C4283" s="2">
        <v>0.19627314814814814</v>
      </c>
      <c r="D4283">
        <v>0</v>
      </c>
      <c r="E4283">
        <v>19.5</v>
      </c>
    </row>
    <row r="4284" spans="1:5" x14ac:dyDescent="0.25">
      <c r="A4284">
        <v>2260</v>
      </c>
      <c r="B4284" s="1">
        <v>43790</v>
      </c>
      <c r="C4284" s="2">
        <v>0.20668981481481483</v>
      </c>
      <c r="D4284">
        <v>0</v>
      </c>
      <c r="E4284">
        <v>18.8</v>
      </c>
    </row>
    <row r="4285" spans="1:5" x14ac:dyDescent="0.25">
      <c r="A4285">
        <v>2261</v>
      </c>
      <c r="B4285" s="1">
        <v>43790</v>
      </c>
      <c r="C4285" s="2">
        <v>0.21710648148148148</v>
      </c>
      <c r="D4285">
        <v>0</v>
      </c>
      <c r="E4285">
        <v>20.100000000000001</v>
      </c>
    </row>
    <row r="4286" spans="1:5" x14ac:dyDescent="0.25">
      <c r="A4286">
        <v>2262</v>
      </c>
      <c r="B4286" s="1">
        <v>43790</v>
      </c>
      <c r="C4286" s="2">
        <v>0.22752314814814814</v>
      </c>
      <c r="D4286">
        <v>0</v>
      </c>
      <c r="E4286">
        <v>20.8</v>
      </c>
    </row>
    <row r="4287" spans="1:5" x14ac:dyDescent="0.25">
      <c r="A4287">
        <v>2263</v>
      </c>
      <c r="B4287" s="1">
        <v>43790</v>
      </c>
      <c r="C4287" s="2">
        <v>0.23793981481481483</v>
      </c>
      <c r="D4287">
        <v>0</v>
      </c>
      <c r="E4287">
        <v>20.3</v>
      </c>
    </row>
    <row r="4288" spans="1:5" x14ac:dyDescent="0.25">
      <c r="A4288">
        <v>2264</v>
      </c>
      <c r="B4288" s="1">
        <v>43790</v>
      </c>
      <c r="C4288" s="2">
        <v>0.24835648148148148</v>
      </c>
      <c r="D4288">
        <v>0</v>
      </c>
      <c r="E4288">
        <v>19.600000000000001</v>
      </c>
    </row>
    <row r="4289" spans="1:5" x14ac:dyDescent="0.25">
      <c r="A4289">
        <v>2265</v>
      </c>
      <c r="B4289" s="1">
        <v>43790</v>
      </c>
      <c r="C4289" s="2">
        <v>0.25877314814814817</v>
      </c>
      <c r="D4289">
        <v>0</v>
      </c>
      <c r="E4289">
        <v>18.899999999999999</v>
      </c>
    </row>
    <row r="4290" spans="1:5" x14ac:dyDescent="0.25">
      <c r="A4290">
        <v>2266</v>
      </c>
      <c r="B4290" s="1">
        <v>43790</v>
      </c>
      <c r="C4290" s="2">
        <v>0.2691898148148148</v>
      </c>
      <c r="D4290">
        <v>0</v>
      </c>
      <c r="E4290">
        <v>20</v>
      </c>
    </row>
    <row r="4291" spans="1:5" x14ac:dyDescent="0.25">
      <c r="A4291">
        <v>2267</v>
      </c>
      <c r="B4291" s="1">
        <v>43790</v>
      </c>
      <c r="C4291" s="2">
        <v>0.27960648148148148</v>
      </c>
      <c r="D4291">
        <v>0</v>
      </c>
      <c r="E4291">
        <v>20.8</v>
      </c>
    </row>
    <row r="4292" spans="1:5" x14ac:dyDescent="0.25">
      <c r="A4292">
        <v>2268</v>
      </c>
      <c r="B4292" s="1">
        <v>43790</v>
      </c>
      <c r="C4292" s="2">
        <v>0.29002314814814817</v>
      </c>
      <c r="D4292">
        <v>0</v>
      </c>
      <c r="E4292">
        <v>20.3</v>
      </c>
    </row>
    <row r="4293" spans="1:5" x14ac:dyDescent="0.25">
      <c r="A4293">
        <v>2269</v>
      </c>
      <c r="B4293" s="1">
        <v>43790</v>
      </c>
      <c r="C4293" s="2">
        <v>0.3004398148148148</v>
      </c>
      <c r="D4293">
        <v>3725</v>
      </c>
      <c r="E4293">
        <v>19.8</v>
      </c>
    </row>
    <row r="4294" spans="1:5" x14ac:dyDescent="0.25">
      <c r="A4294">
        <v>2270</v>
      </c>
      <c r="B4294" s="1">
        <v>43790</v>
      </c>
      <c r="C4294" s="2">
        <v>0.31085648148148148</v>
      </c>
      <c r="D4294">
        <v>4035</v>
      </c>
      <c r="E4294">
        <v>19.5</v>
      </c>
    </row>
    <row r="4295" spans="1:5" x14ac:dyDescent="0.25">
      <c r="A4295">
        <v>2271</v>
      </c>
      <c r="B4295" s="1">
        <v>43790</v>
      </c>
      <c r="C4295" s="2">
        <v>0.32127314814814817</v>
      </c>
      <c r="D4295">
        <v>4003</v>
      </c>
      <c r="E4295">
        <v>19.399999999999999</v>
      </c>
    </row>
    <row r="4296" spans="1:5" x14ac:dyDescent="0.25">
      <c r="A4296">
        <v>2272</v>
      </c>
      <c r="B4296" s="1">
        <v>43790</v>
      </c>
      <c r="C4296" s="2">
        <v>0.3316898148148148</v>
      </c>
      <c r="D4296">
        <v>4052</v>
      </c>
      <c r="E4296">
        <v>19.399999999999999</v>
      </c>
    </row>
    <row r="4297" spans="1:5" x14ac:dyDescent="0.25">
      <c r="A4297">
        <v>2273</v>
      </c>
      <c r="B4297" s="1">
        <v>43790</v>
      </c>
      <c r="C4297" s="2">
        <v>0.34210648148148143</v>
      </c>
      <c r="D4297">
        <v>4046</v>
      </c>
      <c r="E4297">
        <v>21.1</v>
      </c>
    </row>
    <row r="4298" spans="1:5" x14ac:dyDescent="0.25">
      <c r="A4298">
        <v>2274</v>
      </c>
      <c r="B4298" s="1">
        <v>43790</v>
      </c>
      <c r="C4298" s="2">
        <v>0.35252314814814811</v>
      </c>
      <c r="D4298">
        <v>4047</v>
      </c>
      <c r="E4298">
        <v>20.7</v>
      </c>
    </row>
    <row r="4299" spans="1:5" x14ac:dyDescent="0.25">
      <c r="A4299">
        <v>2275</v>
      </c>
      <c r="B4299" s="1">
        <v>43790</v>
      </c>
      <c r="C4299" s="2">
        <v>0.3629398148148148</v>
      </c>
      <c r="D4299">
        <v>4073</v>
      </c>
      <c r="E4299">
        <v>20.100000000000001</v>
      </c>
    </row>
    <row r="4300" spans="1:5" x14ac:dyDescent="0.25">
      <c r="A4300">
        <v>2276</v>
      </c>
      <c r="B4300" s="1">
        <v>43790</v>
      </c>
      <c r="C4300" s="2">
        <v>0.37335648148148143</v>
      </c>
      <c r="D4300">
        <v>4022</v>
      </c>
      <c r="E4300">
        <v>19.8</v>
      </c>
    </row>
    <row r="4301" spans="1:5" x14ac:dyDescent="0.25">
      <c r="A4301">
        <v>2277</v>
      </c>
      <c r="B4301" s="1">
        <v>43790</v>
      </c>
      <c r="C4301" s="2">
        <v>0.38377314814814811</v>
      </c>
      <c r="D4301">
        <v>3907</v>
      </c>
      <c r="E4301">
        <v>19.600000000000001</v>
      </c>
    </row>
    <row r="4302" spans="1:5" x14ac:dyDescent="0.25">
      <c r="A4302">
        <v>2278</v>
      </c>
      <c r="B4302" s="1">
        <v>43790</v>
      </c>
      <c r="C4302" s="2">
        <v>0.3941898148148148</v>
      </c>
      <c r="D4302">
        <v>3937</v>
      </c>
      <c r="E4302">
        <v>19.399999999999999</v>
      </c>
    </row>
    <row r="4303" spans="1:5" x14ac:dyDescent="0.25">
      <c r="A4303">
        <v>2279</v>
      </c>
      <c r="B4303" s="1">
        <v>43790</v>
      </c>
      <c r="C4303" s="2">
        <v>0.40460648148148143</v>
      </c>
      <c r="D4303">
        <v>4045</v>
      </c>
      <c r="E4303">
        <v>19.3</v>
      </c>
    </row>
    <row r="4304" spans="1:5" x14ac:dyDescent="0.25">
      <c r="A4304">
        <v>2280</v>
      </c>
      <c r="B4304" s="1">
        <v>43790</v>
      </c>
      <c r="C4304" s="2">
        <v>0.41502314814814811</v>
      </c>
      <c r="D4304">
        <v>3906</v>
      </c>
      <c r="E4304">
        <v>19.3</v>
      </c>
    </row>
    <row r="4305" spans="1:5" x14ac:dyDescent="0.25">
      <c r="A4305">
        <v>2281</v>
      </c>
      <c r="B4305" s="1">
        <v>43790</v>
      </c>
      <c r="C4305" s="2">
        <v>0.4254398148148148</v>
      </c>
      <c r="D4305">
        <v>4168</v>
      </c>
      <c r="E4305">
        <v>19.399999999999999</v>
      </c>
    </row>
    <row r="4306" spans="1:5" x14ac:dyDescent="0.25">
      <c r="A4306">
        <v>2282</v>
      </c>
      <c r="B4306" s="1">
        <v>43790</v>
      </c>
      <c r="C4306" s="2">
        <v>0.43585648148148143</v>
      </c>
      <c r="D4306">
        <v>4495</v>
      </c>
      <c r="E4306">
        <v>19.7</v>
      </c>
    </row>
    <row r="4307" spans="1:5" x14ac:dyDescent="0.25">
      <c r="A4307">
        <v>2283</v>
      </c>
      <c r="B4307" s="1">
        <v>43790</v>
      </c>
      <c r="C4307" s="2">
        <v>0.44627314814814811</v>
      </c>
      <c r="D4307">
        <v>4023</v>
      </c>
      <c r="E4307">
        <v>19.8</v>
      </c>
    </row>
    <row r="4308" spans="1:5" x14ac:dyDescent="0.25">
      <c r="A4308">
        <v>2284</v>
      </c>
      <c r="B4308" s="1">
        <v>43790</v>
      </c>
      <c r="C4308" s="2">
        <v>0.4566898148148148</v>
      </c>
      <c r="D4308">
        <v>3945</v>
      </c>
      <c r="E4308">
        <v>19.7</v>
      </c>
    </row>
    <row r="4309" spans="1:5" x14ac:dyDescent="0.25">
      <c r="A4309">
        <v>2285</v>
      </c>
      <c r="B4309" s="1">
        <v>43790</v>
      </c>
      <c r="C4309" s="2">
        <v>0.46710648148148143</v>
      </c>
      <c r="D4309">
        <v>4066</v>
      </c>
      <c r="E4309">
        <v>19.7</v>
      </c>
    </row>
    <row r="4310" spans="1:5" x14ac:dyDescent="0.25">
      <c r="A4310">
        <v>2286</v>
      </c>
      <c r="B4310" s="1">
        <v>43790</v>
      </c>
      <c r="C4310" s="2">
        <v>0.47752314814814811</v>
      </c>
      <c r="D4310">
        <v>4464</v>
      </c>
      <c r="E4310">
        <v>19.899999999999999</v>
      </c>
    </row>
    <row r="4311" spans="1:5" x14ac:dyDescent="0.25">
      <c r="A4311">
        <v>2287</v>
      </c>
      <c r="B4311" s="1">
        <v>43790</v>
      </c>
      <c r="C4311" s="2">
        <v>0.4879398148148148</v>
      </c>
      <c r="D4311">
        <v>4239</v>
      </c>
      <c r="E4311">
        <v>20</v>
      </c>
    </row>
    <row r="4312" spans="1:5" x14ac:dyDescent="0.25">
      <c r="A4312">
        <v>2288</v>
      </c>
      <c r="B4312" s="1">
        <v>43790</v>
      </c>
      <c r="C4312" s="2">
        <v>0.49835648148148143</v>
      </c>
      <c r="D4312">
        <v>4417</v>
      </c>
      <c r="E4312">
        <v>20.100000000000001</v>
      </c>
    </row>
    <row r="4313" spans="1:5" x14ac:dyDescent="0.25">
      <c r="A4313">
        <v>2289</v>
      </c>
      <c r="B4313" s="1">
        <v>43790</v>
      </c>
      <c r="C4313" s="2">
        <v>0.50877314814814811</v>
      </c>
      <c r="D4313">
        <v>4207</v>
      </c>
      <c r="E4313">
        <v>20.2</v>
      </c>
    </row>
    <row r="4314" spans="1:5" x14ac:dyDescent="0.25">
      <c r="A4314">
        <v>2290</v>
      </c>
      <c r="B4314" s="1">
        <v>43790</v>
      </c>
      <c r="C4314" s="2">
        <v>0.51918981481481474</v>
      </c>
      <c r="D4314">
        <v>4232</v>
      </c>
      <c r="E4314">
        <v>20</v>
      </c>
    </row>
    <row r="4315" spans="1:5" x14ac:dyDescent="0.25">
      <c r="A4315">
        <v>2291</v>
      </c>
      <c r="B4315" s="1">
        <v>43790</v>
      </c>
      <c r="C4315" s="2">
        <v>0.52960648148148148</v>
      </c>
      <c r="D4315">
        <v>4592</v>
      </c>
      <c r="E4315">
        <v>20.3</v>
      </c>
    </row>
    <row r="4316" spans="1:5" x14ac:dyDescent="0.25">
      <c r="A4316">
        <v>2292</v>
      </c>
      <c r="B4316" s="1">
        <v>43790</v>
      </c>
      <c r="C4316" s="2">
        <v>0.54002314814814811</v>
      </c>
      <c r="D4316">
        <v>4349</v>
      </c>
      <c r="E4316">
        <v>20.399999999999999</v>
      </c>
    </row>
    <row r="4317" spans="1:5" x14ac:dyDescent="0.25">
      <c r="A4317">
        <v>2293</v>
      </c>
      <c r="B4317" s="1">
        <v>43790</v>
      </c>
      <c r="C4317" s="2">
        <v>0.55043981481481474</v>
      </c>
      <c r="D4317">
        <v>4410</v>
      </c>
      <c r="E4317">
        <v>20.2</v>
      </c>
    </row>
    <row r="4318" spans="1:5" x14ac:dyDescent="0.25">
      <c r="A4318">
        <v>2294</v>
      </c>
      <c r="B4318" s="1">
        <v>43790</v>
      </c>
      <c r="C4318" s="2">
        <v>0.56085648148148148</v>
      </c>
      <c r="D4318">
        <v>4174</v>
      </c>
      <c r="E4318">
        <v>20.3</v>
      </c>
    </row>
    <row r="4319" spans="1:5" x14ac:dyDescent="0.25">
      <c r="A4319">
        <v>2295</v>
      </c>
      <c r="B4319" s="1">
        <v>43790</v>
      </c>
      <c r="C4319" s="2">
        <v>0.57127314814814811</v>
      </c>
      <c r="D4319">
        <v>4043</v>
      </c>
      <c r="E4319">
        <v>20.2</v>
      </c>
    </row>
    <row r="4320" spans="1:5" x14ac:dyDescent="0.25">
      <c r="A4320">
        <v>2296</v>
      </c>
      <c r="B4320" s="1">
        <v>43790</v>
      </c>
      <c r="C4320" s="2">
        <v>0.58168981481481474</v>
      </c>
      <c r="D4320">
        <v>4029</v>
      </c>
      <c r="E4320">
        <v>20.2</v>
      </c>
    </row>
    <row r="4321" spans="1:5" x14ac:dyDescent="0.25">
      <c r="A4321">
        <v>2297</v>
      </c>
      <c r="B4321" s="1">
        <v>43790</v>
      </c>
      <c r="C4321" s="2">
        <v>0.59210648148148148</v>
      </c>
      <c r="D4321">
        <v>3990</v>
      </c>
      <c r="E4321">
        <v>20</v>
      </c>
    </row>
    <row r="4322" spans="1:5" x14ac:dyDescent="0.25">
      <c r="A4322">
        <v>2298</v>
      </c>
      <c r="B4322" s="1">
        <v>43790</v>
      </c>
      <c r="C4322" s="2">
        <v>0.60252314814814811</v>
      </c>
      <c r="D4322">
        <v>3940</v>
      </c>
      <c r="E4322">
        <v>20.100000000000001</v>
      </c>
    </row>
    <row r="4323" spans="1:5" x14ac:dyDescent="0.25">
      <c r="A4323">
        <v>2299</v>
      </c>
      <c r="B4323" s="1">
        <v>43790</v>
      </c>
      <c r="C4323" s="2">
        <v>0.61293981481481474</v>
      </c>
      <c r="D4323">
        <v>4061</v>
      </c>
      <c r="E4323">
        <v>19.899999999999999</v>
      </c>
    </row>
    <row r="4324" spans="1:5" x14ac:dyDescent="0.25">
      <c r="A4324">
        <v>2300</v>
      </c>
      <c r="B4324" s="1">
        <v>43790</v>
      </c>
      <c r="C4324" s="2">
        <v>0.62335648148148148</v>
      </c>
      <c r="D4324">
        <v>4008</v>
      </c>
      <c r="E4324">
        <v>19.899999999999999</v>
      </c>
    </row>
    <row r="4325" spans="1:5" x14ac:dyDescent="0.25">
      <c r="A4325">
        <v>2301</v>
      </c>
      <c r="B4325" s="1">
        <v>43790</v>
      </c>
      <c r="C4325" s="2">
        <v>0.63377314814814811</v>
      </c>
      <c r="D4325">
        <v>4422</v>
      </c>
      <c r="E4325">
        <v>19.5</v>
      </c>
    </row>
    <row r="4326" spans="1:5" x14ac:dyDescent="0.25">
      <c r="A4326">
        <v>2302</v>
      </c>
      <c r="B4326" s="1">
        <v>43790</v>
      </c>
      <c r="C4326" s="2">
        <v>0.64418981481481474</v>
      </c>
      <c r="D4326">
        <v>4297</v>
      </c>
      <c r="E4326">
        <v>19.899999999999999</v>
      </c>
    </row>
    <row r="4327" spans="1:5" x14ac:dyDescent="0.25">
      <c r="A4327">
        <v>2303</v>
      </c>
      <c r="B4327" s="1">
        <v>43790</v>
      </c>
      <c r="C4327" s="2">
        <v>0.65460648148148148</v>
      </c>
      <c r="D4327">
        <v>4103</v>
      </c>
      <c r="E4327">
        <v>19.7</v>
      </c>
    </row>
    <row r="4328" spans="1:5" x14ac:dyDescent="0.25">
      <c r="A4328">
        <v>2304</v>
      </c>
      <c r="B4328" s="1">
        <v>43790</v>
      </c>
      <c r="C4328" s="2">
        <v>0.66502314814814811</v>
      </c>
      <c r="D4328">
        <v>3818</v>
      </c>
      <c r="E4328">
        <v>19.8</v>
      </c>
    </row>
    <row r="4329" spans="1:5" x14ac:dyDescent="0.25">
      <c r="A4329">
        <v>2305</v>
      </c>
      <c r="B4329" s="1">
        <v>43790</v>
      </c>
      <c r="C4329" s="2">
        <v>0.67543981481481474</v>
      </c>
      <c r="D4329">
        <v>3824</v>
      </c>
      <c r="E4329">
        <v>19.399999999999999</v>
      </c>
    </row>
    <row r="4330" spans="1:5" x14ac:dyDescent="0.25">
      <c r="A4330">
        <v>2306</v>
      </c>
      <c r="B4330" s="1">
        <v>43790</v>
      </c>
      <c r="C4330" s="2">
        <v>0.68585648148148148</v>
      </c>
      <c r="D4330">
        <v>3752</v>
      </c>
      <c r="E4330">
        <v>19.3</v>
      </c>
    </row>
    <row r="4331" spans="1:5" x14ac:dyDescent="0.25">
      <c r="A4331">
        <v>2307</v>
      </c>
      <c r="B4331" s="1">
        <v>43790</v>
      </c>
      <c r="C4331" s="2">
        <v>0.69627314814814811</v>
      </c>
      <c r="D4331">
        <v>3624</v>
      </c>
      <c r="E4331">
        <v>19.399999999999999</v>
      </c>
    </row>
    <row r="4332" spans="1:5" x14ac:dyDescent="0.25">
      <c r="A4332">
        <v>2308</v>
      </c>
      <c r="B4332" s="1">
        <v>43790</v>
      </c>
      <c r="C4332" s="2">
        <v>0.70668981481481474</v>
      </c>
      <c r="D4332">
        <v>3584</v>
      </c>
      <c r="E4332">
        <v>20</v>
      </c>
    </row>
    <row r="4333" spans="1:5" x14ac:dyDescent="0.25">
      <c r="A4333">
        <v>2309</v>
      </c>
      <c r="B4333" s="1">
        <v>43790</v>
      </c>
      <c r="C4333" s="2">
        <v>0.71710648148148148</v>
      </c>
      <c r="D4333">
        <v>3641</v>
      </c>
      <c r="E4333">
        <v>21.5</v>
      </c>
    </row>
    <row r="4334" spans="1:5" x14ac:dyDescent="0.25">
      <c r="A4334">
        <v>2310</v>
      </c>
      <c r="B4334" s="1">
        <v>43790</v>
      </c>
      <c r="C4334" s="2">
        <v>0.72752314814814811</v>
      </c>
      <c r="D4334">
        <v>3601</v>
      </c>
      <c r="E4334">
        <v>21.1</v>
      </c>
    </row>
    <row r="4335" spans="1:5" x14ac:dyDescent="0.25">
      <c r="A4335">
        <v>2311</v>
      </c>
      <c r="B4335" s="1">
        <v>43790</v>
      </c>
      <c r="C4335" s="2">
        <v>0.73793981481481474</v>
      </c>
      <c r="D4335">
        <v>3623</v>
      </c>
      <c r="E4335">
        <v>20.5</v>
      </c>
    </row>
    <row r="4336" spans="1:5" x14ac:dyDescent="0.25">
      <c r="A4336">
        <v>2312</v>
      </c>
      <c r="B4336" s="1">
        <v>43790</v>
      </c>
      <c r="C4336" s="2">
        <v>0.74835648148148148</v>
      </c>
      <c r="D4336">
        <v>3585</v>
      </c>
      <c r="E4336">
        <v>20.100000000000001</v>
      </c>
    </row>
    <row r="4337" spans="1:5" x14ac:dyDescent="0.25">
      <c r="A4337">
        <v>2313</v>
      </c>
      <c r="B4337" s="1">
        <v>43790</v>
      </c>
      <c r="C4337" s="2">
        <v>0.75877314814814811</v>
      </c>
      <c r="D4337">
        <v>3632</v>
      </c>
      <c r="E4337">
        <v>19.8</v>
      </c>
    </row>
    <row r="4338" spans="1:5" x14ac:dyDescent="0.25">
      <c r="A4338">
        <v>2314</v>
      </c>
      <c r="B4338" s="1">
        <v>43790</v>
      </c>
      <c r="C4338" s="2">
        <v>0.76918981481481474</v>
      </c>
      <c r="D4338">
        <v>3545</v>
      </c>
      <c r="E4338">
        <v>19.7</v>
      </c>
    </row>
    <row r="4339" spans="1:5" x14ac:dyDescent="0.25">
      <c r="A4339">
        <v>2315</v>
      </c>
      <c r="B4339" s="1">
        <v>43790</v>
      </c>
      <c r="C4339" s="2">
        <v>0.77960648148148148</v>
      </c>
      <c r="D4339">
        <v>3619</v>
      </c>
      <c r="E4339">
        <v>19.399999999999999</v>
      </c>
    </row>
    <row r="4340" spans="1:5" x14ac:dyDescent="0.25">
      <c r="A4340">
        <v>2316</v>
      </c>
      <c r="B4340" s="1">
        <v>43790</v>
      </c>
      <c r="C4340" s="2">
        <v>0.79002314814814811</v>
      </c>
      <c r="D4340">
        <v>3667</v>
      </c>
      <c r="E4340">
        <v>19.3</v>
      </c>
    </row>
    <row r="4341" spans="1:5" x14ac:dyDescent="0.25">
      <c r="A4341">
        <v>2317</v>
      </c>
      <c r="B4341" s="1">
        <v>43790</v>
      </c>
      <c r="C4341" s="2">
        <v>0.80043981481481474</v>
      </c>
      <c r="D4341">
        <v>0</v>
      </c>
      <c r="E4341">
        <v>20</v>
      </c>
    </row>
    <row r="4342" spans="1:5" x14ac:dyDescent="0.25">
      <c r="A4342">
        <v>2318</v>
      </c>
      <c r="B4342" s="1">
        <v>43790</v>
      </c>
      <c r="C4342" s="2">
        <v>0.81085648148148148</v>
      </c>
      <c r="D4342">
        <v>0</v>
      </c>
      <c r="E4342">
        <v>20.8</v>
      </c>
    </row>
    <row r="4343" spans="1:5" x14ac:dyDescent="0.25">
      <c r="A4343">
        <v>2319</v>
      </c>
      <c r="B4343" s="1">
        <v>43790</v>
      </c>
      <c r="C4343" s="2">
        <v>0.82127314814814811</v>
      </c>
      <c r="D4343">
        <v>0</v>
      </c>
      <c r="E4343">
        <v>20.2</v>
      </c>
    </row>
    <row r="4344" spans="1:5" x14ac:dyDescent="0.25">
      <c r="A4344">
        <v>2320</v>
      </c>
      <c r="B4344" s="1">
        <v>43790</v>
      </c>
      <c r="C4344" s="2">
        <v>0.83168981481481474</v>
      </c>
      <c r="D4344">
        <v>0</v>
      </c>
      <c r="E4344">
        <v>19.2</v>
      </c>
    </row>
    <row r="4345" spans="1:5" x14ac:dyDescent="0.25">
      <c r="A4345">
        <v>2321</v>
      </c>
      <c r="B4345" s="1">
        <v>43790</v>
      </c>
      <c r="C4345" s="2">
        <v>0.84210648148148148</v>
      </c>
      <c r="D4345">
        <v>0</v>
      </c>
      <c r="E4345">
        <v>19.7</v>
      </c>
    </row>
    <row r="4346" spans="1:5" x14ac:dyDescent="0.25">
      <c r="A4346">
        <v>2322</v>
      </c>
      <c r="B4346" s="1">
        <v>43790</v>
      </c>
      <c r="C4346" s="2">
        <v>0.85252314814814811</v>
      </c>
      <c r="D4346">
        <v>0</v>
      </c>
      <c r="E4346">
        <v>20.8</v>
      </c>
    </row>
    <row r="4347" spans="1:5" x14ac:dyDescent="0.25">
      <c r="A4347">
        <v>2323</v>
      </c>
      <c r="B4347" s="1">
        <v>43790</v>
      </c>
      <c r="C4347" s="2">
        <v>0.86293981481481474</v>
      </c>
      <c r="D4347">
        <v>0</v>
      </c>
      <c r="E4347">
        <v>20.5</v>
      </c>
    </row>
    <row r="4348" spans="1:5" x14ac:dyDescent="0.25">
      <c r="A4348">
        <v>2324</v>
      </c>
      <c r="B4348" s="1">
        <v>43790</v>
      </c>
      <c r="C4348" s="2">
        <v>0.87335648148148148</v>
      </c>
      <c r="D4348">
        <v>0</v>
      </c>
      <c r="E4348">
        <v>19.8</v>
      </c>
    </row>
    <row r="4349" spans="1:5" x14ac:dyDescent="0.25">
      <c r="A4349">
        <v>2325</v>
      </c>
      <c r="B4349" s="1">
        <v>43790</v>
      </c>
      <c r="C4349" s="2">
        <v>0.88377314814814811</v>
      </c>
      <c r="D4349">
        <v>0</v>
      </c>
      <c r="E4349">
        <v>19</v>
      </c>
    </row>
    <row r="4350" spans="1:5" x14ac:dyDescent="0.25">
      <c r="A4350">
        <v>2326</v>
      </c>
      <c r="B4350" s="1">
        <v>43790</v>
      </c>
      <c r="C4350" s="2">
        <v>0.89418981481481474</v>
      </c>
      <c r="D4350">
        <v>0</v>
      </c>
      <c r="E4350">
        <v>19.3</v>
      </c>
    </row>
    <row r="4351" spans="1:5" x14ac:dyDescent="0.25">
      <c r="A4351">
        <v>2327</v>
      </c>
      <c r="B4351" s="1">
        <v>43790</v>
      </c>
      <c r="C4351" s="2">
        <v>0.90460648148148148</v>
      </c>
      <c r="D4351">
        <v>0</v>
      </c>
      <c r="E4351">
        <v>20.6</v>
      </c>
    </row>
    <row r="4352" spans="1:5" x14ac:dyDescent="0.25">
      <c r="A4352">
        <v>2328</v>
      </c>
      <c r="B4352" s="1">
        <v>43790</v>
      </c>
      <c r="C4352" s="2">
        <v>0.91502314814814811</v>
      </c>
      <c r="D4352">
        <v>0</v>
      </c>
      <c r="E4352">
        <v>20.5</v>
      </c>
    </row>
    <row r="4353" spans="1:5" x14ac:dyDescent="0.25">
      <c r="A4353">
        <v>2329</v>
      </c>
      <c r="B4353" s="1">
        <v>43790</v>
      </c>
      <c r="C4353" s="2">
        <v>0.92543981481481474</v>
      </c>
      <c r="D4353">
        <v>0</v>
      </c>
      <c r="E4353">
        <v>20</v>
      </c>
    </row>
    <row r="4354" spans="1:5" x14ac:dyDescent="0.25">
      <c r="A4354">
        <v>2330</v>
      </c>
      <c r="B4354" s="1">
        <v>43790</v>
      </c>
      <c r="C4354" s="2">
        <v>0.93585648148148148</v>
      </c>
      <c r="D4354">
        <v>0</v>
      </c>
      <c r="E4354">
        <v>19</v>
      </c>
    </row>
    <row r="4355" spans="1:5" x14ac:dyDescent="0.25">
      <c r="A4355">
        <v>2331</v>
      </c>
      <c r="B4355" s="1">
        <v>43790</v>
      </c>
      <c r="C4355" s="2">
        <v>0.94627314814814811</v>
      </c>
      <c r="D4355">
        <v>0</v>
      </c>
      <c r="E4355">
        <v>19.600000000000001</v>
      </c>
    </row>
    <row r="4356" spans="1:5" x14ac:dyDescent="0.25">
      <c r="A4356">
        <v>2332</v>
      </c>
      <c r="B4356" s="1">
        <v>43790</v>
      </c>
      <c r="C4356" s="2">
        <v>0.95668981481481474</v>
      </c>
      <c r="D4356">
        <v>0</v>
      </c>
      <c r="E4356">
        <v>20.5</v>
      </c>
    </row>
    <row r="4357" spans="1:5" x14ac:dyDescent="0.25">
      <c r="A4357">
        <v>2333</v>
      </c>
      <c r="B4357" s="1">
        <v>43790</v>
      </c>
      <c r="C4357" s="2">
        <v>0.96710648148148148</v>
      </c>
      <c r="D4357">
        <v>0</v>
      </c>
      <c r="E4357">
        <v>19.7</v>
      </c>
    </row>
    <row r="4358" spans="1:5" x14ac:dyDescent="0.25">
      <c r="A4358">
        <v>2334</v>
      </c>
      <c r="B4358" s="1">
        <v>43790</v>
      </c>
      <c r="C4358" s="2">
        <v>0.97752314814814811</v>
      </c>
      <c r="D4358">
        <v>0</v>
      </c>
      <c r="E4358">
        <v>18.8</v>
      </c>
    </row>
    <row r="4359" spans="1:5" x14ac:dyDescent="0.25">
      <c r="A4359">
        <v>2335</v>
      </c>
      <c r="B4359" s="1">
        <v>43790</v>
      </c>
      <c r="C4359" s="2">
        <v>0.98793981481481474</v>
      </c>
      <c r="D4359">
        <v>0</v>
      </c>
      <c r="E4359">
        <v>20</v>
      </c>
    </row>
    <row r="4360" spans="1:5" x14ac:dyDescent="0.25">
      <c r="A4360">
        <v>2336</v>
      </c>
      <c r="B4360" s="1">
        <v>43790</v>
      </c>
      <c r="C4360" s="2">
        <v>0.99835648148148148</v>
      </c>
      <c r="D4360">
        <v>0</v>
      </c>
      <c r="E4360">
        <v>20.5</v>
      </c>
    </row>
    <row r="4361" spans="1:5" x14ac:dyDescent="0.25">
      <c r="A4361">
        <v>2337</v>
      </c>
      <c r="B4361" s="1">
        <v>43791</v>
      </c>
      <c r="C4361" s="2">
        <v>8.773148148148148E-3</v>
      </c>
      <c r="D4361">
        <v>0</v>
      </c>
      <c r="E4361">
        <v>19.7</v>
      </c>
    </row>
    <row r="4362" spans="1:5" x14ac:dyDescent="0.25">
      <c r="A4362">
        <v>2338</v>
      </c>
      <c r="B4362" s="1">
        <v>43791</v>
      </c>
      <c r="C4362" s="2">
        <v>1.9189814814814816E-2</v>
      </c>
      <c r="D4362">
        <v>0</v>
      </c>
      <c r="E4362">
        <v>19</v>
      </c>
    </row>
    <row r="4363" spans="1:5" x14ac:dyDescent="0.25">
      <c r="A4363">
        <v>2339</v>
      </c>
      <c r="B4363" s="1">
        <v>43791</v>
      </c>
      <c r="C4363" s="2">
        <v>2.960648148148148E-2</v>
      </c>
      <c r="D4363">
        <v>0</v>
      </c>
      <c r="E4363">
        <v>20</v>
      </c>
    </row>
    <row r="4364" spans="1:5" x14ac:dyDescent="0.25">
      <c r="A4364">
        <v>2340</v>
      </c>
      <c r="B4364" s="1">
        <v>43791</v>
      </c>
      <c r="C4364" s="2">
        <v>4.0023148148148148E-2</v>
      </c>
      <c r="D4364">
        <v>0</v>
      </c>
      <c r="E4364">
        <v>20.3</v>
      </c>
    </row>
    <row r="4365" spans="1:5" x14ac:dyDescent="0.25">
      <c r="A4365">
        <v>2341</v>
      </c>
      <c r="B4365" s="1">
        <v>43791</v>
      </c>
      <c r="C4365" s="2">
        <v>5.0439814814814819E-2</v>
      </c>
      <c r="D4365">
        <v>0</v>
      </c>
      <c r="E4365">
        <v>19.5</v>
      </c>
    </row>
    <row r="4366" spans="1:5" x14ac:dyDescent="0.25">
      <c r="A4366">
        <v>2342</v>
      </c>
      <c r="B4366" s="1">
        <v>43791</v>
      </c>
      <c r="C4366" s="2">
        <v>6.0856481481481484E-2</v>
      </c>
      <c r="D4366">
        <v>0</v>
      </c>
      <c r="E4366">
        <v>18.399999999999999</v>
      </c>
    </row>
    <row r="4367" spans="1:5" x14ac:dyDescent="0.25">
      <c r="A4367">
        <v>2343</v>
      </c>
      <c r="B4367" s="1">
        <v>43791</v>
      </c>
      <c r="C4367" s="2">
        <v>7.1273148148148155E-2</v>
      </c>
      <c r="D4367">
        <v>0</v>
      </c>
      <c r="E4367">
        <v>19.600000000000001</v>
      </c>
    </row>
    <row r="4368" spans="1:5" x14ac:dyDescent="0.25">
      <c r="A4368">
        <v>2344</v>
      </c>
      <c r="B4368" s="1">
        <v>43791</v>
      </c>
      <c r="C4368" s="2">
        <v>8.1689814814814812E-2</v>
      </c>
      <c r="D4368">
        <v>0</v>
      </c>
      <c r="E4368">
        <v>20.6</v>
      </c>
    </row>
    <row r="4369" spans="1:5" x14ac:dyDescent="0.25">
      <c r="A4369">
        <v>2345</v>
      </c>
      <c r="B4369" s="1">
        <v>43791</v>
      </c>
      <c r="C4369" s="2">
        <v>9.2106481481481484E-2</v>
      </c>
      <c r="D4369">
        <v>0</v>
      </c>
      <c r="E4369">
        <v>19.899999999999999</v>
      </c>
    </row>
    <row r="4370" spans="1:5" x14ac:dyDescent="0.25">
      <c r="A4370">
        <v>2346</v>
      </c>
      <c r="B4370" s="1">
        <v>43791</v>
      </c>
      <c r="C4370" s="2">
        <v>0.10252314814814815</v>
      </c>
      <c r="D4370">
        <v>0</v>
      </c>
      <c r="E4370">
        <v>19.3</v>
      </c>
    </row>
    <row r="4371" spans="1:5" x14ac:dyDescent="0.25">
      <c r="A4371">
        <v>2347</v>
      </c>
      <c r="B4371" s="1">
        <v>43791</v>
      </c>
      <c r="C4371" s="2">
        <v>0.11293981481481481</v>
      </c>
      <c r="D4371">
        <v>0</v>
      </c>
      <c r="E4371">
        <v>18.5</v>
      </c>
    </row>
    <row r="4372" spans="1:5" x14ac:dyDescent="0.25">
      <c r="A4372">
        <v>2348</v>
      </c>
      <c r="B4372" s="1">
        <v>43791</v>
      </c>
      <c r="C4372" s="2">
        <v>0.12335648148148148</v>
      </c>
      <c r="D4372">
        <v>0</v>
      </c>
      <c r="E4372">
        <v>19.5</v>
      </c>
    </row>
    <row r="4373" spans="1:5" x14ac:dyDescent="0.25">
      <c r="A4373">
        <v>2349</v>
      </c>
      <c r="B4373" s="1">
        <v>43791</v>
      </c>
      <c r="C4373" s="2">
        <v>0.13377314814814814</v>
      </c>
      <c r="D4373">
        <v>0</v>
      </c>
      <c r="E4373">
        <v>20.6</v>
      </c>
    </row>
    <row r="4374" spans="1:5" x14ac:dyDescent="0.25">
      <c r="A4374">
        <v>2350</v>
      </c>
      <c r="B4374" s="1">
        <v>43791</v>
      </c>
      <c r="C4374" s="2">
        <v>0.14418981481481483</v>
      </c>
      <c r="D4374">
        <v>0</v>
      </c>
      <c r="E4374">
        <v>20.100000000000001</v>
      </c>
    </row>
    <row r="4375" spans="1:5" x14ac:dyDescent="0.25">
      <c r="A4375">
        <v>2351</v>
      </c>
      <c r="B4375" s="1">
        <v>43791</v>
      </c>
      <c r="C4375" s="2">
        <v>0.15460648148148148</v>
      </c>
      <c r="D4375">
        <v>0</v>
      </c>
      <c r="E4375">
        <v>19.5</v>
      </c>
    </row>
    <row r="4376" spans="1:5" x14ac:dyDescent="0.25">
      <c r="A4376">
        <v>2352</v>
      </c>
      <c r="B4376" s="1">
        <v>43791</v>
      </c>
      <c r="C4376" s="2">
        <v>0.16502314814814814</v>
      </c>
      <c r="D4376">
        <v>0</v>
      </c>
      <c r="E4376">
        <v>18.8</v>
      </c>
    </row>
    <row r="4377" spans="1:5" x14ac:dyDescent="0.25">
      <c r="A4377">
        <v>2353</v>
      </c>
      <c r="B4377" s="1">
        <v>43791</v>
      </c>
      <c r="C4377" s="2">
        <v>0.17543981481481483</v>
      </c>
      <c r="D4377">
        <v>0</v>
      </c>
      <c r="E4377">
        <v>19.3</v>
      </c>
    </row>
    <row r="4378" spans="1:5" x14ac:dyDescent="0.25">
      <c r="A4378">
        <v>2354</v>
      </c>
      <c r="B4378" s="1">
        <v>43791</v>
      </c>
      <c r="C4378" s="2">
        <v>0.18585648148148148</v>
      </c>
      <c r="D4378">
        <v>0</v>
      </c>
      <c r="E4378">
        <v>20.5</v>
      </c>
    </row>
    <row r="4379" spans="1:5" x14ac:dyDescent="0.25">
      <c r="A4379">
        <v>2355</v>
      </c>
      <c r="B4379" s="1">
        <v>43791</v>
      </c>
      <c r="C4379" s="2">
        <v>0.19627314814814814</v>
      </c>
      <c r="D4379">
        <v>0</v>
      </c>
      <c r="E4379">
        <v>20.100000000000001</v>
      </c>
    </row>
    <row r="4380" spans="1:5" x14ac:dyDescent="0.25">
      <c r="A4380">
        <v>2356</v>
      </c>
      <c r="B4380" s="1">
        <v>43791</v>
      </c>
      <c r="C4380" s="2">
        <v>0.20668981481481483</v>
      </c>
      <c r="D4380">
        <v>0</v>
      </c>
      <c r="E4380">
        <v>19.600000000000001</v>
      </c>
    </row>
    <row r="4381" spans="1:5" x14ac:dyDescent="0.25">
      <c r="A4381">
        <v>2357</v>
      </c>
      <c r="B4381" s="1">
        <v>43791</v>
      </c>
      <c r="C4381" s="2">
        <v>0.21710648148148148</v>
      </c>
      <c r="D4381">
        <v>0</v>
      </c>
      <c r="E4381">
        <v>18.8</v>
      </c>
    </row>
    <row r="4382" spans="1:5" x14ac:dyDescent="0.25">
      <c r="A4382">
        <v>2358</v>
      </c>
      <c r="B4382" s="1">
        <v>43791</v>
      </c>
      <c r="C4382" s="2">
        <v>0.22752314814814814</v>
      </c>
      <c r="D4382">
        <v>0</v>
      </c>
      <c r="E4382">
        <v>19</v>
      </c>
    </row>
    <row r="4383" spans="1:5" x14ac:dyDescent="0.25">
      <c r="A4383">
        <v>2359</v>
      </c>
      <c r="B4383" s="1">
        <v>43791</v>
      </c>
      <c r="C4383" s="2">
        <v>0.23793981481481483</v>
      </c>
      <c r="D4383">
        <v>0</v>
      </c>
      <c r="E4383">
        <v>20.399999999999999</v>
      </c>
    </row>
    <row r="4384" spans="1:5" x14ac:dyDescent="0.25">
      <c r="A4384">
        <v>2360</v>
      </c>
      <c r="B4384" s="1">
        <v>43791</v>
      </c>
      <c r="C4384" s="2">
        <v>0.24835648148148148</v>
      </c>
      <c r="D4384">
        <v>0</v>
      </c>
      <c r="E4384">
        <v>20.399999999999999</v>
      </c>
    </row>
    <row r="4385" spans="1:5" x14ac:dyDescent="0.25">
      <c r="A4385">
        <v>2361</v>
      </c>
      <c r="B4385" s="1">
        <v>43791</v>
      </c>
      <c r="C4385" s="2">
        <v>0.25877314814814817</v>
      </c>
      <c r="D4385">
        <v>0</v>
      </c>
      <c r="E4385">
        <v>19.8</v>
      </c>
    </row>
    <row r="4386" spans="1:5" x14ac:dyDescent="0.25">
      <c r="A4386">
        <v>2362</v>
      </c>
      <c r="B4386" s="1">
        <v>43791</v>
      </c>
      <c r="C4386" s="2">
        <v>0.2691898148148148</v>
      </c>
      <c r="D4386">
        <v>0</v>
      </c>
      <c r="E4386">
        <v>19.2</v>
      </c>
    </row>
    <row r="4387" spans="1:5" x14ac:dyDescent="0.25">
      <c r="A4387">
        <v>2363</v>
      </c>
      <c r="B4387" s="1">
        <v>43791</v>
      </c>
      <c r="C4387" s="2">
        <v>0.27960648148148148</v>
      </c>
      <c r="D4387">
        <v>0</v>
      </c>
      <c r="E4387">
        <v>18.5</v>
      </c>
    </row>
    <row r="4388" spans="1:5" x14ac:dyDescent="0.25">
      <c r="A4388">
        <v>2364</v>
      </c>
      <c r="B4388" s="1">
        <v>43791</v>
      </c>
      <c r="C4388" s="2">
        <v>0.29002314814814817</v>
      </c>
      <c r="D4388">
        <v>0</v>
      </c>
      <c r="E4388">
        <v>19.3</v>
      </c>
    </row>
    <row r="4389" spans="1:5" x14ac:dyDescent="0.25">
      <c r="A4389">
        <v>2365</v>
      </c>
      <c r="B4389" s="1">
        <v>43791</v>
      </c>
      <c r="C4389" s="2">
        <v>0.3004398148148148</v>
      </c>
      <c r="D4389">
        <v>3578</v>
      </c>
      <c r="E4389">
        <v>20.8</v>
      </c>
    </row>
    <row r="4390" spans="1:5" x14ac:dyDescent="0.25">
      <c r="A4390">
        <v>2366</v>
      </c>
      <c r="B4390" s="1">
        <v>43791</v>
      </c>
      <c r="C4390" s="2">
        <v>0.31085648148148148</v>
      </c>
      <c r="D4390">
        <v>3902</v>
      </c>
      <c r="E4390">
        <v>21.5</v>
      </c>
    </row>
    <row r="4391" spans="1:5" x14ac:dyDescent="0.25">
      <c r="A4391">
        <v>2367</v>
      </c>
      <c r="B4391" s="1">
        <v>43791</v>
      </c>
      <c r="C4391" s="2">
        <v>0.32127314814814817</v>
      </c>
      <c r="D4391">
        <v>3915</v>
      </c>
      <c r="E4391">
        <v>21</v>
      </c>
    </row>
    <row r="4392" spans="1:5" x14ac:dyDescent="0.25">
      <c r="A4392">
        <v>2368</v>
      </c>
      <c r="B4392" s="1">
        <v>43791</v>
      </c>
      <c r="C4392" s="2">
        <v>0.3316898148148148</v>
      </c>
      <c r="D4392">
        <v>3903</v>
      </c>
      <c r="E4392">
        <v>20.3</v>
      </c>
    </row>
    <row r="4393" spans="1:5" x14ac:dyDescent="0.25">
      <c r="A4393">
        <v>2369</v>
      </c>
      <c r="B4393" s="1">
        <v>43791</v>
      </c>
      <c r="C4393" s="2">
        <v>0.34210648148148143</v>
      </c>
      <c r="D4393">
        <v>3907</v>
      </c>
      <c r="E4393">
        <v>19.899999999999999</v>
      </c>
    </row>
    <row r="4394" spans="1:5" x14ac:dyDescent="0.25">
      <c r="A4394">
        <v>2370</v>
      </c>
      <c r="B4394" s="1">
        <v>43791</v>
      </c>
      <c r="C4394" s="2">
        <v>0.35252314814814811</v>
      </c>
      <c r="D4394">
        <v>3894</v>
      </c>
      <c r="E4394">
        <v>19.7</v>
      </c>
    </row>
    <row r="4395" spans="1:5" x14ac:dyDescent="0.25">
      <c r="A4395">
        <v>2371</v>
      </c>
      <c r="B4395" s="1">
        <v>43791</v>
      </c>
      <c r="C4395" s="2">
        <v>0.3629398148148148</v>
      </c>
      <c r="D4395">
        <v>3871</v>
      </c>
      <c r="E4395">
        <v>19.3</v>
      </c>
    </row>
    <row r="4396" spans="1:5" x14ac:dyDescent="0.25">
      <c r="A4396">
        <v>2372</v>
      </c>
      <c r="B4396" s="1">
        <v>43791</v>
      </c>
      <c r="C4396" s="2">
        <v>0.37335648148148143</v>
      </c>
      <c r="D4396">
        <v>3895</v>
      </c>
      <c r="E4396">
        <v>19.2</v>
      </c>
    </row>
    <row r="4397" spans="1:5" x14ac:dyDescent="0.25">
      <c r="A4397">
        <v>2373</v>
      </c>
      <c r="B4397" s="1">
        <v>43791</v>
      </c>
      <c r="C4397" s="2">
        <v>0.38377314814814811</v>
      </c>
      <c r="D4397">
        <v>3975</v>
      </c>
      <c r="E4397">
        <v>21.4</v>
      </c>
    </row>
    <row r="4398" spans="1:5" x14ac:dyDescent="0.25">
      <c r="A4398">
        <v>2374</v>
      </c>
      <c r="B4398" s="1">
        <v>43791</v>
      </c>
      <c r="C4398" s="2">
        <v>0.3941898148148148</v>
      </c>
      <c r="D4398">
        <v>4089</v>
      </c>
      <c r="E4398">
        <v>21.3</v>
      </c>
    </row>
    <row r="4399" spans="1:5" x14ac:dyDescent="0.25">
      <c r="A4399">
        <v>2375</v>
      </c>
      <c r="B4399" s="1">
        <v>43791</v>
      </c>
      <c r="C4399" s="2">
        <v>0.40460648148148143</v>
      </c>
      <c r="D4399">
        <v>4172</v>
      </c>
      <c r="E4399">
        <v>20.8</v>
      </c>
    </row>
    <row r="4400" spans="1:5" x14ac:dyDescent="0.25">
      <c r="A4400">
        <v>2376</v>
      </c>
      <c r="B4400" s="1">
        <v>43791</v>
      </c>
      <c r="C4400" s="2">
        <v>0.41502314814814811</v>
      </c>
      <c r="D4400">
        <v>4388</v>
      </c>
      <c r="E4400">
        <v>20.6</v>
      </c>
    </row>
    <row r="4401" spans="1:5" x14ac:dyDescent="0.25">
      <c r="A4401">
        <v>2377</v>
      </c>
      <c r="B4401" s="1">
        <v>43791</v>
      </c>
      <c r="C4401" s="2">
        <v>0.4254398148148148</v>
      </c>
      <c r="D4401">
        <v>4688</v>
      </c>
      <c r="E4401">
        <v>20.5</v>
      </c>
    </row>
    <row r="4402" spans="1:5" x14ac:dyDescent="0.25">
      <c r="A4402">
        <v>2378</v>
      </c>
      <c r="B4402" s="1">
        <v>43791</v>
      </c>
      <c r="C4402" s="2">
        <v>0.43585648148148143</v>
      </c>
      <c r="D4402">
        <v>4733</v>
      </c>
      <c r="E4402">
        <v>20.6</v>
      </c>
    </row>
    <row r="4403" spans="1:5" x14ac:dyDescent="0.25">
      <c r="A4403">
        <v>2379</v>
      </c>
      <c r="B4403" s="1">
        <v>43791</v>
      </c>
      <c r="C4403" s="2">
        <v>0.44627314814814811</v>
      </c>
      <c r="D4403">
        <v>4807</v>
      </c>
      <c r="E4403">
        <v>20.6</v>
      </c>
    </row>
    <row r="4404" spans="1:5" x14ac:dyDescent="0.25">
      <c r="A4404">
        <v>2380</v>
      </c>
      <c r="B4404" s="1">
        <v>43791</v>
      </c>
      <c r="C4404" s="2">
        <v>0.4566898148148148</v>
      </c>
      <c r="D4404">
        <v>4546</v>
      </c>
      <c r="E4404">
        <v>20.7</v>
      </c>
    </row>
    <row r="4405" spans="1:5" x14ac:dyDescent="0.25">
      <c r="A4405">
        <v>2381</v>
      </c>
      <c r="B4405" s="1">
        <v>43791</v>
      </c>
      <c r="C4405" s="2">
        <v>0.46710648148148143</v>
      </c>
      <c r="D4405">
        <v>4592</v>
      </c>
      <c r="E4405">
        <v>20.6</v>
      </c>
    </row>
    <row r="4406" spans="1:5" x14ac:dyDescent="0.25">
      <c r="A4406">
        <v>2382</v>
      </c>
      <c r="B4406" s="1">
        <v>43791</v>
      </c>
      <c r="C4406" s="2">
        <v>0.47752314814814811</v>
      </c>
      <c r="D4406">
        <v>4654</v>
      </c>
      <c r="E4406">
        <v>20.5</v>
      </c>
    </row>
    <row r="4407" spans="1:5" x14ac:dyDescent="0.25">
      <c r="A4407">
        <v>2383</v>
      </c>
      <c r="B4407" s="1">
        <v>43791</v>
      </c>
      <c r="C4407" s="2">
        <v>0.4879398148148148</v>
      </c>
      <c r="D4407">
        <v>4628</v>
      </c>
      <c r="E4407">
        <v>20.5</v>
      </c>
    </row>
    <row r="4408" spans="1:5" x14ac:dyDescent="0.25">
      <c r="A4408">
        <v>2384</v>
      </c>
      <c r="B4408" s="1">
        <v>43791</v>
      </c>
      <c r="C4408" s="2">
        <v>0.49835648148148143</v>
      </c>
      <c r="D4408">
        <v>5013</v>
      </c>
      <c r="E4408">
        <v>20.5</v>
      </c>
    </row>
    <row r="4409" spans="1:5" x14ac:dyDescent="0.25">
      <c r="A4409">
        <v>2385</v>
      </c>
      <c r="B4409" s="1">
        <v>43791</v>
      </c>
      <c r="C4409" s="2">
        <v>0.50877314814814811</v>
      </c>
      <c r="D4409">
        <v>5028</v>
      </c>
      <c r="E4409">
        <v>21.2</v>
      </c>
    </row>
    <row r="4410" spans="1:5" x14ac:dyDescent="0.25">
      <c r="A4410">
        <v>2386</v>
      </c>
      <c r="B4410" s="1">
        <v>43791</v>
      </c>
      <c r="C4410" s="2">
        <v>0.51918981481481474</v>
      </c>
      <c r="D4410">
        <v>5141</v>
      </c>
      <c r="E4410">
        <v>21.1</v>
      </c>
    </row>
    <row r="4411" spans="1:5" x14ac:dyDescent="0.25">
      <c r="A4411">
        <v>2387</v>
      </c>
      <c r="B4411" s="1">
        <v>43791</v>
      </c>
      <c r="C4411" s="2">
        <v>0.52960648148148148</v>
      </c>
      <c r="D4411">
        <v>5238</v>
      </c>
      <c r="E4411">
        <v>21.4</v>
      </c>
    </row>
    <row r="4412" spans="1:5" x14ac:dyDescent="0.25">
      <c r="A4412">
        <v>2388</v>
      </c>
      <c r="B4412" s="1">
        <v>43791</v>
      </c>
      <c r="C4412" s="2">
        <v>0.54002314814814811</v>
      </c>
      <c r="D4412">
        <v>5143</v>
      </c>
      <c r="E4412">
        <v>21.6</v>
      </c>
    </row>
    <row r="4413" spans="1:5" x14ac:dyDescent="0.25">
      <c r="A4413">
        <v>2389</v>
      </c>
      <c r="B4413" s="1">
        <v>43791</v>
      </c>
      <c r="C4413" s="2">
        <v>0.55043981481481474</v>
      </c>
      <c r="D4413">
        <v>5430</v>
      </c>
      <c r="E4413">
        <v>21.7</v>
      </c>
    </row>
    <row r="4414" spans="1:5" x14ac:dyDescent="0.25">
      <c r="A4414">
        <v>2390</v>
      </c>
      <c r="B4414" s="1">
        <v>43791</v>
      </c>
      <c r="C4414" s="2">
        <v>0.56085648148148148</v>
      </c>
      <c r="D4414">
        <v>4988</v>
      </c>
      <c r="E4414">
        <v>21.9</v>
      </c>
    </row>
    <row r="4415" spans="1:5" x14ac:dyDescent="0.25">
      <c r="A4415">
        <v>2391</v>
      </c>
      <c r="B4415" s="1">
        <v>43791</v>
      </c>
      <c r="C4415" s="2">
        <v>0.57127314814814811</v>
      </c>
      <c r="D4415">
        <v>5070</v>
      </c>
      <c r="E4415">
        <v>22</v>
      </c>
    </row>
    <row r="4416" spans="1:5" x14ac:dyDescent="0.25">
      <c r="A4416">
        <v>2392</v>
      </c>
      <c r="B4416" s="1">
        <v>43791</v>
      </c>
      <c r="C4416" s="2">
        <v>0.58168981481481474</v>
      </c>
      <c r="D4416">
        <v>4931</v>
      </c>
      <c r="E4416">
        <v>22</v>
      </c>
    </row>
    <row r="4417" spans="1:5" x14ac:dyDescent="0.25">
      <c r="A4417">
        <v>2393</v>
      </c>
      <c r="B4417" s="1">
        <v>43791</v>
      </c>
      <c r="C4417" s="2">
        <v>0.59210648148148148</v>
      </c>
      <c r="D4417">
        <v>5168</v>
      </c>
      <c r="E4417">
        <v>22</v>
      </c>
    </row>
    <row r="4418" spans="1:5" x14ac:dyDescent="0.25">
      <c r="A4418">
        <v>2394</v>
      </c>
      <c r="B4418" s="1">
        <v>43791</v>
      </c>
      <c r="C4418" s="2">
        <v>0.60252314814814811</v>
      </c>
      <c r="D4418">
        <v>4978</v>
      </c>
      <c r="E4418">
        <v>22.1</v>
      </c>
    </row>
    <row r="4419" spans="1:5" x14ac:dyDescent="0.25">
      <c r="A4419">
        <v>2395</v>
      </c>
      <c r="B4419" s="1">
        <v>43791</v>
      </c>
      <c r="C4419" s="2">
        <v>0.61293981481481474</v>
      </c>
      <c r="D4419">
        <v>5040</v>
      </c>
      <c r="E4419">
        <v>22.2</v>
      </c>
    </row>
    <row r="4420" spans="1:5" x14ac:dyDescent="0.25">
      <c r="A4420">
        <v>2396</v>
      </c>
      <c r="B4420" s="1">
        <v>43791</v>
      </c>
      <c r="C4420" s="2">
        <v>0.62335648148148148</v>
      </c>
      <c r="D4420">
        <v>4654</v>
      </c>
      <c r="E4420">
        <v>22.3</v>
      </c>
    </row>
    <row r="4421" spans="1:5" x14ac:dyDescent="0.25">
      <c r="A4421">
        <v>2397</v>
      </c>
      <c r="B4421" s="1">
        <v>43791</v>
      </c>
      <c r="C4421" s="2">
        <v>0.63377314814814811</v>
      </c>
      <c r="D4421">
        <v>4290</v>
      </c>
      <c r="E4421">
        <v>22</v>
      </c>
    </row>
    <row r="4422" spans="1:5" x14ac:dyDescent="0.25">
      <c r="A4422">
        <v>2398</v>
      </c>
      <c r="B4422" s="1">
        <v>43791</v>
      </c>
      <c r="C4422" s="2">
        <v>0.64418981481481474</v>
      </c>
      <c r="D4422">
        <v>4317</v>
      </c>
      <c r="E4422">
        <v>21.7</v>
      </c>
    </row>
    <row r="4423" spans="1:5" x14ac:dyDescent="0.25">
      <c r="A4423">
        <v>2399</v>
      </c>
      <c r="B4423" s="1">
        <v>43791</v>
      </c>
      <c r="C4423" s="2">
        <v>0.65460648148148148</v>
      </c>
      <c r="D4423">
        <v>4321</v>
      </c>
      <c r="E4423">
        <v>20.9</v>
      </c>
    </row>
    <row r="4424" spans="1:5" x14ac:dyDescent="0.25">
      <c r="A4424">
        <v>2400</v>
      </c>
      <c r="B4424" s="1">
        <v>43791</v>
      </c>
      <c r="C4424" s="2">
        <v>0.66502314814814811</v>
      </c>
      <c r="D4424">
        <v>4142</v>
      </c>
      <c r="E4424">
        <v>21</v>
      </c>
    </row>
    <row r="4425" spans="1:5" x14ac:dyDescent="0.25">
      <c r="A4425">
        <v>2401</v>
      </c>
      <c r="B4425" s="1">
        <v>43791</v>
      </c>
      <c r="C4425" s="2">
        <v>0.67543981481481474</v>
      </c>
      <c r="D4425">
        <v>4007</v>
      </c>
      <c r="E4425">
        <v>20.7</v>
      </c>
    </row>
    <row r="4426" spans="1:5" x14ac:dyDescent="0.25">
      <c r="A4426">
        <v>2402</v>
      </c>
      <c r="B4426" s="1">
        <v>43791</v>
      </c>
      <c r="C4426" s="2">
        <v>0.68585648148148148</v>
      </c>
      <c r="D4426">
        <v>3933</v>
      </c>
      <c r="E4426">
        <v>20.399999999999999</v>
      </c>
    </row>
    <row r="4427" spans="1:5" x14ac:dyDescent="0.25">
      <c r="A4427">
        <v>2403</v>
      </c>
      <c r="B4427" s="1">
        <v>43791</v>
      </c>
      <c r="C4427" s="2">
        <v>0.69627314814814811</v>
      </c>
      <c r="D4427">
        <v>3881</v>
      </c>
      <c r="E4427">
        <v>20.2</v>
      </c>
    </row>
    <row r="4428" spans="1:5" x14ac:dyDescent="0.25">
      <c r="A4428">
        <v>2404</v>
      </c>
      <c r="B4428" s="1">
        <v>43791</v>
      </c>
      <c r="C4428" s="2">
        <v>0.70668981481481474</v>
      </c>
      <c r="D4428">
        <v>3818</v>
      </c>
      <c r="E4428">
        <v>20</v>
      </c>
    </row>
    <row r="4429" spans="1:5" x14ac:dyDescent="0.25">
      <c r="A4429">
        <v>2405</v>
      </c>
      <c r="B4429" s="1">
        <v>43791</v>
      </c>
      <c r="C4429" s="2">
        <v>0.71710648148148148</v>
      </c>
      <c r="D4429">
        <v>3799</v>
      </c>
      <c r="E4429">
        <v>19.8</v>
      </c>
    </row>
    <row r="4430" spans="1:5" x14ac:dyDescent="0.25">
      <c r="A4430">
        <v>2406</v>
      </c>
      <c r="B4430" s="1">
        <v>43791</v>
      </c>
      <c r="C4430" s="2">
        <v>0.72752314814814811</v>
      </c>
      <c r="D4430">
        <v>3765</v>
      </c>
      <c r="E4430">
        <v>19.7</v>
      </c>
    </row>
    <row r="4431" spans="1:5" x14ac:dyDescent="0.25">
      <c r="A4431">
        <v>2407</v>
      </c>
      <c r="B4431" s="1">
        <v>43791</v>
      </c>
      <c r="C4431" s="2">
        <v>0.73793981481481474</v>
      </c>
      <c r="D4431">
        <v>3759</v>
      </c>
      <c r="E4431">
        <v>19.5</v>
      </c>
    </row>
    <row r="4432" spans="1:5" x14ac:dyDescent="0.25">
      <c r="A4432">
        <v>2408</v>
      </c>
      <c r="B4432" s="1">
        <v>43791</v>
      </c>
      <c r="C4432" s="2">
        <v>0.74835648148148148</v>
      </c>
      <c r="D4432">
        <v>3785</v>
      </c>
      <c r="E4432">
        <v>19.399999999999999</v>
      </c>
    </row>
    <row r="4433" spans="1:5" x14ac:dyDescent="0.25">
      <c r="A4433">
        <v>2409</v>
      </c>
      <c r="B4433" s="1">
        <v>43791</v>
      </c>
      <c r="C4433" s="2">
        <v>0.75877314814814811</v>
      </c>
      <c r="D4433">
        <v>3797</v>
      </c>
      <c r="E4433">
        <v>19.3</v>
      </c>
    </row>
    <row r="4434" spans="1:5" x14ac:dyDescent="0.25">
      <c r="A4434">
        <v>2410</v>
      </c>
      <c r="B4434" s="1">
        <v>43791</v>
      </c>
      <c r="C4434" s="2">
        <v>0.76918981481481474</v>
      </c>
      <c r="D4434">
        <v>3773</v>
      </c>
      <c r="E4434">
        <v>19.399999999999999</v>
      </c>
    </row>
    <row r="4435" spans="1:5" x14ac:dyDescent="0.25">
      <c r="A4435">
        <v>2411</v>
      </c>
      <c r="B4435" s="1">
        <v>43791</v>
      </c>
      <c r="C4435" s="2">
        <v>0.77960648148148148</v>
      </c>
      <c r="D4435">
        <v>3746</v>
      </c>
      <c r="E4435">
        <v>19.100000000000001</v>
      </c>
    </row>
    <row r="4436" spans="1:5" x14ac:dyDescent="0.25">
      <c r="A4436">
        <v>2412</v>
      </c>
      <c r="B4436" s="1">
        <v>43791</v>
      </c>
      <c r="C4436" s="2">
        <v>0.79002314814814811</v>
      </c>
      <c r="D4436">
        <v>3833</v>
      </c>
      <c r="E4436">
        <v>20</v>
      </c>
    </row>
    <row r="4437" spans="1:5" x14ac:dyDescent="0.25">
      <c r="A4437">
        <v>2413</v>
      </c>
      <c r="B4437" s="1">
        <v>43791</v>
      </c>
      <c r="C4437" s="2">
        <v>0.80043981481481474</v>
      </c>
      <c r="D4437">
        <v>0</v>
      </c>
      <c r="E4437">
        <v>21.4</v>
      </c>
    </row>
    <row r="4438" spans="1:5" x14ac:dyDescent="0.25">
      <c r="A4438">
        <v>2414</v>
      </c>
      <c r="B4438" s="1">
        <v>43791</v>
      </c>
      <c r="C4438" s="2">
        <v>0.81085648148148148</v>
      </c>
      <c r="D4438">
        <v>0</v>
      </c>
      <c r="E4438">
        <v>20.5</v>
      </c>
    </row>
    <row r="4439" spans="1:5" x14ac:dyDescent="0.25">
      <c r="A4439">
        <v>2415</v>
      </c>
      <c r="B4439" s="1">
        <v>43791</v>
      </c>
      <c r="C4439" s="2">
        <v>0.82127314814814811</v>
      </c>
      <c r="D4439">
        <v>0</v>
      </c>
      <c r="E4439">
        <v>19.600000000000001</v>
      </c>
    </row>
    <row r="4440" spans="1:5" x14ac:dyDescent="0.25">
      <c r="A4440">
        <v>2416</v>
      </c>
      <c r="B4440" s="1">
        <v>43791</v>
      </c>
      <c r="C4440" s="2">
        <v>0.83168981481481474</v>
      </c>
      <c r="D4440">
        <v>0</v>
      </c>
      <c r="E4440">
        <v>18.8</v>
      </c>
    </row>
    <row r="4441" spans="1:5" x14ac:dyDescent="0.25">
      <c r="A4441">
        <v>2417</v>
      </c>
      <c r="B4441" s="1">
        <v>43791</v>
      </c>
      <c r="C4441" s="2">
        <v>0.84210648148148148</v>
      </c>
      <c r="D4441">
        <v>0</v>
      </c>
      <c r="E4441">
        <v>19.399999999999999</v>
      </c>
    </row>
    <row r="4442" spans="1:5" x14ac:dyDescent="0.25">
      <c r="A4442">
        <v>2418</v>
      </c>
      <c r="B4442" s="1">
        <v>43791</v>
      </c>
      <c r="C4442" s="2">
        <v>0.85252314814814811</v>
      </c>
      <c r="D4442">
        <v>0</v>
      </c>
      <c r="E4442">
        <v>20.6</v>
      </c>
    </row>
    <row r="4443" spans="1:5" x14ac:dyDescent="0.25">
      <c r="A4443">
        <v>2419</v>
      </c>
      <c r="B4443" s="1">
        <v>43791</v>
      </c>
      <c r="C4443" s="2">
        <v>0.86293981481481474</v>
      </c>
      <c r="D4443">
        <v>0</v>
      </c>
      <c r="E4443">
        <v>20.399999999999999</v>
      </c>
    </row>
    <row r="4444" spans="1:5" x14ac:dyDescent="0.25">
      <c r="A4444">
        <v>2420</v>
      </c>
      <c r="B4444" s="1">
        <v>43791</v>
      </c>
      <c r="C4444" s="2">
        <v>0.87335648148148148</v>
      </c>
      <c r="D4444">
        <v>0</v>
      </c>
      <c r="E4444">
        <v>19.899999999999999</v>
      </c>
    </row>
    <row r="4445" spans="1:5" x14ac:dyDescent="0.25">
      <c r="A4445">
        <v>2421</v>
      </c>
      <c r="B4445" s="1">
        <v>43791</v>
      </c>
      <c r="C4445" s="2">
        <v>0.88377314814814811</v>
      </c>
      <c r="D4445">
        <v>0</v>
      </c>
      <c r="E4445">
        <v>19.2</v>
      </c>
    </row>
    <row r="4446" spans="1:5" x14ac:dyDescent="0.25">
      <c r="A4446">
        <v>2422</v>
      </c>
      <c r="B4446" s="1">
        <v>43791</v>
      </c>
      <c r="C4446" s="2">
        <v>0.89418981481481474</v>
      </c>
      <c r="D4446">
        <v>0</v>
      </c>
      <c r="E4446">
        <v>18.899999999999999</v>
      </c>
    </row>
    <row r="4447" spans="1:5" x14ac:dyDescent="0.25">
      <c r="A4447">
        <v>2423</v>
      </c>
      <c r="B4447" s="1">
        <v>43791</v>
      </c>
      <c r="C4447" s="2">
        <v>0.90460648148148148</v>
      </c>
      <c r="D4447">
        <v>0</v>
      </c>
      <c r="E4447">
        <v>20</v>
      </c>
    </row>
    <row r="4448" spans="1:5" x14ac:dyDescent="0.25">
      <c r="A4448">
        <v>2424</v>
      </c>
      <c r="B4448" s="1">
        <v>43791</v>
      </c>
      <c r="C4448" s="2">
        <v>0.91502314814814811</v>
      </c>
      <c r="D4448">
        <v>0</v>
      </c>
      <c r="E4448">
        <v>20.6</v>
      </c>
    </row>
    <row r="4449" spans="1:5" x14ac:dyDescent="0.25">
      <c r="A4449">
        <v>2425</v>
      </c>
      <c r="B4449" s="1">
        <v>43791</v>
      </c>
      <c r="C4449" s="2">
        <v>0.92543981481481474</v>
      </c>
      <c r="D4449">
        <v>0</v>
      </c>
      <c r="E4449">
        <v>20.2</v>
      </c>
    </row>
    <row r="4450" spans="1:5" x14ac:dyDescent="0.25">
      <c r="A4450">
        <v>2426</v>
      </c>
      <c r="B4450" s="1">
        <v>43791</v>
      </c>
      <c r="C4450" s="2">
        <v>0.93585648148148148</v>
      </c>
      <c r="D4450">
        <v>0</v>
      </c>
      <c r="E4450">
        <v>19.600000000000001</v>
      </c>
    </row>
    <row r="4451" spans="1:5" x14ac:dyDescent="0.25">
      <c r="A4451">
        <v>2427</v>
      </c>
      <c r="B4451" s="1">
        <v>43791</v>
      </c>
      <c r="C4451" s="2">
        <v>0.94627314814814811</v>
      </c>
      <c r="D4451">
        <v>0</v>
      </c>
      <c r="E4451">
        <v>18.899999999999999</v>
      </c>
    </row>
    <row r="4452" spans="1:5" x14ac:dyDescent="0.25">
      <c r="A4452">
        <v>2428</v>
      </c>
      <c r="B4452" s="1">
        <v>43791</v>
      </c>
      <c r="C4452" s="2">
        <v>0.95668981481481474</v>
      </c>
      <c r="D4452">
        <v>0</v>
      </c>
      <c r="E4452">
        <v>19.100000000000001</v>
      </c>
    </row>
    <row r="4453" spans="1:5" x14ac:dyDescent="0.25">
      <c r="A4453">
        <v>2429</v>
      </c>
      <c r="B4453" s="1">
        <v>43791</v>
      </c>
      <c r="C4453" s="2">
        <v>0.96710648148148148</v>
      </c>
      <c r="D4453">
        <v>0</v>
      </c>
      <c r="E4453">
        <v>20.5</v>
      </c>
    </row>
    <row r="4454" spans="1:5" x14ac:dyDescent="0.25">
      <c r="A4454">
        <v>2430</v>
      </c>
      <c r="B4454" s="1">
        <v>43791</v>
      </c>
      <c r="C4454" s="2">
        <v>0.97752314814814811</v>
      </c>
      <c r="D4454">
        <v>0</v>
      </c>
      <c r="E4454">
        <v>20.3</v>
      </c>
    </row>
    <row r="4455" spans="1:5" x14ac:dyDescent="0.25">
      <c r="A4455">
        <v>2431</v>
      </c>
      <c r="B4455" s="1">
        <v>43791</v>
      </c>
      <c r="C4455" s="2">
        <v>0.98793981481481474</v>
      </c>
      <c r="D4455">
        <v>0</v>
      </c>
      <c r="E4455">
        <v>19.8</v>
      </c>
    </row>
    <row r="4456" spans="1:5" x14ac:dyDescent="0.25">
      <c r="A4456">
        <v>2432</v>
      </c>
      <c r="B4456" s="1">
        <v>43791</v>
      </c>
      <c r="C4456" s="2">
        <v>0.99835648148148148</v>
      </c>
      <c r="D4456">
        <v>0</v>
      </c>
      <c r="E4456">
        <v>19.100000000000001</v>
      </c>
    </row>
    <row r="4457" spans="1:5" x14ac:dyDescent="0.25">
      <c r="A4457">
        <v>2433</v>
      </c>
      <c r="B4457" s="1">
        <v>43792</v>
      </c>
      <c r="C4457" s="2">
        <v>8.773148148148148E-3</v>
      </c>
      <c r="D4457">
        <v>0</v>
      </c>
      <c r="E4457">
        <v>18.7</v>
      </c>
    </row>
    <row r="4458" spans="1:5" x14ac:dyDescent="0.25">
      <c r="A4458">
        <v>2434</v>
      </c>
      <c r="B4458" s="1">
        <v>43792</v>
      </c>
      <c r="C4458" s="2">
        <v>1.9189814814814816E-2</v>
      </c>
      <c r="D4458">
        <v>0</v>
      </c>
      <c r="E4458">
        <v>19.600000000000001</v>
      </c>
    </row>
    <row r="4459" spans="1:5" x14ac:dyDescent="0.25">
      <c r="A4459">
        <v>2435</v>
      </c>
      <c r="B4459" s="1">
        <v>43792</v>
      </c>
      <c r="C4459" s="2">
        <v>2.960648148148148E-2</v>
      </c>
      <c r="D4459">
        <v>0</v>
      </c>
      <c r="E4459">
        <v>20.6</v>
      </c>
    </row>
    <row r="4460" spans="1:5" x14ac:dyDescent="0.25">
      <c r="A4460">
        <v>2436</v>
      </c>
      <c r="B4460" s="1">
        <v>43792</v>
      </c>
      <c r="C4460" s="2">
        <v>4.0023148148148148E-2</v>
      </c>
      <c r="D4460">
        <v>0</v>
      </c>
      <c r="E4460">
        <v>20.100000000000001</v>
      </c>
    </row>
    <row r="4461" spans="1:5" x14ac:dyDescent="0.25">
      <c r="A4461">
        <v>2437</v>
      </c>
      <c r="B4461" s="1">
        <v>43792</v>
      </c>
      <c r="C4461" s="2">
        <v>5.0439814814814819E-2</v>
      </c>
      <c r="D4461">
        <v>0</v>
      </c>
      <c r="E4461">
        <v>19.7</v>
      </c>
    </row>
    <row r="4462" spans="1:5" x14ac:dyDescent="0.25">
      <c r="A4462">
        <v>2438</v>
      </c>
      <c r="B4462" s="1">
        <v>43792</v>
      </c>
      <c r="C4462" s="2">
        <v>6.0856481481481484E-2</v>
      </c>
      <c r="D4462">
        <v>0</v>
      </c>
      <c r="E4462">
        <v>19</v>
      </c>
    </row>
    <row r="4463" spans="1:5" x14ac:dyDescent="0.25">
      <c r="A4463">
        <v>2439</v>
      </c>
      <c r="B4463" s="1">
        <v>43792</v>
      </c>
      <c r="C4463" s="2">
        <v>7.1273148148148155E-2</v>
      </c>
      <c r="D4463">
        <v>0</v>
      </c>
      <c r="E4463">
        <v>18.600000000000001</v>
      </c>
    </row>
    <row r="4464" spans="1:5" x14ac:dyDescent="0.25">
      <c r="A4464">
        <v>2440</v>
      </c>
      <c r="B4464" s="1">
        <v>43792</v>
      </c>
      <c r="C4464" s="2">
        <v>8.1689814814814812E-2</v>
      </c>
      <c r="D4464">
        <v>0</v>
      </c>
      <c r="E4464">
        <v>20.100000000000001</v>
      </c>
    </row>
    <row r="4465" spans="1:5" x14ac:dyDescent="0.25">
      <c r="A4465">
        <v>2441</v>
      </c>
      <c r="B4465" s="1">
        <v>43792</v>
      </c>
      <c r="C4465" s="2">
        <v>9.2106481481481484E-2</v>
      </c>
      <c r="D4465">
        <v>0</v>
      </c>
      <c r="E4465">
        <v>20.399999999999999</v>
      </c>
    </row>
    <row r="4466" spans="1:5" x14ac:dyDescent="0.25">
      <c r="A4466">
        <v>2442</v>
      </c>
      <c r="B4466" s="1">
        <v>43792</v>
      </c>
      <c r="C4466" s="2">
        <v>0.10252314814814815</v>
      </c>
      <c r="D4466">
        <v>0</v>
      </c>
      <c r="E4466">
        <v>19.899999999999999</v>
      </c>
    </row>
    <row r="4467" spans="1:5" x14ac:dyDescent="0.25">
      <c r="A4467">
        <v>2443</v>
      </c>
      <c r="B4467" s="1">
        <v>43792</v>
      </c>
      <c r="C4467" s="2">
        <v>0.11293981481481481</v>
      </c>
      <c r="D4467">
        <v>0</v>
      </c>
      <c r="E4467">
        <v>19.100000000000001</v>
      </c>
    </row>
    <row r="4468" spans="1:5" x14ac:dyDescent="0.25">
      <c r="A4468">
        <v>2444</v>
      </c>
      <c r="B4468" s="1">
        <v>43792</v>
      </c>
      <c r="C4468" s="2">
        <v>0.12335648148148148</v>
      </c>
      <c r="D4468">
        <v>0</v>
      </c>
      <c r="E4468">
        <v>18.5</v>
      </c>
    </row>
    <row r="4469" spans="1:5" x14ac:dyDescent="0.25">
      <c r="A4469">
        <v>2445</v>
      </c>
      <c r="B4469" s="1">
        <v>43792</v>
      </c>
      <c r="C4469" s="2">
        <v>0.13377314814814814</v>
      </c>
      <c r="D4469">
        <v>0</v>
      </c>
      <c r="E4469">
        <v>19.8</v>
      </c>
    </row>
    <row r="4470" spans="1:5" x14ac:dyDescent="0.25">
      <c r="A4470">
        <v>2446</v>
      </c>
      <c r="B4470" s="1">
        <v>43792</v>
      </c>
      <c r="C4470" s="2">
        <v>0.14418981481481483</v>
      </c>
      <c r="D4470">
        <v>0</v>
      </c>
      <c r="E4470">
        <v>20.399999999999999</v>
      </c>
    </row>
    <row r="4471" spans="1:5" x14ac:dyDescent="0.25">
      <c r="A4471">
        <v>2447</v>
      </c>
      <c r="B4471" s="1">
        <v>43792</v>
      </c>
      <c r="C4471" s="2">
        <v>0.15460648148148148</v>
      </c>
      <c r="D4471">
        <v>0</v>
      </c>
      <c r="E4471">
        <v>19.899999999999999</v>
      </c>
    </row>
    <row r="4472" spans="1:5" x14ac:dyDescent="0.25">
      <c r="A4472">
        <v>2448</v>
      </c>
      <c r="B4472" s="1">
        <v>43792</v>
      </c>
      <c r="C4472" s="2">
        <v>0.16502314814814814</v>
      </c>
      <c r="D4472">
        <v>0</v>
      </c>
      <c r="E4472">
        <v>19.3</v>
      </c>
    </row>
    <row r="4473" spans="1:5" x14ac:dyDescent="0.25">
      <c r="A4473">
        <v>2449</v>
      </c>
      <c r="B4473" s="1">
        <v>43792</v>
      </c>
      <c r="C4473" s="2">
        <v>0.17543981481481483</v>
      </c>
      <c r="D4473">
        <v>0</v>
      </c>
      <c r="E4473">
        <v>18.600000000000001</v>
      </c>
    </row>
    <row r="4474" spans="1:5" x14ac:dyDescent="0.25">
      <c r="A4474">
        <v>2450</v>
      </c>
      <c r="B4474" s="1">
        <v>43792</v>
      </c>
      <c r="C4474" s="2">
        <v>0.18585648148148148</v>
      </c>
      <c r="D4474">
        <v>0</v>
      </c>
      <c r="E4474">
        <v>19.2</v>
      </c>
    </row>
    <row r="4475" spans="1:5" x14ac:dyDescent="0.25">
      <c r="A4475">
        <v>2451</v>
      </c>
      <c r="B4475" s="1">
        <v>43792</v>
      </c>
      <c r="C4475" s="2">
        <v>0.19627314814814814</v>
      </c>
      <c r="D4475">
        <v>0</v>
      </c>
      <c r="E4475">
        <v>20.399999999999999</v>
      </c>
    </row>
    <row r="4476" spans="1:5" x14ac:dyDescent="0.25">
      <c r="A4476">
        <v>2452</v>
      </c>
      <c r="B4476" s="1">
        <v>43792</v>
      </c>
      <c r="C4476" s="2">
        <v>0.20668981481481483</v>
      </c>
      <c r="D4476">
        <v>0</v>
      </c>
      <c r="E4476">
        <v>20.3</v>
      </c>
    </row>
    <row r="4477" spans="1:5" x14ac:dyDescent="0.25">
      <c r="A4477">
        <v>2453</v>
      </c>
      <c r="B4477" s="1">
        <v>43792</v>
      </c>
      <c r="C4477" s="2">
        <v>0.21710648148148148</v>
      </c>
      <c r="D4477">
        <v>0</v>
      </c>
      <c r="E4477">
        <v>19.8</v>
      </c>
    </row>
    <row r="4478" spans="1:5" x14ac:dyDescent="0.25">
      <c r="A4478">
        <v>2454</v>
      </c>
      <c r="B4478" s="1">
        <v>43792</v>
      </c>
      <c r="C4478" s="2">
        <v>0.22752314814814814</v>
      </c>
      <c r="D4478">
        <v>0</v>
      </c>
      <c r="E4478">
        <v>19.100000000000001</v>
      </c>
    </row>
    <row r="4479" spans="1:5" x14ac:dyDescent="0.25">
      <c r="A4479">
        <v>2455</v>
      </c>
      <c r="B4479" s="1">
        <v>43792</v>
      </c>
      <c r="C4479" s="2">
        <v>0.23793981481481483</v>
      </c>
      <c r="D4479">
        <v>0</v>
      </c>
      <c r="E4479">
        <v>18.399999999999999</v>
      </c>
    </row>
    <row r="4480" spans="1:5" x14ac:dyDescent="0.25">
      <c r="A4480">
        <v>2456</v>
      </c>
      <c r="B4480" s="1">
        <v>43792</v>
      </c>
      <c r="C4480" s="2">
        <v>0.24835648148148148</v>
      </c>
      <c r="D4480">
        <v>0</v>
      </c>
      <c r="E4480">
        <v>19.3</v>
      </c>
    </row>
    <row r="4481" spans="1:5" x14ac:dyDescent="0.25">
      <c r="A4481">
        <v>2457</v>
      </c>
      <c r="B4481" s="1">
        <v>43792</v>
      </c>
      <c r="C4481" s="2">
        <v>0.25877314814814817</v>
      </c>
      <c r="D4481">
        <v>0</v>
      </c>
      <c r="E4481">
        <v>20.399999999999999</v>
      </c>
    </row>
    <row r="4482" spans="1:5" x14ac:dyDescent="0.25">
      <c r="A4482">
        <v>2458</v>
      </c>
      <c r="B4482" s="1">
        <v>43792</v>
      </c>
      <c r="C4482" s="2">
        <v>0.2691898148148148</v>
      </c>
      <c r="D4482">
        <v>0</v>
      </c>
      <c r="E4482">
        <v>20</v>
      </c>
    </row>
    <row r="4483" spans="1:5" x14ac:dyDescent="0.25">
      <c r="A4483">
        <v>2459</v>
      </c>
      <c r="B4483" s="1">
        <v>43792</v>
      </c>
      <c r="C4483" s="2">
        <v>0.27960648148148148</v>
      </c>
      <c r="D4483">
        <v>0</v>
      </c>
      <c r="E4483">
        <v>19.3</v>
      </c>
    </row>
    <row r="4484" spans="1:5" x14ac:dyDescent="0.25">
      <c r="A4484">
        <v>2460</v>
      </c>
      <c r="B4484" s="1">
        <v>43792</v>
      </c>
      <c r="C4484" s="2">
        <v>0.29002314814814817</v>
      </c>
      <c r="D4484">
        <v>0</v>
      </c>
      <c r="E4484">
        <v>18.7</v>
      </c>
    </row>
    <row r="4485" spans="1:5" x14ac:dyDescent="0.25">
      <c r="A4485">
        <v>2461</v>
      </c>
      <c r="B4485" s="1">
        <v>43792</v>
      </c>
      <c r="C4485" s="2">
        <v>0.3004398148148148</v>
      </c>
      <c r="D4485">
        <v>3637</v>
      </c>
      <c r="E4485">
        <v>20.100000000000001</v>
      </c>
    </row>
    <row r="4486" spans="1:5" x14ac:dyDescent="0.25">
      <c r="A4486">
        <v>2462</v>
      </c>
      <c r="B4486" s="1">
        <v>43792</v>
      </c>
      <c r="C4486" s="2">
        <v>0.31085648148148148</v>
      </c>
      <c r="D4486">
        <v>3871</v>
      </c>
      <c r="E4486">
        <v>21.5</v>
      </c>
    </row>
    <row r="4487" spans="1:5" x14ac:dyDescent="0.25">
      <c r="A4487">
        <v>2463</v>
      </c>
      <c r="B4487" s="1">
        <v>43792</v>
      </c>
      <c r="C4487" s="2">
        <v>0.32127314814814817</v>
      </c>
      <c r="D4487">
        <v>3919</v>
      </c>
      <c r="E4487">
        <v>21.2</v>
      </c>
    </row>
    <row r="4488" spans="1:5" x14ac:dyDescent="0.25">
      <c r="A4488">
        <v>2464</v>
      </c>
      <c r="B4488" s="1">
        <v>43792</v>
      </c>
      <c r="C4488" s="2">
        <v>0.3316898148148148</v>
      </c>
      <c r="D4488">
        <v>3919</v>
      </c>
      <c r="E4488">
        <v>20.399999999999999</v>
      </c>
    </row>
    <row r="4489" spans="1:5" x14ac:dyDescent="0.25">
      <c r="A4489">
        <v>2465</v>
      </c>
      <c r="B4489" s="1">
        <v>43792</v>
      </c>
      <c r="C4489" s="2">
        <v>0.34210648148148143</v>
      </c>
      <c r="D4489">
        <v>3892</v>
      </c>
      <c r="E4489">
        <v>19.8</v>
      </c>
    </row>
    <row r="4490" spans="1:5" x14ac:dyDescent="0.25">
      <c r="A4490">
        <v>2466</v>
      </c>
      <c r="B4490" s="1">
        <v>43792</v>
      </c>
      <c r="C4490" s="2">
        <v>0.35252314814814811</v>
      </c>
      <c r="D4490">
        <v>3922</v>
      </c>
      <c r="E4490">
        <v>19.3</v>
      </c>
    </row>
    <row r="4491" spans="1:5" x14ac:dyDescent="0.25">
      <c r="A4491">
        <v>2467</v>
      </c>
      <c r="B4491" s="1">
        <v>43792</v>
      </c>
      <c r="C4491" s="2">
        <v>0.3629398148148148</v>
      </c>
      <c r="D4491">
        <v>3939</v>
      </c>
      <c r="E4491">
        <v>19</v>
      </c>
    </row>
    <row r="4492" spans="1:5" x14ac:dyDescent="0.25">
      <c r="A4492">
        <v>2468</v>
      </c>
      <c r="B4492" s="1">
        <v>43792</v>
      </c>
      <c r="C4492" s="2">
        <v>0.37335648148148143</v>
      </c>
      <c r="D4492">
        <v>3926</v>
      </c>
      <c r="E4492">
        <v>18.600000000000001</v>
      </c>
    </row>
    <row r="4493" spans="1:5" x14ac:dyDescent="0.25">
      <c r="A4493">
        <v>2469</v>
      </c>
      <c r="B4493" s="1">
        <v>43792</v>
      </c>
      <c r="C4493" s="2">
        <v>0.38377314814814811</v>
      </c>
      <c r="D4493">
        <v>4016</v>
      </c>
      <c r="E4493">
        <v>19.399999999999999</v>
      </c>
    </row>
    <row r="4494" spans="1:5" x14ac:dyDescent="0.25">
      <c r="A4494">
        <v>2470</v>
      </c>
      <c r="B4494" s="1">
        <v>43792</v>
      </c>
      <c r="C4494" s="2">
        <v>0.3941898148148148</v>
      </c>
      <c r="D4494">
        <v>4061</v>
      </c>
      <c r="E4494">
        <v>21.9</v>
      </c>
    </row>
    <row r="4495" spans="1:5" x14ac:dyDescent="0.25">
      <c r="A4495">
        <v>2471</v>
      </c>
      <c r="B4495" s="1">
        <v>43792</v>
      </c>
      <c r="C4495" s="2">
        <v>0.40460648148148143</v>
      </c>
      <c r="D4495">
        <v>4186</v>
      </c>
      <c r="E4495">
        <v>21.6</v>
      </c>
    </row>
    <row r="4496" spans="1:5" x14ac:dyDescent="0.25">
      <c r="A4496">
        <v>2472</v>
      </c>
      <c r="B4496" s="1">
        <v>43792</v>
      </c>
      <c r="C4496" s="2">
        <v>0.41502314814814811</v>
      </c>
      <c r="D4496">
        <v>4254</v>
      </c>
      <c r="E4496">
        <v>20.7</v>
      </c>
    </row>
    <row r="4497" spans="1:5" x14ac:dyDescent="0.25">
      <c r="A4497">
        <v>2473</v>
      </c>
      <c r="B4497" s="1">
        <v>43792</v>
      </c>
      <c r="C4497" s="2">
        <v>0.4254398148148148</v>
      </c>
      <c r="D4497">
        <v>4199</v>
      </c>
      <c r="E4497">
        <v>20.2</v>
      </c>
    </row>
    <row r="4498" spans="1:5" x14ac:dyDescent="0.25">
      <c r="A4498">
        <v>2474</v>
      </c>
      <c r="B4498" s="1">
        <v>43792</v>
      </c>
      <c r="C4498" s="2">
        <v>0.43585648148148143</v>
      </c>
      <c r="D4498">
        <v>4150</v>
      </c>
      <c r="E4498">
        <v>19.8</v>
      </c>
    </row>
    <row r="4499" spans="1:5" x14ac:dyDescent="0.25">
      <c r="A4499">
        <v>2475</v>
      </c>
      <c r="B4499" s="1">
        <v>43792</v>
      </c>
      <c r="C4499" s="2">
        <v>0.44627314814814811</v>
      </c>
      <c r="D4499">
        <v>4370</v>
      </c>
      <c r="E4499">
        <v>19.5</v>
      </c>
    </row>
    <row r="4500" spans="1:5" x14ac:dyDescent="0.25">
      <c r="A4500">
        <v>2476</v>
      </c>
      <c r="B4500" s="1">
        <v>43792</v>
      </c>
      <c r="C4500" s="2">
        <v>0.4566898148148148</v>
      </c>
      <c r="D4500">
        <v>4288</v>
      </c>
      <c r="E4500">
        <v>19.2</v>
      </c>
    </row>
    <row r="4501" spans="1:5" x14ac:dyDescent="0.25">
      <c r="A4501">
        <v>2477</v>
      </c>
      <c r="B4501" s="1">
        <v>43792</v>
      </c>
      <c r="C4501" s="2">
        <v>0.46710648148148143</v>
      </c>
      <c r="D4501">
        <v>4388</v>
      </c>
      <c r="E4501">
        <v>19</v>
      </c>
    </row>
    <row r="4502" spans="1:5" x14ac:dyDescent="0.25">
      <c r="A4502">
        <v>2478</v>
      </c>
      <c r="B4502" s="1">
        <v>43792</v>
      </c>
      <c r="C4502" s="2">
        <v>0.47752314814814811</v>
      </c>
      <c r="D4502">
        <v>4492</v>
      </c>
      <c r="E4502">
        <v>19</v>
      </c>
    </row>
    <row r="4503" spans="1:5" x14ac:dyDescent="0.25">
      <c r="A4503">
        <v>2479</v>
      </c>
      <c r="B4503" s="1">
        <v>43792</v>
      </c>
      <c r="C4503" s="2">
        <v>0.4879398148148148</v>
      </c>
      <c r="D4503">
        <v>4694</v>
      </c>
      <c r="E4503">
        <v>21.5</v>
      </c>
    </row>
    <row r="4504" spans="1:5" x14ac:dyDescent="0.25">
      <c r="A4504">
        <v>2480</v>
      </c>
      <c r="B4504" s="1">
        <v>43792</v>
      </c>
      <c r="C4504" s="2">
        <v>0.49835648148148143</v>
      </c>
      <c r="D4504">
        <v>4536</v>
      </c>
      <c r="E4504">
        <v>21.1</v>
      </c>
    </row>
    <row r="4505" spans="1:5" x14ac:dyDescent="0.25">
      <c r="A4505">
        <v>2481</v>
      </c>
      <c r="B4505" s="1">
        <v>43792</v>
      </c>
      <c r="C4505" s="2">
        <v>0.50877314814814811</v>
      </c>
      <c r="D4505">
        <v>4769</v>
      </c>
      <c r="E4505">
        <v>20.399999999999999</v>
      </c>
    </row>
    <row r="4506" spans="1:5" x14ac:dyDescent="0.25">
      <c r="A4506">
        <v>2482</v>
      </c>
      <c r="B4506" s="1">
        <v>43792</v>
      </c>
      <c r="C4506" s="2">
        <v>0.51918981481481474</v>
      </c>
      <c r="D4506">
        <v>4538</v>
      </c>
      <c r="E4506">
        <v>20.3</v>
      </c>
    </row>
    <row r="4507" spans="1:5" x14ac:dyDescent="0.25">
      <c r="A4507">
        <v>2483</v>
      </c>
      <c r="B4507" s="1">
        <v>43792</v>
      </c>
      <c r="C4507" s="2">
        <v>0.52960648148148148</v>
      </c>
      <c r="D4507">
        <v>4721</v>
      </c>
      <c r="E4507">
        <v>20</v>
      </c>
    </row>
    <row r="4508" spans="1:5" x14ac:dyDescent="0.25">
      <c r="A4508">
        <v>2484</v>
      </c>
      <c r="B4508" s="1">
        <v>43792</v>
      </c>
      <c r="C4508" s="2">
        <v>0.54002314814814811</v>
      </c>
      <c r="D4508">
        <v>4771</v>
      </c>
      <c r="E4508">
        <v>19.600000000000001</v>
      </c>
    </row>
    <row r="4509" spans="1:5" x14ac:dyDescent="0.25">
      <c r="A4509">
        <v>2485</v>
      </c>
      <c r="B4509" s="1">
        <v>43792</v>
      </c>
      <c r="C4509" s="2">
        <v>0.55043981481481474</v>
      </c>
      <c r="D4509">
        <v>4711</v>
      </c>
      <c r="E4509">
        <v>19.600000000000001</v>
      </c>
    </row>
    <row r="4510" spans="1:5" x14ac:dyDescent="0.25">
      <c r="A4510">
        <v>2486</v>
      </c>
      <c r="B4510" s="1">
        <v>43792</v>
      </c>
      <c r="C4510" s="2">
        <v>0.56085648148148148</v>
      </c>
      <c r="D4510">
        <v>4810</v>
      </c>
      <c r="E4510">
        <v>19.5</v>
      </c>
    </row>
    <row r="4511" spans="1:5" x14ac:dyDescent="0.25">
      <c r="A4511">
        <v>2487</v>
      </c>
      <c r="B4511" s="1">
        <v>43792</v>
      </c>
      <c r="C4511" s="2">
        <v>0.57127314814814811</v>
      </c>
      <c r="D4511">
        <v>4746</v>
      </c>
      <c r="E4511">
        <v>19.3</v>
      </c>
    </row>
    <row r="4512" spans="1:5" x14ac:dyDescent="0.25">
      <c r="A4512">
        <v>2488</v>
      </c>
      <c r="B4512" s="1">
        <v>43792</v>
      </c>
      <c r="C4512" s="2">
        <v>0.58168981481481474</v>
      </c>
      <c r="D4512">
        <v>4653</v>
      </c>
      <c r="E4512">
        <v>19.3</v>
      </c>
    </row>
    <row r="4513" spans="1:5" x14ac:dyDescent="0.25">
      <c r="A4513">
        <v>2489</v>
      </c>
      <c r="B4513" s="1">
        <v>43792</v>
      </c>
      <c r="C4513" s="2">
        <v>0.59210648148148148</v>
      </c>
      <c r="D4513">
        <v>4564</v>
      </c>
      <c r="E4513">
        <v>19.2</v>
      </c>
    </row>
    <row r="4514" spans="1:5" x14ac:dyDescent="0.25">
      <c r="A4514">
        <v>2490</v>
      </c>
      <c r="B4514" s="1">
        <v>43792</v>
      </c>
      <c r="C4514" s="2">
        <v>0.60252314814814811</v>
      </c>
      <c r="D4514">
        <v>4382</v>
      </c>
      <c r="E4514">
        <v>19.2</v>
      </c>
    </row>
    <row r="4515" spans="1:5" x14ac:dyDescent="0.25">
      <c r="A4515">
        <v>2491</v>
      </c>
      <c r="B4515" s="1">
        <v>43792</v>
      </c>
      <c r="C4515" s="2">
        <v>0.61293981481481474</v>
      </c>
      <c r="D4515">
        <v>4435</v>
      </c>
      <c r="E4515">
        <v>18.899999999999999</v>
      </c>
    </row>
    <row r="4516" spans="1:5" x14ac:dyDescent="0.25">
      <c r="A4516">
        <v>2492</v>
      </c>
      <c r="B4516" s="1">
        <v>43792</v>
      </c>
      <c r="C4516" s="2">
        <v>0.62335648148148148</v>
      </c>
      <c r="D4516">
        <v>4443</v>
      </c>
      <c r="E4516">
        <v>21.6</v>
      </c>
    </row>
    <row r="4517" spans="1:5" x14ac:dyDescent="0.25">
      <c r="A4517">
        <v>2493</v>
      </c>
      <c r="B4517" s="1">
        <v>43792</v>
      </c>
      <c r="C4517" s="2">
        <v>0.63377314814814811</v>
      </c>
      <c r="D4517">
        <v>4307</v>
      </c>
      <c r="E4517">
        <v>21.7</v>
      </c>
    </row>
    <row r="4518" spans="1:5" x14ac:dyDescent="0.25">
      <c r="A4518">
        <v>2494</v>
      </c>
      <c r="B4518" s="1">
        <v>43792</v>
      </c>
      <c r="C4518" s="2">
        <v>0.64418981481481474</v>
      </c>
      <c r="D4518">
        <v>4262</v>
      </c>
      <c r="E4518">
        <v>20.7</v>
      </c>
    </row>
    <row r="4519" spans="1:5" x14ac:dyDescent="0.25">
      <c r="A4519">
        <v>2495</v>
      </c>
      <c r="B4519" s="1">
        <v>43792</v>
      </c>
      <c r="C4519" s="2">
        <v>0.65460648148148148</v>
      </c>
      <c r="D4519">
        <v>4238</v>
      </c>
      <c r="E4519">
        <v>20.2</v>
      </c>
    </row>
    <row r="4520" spans="1:5" x14ac:dyDescent="0.25">
      <c r="A4520">
        <v>2496</v>
      </c>
      <c r="B4520" s="1">
        <v>43792</v>
      </c>
      <c r="C4520" s="2">
        <v>0.66502314814814811</v>
      </c>
      <c r="D4520">
        <v>4098</v>
      </c>
      <c r="E4520">
        <v>19.7</v>
      </c>
    </row>
    <row r="4521" spans="1:5" x14ac:dyDescent="0.25">
      <c r="A4521">
        <v>2497</v>
      </c>
      <c r="B4521" s="1">
        <v>43792</v>
      </c>
      <c r="C4521" s="2">
        <v>0.67543981481481474</v>
      </c>
      <c r="D4521">
        <v>4036</v>
      </c>
      <c r="E4521">
        <v>19.3</v>
      </c>
    </row>
    <row r="4522" spans="1:5" x14ac:dyDescent="0.25">
      <c r="A4522">
        <v>2498</v>
      </c>
      <c r="B4522" s="1">
        <v>43792</v>
      </c>
      <c r="C4522" s="2">
        <v>0.68585648148148148</v>
      </c>
      <c r="D4522">
        <v>3950</v>
      </c>
      <c r="E4522">
        <v>18.899999999999999</v>
      </c>
    </row>
    <row r="4523" spans="1:5" x14ac:dyDescent="0.25">
      <c r="A4523">
        <v>2499</v>
      </c>
      <c r="B4523" s="1">
        <v>43792</v>
      </c>
      <c r="C4523" s="2">
        <v>0.69627314814814811</v>
      </c>
      <c r="D4523">
        <v>3925</v>
      </c>
      <c r="E4523">
        <v>18.7</v>
      </c>
    </row>
    <row r="4524" spans="1:5" x14ac:dyDescent="0.25">
      <c r="A4524">
        <v>2500</v>
      </c>
      <c r="B4524" s="1">
        <v>43792</v>
      </c>
      <c r="C4524" s="2">
        <v>0.70668981481481474</v>
      </c>
      <c r="D4524">
        <v>3927</v>
      </c>
      <c r="E4524">
        <v>21.6</v>
      </c>
    </row>
    <row r="4525" spans="1:5" x14ac:dyDescent="0.25">
      <c r="A4525">
        <v>2501</v>
      </c>
      <c r="B4525" s="1">
        <v>43792</v>
      </c>
      <c r="C4525" s="2">
        <v>0.71710648148148148</v>
      </c>
      <c r="D4525">
        <v>3822</v>
      </c>
      <c r="E4525">
        <v>22</v>
      </c>
    </row>
    <row r="4526" spans="1:5" x14ac:dyDescent="0.25">
      <c r="A4526">
        <v>2502</v>
      </c>
      <c r="B4526" s="1">
        <v>43792</v>
      </c>
      <c r="C4526" s="2">
        <v>0.72752314814814811</v>
      </c>
      <c r="D4526">
        <v>3816</v>
      </c>
      <c r="E4526">
        <v>21</v>
      </c>
    </row>
    <row r="4527" spans="1:5" x14ac:dyDescent="0.25">
      <c r="A4527">
        <v>2503</v>
      </c>
      <c r="B4527" s="1">
        <v>43792</v>
      </c>
      <c r="C4527" s="2">
        <v>0.73793981481481474</v>
      </c>
      <c r="D4527">
        <v>3804</v>
      </c>
      <c r="E4527">
        <v>20.100000000000001</v>
      </c>
    </row>
    <row r="4528" spans="1:5" x14ac:dyDescent="0.25">
      <c r="A4528">
        <v>2504</v>
      </c>
      <c r="B4528" s="1">
        <v>43792</v>
      </c>
      <c r="C4528" s="2">
        <v>0.74835648148148148</v>
      </c>
      <c r="D4528">
        <v>3820</v>
      </c>
      <c r="E4528">
        <v>19.5</v>
      </c>
    </row>
    <row r="4529" spans="1:5" x14ac:dyDescent="0.25">
      <c r="A4529">
        <v>2505</v>
      </c>
      <c r="B4529" s="1">
        <v>43792</v>
      </c>
      <c r="C4529" s="2">
        <v>0.75877314814814811</v>
      </c>
      <c r="D4529">
        <v>3828</v>
      </c>
      <c r="E4529">
        <v>19.2</v>
      </c>
    </row>
    <row r="4530" spans="1:5" x14ac:dyDescent="0.25">
      <c r="A4530">
        <v>2506</v>
      </c>
      <c r="B4530" s="1">
        <v>43792</v>
      </c>
      <c r="C4530" s="2">
        <v>0.76918981481481474</v>
      </c>
      <c r="D4530">
        <v>3821</v>
      </c>
      <c r="E4530">
        <v>18.8</v>
      </c>
    </row>
    <row r="4531" spans="1:5" x14ac:dyDescent="0.25">
      <c r="A4531">
        <v>2507</v>
      </c>
      <c r="B4531" s="1">
        <v>43792</v>
      </c>
      <c r="C4531" s="2">
        <v>0.77960648148148148</v>
      </c>
      <c r="D4531">
        <v>3820</v>
      </c>
      <c r="E4531">
        <v>18.600000000000001</v>
      </c>
    </row>
    <row r="4532" spans="1:5" x14ac:dyDescent="0.25">
      <c r="A4532">
        <v>2508</v>
      </c>
      <c r="B4532" s="1">
        <v>43792</v>
      </c>
      <c r="C4532" s="2">
        <v>0.79002314814814811</v>
      </c>
      <c r="D4532">
        <v>3777</v>
      </c>
      <c r="E4532">
        <v>21.4</v>
      </c>
    </row>
    <row r="4533" spans="1:5" x14ac:dyDescent="0.25">
      <c r="A4533">
        <v>2509</v>
      </c>
      <c r="B4533" s="1">
        <v>43792</v>
      </c>
      <c r="C4533" s="2">
        <v>0.80043981481481474</v>
      </c>
      <c r="D4533">
        <v>0</v>
      </c>
      <c r="E4533">
        <v>22</v>
      </c>
    </row>
    <row r="4534" spans="1:5" x14ac:dyDescent="0.25">
      <c r="A4534">
        <v>2510</v>
      </c>
      <c r="B4534" s="1">
        <v>43792</v>
      </c>
      <c r="C4534" s="2">
        <v>0.81085648148148148</v>
      </c>
      <c r="D4534">
        <v>0</v>
      </c>
      <c r="E4534">
        <v>20.9</v>
      </c>
    </row>
    <row r="4535" spans="1:5" x14ac:dyDescent="0.25">
      <c r="A4535">
        <v>2511</v>
      </c>
      <c r="B4535" s="1">
        <v>43792</v>
      </c>
      <c r="C4535" s="2">
        <v>0.82127314814814811</v>
      </c>
      <c r="D4535">
        <v>0</v>
      </c>
      <c r="E4535">
        <v>19.5</v>
      </c>
    </row>
    <row r="4536" spans="1:5" x14ac:dyDescent="0.25">
      <c r="A4536">
        <v>2512</v>
      </c>
      <c r="B4536" s="1">
        <v>43792</v>
      </c>
      <c r="C4536" s="2">
        <v>0.83168981481481474</v>
      </c>
      <c r="D4536">
        <v>0</v>
      </c>
      <c r="E4536">
        <v>18.899999999999999</v>
      </c>
    </row>
    <row r="4537" spans="1:5" x14ac:dyDescent="0.25">
      <c r="A4537">
        <v>2513</v>
      </c>
      <c r="B4537" s="1">
        <v>43792</v>
      </c>
      <c r="C4537" s="2">
        <v>0.84210648148148148</v>
      </c>
      <c r="D4537">
        <v>0</v>
      </c>
      <c r="E4537">
        <v>20</v>
      </c>
    </row>
    <row r="4538" spans="1:5" x14ac:dyDescent="0.25">
      <c r="A4538">
        <v>2514</v>
      </c>
      <c r="B4538" s="1">
        <v>43792</v>
      </c>
      <c r="C4538" s="2">
        <v>0.85252314814814811</v>
      </c>
      <c r="D4538">
        <v>0</v>
      </c>
      <c r="E4538">
        <v>20.3</v>
      </c>
    </row>
    <row r="4539" spans="1:5" x14ac:dyDescent="0.25">
      <c r="A4539">
        <v>2515</v>
      </c>
      <c r="B4539" s="1">
        <v>43792</v>
      </c>
      <c r="C4539" s="2">
        <v>0.86293981481481474</v>
      </c>
      <c r="D4539">
        <v>0</v>
      </c>
      <c r="E4539">
        <v>19.8</v>
      </c>
    </row>
    <row r="4540" spans="1:5" x14ac:dyDescent="0.25">
      <c r="A4540">
        <v>2516</v>
      </c>
      <c r="B4540" s="1">
        <v>43792</v>
      </c>
      <c r="C4540" s="2">
        <v>0.87335648148148148</v>
      </c>
      <c r="D4540">
        <v>0</v>
      </c>
      <c r="E4540">
        <v>19.100000000000001</v>
      </c>
    </row>
    <row r="4541" spans="1:5" x14ac:dyDescent="0.25">
      <c r="A4541">
        <v>2517</v>
      </c>
      <c r="B4541" s="1">
        <v>43792</v>
      </c>
      <c r="C4541" s="2">
        <v>0.88377314814814811</v>
      </c>
      <c r="D4541">
        <v>0</v>
      </c>
      <c r="E4541">
        <v>18.7</v>
      </c>
    </row>
    <row r="4542" spans="1:5" x14ac:dyDescent="0.25">
      <c r="A4542">
        <v>2518</v>
      </c>
      <c r="B4542" s="1">
        <v>43792</v>
      </c>
      <c r="C4542" s="2">
        <v>0.89418981481481474</v>
      </c>
      <c r="D4542">
        <v>0</v>
      </c>
      <c r="E4542">
        <v>19.100000000000001</v>
      </c>
    </row>
    <row r="4543" spans="1:5" x14ac:dyDescent="0.25">
      <c r="A4543">
        <v>2519</v>
      </c>
      <c r="B4543" s="1">
        <v>43792</v>
      </c>
      <c r="C4543" s="2">
        <v>0.90460648148148148</v>
      </c>
      <c r="D4543">
        <v>0</v>
      </c>
      <c r="E4543">
        <v>20.5</v>
      </c>
    </row>
    <row r="4544" spans="1:5" x14ac:dyDescent="0.25">
      <c r="A4544">
        <v>2520</v>
      </c>
      <c r="B4544" s="1">
        <v>43792</v>
      </c>
      <c r="C4544" s="2">
        <v>0.91502314814814811</v>
      </c>
      <c r="D4544">
        <v>0</v>
      </c>
      <c r="E4544">
        <v>19.899999999999999</v>
      </c>
    </row>
    <row r="4545" spans="1:5" x14ac:dyDescent="0.25">
      <c r="A4545">
        <v>2521</v>
      </c>
      <c r="B4545" s="1">
        <v>43792</v>
      </c>
      <c r="C4545" s="2">
        <v>0.92543981481481474</v>
      </c>
      <c r="D4545">
        <v>0</v>
      </c>
      <c r="E4545">
        <v>19.5</v>
      </c>
    </row>
    <row r="4546" spans="1:5" x14ac:dyDescent="0.25">
      <c r="A4546">
        <v>2522</v>
      </c>
      <c r="B4546" s="1">
        <v>43792</v>
      </c>
      <c r="C4546" s="2">
        <v>0.93585648148148148</v>
      </c>
      <c r="D4546">
        <v>0</v>
      </c>
      <c r="E4546">
        <v>18.8</v>
      </c>
    </row>
    <row r="4547" spans="1:5" x14ac:dyDescent="0.25">
      <c r="A4547">
        <v>2523</v>
      </c>
      <c r="B4547" s="1">
        <v>43792</v>
      </c>
      <c r="C4547" s="2">
        <v>0.94627314814814811</v>
      </c>
      <c r="D4547">
        <v>0</v>
      </c>
      <c r="E4547">
        <v>18.5</v>
      </c>
    </row>
    <row r="4548" spans="1:5" x14ac:dyDescent="0.25">
      <c r="A4548">
        <v>2524</v>
      </c>
      <c r="B4548" s="1">
        <v>43792</v>
      </c>
      <c r="C4548" s="2">
        <v>0.95668981481481474</v>
      </c>
      <c r="D4548">
        <v>0</v>
      </c>
      <c r="E4548">
        <v>20.100000000000001</v>
      </c>
    </row>
    <row r="4549" spans="1:5" x14ac:dyDescent="0.25">
      <c r="A4549">
        <v>2525</v>
      </c>
      <c r="B4549" s="1">
        <v>43792</v>
      </c>
      <c r="C4549" s="2">
        <v>0.96710648148148148</v>
      </c>
      <c r="D4549">
        <v>0</v>
      </c>
      <c r="E4549">
        <v>20.2</v>
      </c>
    </row>
    <row r="4550" spans="1:5" x14ac:dyDescent="0.25">
      <c r="A4550">
        <v>2526</v>
      </c>
      <c r="B4550" s="1">
        <v>43792</v>
      </c>
      <c r="C4550" s="2">
        <v>0.97752314814814811</v>
      </c>
      <c r="D4550">
        <v>0</v>
      </c>
      <c r="E4550">
        <v>19.600000000000001</v>
      </c>
    </row>
    <row r="4551" spans="1:5" x14ac:dyDescent="0.25">
      <c r="A4551">
        <v>2527</v>
      </c>
      <c r="B4551" s="1">
        <v>43792</v>
      </c>
      <c r="C4551" s="2">
        <v>0.98793981481481474</v>
      </c>
      <c r="D4551">
        <v>0</v>
      </c>
      <c r="E4551">
        <v>19</v>
      </c>
    </row>
    <row r="4552" spans="1:5" x14ac:dyDescent="0.25">
      <c r="A4552">
        <v>2528</v>
      </c>
      <c r="B4552" s="1">
        <v>43792</v>
      </c>
      <c r="C4552" s="2">
        <v>0.99835648148148148</v>
      </c>
      <c r="D4552">
        <v>0</v>
      </c>
      <c r="E4552">
        <v>18.5</v>
      </c>
    </row>
    <row r="4553" spans="1:5" x14ac:dyDescent="0.25">
      <c r="A4553">
        <v>2529</v>
      </c>
      <c r="B4553" s="1">
        <v>43793</v>
      </c>
      <c r="C4553" s="2">
        <v>8.773148148148148E-3</v>
      </c>
      <c r="D4553">
        <v>0</v>
      </c>
      <c r="E4553">
        <v>19.7</v>
      </c>
    </row>
    <row r="4554" spans="1:5" x14ac:dyDescent="0.25">
      <c r="A4554">
        <v>2530</v>
      </c>
      <c r="B4554" s="1">
        <v>43793</v>
      </c>
      <c r="C4554" s="2">
        <v>1.9189814814814816E-2</v>
      </c>
      <c r="D4554">
        <v>0</v>
      </c>
      <c r="E4554">
        <v>20.3</v>
      </c>
    </row>
    <row r="4555" spans="1:5" x14ac:dyDescent="0.25">
      <c r="A4555">
        <v>2531</v>
      </c>
      <c r="B4555" s="1">
        <v>43793</v>
      </c>
      <c r="C4555" s="2">
        <v>2.960648148148148E-2</v>
      </c>
      <c r="D4555">
        <v>0</v>
      </c>
      <c r="E4555">
        <v>19.600000000000001</v>
      </c>
    </row>
    <row r="4556" spans="1:5" x14ac:dyDescent="0.25">
      <c r="A4556">
        <v>2532</v>
      </c>
      <c r="B4556" s="1">
        <v>43793</v>
      </c>
      <c r="C4556" s="2">
        <v>4.0023148148148148E-2</v>
      </c>
      <c r="D4556">
        <v>0</v>
      </c>
      <c r="E4556">
        <v>19.100000000000001</v>
      </c>
    </row>
    <row r="4557" spans="1:5" x14ac:dyDescent="0.25">
      <c r="A4557">
        <v>2533</v>
      </c>
      <c r="B4557" s="1">
        <v>43793</v>
      </c>
      <c r="C4557" s="2">
        <v>5.0439814814814819E-2</v>
      </c>
      <c r="D4557">
        <v>0</v>
      </c>
      <c r="E4557">
        <v>18.600000000000001</v>
      </c>
    </row>
    <row r="4558" spans="1:5" x14ac:dyDescent="0.25">
      <c r="A4558">
        <v>2534</v>
      </c>
      <c r="B4558" s="1">
        <v>43793</v>
      </c>
      <c r="C4558" s="2">
        <v>6.0856481481481484E-2</v>
      </c>
      <c r="D4558">
        <v>0</v>
      </c>
      <c r="E4558">
        <v>19.899999999999999</v>
      </c>
    </row>
    <row r="4559" spans="1:5" x14ac:dyDescent="0.25">
      <c r="A4559">
        <v>2535</v>
      </c>
      <c r="B4559" s="1">
        <v>43793</v>
      </c>
      <c r="C4559" s="2">
        <v>7.1273148148148155E-2</v>
      </c>
      <c r="D4559">
        <v>0</v>
      </c>
      <c r="E4559">
        <v>20.2</v>
      </c>
    </row>
    <row r="4560" spans="1:5" x14ac:dyDescent="0.25">
      <c r="A4560">
        <v>2536</v>
      </c>
      <c r="B4560" s="1">
        <v>43793</v>
      </c>
      <c r="C4560" s="2">
        <v>8.1689814814814812E-2</v>
      </c>
      <c r="D4560">
        <v>0</v>
      </c>
      <c r="E4560">
        <v>19.8</v>
      </c>
    </row>
    <row r="4561" spans="1:5" x14ac:dyDescent="0.25">
      <c r="A4561">
        <v>2537</v>
      </c>
      <c r="B4561" s="1">
        <v>43793</v>
      </c>
      <c r="C4561" s="2">
        <v>9.2106481481481484E-2</v>
      </c>
      <c r="D4561">
        <v>0</v>
      </c>
      <c r="E4561">
        <v>19.2</v>
      </c>
    </row>
    <row r="4562" spans="1:5" x14ac:dyDescent="0.25">
      <c r="A4562">
        <v>2538</v>
      </c>
      <c r="B4562" s="1">
        <v>43793</v>
      </c>
      <c r="C4562" s="2">
        <v>0.10252314814814815</v>
      </c>
      <c r="D4562">
        <v>0</v>
      </c>
      <c r="E4562">
        <v>18.399999999999999</v>
      </c>
    </row>
    <row r="4563" spans="1:5" x14ac:dyDescent="0.25">
      <c r="A4563">
        <v>2539</v>
      </c>
      <c r="B4563" s="1">
        <v>43793</v>
      </c>
      <c r="C4563" s="2">
        <v>0.11293981481481481</v>
      </c>
      <c r="D4563">
        <v>0</v>
      </c>
      <c r="E4563">
        <v>19.3</v>
      </c>
    </row>
    <row r="4564" spans="1:5" x14ac:dyDescent="0.25">
      <c r="A4564">
        <v>2540</v>
      </c>
      <c r="B4564" s="1">
        <v>43793</v>
      </c>
      <c r="C4564" s="2">
        <v>0.12335648148148148</v>
      </c>
      <c r="D4564">
        <v>0</v>
      </c>
      <c r="E4564">
        <v>20.2</v>
      </c>
    </row>
    <row r="4565" spans="1:5" x14ac:dyDescent="0.25">
      <c r="A4565">
        <v>2541</v>
      </c>
      <c r="B4565" s="1">
        <v>43793</v>
      </c>
      <c r="C4565" s="2">
        <v>0.13377314814814814</v>
      </c>
      <c r="D4565">
        <v>0</v>
      </c>
      <c r="E4565">
        <v>19.8</v>
      </c>
    </row>
    <row r="4566" spans="1:5" x14ac:dyDescent="0.25">
      <c r="A4566">
        <v>2542</v>
      </c>
      <c r="B4566" s="1">
        <v>43793</v>
      </c>
      <c r="C4566" s="2">
        <v>0.14418981481481483</v>
      </c>
      <c r="D4566">
        <v>0</v>
      </c>
      <c r="E4566">
        <v>19.3</v>
      </c>
    </row>
    <row r="4567" spans="1:5" x14ac:dyDescent="0.25">
      <c r="A4567">
        <v>2543</v>
      </c>
      <c r="B4567" s="1">
        <v>43793</v>
      </c>
      <c r="C4567" s="2">
        <v>0.15460648148148148</v>
      </c>
      <c r="D4567">
        <v>0</v>
      </c>
      <c r="E4567">
        <v>18.5</v>
      </c>
    </row>
    <row r="4568" spans="1:5" x14ac:dyDescent="0.25">
      <c r="A4568">
        <v>2544</v>
      </c>
      <c r="B4568" s="1">
        <v>43793</v>
      </c>
      <c r="C4568" s="2">
        <v>0.16502314814814814</v>
      </c>
      <c r="D4568">
        <v>0</v>
      </c>
      <c r="E4568">
        <v>18.899999999999999</v>
      </c>
    </row>
    <row r="4569" spans="1:5" x14ac:dyDescent="0.25">
      <c r="A4569">
        <v>2545</v>
      </c>
      <c r="B4569" s="1">
        <v>43793</v>
      </c>
      <c r="C4569" s="2">
        <v>0.17543981481481483</v>
      </c>
      <c r="D4569">
        <v>0</v>
      </c>
      <c r="E4569">
        <v>20</v>
      </c>
    </row>
    <row r="4570" spans="1:5" x14ac:dyDescent="0.25">
      <c r="A4570">
        <v>2546</v>
      </c>
      <c r="B4570" s="1">
        <v>43793</v>
      </c>
      <c r="C4570" s="2">
        <v>0.18585648148148148</v>
      </c>
      <c r="D4570">
        <v>0</v>
      </c>
      <c r="E4570">
        <v>20</v>
      </c>
    </row>
    <row r="4571" spans="1:5" x14ac:dyDescent="0.25">
      <c r="A4571">
        <v>2547</v>
      </c>
      <c r="B4571" s="1">
        <v>43793</v>
      </c>
      <c r="C4571" s="2">
        <v>0.19627314814814814</v>
      </c>
      <c r="D4571">
        <v>0</v>
      </c>
      <c r="E4571">
        <v>19.5</v>
      </c>
    </row>
    <row r="4572" spans="1:5" x14ac:dyDescent="0.25">
      <c r="A4572">
        <v>2548</v>
      </c>
      <c r="B4572" s="1">
        <v>43793</v>
      </c>
      <c r="C4572" s="2">
        <v>0.20668981481481483</v>
      </c>
      <c r="D4572">
        <v>0</v>
      </c>
      <c r="E4572">
        <v>18.8</v>
      </c>
    </row>
    <row r="4573" spans="1:5" x14ac:dyDescent="0.25">
      <c r="A4573">
        <v>2549</v>
      </c>
      <c r="B4573" s="1">
        <v>43793</v>
      </c>
      <c r="C4573" s="2">
        <v>0.21710648148148148</v>
      </c>
      <c r="D4573">
        <v>0</v>
      </c>
      <c r="E4573">
        <v>18.100000000000001</v>
      </c>
    </row>
    <row r="4574" spans="1:5" x14ac:dyDescent="0.25">
      <c r="A4574">
        <v>2550</v>
      </c>
      <c r="B4574" s="1">
        <v>43793</v>
      </c>
      <c r="C4574" s="2">
        <v>0.22752314814814814</v>
      </c>
      <c r="D4574">
        <v>0</v>
      </c>
      <c r="E4574">
        <v>19.7</v>
      </c>
    </row>
    <row r="4575" spans="1:5" x14ac:dyDescent="0.25">
      <c r="A4575">
        <v>2551</v>
      </c>
      <c r="B4575" s="1">
        <v>43793</v>
      </c>
      <c r="C4575" s="2">
        <v>0.23793981481481483</v>
      </c>
      <c r="D4575">
        <v>0</v>
      </c>
      <c r="E4575">
        <v>20.3</v>
      </c>
    </row>
    <row r="4576" spans="1:5" x14ac:dyDescent="0.25">
      <c r="A4576">
        <v>2552</v>
      </c>
      <c r="B4576" s="1">
        <v>43793</v>
      </c>
      <c r="C4576" s="2">
        <v>0.24835648148148148</v>
      </c>
      <c r="D4576">
        <v>0</v>
      </c>
      <c r="E4576">
        <v>19.7</v>
      </c>
    </row>
    <row r="4577" spans="1:5" x14ac:dyDescent="0.25">
      <c r="A4577">
        <v>2553</v>
      </c>
      <c r="B4577" s="1">
        <v>43793</v>
      </c>
      <c r="C4577" s="2">
        <v>0.25877314814814817</v>
      </c>
      <c r="D4577">
        <v>0</v>
      </c>
      <c r="E4577">
        <v>19.100000000000001</v>
      </c>
    </row>
    <row r="4578" spans="1:5" x14ac:dyDescent="0.25">
      <c r="A4578">
        <v>2554</v>
      </c>
      <c r="B4578" s="1">
        <v>43793</v>
      </c>
      <c r="C4578" s="2">
        <v>0.2691898148148148</v>
      </c>
      <c r="D4578">
        <v>0</v>
      </c>
      <c r="E4578">
        <v>18.399999999999999</v>
      </c>
    </row>
    <row r="4579" spans="1:5" x14ac:dyDescent="0.25">
      <c r="A4579">
        <v>2555</v>
      </c>
      <c r="B4579" s="1">
        <v>43793</v>
      </c>
      <c r="C4579" s="2">
        <v>0.27960648148148148</v>
      </c>
      <c r="D4579">
        <v>0</v>
      </c>
      <c r="E4579">
        <v>19.399999999999999</v>
      </c>
    </row>
    <row r="4580" spans="1:5" x14ac:dyDescent="0.25">
      <c r="A4580">
        <v>2556</v>
      </c>
      <c r="B4580" s="1">
        <v>43793</v>
      </c>
      <c r="C4580" s="2">
        <v>0.29002314814814817</v>
      </c>
      <c r="D4580">
        <v>0</v>
      </c>
      <c r="E4580">
        <v>20.399999999999999</v>
      </c>
    </row>
    <row r="4581" spans="1:5" x14ac:dyDescent="0.25">
      <c r="A4581">
        <v>2557</v>
      </c>
      <c r="B4581" s="1">
        <v>43793</v>
      </c>
      <c r="C4581" s="2">
        <v>0.3004398148148148</v>
      </c>
      <c r="D4581">
        <v>3935</v>
      </c>
      <c r="E4581">
        <v>19.8</v>
      </c>
    </row>
    <row r="4582" spans="1:5" x14ac:dyDescent="0.25">
      <c r="A4582">
        <v>2558</v>
      </c>
      <c r="B4582" s="1">
        <v>43793</v>
      </c>
      <c r="C4582" s="2">
        <v>0.31085648148148148</v>
      </c>
      <c r="D4582">
        <v>4084</v>
      </c>
      <c r="E4582">
        <v>20</v>
      </c>
    </row>
    <row r="4583" spans="1:5" x14ac:dyDescent="0.25">
      <c r="A4583">
        <v>2559</v>
      </c>
      <c r="B4583" s="1">
        <v>43793</v>
      </c>
      <c r="C4583" s="2">
        <v>0.32127314814814817</v>
      </c>
      <c r="D4583">
        <v>3998</v>
      </c>
      <c r="E4583">
        <v>19.5</v>
      </c>
    </row>
    <row r="4584" spans="1:5" x14ac:dyDescent="0.25">
      <c r="A4584">
        <v>2560</v>
      </c>
      <c r="B4584" s="1">
        <v>43793</v>
      </c>
      <c r="C4584" s="2">
        <v>0.3316898148148148</v>
      </c>
      <c r="D4584">
        <v>4060</v>
      </c>
      <c r="E4584">
        <v>18.899999999999999</v>
      </c>
    </row>
    <row r="4585" spans="1:5" x14ac:dyDescent="0.25">
      <c r="A4585">
        <v>2561</v>
      </c>
      <c r="B4585" s="1">
        <v>43793</v>
      </c>
      <c r="C4585" s="2">
        <v>0.34210648148148143</v>
      </c>
      <c r="D4585">
        <v>4012</v>
      </c>
      <c r="E4585">
        <v>19.100000000000001</v>
      </c>
    </row>
    <row r="4586" spans="1:5" x14ac:dyDescent="0.25">
      <c r="A4586">
        <v>2562</v>
      </c>
      <c r="B4586" s="1">
        <v>43793</v>
      </c>
      <c r="C4586" s="2">
        <v>0.35252314814814811</v>
      </c>
      <c r="D4586">
        <v>4042</v>
      </c>
      <c r="E4586">
        <v>21.4</v>
      </c>
    </row>
    <row r="4587" spans="1:5" x14ac:dyDescent="0.25">
      <c r="A4587">
        <v>2563</v>
      </c>
      <c r="B4587" s="1">
        <v>43793</v>
      </c>
      <c r="C4587" s="2">
        <v>0.3629398148148148</v>
      </c>
      <c r="D4587">
        <v>4131</v>
      </c>
      <c r="E4587">
        <v>21.7</v>
      </c>
    </row>
    <row r="4588" spans="1:5" x14ac:dyDescent="0.25">
      <c r="A4588">
        <v>2564</v>
      </c>
      <c r="B4588" s="1">
        <v>43793</v>
      </c>
      <c r="C4588" s="2">
        <v>0.37335648148148143</v>
      </c>
      <c r="D4588">
        <v>4101</v>
      </c>
      <c r="E4588">
        <v>20.8</v>
      </c>
    </row>
    <row r="4589" spans="1:5" x14ac:dyDescent="0.25">
      <c r="A4589">
        <v>2565</v>
      </c>
      <c r="B4589" s="1">
        <v>43793</v>
      </c>
      <c r="C4589" s="2">
        <v>0.38377314814814811</v>
      </c>
      <c r="D4589">
        <v>4044</v>
      </c>
      <c r="E4589">
        <v>20.2</v>
      </c>
    </row>
    <row r="4590" spans="1:5" x14ac:dyDescent="0.25">
      <c r="A4590">
        <v>2566</v>
      </c>
      <c r="B4590" s="1">
        <v>43793</v>
      </c>
      <c r="C4590" s="2">
        <v>0.3941898148148148</v>
      </c>
      <c r="D4590">
        <v>4154</v>
      </c>
      <c r="E4590">
        <v>19.7</v>
      </c>
    </row>
    <row r="4591" spans="1:5" x14ac:dyDescent="0.25">
      <c r="A4591">
        <v>2567</v>
      </c>
      <c r="B4591" s="1">
        <v>43793</v>
      </c>
      <c r="C4591" s="2">
        <v>0.40460648148148143</v>
      </c>
      <c r="D4591">
        <v>4200</v>
      </c>
      <c r="E4591">
        <v>19.3</v>
      </c>
    </row>
    <row r="4592" spans="1:5" x14ac:dyDescent="0.25">
      <c r="A4592">
        <v>2568</v>
      </c>
      <c r="B4592" s="1">
        <v>43793</v>
      </c>
      <c r="C4592" s="2">
        <v>0.41502314814814811</v>
      </c>
      <c r="D4592">
        <v>4170</v>
      </c>
      <c r="E4592">
        <v>19.100000000000001</v>
      </c>
    </row>
    <row r="4593" spans="1:5" x14ac:dyDescent="0.25">
      <c r="A4593">
        <v>2569</v>
      </c>
      <c r="B4593" s="1">
        <v>43793</v>
      </c>
      <c r="C4593" s="2">
        <v>0.4254398148148148</v>
      </c>
      <c r="D4593">
        <v>4261</v>
      </c>
      <c r="E4593">
        <v>18.8</v>
      </c>
    </row>
    <row r="4594" spans="1:5" x14ac:dyDescent="0.25">
      <c r="A4594">
        <v>2570</v>
      </c>
      <c r="B4594" s="1">
        <v>43793</v>
      </c>
      <c r="C4594" s="2">
        <v>0.43585648148148143</v>
      </c>
      <c r="D4594">
        <v>4260</v>
      </c>
      <c r="E4594">
        <v>20.100000000000001</v>
      </c>
    </row>
    <row r="4595" spans="1:5" x14ac:dyDescent="0.25">
      <c r="A4595">
        <v>2571</v>
      </c>
      <c r="B4595" s="1">
        <v>43793</v>
      </c>
      <c r="C4595" s="2">
        <v>0.44627314814814811</v>
      </c>
      <c r="D4595">
        <v>4291</v>
      </c>
      <c r="E4595">
        <v>21.5</v>
      </c>
    </row>
    <row r="4596" spans="1:5" x14ac:dyDescent="0.25">
      <c r="A4596">
        <v>2572</v>
      </c>
      <c r="B4596" s="1">
        <v>43793</v>
      </c>
      <c r="C4596" s="2">
        <v>0.4566898148148148</v>
      </c>
      <c r="D4596">
        <v>4351</v>
      </c>
      <c r="E4596">
        <v>21</v>
      </c>
    </row>
    <row r="4597" spans="1:5" x14ac:dyDescent="0.25">
      <c r="A4597">
        <v>2573</v>
      </c>
      <c r="B4597" s="1">
        <v>43793</v>
      </c>
      <c r="C4597" s="2">
        <v>0.46710648148148143</v>
      </c>
      <c r="D4597">
        <v>4368</v>
      </c>
      <c r="E4597">
        <v>20.3</v>
      </c>
    </row>
    <row r="4598" spans="1:5" x14ac:dyDescent="0.25">
      <c r="A4598">
        <v>2574</v>
      </c>
      <c r="B4598" s="1">
        <v>43793</v>
      </c>
      <c r="C4598" s="2">
        <v>0.47752314814814811</v>
      </c>
      <c r="D4598">
        <v>4351</v>
      </c>
      <c r="E4598">
        <v>20</v>
      </c>
    </row>
    <row r="4599" spans="1:5" x14ac:dyDescent="0.25">
      <c r="A4599">
        <v>2575</v>
      </c>
      <c r="B4599" s="1">
        <v>43793</v>
      </c>
      <c r="C4599" s="2">
        <v>0.4879398148148148</v>
      </c>
      <c r="D4599">
        <v>4339</v>
      </c>
      <c r="E4599">
        <v>19.600000000000001</v>
      </c>
    </row>
    <row r="4600" spans="1:5" x14ac:dyDescent="0.25">
      <c r="A4600">
        <v>2576</v>
      </c>
      <c r="B4600" s="1">
        <v>43793</v>
      </c>
      <c r="C4600" s="2">
        <v>0.49835648148148143</v>
      </c>
      <c r="D4600">
        <v>4539</v>
      </c>
      <c r="E4600">
        <v>19.3</v>
      </c>
    </row>
    <row r="4601" spans="1:5" x14ac:dyDescent="0.25">
      <c r="A4601">
        <v>2577</v>
      </c>
      <c r="B4601" s="1">
        <v>43793</v>
      </c>
      <c r="C4601" s="2">
        <v>0.50877314814814811</v>
      </c>
      <c r="D4601">
        <v>4534</v>
      </c>
      <c r="E4601">
        <v>19.2</v>
      </c>
    </row>
    <row r="4602" spans="1:5" x14ac:dyDescent="0.25">
      <c r="A4602">
        <v>2578</v>
      </c>
      <c r="B4602" s="1">
        <v>43793</v>
      </c>
      <c r="C4602" s="2">
        <v>0.51918981481481474</v>
      </c>
      <c r="D4602">
        <v>4412</v>
      </c>
      <c r="E4602">
        <v>19</v>
      </c>
    </row>
    <row r="4603" spans="1:5" x14ac:dyDescent="0.25">
      <c r="A4603">
        <v>2579</v>
      </c>
      <c r="B4603" s="1">
        <v>43793</v>
      </c>
      <c r="C4603" s="2">
        <v>0.52960648148148148</v>
      </c>
      <c r="D4603">
        <v>4561</v>
      </c>
      <c r="E4603">
        <v>19</v>
      </c>
    </row>
    <row r="4604" spans="1:5" x14ac:dyDescent="0.25">
      <c r="A4604">
        <v>2580</v>
      </c>
      <c r="B4604" s="1">
        <v>43793</v>
      </c>
      <c r="C4604" s="2">
        <v>0.54002314814814811</v>
      </c>
      <c r="D4604">
        <v>4651</v>
      </c>
      <c r="E4604">
        <v>19</v>
      </c>
    </row>
    <row r="4605" spans="1:5" x14ac:dyDescent="0.25">
      <c r="A4605">
        <v>2581</v>
      </c>
      <c r="B4605" s="1">
        <v>43793</v>
      </c>
      <c r="C4605" s="2">
        <v>0.55043981481481474</v>
      </c>
      <c r="D4605">
        <v>4464</v>
      </c>
      <c r="E4605">
        <v>19.100000000000001</v>
      </c>
    </row>
    <row r="4606" spans="1:5" x14ac:dyDescent="0.25">
      <c r="A4606">
        <v>2582</v>
      </c>
      <c r="B4606" s="1">
        <v>43793</v>
      </c>
      <c r="C4606" s="2">
        <v>0.56085648148148148</v>
      </c>
      <c r="D4606">
        <v>4460</v>
      </c>
      <c r="E4606">
        <v>20.399999999999999</v>
      </c>
    </row>
    <row r="4607" spans="1:5" x14ac:dyDescent="0.25">
      <c r="A4607">
        <v>2583</v>
      </c>
      <c r="B4607" s="1">
        <v>43793</v>
      </c>
      <c r="C4607" s="2">
        <v>0.57127314814814811</v>
      </c>
      <c r="D4607">
        <v>4379</v>
      </c>
      <c r="E4607">
        <v>21.7</v>
      </c>
    </row>
    <row r="4608" spans="1:5" x14ac:dyDescent="0.25">
      <c r="A4608">
        <v>2584</v>
      </c>
      <c r="B4608" s="1">
        <v>43793</v>
      </c>
      <c r="C4608" s="2">
        <v>0.58168981481481474</v>
      </c>
      <c r="D4608">
        <v>4436</v>
      </c>
      <c r="E4608">
        <v>21.1</v>
      </c>
    </row>
    <row r="4609" spans="1:5" x14ac:dyDescent="0.25">
      <c r="A4609">
        <v>2585</v>
      </c>
      <c r="B4609" s="1">
        <v>43793</v>
      </c>
      <c r="C4609" s="2">
        <v>0.59210648148148148</v>
      </c>
      <c r="D4609">
        <v>4370</v>
      </c>
      <c r="E4609">
        <v>20.6</v>
      </c>
    </row>
    <row r="4610" spans="1:5" x14ac:dyDescent="0.25">
      <c r="A4610">
        <v>2586</v>
      </c>
      <c r="B4610" s="1">
        <v>43793</v>
      </c>
      <c r="C4610" s="2">
        <v>0.60252314814814811</v>
      </c>
      <c r="D4610">
        <v>4288</v>
      </c>
      <c r="E4610">
        <v>20.2</v>
      </c>
    </row>
    <row r="4611" spans="1:5" x14ac:dyDescent="0.25">
      <c r="A4611">
        <v>2587</v>
      </c>
      <c r="B4611" s="1">
        <v>43793</v>
      </c>
      <c r="C4611" s="2">
        <v>0.61293981481481474</v>
      </c>
      <c r="D4611">
        <v>4239</v>
      </c>
      <c r="E4611">
        <v>19.899999999999999</v>
      </c>
    </row>
    <row r="4612" spans="1:5" x14ac:dyDescent="0.25">
      <c r="A4612">
        <v>2588</v>
      </c>
      <c r="B4612" s="1">
        <v>43793</v>
      </c>
      <c r="C4612" s="2">
        <v>0.62335648148148148</v>
      </c>
      <c r="D4612">
        <v>4165</v>
      </c>
      <c r="E4612">
        <v>19.600000000000001</v>
      </c>
    </row>
    <row r="4613" spans="1:5" x14ac:dyDescent="0.25">
      <c r="A4613">
        <v>2589</v>
      </c>
      <c r="B4613" s="1">
        <v>43793</v>
      </c>
      <c r="C4613" s="2">
        <v>0.63377314814814811</v>
      </c>
      <c r="D4613">
        <v>4121</v>
      </c>
      <c r="E4613">
        <v>19.3</v>
      </c>
    </row>
    <row r="4614" spans="1:5" x14ac:dyDescent="0.25">
      <c r="A4614">
        <v>2590</v>
      </c>
      <c r="B4614" s="1">
        <v>43793</v>
      </c>
      <c r="C4614" s="2">
        <v>0.64418981481481474</v>
      </c>
      <c r="D4614">
        <v>4046</v>
      </c>
      <c r="E4614">
        <v>19.3</v>
      </c>
    </row>
    <row r="4615" spans="1:5" x14ac:dyDescent="0.25">
      <c r="A4615">
        <v>2591</v>
      </c>
      <c r="B4615" s="1">
        <v>43793</v>
      </c>
      <c r="C4615" s="2">
        <v>0.65460648148148148</v>
      </c>
      <c r="D4615">
        <v>4055</v>
      </c>
      <c r="E4615">
        <v>19</v>
      </c>
    </row>
    <row r="4616" spans="1:5" x14ac:dyDescent="0.25">
      <c r="A4616">
        <v>2592</v>
      </c>
      <c r="B4616" s="1">
        <v>43793</v>
      </c>
      <c r="C4616" s="2">
        <v>0.66502314814814811</v>
      </c>
      <c r="D4616">
        <v>4052</v>
      </c>
      <c r="E4616">
        <v>18.899999999999999</v>
      </c>
    </row>
    <row r="4617" spans="1:5" x14ac:dyDescent="0.25">
      <c r="A4617">
        <v>2593</v>
      </c>
      <c r="B4617" s="1">
        <v>43793</v>
      </c>
      <c r="C4617" s="2">
        <v>0.67543981481481474</v>
      </c>
      <c r="D4617">
        <v>3962</v>
      </c>
      <c r="E4617">
        <v>19.8</v>
      </c>
    </row>
    <row r="4618" spans="1:5" x14ac:dyDescent="0.25">
      <c r="A4618">
        <v>2594</v>
      </c>
      <c r="B4618" s="1">
        <v>43793</v>
      </c>
      <c r="C4618" s="2">
        <v>0.68585648148148148</v>
      </c>
      <c r="D4618">
        <v>3955</v>
      </c>
      <c r="E4618">
        <v>22</v>
      </c>
    </row>
    <row r="4619" spans="1:5" x14ac:dyDescent="0.25">
      <c r="A4619">
        <v>2595</v>
      </c>
      <c r="B4619" s="1">
        <v>43793</v>
      </c>
      <c r="C4619" s="2">
        <v>0.69627314814814811</v>
      </c>
      <c r="D4619">
        <v>3932</v>
      </c>
      <c r="E4619">
        <v>21.4</v>
      </c>
    </row>
    <row r="4620" spans="1:5" x14ac:dyDescent="0.25">
      <c r="A4620">
        <v>2596</v>
      </c>
      <c r="B4620" s="1">
        <v>43793</v>
      </c>
      <c r="C4620" s="2">
        <v>0.70668981481481474</v>
      </c>
      <c r="D4620">
        <v>3883</v>
      </c>
      <c r="E4620">
        <v>20.6</v>
      </c>
    </row>
    <row r="4621" spans="1:5" x14ac:dyDescent="0.25">
      <c r="A4621">
        <v>2597</v>
      </c>
      <c r="B4621" s="1">
        <v>43793</v>
      </c>
      <c r="C4621" s="2">
        <v>0.71710648148148148</v>
      </c>
      <c r="D4621">
        <v>3871</v>
      </c>
      <c r="E4621">
        <v>20.100000000000001</v>
      </c>
    </row>
    <row r="4622" spans="1:5" x14ac:dyDescent="0.25">
      <c r="A4622">
        <v>2598</v>
      </c>
      <c r="B4622" s="1">
        <v>43793</v>
      </c>
      <c r="C4622" s="2">
        <v>0.72752314814814811</v>
      </c>
      <c r="D4622">
        <v>3846</v>
      </c>
      <c r="E4622">
        <v>19.600000000000001</v>
      </c>
    </row>
    <row r="4623" spans="1:5" x14ac:dyDescent="0.25">
      <c r="A4623">
        <v>2599</v>
      </c>
      <c r="B4623" s="1">
        <v>43793</v>
      </c>
      <c r="C4623" s="2">
        <v>0.73793981481481474</v>
      </c>
      <c r="D4623">
        <v>3809</v>
      </c>
      <c r="E4623">
        <v>19.100000000000001</v>
      </c>
    </row>
    <row r="4624" spans="1:5" x14ac:dyDescent="0.25">
      <c r="A4624">
        <v>2600</v>
      </c>
      <c r="B4624" s="1">
        <v>43793</v>
      </c>
      <c r="C4624" s="2">
        <v>0.74835648148148148</v>
      </c>
      <c r="D4624">
        <v>3880</v>
      </c>
      <c r="E4624">
        <v>18.899999999999999</v>
      </c>
    </row>
    <row r="4625" spans="1:5" x14ac:dyDescent="0.25">
      <c r="A4625">
        <v>2601</v>
      </c>
      <c r="B4625" s="1">
        <v>43793</v>
      </c>
      <c r="C4625" s="2">
        <v>0.75877314814814811</v>
      </c>
      <c r="D4625">
        <v>3837</v>
      </c>
      <c r="E4625">
        <v>18.899999999999999</v>
      </c>
    </row>
    <row r="4626" spans="1:5" x14ac:dyDescent="0.25">
      <c r="A4626">
        <v>2602</v>
      </c>
      <c r="B4626" s="1">
        <v>43793</v>
      </c>
      <c r="C4626" s="2">
        <v>0.76918981481481474</v>
      </c>
      <c r="D4626">
        <v>3876</v>
      </c>
      <c r="E4626">
        <v>21.7</v>
      </c>
    </row>
    <row r="4627" spans="1:5" x14ac:dyDescent="0.25">
      <c r="A4627">
        <v>2603</v>
      </c>
      <c r="B4627" s="1">
        <v>43793</v>
      </c>
      <c r="C4627" s="2">
        <v>0.77960648148148148</v>
      </c>
      <c r="D4627">
        <v>3941</v>
      </c>
      <c r="E4627">
        <v>21.4</v>
      </c>
    </row>
    <row r="4628" spans="1:5" x14ac:dyDescent="0.25">
      <c r="A4628">
        <v>2604</v>
      </c>
      <c r="B4628" s="1">
        <v>43793</v>
      </c>
      <c r="C4628" s="2">
        <v>0.79002314814814811</v>
      </c>
      <c r="D4628">
        <v>3872</v>
      </c>
      <c r="E4628">
        <v>20.8</v>
      </c>
    </row>
    <row r="4629" spans="1:5" x14ac:dyDescent="0.25">
      <c r="A4629">
        <v>2605</v>
      </c>
      <c r="B4629" s="1">
        <v>43793</v>
      </c>
      <c r="C4629" s="2">
        <v>0.80043981481481474</v>
      </c>
      <c r="D4629">
        <v>0</v>
      </c>
      <c r="E4629">
        <v>19.899999999999999</v>
      </c>
    </row>
    <row r="4630" spans="1:5" x14ac:dyDescent="0.25">
      <c r="A4630">
        <v>2606</v>
      </c>
      <c r="B4630" s="1">
        <v>43793</v>
      </c>
      <c r="C4630" s="2">
        <v>0.81085648148148148</v>
      </c>
      <c r="D4630">
        <v>0</v>
      </c>
      <c r="E4630">
        <v>19.100000000000001</v>
      </c>
    </row>
    <row r="4631" spans="1:5" x14ac:dyDescent="0.25">
      <c r="A4631">
        <v>2607</v>
      </c>
      <c r="B4631" s="1">
        <v>43793</v>
      </c>
      <c r="C4631" s="2">
        <v>0.82127314814814811</v>
      </c>
      <c r="D4631">
        <v>0</v>
      </c>
      <c r="E4631">
        <v>18.600000000000001</v>
      </c>
    </row>
    <row r="4632" spans="1:5" x14ac:dyDescent="0.25">
      <c r="A4632">
        <v>2608</v>
      </c>
      <c r="B4632" s="1">
        <v>43793</v>
      </c>
      <c r="C4632" s="2">
        <v>0.83168981481481474</v>
      </c>
      <c r="D4632">
        <v>0</v>
      </c>
      <c r="E4632">
        <v>20.2</v>
      </c>
    </row>
    <row r="4633" spans="1:5" x14ac:dyDescent="0.25">
      <c r="A4633">
        <v>2609</v>
      </c>
      <c r="B4633" s="1">
        <v>43793</v>
      </c>
      <c r="C4633" s="2">
        <v>0.84210648148148148</v>
      </c>
      <c r="D4633">
        <v>0</v>
      </c>
      <c r="E4633">
        <v>20.9</v>
      </c>
    </row>
    <row r="4634" spans="1:5" x14ac:dyDescent="0.25">
      <c r="A4634">
        <v>2610</v>
      </c>
      <c r="B4634" s="1">
        <v>43793</v>
      </c>
      <c r="C4634" s="2">
        <v>0.85252314814814811</v>
      </c>
      <c r="D4634">
        <v>0</v>
      </c>
      <c r="E4634">
        <v>20.2</v>
      </c>
    </row>
    <row r="4635" spans="1:5" x14ac:dyDescent="0.25">
      <c r="A4635">
        <v>2611</v>
      </c>
      <c r="B4635" s="1">
        <v>43793</v>
      </c>
      <c r="C4635" s="2">
        <v>0.86293981481481474</v>
      </c>
      <c r="D4635">
        <v>0</v>
      </c>
      <c r="E4635">
        <v>19.2</v>
      </c>
    </row>
    <row r="4636" spans="1:5" x14ac:dyDescent="0.25">
      <c r="A4636">
        <v>2612</v>
      </c>
      <c r="B4636" s="1">
        <v>43793</v>
      </c>
      <c r="C4636" s="2">
        <v>0.87335648148148148</v>
      </c>
      <c r="D4636">
        <v>0</v>
      </c>
      <c r="E4636">
        <v>18.899999999999999</v>
      </c>
    </row>
    <row r="4637" spans="1:5" x14ac:dyDescent="0.25">
      <c r="A4637">
        <v>2613</v>
      </c>
      <c r="B4637" s="1">
        <v>43793</v>
      </c>
      <c r="C4637" s="2">
        <v>0.88377314814814811</v>
      </c>
      <c r="D4637">
        <v>0</v>
      </c>
      <c r="E4637">
        <v>19.899999999999999</v>
      </c>
    </row>
    <row r="4638" spans="1:5" x14ac:dyDescent="0.25">
      <c r="A4638">
        <v>2614</v>
      </c>
      <c r="B4638" s="1">
        <v>43793</v>
      </c>
      <c r="C4638" s="2">
        <v>0.89418981481481474</v>
      </c>
      <c r="D4638">
        <v>0</v>
      </c>
      <c r="E4638">
        <v>21</v>
      </c>
    </row>
    <row r="4639" spans="1:5" x14ac:dyDescent="0.25">
      <c r="A4639">
        <v>2615</v>
      </c>
      <c r="B4639" s="1">
        <v>43793</v>
      </c>
      <c r="C4639" s="2">
        <v>0.90460648148148148</v>
      </c>
      <c r="D4639">
        <v>0</v>
      </c>
      <c r="E4639">
        <v>20.2</v>
      </c>
    </row>
    <row r="4640" spans="1:5" x14ac:dyDescent="0.25">
      <c r="A4640">
        <v>2616</v>
      </c>
      <c r="B4640" s="1">
        <v>43793</v>
      </c>
      <c r="C4640" s="2">
        <v>0.91502314814814811</v>
      </c>
      <c r="D4640">
        <v>0</v>
      </c>
      <c r="E4640">
        <v>19.5</v>
      </c>
    </row>
    <row r="4641" spans="1:5" x14ac:dyDescent="0.25">
      <c r="A4641">
        <v>2617</v>
      </c>
      <c r="B4641" s="1">
        <v>43793</v>
      </c>
      <c r="C4641" s="2">
        <v>0.92543981481481474</v>
      </c>
      <c r="D4641">
        <v>0</v>
      </c>
      <c r="E4641">
        <v>19</v>
      </c>
    </row>
    <row r="4642" spans="1:5" x14ac:dyDescent="0.25">
      <c r="A4642">
        <v>2618</v>
      </c>
      <c r="B4642" s="1">
        <v>43793</v>
      </c>
      <c r="C4642" s="2">
        <v>0.93585648148148148</v>
      </c>
      <c r="D4642">
        <v>0</v>
      </c>
      <c r="E4642">
        <v>20.6</v>
      </c>
    </row>
    <row r="4643" spans="1:5" x14ac:dyDescent="0.25">
      <c r="A4643">
        <v>2619</v>
      </c>
      <c r="B4643" s="1">
        <v>43793</v>
      </c>
      <c r="C4643" s="2">
        <v>0.94627314814814811</v>
      </c>
      <c r="D4643">
        <v>0</v>
      </c>
      <c r="E4643">
        <v>20.7</v>
      </c>
    </row>
    <row r="4644" spans="1:5" x14ac:dyDescent="0.25">
      <c r="A4644">
        <v>2620</v>
      </c>
      <c r="B4644" s="1">
        <v>43793</v>
      </c>
      <c r="C4644" s="2">
        <v>0.95668981481481474</v>
      </c>
      <c r="D4644">
        <v>0</v>
      </c>
      <c r="E4644">
        <v>19.899999999999999</v>
      </c>
    </row>
    <row r="4645" spans="1:5" x14ac:dyDescent="0.25">
      <c r="A4645">
        <v>2621</v>
      </c>
      <c r="B4645" s="1">
        <v>43793</v>
      </c>
      <c r="C4645" s="2">
        <v>0.96710648148148148</v>
      </c>
      <c r="D4645">
        <v>0</v>
      </c>
      <c r="E4645">
        <v>19</v>
      </c>
    </row>
    <row r="4646" spans="1:5" x14ac:dyDescent="0.25">
      <c r="A4646">
        <v>2622</v>
      </c>
      <c r="B4646" s="1">
        <v>43793</v>
      </c>
      <c r="C4646" s="2">
        <v>0.97752314814814811</v>
      </c>
      <c r="D4646">
        <v>0</v>
      </c>
      <c r="E4646">
        <v>18.399999999999999</v>
      </c>
    </row>
    <row r="4647" spans="1:5" x14ac:dyDescent="0.25">
      <c r="A4647">
        <v>2623</v>
      </c>
      <c r="B4647" s="1">
        <v>43793</v>
      </c>
      <c r="C4647" s="2">
        <v>0.98793981481481474</v>
      </c>
      <c r="D4647">
        <v>0</v>
      </c>
      <c r="E4647">
        <v>19.7</v>
      </c>
    </row>
    <row r="4648" spans="1:5" x14ac:dyDescent="0.25">
      <c r="A4648">
        <v>2624</v>
      </c>
      <c r="B4648" s="1">
        <v>43793</v>
      </c>
      <c r="C4648" s="2">
        <v>0.99835648148148148</v>
      </c>
      <c r="D4648">
        <v>0</v>
      </c>
      <c r="E4648">
        <v>20.7</v>
      </c>
    </row>
    <row r="4649" spans="1:5" x14ac:dyDescent="0.25">
      <c r="A4649">
        <v>2625</v>
      </c>
      <c r="B4649" s="1">
        <v>43794</v>
      </c>
      <c r="C4649" s="2">
        <v>8.773148148148148E-3</v>
      </c>
      <c r="D4649">
        <v>0</v>
      </c>
      <c r="E4649">
        <v>20.100000000000001</v>
      </c>
    </row>
    <row r="4650" spans="1:5" x14ac:dyDescent="0.25">
      <c r="A4650">
        <v>2626</v>
      </c>
      <c r="B4650" s="1">
        <v>43794</v>
      </c>
      <c r="C4650" s="2">
        <v>1.9189814814814816E-2</v>
      </c>
      <c r="D4650">
        <v>0</v>
      </c>
      <c r="E4650">
        <v>19.3</v>
      </c>
    </row>
    <row r="4651" spans="1:5" x14ac:dyDescent="0.25">
      <c r="A4651">
        <v>2627</v>
      </c>
      <c r="B4651" s="1">
        <v>43794</v>
      </c>
      <c r="C4651" s="2">
        <v>2.960648148148148E-2</v>
      </c>
      <c r="D4651">
        <v>0</v>
      </c>
      <c r="E4651">
        <v>18.399999999999999</v>
      </c>
    </row>
    <row r="4652" spans="1:5" x14ac:dyDescent="0.25">
      <c r="A4652">
        <v>2628</v>
      </c>
      <c r="B4652" s="1">
        <v>43794</v>
      </c>
      <c r="C4652" s="2">
        <v>4.0023148148148148E-2</v>
      </c>
      <c r="D4652">
        <v>0</v>
      </c>
      <c r="E4652">
        <v>19.600000000000001</v>
      </c>
    </row>
    <row r="4653" spans="1:5" x14ac:dyDescent="0.25">
      <c r="A4653">
        <v>2629</v>
      </c>
      <c r="B4653" s="1">
        <v>43794</v>
      </c>
      <c r="C4653" s="2">
        <v>5.0439814814814819E-2</v>
      </c>
      <c r="D4653">
        <v>0</v>
      </c>
      <c r="E4653">
        <v>20.7</v>
      </c>
    </row>
    <row r="4654" spans="1:5" x14ac:dyDescent="0.25">
      <c r="A4654">
        <v>2630</v>
      </c>
      <c r="B4654" s="1">
        <v>43794</v>
      </c>
      <c r="C4654" s="2">
        <v>6.0856481481481484E-2</v>
      </c>
      <c r="D4654">
        <v>0</v>
      </c>
      <c r="E4654">
        <v>20.100000000000001</v>
      </c>
    </row>
    <row r="4655" spans="1:5" x14ac:dyDescent="0.25">
      <c r="A4655">
        <v>2631</v>
      </c>
      <c r="B4655" s="1">
        <v>43794</v>
      </c>
      <c r="C4655" s="2">
        <v>7.1273148148148155E-2</v>
      </c>
      <c r="D4655">
        <v>0</v>
      </c>
      <c r="E4655">
        <v>19.5</v>
      </c>
    </row>
    <row r="4656" spans="1:5" x14ac:dyDescent="0.25">
      <c r="A4656">
        <v>2632</v>
      </c>
      <c r="B4656" s="1">
        <v>43794</v>
      </c>
      <c r="C4656" s="2">
        <v>8.1689814814814812E-2</v>
      </c>
      <c r="D4656">
        <v>0</v>
      </c>
      <c r="E4656">
        <v>18.5</v>
      </c>
    </row>
    <row r="4657" spans="1:5" x14ac:dyDescent="0.25">
      <c r="A4657">
        <v>2633</v>
      </c>
      <c r="B4657" s="1">
        <v>43794</v>
      </c>
      <c r="C4657" s="2">
        <v>9.2106481481481484E-2</v>
      </c>
      <c r="D4657">
        <v>0</v>
      </c>
      <c r="E4657">
        <v>19.3</v>
      </c>
    </row>
    <row r="4658" spans="1:5" x14ac:dyDescent="0.25">
      <c r="A4658">
        <v>2634</v>
      </c>
      <c r="B4658" s="1">
        <v>43794</v>
      </c>
      <c r="C4658" s="2">
        <v>0.10252314814814815</v>
      </c>
      <c r="D4658">
        <v>0</v>
      </c>
      <c r="E4658">
        <v>20.6</v>
      </c>
    </row>
    <row r="4659" spans="1:5" x14ac:dyDescent="0.25">
      <c r="A4659">
        <v>2635</v>
      </c>
      <c r="B4659" s="1">
        <v>43794</v>
      </c>
      <c r="C4659" s="2">
        <v>0.11293981481481481</v>
      </c>
      <c r="D4659">
        <v>0</v>
      </c>
      <c r="E4659">
        <v>20.3</v>
      </c>
    </row>
    <row r="4660" spans="1:5" x14ac:dyDescent="0.25">
      <c r="A4660">
        <v>2636</v>
      </c>
      <c r="B4660" s="1">
        <v>43794</v>
      </c>
      <c r="C4660" s="2">
        <v>0.12335648148148148</v>
      </c>
      <c r="D4660">
        <v>0</v>
      </c>
      <c r="E4660">
        <v>19.600000000000001</v>
      </c>
    </row>
    <row r="4661" spans="1:5" x14ac:dyDescent="0.25">
      <c r="A4661">
        <v>2637</v>
      </c>
      <c r="B4661" s="1">
        <v>43794</v>
      </c>
      <c r="C4661" s="2">
        <v>0.13377314814814814</v>
      </c>
      <c r="D4661">
        <v>0</v>
      </c>
      <c r="E4661">
        <v>19</v>
      </c>
    </row>
    <row r="4662" spans="1:5" x14ac:dyDescent="0.25">
      <c r="A4662">
        <v>2638</v>
      </c>
      <c r="B4662" s="1">
        <v>43794</v>
      </c>
      <c r="C4662" s="2">
        <v>0.14418981481481483</v>
      </c>
      <c r="D4662">
        <v>0</v>
      </c>
      <c r="E4662">
        <v>18.399999999999999</v>
      </c>
    </row>
    <row r="4663" spans="1:5" x14ac:dyDescent="0.25">
      <c r="A4663">
        <v>2639</v>
      </c>
      <c r="B4663" s="1">
        <v>43794</v>
      </c>
      <c r="C4663" s="2">
        <v>0.15460648148148148</v>
      </c>
      <c r="D4663">
        <v>0</v>
      </c>
      <c r="E4663">
        <v>20.100000000000001</v>
      </c>
    </row>
    <row r="4664" spans="1:5" x14ac:dyDescent="0.25">
      <c r="A4664">
        <v>2640</v>
      </c>
      <c r="B4664" s="1">
        <v>43794</v>
      </c>
      <c r="C4664" s="2">
        <v>0.16502314814814814</v>
      </c>
      <c r="D4664">
        <v>0</v>
      </c>
      <c r="E4664">
        <v>20.5</v>
      </c>
    </row>
    <row r="4665" spans="1:5" x14ac:dyDescent="0.25">
      <c r="A4665">
        <v>2641</v>
      </c>
      <c r="B4665" s="1">
        <v>43794</v>
      </c>
      <c r="C4665" s="2">
        <v>0.17543981481481483</v>
      </c>
      <c r="D4665">
        <v>0</v>
      </c>
      <c r="E4665">
        <v>19.899999999999999</v>
      </c>
    </row>
    <row r="4666" spans="1:5" x14ac:dyDescent="0.25">
      <c r="A4666">
        <v>2642</v>
      </c>
      <c r="B4666" s="1">
        <v>43794</v>
      </c>
      <c r="C4666" s="2">
        <v>0.18585648148148148</v>
      </c>
      <c r="D4666">
        <v>0</v>
      </c>
      <c r="E4666">
        <v>19.3</v>
      </c>
    </row>
    <row r="4667" spans="1:5" x14ac:dyDescent="0.25">
      <c r="A4667">
        <v>2643</v>
      </c>
      <c r="B4667" s="1">
        <v>43794</v>
      </c>
      <c r="C4667" s="2">
        <v>0.19627314814814814</v>
      </c>
      <c r="D4667">
        <v>0</v>
      </c>
      <c r="E4667">
        <v>18.399999999999999</v>
      </c>
    </row>
    <row r="4668" spans="1:5" x14ac:dyDescent="0.25">
      <c r="A4668">
        <v>2644</v>
      </c>
      <c r="B4668" s="1">
        <v>43794</v>
      </c>
      <c r="C4668" s="2">
        <v>0.20668981481481483</v>
      </c>
      <c r="D4668">
        <v>0</v>
      </c>
      <c r="E4668">
        <v>19.8</v>
      </c>
    </row>
    <row r="4669" spans="1:5" x14ac:dyDescent="0.25">
      <c r="A4669">
        <v>2645</v>
      </c>
      <c r="B4669" s="1">
        <v>43794</v>
      </c>
      <c r="C4669" s="2">
        <v>0.21710648148148148</v>
      </c>
      <c r="D4669">
        <v>0</v>
      </c>
      <c r="E4669">
        <v>20.8</v>
      </c>
    </row>
    <row r="4670" spans="1:5" x14ac:dyDescent="0.25">
      <c r="A4670">
        <v>2646</v>
      </c>
      <c r="B4670" s="1">
        <v>43794</v>
      </c>
      <c r="C4670" s="2">
        <v>0.22752314814814814</v>
      </c>
      <c r="D4670">
        <v>0</v>
      </c>
      <c r="E4670">
        <v>20.2</v>
      </c>
    </row>
    <row r="4671" spans="1:5" x14ac:dyDescent="0.25">
      <c r="A4671">
        <v>2647</v>
      </c>
      <c r="B4671" s="1">
        <v>43794</v>
      </c>
      <c r="C4671" s="2">
        <v>0.23793981481481483</v>
      </c>
      <c r="D4671">
        <v>0</v>
      </c>
      <c r="E4671">
        <v>19.600000000000001</v>
      </c>
    </row>
    <row r="4672" spans="1:5" x14ac:dyDescent="0.25">
      <c r="A4672">
        <v>2648</v>
      </c>
      <c r="B4672" s="1">
        <v>43794</v>
      </c>
      <c r="C4672" s="2">
        <v>0.24835648148148148</v>
      </c>
      <c r="D4672">
        <v>0</v>
      </c>
      <c r="E4672">
        <v>18.899999999999999</v>
      </c>
    </row>
    <row r="4673" spans="1:5" x14ac:dyDescent="0.25">
      <c r="A4673">
        <v>2649</v>
      </c>
      <c r="B4673" s="1">
        <v>43794</v>
      </c>
      <c r="C4673" s="2">
        <v>0.25877314814814817</v>
      </c>
      <c r="D4673">
        <v>0</v>
      </c>
      <c r="E4673">
        <v>18.600000000000001</v>
      </c>
    </row>
    <row r="4674" spans="1:5" x14ac:dyDescent="0.25">
      <c r="A4674">
        <v>2650</v>
      </c>
      <c r="B4674" s="1">
        <v>43794</v>
      </c>
      <c r="C4674" s="2">
        <v>0.2691898148148148</v>
      </c>
      <c r="D4674">
        <v>0</v>
      </c>
      <c r="E4674">
        <v>20.3</v>
      </c>
    </row>
    <row r="4675" spans="1:5" x14ac:dyDescent="0.25">
      <c r="A4675">
        <v>2651</v>
      </c>
      <c r="B4675" s="1">
        <v>43794</v>
      </c>
      <c r="C4675" s="2">
        <v>0.27960648148148148</v>
      </c>
      <c r="D4675">
        <v>0</v>
      </c>
      <c r="E4675">
        <v>20.5</v>
      </c>
    </row>
    <row r="4676" spans="1:5" x14ac:dyDescent="0.25">
      <c r="A4676">
        <v>2652</v>
      </c>
      <c r="B4676" s="1">
        <v>43794</v>
      </c>
      <c r="C4676" s="2">
        <v>0.29002314814814817</v>
      </c>
      <c r="D4676">
        <v>0</v>
      </c>
      <c r="E4676">
        <v>19.899999999999999</v>
      </c>
    </row>
    <row r="4677" spans="1:5" x14ac:dyDescent="0.25">
      <c r="A4677">
        <v>2653</v>
      </c>
      <c r="B4677" s="1">
        <v>43794</v>
      </c>
      <c r="C4677" s="2">
        <v>0.3004398148148148</v>
      </c>
      <c r="D4677">
        <v>3693</v>
      </c>
      <c r="E4677">
        <v>19.399999999999999</v>
      </c>
    </row>
    <row r="4678" spans="1:5" x14ac:dyDescent="0.25">
      <c r="A4678">
        <v>2654</v>
      </c>
      <c r="B4678" s="1">
        <v>43794</v>
      </c>
      <c r="C4678" s="2">
        <v>0.31085648148148148</v>
      </c>
      <c r="D4678">
        <v>3930</v>
      </c>
      <c r="E4678">
        <v>18.899999999999999</v>
      </c>
    </row>
    <row r="4679" spans="1:5" x14ac:dyDescent="0.25">
      <c r="A4679">
        <v>2655</v>
      </c>
      <c r="B4679" s="1">
        <v>43794</v>
      </c>
      <c r="C4679" s="2">
        <v>0.32127314814814817</v>
      </c>
      <c r="D4679">
        <v>3966</v>
      </c>
      <c r="E4679">
        <v>21</v>
      </c>
    </row>
    <row r="4680" spans="1:5" x14ac:dyDescent="0.25">
      <c r="A4680">
        <v>2656</v>
      </c>
      <c r="B4680" s="1">
        <v>43794</v>
      </c>
      <c r="C4680" s="2">
        <v>0.3316898148148148</v>
      </c>
      <c r="D4680">
        <v>3867</v>
      </c>
      <c r="E4680">
        <v>20.8</v>
      </c>
    </row>
    <row r="4681" spans="1:5" x14ac:dyDescent="0.25">
      <c r="A4681">
        <v>2657</v>
      </c>
      <c r="B4681" s="1">
        <v>43794</v>
      </c>
      <c r="C4681" s="2">
        <v>0.34210648148148143</v>
      </c>
      <c r="D4681">
        <v>3851</v>
      </c>
      <c r="E4681">
        <v>20.100000000000001</v>
      </c>
    </row>
    <row r="4682" spans="1:5" x14ac:dyDescent="0.25">
      <c r="A4682">
        <v>2658</v>
      </c>
      <c r="B4682" s="1">
        <v>43794</v>
      </c>
      <c r="C4682" s="2">
        <v>0.35252314814814811</v>
      </c>
      <c r="D4682">
        <v>3973</v>
      </c>
      <c r="E4682">
        <v>19.5</v>
      </c>
    </row>
    <row r="4683" spans="1:5" x14ac:dyDescent="0.25">
      <c r="A4683">
        <v>2659</v>
      </c>
      <c r="B4683" s="1">
        <v>43794</v>
      </c>
      <c r="C4683" s="2">
        <v>0.3629398148148148</v>
      </c>
      <c r="D4683">
        <v>4281</v>
      </c>
      <c r="E4683">
        <v>19.399999999999999</v>
      </c>
    </row>
    <row r="4684" spans="1:5" x14ac:dyDescent="0.25">
      <c r="A4684">
        <v>2660</v>
      </c>
      <c r="B4684" s="1">
        <v>43794</v>
      </c>
      <c r="C4684" s="2">
        <v>0.37335648148148143</v>
      </c>
      <c r="D4684">
        <v>3423</v>
      </c>
      <c r="E4684">
        <v>19.2</v>
      </c>
    </row>
    <row r="4685" spans="1:5" x14ac:dyDescent="0.25">
      <c r="A4685">
        <v>2661</v>
      </c>
      <c r="B4685" s="1">
        <v>43794</v>
      </c>
      <c r="C4685" s="2">
        <v>0.38377314814814811</v>
      </c>
      <c r="D4685">
        <v>3444</v>
      </c>
      <c r="E4685">
        <v>19.2</v>
      </c>
    </row>
    <row r="4686" spans="1:5" x14ac:dyDescent="0.25">
      <c r="A4686">
        <v>2662</v>
      </c>
      <c r="B4686" s="1">
        <v>43794</v>
      </c>
      <c r="C4686" s="2">
        <v>0.3941898148148148</v>
      </c>
      <c r="D4686">
        <v>3487</v>
      </c>
      <c r="E4686">
        <v>22.3</v>
      </c>
    </row>
    <row r="4687" spans="1:5" x14ac:dyDescent="0.25">
      <c r="A4687">
        <v>2663</v>
      </c>
      <c r="B4687" s="1">
        <v>43794</v>
      </c>
      <c r="C4687" s="2">
        <v>0.40460648148148143</v>
      </c>
      <c r="D4687">
        <v>3516</v>
      </c>
      <c r="E4687">
        <v>21.9</v>
      </c>
    </row>
    <row r="4688" spans="1:5" x14ac:dyDescent="0.25">
      <c r="A4688">
        <v>2664</v>
      </c>
      <c r="B4688" s="1">
        <v>43794</v>
      </c>
      <c r="C4688" s="2">
        <v>0.41502314814814811</v>
      </c>
      <c r="D4688">
        <v>3572</v>
      </c>
      <c r="E4688">
        <v>21</v>
      </c>
    </row>
    <row r="4689" spans="1:5" x14ac:dyDescent="0.25">
      <c r="A4689">
        <v>2665</v>
      </c>
      <c r="B4689" s="1">
        <v>43794</v>
      </c>
      <c r="C4689" s="2">
        <v>0.4254398148148148</v>
      </c>
      <c r="D4689">
        <v>3566</v>
      </c>
      <c r="E4689">
        <v>20.3</v>
      </c>
    </row>
    <row r="4690" spans="1:5" x14ac:dyDescent="0.25">
      <c r="A4690">
        <v>2666</v>
      </c>
      <c r="B4690" s="1">
        <v>43794</v>
      </c>
      <c r="C4690" s="2">
        <v>0.43585648148148143</v>
      </c>
      <c r="D4690">
        <v>3508</v>
      </c>
      <c r="E4690">
        <v>19.8</v>
      </c>
    </row>
    <row r="4691" spans="1:5" x14ac:dyDescent="0.25">
      <c r="A4691">
        <v>2667</v>
      </c>
      <c r="B4691" s="1">
        <v>43794</v>
      </c>
      <c r="C4691" s="2">
        <v>0.44627314814814811</v>
      </c>
      <c r="D4691">
        <v>3451</v>
      </c>
      <c r="E4691">
        <v>19.3</v>
      </c>
    </row>
    <row r="4692" spans="1:5" x14ac:dyDescent="0.25">
      <c r="A4692">
        <v>2668</v>
      </c>
      <c r="B4692" s="1">
        <v>43794</v>
      </c>
      <c r="C4692" s="2">
        <v>0.4566898148148148</v>
      </c>
      <c r="D4692">
        <v>3527</v>
      </c>
      <c r="E4692">
        <v>19.100000000000001</v>
      </c>
    </row>
    <row r="4693" spans="1:5" x14ac:dyDescent="0.25">
      <c r="A4693">
        <v>2669</v>
      </c>
      <c r="B4693" s="1">
        <v>43794</v>
      </c>
      <c r="C4693" s="2">
        <v>0.46710648148148143</v>
      </c>
      <c r="D4693">
        <v>3520</v>
      </c>
      <c r="E4693">
        <v>19.100000000000001</v>
      </c>
    </row>
    <row r="4694" spans="1:5" x14ac:dyDescent="0.25">
      <c r="A4694">
        <v>2670</v>
      </c>
      <c r="B4694" s="1">
        <v>43794</v>
      </c>
      <c r="C4694" s="2">
        <v>0.47752314814814811</v>
      </c>
      <c r="D4694">
        <v>3612</v>
      </c>
      <c r="E4694">
        <v>22</v>
      </c>
    </row>
    <row r="4695" spans="1:5" x14ac:dyDescent="0.25">
      <c r="A4695">
        <v>2671</v>
      </c>
      <c r="B4695" s="1">
        <v>43794</v>
      </c>
      <c r="C4695" s="2">
        <v>0.4879398148148148</v>
      </c>
      <c r="D4695">
        <v>3657</v>
      </c>
      <c r="E4695">
        <v>21.4</v>
      </c>
    </row>
    <row r="4696" spans="1:5" x14ac:dyDescent="0.25">
      <c r="A4696">
        <v>2672</v>
      </c>
      <c r="B4696" s="1">
        <v>43794</v>
      </c>
      <c r="C4696" s="2">
        <v>0.49835648148148143</v>
      </c>
      <c r="D4696">
        <v>3709</v>
      </c>
      <c r="E4696">
        <v>20.8</v>
      </c>
    </row>
    <row r="4697" spans="1:5" x14ac:dyDescent="0.25">
      <c r="A4697">
        <v>2673</v>
      </c>
      <c r="B4697" s="1">
        <v>43794</v>
      </c>
      <c r="C4697" s="2">
        <v>0.50877314814814811</v>
      </c>
      <c r="D4697">
        <v>3651</v>
      </c>
      <c r="E4697">
        <v>20.2</v>
      </c>
    </row>
    <row r="4698" spans="1:5" x14ac:dyDescent="0.25">
      <c r="A4698">
        <v>2674</v>
      </c>
      <c r="B4698" s="1">
        <v>43794</v>
      </c>
      <c r="C4698" s="2">
        <v>0.51918981481481474</v>
      </c>
      <c r="D4698">
        <v>3760</v>
      </c>
      <c r="E4698">
        <v>19.8</v>
      </c>
    </row>
    <row r="4699" spans="1:5" x14ac:dyDescent="0.25">
      <c r="A4699">
        <v>2675</v>
      </c>
      <c r="B4699" s="1">
        <v>43794</v>
      </c>
      <c r="C4699" s="2">
        <v>0.52960648148148148</v>
      </c>
      <c r="D4699">
        <v>3702</v>
      </c>
      <c r="E4699">
        <v>19.399999999999999</v>
      </c>
    </row>
    <row r="4700" spans="1:5" x14ac:dyDescent="0.25">
      <c r="A4700">
        <v>2676</v>
      </c>
      <c r="B4700" s="1">
        <v>43794</v>
      </c>
      <c r="C4700" s="2">
        <v>0.54002314814814811</v>
      </c>
      <c r="D4700">
        <v>3722</v>
      </c>
      <c r="E4700">
        <v>19.2</v>
      </c>
    </row>
    <row r="4701" spans="1:5" x14ac:dyDescent="0.25">
      <c r="A4701">
        <v>2677</v>
      </c>
      <c r="B4701" s="1">
        <v>43794</v>
      </c>
      <c r="C4701" s="2">
        <v>0.55043981481481474</v>
      </c>
      <c r="D4701">
        <v>3696</v>
      </c>
      <c r="E4701">
        <v>19</v>
      </c>
    </row>
    <row r="4702" spans="1:5" x14ac:dyDescent="0.25">
      <c r="A4702">
        <v>2678</v>
      </c>
      <c r="B4702" s="1">
        <v>43794</v>
      </c>
      <c r="C4702" s="2">
        <v>0.56085648148148148</v>
      </c>
      <c r="D4702">
        <v>3712</v>
      </c>
      <c r="E4702">
        <v>21.8</v>
      </c>
    </row>
    <row r="4703" spans="1:5" x14ac:dyDescent="0.25">
      <c r="A4703">
        <v>2679</v>
      </c>
      <c r="B4703" s="1">
        <v>43794</v>
      </c>
      <c r="C4703" s="2">
        <v>0.57127314814814811</v>
      </c>
      <c r="D4703">
        <v>3691</v>
      </c>
      <c r="E4703">
        <v>22.1</v>
      </c>
    </row>
    <row r="4704" spans="1:5" x14ac:dyDescent="0.25">
      <c r="A4704">
        <v>2680</v>
      </c>
      <c r="B4704" s="1">
        <v>43794</v>
      </c>
      <c r="C4704" s="2">
        <v>0.58168981481481474</v>
      </c>
      <c r="D4704">
        <v>3660</v>
      </c>
      <c r="E4704">
        <v>21.2</v>
      </c>
    </row>
    <row r="4705" spans="1:5" x14ac:dyDescent="0.25">
      <c r="A4705">
        <v>2681</v>
      </c>
      <c r="B4705" s="1">
        <v>43794</v>
      </c>
      <c r="C4705" s="2">
        <v>0.59210648148148148</v>
      </c>
      <c r="D4705">
        <v>3596</v>
      </c>
      <c r="E4705">
        <v>20.3</v>
      </c>
    </row>
    <row r="4706" spans="1:5" x14ac:dyDescent="0.25">
      <c r="A4706">
        <v>2682</v>
      </c>
      <c r="B4706" s="1">
        <v>43794</v>
      </c>
      <c r="C4706" s="2">
        <v>0.60252314814814811</v>
      </c>
      <c r="D4706">
        <v>3573</v>
      </c>
      <c r="E4706">
        <v>19.899999999999999</v>
      </c>
    </row>
    <row r="4707" spans="1:5" x14ac:dyDescent="0.25">
      <c r="A4707">
        <v>2683</v>
      </c>
      <c r="B4707" s="1">
        <v>43794</v>
      </c>
      <c r="C4707" s="2">
        <v>0.61293981481481474</v>
      </c>
      <c r="D4707">
        <v>3508</v>
      </c>
      <c r="E4707">
        <v>19.5</v>
      </c>
    </row>
    <row r="4708" spans="1:5" x14ac:dyDescent="0.25">
      <c r="A4708">
        <v>2684</v>
      </c>
      <c r="B4708" s="1">
        <v>43794</v>
      </c>
      <c r="C4708" s="2">
        <v>0.62335648148148148</v>
      </c>
      <c r="D4708">
        <v>3503</v>
      </c>
      <c r="E4708">
        <v>19.2</v>
      </c>
    </row>
    <row r="4709" spans="1:5" x14ac:dyDescent="0.25">
      <c r="A4709">
        <v>2685</v>
      </c>
      <c r="B4709" s="1">
        <v>43794</v>
      </c>
      <c r="C4709" s="2">
        <v>0.63377314814814811</v>
      </c>
      <c r="D4709">
        <v>3462</v>
      </c>
      <c r="E4709">
        <v>19.399999999999999</v>
      </c>
    </row>
    <row r="4710" spans="1:5" x14ac:dyDescent="0.25">
      <c r="A4710">
        <v>2686</v>
      </c>
      <c r="B4710" s="1">
        <v>43794</v>
      </c>
      <c r="C4710" s="2">
        <v>0.64418981481481474</v>
      </c>
      <c r="D4710">
        <v>3342</v>
      </c>
      <c r="E4710">
        <v>22.2</v>
      </c>
    </row>
    <row r="4711" spans="1:5" x14ac:dyDescent="0.25">
      <c r="A4711">
        <v>2687</v>
      </c>
      <c r="B4711" s="1">
        <v>43794</v>
      </c>
      <c r="C4711" s="2">
        <v>0.65460648148148148</v>
      </c>
      <c r="D4711">
        <v>3445</v>
      </c>
      <c r="E4711">
        <v>21.2</v>
      </c>
    </row>
    <row r="4712" spans="1:5" x14ac:dyDescent="0.25">
      <c r="A4712">
        <v>2688</v>
      </c>
      <c r="B4712" s="1">
        <v>43794</v>
      </c>
      <c r="C4712" s="2">
        <v>0.66502314814814811</v>
      </c>
      <c r="D4712">
        <v>3346</v>
      </c>
      <c r="E4712">
        <v>20.399999999999999</v>
      </c>
    </row>
    <row r="4713" spans="1:5" x14ac:dyDescent="0.25">
      <c r="A4713">
        <v>2689</v>
      </c>
      <c r="B4713" s="1">
        <v>43794</v>
      </c>
      <c r="C4713" s="2">
        <v>0.67543981481481474</v>
      </c>
      <c r="D4713">
        <v>3290</v>
      </c>
      <c r="E4713">
        <v>19.899999999999999</v>
      </c>
    </row>
    <row r="4714" spans="1:5" x14ac:dyDescent="0.25">
      <c r="A4714">
        <v>2690</v>
      </c>
      <c r="B4714" s="1">
        <v>43794</v>
      </c>
      <c r="C4714" s="2">
        <v>0.68585648148148148</v>
      </c>
      <c r="D4714">
        <v>3320</v>
      </c>
      <c r="E4714">
        <v>19.399999999999999</v>
      </c>
    </row>
    <row r="4715" spans="1:5" x14ac:dyDescent="0.25">
      <c r="A4715">
        <v>2691</v>
      </c>
      <c r="B4715" s="1">
        <v>43794</v>
      </c>
      <c r="C4715" s="2">
        <v>0.69627314814814811</v>
      </c>
      <c r="D4715">
        <v>3281</v>
      </c>
      <c r="E4715">
        <v>19</v>
      </c>
    </row>
    <row r="4716" spans="1:5" x14ac:dyDescent="0.25">
      <c r="A4716">
        <v>2692</v>
      </c>
      <c r="B4716" s="1">
        <v>43794</v>
      </c>
      <c r="C4716" s="2">
        <v>0.70668981481481474</v>
      </c>
      <c r="D4716">
        <v>3310</v>
      </c>
      <c r="E4716">
        <v>19.600000000000001</v>
      </c>
    </row>
    <row r="4717" spans="1:5" x14ac:dyDescent="0.25">
      <c r="A4717">
        <v>2693</v>
      </c>
      <c r="B4717" s="1">
        <v>43794</v>
      </c>
      <c r="C4717" s="2">
        <v>0.71710648148148148</v>
      </c>
      <c r="D4717">
        <v>3254</v>
      </c>
      <c r="E4717">
        <v>22.3</v>
      </c>
    </row>
    <row r="4718" spans="1:5" x14ac:dyDescent="0.25">
      <c r="A4718">
        <v>2694</v>
      </c>
      <c r="B4718" s="1">
        <v>43794</v>
      </c>
      <c r="C4718" s="2">
        <v>0.72752314814814811</v>
      </c>
      <c r="D4718">
        <v>3243</v>
      </c>
      <c r="E4718">
        <v>21.6</v>
      </c>
    </row>
    <row r="4719" spans="1:5" x14ac:dyDescent="0.25">
      <c r="A4719">
        <v>2695</v>
      </c>
      <c r="B4719" s="1">
        <v>43794</v>
      </c>
      <c r="C4719" s="2">
        <v>0.73793981481481474</v>
      </c>
      <c r="D4719">
        <v>3231</v>
      </c>
      <c r="E4719">
        <v>20.5</v>
      </c>
    </row>
    <row r="4720" spans="1:5" x14ac:dyDescent="0.25">
      <c r="A4720">
        <v>2696</v>
      </c>
      <c r="B4720" s="1">
        <v>43794</v>
      </c>
      <c r="C4720" s="2">
        <v>0.74835648148148148</v>
      </c>
      <c r="D4720">
        <v>3326</v>
      </c>
      <c r="E4720">
        <v>19.8</v>
      </c>
    </row>
    <row r="4721" spans="1:5" x14ac:dyDescent="0.25">
      <c r="A4721">
        <v>2697</v>
      </c>
      <c r="B4721" s="1">
        <v>43794</v>
      </c>
      <c r="C4721" s="2">
        <v>0.75877314814814811</v>
      </c>
      <c r="D4721">
        <v>3296</v>
      </c>
      <c r="E4721">
        <v>19.2</v>
      </c>
    </row>
    <row r="4722" spans="1:5" x14ac:dyDescent="0.25">
      <c r="A4722">
        <v>2698</v>
      </c>
      <c r="B4722" s="1">
        <v>43794</v>
      </c>
      <c r="C4722" s="2">
        <v>0.76918981481481474</v>
      </c>
      <c r="D4722">
        <v>3250</v>
      </c>
      <c r="E4722">
        <v>18.8</v>
      </c>
    </row>
    <row r="4723" spans="1:5" x14ac:dyDescent="0.25">
      <c r="A4723">
        <v>2699</v>
      </c>
      <c r="B4723" s="1">
        <v>43794</v>
      </c>
      <c r="C4723" s="2">
        <v>0.77960648148148148</v>
      </c>
      <c r="D4723">
        <v>3297</v>
      </c>
      <c r="E4723">
        <v>21.7</v>
      </c>
    </row>
    <row r="4724" spans="1:5" x14ac:dyDescent="0.25">
      <c r="A4724">
        <v>2700</v>
      </c>
      <c r="B4724" s="1">
        <v>43794</v>
      </c>
      <c r="C4724" s="2">
        <v>0.79002314814814811</v>
      </c>
      <c r="D4724">
        <v>3267</v>
      </c>
      <c r="E4724">
        <v>22.1</v>
      </c>
    </row>
    <row r="4725" spans="1:5" x14ac:dyDescent="0.25">
      <c r="A4725">
        <v>2701</v>
      </c>
      <c r="B4725" s="1">
        <v>43794</v>
      </c>
      <c r="C4725" s="2">
        <v>0.80043981481481474</v>
      </c>
      <c r="D4725">
        <v>0</v>
      </c>
      <c r="E4725">
        <v>20.8</v>
      </c>
    </row>
    <row r="4726" spans="1:5" x14ac:dyDescent="0.25">
      <c r="A4726">
        <v>2702</v>
      </c>
      <c r="B4726" s="1">
        <v>43794</v>
      </c>
      <c r="C4726" s="2">
        <v>0.81085648148148148</v>
      </c>
      <c r="D4726">
        <v>0</v>
      </c>
      <c r="E4726">
        <v>19.600000000000001</v>
      </c>
    </row>
    <row r="4727" spans="1:5" x14ac:dyDescent="0.25">
      <c r="A4727">
        <v>2703</v>
      </c>
      <c r="B4727" s="1">
        <v>43794</v>
      </c>
      <c r="C4727" s="2">
        <v>0.82127314814814811</v>
      </c>
      <c r="D4727">
        <v>0</v>
      </c>
      <c r="E4727">
        <v>18.5</v>
      </c>
    </row>
    <row r="4728" spans="1:5" x14ac:dyDescent="0.25">
      <c r="A4728">
        <v>2704</v>
      </c>
      <c r="B4728" s="1">
        <v>43794</v>
      </c>
      <c r="C4728" s="2">
        <v>0.83168981481481474</v>
      </c>
      <c r="D4728">
        <v>0</v>
      </c>
      <c r="E4728">
        <v>19.5</v>
      </c>
    </row>
    <row r="4729" spans="1:5" x14ac:dyDescent="0.25">
      <c r="A4729">
        <v>2705</v>
      </c>
      <c r="B4729" s="1">
        <v>43794</v>
      </c>
      <c r="C4729" s="2">
        <v>0.84210648148148148</v>
      </c>
      <c r="D4729">
        <v>0</v>
      </c>
      <c r="E4729">
        <v>21.3</v>
      </c>
    </row>
    <row r="4730" spans="1:5" x14ac:dyDescent="0.25">
      <c r="A4730">
        <v>2706</v>
      </c>
      <c r="B4730" s="1">
        <v>43794</v>
      </c>
      <c r="C4730" s="2">
        <v>0.85252314814814811</v>
      </c>
      <c r="D4730">
        <v>0</v>
      </c>
      <c r="E4730">
        <v>20.3</v>
      </c>
    </row>
    <row r="4731" spans="1:5" x14ac:dyDescent="0.25">
      <c r="A4731">
        <v>2707</v>
      </c>
      <c r="B4731" s="1">
        <v>43794</v>
      </c>
      <c r="C4731" s="2">
        <v>0.86293981481481474</v>
      </c>
      <c r="D4731">
        <v>0</v>
      </c>
      <c r="E4731">
        <v>19.600000000000001</v>
      </c>
    </row>
    <row r="4732" spans="1:5" x14ac:dyDescent="0.25">
      <c r="A4732">
        <v>2708</v>
      </c>
      <c r="B4732" s="1">
        <v>43794</v>
      </c>
      <c r="C4732" s="2">
        <v>0.87335648148148148</v>
      </c>
      <c r="D4732">
        <v>0</v>
      </c>
      <c r="E4732">
        <v>18.5</v>
      </c>
    </row>
    <row r="4733" spans="1:5" x14ac:dyDescent="0.25">
      <c r="A4733">
        <v>2709</v>
      </c>
      <c r="B4733" s="1">
        <v>43794</v>
      </c>
      <c r="C4733" s="2">
        <v>0.88377314814814811</v>
      </c>
      <c r="D4733">
        <v>0</v>
      </c>
      <c r="E4733">
        <v>19.2</v>
      </c>
    </row>
    <row r="4734" spans="1:5" x14ac:dyDescent="0.25">
      <c r="A4734">
        <v>2710</v>
      </c>
      <c r="B4734" s="1">
        <v>43794</v>
      </c>
      <c r="C4734" s="2">
        <v>0.89418981481481474</v>
      </c>
      <c r="D4734">
        <v>0</v>
      </c>
      <c r="E4734">
        <v>20.7</v>
      </c>
    </row>
    <row r="4735" spans="1:5" x14ac:dyDescent="0.25">
      <c r="A4735">
        <v>2711</v>
      </c>
      <c r="B4735" s="1">
        <v>43794</v>
      </c>
      <c r="C4735" s="2">
        <v>0.90460648148148148</v>
      </c>
      <c r="D4735">
        <v>0</v>
      </c>
      <c r="E4735">
        <v>20.5</v>
      </c>
    </row>
    <row r="4736" spans="1:5" x14ac:dyDescent="0.25">
      <c r="A4736">
        <v>2712</v>
      </c>
      <c r="B4736" s="1">
        <v>43794</v>
      </c>
      <c r="C4736" s="2">
        <v>0.91502314814814811</v>
      </c>
      <c r="D4736">
        <v>0</v>
      </c>
      <c r="E4736">
        <v>19.600000000000001</v>
      </c>
    </row>
    <row r="4737" spans="1:5" x14ac:dyDescent="0.25">
      <c r="A4737">
        <v>2713</v>
      </c>
      <c r="B4737" s="1">
        <v>43794</v>
      </c>
      <c r="C4737" s="2">
        <v>0.92543981481481474</v>
      </c>
      <c r="D4737">
        <v>0</v>
      </c>
      <c r="E4737">
        <v>18.5</v>
      </c>
    </row>
    <row r="4738" spans="1:5" x14ac:dyDescent="0.25">
      <c r="A4738">
        <v>2714</v>
      </c>
      <c r="B4738" s="1">
        <v>43794</v>
      </c>
      <c r="C4738" s="2">
        <v>0.93585648148148148</v>
      </c>
      <c r="D4738">
        <v>0</v>
      </c>
      <c r="E4738">
        <v>19</v>
      </c>
    </row>
    <row r="4739" spans="1:5" x14ac:dyDescent="0.25">
      <c r="A4739">
        <v>2715</v>
      </c>
      <c r="B4739" s="1">
        <v>43794</v>
      </c>
      <c r="C4739" s="2">
        <v>0.94627314814814811</v>
      </c>
      <c r="D4739">
        <v>0</v>
      </c>
      <c r="E4739">
        <v>20.6</v>
      </c>
    </row>
    <row r="4740" spans="1:5" x14ac:dyDescent="0.25">
      <c r="A4740">
        <v>2716</v>
      </c>
      <c r="B4740" s="1">
        <v>43794</v>
      </c>
      <c r="C4740" s="2">
        <v>0.95668981481481474</v>
      </c>
      <c r="D4740">
        <v>0</v>
      </c>
      <c r="E4740">
        <v>20.399999999999999</v>
      </c>
    </row>
    <row r="4741" spans="1:5" x14ac:dyDescent="0.25">
      <c r="A4741">
        <v>2717</v>
      </c>
      <c r="B4741" s="1">
        <v>43794</v>
      </c>
      <c r="C4741" s="2">
        <v>0.96710648148148148</v>
      </c>
      <c r="D4741">
        <v>0</v>
      </c>
      <c r="E4741">
        <v>19.5</v>
      </c>
    </row>
    <row r="4742" spans="1:5" x14ac:dyDescent="0.25">
      <c r="A4742">
        <v>2718</v>
      </c>
      <c r="B4742" s="1">
        <v>43794</v>
      </c>
      <c r="C4742" s="2">
        <v>0.97752314814814811</v>
      </c>
      <c r="D4742">
        <v>0</v>
      </c>
      <c r="E4742">
        <v>18.5</v>
      </c>
    </row>
    <row r="4743" spans="1:5" x14ac:dyDescent="0.25">
      <c r="A4743">
        <v>2719</v>
      </c>
      <c r="B4743" s="1">
        <v>43794</v>
      </c>
      <c r="C4743" s="2">
        <v>0.98793981481481474</v>
      </c>
      <c r="D4743">
        <v>0</v>
      </c>
      <c r="E4743">
        <v>20.2</v>
      </c>
    </row>
    <row r="4744" spans="1:5" x14ac:dyDescent="0.25">
      <c r="A4744">
        <v>2720</v>
      </c>
      <c r="B4744" s="1">
        <v>43794</v>
      </c>
      <c r="C4744" s="2">
        <v>0.99835648148148148</v>
      </c>
      <c r="D4744">
        <v>0</v>
      </c>
      <c r="E4744">
        <v>20.7</v>
      </c>
    </row>
    <row r="4745" spans="1:5" x14ac:dyDescent="0.25">
      <c r="A4745">
        <v>2721</v>
      </c>
      <c r="B4745" s="1">
        <v>43795</v>
      </c>
      <c r="C4745" s="2">
        <v>8.773148148148148E-3</v>
      </c>
      <c r="D4745">
        <v>0</v>
      </c>
      <c r="E4745">
        <v>19.7</v>
      </c>
    </row>
    <row r="4746" spans="1:5" x14ac:dyDescent="0.25">
      <c r="A4746">
        <v>2722</v>
      </c>
      <c r="B4746" s="1">
        <v>43795</v>
      </c>
      <c r="C4746" s="2">
        <v>1.9189814814814816E-2</v>
      </c>
      <c r="D4746">
        <v>0</v>
      </c>
      <c r="E4746">
        <v>18.8</v>
      </c>
    </row>
    <row r="4747" spans="1:5" x14ac:dyDescent="0.25">
      <c r="A4747">
        <v>2723</v>
      </c>
      <c r="B4747" s="1">
        <v>43795</v>
      </c>
      <c r="C4747" s="2">
        <v>2.960648148148148E-2</v>
      </c>
      <c r="D4747">
        <v>0</v>
      </c>
      <c r="E4747">
        <v>19</v>
      </c>
    </row>
    <row r="4748" spans="1:5" x14ac:dyDescent="0.25">
      <c r="A4748">
        <v>2724</v>
      </c>
      <c r="B4748" s="1">
        <v>43795</v>
      </c>
      <c r="C4748" s="2">
        <v>4.0023148148148148E-2</v>
      </c>
      <c r="D4748">
        <v>0</v>
      </c>
      <c r="E4748">
        <v>20.5</v>
      </c>
    </row>
    <row r="4749" spans="1:5" x14ac:dyDescent="0.25">
      <c r="A4749">
        <v>2725</v>
      </c>
      <c r="B4749" s="1">
        <v>43795</v>
      </c>
      <c r="C4749" s="2">
        <v>5.0439814814814819E-2</v>
      </c>
      <c r="D4749">
        <v>0</v>
      </c>
      <c r="E4749">
        <v>20.399999999999999</v>
      </c>
    </row>
    <row r="4750" spans="1:5" x14ac:dyDescent="0.25">
      <c r="A4750">
        <v>2726</v>
      </c>
      <c r="B4750" s="1">
        <v>43795</v>
      </c>
      <c r="C4750" s="2">
        <v>6.0856481481481484E-2</v>
      </c>
      <c r="D4750">
        <v>0</v>
      </c>
      <c r="E4750">
        <v>19.600000000000001</v>
      </c>
    </row>
    <row r="4751" spans="1:5" x14ac:dyDescent="0.25">
      <c r="A4751">
        <v>2727</v>
      </c>
      <c r="B4751" s="1">
        <v>43795</v>
      </c>
      <c r="C4751" s="2">
        <v>7.1273148148148155E-2</v>
      </c>
      <c r="D4751">
        <v>0</v>
      </c>
      <c r="E4751">
        <v>18.5</v>
      </c>
    </row>
    <row r="4752" spans="1:5" x14ac:dyDescent="0.25">
      <c r="A4752">
        <v>2728</v>
      </c>
      <c r="B4752" s="1">
        <v>43795</v>
      </c>
      <c r="C4752" s="2">
        <v>8.1689814814814812E-2</v>
      </c>
      <c r="D4752">
        <v>0</v>
      </c>
      <c r="E4752">
        <v>19.100000000000001</v>
      </c>
    </row>
    <row r="4753" spans="1:5" x14ac:dyDescent="0.25">
      <c r="A4753">
        <v>2729</v>
      </c>
      <c r="B4753" s="1">
        <v>43795</v>
      </c>
      <c r="C4753" s="2">
        <v>9.2106481481481484E-2</v>
      </c>
      <c r="D4753">
        <v>0</v>
      </c>
      <c r="E4753">
        <v>20.6</v>
      </c>
    </row>
    <row r="4754" spans="1:5" x14ac:dyDescent="0.25">
      <c r="A4754">
        <v>2730</v>
      </c>
      <c r="B4754" s="1">
        <v>43795</v>
      </c>
      <c r="C4754" s="2">
        <v>0.10252314814814815</v>
      </c>
      <c r="D4754">
        <v>0</v>
      </c>
      <c r="E4754">
        <v>20.3</v>
      </c>
    </row>
    <row r="4755" spans="1:5" x14ac:dyDescent="0.25">
      <c r="A4755">
        <v>2731</v>
      </c>
      <c r="B4755" s="1">
        <v>43795</v>
      </c>
      <c r="C4755" s="2">
        <v>0.11293981481481481</v>
      </c>
      <c r="D4755">
        <v>0</v>
      </c>
      <c r="E4755">
        <v>19.399999999999999</v>
      </c>
    </row>
    <row r="4756" spans="1:5" x14ac:dyDescent="0.25">
      <c r="A4756">
        <v>2732</v>
      </c>
      <c r="B4756" s="1">
        <v>43795</v>
      </c>
      <c r="C4756" s="2">
        <v>0.12335648148148148</v>
      </c>
      <c r="D4756">
        <v>0</v>
      </c>
      <c r="E4756">
        <v>18.399999999999999</v>
      </c>
    </row>
    <row r="4757" spans="1:5" x14ac:dyDescent="0.25">
      <c r="A4757">
        <v>2733</v>
      </c>
      <c r="B4757" s="1">
        <v>43795</v>
      </c>
      <c r="C4757" s="2">
        <v>0.13377314814814814</v>
      </c>
      <c r="D4757">
        <v>0</v>
      </c>
      <c r="E4757">
        <v>18.8</v>
      </c>
    </row>
    <row r="4758" spans="1:5" x14ac:dyDescent="0.25">
      <c r="A4758">
        <v>2734</v>
      </c>
      <c r="B4758" s="1">
        <v>43795</v>
      </c>
      <c r="C4758" s="2">
        <v>0.14418981481481483</v>
      </c>
      <c r="D4758">
        <v>0</v>
      </c>
      <c r="E4758">
        <v>20.399999999999999</v>
      </c>
    </row>
    <row r="4759" spans="1:5" x14ac:dyDescent="0.25">
      <c r="A4759">
        <v>2735</v>
      </c>
      <c r="B4759" s="1">
        <v>43795</v>
      </c>
      <c r="C4759" s="2">
        <v>0.15460648148148148</v>
      </c>
      <c r="D4759">
        <v>0</v>
      </c>
      <c r="E4759">
        <v>20.5</v>
      </c>
    </row>
    <row r="4760" spans="1:5" x14ac:dyDescent="0.25">
      <c r="A4760">
        <v>2736</v>
      </c>
      <c r="B4760" s="1">
        <v>43795</v>
      </c>
      <c r="C4760" s="2">
        <v>0.16502314814814814</v>
      </c>
      <c r="D4760">
        <v>0</v>
      </c>
      <c r="E4760">
        <v>19.399999999999999</v>
      </c>
    </row>
    <row r="4761" spans="1:5" x14ac:dyDescent="0.25">
      <c r="A4761">
        <v>2737</v>
      </c>
      <c r="B4761" s="1">
        <v>43795</v>
      </c>
      <c r="C4761" s="2">
        <v>0.17543981481481483</v>
      </c>
      <c r="D4761">
        <v>0</v>
      </c>
      <c r="E4761">
        <v>18.399999999999999</v>
      </c>
    </row>
    <row r="4762" spans="1:5" x14ac:dyDescent="0.25">
      <c r="A4762">
        <v>2738</v>
      </c>
      <c r="B4762" s="1">
        <v>43795</v>
      </c>
      <c r="C4762" s="2">
        <v>0.18585648148148148</v>
      </c>
      <c r="D4762">
        <v>0</v>
      </c>
      <c r="E4762">
        <v>19.8</v>
      </c>
    </row>
    <row r="4763" spans="1:5" x14ac:dyDescent="0.25">
      <c r="A4763">
        <v>2739</v>
      </c>
      <c r="B4763" s="1">
        <v>43795</v>
      </c>
      <c r="C4763" s="2">
        <v>0.19627314814814814</v>
      </c>
      <c r="D4763">
        <v>0</v>
      </c>
      <c r="E4763">
        <v>20.6</v>
      </c>
    </row>
    <row r="4764" spans="1:5" x14ac:dyDescent="0.25">
      <c r="A4764">
        <v>2740</v>
      </c>
      <c r="B4764" s="1">
        <v>43795</v>
      </c>
      <c r="C4764" s="2">
        <v>0.20668981481481483</v>
      </c>
      <c r="D4764">
        <v>0</v>
      </c>
      <c r="E4764">
        <v>19.7</v>
      </c>
    </row>
    <row r="4765" spans="1:5" x14ac:dyDescent="0.25">
      <c r="A4765">
        <v>2741</v>
      </c>
      <c r="B4765" s="1">
        <v>43795</v>
      </c>
      <c r="C4765" s="2">
        <v>0.21710648148148148</v>
      </c>
      <c r="D4765">
        <v>0</v>
      </c>
      <c r="E4765">
        <v>18.8</v>
      </c>
    </row>
    <row r="4766" spans="1:5" x14ac:dyDescent="0.25">
      <c r="A4766">
        <v>2742</v>
      </c>
      <c r="B4766" s="1">
        <v>43795</v>
      </c>
      <c r="C4766" s="2">
        <v>0.22752314814814814</v>
      </c>
      <c r="D4766">
        <v>0</v>
      </c>
      <c r="E4766">
        <v>18.399999999999999</v>
      </c>
    </row>
    <row r="4767" spans="1:5" x14ac:dyDescent="0.25">
      <c r="A4767">
        <v>2743</v>
      </c>
      <c r="B4767" s="1">
        <v>43795</v>
      </c>
      <c r="C4767" s="2">
        <v>0.23793981481481483</v>
      </c>
      <c r="D4767">
        <v>0</v>
      </c>
      <c r="E4767">
        <v>19.899999999999999</v>
      </c>
    </row>
    <row r="4768" spans="1:5" x14ac:dyDescent="0.25">
      <c r="A4768">
        <v>2744</v>
      </c>
      <c r="B4768" s="1">
        <v>43795</v>
      </c>
      <c r="C4768" s="2">
        <v>0.24835648148148148</v>
      </c>
      <c r="D4768">
        <v>0</v>
      </c>
      <c r="E4768">
        <v>20.399999999999999</v>
      </c>
    </row>
    <row r="4769" spans="1:5" x14ac:dyDescent="0.25">
      <c r="A4769">
        <v>2745</v>
      </c>
      <c r="B4769" s="1">
        <v>43795</v>
      </c>
      <c r="C4769" s="2">
        <v>0.25877314814814817</v>
      </c>
      <c r="D4769">
        <v>0</v>
      </c>
      <c r="E4769">
        <v>19.5</v>
      </c>
    </row>
    <row r="4770" spans="1:5" x14ac:dyDescent="0.25">
      <c r="A4770">
        <v>2746</v>
      </c>
      <c r="B4770" s="1">
        <v>43795</v>
      </c>
      <c r="C4770" s="2">
        <v>0.2691898148148148</v>
      </c>
      <c r="D4770">
        <v>0</v>
      </c>
      <c r="E4770">
        <v>18.600000000000001</v>
      </c>
    </row>
    <row r="4771" spans="1:5" x14ac:dyDescent="0.25">
      <c r="A4771">
        <v>2747</v>
      </c>
      <c r="B4771" s="1">
        <v>43795</v>
      </c>
      <c r="C4771" s="2">
        <v>0.27960648148148148</v>
      </c>
      <c r="D4771">
        <v>0</v>
      </c>
      <c r="E4771">
        <v>19.899999999999999</v>
      </c>
    </row>
    <row r="4772" spans="1:5" x14ac:dyDescent="0.25">
      <c r="A4772">
        <v>2748</v>
      </c>
      <c r="B4772" s="1">
        <v>43795</v>
      </c>
      <c r="C4772" s="2">
        <v>0.29002314814814817</v>
      </c>
      <c r="D4772">
        <v>0</v>
      </c>
      <c r="E4772">
        <v>20.6</v>
      </c>
    </row>
    <row r="4773" spans="1:5" x14ac:dyDescent="0.25">
      <c r="A4773">
        <v>2749</v>
      </c>
      <c r="B4773" s="1">
        <v>43795</v>
      </c>
      <c r="C4773" s="2">
        <v>0.3004398148148148</v>
      </c>
      <c r="D4773">
        <v>3164</v>
      </c>
      <c r="E4773">
        <v>19.899999999999999</v>
      </c>
    </row>
    <row r="4774" spans="1:5" x14ac:dyDescent="0.25">
      <c r="A4774">
        <v>2750</v>
      </c>
      <c r="B4774" s="1">
        <v>43795</v>
      </c>
      <c r="C4774" s="2">
        <v>0.31085648148148148</v>
      </c>
      <c r="D4774">
        <v>3383</v>
      </c>
      <c r="E4774">
        <v>19.3</v>
      </c>
    </row>
    <row r="4775" spans="1:5" x14ac:dyDescent="0.25">
      <c r="A4775">
        <v>2751</v>
      </c>
      <c r="B4775" s="1">
        <v>43795</v>
      </c>
      <c r="C4775" s="2">
        <v>0.32127314814814817</v>
      </c>
      <c r="D4775">
        <v>3330</v>
      </c>
      <c r="E4775">
        <v>19</v>
      </c>
    </row>
    <row r="4776" spans="1:5" x14ac:dyDescent="0.25">
      <c r="A4776">
        <v>2752</v>
      </c>
      <c r="B4776" s="1">
        <v>43795</v>
      </c>
      <c r="C4776" s="2">
        <v>0.3316898148148148</v>
      </c>
      <c r="D4776">
        <v>3368</v>
      </c>
      <c r="E4776">
        <v>21.4</v>
      </c>
    </row>
    <row r="4777" spans="1:5" x14ac:dyDescent="0.25">
      <c r="A4777">
        <v>2753</v>
      </c>
      <c r="B4777" s="1">
        <v>43795</v>
      </c>
      <c r="C4777" s="2">
        <v>0.34210648148148143</v>
      </c>
      <c r="D4777">
        <v>3340</v>
      </c>
      <c r="E4777">
        <v>21.3</v>
      </c>
    </row>
    <row r="4778" spans="1:5" x14ac:dyDescent="0.25">
      <c r="A4778">
        <v>2754</v>
      </c>
      <c r="B4778" s="1">
        <v>43795</v>
      </c>
      <c r="C4778" s="2">
        <v>0.35252314814814811</v>
      </c>
      <c r="D4778">
        <v>3393</v>
      </c>
      <c r="E4778">
        <v>20.399999999999999</v>
      </c>
    </row>
    <row r="4779" spans="1:5" x14ac:dyDescent="0.25">
      <c r="A4779">
        <v>2755</v>
      </c>
      <c r="B4779" s="1">
        <v>43795</v>
      </c>
      <c r="C4779" s="2">
        <v>0.3629398148148148</v>
      </c>
      <c r="D4779">
        <v>3342</v>
      </c>
      <c r="E4779">
        <v>19.600000000000001</v>
      </c>
    </row>
    <row r="4780" spans="1:5" x14ac:dyDescent="0.25">
      <c r="A4780">
        <v>2756</v>
      </c>
      <c r="B4780" s="1">
        <v>43795</v>
      </c>
      <c r="C4780" s="2">
        <v>0.37335648148148143</v>
      </c>
      <c r="D4780">
        <v>3411</v>
      </c>
      <c r="E4780">
        <v>19.2</v>
      </c>
    </row>
    <row r="4781" spans="1:5" x14ac:dyDescent="0.25">
      <c r="A4781">
        <v>2757</v>
      </c>
      <c r="B4781" s="1">
        <v>43795</v>
      </c>
      <c r="C4781" s="2">
        <v>0.38377314814814811</v>
      </c>
      <c r="D4781">
        <v>3442</v>
      </c>
      <c r="E4781">
        <v>19.8</v>
      </c>
    </row>
    <row r="4782" spans="1:5" x14ac:dyDescent="0.25">
      <c r="A4782">
        <v>2758</v>
      </c>
      <c r="B4782" s="1">
        <v>43795</v>
      </c>
      <c r="C4782" s="2">
        <v>0.3941898148148148</v>
      </c>
      <c r="D4782">
        <v>3499</v>
      </c>
      <c r="E4782">
        <v>22.4</v>
      </c>
    </row>
    <row r="4783" spans="1:5" x14ac:dyDescent="0.25">
      <c r="A4783">
        <v>2759</v>
      </c>
      <c r="B4783" s="1">
        <v>43795</v>
      </c>
      <c r="C4783" s="2">
        <v>0.40460648148148143</v>
      </c>
      <c r="D4783">
        <v>3447</v>
      </c>
      <c r="E4783">
        <v>21.3</v>
      </c>
    </row>
    <row r="4784" spans="1:5" x14ac:dyDescent="0.25">
      <c r="A4784">
        <v>2760</v>
      </c>
      <c r="B4784" s="1">
        <v>43795</v>
      </c>
      <c r="C4784" s="2">
        <v>0.41502314814814811</v>
      </c>
      <c r="D4784">
        <v>3466</v>
      </c>
      <c r="E4784">
        <v>20.5</v>
      </c>
    </row>
    <row r="4785" spans="1:5" x14ac:dyDescent="0.25">
      <c r="A4785">
        <v>2761</v>
      </c>
      <c r="B4785" s="1">
        <v>43795</v>
      </c>
      <c r="C4785" s="2">
        <v>0.4254398148148148</v>
      </c>
      <c r="D4785">
        <v>3464</v>
      </c>
      <c r="E4785">
        <v>19.3</v>
      </c>
    </row>
    <row r="4786" spans="1:5" x14ac:dyDescent="0.25">
      <c r="A4786">
        <v>2762</v>
      </c>
      <c r="B4786" s="1">
        <v>43795</v>
      </c>
      <c r="C4786" s="2">
        <v>0.43585648148148143</v>
      </c>
      <c r="D4786">
        <v>3657</v>
      </c>
      <c r="E4786">
        <v>18.899999999999999</v>
      </c>
    </row>
    <row r="4787" spans="1:5" x14ac:dyDescent="0.25">
      <c r="A4787">
        <v>2763</v>
      </c>
      <c r="B4787" s="1">
        <v>43795</v>
      </c>
      <c r="C4787" s="2">
        <v>0.44627314814814811</v>
      </c>
      <c r="D4787">
        <v>3646</v>
      </c>
      <c r="E4787">
        <v>21.2</v>
      </c>
    </row>
    <row r="4788" spans="1:5" x14ac:dyDescent="0.25">
      <c r="A4788">
        <v>2764</v>
      </c>
      <c r="B4788" s="1">
        <v>43795</v>
      </c>
      <c r="C4788" s="2">
        <v>0.4566898148148148</v>
      </c>
      <c r="D4788">
        <v>3758</v>
      </c>
      <c r="E4788">
        <v>22.4</v>
      </c>
    </row>
    <row r="4789" spans="1:5" x14ac:dyDescent="0.25">
      <c r="A4789">
        <v>2765</v>
      </c>
      <c r="B4789" s="1">
        <v>43795</v>
      </c>
      <c r="C4789" s="2">
        <v>0.46710648148148143</v>
      </c>
      <c r="D4789">
        <v>3661</v>
      </c>
      <c r="E4789">
        <v>21.3</v>
      </c>
    </row>
    <row r="4790" spans="1:5" x14ac:dyDescent="0.25">
      <c r="A4790">
        <v>2766</v>
      </c>
      <c r="B4790" s="1">
        <v>43795</v>
      </c>
      <c r="C4790" s="2">
        <v>0.47752314814814811</v>
      </c>
      <c r="D4790">
        <v>3747</v>
      </c>
      <c r="E4790">
        <v>20.399999999999999</v>
      </c>
    </row>
    <row r="4791" spans="1:5" x14ac:dyDescent="0.25">
      <c r="A4791">
        <v>2767</v>
      </c>
      <c r="B4791" s="1">
        <v>43795</v>
      </c>
      <c r="C4791" s="2">
        <v>0.4879398148148148</v>
      </c>
      <c r="D4791">
        <v>3691</v>
      </c>
      <c r="E4791">
        <v>19.600000000000001</v>
      </c>
    </row>
    <row r="4792" spans="1:5" x14ac:dyDescent="0.25">
      <c r="A4792">
        <v>2768</v>
      </c>
      <c r="B4792" s="1">
        <v>43795</v>
      </c>
      <c r="C4792" s="2">
        <v>0.49835648148148143</v>
      </c>
      <c r="D4792">
        <v>3725</v>
      </c>
      <c r="E4792">
        <v>19.100000000000001</v>
      </c>
    </row>
    <row r="4793" spans="1:5" x14ac:dyDescent="0.25">
      <c r="A4793">
        <v>2769</v>
      </c>
      <c r="B4793" s="1">
        <v>43795</v>
      </c>
      <c r="C4793" s="2">
        <v>0.50877314814814811</v>
      </c>
      <c r="D4793">
        <v>3816</v>
      </c>
      <c r="E4793">
        <v>18.7</v>
      </c>
    </row>
    <row r="4794" spans="1:5" x14ac:dyDescent="0.25">
      <c r="A4794">
        <v>2770</v>
      </c>
      <c r="B4794" s="1">
        <v>43795</v>
      </c>
      <c r="C4794" s="2">
        <v>0.51918981481481474</v>
      </c>
      <c r="D4794">
        <v>3764</v>
      </c>
      <c r="E4794">
        <v>20.9</v>
      </c>
    </row>
    <row r="4795" spans="1:5" x14ac:dyDescent="0.25">
      <c r="A4795">
        <v>2771</v>
      </c>
      <c r="B4795" s="1">
        <v>43795</v>
      </c>
      <c r="C4795" s="2">
        <v>0.52960648148148148</v>
      </c>
      <c r="D4795">
        <v>3837</v>
      </c>
      <c r="E4795">
        <v>22.1</v>
      </c>
    </row>
    <row r="4796" spans="1:5" x14ac:dyDescent="0.25">
      <c r="A4796">
        <v>2772</v>
      </c>
      <c r="B4796" s="1">
        <v>43795</v>
      </c>
      <c r="C4796" s="2">
        <v>0.54002314814814811</v>
      </c>
      <c r="D4796">
        <v>3822</v>
      </c>
      <c r="E4796">
        <v>21.2</v>
      </c>
    </row>
    <row r="4797" spans="1:5" x14ac:dyDescent="0.25">
      <c r="A4797">
        <v>2773</v>
      </c>
      <c r="B4797" s="1">
        <v>43795</v>
      </c>
      <c r="C4797" s="2">
        <v>0.55043981481481474</v>
      </c>
      <c r="D4797">
        <v>3723</v>
      </c>
      <c r="E4797">
        <v>20.2</v>
      </c>
    </row>
    <row r="4798" spans="1:5" x14ac:dyDescent="0.25">
      <c r="A4798">
        <v>2774</v>
      </c>
      <c r="B4798" s="1">
        <v>43795</v>
      </c>
      <c r="C4798" s="2">
        <v>0.56085648148148148</v>
      </c>
      <c r="D4798">
        <v>3961</v>
      </c>
      <c r="E4798">
        <v>19.5</v>
      </c>
    </row>
    <row r="4799" spans="1:5" x14ac:dyDescent="0.25">
      <c r="A4799">
        <v>2775</v>
      </c>
      <c r="B4799" s="1">
        <v>43795</v>
      </c>
      <c r="C4799" s="2">
        <v>0.57127314814814811</v>
      </c>
      <c r="D4799">
        <v>4170</v>
      </c>
      <c r="E4799">
        <v>19.3</v>
      </c>
    </row>
    <row r="4800" spans="1:5" x14ac:dyDescent="0.25">
      <c r="A4800">
        <v>2776</v>
      </c>
      <c r="B4800" s="1">
        <v>43795</v>
      </c>
      <c r="C4800" s="2">
        <v>0.58168981481481474</v>
      </c>
      <c r="D4800">
        <v>4119</v>
      </c>
      <c r="E4800">
        <v>19.100000000000001</v>
      </c>
    </row>
    <row r="4801" spans="1:5" x14ac:dyDescent="0.25">
      <c r="A4801">
        <v>2777</v>
      </c>
      <c r="B4801" s="1">
        <v>43795</v>
      </c>
      <c r="C4801" s="2">
        <v>0.59210648148148148</v>
      </c>
      <c r="D4801">
        <v>3919</v>
      </c>
      <c r="E4801">
        <v>18.7</v>
      </c>
    </row>
    <row r="4802" spans="1:5" x14ac:dyDescent="0.25">
      <c r="A4802">
        <v>2778</v>
      </c>
      <c r="B4802" s="1">
        <v>43795</v>
      </c>
      <c r="C4802" s="2">
        <v>0.60252314814814811</v>
      </c>
      <c r="D4802">
        <v>4007</v>
      </c>
      <c r="E4802">
        <v>21.6</v>
      </c>
    </row>
    <row r="4803" spans="1:5" x14ac:dyDescent="0.25">
      <c r="A4803">
        <v>2779</v>
      </c>
      <c r="B4803" s="1">
        <v>43795</v>
      </c>
      <c r="C4803" s="2">
        <v>0.61293981481481474</v>
      </c>
      <c r="D4803">
        <v>3962</v>
      </c>
      <c r="E4803">
        <v>21.7</v>
      </c>
    </row>
    <row r="4804" spans="1:5" x14ac:dyDescent="0.25">
      <c r="A4804">
        <v>2780</v>
      </c>
      <c r="B4804" s="1">
        <v>43795</v>
      </c>
      <c r="C4804" s="2">
        <v>0.62335648148148148</v>
      </c>
      <c r="D4804">
        <v>3975</v>
      </c>
      <c r="E4804">
        <v>20.7</v>
      </c>
    </row>
    <row r="4805" spans="1:5" x14ac:dyDescent="0.25">
      <c r="A4805">
        <v>2781</v>
      </c>
      <c r="B4805" s="1">
        <v>43795</v>
      </c>
      <c r="C4805" s="2">
        <v>0.63377314814814811</v>
      </c>
      <c r="D4805">
        <v>3896</v>
      </c>
      <c r="E4805">
        <v>19.899999999999999</v>
      </c>
    </row>
    <row r="4806" spans="1:5" x14ac:dyDescent="0.25">
      <c r="A4806">
        <v>2782</v>
      </c>
      <c r="B4806" s="1">
        <v>43795</v>
      </c>
      <c r="C4806" s="2">
        <v>0.64418981481481474</v>
      </c>
      <c r="D4806">
        <v>3774</v>
      </c>
      <c r="E4806">
        <v>19.5</v>
      </c>
    </row>
    <row r="4807" spans="1:5" x14ac:dyDescent="0.25">
      <c r="A4807">
        <v>2783</v>
      </c>
      <c r="B4807" s="1">
        <v>43795</v>
      </c>
      <c r="C4807" s="2">
        <v>0.65460648148148148</v>
      </c>
      <c r="D4807">
        <v>4144</v>
      </c>
      <c r="E4807">
        <v>19.2</v>
      </c>
    </row>
    <row r="4808" spans="1:5" x14ac:dyDescent="0.25">
      <c r="A4808">
        <v>2784</v>
      </c>
      <c r="B4808" s="1">
        <v>43795</v>
      </c>
      <c r="C4808" s="2">
        <v>0.66502314814814811</v>
      </c>
      <c r="D4808">
        <v>3697</v>
      </c>
      <c r="E4808">
        <v>19.100000000000001</v>
      </c>
    </row>
    <row r="4809" spans="1:5" x14ac:dyDescent="0.25">
      <c r="A4809">
        <v>2785</v>
      </c>
      <c r="B4809" s="1">
        <v>43795</v>
      </c>
      <c r="C4809" s="2">
        <v>0.67543981481481474</v>
      </c>
      <c r="D4809">
        <v>3388</v>
      </c>
      <c r="E4809">
        <v>19.600000000000001</v>
      </c>
    </row>
    <row r="4810" spans="1:5" x14ac:dyDescent="0.25">
      <c r="A4810">
        <v>2786</v>
      </c>
      <c r="B4810" s="1">
        <v>43795</v>
      </c>
      <c r="C4810" s="2">
        <v>0.68585648148148148</v>
      </c>
      <c r="D4810">
        <v>3320</v>
      </c>
      <c r="E4810">
        <v>22.4</v>
      </c>
    </row>
    <row r="4811" spans="1:5" x14ac:dyDescent="0.25">
      <c r="A4811">
        <v>2787</v>
      </c>
      <c r="B4811" s="1">
        <v>43795</v>
      </c>
      <c r="C4811" s="2">
        <v>0.69627314814814811</v>
      </c>
      <c r="D4811">
        <v>3333</v>
      </c>
      <c r="E4811">
        <v>21.5</v>
      </c>
    </row>
    <row r="4812" spans="1:5" x14ac:dyDescent="0.25">
      <c r="A4812">
        <v>2788</v>
      </c>
      <c r="B4812" s="1">
        <v>43795</v>
      </c>
      <c r="C4812" s="2">
        <v>0.70668981481481474</v>
      </c>
      <c r="D4812">
        <v>3342</v>
      </c>
      <c r="E4812">
        <v>20.2</v>
      </c>
    </row>
    <row r="4813" spans="1:5" x14ac:dyDescent="0.25">
      <c r="A4813">
        <v>2789</v>
      </c>
      <c r="B4813" s="1">
        <v>43795</v>
      </c>
      <c r="C4813" s="2">
        <v>0.71710648148148148</v>
      </c>
      <c r="D4813">
        <v>3272</v>
      </c>
      <c r="E4813">
        <v>19.399999999999999</v>
      </c>
    </row>
    <row r="4814" spans="1:5" x14ac:dyDescent="0.25">
      <c r="A4814">
        <v>2790</v>
      </c>
      <c r="B4814" s="1">
        <v>43795</v>
      </c>
      <c r="C4814" s="2">
        <v>0.72752314814814811</v>
      </c>
      <c r="D4814">
        <v>3220</v>
      </c>
      <c r="E4814">
        <v>18.8</v>
      </c>
    </row>
    <row r="4815" spans="1:5" x14ac:dyDescent="0.25">
      <c r="A4815">
        <v>2791</v>
      </c>
      <c r="B4815" s="1">
        <v>43795</v>
      </c>
      <c r="C4815" s="2">
        <v>0.73793981481481474</v>
      </c>
      <c r="D4815">
        <v>3272</v>
      </c>
      <c r="E4815">
        <v>21.4</v>
      </c>
    </row>
    <row r="4816" spans="1:5" x14ac:dyDescent="0.25">
      <c r="A4816">
        <v>2792</v>
      </c>
      <c r="B4816" s="1">
        <v>43795</v>
      </c>
      <c r="C4816" s="2">
        <v>0.74835648148148148</v>
      </c>
      <c r="D4816">
        <v>3252</v>
      </c>
      <c r="E4816">
        <v>22.2</v>
      </c>
    </row>
    <row r="4817" spans="1:5" x14ac:dyDescent="0.25">
      <c r="A4817">
        <v>2793</v>
      </c>
      <c r="B4817" s="1">
        <v>43795</v>
      </c>
      <c r="C4817" s="2">
        <v>0.75877314814814811</v>
      </c>
      <c r="D4817">
        <v>3253</v>
      </c>
      <c r="E4817">
        <v>20.5</v>
      </c>
    </row>
    <row r="4818" spans="1:5" x14ac:dyDescent="0.25">
      <c r="A4818">
        <v>2794</v>
      </c>
      <c r="B4818" s="1">
        <v>43795</v>
      </c>
      <c r="C4818" s="2">
        <v>0.76918981481481474</v>
      </c>
      <c r="D4818">
        <v>3266</v>
      </c>
      <c r="E4818">
        <v>19.600000000000001</v>
      </c>
    </row>
    <row r="4819" spans="1:5" x14ac:dyDescent="0.25">
      <c r="A4819">
        <v>2795</v>
      </c>
      <c r="B4819" s="1">
        <v>43795</v>
      </c>
      <c r="C4819" s="2">
        <v>0.77960648148148148</v>
      </c>
      <c r="D4819">
        <v>3276</v>
      </c>
      <c r="E4819">
        <v>19</v>
      </c>
    </row>
    <row r="4820" spans="1:5" x14ac:dyDescent="0.25">
      <c r="A4820">
        <v>2796</v>
      </c>
      <c r="B4820" s="1">
        <v>43795</v>
      </c>
      <c r="C4820" s="2">
        <v>0.79002314814814811</v>
      </c>
      <c r="D4820">
        <v>3268</v>
      </c>
      <c r="E4820">
        <v>20.6</v>
      </c>
    </row>
    <row r="4821" spans="1:5" x14ac:dyDescent="0.25">
      <c r="A4821">
        <v>2797</v>
      </c>
      <c r="B4821" s="1">
        <v>43795</v>
      </c>
      <c r="C4821" s="2">
        <v>0.80043981481481474</v>
      </c>
      <c r="D4821">
        <v>0</v>
      </c>
      <c r="E4821">
        <v>21.8</v>
      </c>
    </row>
    <row r="4822" spans="1:5" x14ac:dyDescent="0.25">
      <c r="A4822">
        <v>2798</v>
      </c>
      <c r="B4822" s="1">
        <v>43795</v>
      </c>
      <c r="C4822" s="2">
        <v>0.81085648148148148</v>
      </c>
      <c r="D4822">
        <v>0</v>
      </c>
      <c r="E4822">
        <v>20</v>
      </c>
    </row>
    <row r="4823" spans="1:5" x14ac:dyDescent="0.25">
      <c r="A4823">
        <v>2799</v>
      </c>
      <c r="B4823" s="1">
        <v>43795</v>
      </c>
      <c r="C4823" s="2">
        <v>0.82127314814814811</v>
      </c>
      <c r="D4823">
        <v>0</v>
      </c>
      <c r="E4823">
        <v>18.600000000000001</v>
      </c>
    </row>
    <row r="4824" spans="1:5" x14ac:dyDescent="0.25">
      <c r="A4824">
        <v>2800</v>
      </c>
      <c r="B4824" s="1">
        <v>43795</v>
      </c>
      <c r="C4824" s="2">
        <v>0.83168981481481474</v>
      </c>
      <c r="D4824">
        <v>0</v>
      </c>
      <c r="E4824">
        <v>19.600000000000001</v>
      </c>
    </row>
    <row r="4825" spans="1:5" x14ac:dyDescent="0.25">
      <c r="A4825">
        <v>2801</v>
      </c>
      <c r="B4825" s="1">
        <v>43795</v>
      </c>
      <c r="C4825" s="2">
        <v>0.84210648148148148</v>
      </c>
      <c r="D4825">
        <v>0</v>
      </c>
      <c r="E4825">
        <v>20.9</v>
      </c>
    </row>
    <row r="4826" spans="1:5" x14ac:dyDescent="0.25">
      <c r="A4826">
        <v>2802</v>
      </c>
      <c r="B4826" s="1">
        <v>43795</v>
      </c>
      <c r="C4826" s="2">
        <v>0.85252314814814811</v>
      </c>
      <c r="D4826">
        <v>0</v>
      </c>
      <c r="E4826">
        <v>20.5</v>
      </c>
    </row>
    <row r="4827" spans="1:5" x14ac:dyDescent="0.25">
      <c r="A4827">
        <v>2803</v>
      </c>
      <c r="B4827" s="1">
        <v>43795</v>
      </c>
      <c r="C4827" s="2">
        <v>0.86293981481481474</v>
      </c>
      <c r="D4827">
        <v>0</v>
      </c>
      <c r="E4827">
        <v>19.600000000000001</v>
      </c>
    </row>
    <row r="4828" spans="1:5" x14ac:dyDescent="0.25">
      <c r="A4828">
        <v>2804</v>
      </c>
      <c r="B4828" s="1">
        <v>43795</v>
      </c>
      <c r="C4828" s="2">
        <v>0.87335648148148148</v>
      </c>
      <c r="D4828">
        <v>0</v>
      </c>
      <c r="E4828">
        <v>18.600000000000001</v>
      </c>
    </row>
    <row r="4829" spans="1:5" x14ac:dyDescent="0.25">
      <c r="A4829">
        <v>2805</v>
      </c>
      <c r="B4829" s="1">
        <v>43795</v>
      </c>
      <c r="C4829" s="2">
        <v>0.88377314814814811</v>
      </c>
      <c r="D4829">
        <v>0</v>
      </c>
      <c r="E4829">
        <v>19</v>
      </c>
    </row>
    <row r="4830" spans="1:5" x14ac:dyDescent="0.25">
      <c r="A4830">
        <v>2806</v>
      </c>
      <c r="B4830" s="1">
        <v>43795</v>
      </c>
      <c r="C4830" s="2">
        <v>0.89418981481481474</v>
      </c>
      <c r="D4830">
        <v>0</v>
      </c>
      <c r="E4830">
        <v>20.5</v>
      </c>
    </row>
    <row r="4831" spans="1:5" x14ac:dyDescent="0.25">
      <c r="A4831">
        <v>2807</v>
      </c>
      <c r="B4831" s="1">
        <v>43795</v>
      </c>
      <c r="C4831" s="2">
        <v>0.90460648148148148</v>
      </c>
      <c r="D4831">
        <v>0</v>
      </c>
      <c r="E4831">
        <v>20.399999999999999</v>
      </c>
    </row>
    <row r="4832" spans="1:5" x14ac:dyDescent="0.25">
      <c r="A4832">
        <v>2808</v>
      </c>
      <c r="B4832" s="1">
        <v>43795</v>
      </c>
      <c r="C4832" s="2">
        <v>0.91502314814814811</v>
      </c>
      <c r="D4832">
        <v>0</v>
      </c>
      <c r="E4832">
        <v>19.5</v>
      </c>
    </row>
    <row r="4833" spans="1:5" x14ac:dyDescent="0.25">
      <c r="A4833">
        <v>2809</v>
      </c>
      <c r="B4833" s="1">
        <v>43795</v>
      </c>
      <c r="C4833" s="2">
        <v>0.92543981481481474</v>
      </c>
      <c r="D4833">
        <v>0</v>
      </c>
      <c r="E4833">
        <v>18.399999999999999</v>
      </c>
    </row>
    <row r="4834" spans="1:5" x14ac:dyDescent="0.25">
      <c r="A4834">
        <v>2810</v>
      </c>
      <c r="B4834" s="1">
        <v>43795</v>
      </c>
      <c r="C4834" s="2">
        <v>0.93585648148148148</v>
      </c>
      <c r="D4834">
        <v>0</v>
      </c>
      <c r="E4834">
        <v>19.3</v>
      </c>
    </row>
    <row r="4835" spans="1:5" x14ac:dyDescent="0.25">
      <c r="A4835">
        <v>2811</v>
      </c>
      <c r="B4835" s="1">
        <v>43795</v>
      </c>
      <c r="C4835" s="2">
        <v>0.94627314814814811</v>
      </c>
      <c r="D4835">
        <v>0</v>
      </c>
      <c r="E4835">
        <v>20.9</v>
      </c>
    </row>
    <row r="4836" spans="1:5" x14ac:dyDescent="0.25">
      <c r="A4836">
        <v>2812</v>
      </c>
      <c r="B4836" s="1">
        <v>43795</v>
      </c>
      <c r="C4836" s="2">
        <v>0.95668981481481474</v>
      </c>
      <c r="D4836">
        <v>0</v>
      </c>
      <c r="E4836">
        <v>20.100000000000001</v>
      </c>
    </row>
    <row r="4837" spans="1:5" x14ac:dyDescent="0.25">
      <c r="A4837">
        <v>2813</v>
      </c>
      <c r="B4837" s="1">
        <v>43795</v>
      </c>
      <c r="C4837" s="2">
        <v>0.96710648148148148</v>
      </c>
      <c r="D4837">
        <v>0</v>
      </c>
      <c r="E4837">
        <v>19.2</v>
      </c>
    </row>
    <row r="4838" spans="1:5" x14ac:dyDescent="0.25">
      <c r="A4838">
        <v>2814</v>
      </c>
      <c r="B4838" s="1">
        <v>43795</v>
      </c>
      <c r="C4838" s="2">
        <v>0.97752314814814811</v>
      </c>
      <c r="D4838">
        <v>0</v>
      </c>
      <c r="E4838">
        <v>18.8</v>
      </c>
    </row>
    <row r="4839" spans="1:5" x14ac:dyDescent="0.25">
      <c r="A4839">
        <v>2815</v>
      </c>
      <c r="B4839" s="1">
        <v>43795</v>
      </c>
      <c r="C4839" s="2">
        <v>0.98793981481481474</v>
      </c>
      <c r="D4839">
        <v>0</v>
      </c>
      <c r="E4839">
        <v>20.2</v>
      </c>
    </row>
    <row r="4840" spans="1:5" x14ac:dyDescent="0.25">
      <c r="A4840">
        <v>2816</v>
      </c>
      <c r="B4840" s="1">
        <v>43795</v>
      </c>
      <c r="C4840" s="2">
        <v>0.99835648148148148</v>
      </c>
      <c r="D4840">
        <v>0</v>
      </c>
      <c r="E4840">
        <v>20.399999999999999</v>
      </c>
    </row>
    <row r="4841" spans="1:5" x14ac:dyDescent="0.25">
      <c r="A4841">
        <v>2817</v>
      </c>
      <c r="B4841" s="1">
        <v>43796</v>
      </c>
      <c r="C4841" s="2">
        <v>8.773148148148148E-3</v>
      </c>
      <c r="D4841">
        <v>0</v>
      </c>
      <c r="E4841">
        <v>19.3</v>
      </c>
    </row>
    <row r="4842" spans="1:5" x14ac:dyDescent="0.25">
      <c r="A4842">
        <v>2818</v>
      </c>
      <c r="B4842" s="1">
        <v>43796</v>
      </c>
      <c r="C4842" s="2">
        <v>1.9189814814814816E-2</v>
      </c>
      <c r="D4842">
        <v>0</v>
      </c>
      <c r="E4842">
        <v>18.399999999999999</v>
      </c>
    </row>
    <row r="4843" spans="1:5" x14ac:dyDescent="0.25">
      <c r="A4843">
        <v>2819</v>
      </c>
      <c r="B4843" s="1">
        <v>43796</v>
      </c>
      <c r="C4843" s="2">
        <v>2.960648148148148E-2</v>
      </c>
      <c r="D4843">
        <v>0</v>
      </c>
      <c r="E4843">
        <v>19.100000000000001</v>
      </c>
    </row>
    <row r="4844" spans="1:5" x14ac:dyDescent="0.25">
      <c r="A4844">
        <v>2820</v>
      </c>
      <c r="B4844" s="1">
        <v>43796</v>
      </c>
      <c r="C4844" s="2">
        <v>4.0023148148148148E-2</v>
      </c>
      <c r="D4844">
        <v>0</v>
      </c>
      <c r="E4844">
        <v>20.8</v>
      </c>
    </row>
    <row r="4845" spans="1:5" x14ac:dyDescent="0.25">
      <c r="A4845">
        <v>2821</v>
      </c>
      <c r="B4845" s="1">
        <v>43796</v>
      </c>
      <c r="C4845" s="2">
        <v>5.0439814814814819E-2</v>
      </c>
      <c r="D4845">
        <v>0</v>
      </c>
      <c r="E4845">
        <v>20</v>
      </c>
    </row>
    <row r="4846" spans="1:5" x14ac:dyDescent="0.25">
      <c r="A4846">
        <v>2822</v>
      </c>
      <c r="B4846" s="1">
        <v>43796</v>
      </c>
      <c r="C4846" s="2">
        <v>6.0856481481481484E-2</v>
      </c>
      <c r="D4846">
        <v>0</v>
      </c>
      <c r="E4846">
        <v>19.2</v>
      </c>
    </row>
    <row r="4847" spans="1:5" x14ac:dyDescent="0.25">
      <c r="A4847">
        <v>2823</v>
      </c>
      <c r="B4847" s="1">
        <v>43796</v>
      </c>
      <c r="C4847" s="2">
        <v>7.1273148148148155E-2</v>
      </c>
      <c r="D4847">
        <v>0</v>
      </c>
      <c r="E4847">
        <v>18.7</v>
      </c>
    </row>
    <row r="4848" spans="1:5" x14ac:dyDescent="0.25">
      <c r="A4848">
        <v>2824</v>
      </c>
      <c r="B4848" s="1">
        <v>43796</v>
      </c>
      <c r="C4848" s="2">
        <v>8.1689814814814812E-2</v>
      </c>
      <c r="D4848">
        <v>0</v>
      </c>
      <c r="E4848">
        <v>20.2</v>
      </c>
    </row>
    <row r="4849" spans="1:5" x14ac:dyDescent="0.25">
      <c r="A4849">
        <v>2825</v>
      </c>
      <c r="B4849" s="1">
        <v>43796</v>
      </c>
      <c r="C4849" s="2">
        <v>9.2106481481481484E-2</v>
      </c>
      <c r="D4849">
        <v>0</v>
      </c>
      <c r="E4849">
        <v>20.5</v>
      </c>
    </row>
    <row r="4850" spans="1:5" x14ac:dyDescent="0.25">
      <c r="A4850">
        <v>2826</v>
      </c>
      <c r="B4850" s="1">
        <v>43796</v>
      </c>
      <c r="C4850" s="2">
        <v>0.10252314814814815</v>
      </c>
      <c r="D4850">
        <v>0</v>
      </c>
      <c r="E4850">
        <v>19.5</v>
      </c>
    </row>
    <row r="4851" spans="1:5" x14ac:dyDescent="0.25">
      <c r="A4851">
        <v>2827</v>
      </c>
      <c r="B4851" s="1">
        <v>43796</v>
      </c>
      <c r="C4851" s="2">
        <v>0.11293981481481481</v>
      </c>
      <c r="D4851">
        <v>0</v>
      </c>
      <c r="E4851">
        <v>18.7</v>
      </c>
    </row>
    <row r="4852" spans="1:5" x14ac:dyDescent="0.25">
      <c r="A4852">
        <v>2828</v>
      </c>
      <c r="B4852" s="1">
        <v>43796</v>
      </c>
      <c r="C4852" s="2">
        <v>0.12335648148148148</v>
      </c>
      <c r="D4852">
        <v>0</v>
      </c>
      <c r="E4852">
        <v>19.3</v>
      </c>
    </row>
    <row r="4853" spans="1:5" x14ac:dyDescent="0.25">
      <c r="A4853">
        <v>2829</v>
      </c>
      <c r="B4853" s="1">
        <v>43796</v>
      </c>
      <c r="C4853" s="2">
        <v>0.13377314814814814</v>
      </c>
      <c r="D4853">
        <v>0</v>
      </c>
      <c r="E4853">
        <v>20.5</v>
      </c>
    </row>
    <row r="4854" spans="1:5" x14ac:dyDescent="0.25">
      <c r="A4854">
        <v>2830</v>
      </c>
      <c r="B4854" s="1">
        <v>43796</v>
      </c>
      <c r="C4854" s="2">
        <v>0.14418981481481483</v>
      </c>
      <c r="D4854">
        <v>0</v>
      </c>
      <c r="E4854">
        <v>20.100000000000001</v>
      </c>
    </row>
    <row r="4855" spans="1:5" x14ac:dyDescent="0.25">
      <c r="A4855">
        <v>2831</v>
      </c>
      <c r="B4855" s="1">
        <v>43796</v>
      </c>
      <c r="C4855" s="2">
        <v>0.15460648148148148</v>
      </c>
      <c r="D4855">
        <v>0</v>
      </c>
      <c r="E4855">
        <v>19.100000000000001</v>
      </c>
    </row>
    <row r="4856" spans="1:5" x14ac:dyDescent="0.25">
      <c r="A4856">
        <v>2832</v>
      </c>
      <c r="B4856" s="1">
        <v>43796</v>
      </c>
      <c r="C4856" s="2">
        <v>0.16502314814814814</v>
      </c>
      <c r="D4856">
        <v>0</v>
      </c>
      <c r="E4856">
        <v>18.3</v>
      </c>
    </row>
    <row r="4857" spans="1:5" x14ac:dyDescent="0.25">
      <c r="A4857">
        <v>2833</v>
      </c>
      <c r="B4857" s="1">
        <v>43796</v>
      </c>
      <c r="C4857" s="2">
        <v>0.17543981481481483</v>
      </c>
      <c r="D4857">
        <v>0</v>
      </c>
      <c r="E4857">
        <v>19.3</v>
      </c>
    </row>
    <row r="4858" spans="1:5" x14ac:dyDescent="0.25">
      <c r="A4858">
        <v>2834</v>
      </c>
      <c r="B4858" s="1">
        <v>43796</v>
      </c>
      <c r="C4858" s="2">
        <v>0.18585648148148148</v>
      </c>
      <c r="D4858">
        <v>0</v>
      </c>
      <c r="E4858">
        <v>20.6</v>
      </c>
    </row>
    <row r="4859" spans="1:5" x14ac:dyDescent="0.25">
      <c r="A4859">
        <v>2835</v>
      </c>
      <c r="B4859" s="1">
        <v>43796</v>
      </c>
      <c r="C4859" s="2">
        <v>0.19627314814814814</v>
      </c>
      <c r="D4859">
        <v>0</v>
      </c>
      <c r="E4859">
        <v>19.7</v>
      </c>
    </row>
    <row r="4860" spans="1:5" x14ac:dyDescent="0.25">
      <c r="A4860">
        <v>2836</v>
      </c>
      <c r="B4860" s="1">
        <v>43796</v>
      </c>
      <c r="C4860" s="2">
        <v>0.20668981481481483</v>
      </c>
      <c r="D4860">
        <v>0</v>
      </c>
      <c r="E4860">
        <v>18.7</v>
      </c>
    </row>
    <row r="4861" spans="1:5" x14ac:dyDescent="0.25">
      <c r="A4861">
        <v>2837</v>
      </c>
      <c r="B4861" s="1">
        <v>43796</v>
      </c>
      <c r="C4861" s="2">
        <v>0.21710648148148148</v>
      </c>
      <c r="D4861">
        <v>0</v>
      </c>
      <c r="E4861">
        <v>19.3</v>
      </c>
    </row>
    <row r="4862" spans="1:5" x14ac:dyDescent="0.25">
      <c r="A4862">
        <v>2838</v>
      </c>
      <c r="B4862" s="1">
        <v>43796</v>
      </c>
      <c r="C4862" s="2">
        <v>0.22752314814814814</v>
      </c>
      <c r="D4862">
        <v>0</v>
      </c>
      <c r="E4862">
        <v>20.6</v>
      </c>
    </row>
    <row r="4863" spans="1:5" x14ac:dyDescent="0.25">
      <c r="A4863">
        <v>2839</v>
      </c>
      <c r="B4863" s="1">
        <v>43796</v>
      </c>
      <c r="C4863" s="2">
        <v>0.23793981481481483</v>
      </c>
      <c r="D4863">
        <v>0</v>
      </c>
      <c r="E4863">
        <v>19.8</v>
      </c>
    </row>
    <row r="4864" spans="1:5" x14ac:dyDescent="0.25">
      <c r="A4864">
        <v>2840</v>
      </c>
      <c r="B4864" s="1">
        <v>43796</v>
      </c>
      <c r="C4864" s="2">
        <v>0.24835648148148148</v>
      </c>
      <c r="D4864">
        <v>0</v>
      </c>
      <c r="E4864">
        <v>18.7</v>
      </c>
    </row>
    <row r="4865" spans="1:5" x14ac:dyDescent="0.25">
      <c r="A4865">
        <v>2841</v>
      </c>
      <c r="B4865" s="1">
        <v>43796</v>
      </c>
      <c r="C4865" s="2">
        <v>0.25877314814814817</v>
      </c>
      <c r="D4865">
        <v>0</v>
      </c>
      <c r="E4865">
        <v>19.399999999999999</v>
      </c>
    </row>
    <row r="4866" spans="1:5" x14ac:dyDescent="0.25">
      <c r="A4866">
        <v>2842</v>
      </c>
      <c r="B4866" s="1">
        <v>43796</v>
      </c>
      <c r="C4866" s="2">
        <v>0.2691898148148148</v>
      </c>
      <c r="D4866">
        <v>0</v>
      </c>
      <c r="E4866">
        <v>20.6</v>
      </c>
    </row>
    <row r="4867" spans="1:5" x14ac:dyDescent="0.25">
      <c r="A4867">
        <v>2843</v>
      </c>
      <c r="B4867" s="1">
        <v>43796</v>
      </c>
      <c r="C4867" s="2">
        <v>0.27960648148148148</v>
      </c>
      <c r="D4867">
        <v>0</v>
      </c>
      <c r="E4867">
        <v>19.7</v>
      </c>
    </row>
    <row r="4868" spans="1:5" x14ac:dyDescent="0.25">
      <c r="A4868">
        <v>2844</v>
      </c>
      <c r="B4868" s="1">
        <v>43796</v>
      </c>
      <c r="C4868" s="2">
        <v>0.29002314814814817</v>
      </c>
      <c r="D4868">
        <v>0</v>
      </c>
      <c r="E4868">
        <v>19</v>
      </c>
    </row>
    <row r="4869" spans="1:5" x14ac:dyDescent="0.25">
      <c r="A4869">
        <v>2845</v>
      </c>
      <c r="B4869" s="1">
        <v>43796</v>
      </c>
      <c r="C4869" s="2">
        <v>0.3004398148148148</v>
      </c>
      <c r="D4869">
        <v>3117</v>
      </c>
      <c r="E4869">
        <v>19.600000000000001</v>
      </c>
    </row>
    <row r="4870" spans="1:5" x14ac:dyDescent="0.25">
      <c r="A4870">
        <v>2846</v>
      </c>
      <c r="B4870" s="1">
        <v>43796</v>
      </c>
      <c r="C4870" s="2">
        <v>0.31085648148148148</v>
      </c>
      <c r="D4870">
        <v>3162</v>
      </c>
      <c r="E4870">
        <v>21.9</v>
      </c>
    </row>
    <row r="4871" spans="1:5" x14ac:dyDescent="0.25">
      <c r="A4871">
        <v>2847</v>
      </c>
      <c r="B4871" s="1">
        <v>43796</v>
      </c>
      <c r="C4871" s="2">
        <v>0.32127314814814817</v>
      </c>
      <c r="D4871">
        <v>3213</v>
      </c>
      <c r="E4871">
        <v>21.7</v>
      </c>
    </row>
    <row r="4872" spans="1:5" x14ac:dyDescent="0.25">
      <c r="A4872">
        <v>2848</v>
      </c>
      <c r="B4872" s="1">
        <v>43796</v>
      </c>
      <c r="C4872" s="2">
        <v>0.3316898148148148</v>
      </c>
      <c r="D4872">
        <v>3150</v>
      </c>
      <c r="E4872">
        <v>20.5</v>
      </c>
    </row>
    <row r="4873" spans="1:5" x14ac:dyDescent="0.25">
      <c r="A4873">
        <v>2849</v>
      </c>
      <c r="B4873" s="1">
        <v>43796</v>
      </c>
      <c r="C4873" s="2">
        <v>0.34210648148148143</v>
      </c>
      <c r="D4873">
        <v>3122</v>
      </c>
      <c r="E4873">
        <v>19.8</v>
      </c>
    </row>
    <row r="4874" spans="1:5" x14ac:dyDescent="0.25">
      <c r="A4874">
        <v>2850</v>
      </c>
      <c r="B4874" s="1">
        <v>43796</v>
      </c>
      <c r="C4874" s="2">
        <v>0.35252314814814811</v>
      </c>
      <c r="D4874">
        <v>3124</v>
      </c>
      <c r="E4874">
        <v>19.2</v>
      </c>
    </row>
    <row r="4875" spans="1:5" x14ac:dyDescent="0.25">
      <c r="A4875">
        <v>2851</v>
      </c>
      <c r="B4875" s="1">
        <v>43796</v>
      </c>
      <c r="C4875" s="2">
        <v>0.3629398148148148</v>
      </c>
      <c r="D4875">
        <v>3135</v>
      </c>
      <c r="E4875">
        <v>21.5</v>
      </c>
    </row>
    <row r="4876" spans="1:5" x14ac:dyDescent="0.25">
      <c r="A4876">
        <v>2852</v>
      </c>
      <c r="B4876" s="1">
        <v>43796</v>
      </c>
      <c r="C4876" s="2">
        <v>0.37335648148148143</v>
      </c>
      <c r="D4876">
        <v>3181</v>
      </c>
      <c r="E4876">
        <v>21.2</v>
      </c>
    </row>
    <row r="4877" spans="1:5" x14ac:dyDescent="0.25">
      <c r="A4877">
        <v>2853</v>
      </c>
      <c r="B4877" s="1">
        <v>43796</v>
      </c>
      <c r="C4877" s="2">
        <v>0.38377314814814811</v>
      </c>
      <c r="D4877">
        <v>3217</v>
      </c>
      <c r="E4877">
        <v>20.399999999999999</v>
      </c>
    </row>
    <row r="4878" spans="1:5" x14ac:dyDescent="0.25">
      <c r="A4878">
        <v>2854</v>
      </c>
      <c r="B4878" s="1">
        <v>43796</v>
      </c>
      <c r="C4878" s="2">
        <v>0.3941898148148148</v>
      </c>
      <c r="D4878">
        <v>3276</v>
      </c>
      <c r="E4878">
        <v>19.8</v>
      </c>
    </row>
    <row r="4879" spans="1:5" x14ac:dyDescent="0.25">
      <c r="A4879">
        <v>2855</v>
      </c>
      <c r="B4879" s="1">
        <v>43796</v>
      </c>
      <c r="C4879" s="2">
        <v>0.40460648148148143</v>
      </c>
      <c r="D4879">
        <v>3336</v>
      </c>
      <c r="E4879">
        <v>19.5</v>
      </c>
    </row>
    <row r="4880" spans="1:5" x14ac:dyDescent="0.25">
      <c r="A4880">
        <v>2856</v>
      </c>
      <c r="B4880" s="1">
        <v>43796</v>
      </c>
      <c r="C4880" s="2">
        <v>0.41502314814814811</v>
      </c>
      <c r="D4880">
        <v>3586</v>
      </c>
      <c r="E4880">
        <v>19.100000000000001</v>
      </c>
    </row>
    <row r="4881" spans="1:5" x14ac:dyDescent="0.25">
      <c r="A4881">
        <v>2857</v>
      </c>
      <c r="B4881" s="1">
        <v>43796</v>
      </c>
      <c r="C4881" s="2">
        <v>0.4254398148148148</v>
      </c>
      <c r="D4881">
        <v>3609</v>
      </c>
      <c r="E4881">
        <v>19.8</v>
      </c>
    </row>
    <row r="4882" spans="1:5" x14ac:dyDescent="0.25">
      <c r="A4882">
        <v>2858</v>
      </c>
      <c r="B4882" s="1">
        <v>43796</v>
      </c>
      <c r="C4882" s="2">
        <v>0.43585648148148143</v>
      </c>
      <c r="D4882">
        <v>3660</v>
      </c>
      <c r="E4882">
        <v>22.6</v>
      </c>
    </row>
    <row r="4883" spans="1:5" x14ac:dyDescent="0.25">
      <c r="A4883">
        <v>2859</v>
      </c>
      <c r="B4883" s="1">
        <v>43796</v>
      </c>
      <c r="C4883" s="2">
        <v>0.44627314814814811</v>
      </c>
      <c r="D4883">
        <v>3775</v>
      </c>
      <c r="E4883">
        <v>21.9</v>
      </c>
    </row>
    <row r="4884" spans="1:5" x14ac:dyDescent="0.25">
      <c r="A4884">
        <v>2860</v>
      </c>
      <c r="B4884" s="1">
        <v>43796</v>
      </c>
      <c r="C4884" s="2">
        <v>0.4566898148148148</v>
      </c>
      <c r="D4884">
        <v>3862</v>
      </c>
      <c r="E4884">
        <v>21.1</v>
      </c>
    </row>
    <row r="4885" spans="1:5" x14ac:dyDescent="0.25">
      <c r="A4885">
        <v>2861</v>
      </c>
      <c r="B4885" s="1">
        <v>43796</v>
      </c>
      <c r="C4885" s="2">
        <v>0.46710648148148143</v>
      </c>
      <c r="D4885">
        <v>3945</v>
      </c>
      <c r="E4885">
        <v>20.7</v>
      </c>
    </row>
    <row r="4886" spans="1:5" x14ac:dyDescent="0.25">
      <c r="A4886">
        <v>2862</v>
      </c>
      <c r="B4886" s="1">
        <v>43796</v>
      </c>
      <c r="C4886" s="2">
        <v>0.47752314814814811</v>
      </c>
      <c r="D4886">
        <v>4010</v>
      </c>
      <c r="E4886">
        <v>20.3</v>
      </c>
    </row>
    <row r="4887" spans="1:5" x14ac:dyDescent="0.25">
      <c r="A4887">
        <v>2863</v>
      </c>
      <c r="B4887" s="1">
        <v>43796</v>
      </c>
      <c r="C4887" s="2">
        <v>0.4879398148148148</v>
      </c>
      <c r="D4887">
        <v>4051</v>
      </c>
      <c r="E4887">
        <v>20</v>
      </c>
    </row>
    <row r="4888" spans="1:5" x14ac:dyDescent="0.25">
      <c r="A4888">
        <v>2864</v>
      </c>
      <c r="B4888" s="1">
        <v>43796</v>
      </c>
      <c r="C4888" s="2">
        <v>0.49835648148148143</v>
      </c>
      <c r="D4888">
        <v>3736</v>
      </c>
      <c r="E4888">
        <v>19.8</v>
      </c>
    </row>
    <row r="4889" spans="1:5" x14ac:dyDescent="0.25">
      <c r="A4889">
        <v>2865</v>
      </c>
      <c r="B4889" s="1">
        <v>43796</v>
      </c>
      <c r="C4889" s="2">
        <v>0.50877314814814811</v>
      </c>
      <c r="D4889">
        <v>3758</v>
      </c>
      <c r="E4889">
        <v>19.5</v>
      </c>
    </row>
    <row r="4890" spans="1:5" x14ac:dyDescent="0.25">
      <c r="A4890">
        <v>2866</v>
      </c>
      <c r="B4890" s="1">
        <v>43796</v>
      </c>
      <c r="C4890" s="2">
        <v>0.51918981481481474</v>
      </c>
      <c r="D4890">
        <v>3660</v>
      </c>
      <c r="E4890">
        <v>19.399999999999999</v>
      </c>
    </row>
    <row r="4891" spans="1:5" x14ac:dyDescent="0.25">
      <c r="A4891">
        <v>2867</v>
      </c>
      <c r="B4891" s="1">
        <v>43796</v>
      </c>
      <c r="C4891" s="2">
        <v>0.52960648148148148</v>
      </c>
      <c r="D4891">
        <v>3598</v>
      </c>
      <c r="E4891">
        <v>19.2</v>
      </c>
    </row>
    <row r="4892" spans="1:5" x14ac:dyDescent="0.25">
      <c r="A4892">
        <v>2868</v>
      </c>
      <c r="B4892" s="1">
        <v>43796</v>
      </c>
      <c r="C4892" s="2">
        <v>0.54002314814814811</v>
      </c>
      <c r="D4892">
        <v>3413</v>
      </c>
      <c r="E4892">
        <v>19.100000000000001</v>
      </c>
    </row>
    <row r="4893" spans="1:5" x14ac:dyDescent="0.25">
      <c r="A4893">
        <v>2869</v>
      </c>
      <c r="B4893" s="1">
        <v>43796</v>
      </c>
      <c r="C4893" s="2">
        <v>0.55043981481481474</v>
      </c>
      <c r="D4893">
        <v>3502</v>
      </c>
      <c r="E4893">
        <v>22.1</v>
      </c>
    </row>
    <row r="4894" spans="1:5" x14ac:dyDescent="0.25">
      <c r="A4894">
        <v>2870</v>
      </c>
      <c r="B4894" s="1">
        <v>43796</v>
      </c>
      <c r="C4894" s="2">
        <v>0.56085648148148148</v>
      </c>
      <c r="D4894">
        <v>3395</v>
      </c>
      <c r="E4894">
        <v>21.7</v>
      </c>
    </row>
    <row r="4895" spans="1:5" x14ac:dyDescent="0.25">
      <c r="A4895">
        <v>2871</v>
      </c>
      <c r="B4895" s="1">
        <v>43796</v>
      </c>
      <c r="C4895" s="2">
        <v>0.57127314814814811</v>
      </c>
      <c r="D4895">
        <v>3321</v>
      </c>
      <c r="E4895">
        <v>20.7</v>
      </c>
    </row>
    <row r="4896" spans="1:5" x14ac:dyDescent="0.25">
      <c r="A4896">
        <v>2872</v>
      </c>
      <c r="B4896" s="1">
        <v>43796</v>
      </c>
      <c r="C4896" s="2">
        <v>0.58168981481481474</v>
      </c>
      <c r="D4896">
        <v>3625</v>
      </c>
      <c r="E4896">
        <v>20.2</v>
      </c>
    </row>
    <row r="4897" spans="1:5" x14ac:dyDescent="0.25">
      <c r="A4897">
        <v>2873</v>
      </c>
      <c r="B4897" s="1">
        <v>43796</v>
      </c>
      <c r="C4897" s="2">
        <v>0.59210648148148148</v>
      </c>
      <c r="D4897">
        <v>3367</v>
      </c>
      <c r="E4897">
        <v>19.8</v>
      </c>
    </row>
    <row r="4898" spans="1:5" x14ac:dyDescent="0.25">
      <c r="A4898">
        <v>2874</v>
      </c>
      <c r="B4898" s="1">
        <v>43796</v>
      </c>
      <c r="C4898" s="2">
        <v>0.60252314814814811</v>
      </c>
      <c r="D4898">
        <v>3392</v>
      </c>
      <c r="E4898">
        <v>19.5</v>
      </c>
    </row>
    <row r="4899" spans="1:5" x14ac:dyDescent="0.25">
      <c r="A4899">
        <v>2875</v>
      </c>
      <c r="B4899" s="1">
        <v>43796</v>
      </c>
      <c r="C4899" s="2">
        <v>0.61293981481481474</v>
      </c>
      <c r="D4899">
        <v>3566</v>
      </c>
      <c r="E4899">
        <v>19.2</v>
      </c>
    </row>
    <row r="4900" spans="1:5" x14ac:dyDescent="0.25">
      <c r="A4900">
        <v>2876</v>
      </c>
      <c r="B4900" s="1">
        <v>43796</v>
      </c>
      <c r="C4900" s="2">
        <v>0.62335648148148148</v>
      </c>
      <c r="D4900">
        <v>3589</v>
      </c>
      <c r="E4900">
        <v>19.5</v>
      </c>
    </row>
    <row r="4901" spans="1:5" x14ac:dyDescent="0.25">
      <c r="A4901">
        <v>2877</v>
      </c>
      <c r="B4901" s="1">
        <v>43796</v>
      </c>
      <c r="C4901" s="2">
        <v>0.63377314814814811</v>
      </c>
      <c r="D4901">
        <v>3485</v>
      </c>
      <c r="E4901">
        <v>22.6</v>
      </c>
    </row>
    <row r="4902" spans="1:5" x14ac:dyDescent="0.25">
      <c r="A4902">
        <v>2878</v>
      </c>
      <c r="B4902" s="1">
        <v>43796</v>
      </c>
      <c r="C4902" s="2">
        <v>0.64418981481481474</v>
      </c>
      <c r="D4902">
        <v>3234</v>
      </c>
      <c r="E4902">
        <v>21.4</v>
      </c>
    </row>
    <row r="4903" spans="1:5" x14ac:dyDescent="0.25">
      <c r="A4903">
        <v>2879</v>
      </c>
      <c r="B4903" s="1">
        <v>43796</v>
      </c>
      <c r="C4903" s="2">
        <v>0.65460648148148148</v>
      </c>
      <c r="D4903">
        <v>3233</v>
      </c>
      <c r="E4903">
        <v>20.399999999999999</v>
      </c>
    </row>
    <row r="4904" spans="1:5" x14ac:dyDescent="0.25">
      <c r="A4904">
        <v>2880</v>
      </c>
      <c r="B4904" s="1">
        <v>43796</v>
      </c>
      <c r="C4904" s="2">
        <v>0.66502314814814811</v>
      </c>
      <c r="D4904">
        <v>3514</v>
      </c>
      <c r="E4904">
        <v>19.7</v>
      </c>
    </row>
    <row r="4905" spans="1:5" x14ac:dyDescent="0.25">
      <c r="A4905">
        <v>2881</v>
      </c>
      <c r="B4905" s="1">
        <v>43796</v>
      </c>
      <c r="C4905" s="2">
        <v>0.67543981481481474</v>
      </c>
      <c r="D4905">
        <v>3496</v>
      </c>
      <c r="E4905">
        <v>19.100000000000001</v>
      </c>
    </row>
    <row r="4906" spans="1:5" x14ac:dyDescent="0.25">
      <c r="A4906">
        <v>2882</v>
      </c>
      <c r="B4906" s="1">
        <v>43796</v>
      </c>
      <c r="C4906" s="2">
        <v>0.68585648148148148</v>
      </c>
      <c r="D4906">
        <v>3448</v>
      </c>
      <c r="E4906">
        <v>18.8</v>
      </c>
    </row>
    <row r="4907" spans="1:5" x14ac:dyDescent="0.25">
      <c r="A4907">
        <v>2883</v>
      </c>
      <c r="B4907" s="1">
        <v>43796</v>
      </c>
      <c r="C4907" s="2">
        <v>0.69627314814814811</v>
      </c>
      <c r="D4907">
        <v>3484</v>
      </c>
      <c r="E4907">
        <v>21.4</v>
      </c>
    </row>
    <row r="4908" spans="1:5" x14ac:dyDescent="0.25">
      <c r="A4908">
        <v>2884</v>
      </c>
      <c r="B4908" s="1">
        <v>43796</v>
      </c>
      <c r="C4908" s="2">
        <v>0.70668981481481474</v>
      </c>
      <c r="D4908">
        <v>3418</v>
      </c>
      <c r="E4908">
        <v>21.6</v>
      </c>
    </row>
    <row r="4909" spans="1:5" x14ac:dyDescent="0.25">
      <c r="A4909">
        <v>2885</v>
      </c>
      <c r="B4909" s="1">
        <v>43796</v>
      </c>
      <c r="C4909" s="2">
        <v>0.71710648148148148</v>
      </c>
      <c r="D4909">
        <v>3370</v>
      </c>
      <c r="E4909">
        <v>20.3</v>
      </c>
    </row>
    <row r="4910" spans="1:5" x14ac:dyDescent="0.25">
      <c r="A4910">
        <v>2886</v>
      </c>
      <c r="B4910" s="1">
        <v>43796</v>
      </c>
      <c r="C4910" s="2">
        <v>0.72752314814814811</v>
      </c>
      <c r="D4910">
        <v>3305</v>
      </c>
      <c r="E4910">
        <v>19.399999999999999</v>
      </c>
    </row>
    <row r="4911" spans="1:5" x14ac:dyDescent="0.25">
      <c r="A4911">
        <v>2887</v>
      </c>
      <c r="B4911" s="1">
        <v>43796</v>
      </c>
      <c r="C4911" s="2">
        <v>0.73793981481481474</v>
      </c>
      <c r="D4911">
        <v>3350</v>
      </c>
      <c r="E4911">
        <v>18.8</v>
      </c>
    </row>
    <row r="4912" spans="1:5" x14ac:dyDescent="0.25">
      <c r="A4912">
        <v>2888</v>
      </c>
      <c r="B4912" s="1">
        <v>43796</v>
      </c>
      <c r="C4912" s="2">
        <v>0.74835648148148148</v>
      </c>
      <c r="D4912">
        <v>3376</v>
      </c>
      <c r="E4912">
        <v>21.5</v>
      </c>
    </row>
    <row r="4913" spans="1:5" x14ac:dyDescent="0.25">
      <c r="A4913">
        <v>2889</v>
      </c>
      <c r="B4913" s="1">
        <v>43796</v>
      </c>
      <c r="C4913" s="2">
        <v>0.75877314814814811</v>
      </c>
      <c r="D4913">
        <v>3354</v>
      </c>
      <c r="E4913">
        <v>21.8</v>
      </c>
    </row>
    <row r="4914" spans="1:5" x14ac:dyDescent="0.25">
      <c r="A4914">
        <v>2890</v>
      </c>
      <c r="B4914" s="1">
        <v>43796</v>
      </c>
      <c r="C4914" s="2">
        <v>0.76918981481481474</v>
      </c>
      <c r="D4914">
        <v>3304</v>
      </c>
      <c r="E4914">
        <v>20.5</v>
      </c>
    </row>
    <row r="4915" spans="1:5" x14ac:dyDescent="0.25">
      <c r="A4915">
        <v>2891</v>
      </c>
      <c r="B4915" s="1">
        <v>43796</v>
      </c>
      <c r="C4915" s="2">
        <v>0.77960648148148148</v>
      </c>
      <c r="D4915">
        <v>3277</v>
      </c>
      <c r="E4915">
        <v>19</v>
      </c>
    </row>
    <row r="4916" spans="1:5" x14ac:dyDescent="0.25">
      <c r="A4916">
        <v>2892</v>
      </c>
      <c r="B4916" s="1">
        <v>43796</v>
      </c>
      <c r="C4916" s="2">
        <v>0.79002314814814811</v>
      </c>
      <c r="D4916">
        <v>3288</v>
      </c>
      <c r="E4916">
        <v>18.399999999999999</v>
      </c>
    </row>
    <row r="4917" spans="1:5" x14ac:dyDescent="0.25">
      <c r="A4917">
        <v>2893</v>
      </c>
      <c r="B4917" s="1">
        <v>43796</v>
      </c>
      <c r="C4917" s="2">
        <v>0.80043981481481474</v>
      </c>
      <c r="D4917">
        <v>0</v>
      </c>
      <c r="E4917">
        <v>20.8</v>
      </c>
    </row>
    <row r="4918" spans="1:5" x14ac:dyDescent="0.25">
      <c r="A4918">
        <v>2894</v>
      </c>
      <c r="B4918" s="1">
        <v>43796</v>
      </c>
      <c r="C4918" s="2">
        <v>0.81085648148148148</v>
      </c>
      <c r="D4918">
        <v>0</v>
      </c>
      <c r="E4918">
        <v>20.5</v>
      </c>
    </row>
    <row r="4919" spans="1:5" x14ac:dyDescent="0.25">
      <c r="A4919">
        <v>2895</v>
      </c>
      <c r="B4919" s="1">
        <v>43796</v>
      </c>
      <c r="C4919" s="2">
        <v>0.82127314814814811</v>
      </c>
      <c r="D4919">
        <v>0</v>
      </c>
      <c r="E4919">
        <v>19.2</v>
      </c>
    </row>
    <row r="4920" spans="1:5" x14ac:dyDescent="0.25">
      <c r="A4920">
        <v>2896</v>
      </c>
      <c r="B4920" s="1">
        <v>43796</v>
      </c>
      <c r="C4920" s="2">
        <v>0.83168981481481474</v>
      </c>
      <c r="D4920">
        <v>0</v>
      </c>
      <c r="E4920">
        <v>18.600000000000001</v>
      </c>
    </row>
    <row r="4921" spans="1:5" x14ac:dyDescent="0.25">
      <c r="A4921">
        <v>2897</v>
      </c>
      <c r="B4921" s="1">
        <v>43796</v>
      </c>
      <c r="C4921" s="2">
        <v>0.84210648148148148</v>
      </c>
      <c r="D4921">
        <v>0</v>
      </c>
      <c r="E4921">
        <v>19.899999999999999</v>
      </c>
    </row>
    <row r="4922" spans="1:5" x14ac:dyDescent="0.25">
      <c r="A4922">
        <v>2898</v>
      </c>
      <c r="B4922" s="1">
        <v>43796</v>
      </c>
      <c r="C4922" s="2">
        <v>0.85252314814814811</v>
      </c>
      <c r="D4922">
        <v>0</v>
      </c>
      <c r="E4922">
        <v>20.7</v>
      </c>
    </row>
    <row r="4923" spans="1:5" x14ac:dyDescent="0.25">
      <c r="A4923">
        <v>2899</v>
      </c>
      <c r="B4923" s="1">
        <v>43796</v>
      </c>
      <c r="C4923" s="2">
        <v>0.86293981481481474</v>
      </c>
      <c r="D4923">
        <v>0</v>
      </c>
      <c r="E4923">
        <v>19.3</v>
      </c>
    </row>
    <row r="4924" spans="1:5" x14ac:dyDescent="0.25">
      <c r="A4924">
        <v>2900</v>
      </c>
      <c r="B4924" s="1">
        <v>43796</v>
      </c>
      <c r="C4924" s="2">
        <v>0.87335648148148148</v>
      </c>
      <c r="D4924">
        <v>0</v>
      </c>
      <c r="E4924">
        <v>18</v>
      </c>
    </row>
    <row r="4925" spans="1:5" x14ac:dyDescent="0.25">
      <c r="A4925">
        <v>2901</v>
      </c>
      <c r="B4925" s="1">
        <v>43796</v>
      </c>
      <c r="C4925" s="2">
        <v>0.88377314814814811</v>
      </c>
      <c r="D4925">
        <v>0</v>
      </c>
      <c r="E4925">
        <v>19.399999999999999</v>
      </c>
    </row>
    <row r="4926" spans="1:5" x14ac:dyDescent="0.25">
      <c r="A4926">
        <v>2902</v>
      </c>
      <c r="B4926" s="1">
        <v>43796</v>
      </c>
      <c r="C4926" s="2">
        <v>0.89418981481481474</v>
      </c>
      <c r="D4926">
        <v>0</v>
      </c>
      <c r="E4926">
        <v>20.5</v>
      </c>
    </row>
    <row r="4927" spans="1:5" x14ac:dyDescent="0.25">
      <c r="A4927">
        <v>2903</v>
      </c>
      <c r="B4927" s="1">
        <v>43796</v>
      </c>
      <c r="C4927" s="2">
        <v>0.90460648148148148</v>
      </c>
      <c r="D4927">
        <v>0</v>
      </c>
      <c r="E4927">
        <v>20</v>
      </c>
    </row>
    <row r="4928" spans="1:5" x14ac:dyDescent="0.25">
      <c r="A4928">
        <v>2904</v>
      </c>
      <c r="B4928" s="1">
        <v>43796</v>
      </c>
      <c r="C4928" s="2">
        <v>0.91502314814814811</v>
      </c>
      <c r="D4928">
        <v>0</v>
      </c>
      <c r="E4928">
        <v>18.8</v>
      </c>
    </row>
    <row r="4929" spans="1:5" x14ac:dyDescent="0.25">
      <c r="A4929">
        <v>2905</v>
      </c>
      <c r="B4929" s="1">
        <v>43796</v>
      </c>
      <c r="C4929" s="2">
        <v>0.92543981481481474</v>
      </c>
      <c r="D4929">
        <v>0</v>
      </c>
      <c r="E4929">
        <v>19.100000000000001</v>
      </c>
    </row>
    <row r="4930" spans="1:5" x14ac:dyDescent="0.25">
      <c r="A4930">
        <v>2906</v>
      </c>
      <c r="B4930" s="1">
        <v>43796</v>
      </c>
      <c r="C4930" s="2">
        <v>0.93585648148148148</v>
      </c>
      <c r="D4930">
        <v>0</v>
      </c>
      <c r="E4930">
        <v>20</v>
      </c>
    </row>
    <row r="4931" spans="1:5" x14ac:dyDescent="0.25">
      <c r="A4931">
        <v>2907</v>
      </c>
      <c r="B4931" s="1">
        <v>43796</v>
      </c>
      <c r="C4931" s="2">
        <v>0.94627314814814811</v>
      </c>
      <c r="D4931">
        <v>0</v>
      </c>
      <c r="E4931">
        <v>20</v>
      </c>
    </row>
    <row r="4932" spans="1:5" x14ac:dyDescent="0.25">
      <c r="A4932">
        <v>2908</v>
      </c>
      <c r="B4932" s="1">
        <v>43796</v>
      </c>
      <c r="C4932" s="2">
        <v>0.95668981481481474</v>
      </c>
      <c r="D4932">
        <v>0</v>
      </c>
      <c r="E4932">
        <v>18.899999999999999</v>
      </c>
    </row>
    <row r="4933" spans="1:5" x14ac:dyDescent="0.25">
      <c r="A4933">
        <v>2909</v>
      </c>
      <c r="B4933" s="1">
        <v>43796</v>
      </c>
      <c r="C4933" s="2">
        <v>0.96710648148148148</v>
      </c>
      <c r="D4933">
        <v>0</v>
      </c>
      <c r="E4933">
        <v>18</v>
      </c>
    </row>
    <row r="4934" spans="1:5" x14ac:dyDescent="0.25">
      <c r="A4934">
        <v>2910</v>
      </c>
      <c r="B4934" s="1">
        <v>43796</v>
      </c>
      <c r="C4934" s="2">
        <v>0.97752314814814811</v>
      </c>
      <c r="D4934">
        <v>0</v>
      </c>
      <c r="E4934">
        <v>19.7</v>
      </c>
    </row>
    <row r="4935" spans="1:5" x14ac:dyDescent="0.25">
      <c r="A4935">
        <v>2911</v>
      </c>
      <c r="B4935" s="1">
        <v>43796</v>
      </c>
      <c r="C4935" s="2">
        <v>0.98793981481481474</v>
      </c>
      <c r="D4935">
        <v>0</v>
      </c>
      <c r="E4935">
        <v>20.3</v>
      </c>
    </row>
    <row r="4936" spans="1:5" x14ac:dyDescent="0.25">
      <c r="A4936">
        <v>2912</v>
      </c>
      <c r="B4936" s="1">
        <v>43796</v>
      </c>
      <c r="C4936" s="2">
        <v>0.99835648148148148</v>
      </c>
      <c r="D4936">
        <v>0</v>
      </c>
      <c r="E4936">
        <v>19</v>
      </c>
    </row>
    <row r="4937" spans="1:5" x14ac:dyDescent="0.25">
      <c r="A4937">
        <v>2913</v>
      </c>
      <c r="B4937" s="1">
        <v>43797</v>
      </c>
      <c r="C4937" s="2">
        <v>8.773148148148148E-3</v>
      </c>
      <c r="D4937">
        <v>0</v>
      </c>
      <c r="E4937">
        <v>19.2</v>
      </c>
    </row>
    <row r="4938" spans="1:5" x14ac:dyDescent="0.25">
      <c r="A4938">
        <v>2914</v>
      </c>
      <c r="B4938" s="1">
        <v>43797</v>
      </c>
      <c r="C4938" s="2">
        <v>1.9189814814814816E-2</v>
      </c>
      <c r="D4938">
        <v>0</v>
      </c>
      <c r="E4938">
        <v>20</v>
      </c>
    </row>
    <row r="4939" spans="1:5" x14ac:dyDescent="0.25">
      <c r="A4939">
        <v>2915</v>
      </c>
      <c r="B4939" s="1">
        <v>43797</v>
      </c>
      <c r="C4939" s="2">
        <v>2.960648148148148E-2</v>
      </c>
      <c r="D4939">
        <v>0</v>
      </c>
      <c r="E4939">
        <v>20</v>
      </c>
    </row>
    <row r="4940" spans="1:5" x14ac:dyDescent="0.25">
      <c r="A4940">
        <v>2916</v>
      </c>
      <c r="B4940" s="1">
        <v>43797</v>
      </c>
      <c r="C4940" s="2">
        <v>4.0023148148148148E-2</v>
      </c>
      <c r="D4940">
        <v>0</v>
      </c>
      <c r="E4940">
        <v>18.7</v>
      </c>
    </row>
    <row r="4941" spans="1:5" x14ac:dyDescent="0.25">
      <c r="A4941">
        <v>2917</v>
      </c>
      <c r="B4941" s="1">
        <v>43797</v>
      </c>
      <c r="C4941" s="2">
        <v>5.0439814814814819E-2</v>
      </c>
      <c r="D4941">
        <v>0</v>
      </c>
      <c r="E4941">
        <v>19.100000000000001</v>
      </c>
    </row>
    <row r="4942" spans="1:5" x14ac:dyDescent="0.25">
      <c r="A4942">
        <v>2918</v>
      </c>
      <c r="B4942" s="1">
        <v>43797</v>
      </c>
      <c r="C4942" s="2">
        <v>6.0856481481481484E-2</v>
      </c>
      <c r="D4942">
        <v>0</v>
      </c>
      <c r="E4942">
        <v>19.899999999999999</v>
      </c>
    </row>
    <row r="4943" spans="1:5" x14ac:dyDescent="0.25">
      <c r="A4943">
        <v>2919</v>
      </c>
      <c r="B4943" s="1">
        <v>43797</v>
      </c>
      <c r="C4943" s="2">
        <v>7.1273148148148155E-2</v>
      </c>
      <c r="D4943">
        <v>0</v>
      </c>
      <c r="E4943">
        <v>19.7</v>
      </c>
    </row>
    <row r="4944" spans="1:5" x14ac:dyDescent="0.25">
      <c r="A4944">
        <v>2920</v>
      </c>
      <c r="B4944" s="1">
        <v>43797</v>
      </c>
      <c r="C4944" s="2">
        <v>8.1689814814814812E-2</v>
      </c>
      <c r="D4944">
        <v>0</v>
      </c>
      <c r="E4944">
        <v>18.5</v>
      </c>
    </row>
    <row r="4945" spans="1:5" x14ac:dyDescent="0.25">
      <c r="A4945">
        <v>2921</v>
      </c>
      <c r="B4945" s="1">
        <v>43797</v>
      </c>
      <c r="C4945" s="2">
        <v>9.2106481481481484E-2</v>
      </c>
      <c r="D4945">
        <v>0</v>
      </c>
      <c r="E4945">
        <v>19.2</v>
      </c>
    </row>
    <row r="4946" spans="1:5" x14ac:dyDescent="0.25">
      <c r="A4946">
        <v>2922</v>
      </c>
      <c r="B4946" s="1">
        <v>43797</v>
      </c>
      <c r="C4946" s="2">
        <v>0.10252314814814815</v>
      </c>
      <c r="D4946">
        <v>0</v>
      </c>
      <c r="E4946">
        <v>20.100000000000001</v>
      </c>
    </row>
    <row r="4947" spans="1:5" x14ac:dyDescent="0.25">
      <c r="A4947">
        <v>2923</v>
      </c>
      <c r="B4947" s="1">
        <v>43797</v>
      </c>
      <c r="C4947" s="2">
        <v>0.11293981481481481</v>
      </c>
      <c r="D4947">
        <v>0</v>
      </c>
      <c r="E4947">
        <v>19.8</v>
      </c>
    </row>
    <row r="4948" spans="1:5" x14ac:dyDescent="0.25">
      <c r="A4948">
        <v>2924</v>
      </c>
      <c r="B4948" s="1">
        <v>43797</v>
      </c>
      <c r="C4948" s="2">
        <v>0.12335648148148148</v>
      </c>
      <c r="D4948">
        <v>0</v>
      </c>
      <c r="E4948">
        <v>18.600000000000001</v>
      </c>
    </row>
    <row r="4949" spans="1:5" x14ac:dyDescent="0.25">
      <c r="A4949">
        <v>2925</v>
      </c>
      <c r="B4949" s="1">
        <v>43797</v>
      </c>
      <c r="C4949" s="2">
        <v>0.13377314814814814</v>
      </c>
      <c r="D4949">
        <v>0</v>
      </c>
      <c r="E4949">
        <v>18.5</v>
      </c>
    </row>
    <row r="4950" spans="1:5" x14ac:dyDescent="0.25">
      <c r="A4950">
        <v>2926</v>
      </c>
      <c r="B4950" s="1">
        <v>43797</v>
      </c>
      <c r="C4950" s="2">
        <v>0.14418981481481483</v>
      </c>
      <c r="D4950">
        <v>0</v>
      </c>
      <c r="E4950">
        <v>19.600000000000001</v>
      </c>
    </row>
    <row r="4951" spans="1:5" x14ac:dyDescent="0.25">
      <c r="A4951">
        <v>2927</v>
      </c>
      <c r="B4951" s="1">
        <v>43797</v>
      </c>
      <c r="C4951" s="2">
        <v>0.15460648148148148</v>
      </c>
      <c r="D4951">
        <v>0</v>
      </c>
      <c r="E4951">
        <v>20.3</v>
      </c>
    </row>
    <row r="4952" spans="1:5" x14ac:dyDescent="0.25">
      <c r="A4952">
        <v>2928</v>
      </c>
      <c r="B4952" s="1">
        <v>43797</v>
      </c>
      <c r="C4952" s="2">
        <v>0.16502314814814814</v>
      </c>
      <c r="D4952">
        <v>0</v>
      </c>
      <c r="E4952">
        <v>19.2</v>
      </c>
    </row>
    <row r="4953" spans="1:5" x14ac:dyDescent="0.25">
      <c r="A4953">
        <v>2929</v>
      </c>
      <c r="B4953" s="1">
        <v>43797</v>
      </c>
      <c r="C4953" s="2">
        <v>0.17543981481481483</v>
      </c>
      <c r="D4953">
        <v>0</v>
      </c>
      <c r="E4953">
        <v>18.3</v>
      </c>
    </row>
    <row r="4954" spans="1:5" x14ac:dyDescent="0.25">
      <c r="A4954">
        <v>2930</v>
      </c>
      <c r="B4954" s="1">
        <v>43797</v>
      </c>
      <c r="C4954" s="2">
        <v>0.18585648148148148</v>
      </c>
      <c r="D4954">
        <v>0</v>
      </c>
      <c r="E4954">
        <v>19.600000000000001</v>
      </c>
    </row>
    <row r="4955" spans="1:5" x14ac:dyDescent="0.25">
      <c r="A4955">
        <v>2931</v>
      </c>
      <c r="B4955" s="1">
        <v>43797</v>
      </c>
      <c r="C4955" s="2">
        <v>0.19627314814814814</v>
      </c>
      <c r="D4955">
        <v>0</v>
      </c>
      <c r="E4955">
        <v>20.2</v>
      </c>
    </row>
    <row r="4956" spans="1:5" x14ac:dyDescent="0.25">
      <c r="A4956">
        <v>2932</v>
      </c>
      <c r="B4956" s="1">
        <v>43797</v>
      </c>
      <c r="C4956" s="2">
        <v>0.20668981481481483</v>
      </c>
      <c r="D4956">
        <v>0</v>
      </c>
      <c r="E4956">
        <v>19</v>
      </c>
    </row>
    <row r="4957" spans="1:5" x14ac:dyDescent="0.25">
      <c r="A4957">
        <v>2933</v>
      </c>
      <c r="B4957" s="1">
        <v>43797</v>
      </c>
      <c r="C4957" s="2">
        <v>0.21710648148148148</v>
      </c>
      <c r="D4957">
        <v>0</v>
      </c>
      <c r="E4957">
        <v>19.100000000000001</v>
      </c>
    </row>
    <row r="4958" spans="1:5" x14ac:dyDescent="0.25">
      <c r="A4958">
        <v>2934</v>
      </c>
      <c r="B4958" s="1">
        <v>43797</v>
      </c>
      <c r="C4958" s="2">
        <v>0.22752314814814814</v>
      </c>
      <c r="D4958">
        <v>0</v>
      </c>
      <c r="E4958">
        <v>20.100000000000001</v>
      </c>
    </row>
    <row r="4959" spans="1:5" x14ac:dyDescent="0.25">
      <c r="A4959">
        <v>2935</v>
      </c>
      <c r="B4959" s="1">
        <v>43797</v>
      </c>
      <c r="C4959" s="2">
        <v>0.23793981481481483</v>
      </c>
      <c r="D4959">
        <v>0</v>
      </c>
      <c r="E4959">
        <v>20.100000000000001</v>
      </c>
    </row>
    <row r="4960" spans="1:5" x14ac:dyDescent="0.25">
      <c r="A4960">
        <v>2936</v>
      </c>
      <c r="B4960" s="1">
        <v>43797</v>
      </c>
      <c r="C4960" s="2">
        <v>0.24835648148148148</v>
      </c>
      <c r="D4960">
        <v>0</v>
      </c>
      <c r="E4960">
        <v>19</v>
      </c>
    </row>
    <row r="4961" spans="1:5" x14ac:dyDescent="0.25">
      <c r="A4961">
        <v>2937</v>
      </c>
      <c r="B4961" s="1">
        <v>43797</v>
      </c>
      <c r="C4961" s="2">
        <v>0.25877314814814817</v>
      </c>
      <c r="D4961">
        <v>0</v>
      </c>
      <c r="E4961">
        <v>18.3</v>
      </c>
    </row>
    <row r="4962" spans="1:5" x14ac:dyDescent="0.25">
      <c r="A4962">
        <v>2938</v>
      </c>
      <c r="B4962" s="1">
        <v>43797</v>
      </c>
      <c r="C4962" s="2">
        <v>0.2691898148148148</v>
      </c>
      <c r="D4962">
        <v>0</v>
      </c>
      <c r="E4962">
        <v>19.5</v>
      </c>
    </row>
    <row r="4963" spans="1:5" x14ac:dyDescent="0.25">
      <c r="A4963">
        <v>2939</v>
      </c>
      <c r="B4963" s="1">
        <v>43797</v>
      </c>
      <c r="C4963" s="2">
        <v>0.27960648148148148</v>
      </c>
      <c r="D4963">
        <v>0</v>
      </c>
      <c r="E4963">
        <v>20.6</v>
      </c>
    </row>
    <row r="4964" spans="1:5" x14ac:dyDescent="0.25">
      <c r="A4964">
        <v>2940</v>
      </c>
      <c r="B4964" s="1">
        <v>43797</v>
      </c>
      <c r="C4964" s="2">
        <v>0.29002314814814817</v>
      </c>
      <c r="D4964">
        <v>0</v>
      </c>
      <c r="E4964">
        <v>19.2</v>
      </c>
    </row>
    <row r="4965" spans="1:5" x14ac:dyDescent="0.25">
      <c r="A4965">
        <v>2941</v>
      </c>
      <c r="B4965" s="1">
        <v>43797</v>
      </c>
      <c r="C4965" s="2">
        <v>0.3004398148148148</v>
      </c>
      <c r="D4965">
        <v>3348</v>
      </c>
      <c r="E4965">
        <v>18.7</v>
      </c>
    </row>
    <row r="4966" spans="1:5" x14ac:dyDescent="0.25">
      <c r="A4966">
        <v>2942</v>
      </c>
      <c r="B4966" s="1">
        <v>43797</v>
      </c>
      <c r="C4966" s="2">
        <v>0.31085648148148148</v>
      </c>
      <c r="D4966">
        <v>3495</v>
      </c>
      <c r="E4966">
        <v>20.9</v>
      </c>
    </row>
    <row r="4967" spans="1:5" x14ac:dyDescent="0.25">
      <c r="A4967">
        <v>2943</v>
      </c>
      <c r="B4967" s="1">
        <v>43797</v>
      </c>
      <c r="C4967" s="2">
        <v>0.32127314814814817</v>
      </c>
      <c r="D4967">
        <v>3481</v>
      </c>
      <c r="E4967">
        <v>21.6</v>
      </c>
    </row>
    <row r="4968" spans="1:5" x14ac:dyDescent="0.25">
      <c r="A4968">
        <v>2944</v>
      </c>
      <c r="B4968" s="1">
        <v>43797</v>
      </c>
      <c r="C4968" s="2">
        <v>0.3316898148148148</v>
      </c>
      <c r="D4968">
        <v>3447</v>
      </c>
      <c r="E4968">
        <v>20.6</v>
      </c>
    </row>
    <row r="4969" spans="1:5" x14ac:dyDescent="0.25">
      <c r="A4969">
        <v>2945</v>
      </c>
      <c r="B4969" s="1">
        <v>43797</v>
      </c>
      <c r="C4969" s="2">
        <v>0.34210648148148143</v>
      </c>
      <c r="D4969">
        <v>3423</v>
      </c>
      <c r="E4969">
        <v>19.899999999999999</v>
      </c>
    </row>
    <row r="4970" spans="1:5" x14ac:dyDescent="0.25">
      <c r="A4970">
        <v>2946</v>
      </c>
      <c r="B4970" s="1">
        <v>43797</v>
      </c>
      <c r="C4970" s="2">
        <v>0.35252314814814811</v>
      </c>
      <c r="D4970">
        <v>3462</v>
      </c>
      <c r="E4970">
        <v>19.2</v>
      </c>
    </row>
    <row r="4971" spans="1:5" x14ac:dyDescent="0.25">
      <c r="A4971">
        <v>2947</v>
      </c>
      <c r="B4971" s="1">
        <v>43797</v>
      </c>
      <c r="C4971" s="2">
        <v>0.3629398148148148</v>
      </c>
      <c r="D4971">
        <v>3519</v>
      </c>
      <c r="E4971">
        <v>21.5</v>
      </c>
    </row>
    <row r="4972" spans="1:5" x14ac:dyDescent="0.25">
      <c r="A4972">
        <v>2948</v>
      </c>
      <c r="B4972" s="1">
        <v>43797</v>
      </c>
      <c r="C4972" s="2">
        <v>0.37335648148148143</v>
      </c>
      <c r="D4972">
        <v>3641</v>
      </c>
      <c r="E4972">
        <v>21.6</v>
      </c>
    </row>
    <row r="4973" spans="1:5" x14ac:dyDescent="0.25">
      <c r="A4973">
        <v>2949</v>
      </c>
      <c r="B4973" s="1">
        <v>43797</v>
      </c>
      <c r="C4973" s="2">
        <v>0.38377314814814811</v>
      </c>
      <c r="D4973">
        <v>3798</v>
      </c>
      <c r="E4973">
        <v>20.5</v>
      </c>
    </row>
    <row r="4974" spans="1:5" x14ac:dyDescent="0.25">
      <c r="A4974">
        <v>2950</v>
      </c>
      <c r="B4974" s="1">
        <v>43797</v>
      </c>
      <c r="C4974" s="2">
        <v>0.3941898148148148</v>
      </c>
      <c r="D4974">
        <v>3798</v>
      </c>
      <c r="E4974">
        <v>19.399999999999999</v>
      </c>
    </row>
    <row r="4975" spans="1:5" x14ac:dyDescent="0.25">
      <c r="A4975">
        <v>2951</v>
      </c>
      <c r="B4975" s="1">
        <v>43797</v>
      </c>
      <c r="C4975" s="2">
        <v>0.40460648148148143</v>
      </c>
      <c r="D4975">
        <v>3869</v>
      </c>
      <c r="E4975">
        <v>18.8</v>
      </c>
    </row>
    <row r="4976" spans="1:5" x14ac:dyDescent="0.25">
      <c r="A4976">
        <v>2952</v>
      </c>
      <c r="B4976" s="1">
        <v>43797</v>
      </c>
      <c r="C4976" s="2">
        <v>0.41502314814814811</v>
      </c>
      <c r="D4976">
        <v>3876</v>
      </c>
      <c r="E4976">
        <v>20.9</v>
      </c>
    </row>
    <row r="4977" spans="1:5" x14ac:dyDescent="0.25">
      <c r="A4977">
        <v>2953</v>
      </c>
      <c r="B4977" s="1">
        <v>43797</v>
      </c>
      <c r="C4977" s="2">
        <v>0.4254398148148148</v>
      </c>
      <c r="D4977">
        <v>4276</v>
      </c>
      <c r="E4977">
        <v>22.3</v>
      </c>
    </row>
    <row r="4978" spans="1:5" x14ac:dyDescent="0.25">
      <c r="A4978">
        <v>2954</v>
      </c>
      <c r="B4978" s="1">
        <v>43797</v>
      </c>
      <c r="C4978" s="2">
        <v>0.43585648148148143</v>
      </c>
      <c r="D4978">
        <v>4398</v>
      </c>
      <c r="E4978">
        <v>21.1</v>
      </c>
    </row>
    <row r="4979" spans="1:5" x14ac:dyDescent="0.25">
      <c r="A4979">
        <v>2955</v>
      </c>
      <c r="B4979" s="1">
        <v>43797</v>
      </c>
      <c r="C4979" s="2">
        <v>0.44627314814814811</v>
      </c>
      <c r="D4979">
        <v>4413</v>
      </c>
      <c r="E4979">
        <v>20.6</v>
      </c>
    </row>
    <row r="4980" spans="1:5" x14ac:dyDescent="0.25">
      <c r="A4980">
        <v>2956</v>
      </c>
      <c r="B4980" s="1">
        <v>43797</v>
      </c>
      <c r="C4980" s="2">
        <v>0.4566898148148148</v>
      </c>
      <c r="D4980">
        <v>4628</v>
      </c>
      <c r="E4980">
        <v>20.399999999999999</v>
      </c>
    </row>
    <row r="4981" spans="1:5" x14ac:dyDescent="0.25">
      <c r="A4981">
        <v>2957</v>
      </c>
      <c r="B4981" s="1">
        <v>43797</v>
      </c>
      <c r="C4981" s="2">
        <v>0.46710648148148143</v>
      </c>
      <c r="D4981">
        <v>4192</v>
      </c>
      <c r="E4981">
        <v>20.399999999999999</v>
      </c>
    </row>
    <row r="4982" spans="1:5" x14ac:dyDescent="0.25">
      <c r="A4982">
        <v>2958</v>
      </c>
      <c r="B4982" s="1">
        <v>43797</v>
      </c>
      <c r="C4982" s="2">
        <v>0.47752314814814811</v>
      </c>
      <c r="D4982">
        <v>4116</v>
      </c>
      <c r="E4982">
        <v>20.2</v>
      </c>
    </row>
    <row r="4983" spans="1:5" x14ac:dyDescent="0.25">
      <c r="A4983">
        <v>2959</v>
      </c>
      <c r="B4983" s="1">
        <v>43797</v>
      </c>
      <c r="C4983" s="2">
        <v>0.4879398148148148</v>
      </c>
      <c r="D4983">
        <v>4730</v>
      </c>
      <c r="E4983">
        <v>20.399999999999999</v>
      </c>
    </row>
    <row r="4984" spans="1:5" x14ac:dyDescent="0.25">
      <c r="A4984">
        <v>2960</v>
      </c>
      <c r="B4984" s="1">
        <v>43797</v>
      </c>
      <c r="C4984" s="2">
        <v>0.49835648148148143</v>
      </c>
      <c r="D4984">
        <v>5267</v>
      </c>
      <c r="E4984">
        <v>22.3</v>
      </c>
    </row>
    <row r="4985" spans="1:5" x14ac:dyDescent="0.25">
      <c r="A4985">
        <v>2961</v>
      </c>
      <c r="B4985" s="1">
        <v>43797</v>
      </c>
      <c r="C4985" s="2">
        <v>0.50877314814814811</v>
      </c>
      <c r="D4985">
        <v>5113</v>
      </c>
      <c r="E4985">
        <v>23.4</v>
      </c>
    </row>
    <row r="4986" spans="1:5" x14ac:dyDescent="0.25">
      <c r="A4986">
        <v>2962</v>
      </c>
      <c r="B4986" s="1">
        <v>43797</v>
      </c>
      <c r="C4986" s="2">
        <v>0.51918981481481474</v>
      </c>
      <c r="D4986">
        <v>5132</v>
      </c>
      <c r="E4986">
        <v>24</v>
      </c>
    </row>
    <row r="4987" spans="1:5" x14ac:dyDescent="0.25">
      <c r="A4987">
        <v>2963</v>
      </c>
      <c r="B4987" s="1">
        <v>43797</v>
      </c>
      <c r="C4987" s="2">
        <v>0.52960648148148148</v>
      </c>
      <c r="D4987">
        <v>4356</v>
      </c>
      <c r="E4987">
        <v>24</v>
      </c>
    </row>
    <row r="4988" spans="1:5" x14ac:dyDescent="0.25">
      <c r="A4988">
        <v>2964</v>
      </c>
      <c r="B4988" s="1">
        <v>43797</v>
      </c>
      <c r="C4988" s="2">
        <v>0.54002314814814811</v>
      </c>
      <c r="D4988">
        <v>4291</v>
      </c>
      <c r="E4988">
        <v>23.5</v>
      </c>
    </row>
    <row r="4989" spans="1:5" x14ac:dyDescent="0.25">
      <c r="A4989">
        <v>2965</v>
      </c>
      <c r="B4989" s="1">
        <v>43797</v>
      </c>
      <c r="C4989" s="2">
        <v>0.55043981481481474</v>
      </c>
      <c r="D4989">
        <v>4647</v>
      </c>
      <c r="E4989">
        <v>22.8</v>
      </c>
    </row>
    <row r="4990" spans="1:5" x14ac:dyDescent="0.25">
      <c r="A4990">
        <v>2966</v>
      </c>
      <c r="B4990" s="1">
        <v>43797</v>
      </c>
      <c r="C4990" s="2">
        <v>0.56085648148148148</v>
      </c>
      <c r="D4990">
        <v>4753</v>
      </c>
      <c r="E4990">
        <v>22.6</v>
      </c>
    </row>
    <row r="4991" spans="1:5" x14ac:dyDescent="0.25">
      <c r="A4991">
        <v>2967</v>
      </c>
      <c r="B4991" s="1">
        <v>43797</v>
      </c>
      <c r="C4991" s="2">
        <v>0.57127314814814811</v>
      </c>
      <c r="D4991">
        <v>4356</v>
      </c>
      <c r="E4991">
        <v>22.7</v>
      </c>
    </row>
    <row r="4992" spans="1:5" x14ac:dyDescent="0.25">
      <c r="A4992">
        <v>2968</v>
      </c>
      <c r="B4992" s="1">
        <v>43797</v>
      </c>
      <c r="C4992" s="2">
        <v>0.58168981481481474</v>
      </c>
      <c r="D4992">
        <v>4917</v>
      </c>
      <c r="E4992">
        <v>22.6</v>
      </c>
    </row>
    <row r="4993" spans="1:5" x14ac:dyDescent="0.25">
      <c r="A4993">
        <v>2969</v>
      </c>
      <c r="B4993" s="1">
        <v>43797</v>
      </c>
      <c r="C4993" s="2">
        <v>0.59210648148148148</v>
      </c>
      <c r="D4993">
        <v>4919</v>
      </c>
      <c r="E4993">
        <v>23.2</v>
      </c>
    </row>
    <row r="4994" spans="1:5" x14ac:dyDescent="0.25">
      <c r="A4994">
        <v>2970</v>
      </c>
      <c r="B4994" s="1">
        <v>43797</v>
      </c>
      <c r="C4994" s="2">
        <v>0.60252314814814811</v>
      </c>
      <c r="D4994">
        <v>4564</v>
      </c>
      <c r="E4994">
        <v>23.4</v>
      </c>
    </row>
    <row r="4995" spans="1:5" x14ac:dyDescent="0.25">
      <c r="A4995">
        <v>2971</v>
      </c>
      <c r="B4995" s="1">
        <v>43797</v>
      </c>
      <c r="C4995" s="2">
        <v>0.61293981481481474</v>
      </c>
      <c r="D4995">
        <v>4644</v>
      </c>
      <c r="E4995">
        <v>23</v>
      </c>
    </row>
    <row r="4996" spans="1:5" x14ac:dyDescent="0.25">
      <c r="A4996">
        <v>2972</v>
      </c>
      <c r="B4996" s="1">
        <v>43797</v>
      </c>
      <c r="C4996" s="2">
        <v>0.62335648148148148</v>
      </c>
      <c r="D4996">
        <v>4333</v>
      </c>
      <c r="E4996">
        <v>22.8</v>
      </c>
    </row>
    <row r="4997" spans="1:5" x14ac:dyDescent="0.25">
      <c r="A4997">
        <v>2973</v>
      </c>
      <c r="B4997" s="1">
        <v>43797</v>
      </c>
      <c r="C4997" s="2">
        <v>0.63377314814814811</v>
      </c>
      <c r="D4997">
        <v>4362</v>
      </c>
      <c r="E4997">
        <v>22.5</v>
      </c>
    </row>
    <row r="4998" spans="1:5" x14ac:dyDescent="0.25">
      <c r="A4998">
        <v>2974</v>
      </c>
      <c r="B4998" s="1">
        <v>43797</v>
      </c>
      <c r="C4998" s="2">
        <v>0.64418981481481474</v>
      </c>
      <c r="D4998">
        <v>4345</v>
      </c>
      <c r="E4998">
        <v>22.1</v>
      </c>
    </row>
    <row r="4999" spans="1:5" x14ac:dyDescent="0.25">
      <c r="A4999">
        <v>2975</v>
      </c>
      <c r="B4999" s="1">
        <v>43797</v>
      </c>
      <c r="C4999" s="2">
        <v>0.65460648148148148</v>
      </c>
      <c r="D4999">
        <v>3957</v>
      </c>
      <c r="E4999">
        <v>21.6</v>
      </c>
    </row>
    <row r="5000" spans="1:5" x14ac:dyDescent="0.25">
      <c r="A5000">
        <v>2976</v>
      </c>
      <c r="B5000" s="1">
        <v>43797</v>
      </c>
      <c r="C5000" s="2">
        <v>0.66502314814814811</v>
      </c>
      <c r="D5000">
        <v>3911</v>
      </c>
      <c r="E5000">
        <v>21.2</v>
      </c>
    </row>
    <row r="5001" spans="1:5" x14ac:dyDescent="0.25">
      <c r="A5001">
        <v>2977</v>
      </c>
      <c r="B5001" s="1">
        <v>43797</v>
      </c>
      <c r="C5001" s="2">
        <v>0.67543981481481474</v>
      </c>
      <c r="D5001">
        <v>3809</v>
      </c>
      <c r="E5001">
        <v>20.9</v>
      </c>
    </row>
    <row r="5002" spans="1:5" x14ac:dyDescent="0.25">
      <c r="A5002">
        <v>2978</v>
      </c>
      <c r="B5002" s="1">
        <v>43797</v>
      </c>
      <c r="C5002" s="2">
        <v>0.68585648148148148</v>
      </c>
      <c r="D5002">
        <v>3647</v>
      </c>
      <c r="E5002">
        <v>20.5</v>
      </c>
    </row>
    <row r="5003" spans="1:5" x14ac:dyDescent="0.25">
      <c r="A5003">
        <v>2979</v>
      </c>
      <c r="B5003" s="1">
        <v>43797</v>
      </c>
      <c r="C5003" s="2">
        <v>0.69627314814814811</v>
      </c>
      <c r="D5003">
        <v>3562</v>
      </c>
      <c r="E5003">
        <v>20.100000000000001</v>
      </c>
    </row>
    <row r="5004" spans="1:5" x14ac:dyDescent="0.25">
      <c r="A5004">
        <v>2980</v>
      </c>
      <c r="B5004" s="1">
        <v>43797</v>
      </c>
      <c r="C5004" s="2">
        <v>0.70668981481481474</v>
      </c>
      <c r="D5004">
        <v>3513</v>
      </c>
      <c r="E5004">
        <v>19.7</v>
      </c>
    </row>
    <row r="5005" spans="1:5" x14ac:dyDescent="0.25">
      <c r="A5005">
        <v>2981</v>
      </c>
      <c r="B5005" s="1">
        <v>43797</v>
      </c>
      <c r="C5005" s="2">
        <v>0.71710648148148148</v>
      </c>
      <c r="D5005">
        <v>3467</v>
      </c>
      <c r="E5005">
        <v>19.399999999999999</v>
      </c>
    </row>
    <row r="5006" spans="1:5" x14ac:dyDescent="0.25">
      <c r="A5006">
        <v>2982</v>
      </c>
      <c r="B5006" s="1">
        <v>43797</v>
      </c>
      <c r="C5006" s="2">
        <v>0.72752314814814811</v>
      </c>
      <c r="D5006">
        <v>3411</v>
      </c>
      <c r="E5006">
        <v>19.2</v>
      </c>
    </row>
    <row r="5007" spans="1:5" x14ac:dyDescent="0.25">
      <c r="A5007">
        <v>2983</v>
      </c>
      <c r="B5007" s="1">
        <v>43797</v>
      </c>
      <c r="C5007" s="2">
        <v>0.73793981481481474</v>
      </c>
      <c r="D5007">
        <v>3418</v>
      </c>
      <c r="E5007">
        <v>21.6</v>
      </c>
    </row>
    <row r="5008" spans="1:5" x14ac:dyDescent="0.25">
      <c r="A5008">
        <v>2984</v>
      </c>
      <c r="B5008" s="1">
        <v>43797</v>
      </c>
      <c r="C5008" s="2">
        <v>0.74835648148148148</v>
      </c>
      <c r="D5008">
        <v>3441</v>
      </c>
      <c r="E5008">
        <v>20.8</v>
      </c>
    </row>
    <row r="5009" spans="1:5" x14ac:dyDescent="0.25">
      <c r="A5009">
        <v>2985</v>
      </c>
      <c r="B5009" s="1">
        <v>43797</v>
      </c>
      <c r="C5009" s="2">
        <v>0.75877314814814811</v>
      </c>
      <c r="D5009">
        <v>3459</v>
      </c>
      <c r="E5009">
        <v>20.2</v>
      </c>
    </row>
    <row r="5010" spans="1:5" x14ac:dyDescent="0.25">
      <c r="A5010">
        <v>2986</v>
      </c>
      <c r="B5010" s="1">
        <v>43797</v>
      </c>
      <c r="C5010" s="2">
        <v>0.76918981481481474</v>
      </c>
      <c r="D5010">
        <v>3420</v>
      </c>
      <c r="E5010">
        <v>19.5</v>
      </c>
    </row>
    <row r="5011" spans="1:5" x14ac:dyDescent="0.25">
      <c r="A5011">
        <v>2987</v>
      </c>
      <c r="B5011" s="1">
        <v>43797</v>
      </c>
      <c r="C5011" s="2">
        <v>0.77960648148148148</v>
      </c>
      <c r="D5011">
        <v>3447</v>
      </c>
      <c r="E5011">
        <v>19</v>
      </c>
    </row>
    <row r="5012" spans="1:5" x14ac:dyDescent="0.25">
      <c r="A5012">
        <v>2988</v>
      </c>
      <c r="B5012" s="1">
        <v>43797</v>
      </c>
      <c r="C5012" s="2">
        <v>0.79002314814814811</v>
      </c>
      <c r="D5012">
        <v>3447</v>
      </c>
      <c r="E5012">
        <v>20.8</v>
      </c>
    </row>
    <row r="5013" spans="1:5" x14ac:dyDescent="0.25">
      <c r="A5013">
        <v>2989</v>
      </c>
      <c r="B5013" s="1">
        <v>43797</v>
      </c>
      <c r="C5013" s="2">
        <v>0.80043981481481474</v>
      </c>
      <c r="D5013">
        <v>0</v>
      </c>
      <c r="E5013">
        <v>21.6</v>
      </c>
    </row>
    <row r="5014" spans="1:5" x14ac:dyDescent="0.25">
      <c r="A5014">
        <v>2990</v>
      </c>
      <c r="B5014" s="1">
        <v>43797</v>
      </c>
      <c r="C5014" s="2">
        <v>0.81085648148148148</v>
      </c>
      <c r="D5014">
        <v>0</v>
      </c>
      <c r="E5014">
        <v>20.3</v>
      </c>
    </row>
    <row r="5015" spans="1:5" x14ac:dyDescent="0.25">
      <c r="A5015">
        <v>2991</v>
      </c>
      <c r="B5015" s="1">
        <v>43797</v>
      </c>
      <c r="C5015" s="2">
        <v>0.82127314814814811</v>
      </c>
      <c r="D5015">
        <v>0</v>
      </c>
      <c r="E5015">
        <v>19.100000000000001</v>
      </c>
    </row>
    <row r="5016" spans="1:5" x14ac:dyDescent="0.25">
      <c r="A5016">
        <v>2992</v>
      </c>
      <c r="B5016" s="1">
        <v>43797</v>
      </c>
      <c r="C5016" s="2">
        <v>0.83168981481481474</v>
      </c>
      <c r="D5016">
        <v>0</v>
      </c>
      <c r="E5016">
        <v>19.3</v>
      </c>
    </row>
    <row r="5017" spans="1:5" x14ac:dyDescent="0.25">
      <c r="A5017">
        <v>2993</v>
      </c>
      <c r="B5017" s="1">
        <v>43797</v>
      </c>
      <c r="C5017" s="2">
        <v>0.84210648148148148</v>
      </c>
      <c r="D5017">
        <v>0</v>
      </c>
      <c r="E5017">
        <v>21.2</v>
      </c>
    </row>
    <row r="5018" spans="1:5" x14ac:dyDescent="0.25">
      <c r="A5018">
        <v>2994</v>
      </c>
      <c r="B5018" s="1">
        <v>43797</v>
      </c>
      <c r="C5018" s="2">
        <v>0.85252314814814811</v>
      </c>
      <c r="D5018">
        <v>0</v>
      </c>
      <c r="E5018">
        <v>20.6</v>
      </c>
    </row>
    <row r="5019" spans="1:5" x14ac:dyDescent="0.25">
      <c r="A5019">
        <v>2995</v>
      </c>
      <c r="B5019" s="1">
        <v>43797</v>
      </c>
      <c r="C5019" s="2">
        <v>0.86293981481481474</v>
      </c>
      <c r="D5019">
        <v>0</v>
      </c>
      <c r="E5019">
        <v>19.5</v>
      </c>
    </row>
    <row r="5020" spans="1:5" x14ac:dyDescent="0.25">
      <c r="A5020">
        <v>2996</v>
      </c>
      <c r="B5020" s="1">
        <v>43797</v>
      </c>
      <c r="C5020" s="2">
        <v>0.87335648148148148</v>
      </c>
      <c r="D5020">
        <v>0</v>
      </c>
      <c r="E5020">
        <v>18.5</v>
      </c>
    </row>
    <row r="5021" spans="1:5" x14ac:dyDescent="0.25">
      <c r="A5021">
        <v>2997</v>
      </c>
      <c r="B5021" s="1">
        <v>43797</v>
      </c>
      <c r="C5021" s="2">
        <v>0.88377314814814811</v>
      </c>
      <c r="D5021">
        <v>0</v>
      </c>
      <c r="E5021">
        <v>18.3</v>
      </c>
    </row>
    <row r="5022" spans="1:5" x14ac:dyDescent="0.25">
      <c r="A5022">
        <v>2998</v>
      </c>
      <c r="B5022" s="1">
        <v>43797</v>
      </c>
      <c r="C5022" s="2">
        <v>0.89418981481481474</v>
      </c>
      <c r="D5022">
        <v>0</v>
      </c>
      <c r="E5022">
        <v>20.399999999999999</v>
      </c>
    </row>
    <row r="5023" spans="1:5" x14ac:dyDescent="0.25">
      <c r="A5023">
        <v>2999</v>
      </c>
      <c r="B5023" s="1">
        <v>43797</v>
      </c>
      <c r="C5023" s="2">
        <v>0.90460648148148148</v>
      </c>
      <c r="D5023">
        <v>0</v>
      </c>
      <c r="E5023">
        <v>20.9</v>
      </c>
    </row>
    <row r="5024" spans="1:5" x14ac:dyDescent="0.25">
      <c r="A5024">
        <v>3000</v>
      </c>
      <c r="B5024" s="1">
        <v>43797</v>
      </c>
      <c r="C5024" s="2">
        <v>0.91502314814814811</v>
      </c>
      <c r="D5024">
        <v>0</v>
      </c>
      <c r="E5024">
        <v>19.899999999999999</v>
      </c>
    </row>
    <row r="5025" spans="1:5" x14ac:dyDescent="0.25">
      <c r="A5025">
        <v>3001</v>
      </c>
      <c r="B5025" s="1">
        <v>43797</v>
      </c>
      <c r="C5025" s="2">
        <v>0.92543981481481474</v>
      </c>
      <c r="D5025">
        <v>0</v>
      </c>
      <c r="E5025">
        <v>19</v>
      </c>
    </row>
    <row r="5026" spans="1:5" x14ac:dyDescent="0.25">
      <c r="A5026">
        <v>3002</v>
      </c>
      <c r="B5026" s="1">
        <v>43797</v>
      </c>
      <c r="C5026" s="2">
        <v>0.93585648148148148</v>
      </c>
      <c r="D5026">
        <v>0</v>
      </c>
      <c r="E5026">
        <v>18.3</v>
      </c>
    </row>
    <row r="5027" spans="1:5" x14ac:dyDescent="0.25">
      <c r="A5027">
        <v>3003</v>
      </c>
      <c r="B5027" s="1">
        <v>43797</v>
      </c>
      <c r="C5027" s="2">
        <v>0.94627314814814811</v>
      </c>
      <c r="D5027">
        <v>0</v>
      </c>
      <c r="E5027">
        <v>19.7</v>
      </c>
    </row>
    <row r="5028" spans="1:5" x14ac:dyDescent="0.25">
      <c r="A5028">
        <v>3004</v>
      </c>
      <c r="B5028" s="1">
        <v>43797</v>
      </c>
      <c r="C5028" s="2">
        <v>0.95668981481481474</v>
      </c>
      <c r="D5028">
        <v>0</v>
      </c>
      <c r="E5028">
        <v>21.3</v>
      </c>
    </row>
    <row r="5029" spans="1:5" x14ac:dyDescent="0.25">
      <c r="A5029">
        <v>3005</v>
      </c>
      <c r="B5029" s="1">
        <v>43797</v>
      </c>
      <c r="C5029" s="2">
        <v>0.96710648148148148</v>
      </c>
      <c r="D5029">
        <v>0</v>
      </c>
      <c r="E5029">
        <v>20.2</v>
      </c>
    </row>
    <row r="5030" spans="1:5" x14ac:dyDescent="0.25">
      <c r="A5030">
        <v>3006</v>
      </c>
      <c r="B5030" s="1">
        <v>43797</v>
      </c>
      <c r="C5030" s="2">
        <v>0.97752314814814811</v>
      </c>
      <c r="D5030">
        <v>0</v>
      </c>
      <c r="E5030">
        <v>19.399999999999999</v>
      </c>
    </row>
    <row r="5031" spans="1:5" x14ac:dyDescent="0.25">
      <c r="A5031">
        <v>3007</v>
      </c>
      <c r="B5031" s="1">
        <v>43797</v>
      </c>
      <c r="C5031" s="2">
        <v>0.98793981481481474</v>
      </c>
      <c r="D5031">
        <v>0</v>
      </c>
      <c r="E5031">
        <v>18.399999999999999</v>
      </c>
    </row>
    <row r="5032" spans="1:5" x14ac:dyDescent="0.25">
      <c r="A5032">
        <v>3008</v>
      </c>
      <c r="B5032" s="1">
        <v>43797</v>
      </c>
      <c r="C5032" s="2">
        <v>0.99835648148148148</v>
      </c>
      <c r="D5032">
        <v>0</v>
      </c>
      <c r="E5032">
        <v>20.399999999999999</v>
      </c>
    </row>
    <row r="5033" spans="1:5" x14ac:dyDescent="0.25">
      <c r="A5033">
        <v>3009</v>
      </c>
      <c r="B5033" s="1">
        <v>43798</v>
      </c>
      <c r="C5033" s="2">
        <v>8.773148148148148E-3</v>
      </c>
      <c r="D5033">
        <v>0</v>
      </c>
      <c r="E5033">
        <v>20.8</v>
      </c>
    </row>
    <row r="5034" spans="1:5" x14ac:dyDescent="0.25">
      <c r="A5034">
        <v>3010</v>
      </c>
      <c r="B5034" s="1">
        <v>43798</v>
      </c>
      <c r="C5034" s="2">
        <v>1.9189814814814816E-2</v>
      </c>
      <c r="D5034">
        <v>0</v>
      </c>
      <c r="E5034">
        <v>19.8</v>
      </c>
    </row>
    <row r="5035" spans="1:5" x14ac:dyDescent="0.25">
      <c r="A5035">
        <v>3011</v>
      </c>
      <c r="B5035" s="1">
        <v>43798</v>
      </c>
      <c r="C5035" s="2">
        <v>2.960648148148148E-2</v>
      </c>
      <c r="D5035">
        <v>0</v>
      </c>
      <c r="E5035">
        <v>18.899999999999999</v>
      </c>
    </row>
    <row r="5036" spans="1:5" x14ac:dyDescent="0.25">
      <c r="A5036">
        <v>3012</v>
      </c>
      <c r="B5036" s="1">
        <v>43798</v>
      </c>
      <c r="C5036" s="2">
        <v>4.0023148148148148E-2</v>
      </c>
      <c r="D5036">
        <v>0</v>
      </c>
      <c r="E5036">
        <v>18.3</v>
      </c>
    </row>
    <row r="5037" spans="1:5" x14ac:dyDescent="0.25">
      <c r="A5037">
        <v>3013</v>
      </c>
      <c r="B5037" s="1">
        <v>43798</v>
      </c>
      <c r="C5037" s="2">
        <v>5.0439814814814819E-2</v>
      </c>
      <c r="D5037">
        <v>0</v>
      </c>
      <c r="E5037">
        <v>20.3</v>
      </c>
    </row>
    <row r="5038" spans="1:5" x14ac:dyDescent="0.25">
      <c r="A5038">
        <v>3014</v>
      </c>
      <c r="B5038" s="1">
        <v>43798</v>
      </c>
      <c r="C5038" s="2">
        <v>6.0856481481481484E-2</v>
      </c>
      <c r="D5038">
        <v>0</v>
      </c>
      <c r="E5038">
        <v>21</v>
      </c>
    </row>
    <row r="5039" spans="1:5" x14ac:dyDescent="0.25">
      <c r="A5039">
        <v>3015</v>
      </c>
      <c r="B5039" s="1">
        <v>43798</v>
      </c>
      <c r="C5039" s="2">
        <v>7.1273148148148155E-2</v>
      </c>
      <c r="D5039">
        <v>0</v>
      </c>
      <c r="E5039">
        <v>20</v>
      </c>
    </row>
    <row r="5040" spans="1:5" x14ac:dyDescent="0.25">
      <c r="A5040">
        <v>3016</v>
      </c>
      <c r="B5040" s="1">
        <v>43798</v>
      </c>
      <c r="C5040" s="2">
        <v>8.1689814814814812E-2</v>
      </c>
      <c r="D5040">
        <v>0</v>
      </c>
      <c r="E5040">
        <v>19.100000000000001</v>
      </c>
    </row>
    <row r="5041" spans="1:5" x14ac:dyDescent="0.25">
      <c r="A5041">
        <v>3017</v>
      </c>
      <c r="B5041" s="1">
        <v>43798</v>
      </c>
      <c r="C5041" s="2">
        <v>9.2106481481481484E-2</v>
      </c>
      <c r="D5041">
        <v>0</v>
      </c>
      <c r="E5041">
        <v>18.3</v>
      </c>
    </row>
    <row r="5042" spans="1:5" x14ac:dyDescent="0.25">
      <c r="A5042">
        <v>3018</v>
      </c>
      <c r="B5042" s="1">
        <v>43798</v>
      </c>
      <c r="C5042" s="2">
        <v>0.10252314814814815</v>
      </c>
      <c r="D5042">
        <v>0</v>
      </c>
      <c r="E5042">
        <v>19.7</v>
      </c>
    </row>
    <row r="5043" spans="1:5" x14ac:dyDescent="0.25">
      <c r="A5043">
        <v>3019</v>
      </c>
      <c r="B5043" s="1">
        <v>43798</v>
      </c>
      <c r="C5043" s="2">
        <v>0.11293981481481481</v>
      </c>
      <c r="D5043">
        <v>0</v>
      </c>
      <c r="E5043">
        <v>21.1</v>
      </c>
    </row>
    <row r="5044" spans="1:5" x14ac:dyDescent="0.25">
      <c r="A5044">
        <v>3020</v>
      </c>
      <c r="B5044" s="1">
        <v>43798</v>
      </c>
      <c r="C5044" s="2">
        <v>0.12335648148148148</v>
      </c>
      <c r="D5044">
        <v>0</v>
      </c>
      <c r="E5044">
        <v>20.2</v>
      </c>
    </row>
    <row r="5045" spans="1:5" x14ac:dyDescent="0.25">
      <c r="A5045">
        <v>3021</v>
      </c>
      <c r="B5045" s="1">
        <v>43798</v>
      </c>
      <c r="C5045" s="2">
        <v>0.13377314814814814</v>
      </c>
      <c r="D5045">
        <v>0</v>
      </c>
      <c r="E5045">
        <v>19.399999999999999</v>
      </c>
    </row>
    <row r="5046" spans="1:5" x14ac:dyDescent="0.25">
      <c r="A5046">
        <v>3022</v>
      </c>
      <c r="B5046" s="1">
        <v>43798</v>
      </c>
      <c r="C5046" s="2">
        <v>0.14418981481481483</v>
      </c>
      <c r="D5046">
        <v>0</v>
      </c>
      <c r="E5046">
        <v>18.7</v>
      </c>
    </row>
    <row r="5047" spans="1:5" x14ac:dyDescent="0.25">
      <c r="A5047">
        <v>3023</v>
      </c>
      <c r="B5047" s="1">
        <v>43798</v>
      </c>
      <c r="C5047" s="2">
        <v>0.15460648148148148</v>
      </c>
      <c r="D5047">
        <v>0</v>
      </c>
      <c r="E5047">
        <v>19.3</v>
      </c>
    </row>
    <row r="5048" spans="1:5" x14ac:dyDescent="0.25">
      <c r="A5048">
        <v>3024</v>
      </c>
      <c r="B5048" s="1">
        <v>43798</v>
      </c>
      <c r="C5048" s="2">
        <v>0.16502314814814814</v>
      </c>
      <c r="D5048">
        <v>0</v>
      </c>
      <c r="E5048">
        <v>20.9</v>
      </c>
    </row>
    <row r="5049" spans="1:5" x14ac:dyDescent="0.25">
      <c r="A5049">
        <v>3025</v>
      </c>
      <c r="B5049" s="1">
        <v>43798</v>
      </c>
      <c r="C5049" s="2">
        <v>0.17543981481481483</v>
      </c>
      <c r="D5049">
        <v>0</v>
      </c>
      <c r="E5049">
        <v>20.399999999999999</v>
      </c>
    </row>
    <row r="5050" spans="1:5" x14ac:dyDescent="0.25">
      <c r="A5050">
        <v>3026</v>
      </c>
      <c r="B5050" s="1">
        <v>43798</v>
      </c>
      <c r="C5050" s="2">
        <v>0.18585648148148148</v>
      </c>
      <c r="D5050">
        <v>0</v>
      </c>
      <c r="E5050">
        <v>19.600000000000001</v>
      </c>
    </row>
    <row r="5051" spans="1:5" x14ac:dyDescent="0.25">
      <c r="A5051">
        <v>3027</v>
      </c>
      <c r="B5051" s="1">
        <v>43798</v>
      </c>
      <c r="C5051" s="2">
        <v>0.19627314814814814</v>
      </c>
      <c r="D5051">
        <v>0</v>
      </c>
      <c r="E5051">
        <v>18.600000000000001</v>
      </c>
    </row>
    <row r="5052" spans="1:5" x14ac:dyDescent="0.25">
      <c r="A5052">
        <v>3028</v>
      </c>
      <c r="B5052" s="1">
        <v>43798</v>
      </c>
      <c r="C5052" s="2">
        <v>0.20668981481481483</v>
      </c>
      <c r="D5052">
        <v>0</v>
      </c>
      <c r="E5052">
        <v>18.7</v>
      </c>
    </row>
    <row r="5053" spans="1:5" x14ac:dyDescent="0.25">
      <c r="A5053">
        <v>3029</v>
      </c>
      <c r="B5053" s="1">
        <v>43798</v>
      </c>
      <c r="C5053" s="2">
        <v>0.21710648148148148</v>
      </c>
      <c r="D5053">
        <v>0</v>
      </c>
      <c r="E5053">
        <v>20.7</v>
      </c>
    </row>
    <row r="5054" spans="1:5" x14ac:dyDescent="0.25">
      <c r="A5054">
        <v>3030</v>
      </c>
      <c r="B5054" s="1">
        <v>43798</v>
      </c>
      <c r="C5054" s="2">
        <v>0.22752314814814814</v>
      </c>
      <c r="D5054">
        <v>0</v>
      </c>
      <c r="E5054">
        <v>20.6</v>
      </c>
    </row>
    <row r="5055" spans="1:5" x14ac:dyDescent="0.25">
      <c r="A5055">
        <v>3031</v>
      </c>
      <c r="B5055" s="1">
        <v>43798</v>
      </c>
      <c r="C5055" s="2">
        <v>0.23793981481481483</v>
      </c>
      <c r="D5055">
        <v>0</v>
      </c>
      <c r="E5055">
        <v>19.600000000000001</v>
      </c>
    </row>
    <row r="5056" spans="1:5" x14ac:dyDescent="0.25">
      <c r="A5056">
        <v>3032</v>
      </c>
      <c r="B5056" s="1">
        <v>43798</v>
      </c>
      <c r="C5056" s="2">
        <v>0.24835648148148148</v>
      </c>
      <c r="D5056">
        <v>0</v>
      </c>
      <c r="E5056">
        <v>18.8</v>
      </c>
    </row>
    <row r="5057" spans="1:5" x14ac:dyDescent="0.25">
      <c r="A5057">
        <v>3033</v>
      </c>
      <c r="B5057" s="1">
        <v>43798</v>
      </c>
      <c r="C5057" s="2">
        <v>0.25877314814814817</v>
      </c>
      <c r="D5057">
        <v>0</v>
      </c>
      <c r="E5057">
        <v>19.8</v>
      </c>
    </row>
    <row r="5058" spans="1:5" x14ac:dyDescent="0.25">
      <c r="A5058">
        <v>3034</v>
      </c>
      <c r="B5058" s="1">
        <v>43798</v>
      </c>
      <c r="C5058" s="2">
        <v>0.2691898148148148</v>
      </c>
      <c r="D5058">
        <v>0</v>
      </c>
      <c r="E5058">
        <v>21</v>
      </c>
    </row>
    <row r="5059" spans="1:5" x14ac:dyDescent="0.25">
      <c r="A5059">
        <v>3035</v>
      </c>
      <c r="B5059" s="1">
        <v>43798</v>
      </c>
      <c r="C5059" s="2">
        <v>0.27960648148148148</v>
      </c>
      <c r="D5059">
        <v>0</v>
      </c>
      <c r="E5059">
        <v>20</v>
      </c>
    </row>
    <row r="5060" spans="1:5" x14ac:dyDescent="0.25">
      <c r="A5060">
        <v>3036</v>
      </c>
      <c r="B5060" s="1">
        <v>43798</v>
      </c>
      <c r="C5060" s="2">
        <v>0.29002314814814817</v>
      </c>
      <c r="D5060">
        <v>0</v>
      </c>
      <c r="E5060">
        <v>19.2</v>
      </c>
    </row>
    <row r="5061" spans="1:5" x14ac:dyDescent="0.25">
      <c r="A5061">
        <v>3037</v>
      </c>
      <c r="B5061" s="1">
        <v>43798</v>
      </c>
      <c r="C5061" s="2">
        <v>0.3004398148148148</v>
      </c>
      <c r="D5061">
        <v>3250</v>
      </c>
      <c r="E5061">
        <v>18.8</v>
      </c>
    </row>
    <row r="5062" spans="1:5" x14ac:dyDescent="0.25">
      <c r="A5062">
        <v>3038</v>
      </c>
      <c r="B5062" s="1">
        <v>43798</v>
      </c>
      <c r="C5062" s="2">
        <v>0.31085648148148148</v>
      </c>
      <c r="D5062">
        <v>3428</v>
      </c>
      <c r="E5062">
        <v>21.3</v>
      </c>
    </row>
    <row r="5063" spans="1:5" x14ac:dyDescent="0.25">
      <c r="A5063">
        <v>3039</v>
      </c>
      <c r="B5063" s="1">
        <v>43798</v>
      </c>
      <c r="C5063" s="2">
        <v>0.32127314814814817</v>
      </c>
      <c r="D5063">
        <v>3444</v>
      </c>
      <c r="E5063">
        <v>22</v>
      </c>
    </row>
    <row r="5064" spans="1:5" x14ac:dyDescent="0.25">
      <c r="A5064">
        <v>3040</v>
      </c>
      <c r="B5064" s="1">
        <v>43798</v>
      </c>
      <c r="C5064" s="2">
        <v>0.3316898148148148</v>
      </c>
      <c r="D5064">
        <v>3435</v>
      </c>
      <c r="E5064">
        <v>20.6</v>
      </c>
    </row>
    <row r="5065" spans="1:5" x14ac:dyDescent="0.25">
      <c r="A5065">
        <v>3041</v>
      </c>
      <c r="B5065" s="1">
        <v>43798</v>
      </c>
      <c r="C5065" s="2">
        <v>0.34210648148148143</v>
      </c>
      <c r="D5065">
        <v>3374</v>
      </c>
      <c r="E5065">
        <v>19.7</v>
      </c>
    </row>
    <row r="5066" spans="1:5" x14ac:dyDescent="0.25">
      <c r="A5066">
        <v>3042</v>
      </c>
      <c r="B5066" s="1">
        <v>43798</v>
      </c>
      <c r="C5066" s="2">
        <v>0.35252314814814811</v>
      </c>
      <c r="D5066">
        <v>3361</v>
      </c>
      <c r="E5066">
        <v>19.100000000000001</v>
      </c>
    </row>
    <row r="5067" spans="1:5" x14ac:dyDescent="0.25">
      <c r="A5067">
        <v>3043</v>
      </c>
      <c r="B5067" s="1">
        <v>43798</v>
      </c>
      <c r="C5067" s="2">
        <v>0.3629398148148148</v>
      </c>
      <c r="D5067">
        <v>3415</v>
      </c>
      <c r="E5067">
        <v>20.5</v>
      </c>
    </row>
    <row r="5068" spans="1:5" x14ac:dyDescent="0.25">
      <c r="A5068">
        <v>3044</v>
      </c>
      <c r="B5068" s="1">
        <v>43798</v>
      </c>
      <c r="C5068" s="2">
        <v>0.37335648148148143</v>
      </c>
      <c r="D5068">
        <v>3531</v>
      </c>
      <c r="E5068">
        <v>21.9</v>
      </c>
    </row>
    <row r="5069" spans="1:5" x14ac:dyDescent="0.25">
      <c r="A5069">
        <v>3045</v>
      </c>
      <c r="B5069" s="1">
        <v>43798</v>
      </c>
      <c r="C5069" s="2">
        <v>0.38377314814814811</v>
      </c>
      <c r="D5069">
        <v>3542</v>
      </c>
      <c r="E5069">
        <v>21</v>
      </c>
    </row>
    <row r="5070" spans="1:5" x14ac:dyDescent="0.25">
      <c r="A5070">
        <v>3046</v>
      </c>
      <c r="B5070" s="1">
        <v>43798</v>
      </c>
      <c r="C5070" s="2">
        <v>0.3941898148148148</v>
      </c>
      <c r="D5070">
        <v>4007</v>
      </c>
      <c r="E5070">
        <v>20.3</v>
      </c>
    </row>
    <row r="5071" spans="1:5" x14ac:dyDescent="0.25">
      <c r="A5071">
        <v>3047</v>
      </c>
      <c r="B5071" s="1">
        <v>43798</v>
      </c>
      <c r="C5071" s="2">
        <v>0.40460648148148143</v>
      </c>
      <c r="D5071">
        <v>3959</v>
      </c>
      <c r="E5071">
        <v>19.8</v>
      </c>
    </row>
    <row r="5072" spans="1:5" x14ac:dyDescent="0.25">
      <c r="A5072">
        <v>3048</v>
      </c>
      <c r="B5072" s="1">
        <v>43798</v>
      </c>
      <c r="C5072" s="2">
        <v>0.41502314814814811</v>
      </c>
      <c r="D5072">
        <v>4077</v>
      </c>
      <c r="E5072">
        <v>19.7</v>
      </c>
    </row>
    <row r="5073" spans="1:5" x14ac:dyDescent="0.25">
      <c r="A5073">
        <v>3049</v>
      </c>
      <c r="B5073" s="1">
        <v>43798</v>
      </c>
      <c r="C5073" s="2">
        <v>0.4254398148148148</v>
      </c>
      <c r="D5073">
        <v>4210</v>
      </c>
      <c r="E5073">
        <v>19.399999999999999</v>
      </c>
    </row>
    <row r="5074" spans="1:5" x14ac:dyDescent="0.25">
      <c r="A5074">
        <v>3050</v>
      </c>
      <c r="B5074" s="1">
        <v>43798</v>
      </c>
      <c r="C5074" s="2">
        <v>0.43585648148148143</v>
      </c>
      <c r="D5074">
        <v>4264</v>
      </c>
      <c r="E5074">
        <v>19.2</v>
      </c>
    </row>
    <row r="5075" spans="1:5" x14ac:dyDescent="0.25">
      <c r="A5075">
        <v>3051</v>
      </c>
      <c r="B5075" s="1">
        <v>43798</v>
      </c>
      <c r="C5075" s="2">
        <v>0.44627314814814811</v>
      </c>
      <c r="D5075">
        <v>4196</v>
      </c>
      <c r="E5075">
        <v>19.100000000000001</v>
      </c>
    </row>
    <row r="5076" spans="1:5" x14ac:dyDescent="0.25">
      <c r="A5076">
        <v>3052</v>
      </c>
      <c r="B5076" s="1">
        <v>43798</v>
      </c>
      <c r="C5076" s="2">
        <v>0.4566898148148148</v>
      </c>
      <c r="D5076">
        <v>3956</v>
      </c>
      <c r="E5076">
        <v>19</v>
      </c>
    </row>
    <row r="5077" spans="1:5" x14ac:dyDescent="0.25">
      <c r="A5077">
        <v>3053</v>
      </c>
      <c r="B5077" s="1">
        <v>43798</v>
      </c>
      <c r="C5077" s="2">
        <v>0.46710648148148143</v>
      </c>
      <c r="D5077">
        <v>3949</v>
      </c>
      <c r="E5077">
        <v>21.5</v>
      </c>
    </row>
    <row r="5078" spans="1:5" x14ac:dyDescent="0.25">
      <c r="A5078">
        <v>3054</v>
      </c>
      <c r="B5078" s="1">
        <v>43798</v>
      </c>
      <c r="C5078" s="2">
        <v>0.47752314814814811</v>
      </c>
      <c r="D5078">
        <v>4186</v>
      </c>
      <c r="E5078">
        <v>21.7</v>
      </c>
    </row>
    <row r="5079" spans="1:5" x14ac:dyDescent="0.25">
      <c r="A5079">
        <v>3055</v>
      </c>
      <c r="B5079" s="1">
        <v>43798</v>
      </c>
      <c r="C5079" s="2">
        <v>0.4879398148148148</v>
      </c>
      <c r="D5079">
        <v>4018</v>
      </c>
      <c r="E5079">
        <v>21.1</v>
      </c>
    </row>
    <row r="5080" spans="1:5" x14ac:dyDescent="0.25">
      <c r="A5080">
        <v>3056</v>
      </c>
      <c r="B5080" s="1">
        <v>43798</v>
      </c>
      <c r="C5080" s="2">
        <v>0.49835648148148143</v>
      </c>
      <c r="D5080">
        <v>3832</v>
      </c>
      <c r="E5080">
        <v>20.8</v>
      </c>
    </row>
    <row r="5081" spans="1:5" x14ac:dyDescent="0.25">
      <c r="A5081">
        <v>3057</v>
      </c>
      <c r="B5081" s="1">
        <v>43798</v>
      </c>
      <c r="C5081" s="2">
        <v>0.50877314814814811</v>
      </c>
      <c r="D5081">
        <v>3824</v>
      </c>
      <c r="E5081">
        <v>20</v>
      </c>
    </row>
    <row r="5082" spans="1:5" x14ac:dyDescent="0.25">
      <c r="A5082">
        <v>3058</v>
      </c>
      <c r="B5082" s="1">
        <v>43798</v>
      </c>
      <c r="C5082" s="2">
        <v>0.51918981481481474</v>
      </c>
      <c r="D5082">
        <v>3908</v>
      </c>
      <c r="E5082">
        <v>19.5</v>
      </c>
    </row>
    <row r="5083" spans="1:5" x14ac:dyDescent="0.25">
      <c r="A5083">
        <v>3059</v>
      </c>
      <c r="B5083" s="1">
        <v>43798</v>
      </c>
      <c r="C5083" s="2">
        <v>0.52960648148148148</v>
      </c>
      <c r="D5083">
        <v>3821</v>
      </c>
      <c r="E5083">
        <v>19.100000000000001</v>
      </c>
    </row>
    <row r="5084" spans="1:5" x14ac:dyDescent="0.25">
      <c r="A5084">
        <v>3060</v>
      </c>
      <c r="B5084" s="1">
        <v>43798</v>
      </c>
      <c r="C5084" s="2">
        <v>0.54002314814814811</v>
      </c>
      <c r="D5084">
        <v>3855</v>
      </c>
      <c r="E5084">
        <v>20</v>
      </c>
    </row>
    <row r="5085" spans="1:5" x14ac:dyDescent="0.25">
      <c r="A5085">
        <v>3061</v>
      </c>
      <c r="B5085" s="1">
        <v>43798</v>
      </c>
      <c r="C5085" s="2">
        <v>0.55043981481481474</v>
      </c>
      <c r="D5085">
        <v>4542</v>
      </c>
      <c r="E5085">
        <v>22.6</v>
      </c>
    </row>
    <row r="5086" spans="1:5" x14ac:dyDescent="0.25">
      <c r="A5086">
        <v>3062</v>
      </c>
      <c r="B5086" s="1">
        <v>43798</v>
      </c>
      <c r="C5086" s="2">
        <v>0.56085648148148148</v>
      </c>
      <c r="D5086">
        <v>4118</v>
      </c>
      <c r="E5086">
        <v>21.7</v>
      </c>
    </row>
    <row r="5087" spans="1:5" x14ac:dyDescent="0.25">
      <c r="A5087">
        <v>3063</v>
      </c>
      <c r="B5087" s="1">
        <v>43798</v>
      </c>
      <c r="C5087" s="2">
        <v>0.57127314814814811</v>
      </c>
      <c r="D5087">
        <v>4931</v>
      </c>
      <c r="E5087">
        <v>20.8</v>
      </c>
    </row>
    <row r="5088" spans="1:5" x14ac:dyDescent="0.25">
      <c r="A5088">
        <v>3064</v>
      </c>
      <c r="B5088" s="1">
        <v>43798</v>
      </c>
      <c r="C5088" s="2">
        <v>0.58168981481481474</v>
      </c>
      <c r="D5088">
        <v>4537</v>
      </c>
      <c r="E5088">
        <v>20.6</v>
      </c>
    </row>
    <row r="5089" spans="1:5" x14ac:dyDescent="0.25">
      <c r="A5089">
        <v>3065</v>
      </c>
      <c r="B5089" s="1">
        <v>43798</v>
      </c>
      <c r="C5089" s="2">
        <v>0.59210648148148148</v>
      </c>
      <c r="D5089">
        <v>4084</v>
      </c>
      <c r="E5089">
        <v>20.100000000000001</v>
      </c>
    </row>
    <row r="5090" spans="1:5" x14ac:dyDescent="0.25">
      <c r="A5090">
        <v>3066</v>
      </c>
      <c r="B5090" s="1">
        <v>43798</v>
      </c>
      <c r="C5090" s="2">
        <v>0.60252314814814811</v>
      </c>
      <c r="D5090">
        <v>4035</v>
      </c>
      <c r="E5090">
        <v>19.8</v>
      </c>
    </row>
    <row r="5091" spans="1:5" x14ac:dyDescent="0.25">
      <c r="A5091">
        <v>3067</v>
      </c>
      <c r="B5091" s="1">
        <v>43798</v>
      </c>
      <c r="C5091" s="2">
        <v>0.61293981481481474</v>
      </c>
      <c r="D5091">
        <v>3925</v>
      </c>
      <c r="E5091">
        <v>19.600000000000001</v>
      </c>
    </row>
    <row r="5092" spans="1:5" x14ac:dyDescent="0.25">
      <c r="A5092">
        <v>3068</v>
      </c>
      <c r="B5092" s="1">
        <v>43798</v>
      </c>
      <c r="C5092" s="2">
        <v>0.62335648148148148</v>
      </c>
      <c r="D5092">
        <v>4174</v>
      </c>
      <c r="E5092">
        <v>19.8</v>
      </c>
    </row>
    <row r="5093" spans="1:5" x14ac:dyDescent="0.25">
      <c r="A5093">
        <v>3069</v>
      </c>
      <c r="B5093" s="1">
        <v>43798</v>
      </c>
      <c r="C5093" s="2">
        <v>0.63377314814814811</v>
      </c>
      <c r="D5093">
        <v>3651</v>
      </c>
      <c r="E5093">
        <v>19.899999999999999</v>
      </c>
    </row>
    <row r="5094" spans="1:5" x14ac:dyDescent="0.25">
      <c r="A5094">
        <v>3070</v>
      </c>
      <c r="B5094" s="1">
        <v>43798</v>
      </c>
      <c r="C5094" s="2">
        <v>0.64418981481481474</v>
      </c>
      <c r="D5094">
        <v>3525</v>
      </c>
      <c r="E5094">
        <v>19</v>
      </c>
    </row>
    <row r="5095" spans="1:5" x14ac:dyDescent="0.25">
      <c r="A5095">
        <v>3071</v>
      </c>
      <c r="B5095" s="1">
        <v>43798</v>
      </c>
      <c r="C5095" s="2">
        <v>0.65460648148148148</v>
      </c>
      <c r="D5095">
        <v>3446</v>
      </c>
      <c r="E5095">
        <v>19.7</v>
      </c>
    </row>
    <row r="5096" spans="1:5" x14ac:dyDescent="0.25">
      <c r="A5096">
        <v>3072</v>
      </c>
      <c r="B5096" s="1">
        <v>43798</v>
      </c>
      <c r="C5096" s="2">
        <v>0.66502314814814811</v>
      </c>
      <c r="D5096">
        <v>3320</v>
      </c>
      <c r="E5096">
        <v>21.9</v>
      </c>
    </row>
    <row r="5097" spans="1:5" x14ac:dyDescent="0.25">
      <c r="A5097">
        <v>3073</v>
      </c>
      <c r="B5097" s="1">
        <v>43798</v>
      </c>
      <c r="C5097" s="2">
        <v>0.67543981481481474</v>
      </c>
      <c r="D5097">
        <v>3235</v>
      </c>
      <c r="E5097">
        <v>20.8</v>
      </c>
    </row>
    <row r="5098" spans="1:5" x14ac:dyDescent="0.25">
      <c r="A5098">
        <v>3074</v>
      </c>
      <c r="B5098" s="1">
        <v>43798</v>
      </c>
      <c r="C5098" s="2">
        <v>0.68585648148148148</v>
      </c>
      <c r="D5098">
        <v>3199</v>
      </c>
      <c r="E5098">
        <v>19.8</v>
      </c>
    </row>
    <row r="5099" spans="1:5" x14ac:dyDescent="0.25">
      <c r="A5099">
        <v>3075</v>
      </c>
      <c r="B5099" s="1">
        <v>43798</v>
      </c>
      <c r="C5099" s="2">
        <v>0.69627314814814811</v>
      </c>
      <c r="D5099">
        <v>3159</v>
      </c>
      <c r="E5099">
        <v>19.100000000000001</v>
      </c>
    </row>
    <row r="5100" spans="1:5" x14ac:dyDescent="0.25">
      <c r="A5100">
        <v>3076</v>
      </c>
      <c r="B5100" s="1">
        <v>43798</v>
      </c>
      <c r="C5100" s="2">
        <v>0.70668981481481474</v>
      </c>
      <c r="D5100">
        <v>3059</v>
      </c>
      <c r="E5100">
        <v>19.7</v>
      </c>
    </row>
    <row r="5101" spans="1:5" x14ac:dyDescent="0.25">
      <c r="A5101">
        <v>3077</v>
      </c>
      <c r="B5101" s="1">
        <v>43798</v>
      </c>
      <c r="C5101" s="2">
        <v>0.71710648148148148</v>
      </c>
      <c r="D5101">
        <v>2973</v>
      </c>
      <c r="E5101">
        <v>22.3</v>
      </c>
    </row>
    <row r="5102" spans="1:5" x14ac:dyDescent="0.25">
      <c r="A5102">
        <v>3078</v>
      </c>
      <c r="B5102" s="1">
        <v>43798</v>
      </c>
      <c r="C5102" s="2">
        <v>0.72752314814814811</v>
      </c>
      <c r="D5102">
        <v>2918</v>
      </c>
      <c r="E5102">
        <v>21.2</v>
      </c>
    </row>
    <row r="5103" spans="1:5" x14ac:dyDescent="0.25">
      <c r="A5103">
        <v>3079</v>
      </c>
      <c r="B5103" s="1">
        <v>43798</v>
      </c>
      <c r="C5103" s="2">
        <v>0.73793981481481474</v>
      </c>
      <c r="D5103">
        <v>2998</v>
      </c>
      <c r="E5103">
        <v>20.2</v>
      </c>
    </row>
    <row r="5104" spans="1:5" x14ac:dyDescent="0.25">
      <c r="A5104">
        <v>3080</v>
      </c>
      <c r="B5104" s="1">
        <v>43798</v>
      </c>
      <c r="C5104" s="2">
        <v>0.74835648148148148</v>
      </c>
      <c r="D5104">
        <v>2957</v>
      </c>
      <c r="E5104">
        <v>19.3</v>
      </c>
    </row>
    <row r="5105" spans="1:5" x14ac:dyDescent="0.25">
      <c r="A5105">
        <v>3081</v>
      </c>
      <c r="B5105" s="1">
        <v>43798</v>
      </c>
      <c r="C5105" s="2">
        <v>0.75877314814814811</v>
      </c>
      <c r="D5105">
        <v>3016</v>
      </c>
      <c r="E5105">
        <v>18.8</v>
      </c>
    </row>
    <row r="5106" spans="1:5" x14ac:dyDescent="0.25">
      <c r="A5106">
        <v>3082</v>
      </c>
      <c r="B5106" s="1">
        <v>43798</v>
      </c>
      <c r="C5106" s="2">
        <v>0.76918981481481474</v>
      </c>
      <c r="D5106">
        <v>2971</v>
      </c>
      <c r="E5106">
        <v>21.5</v>
      </c>
    </row>
    <row r="5107" spans="1:5" x14ac:dyDescent="0.25">
      <c r="A5107">
        <v>3083</v>
      </c>
      <c r="B5107" s="1">
        <v>43798</v>
      </c>
      <c r="C5107" s="2">
        <v>0.77960648148148148</v>
      </c>
      <c r="D5107">
        <v>2947</v>
      </c>
      <c r="E5107">
        <v>21.5</v>
      </c>
    </row>
    <row r="5108" spans="1:5" x14ac:dyDescent="0.25">
      <c r="A5108">
        <v>3084</v>
      </c>
      <c r="B5108" s="1">
        <v>43798</v>
      </c>
      <c r="C5108" s="2">
        <v>0.79002314814814811</v>
      </c>
      <c r="D5108">
        <v>2967</v>
      </c>
      <c r="E5108">
        <v>20.399999999999999</v>
      </c>
    </row>
    <row r="5109" spans="1:5" x14ac:dyDescent="0.25">
      <c r="A5109">
        <v>3085</v>
      </c>
      <c r="B5109" s="1">
        <v>43798</v>
      </c>
      <c r="C5109" s="2">
        <v>0.80043981481481474</v>
      </c>
      <c r="D5109">
        <v>0</v>
      </c>
      <c r="E5109">
        <v>19.2</v>
      </c>
    </row>
    <row r="5110" spans="1:5" x14ac:dyDescent="0.25">
      <c r="A5110">
        <v>3086</v>
      </c>
      <c r="B5110" s="1">
        <v>43798</v>
      </c>
      <c r="C5110" s="2">
        <v>0.81085648148148148</v>
      </c>
      <c r="D5110">
        <v>0</v>
      </c>
      <c r="E5110">
        <v>19</v>
      </c>
    </row>
    <row r="5111" spans="1:5" x14ac:dyDescent="0.25">
      <c r="A5111">
        <v>3087</v>
      </c>
      <c r="B5111" s="1">
        <v>43798</v>
      </c>
      <c r="C5111" s="2">
        <v>0.82127314814814811</v>
      </c>
      <c r="D5111">
        <v>0</v>
      </c>
      <c r="E5111">
        <v>20.7</v>
      </c>
    </row>
    <row r="5112" spans="1:5" x14ac:dyDescent="0.25">
      <c r="A5112">
        <v>3088</v>
      </c>
      <c r="B5112" s="1">
        <v>43798</v>
      </c>
      <c r="C5112" s="2">
        <v>0.83168981481481474</v>
      </c>
      <c r="D5112">
        <v>0</v>
      </c>
      <c r="E5112">
        <v>20.100000000000001</v>
      </c>
    </row>
    <row r="5113" spans="1:5" x14ac:dyDescent="0.25">
      <c r="A5113">
        <v>3089</v>
      </c>
      <c r="B5113" s="1">
        <v>43798</v>
      </c>
      <c r="C5113" s="2">
        <v>0.84210648148148148</v>
      </c>
      <c r="D5113">
        <v>0</v>
      </c>
      <c r="E5113">
        <v>19</v>
      </c>
    </row>
    <row r="5114" spans="1:5" x14ac:dyDescent="0.25">
      <c r="A5114">
        <v>3090</v>
      </c>
      <c r="B5114" s="1">
        <v>43798</v>
      </c>
      <c r="C5114" s="2">
        <v>0.85252314814814811</v>
      </c>
      <c r="D5114">
        <v>0</v>
      </c>
      <c r="E5114">
        <v>19.600000000000001</v>
      </c>
    </row>
    <row r="5115" spans="1:5" x14ac:dyDescent="0.25">
      <c r="A5115">
        <v>3091</v>
      </c>
      <c r="B5115" s="1">
        <v>43798</v>
      </c>
      <c r="C5115" s="2">
        <v>0.86293981481481474</v>
      </c>
      <c r="D5115">
        <v>0</v>
      </c>
      <c r="E5115">
        <v>20.7</v>
      </c>
    </row>
    <row r="5116" spans="1:5" x14ac:dyDescent="0.25">
      <c r="A5116">
        <v>3092</v>
      </c>
      <c r="B5116" s="1">
        <v>43798</v>
      </c>
      <c r="C5116" s="2">
        <v>0.87335648148148148</v>
      </c>
      <c r="D5116">
        <v>0</v>
      </c>
      <c r="E5116">
        <v>19.7</v>
      </c>
    </row>
    <row r="5117" spans="1:5" x14ac:dyDescent="0.25">
      <c r="A5117">
        <v>3093</v>
      </c>
      <c r="B5117" s="1">
        <v>43798</v>
      </c>
      <c r="C5117" s="2">
        <v>0.88377314814814811</v>
      </c>
      <c r="D5117">
        <v>0</v>
      </c>
      <c r="E5117">
        <v>18.5</v>
      </c>
    </row>
    <row r="5118" spans="1:5" x14ac:dyDescent="0.25">
      <c r="A5118">
        <v>3094</v>
      </c>
      <c r="B5118" s="1">
        <v>43798</v>
      </c>
      <c r="C5118" s="2">
        <v>0.89418981481481474</v>
      </c>
      <c r="D5118">
        <v>0</v>
      </c>
      <c r="E5118">
        <v>19.399999999999999</v>
      </c>
    </row>
    <row r="5119" spans="1:5" x14ac:dyDescent="0.25">
      <c r="A5119">
        <v>3095</v>
      </c>
      <c r="B5119" s="1">
        <v>43798</v>
      </c>
      <c r="C5119" s="2">
        <v>0.90460648148148148</v>
      </c>
      <c r="D5119">
        <v>0</v>
      </c>
      <c r="E5119">
        <v>20.6</v>
      </c>
    </row>
    <row r="5120" spans="1:5" x14ac:dyDescent="0.25">
      <c r="A5120">
        <v>3096</v>
      </c>
      <c r="B5120" s="1">
        <v>43798</v>
      </c>
      <c r="C5120" s="2">
        <v>0.91502314814814811</v>
      </c>
      <c r="D5120">
        <v>0</v>
      </c>
      <c r="E5120">
        <v>19.600000000000001</v>
      </c>
    </row>
    <row r="5121" spans="1:5" x14ac:dyDescent="0.25">
      <c r="A5121">
        <v>3097</v>
      </c>
      <c r="B5121" s="1">
        <v>43798</v>
      </c>
      <c r="C5121" s="2">
        <v>0.92543981481481474</v>
      </c>
      <c r="D5121">
        <v>0</v>
      </c>
      <c r="E5121">
        <v>18.7</v>
      </c>
    </row>
    <row r="5122" spans="1:5" x14ac:dyDescent="0.25">
      <c r="A5122">
        <v>3098</v>
      </c>
      <c r="B5122" s="1">
        <v>43798</v>
      </c>
      <c r="C5122" s="2">
        <v>0.93585648148148148</v>
      </c>
      <c r="D5122">
        <v>0</v>
      </c>
      <c r="E5122">
        <v>18.899999999999999</v>
      </c>
    </row>
    <row r="5123" spans="1:5" x14ac:dyDescent="0.25">
      <c r="A5123">
        <v>3099</v>
      </c>
      <c r="B5123" s="1">
        <v>43798</v>
      </c>
      <c r="C5123" s="2">
        <v>0.94627314814814811</v>
      </c>
      <c r="D5123">
        <v>0</v>
      </c>
      <c r="E5123">
        <v>20.2</v>
      </c>
    </row>
    <row r="5124" spans="1:5" x14ac:dyDescent="0.25">
      <c r="A5124">
        <v>3100</v>
      </c>
      <c r="B5124" s="1">
        <v>43798</v>
      </c>
      <c r="C5124" s="2">
        <v>0.95668981481481474</v>
      </c>
      <c r="D5124">
        <v>0</v>
      </c>
      <c r="E5124">
        <v>20.100000000000001</v>
      </c>
    </row>
    <row r="5125" spans="1:5" x14ac:dyDescent="0.25">
      <c r="A5125">
        <v>3101</v>
      </c>
      <c r="B5125" s="1">
        <v>43798</v>
      </c>
      <c r="C5125" s="2">
        <v>0.96710648148148148</v>
      </c>
      <c r="D5125">
        <v>0</v>
      </c>
      <c r="E5125">
        <v>19.2</v>
      </c>
    </row>
    <row r="5126" spans="1:5" x14ac:dyDescent="0.25">
      <c r="A5126">
        <v>3102</v>
      </c>
      <c r="B5126" s="1">
        <v>43798</v>
      </c>
      <c r="C5126" s="2">
        <v>0.97752314814814811</v>
      </c>
      <c r="D5126">
        <v>0</v>
      </c>
      <c r="E5126">
        <v>18.8</v>
      </c>
    </row>
    <row r="5127" spans="1:5" x14ac:dyDescent="0.25">
      <c r="A5127">
        <v>3103</v>
      </c>
      <c r="B5127" s="1">
        <v>43798</v>
      </c>
      <c r="C5127" s="2">
        <v>0.98793981481481474</v>
      </c>
      <c r="D5127">
        <v>0</v>
      </c>
      <c r="E5127">
        <v>20.2</v>
      </c>
    </row>
    <row r="5128" spans="1:5" x14ac:dyDescent="0.25">
      <c r="A5128">
        <v>3104</v>
      </c>
      <c r="B5128" s="1">
        <v>43798</v>
      </c>
      <c r="C5128" s="2">
        <v>0.99835648148148148</v>
      </c>
      <c r="D5128">
        <v>0</v>
      </c>
      <c r="E5128">
        <v>20</v>
      </c>
    </row>
    <row r="5129" spans="1:5" x14ac:dyDescent="0.25">
      <c r="A5129">
        <v>3105</v>
      </c>
      <c r="B5129" s="1">
        <v>43799</v>
      </c>
      <c r="C5129" s="2">
        <v>8.773148148148148E-3</v>
      </c>
      <c r="D5129">
        <v>0</v>
      </c>
      <c r="E5129">
        <v>19.100000000000001</v>
      </c>
    </row>
    <row r="5130" spans="1:5" x14ac:dyDescent="0.25">
      <c r="A5130">
        <v>3106</v>
      </c>
      <c r="B5130" s="1">
        <v>43799</v>
      </c>
      <c r="C5130" s="2">
        <v>1.9189814814814816E-2</v>
      </c>
      <c r="D5130">
        <v>0</v>
      </c>
      <c r="E5130">
        <v>18.100000000000001</v>
      </c>
    </row>
    <row r="5131" spans="1:5" x14ac:dyDescent="0.25">
      <c r="A5131">
        <v>3107</v>
      </c>
      <c r="B5131" s="1">
        <v>43799</v>
      </c>
      <c r="C5131" s="2">
        <v>2.960648148148148E-2</v>
      </c>
      <c r="D5131">
        <v>0</v>
      </c>
      <c r="E5131">
        <v>19.399999999999999</v>
      </c>
    </row>
    <row r="5132" spans="1:5" x14ac:dyDescent="0.25">
      <c r="A5132">
        <v>3108</v>
      </c>
      <c r="B5132" s="1">
        <v>43799</v>
      </c>
      <c r="C5132" s="2">
        <v>4.0023148148148148E-2</v>
      </c>
      <c r="D5132">
        <v>0</v>
      </c>
      <c r="E5132">
        <v>20.100000000000001</v>
      </c>
    </row>
    <row r="5133" spans="1:5" x14ac:dyDescent="0.25">
      <c r="A5133">
        <v>3109</v>
      </c>
      <c r="B5133" s="1">
        <v>43799</v>
      </c>
      <c r="C5133" s="2">
        <v>5.0439814814814819E-2</v>
      </c>
      <c r="D5133">
        <v>0</v>
      </c>
      <c r="E5133">
        <v>19.100000000000001</v>
      </c>
    </row>
    <row r="5134" spans="1:5" x14ac:dyDescent="0.25">
      <c r="A5134">
        <v>3110</v>
      </c>
      <c r="B5134" s="1">
        <v>43799</v>
      </c>
      <c r="C5134" s="2">
        <v>6.0856481481481484E-2</v>
      </c>
      <c r="D5134">
        <v>0</v>
      </c>
      <c r="E5134">
        <v>18.600000000000001</v>
      </c>
    </row>
    <row r="5135" spans="1:5" x14ac:dyDescent="0.25">
      <c r="A5135">
        <v>3111</v>
      </c>
      <c r="B5135" s="1">
        <v>43799</v>
      </c>
      <c r="C5135" s="2">
        <v>7.1273148148148155E-2</v>
      </c>
      <c r="D5135">
        <v>0</v>
      </c>
      <c r="E5135">
        <v>19.5</v>
      </c>
    </row>
    <row r="5136" spans="1:5" x14ac:dyDescent="0.25">
      <c r="A5136">
        <v>3112</v>
      </c>
      <c r="B5136" s="1">
        <v>43799</v>
      </c>
      <c r="C5136" s="2">
        <v>8.1689814814814812E-2</v>
      </c>
      <c r="D5136">
        <v>0</v>
      </c>
      <c r="E5136">
        <v>20</v>
      </c>
    </row>
    <row r="5137" spans="1:5" x14ac:dyDescent="0.25">
      <c r="A5137">
        <v>3113</v>
      </c>
      <c r="B5137" s="1">
        <v>43799</v>
      </c>
      <c r="C5137" s="2">
        <v>9.2106481481481484E-2</v>
      </c>
      <c r="D5137">
        <v>0</v>
      </c>
      <c r="E5137">
        <v>19</v>
      </c>
    </row>
    <row r="5138" spans="1:5" x14ac:dyDescent="0.25">
      <c r="A5138">
        <v>3114</v>
      </c>
      <c r="B5138" s="1">
        <v>43799</v>
      </c>
      <c r="C5138" s="2">
        <v>0.10252314814814815</v>
      </c>
      <c r="D5138">
        <v>0</v>
      </c>
      <c r="E5138">
        <v>19.399999999999999</v>
      </c>
    </row>
    <row r="5139" spans="1:5" x14ac:dyDescent="0.25">
      <c r="A5139">
        <v>3115</v>
      </c>
      <c r="B5139" s="1">
        <v>43799</v>
      </c>
      <c r="C5139" s="2">
        <v>0.11293981481481481</v>
      </c>
      <c r="D5139">
        <v>0</v>
      </c>
      <c r="E5139">
        <v>20.100000000000001</v>
      </c>
    </row>
    <row r="5140" spans="1:5" x14ac:dyDescent="0.25">
      <c r="A5140">
        <v>3116</v>
      </c>
      <c r="B5140" s="1">
        <v>43799</v>
      </c>
      <c r="C5140" s="2">
        <v>0.12335648148148148</v>
      </c>
      <c r="D5140">
        <v>0</v>
      </c>
      <c r="E5140">
        <v>19.399999999999999</v>
      </c>
    </row>
    <row r="5141" spans="1:5" x14ac:dyDescent="0.25">
      <c r="A5141">
        <v>3117</v>
      </c>
      <c r="B5141" s="1">
        <v>43799</v>
      </c>
      <c r="C5141" s="2">
        <v>0.13377314814814814</v>
      </c>
      <c r="D5141">
        <v>0</v>
      </c>
      <c r="E5141">
        <v>18.2</v>
      </c>
    </row>
    <row r="5142" spans="1:5" x14ac:dyDescent="0.25">
      <c r="A5142">
        <v>3118</v>
      </c>
      <c r="B5142" s="1">
        <v>43799</v>
      </c>
      <c r="C5142" s="2">
        <v>0.14418981481481483</v>
      </c>
      <c r="D5142">
        <v>0</v>
      </c>
      <c r="E5142">
        <v>19.399999999999999</v>
      </c>
    </row>
    <row r="5143" spans="1:5" x14ac:dyDescent="0.25">
      <c r="A5143">
        <v>3119</v>
      </c>
      <c r="B5143" s="1">
        <v>43799</v>
      </c>
      <c r="C5143" s="2">
        <v>0.15460648148148148</v>
      </c>
      <c r="D5143">
        <v>0</v>
      </c>
      <c r="E5143">
        <v>19.899999999999999</v>
      </c>
    </row>
    <row r="5144" spans="1:5" x14ac:dyDescent="0.25">
      <c r="A5144">
        <v>3120</v>
      </c>
      <c r="B5144" s="1">
        <v>43799</v>
      </c>
      <c r="C5144" s="2">
        <v>0.16502314814814814</v>
      </c>
      <c r="D5144">
        <v>0</v>
      </c>
      <c r="E5144">
        <v>19</v>
      </c>
    </row>
    <row r="5145" spans="1:5" x14ac:dyDescent="0.25">
      <c r="A5145">
        <v>3121</v>
      </c>
      <c r="B5145" s="1">
        <v>43799</v>
      </c>
      <c r="C5145" s="2">
        <v>0.17543981481481483</v>
      </c>
      <c r="D5145">
        <v>0</v>
      </c>
      <c r="E5145">
        <v>18.2</v>
      </c>
    </row>
    <row r="5146" spans="1:5" x14ac:dyDescent="0.25">
      <c r="A5146">
        <v>3122</v>
      </c>
      <c r="B5146" s="1">
        <v>43799</v>
      </c>
      <c r="C5146" s="2">
        <v>0.18585648148148148</v>
      </c>
      <c r="D5146">
        <v>0</v>
      </c>
      <c r="E5146">
        <v>19.100000000000001</v>
      </c>
    </row>
    <row r="5147" spans="1:5" x14ac:dyDescent="0.25">
      <c r="A5147">
        <v>3123</v>
      </c>
      <c r="B5147" s="1">
        <v>43799</v>
      </c>
      <c r="C5147" s="2">
        <v>0.19627314814814814</v>
      </c>
      <c r="D5147">
        <v>0</v>
      </c>
      <c r="E5147">
        <v>19.899999999999999</v>
      </c>
    </row>
    <row r="5148" spans="1:5" x14ac:dyDescent="0.25">
      <c r="A5148">
        <v>3124</v>
      </c>
      <c r="B5148" s="1">
        <v>43799</v>
      </c>
      <c r="C5148" s="2">
        <v>0.20668981481481483</v>
      </c>
      <c r="D5148">
        <v>0</v>
      </c>
      <c r="E5148">
        <v>18.8</v>
      </c>
    </row>
    <row r="5149" spans="1:5" x14ac:dyDescent="0.25">
      <c r="A5149">
        <v>3125</v>
      </c>
      <c r="B5149" s="1">
        <v>43799</v>
      </c>
      <c r="C5149" s="2">
        <v>0.21710648148148148</v>
      </c>
      <c r="D5149">
        <v>0</v>
      </c>
      <c r="E5149">
        <v>18.7</v>
      </c>
    </row>
    <row r="5150" spans="1:5" x14ac:dyDescent="0.25">
      <c r="A5150">
        <v>3126</v>
      </c>
      <c r="B5150" s="1">
        <v>43799</v>
      </c>
      <c r="C5150" s="2">
        <v>0.22752314814814814</v>
      </c>
      <c r="D5150">
        <v>0</v>
      </c>
      <c r="E5150">
        <v>19.399999999999999</v>
      </c>
    </row>
    <row r="5151" spans="1:5" x14ac:dyDescent="0.25">
      <c r="A5151">
        <v>3127</v>
      </c>
      <c r="B5151" s="1">
        <v>43799</v>
      </c>
      <c r="C5151" s="2">
        <v>0.23793981481481483</v>
      </c>
      <c r="D5151">
        <v>0</v>
      </c>
      <c r="E5151">
        <v>19.8</v>
      </c>
    </row>
    <row r="5152" spans="1:5" x14ac:dyDescent="0.25">
      <c r="A5152">
        <v>3128</v>
      </c>
      <c r="B5152" s="1">
        <v>43799</v>
      </c>
      <c r="C5152" s="2">
        <v>0.24835648148148148</v>
      </c>
      <c r="D5152">
        <v>0</v>
      </c>
      <c r="E5152">
        <v>18.7</v>
      </c>
    </row>
    <row r="5153" spans="1:5" x14ac:dyDescent="0.25">
      <c r="A5153">
        <v>3129</v>
      </c>
      <c r="B5153" s="1">
        <v>43799</v>
      </c>
      <c r="C5153" s="2">
        <v>0.25877314814814817</v>
      </c>
      <c r="D5153">
        <v>0</v>
      </c>
      <c r="E5153">
        <v>19.2</v>
      </c>
    </row>
    <row r="5154" spans="1:5" x14ac:dyDescent="0.25">
      <c r="A5154">
        <v>3130</v>
      </c>
      <c r="B5154" s="1">
        <v>43799</v>
      </c>
      <c r="C5154" s="2">
        <v>0.2691898148148148</v>
      </c>
      <c r="D5154">
        <v>0</v>
      </c>
      <c r="E5154">
        <v>19.600000000000001</v>
      </c>
    </row>
    <row r="5155" spans="1:5" x14ac:dyDescent="0.25">
      <c r="A5155">
        <v>3131</v>
      </c>
      <c r="B5155" s="1">
        <v>43799</v>
      </c>
      <c r="C5155" s="2">
        <v>0.27960648148148148</v>
      </c>
      <c r="D5155">
        <v>0</v>
      </c>
      <c r="E5155">
        <v>19.5</v>
      </c>
    </row>
    <row r="5156" spans="1:5" x14ac:dyDescent="0.25">
      <c r="A5156">
        <v>3132</v>
      </c>
      <c r="B5156" s="1">
        <v>43799</v>
      </c>
      <c r="C5156" s="2">
        <v>0.29002314814814817</v>
      </c>
      <c r="D5156">
        <v>0</v>
      </c>
      <c r="E5156">
        <v>18.3</v>
      </c>
    </row>
    <row r="5157" spans="1:5" x14ac:dyDescent="0.25">
      <c r="A5157">
        <v>3133</v>
      </c>
      <c r="B5157" s="1">
        <v>43799</v>
      </c>
      <c r="C5157" s="2">
        <v>0.3004398148148148</v>
      </c>
      <c r="D5157">
        <v>2823</v>
      </c>
      <c r="E5157">
        <v>19.399999999999999</v>
      </c>
    </row>
    <row r="5158" spans="1:5" x14ac:dyDescent="0.25">
      <c r="A5158">
        <v>3134</v>
      </c>
      <c r="B5158" s="1">
        <v>43799</v>
      </c>
      <c r="C5158" s="2">
        <v>0.31085648148148148</v>
      </c>
      <c r="D5158">
        <v>2956</v>
      </c>
      <c r="E5158">
        <v>21.1</v>
      </c>
    </row>
    <row r="5159" spans="1:5" x14ac:dyDescent="0.25">
      <c r="A5159">
        <v>3135</v>
      </c>
      <c r="B5159" s="1">
        <v>43799</v>
      </c>
      <c r="C5159" s="2">
        <v>0.32127314814814817</v>
      </c>
      <c r="D5159">
        <v>2967</v>
      </c>
      <c r="E5159">
        <v>20.7</v>
      </c>
    </row>
    <row r="5160" spans="1:5" x14ac:dyDescent="0.25">
      <c r="A5160">
        <v>3136</v>
      </c>
      <c r="B5160" s="1">
        <v>43799</v>
      </c>
      <c r="C5160" s="2">
        <v>0.3316898148148148</v>
      </c>
      <c r="D5160">
        <v>2998</v>
      </c>
      <c r="E5160">
        <v>19.100000000000001</v>
      </c>
    </row>
    <row r="5161" spans="1:5" x14ac:dyDescent="0.25">
      <c r="A5161">
        <v>3137</v>
      </c>
      <c r="B5161" s="1">
        <v>43799</v>
      </c>
      <c r="C5161" s="2">
        <v>0.34210648148148143</v>
      </c>
      <c r="D5161">
        <v>2997</v>
      </c>
      <c r="E5161">
        <v>18.5</v>
      </c>
    </row>
    <row r="5162" spans="1:5" x14ac:dyDescent="0.25">
      <c r="A5162">
        <v>3138</v>
      </c>
      <c r="B5162" s="1">
        <v>43799</v>
      </c>
      <c r="C5162" s="2">
        <v>0.35252314814814811</v>
      </c>
      <c r="D5162">
        <v>3024</v>
      </c>
      <c r="E5162">
        <v>20.5</v>
      </c>
    </row>
    <row r="5163" spans="1:5" x14ac:dyDescent="0.25">
      <c r="A5163">
        <v>3139</v>
      </c>
      <c r="B5163" s="1">
        <v>43799</v>
      </c>
      <c r="C5163" s="2">
        <v>0.3629398148148148</v>
      </c>
      <c r="D5163">
        <v>2971</v>
      </c>
      <c r="E5163">
        <v>21.2</v>
      </c>
    </row>
    <row r="5164" spans="1:5" x14ac:dyDescent="0.25">
      <c r="A5164">
        <v>3140</v>
      </c>
      <c r="B5164" s="1">
        <v>43799</v>
      </c>
      <c r="C5164" s="2">
        <v>0.37335648148148143</v>
      </c>
      <c r="D5164">
        <v>3017</v>
      </c>
      <c r="E5164">
        <v>20</v>
      </c>
    </row>
    <row r="5165" spans="1:5" x14ac:dyDescent="0.25">
      <c r="A5165">
        <v>3141</v>
      </c>
      <c r="B5165" s="1">
        <v>43799</v>
      </c>
      <c r="C5165" s="2">
        <v>0.38377314814814811</v>
      </c>
      <c r="D5165">
        <v>3041</v>
      </c>
      <c r="E5165">
        <v>19.3</v>
      </c>
    </row>
    <row r="5166" spans="1:5" x14ac:dyDescent="0.25">
      <c r="A5166">
        <v>3142</v>
      </c>
      <c r="B5166" s="1">
        <v>43799</v>
      </c>
      <c r="C5166" s="2">
        <v>0.3941898148148148</v>
      </c>
      <c r="D5166">
        <v>3116</v>
      </c>
      <c r="E5166">
        <v>19.600000000000001</v>
      </c>
    </row>
    <row r="5167" spans="1:5" x14ac:dyDescent="0.25">
      <c r="A5167">
        <v>3143</v>
      </c>
      <c r="B5167" s="1">
        <v>43799</v>
      </c>
      <c r="C5167" s="2">
        <v>0.40460648148148143</v>
      </c>
      <c r="D5167">
        <v>3181</v>
      </c>
      <c r="E5167">
        <v>21.9</v>
      </c>
    </row>
    <row r="5168" spans="1:5" x14ac:dyDescent="0.25">
      <c r="A5168">
        <v>3144</v>
      </c>
      <c r="B5168" s="1">
        <v>43799</v>
      </c>
      <c r="C5168" s="2">
        <v>0.41502314814814811</v>
      </c>
      <c r="D5168">
        <v>3151</v>
      </c>
      <c r="E5168">
        <v>20.7</v>
      </c>
    </row>
    <row r="5169" spans="1:5" x14ac:dyDescent="0.25">
      <c r="A5169">
        <v>3145</v>
      </c>
      <c r="B5169" s="1">
        <v>43799</v>
      </c>
      <c r="C5169" s="2">
        <v>0.4254398148148148</v>
      </c>
      <c r="D5169">
        <v>3273</v>
      </c>
      <c r="E5169">
        <v>19.5</v>
      </c>
    </row>
    <row r="5170" spans="1:5" x14ac:dyDescent="0.25">
      <c r="A5170">
        <v>3146</v>
      </c>
      <c r="B5170" s="1">
        <v>43799</v>
      </c>
      <c r="C5170" s="2">
        <v>0.43585648148148143</v>
      </c>
      <c r="D5170">
        <v>3458</v>
      </c>
      <c r="E5170">
        <v>19.100000000000001</v>
      </c>
    </row>
    <row r="5171" spans="1:5" x14ac:dyDescent="0.25">
      <c r="A5171">
        <v>3147</v>
      </c>
      <c r="B5171" s="1">
        <v>43799</v>
      </c>
      <c r="C5171" s="2">
        <v>0.44627314814814811</v>
      </c>
      <c r="D5171">
        <v>3575</v>
      </c>
      <c r="E5171">
        <v>20.2</v>
      </c>
    </row>
    <row r="5172" spans="1:5" x14ac:dyDescent="0.25">
      <c r="A5172">
        <v>3148</v>
      </c>
      <c r="B5172" s="1">
        <v>43799</v>
      </c>
      <c r="C5172" s="2">
        <v>0.4566898148148148</v>
      </c>
      <c r="D5172">
        <v>4048</v>
      </c>
      <c r="E5172">
        <v>22.3</v>
      </c>
    </row>
    <row r="5173" spans="1:5" x14ac:dyDescent="0.25">
      <c r="A5173">
        <v>3149</v>
      </c>
      <c r="B5173" s="1">
        <v>43799</v>
      </c>
      <c r="C5173" s="2">
        <v>0.46710648148148143</v>
      </c>
      <c r="D5173">
        <v>3734</v>
      </c>
      <c r="E5173">
        <v>21.4</v>
      </c>
    </row>
    <row r="5174" spans="1:5" x14ac:dyDescent="0.25">
      <c r="A5174">
        <v>3150</v>
      </c>
      <c r="B5174" s="1">
        <v>43799</v>
      </c>
      <c r="C5174" s="2">
        <v>0.47752314814814811</v>
      </c>
      <c r="D5174">
        <v>3693</v>
      </c>
      <c r="E5174">
        <v>20.5</v>
      </c>
    </row>
    <row r="5175" spans="1:5" x14ac:dyDescent="0.25">
      <c r="A5175">
        <v>3151</v>
      </c>
      <c r="B5175" s="1">
        <v>43799</v>
      </c>
      <c r="C5175" s="2">
        <v>0.4879398148148148</v>
      </c>
      <c r="D5175">
        <v>3688</v>
      </c>
      <c r="E5175">
        <v>20.100000000000001</v>
      </c>
    </row>
    <row r="5176" spans="1:5" x14ac:dyDescent="0.25">
      <c r="A5176">
        <v>3152</v>
      </c>
      <c r="B5176" s="1">
        <v>43799</v>
      </c>
      <c r="C5176" s="2">
        <v>0.49835648148148143</v>
      </c>
      <c r="D5176">
        <v>3689</v>
      </c>
      <c r="E5176">
        <v>20.7</v>
      </c>
    </row>
    <row r="5177" spans="1:5" x14ac:dyDescent="0.25">
      <c r="A5177">
        <v>3153</v>
      </c>
      <c r="B5177" s="1">
        <v>43799</v>
      </c>
      <c r="C5177" s="2">
        <v>0.50877314814814811</v>
      </c>
      <c r="D5177">
        <v>3666</v>
      </c>
      <c r="E5177">
        <v>21.8</v>
      </c>
    </row>
    <row r="5178" spans="1:5" x14ac:dyDescent="0.25">
      <c r="A5178">
        <v>3154</v>
      </c>
      <c r="B5178" s="1">
        <v>43799</v>
      </c>
      <c r="C5178" s="2">
        <v>0.51918981481481474</v>
      </c>
      <c r="D5178">
        <v>3703</v>
      </c>
      <c r="E5178">
        <v>22.4</v>
      </c>
    </row>
    <row r="5179" spans="1:5" x14ac:dyDescent="0.25">
      <c r="A5179">
        <v>3155</v>
      </c>
      <c r="B5179" s="1">
        <v>43799</v>
      </c>
      <c r="C5179" s="2">
        <v>0.52960648148148148</v>
      </c>
      <c r="D5179">
        <v>3739</v>
      </c>
      <c r="E5179">
        <v>23.1</v>
      </c>
    </row>
    <row r="5180" spans="1:5" x14ac:dyDescent="0.25">
      <c r="A5180">
        <v>3156</v>
      </c>
      <c r="B5180" s="1">
        <v>43799</v>
      </c>
      <c r="C5180" s="2">
        <v>0.54002314814814811</v>
      </c>
      <c r="D5180">
        <v>3807</v>
      </c>
      <c r="E5180">
        <v>22.7</v>
      </c>
    </row>
    <row r="5181" spans="1:5" x14ac:dyDescent="0.25">
      <c r="A5181">
        <v>3157</v>
      </c>
      <c r="B5181" s="1">
        <v>43799</v>
      </c>
      <c r="C5181" s="2">
        <v>0.55043981481481474</v>
      </c>
      <c r="D5181">
        <v>4096</v>
      </c>
      <c r="E5181">
        <v>22.8</v>
      </c>
    </row>
    <row r="5182" spans="1:5" x14ac:dyDescent="0.25">
      <c r="A5182">
        <v>3158</v>
      </c>
      <c r="B5182" s="1">
        <v>43799</v>
      </c>
      <c r="C5182" s="2">
        <v>0.56085648148148148</v>
      </c>
      <c r="D5182">
        <v>3471</v>
      </c>
      <c r="E5182">
        <v>23.2</v>
      </c>
    </row>
    <row r="5183" spans="1:5" x14ac:dyDescent="0.25">
      <c r="A5183">
        <v>3159</v>
      </c>
      <c r="B5183" s="1">
        <v>43799</v>
      </c>
      <c r="C5183" s="2">
        <v>0.57127314814814811</v>
      </c>
      <c r="D5183">
        <v>3615</v>
      </c>
      <c r="E5183">
        <v>22.6</v>
      </c>
    </row>
    <row r="5184" spans="1:5" x14ac:dyDescent="0.25">
      <c r="A5184">
        <v>3160</v>
      </c>
      <c r="B5184" s="1">
        <v>43799</v>
      </c>
      <c r="C5184" s="2">
        <v>0.58168981481481474</v>
      </c>
      <c r="D5184">
        <v>3876</v>
      </c>
      <c r="E5184">
        <v>22.3</v>
      </c>
    </row>
    <row r="5185" spans="1:5" x14ac:dyDescent="0.25">
      <c r="A5185">
        <v>3161</v>
      </c>
      <c r="B5185" s="1">
        <v>43799</v>
      </c>
      <c r="C5185" s="2">
        <v>0.59210648148148148</v>
      </c>
      <c r="D5185">
        <v>3786</v>
      </c>
      <c r="E5185">
        <v>21.7</v>
      </c>
    </row>
    <row r="5186" spans="1:5" x14ac:dyDescent="0.25">
      <c r="A5186">
        <v>3162</v>
      </c>
      <c r="B5186" s="1">
        <v>43799</v>
      </c>
      <c r="C5186" s="2">
        <v>0.60252314814814811</v>
      </c>
      <c r="D5186">
        <v>3508</v>
      </c>
      <c r="E5186">
        <v>21.1</v>
      </c>
    </row>
    <row r="5187" spans="1:5" x14ac:dyDescent="0.25">
      <c r="A5187">
        <v>3163</v>
      </c>
      <c r="B5187" s="1">
        <v>43799</v>
      </c>
      <c r="C5187" s="2">
        <v>0.61293981481481474</v>
      </c>
      <c r="D5187">
        <v>3566</v>
      </c>
      <c r="E5187">
        <v>20.6</v>
      </c>
    </row>
    <row r="5188" spans="1:5" x14ac:dyDescent="0.25">
      <c r="A5188">
        <v>3164</v>
      </c>
      <c r="B5188" s="1">
        <v>43799</v>
      </c>
      <c r="C5188" s="2">
        <v>0.62335648148148148</v>
      </c>
      <c r="D5188">
        <v>3325</v>
      </c>
      <c r="E5188">
        <v>20.5</v>
      </c>
    </row>
    <row r="5189" spans="1:5" x14ac:dyDescent="0.25">
      <c r="A5189">
        <v>3165</v>
      </c>
      <c r="B5189" s="1">
        <v>43799</v>
      </c>
      <c r="C5189" s="2">
        <v>0.63377314814814811</v>
      </c>
      <c r="D5189">
        <v>3754</v>
      </c>
      <c r="E5189">
        <v>21.7</v>
      </c>
    </row>
    <row r="5190" spans="1:5" x14ac:dyDescent="0.25">
      <c r="A5190">
        <v>3166</v>
      </c>
      <c r="B5190" s="1">
        <v>43799</v>
      </c>
      <c r="C5190" s="2">
        <v>0.64418981481481474</v>
      </c>
      <c r="D5190">
        <v>3608</v>
      </c>
      <c r="E5190">
        <v>21.4</v>
      </c>
    </row>
    <row r="5191" spans="1:5" x14ac:dyDescent="0.25">
      <c r="A5191">
        <v>3167</v>
      </c>
      <c r="B5191" s="1">
        <v>43799</v>
      </c>
      <c r="C5191" s="2">
        <v>0.65460648148148148</v>
      </c>
      <c r="D5191">
        <v>3527</v>
      </c>
      <c r="E5191">
        <v>20.9</v>
      </c>
    </row>
    <row r="5192" spans="1:5" x14ac:dyDescent="0.25">
      <c r="A5192">
        <v>3168</v>
      </c>
      <c r="B5192" s="1">
        <v>43799</v>
      </c>
      <c r="C5192" s="2">
        <v>0.66502314814814811</v>
      </c>
      <c r="D5192">
        <v>3339</v>
      </c>
      <c r="E5192">
        <v>20.3</v>
      </c>
    </row>
    <row r="5193" spans="1:5" x14ac:dyDescent="0.25">
      <c r="A5193">
        <v>3169</v>
      </c>
      <c r="B5193" s="1">
        <v>43799</v>
      </c>
      <c r="C5193" s="2">
        <v>0.67543981481481474</v>
      </c>
      <c r="D5193">
        <v>3096</v>
      </c>
      <c r="E5193">
        <v>19.7</v>
      </c>
    </row>
    <row r="5194" spans="1:5" x14ac:dyDescent="0.25">
      <c r="A5194">
        <v>3170</v>
      </c>
      <c r="B5194" s="1">
        <v>43799</v>
      </c>
      <c r="C5194" s="2">
        <v>0.68585648148148148</v>
      </c>
      <c r="D5194">
        <v>2955</v>
      </c>
      <c r="E5194">
        <v>19.3</v>
      </c>
    </row>
    <row r="5195" spans="1:5" x14ac:dyDescent="0.25">
      <c r="A5195">
        <v>3171</v>
      </c>
      <c r="B5195" s="1">
        <v>43799</v>
      </c>
      <c r="C5195" s="2">
        <v>0.69627314814814811</v>
      </c>
      <c r="D5195">
        <v>2873</v>
      </c>
      <c r="E5195">
        <v>20.3</v>
      </c>
    </row>
    <row r="5196" spans="1:5" x14ac:dyDescent="0.25">
      <c r="A5196">
        <v>3172</v>
      </c>
      <c r="B5196" s="1">
        <v>43799</v>
      </c>
      <c r="C5196" s="2">
        <v>0.70668981481481474</v>
      </c>
      <c r="D5196">
        <v>2866</v>
      </c>
      <c r="E5196">
        <v>21.2</v>
      </c>
    </row>
    <row r="5197" spans="1:5" x14ac:dyDescent="0.25">
      <c r="A5197">
        <v>3173</v>
      </c>
      <c r="B5197" s="1">
        <v>43799</v>
      </c>
      <c r="C5197" s="2">
        <v>0.71710648148148148</v>
      </c>
      <c r="D5197">
        <v>2871</v>
      </c>
      <c r="E5197">
        <v>20.2</v>
      </c>
    </row>
    <row r="5198" spans="1:5" x14ac:dyDescent="0.25">
      <c r="A5198">
        <v>3174</v>
      </c>
      <c r="B5198" s="1">
        <v>43799</v>
      </c>
      <c r="C5198" s="2">
        <v>0.72752314814814811</v>
      </c>
      <c r="D5198">
        <v>2835</v>
      </c>
      <c r="E5198">
        <v>19.600000000000001</v>
      </c>
    </row>
    <row r="5199" spans="1:5" x14ac:dyDescent="0.25">
      <c r="A5199">
        <v>3175</v>
      </c>
      <c r="B5199" s="1">
        <v>43799</v>
      </c>
      <c r="C5199" s="2">
        <v>0.73793981481481474</v>
      </c>
      <c r="D5199">
        <v>2873</v>
      </c>
      <c r="E5199">
        <v>19.100000000000001</v>
      </c>
    </row>
    <row r="5200" spans="1:5" x14ac:dyDescent="0.25">
      <c r="A5200">
        <v>3176</v>
      </c>
      <c r="B5200" s="1">
        <v>43799</v>
      </c>
      <c r="C5200" s="2">
        <v>0.74835648148148148</v>
      </c>
      <c r="D5200">
        <v>2816</v>
      </c>
      <c r="E5200">
        <v>21.5</v>
      </c>
    </row>
    <row r="5201" spans="1:5" x14ac:dyDescent="0.25">
      <c r="A5201">
        <v>3177</v>
      </c>
      <c r="B5201" s="1">
        <v>43799</v>
      </c>
      <c r="C5201" s="2">
        <v>0.75877314814814811</v>
      </c>
      <c r="D5201">
        <v>2786</v>
      </c>
      <c r="E5201">
        <v>20.7</v>
      </c>
    </row>
    <row r="5202" spans="1:5" x14ac:dyDescent="0.25">
      <c r="A5202">
        <v>3178</v>
      </c>
      <c r="B5202" s="1">
        <v>43799</v>
      </c>
      <c r="C5202" s="2">
        <v>0.76918981481481474</v>
      </c>
      <c r="D5202">
        <v>2807</v>
      </c>
      <c r="E5202">
        <v>19.7</v>
      </c>
    </row>
    <row r="5203" spans="1:5" x14ac:dyDescent="0.25">
      <c r="A5203">
        <v>3179</v>
      </c>
      <c r="B5203" s="1">
        <v>43799</v>
      </c>
      <c r="C5203" s="2">
        <v>0.77960648148148148</v>
      </c>
      <c r="D5203">
        <v>2825</v>
      </c>
      <c r="E5203">
        <v>19</v>
      </c>
    </row>
    <row r="5204" spans="1:5" x14ac:dyDescent="0.25">
      <c r="A5204">
        <v>3180</v>
      </c>
      <c r="B5204" s="1">
        <v>43799</v>
      </c>
      <c r="C5204" s="2">
        <v>0.79002314814814811</v>
      </c>
      <c r="D5204">
        <v>2804</v>
      </c>
      <c r="E5204">
        <v>21.6</v>
      </c>
    </row>
    <row r="5205" spans="1:5" x14ac:dyDescent="0.25">
      <c r="A5205">
        <v>3181</v>
      </c>
      <c r="B5205" s="1">
        <v>43799</v>
      </c>
      <c r="C5205" s="2">
        <v>0.80043981481481474</v>
      </c>
      <c r="D5205">
        <v>0</v>
      </c>
      <c r="E5205">
        <v>21.4</v>
      </c>
    </row>
    <row r="5206" spans="1:5" x14ac:dyDescent="0.25">
      <c r="A5206">
        <v>3182</v>
      </c>
      <c r="B5206" s="1">
        <v>43799</v>
      </c>
      <c r="C5206" s="2">
        <v>0.81085648148148148</v>
      </c>
      <c r="D5206">
        <v>0</v>
      </c>
      <c r="E5206">
        <v>19.2</v>
      </c>
    </row>
    <row r="5207" spans="1:5" x14ac:dyDescent="0.25">
      <c r="A5207">
        <v>3183</v>
      </c>
      <c r="B5207" s="1">
        <v>43799</v>
      </c>
      <c r="C5207" s="2">
        <v>0.82127314814814811</v>
      </c>
      <c r="D5207">
        <v>0</v>
      </c>
      <c r="E5207">
        <v>19.399999999999999</v>
      </c>
    </row>
    <row r="5208" spans="1:5" x14ac:dyDescent="0.25">
      <c r="A5208">
        <v>3184</v>
      </c>
      <c r="B5208" s="1">
        <v>43799</v>
      </c>
      <c r="C5208" s="2">
        <v>0.83168981481481474</v>
      </c>
      <c r="D5208">
        <v>0</v>
      </c>
      <c r="E5208">
        <v>20.8</v>
      </c>
    </row>
    <row r="5209" spans="1:5" x14ac:dyDescent="0.25">
      <c r="A5209">
        <v>3185</v>
      </c>
      <c r="B5209" s="1">
        <v>43799</v>
      </c>
      <c r="C5209" s="2">
        <v>0.84210648148148148</v>
      </c>
      <c r="D5209">
        <v>0</v>
      </c>
      <c r="E5209">
        <v>20.100000000000001</v>
      </c>
    </row>
    <row r="5210" spans="1:5" x14ac:dyDescent="0.25">
      <c r="A5210">
        <v>3186</v>
      </c>
      <c r="B5210" s="1">
        <v>43799</v>
      </c>
      <c r="C5210" s="2">
        <v>0.85252314814814811</v>
      </c>
      <c r="D5210">
        <v>0</v>
      </c>
      <c r="E5210">
        <v>18.899999999999999</v>
      </c>
    </row>
    <row r="5211" spans="1:5" x14ac:dyDescent="0.25">
      <c r="A5211">
        <v>3187</v>
      </c>
      <c r="B5211" s="1">
        <v>43799</v>
      </c>
      <c r="C5211" s="2">
        <v>0.86293981481481474</v>
      </c>
      <c r="D5211">
        <v>0</v>
      </c>
      <c r="E5211">
        <v>19.7</v>
      </c>
    </row>
    <row r="5212" spans="1:5" x14ac:dyDescent="0.25">
      <c r="A5212">
        <v>3188</v>
      </c>
      <c r="B5212" s="1">
        <v>43799</v>
      </c>
      <c r="C5212" s="2">
        <v>0.87335648148148148</v>
      </c>
      <c r="D5212">
        <v>0</v>
      </c>
      <c r="E5212">
        <v>20.8</v>
      </c>
    </row>
    <row r="5213" spans="1:5" x14ac:dyDescent="0.25">
      <c r="A5213">
        <v>3189</v>
      </c>
      <c r="B5213" s="1">
        <v>43799</v>
      </c>
      <c r="C5213" s="2">
        <v>0.88377314814814811</v>
      </c>
      <c r="D5213">
        <v>0</v>
      </c>
      <c r="E5213">
        <v>19.899999999999999</v>
      </c>
    </row>
    <row r="5214" spans="1:5" x14ac:dyDescent="0.25">
      <c r="A5214">
        <v>3190</v>
      </c>
      <c r="B5214" s="1">
        <v>43799</v>
      </c>
      <c r="C5214" s="2">
        <v>0.89418981481481474</v>
      </c>
      <c r="D5214">
        <v>0</v>
      </c>
      <c r="E5214">
        <v>19</v>
      </c>
    </row>
    <row r="5215" spans="1:5" x14ac:dyDescent="0.25">
      <c r="A5215">
        <v>3191</v>
      </c>
      <c r="B5215" s="1">
        <v>43799</v>
      </c>
      <c r="C5215" s="2">
        <v>0.90460648148148148</v>
      </c>
      <c r="D5215">
        <v>0</v>
      </c>
      <c r="E5215">
        <v>19.600000000000001</v>
      </c>
    </row>
    <row r="5216" spans="1:5" x14ac:dyDescent="0.25">
      <c r="A5216">
        <v>3192</v>
      </c>
      <c r="B5216" s="1">
        <v>43799</v>
      </c>
      <c r="C5216" s="2">
        <v>0.91502314814814811</v>
      </c>
      <c r="D5216">
        <v>0</v>
      </c>
      <c r="E5216">
        <v>20.8</v>
      </c>
    </row>
    <row r="5217" spans="1:5" x14ac:dyDescent="0.25">
      <c r="A5217">
        <v>3193</v>
      </c>
      <c r="B5217" s="1">
        <v>43799</v>
      </c>
      <c r="C5217" s="2">
        <v>0.92543981481481474</v>
      </c>
      <c r="D5217">
        <v>0</v>
      </c>
      <c r="E5217">
        <v>20</v>
      </c>
    </row>
    <row r="5218" spans="1:5" x14ac:dyDescent="0.25">
      <c r="A5218">
        <v>3194</v>
      </c>
      <c r="B5218" s="1">
        <v>43799</v>
      </c>
      <c r="C5218" s="2">
        <v>0.93585648148148148</v>
      </c>
      <c r="D5218">
        <v>0</v>
      </c>
      <c r="E5218">
        <v>18.899999999999999</v>
      </c>
    </row>
    <row r="5219" spans="1:5" x14ac:dyDescent="0.25">
      <c r="A5219">
        <v>3195</v>
      </c>
      <c r="B5219" s="1">
        <v>43799</v>
      </c>
      <c r="C5219" s="2">
        <v>0.94627314814814811</v>
      </c>
      <c r="D5219">
        <v>0</v>
      </c>
      <c r="E5219">
        <v>19.600000000000001</v>
      </c>
    </row>
    <row r="5220" spans="1:5" x14ac:dyDescent="0.25">
      <c r="A5220">
        <v>3196</v>
      </c>
      <c r="B5220" s="1">
        <v>43799</v>
      </c>
      <c r="C5220" s="2">
        <v>0.95668981481481474</v>
      </c>
      <c r="D5220">
        <v>0</v>
      </c>
      <c r="E5220">
        <v>20.6</v>
      </c>
    </row>
    <row r="5221" spans="1:5" x14ac:dyDescent="0.25">
      <c r="A5221">
        <v>3197</v>
      </c>
      <c r="B5221" s="1">
        <v>43799</v>
      </c>
      <c r="C5221" s="2">
        <v>0.96710648148148148</v>
      </c>
      <c r="D5221">
        <v>0</v>
      </c>
      <c r="E5221">
        <v>19.7</v>
      </c>
    </row>
    <row r="5222" spans="1:5" x14ac:dyDescent="0.25">
      <c r="A5222">
        <v>3198</v>
      </c>
      <c r="B5222" s="1">
        <v>43799</v>
      </c>
      <c r="C5222" s="2">
        <v>0.97752314814814811</v>
      </c>
      <c r="D5222">
        <v>0</v>
      </c>
      <c r="E5222">
        <v>18.8</v>
      </c>
    </row>
    <row r="5223" spans="1:5" x14ac:dyDescent="0.25">
      <c r="A5223">
        <v>3199</v>
      </c>
      <c r="B5223" s="1">
        <v>43799</v>
      </c>
      <c r="C5223" s="2">
        <v>0.98793981481481474</v>
      </c>
      <c r="D5223">
        <v>0</v>
      </c>
      <c r="E5223">
        <v>19.899999999999999</v>
      </c>
    </row>
    <row r="5224" spans="1:5" x14ac:dyDescent="0.25">
      <c r="A5224">
        <v>3200</v>
      </c>
      <c r="B5224" s="1">
        <v>43799</v>
      </c>
      <c r="C5224" s="2">
        <v>0.99835648148148148</v>
      </c>
      <c r="D5224">
        <v>0</v>
      </c>
      <c r="E5224">
        <v>20.399999999999999</v>
      </c>
    </row>
    <row r="5225" spans="1:5" x14ac:dyDescent="0.25">
      <c r="A5225">
        <v>3201</v>
      </c>
      <c r="B5225" s="1">
        <v>43800</v>
      </c>
      <c r="C5225" s="2">
        <v>8.773148148148148E-3</v>
      </c>
      <c r="D5225">
        <v>0</v>
      </c>
      <c r="E5225">
        <v>19.3</v>
      </c>
    </row>
    <row r="5226" spans="1:5" x14ac:dyDescent="0.25">
      <c r="A5226">
        <v>3202</v>
      </c>
      <c r="B5226" s="1">
        <v>43800</v>
      </c>
      <c r="C5226" s="2">
        <v>1.9189814814814816E-2</v>
      </c>
      <c r="D5226">
        <v>0</v>
      </c>
      <c r="E5226">
        <v>19.3</v>
      </c>
    </row>
    <row r="5227" spans="1:5" x14ac:dyDescent="0.25">
      <c r="A5227">
        <v>3203</v>
      </c>
      <c r="B5227" s="1">
        <v>43800</v>
      </c>
      <c r="C5227" s="2">
        <v>2.960648148148148E-2</v>
      </c>
      <c r="D5227">
        <v>0</v>
      </c>
      <c r="E5227">
        <v>20.2</v>
      </c>
    </row>
    <row r="5228" spans="1:5" x14ac:dyDescent="0.25">
      <c r="A5228">
        <v>3204</v>
      </c>
      <c r="B5228" s="1">
        <v>43800</v>
      </c>
      <c r="C5228" s="2">
        <v>4.0023148148148148E-2</v>
      </c>
      <c r="D5228">
        <v>0</v>
      </c>
      <c r="E5228">
        <v>19.600000000000001</v>
      </c>
    </row>
    <row r="5229" spans="1:5" x14ac:dyDescent="0.25">
      <c r="A5229">
        <v>3205</v>
      </c>
      <c r="B5229" s="1">
        <v>43800</v>
      </c>
      <c r="C5229" s="2">
        <v>5.0439814814814819E-2</v>
      </c>
      <c r="D5229">
        <v>0</v>
      </c>
      <c r="E5229">
        <v>18.600000000000001</v>
      </c>
    </row>
    <row r="5230" spans="1:5" x14ac:dyDescent="0.25">
      <c r="A5230">
        <v>3206</v>
      </c>
      <c r="B5230" s="1">
        <v>43800</v>
      </c>
      <c r="C5230" s="2">
        <v>6.0856481481481484E-2</v>
      </c>
      <c r="D5230">
        <v>0</v>
      </c>
      <c r="E5230">
        <v>19.7</v>
      </c>
    </row>
    <row r="5231" spans="1:5" x14ac:dyDescent="0.25">
      <c r="A5231">
        <v>3207</v>
      </c>
      <c r="B5231" s="1">
        <v>43800</v>
      </c>
      <c r="C5231" s="2">
        <v>7.1273148148148155E-2</v>
      </c>
      <c r="D5231">
        <v>0</v>
      </c>
      <c r="E5231">
        <v>20.100000000000001</v>
      </c>
    </row>
    <row r="5232" spans="1:5" x14ac:dyDescent="0.25">
      <c r="A5232">
        <v>3208</v>
      </c>
      <c r="B5232" s="1">
        <v>43800</v>
      </c>
      <c r="C5232" s="2">
        <v>8.1689814814814812E-2</v>
      </c>
      <c r="D5232">
        <v>0</v>
      </c>
      <c r="E5232">
        <v>18.899999999999999</v>
      </c>
    </row>
    <row r="5233" spans="1:5" x14ac:dyDescent="0.25">
      <c r="A5233">
        <v>3209</v>
      </c>
      <c r="B5233" s="1">
        <v>43800</v>
      </c>
      <c r="C5233" s="2">
        <v>9.2106481481481484E-2</v>
      </c>
      <c r="D5233">
        <v>0</v>
      </c>
      <c r="E5233">
        <v>18.899999999999999</v>
      </c>
    </row>
    <row r="5234" spans="1:5" x14ac:dyDescent="0.25">
      <c r="A5234">
        <v>3210</v>
      </c>
      <c r="B5234" s="1">
        <v>43800</v>
      </c>
      <c r="C5234" s="2">
        <v>0.10252314814814815</v>
      </c>
      <c r="D5234">
        <v>0</v>
      </c>
      <c r="E5234">
        <v>19.8</v>
      </c>
    </row>
    <row r="5235" spans="1:5" x14ac:dyDescent="0.25">
      <c r="A5235">
        <v>3211</v>
      </c>
      <c r="B5235" s="1">
        <v>43800</v>
      </c>
      <c r="C5235" s="2">
        <v>0.11293981481481481</v>
      </c>
      <c r="D5235">
        <v>0</v>
      </c>
      <c r="E5235">
        <v>19.899999999999999</v>
      </c>
    </row>
    <row r="5236" spans="1:5" x14ac:dyDescent="0.25">
      <c r="A5236">
        <v>3212</v>
      </c>
      <c r="B5236" s="1">
        <v>43800</v>
      </c>
      <c r="C5236" s="2">
        <v>0.12335648148148148</v>
      </c>
      <c r="D5236">
        <v>0</v>
      </c>
      <c r="E5236">
        <v>18.8</v>
      </c>
    </row>
    <row r="5237" spans="1:5" x14ac:dyDescent="0.25">
      <c r="A5237">
        <v>3213</v>
      </c>
      <c r="B5237" s="1">
        <v>43800</v>
      </c>
      <c r="C5237" s="2">
        <v>0.13377314814814814</v>
      </c>
      <c r="D5237">
        <v>0</v>
      </c>
      <c r="E5237">
        <v>19.399999999999999</v>
      </c>
    </row>
    <row r="5238" spans="1:5" x14ac:dyDescent="0.25">
      <c r="A5238">
        <v>3214</v>
      </c>
      <c r="B5238" s="1">
        <v>43800</v>
      </c>
      <c r="C5238" s="2">
        <v>0.14418981481481483</v>
      </c>
      <c r="D5238">
        <v>0</v>
      </c>
      <c r="E5238">
        <v>20.100000000000001</v>
      </c>
    </row>
    <row r="5239" spans="1:5" x14ac:dyDescent="0.25">
      <c r="A5239">
        <v>3215</v>
      </c>
      <c r="B5239" s="1">
        <v>43800</v>
      </c>
      <c r="C5239" s="2">
        <v>0.15460648148148148</v>
      </c>
      <c r="D5239">
        <v>0</v>
      </c>
      <c r="E5239">
        <v>19.100000000000001</v>
      </c>
    </row>
    <row r="5240" spans="1:5" x14ac:dyDescent="0.25">
      <c r="A5240">
        <v>3216</v>
      </c>
      <c r="B5240" s="1">
        <v>43800</v>
      </c>
      <c r="C5240" s="2">
        <v>0.16502314814814814</v>
      </c>
      <c r="D5240">
        <v>0</v>
      </c>
      <c r="E5240">
        <v>18.5</v>
      </c>
    </row>
    <row r="5241" spans="1:5" x14ac:dyDescent="0.25">
      <c r="A5241">
        <v>3217</v>
      </c>
      <c r="B5241" s="1">
        <v>43800</v>
      </c>
      <c r="C5241" s="2">
        <v>0.17543981481481483</v>
      </c>
      <c r="D5241">
        <v>0</v>
      </c>
      <c r="E5241">
        <v>19.399999999999999</v>
      </c>
    </row>
    <row r="5242" spans="1:5" x14ac:dyDescent="0.25">
      <c r="A5242">
        <v>3218</v>
      </c>
      <c r="B5242" s="1">
        <v>43800</v>
      </c>
      <c r="C5242" s="2">
        <v>0.18585648148148148</v>
      </c>
      <c r="D5242">
        <v>0</v>
      </c>
      <c r="E5242">
        <v>19.8</v>
      </c>
    </row>
    <row r="5243" spans="1:5" x14ac:dyDescent="0.25">
      <c r="A5243">
        <v>3219</v>
      </c>
      <c r="B5243" s="1">
        <v>43800</v>
      </c>
      <c r="C5243" s="2">
        <v>0.19627314814814814</v>
      </c>
      <c r="D5243">
        <v>0</v>
      </c>
      <c r="E5243">
        <v>18.7</v>
      </c>
    </row>
    <row r="5244" spans="1:5" x14ac:dyDescent="0.25">
      <c r="A5244">
        <v>3220</v>
      </c>
      <c r="B5244" s="1">
        <v>43800</v>
      </c>
      <c r="C5244" s="2">
        <v>0.20668981481481483</v>
      </c>
      <c r="D5244">
        <v>0</v>
      </c>
      <c r="E5244">
        <v>19.100000000000001</v>
      </c>
    </row>
    <row r="5245" spans="1:5" x14ac:dyDescent="0.25">
      <c r="A5245">
        <v>3221</v>
      </c>
      <c r="B5245" s="1">
        <v>43800</v>
      </c>
      <c r="C5245" s="2">
        <v>0.21710648148148148</v>
      </c>
      <c r="D5245">
        <v>0</v>
      </c>
      <c r="E5245">
        <v>19.5</v>
      </c>
    </row>
    <row r="5246" spans="1:5" x14ac:dyDescent="0.25">
      <c r="A5246">
        <v>3222</v>
      </c>
      <c r="B5246" s="1">
        <v>43800</v>
      </c>
      <c r="C5246" s="2">
        <v>0.22752314814814814</v>
      </c>
      <c r="D5246">
        <v>0</v>
      </c>
      <c r="E5246">
        <v>18.7</v>
      </c>
    </row>
    <row r="5247" spans="1:5" x14ac:dyDescent="0.25">
      <c r="A5247">
        <v>3223</v>
      </c>
      <c r="B5247" s="1">
        <v>43800</v>
      </c>
      <c r="C5247" s="2">
        <v>0.23793981481481483</v>
      </c>
      <c r="D5247">
        <v>0</v>
      </c>
      <c r="E5247">
        <v>18.2</v>
      </c>
    </row>
    <row r="5248" spans="1:5" x14ac:dyDescent="0.25">
      <c r="A5248">
        <v>3224</v>
      </c>
      <c r="B5248" s="1">
        <v>43800</v>
      </c>
      <c r="C5248" s="2">
        <v>0.24835648148148148</v>
      </c>
      <c r="D5248">
        <v>0</v>
      </c>
      <c r="E5248">
        <v>18.7</v>
      </c>
    </row>
    <row r="5249" spans="1:5" x14ac:dyDescent="0.25">
      <c r="A5249">
        <v>3225</v>
      </c>
      <c r="B5249" s="1">
        <v>43800</v>
      </c>
      <c r="C5249" s="2">
        <v>0.25877314814814817</v>
      </c>
      <c r="D5249">
        <v>0</v>
      </c>
      <c r="E5249">
        <v>19.2</v>
      </c>
    </row>
    <row r="5250" spans="1:5" x14ac:dyDescent="0.25">
      <c r="A5250">
        <v>3226</v>
      </c>
      <c r="B5250" s="1">
        <v>43800</v>
      </c>
      <c r="C5250" s="2">
        <v>0.2691898148148148</v>
      </c>
      <c r="D5250">
        <v>0</v>
      </c>
      <c r="E5250">
        <v>18.899999999999999</v>
      </c>
    </row>
    <row r="5251" spans="1:5" x14ac:dyDescent="0.25">
      <c r="A5251">
        <v>3227</v>
      </c>
      <c r="B5251" s="1">
        <v>43800</v>
      </c>
      <c r="C5251" s="2">
        <v>0.27960648148148148</v>
      </c>
      <c r="D5251">
        <v>0</v>
      </c>
      <c r="E5251">
        <v>18.3</v>
      </c>
    </row>
    <row r="5252" spans="1:5" x14ac:dyDescent="0.25">
      <c r="A5252">
        <v>3228</v>
      </c>
      <c r="B5252" s="1">
        <v>43800</v>
      </c>
      <c r="C5252" s="2">
        <v>0.29002314814814817</v>
      </c>
      <c r="D5252">
        <v>0</v>
      </c>
      <c r="E5252">
        <v>18.3</v>
      </c>
    </row>
    <row r="5253" spans="1:5" x14ac:dyDescent="0.25">
      <c r="A5253">
        <v>3229</v>
      </c>
      <c r="B5253" s="1">
        <v>43800</v>
      </c>
      <c r="C5253" s="2">
        <v>0.3004398148148148</v>
      </c>
      <c r="D5253">
        <v>2793</v>
      </c>
      <c r="E5253">
        <v>19.100000000000001</v>
      </c>
    </row>
    <row r="5254" spans="1:5" x14ac:dyDescent="0.25">
      <c r="A5254">
        <v>3230</v>
      </c>
      <c r="B5254" s="1">
        <v>43800</v>
      </c>
      <c r="C5254" s="2">
        <v>0.31085648148148148</v>
      </c>
      <c r="D5254">
        <v>2885</v>
      </c>
      <c r="E5254">
        <v>20.3</v>
      </c>
    </row>
    <row r="5255" spans="1:5" x14ac:dyDescent="0.25">
      <c r="A5255">
        <v>3231</v>
      </c>
      <c r="B5255" s="1">
        <v>43800</v>
      </c>
      <c r="C5255" s="2">
        <v>0.32127314814814817</v>
      </c>
      <c r="D5255">
        <v>3128</v>
      </c>
      <c r="E5255">
        <v>18.3</v>
      </c>
    </row>
    <row r="5256" spans="1:5" x14ac:dyDescent="0.25">
      <c r="A5256">
        <v>3232</v>
      </c>
      <c r="B5256" s="1">
        <v>43800</v>
      </c>
      <c r="C5256" s="2">
        <v>0.3316898148148148</v>
      </c>
      <c r="D5256">
        <v>3103</v>
      </c>
      <c r="E5256">
        <v>18.100000000000001</v>
      </c>
    </row>
    <row r="5257" spans="1:5" x14ac:dyDescent="0.25">
      <c r="A5257">
        <v>3233</v>
      </c>
      <c r="B5257" s="1">
        <v>43800</v>
      </c>
      <c r="C5257" s="2">
        <v>0.34210648148148143</v>
      </c>
      <c r="D5257">
        <v>3135</v>
      </c>
      <c r="E5257">
        <v>19.5</v>
      </c>
    </row>
    <row r="5258" spans="1:5" x14ac:dyDescent="0.25">
      <c r="A5258">
        <v>3234</v>
      </c>
      <c r="B5258" s="1">
        <v>43800</v>
      </c>
      <c r="C5258" s="2">
        <v>0.35252314814814811</v>
      </c>
      <c r="D5258">
        <v>3176</v>
      </c>
      <c r="E5258">
        <v>20.100000000000001</v>
      </c>
    </row>
    <row r="5259" spans="1:5" x14ac:dyDescent="0.25">
      <c r="A5259">
        <v>3235</v>
      </c>
      <c r="B5259" s="1">
        <v>43800</v>
      </c>
      <c r="C5259" s="2">
        <v>0.3629398148148148</v>
      </c>
      <c r="D5259">
        <v>3169</v>
      </c>
      <c r="E5259">
        <v>19.100000000000001</v>
      </c>
    </row>
    <row r="5260" spans="1:5" x14ac:dyDescent="0.25">
      <c r="A5260">
        <v>3236</v>
      </c>
      <c r="B5260" s="1">
        <v>43800</v>
      </c>
      <c r="C5260" s="2">
        <v>0.37335648148148143</v>
      </c>
      <c r="D5260">
        <v>3235</v>
      </c>
      <c r="E5260">
        <v>18</v>
      </c>
    </row>
    <row r="5261" spans="1:5" x14ac:dyDescent="0.25">
      <c r="A5261">
        <v>3237</v>
      </c>
      <c r="B5261" s="1">
        <v>43800</v>
      </c>
      <c r="C5261" s="2">
        <v>0.38377314814814811</v>
      </c>
      <c r="D5261">
        <v>3352</v>
      </c>
      <c r="E5261">
        <v>18.5</v>
      </c>
    </row>
    <row r="5262" spans="1:5" x14ac:dyDescent="0.25">
      <c r="A5262">
        <v>3238</v>
      </c>
      <c r="B5262" s="1">
        <v>43800</v>
      </c>
      <c r="C5262" s="2">
        <v>0.3941898148148148</v>
      </c>
      <c r="D5262">
        <v>3417</v>
      </c>
      <c r="E5262">
        <v>20.3</v>
      </c>
    </row>
    <row r="5263" spans="1:5" x14ac:dyDescent="0.25">
      <c r="A5263">
        <v>3239</v>
      </c>
      <c r="B5263" s="1">
        <v>43800</v>
      </c>
      <c r="C5263" s="2">
        <v>0.40460648148148143</v>
      </c>
      <c r="D5263">
        <v>3474</v>
      </c>
      <c r="E5263">
        <v>19.7</v>
      </c>
    </row>
    <row r="5264" spans="1:5" x14ac:dyDescent="0.25">
      <c r="A5264">
        <v>3240</v>
      </c>
      <c r="B5264" s="1">
        <v>43800</v>
      </c>
      <c r="C5264" s="2">
        <v>0.41502314814814811</v>
      </c>
      <c r="D5264">
        <v>3593</v>
      </c>
      <c r="E5264">
        <v>18.899999999999999</v>
      </c>
    </row>
    <row r="5265" spans="1:5" x14ac:dyDescent="0.25">
      <c r="A5265">
        <v>3241</v>
      </c>
      <c r="B5265" s="1">
        <v>43800</v>
      </c>
      <c r="C5265" s="2">
        <v>0.4254398148148148</v>
      </c>
      <c r="D5265">
        <v>3747</v>
      </c>
      <c r="E5265">
        <v>18.7</v>
      </c>
    </row>
    <row r="5266" spans="1:5" x14ac:dyDescent="0.25">
      <c r="A5266">
        <v>3242</v>
      </c>
      <c r="B5266" s="1">
        <v>43800</v>
      </c>
      <c r="C5266" s="2">
        <v>0.43585648148148143</v>
      </c>
      <c r="D5266">
        <v>3955</v>
      </c>
      <c r="E5266">
        <v>19.5</v>
      </c>
    </row>
    <row r="5267" spans="1:5" x14ac:dyDescent="0.25">
      <c r="A5267">
        <v>3243</v>
      </c>
      <c r="B5267" s="1">
        <v>43800</v>
      </c>
      <c r="C5267" s="2">
        <v>0.44627314814814811</v>
      </c>
      <c r="D5267">
        <v>3927</v>
      </c>
      <c r="E5267">
        <v>20.5</v>
      </c>
    </row>
    <row r="5268" spans="1:5" x14ac:dyDescent="0.25">
      <c r="A5268">
        <v>3244</v>
      </c>
      <c r="B5268" s="1">
        <v>43800</v>
      </c>
      <c r="C5268" s="2">
        <v>0.4566898148148148</v>
      </c>
      <c r="D5268">
        <v>3985</v>
      </c>
      <c r="E5268">
        <v>20</v>
      </c>
    </row>
    <row r="5269" spans="1:5" x14ac:dyDescent="0.25">
      <c r="A5269">
        <v>3245</v>
      </c>
      <c r="B5269" s="1">
        <v>43800</v>
      </c>
      <c r="C5269" s="2">
        <v>0.46710648148148143</v>
      </c>
      <c r="D5269">
        <v>4024</v>
      </c>
      <c r="E5269">
        <v>19.600000000000001</v>
      </c>
    </row>
    <row r="5270" spans="1:5" x14ac:dyDescent="0.25">
      <c r="A5270">
        <v>3246</v>
      </c>
      <c r="B5270" s="1">
        <v>43800</v>
      </c>
      <c r="C5270" s="2">
        <v>0.47752314814814811</v>
      </c>
      <c r="D5270">
        <v>4297</v>
      </c>
      <c r="E5270">
        <v>19.5</v>
      </c>
    </row>
    <row r="5271" spans="1:5" x14ac:dyDescent="0.25">
      <c r="A5271">
        <v>3247</v>
      </c>
      <c r="B5271" s="1">
        <v>43800</v>
      </c>
      <c r="C5271" s="2">
        <v>0.4879398148148148</v>
      </c>
      <c r="D5271">
        <v>4325</v>
      </c>
      <c r="E5271">
        <v>20</v>
      </c>
    </row>
    <row r="5272" spans="1:5" x14ac:dyDescent="0.25">
      <c r="A5272">
        <v>3248</v>
      </c>
      <c r="B5272" s="1">
        <v>43800</v>
      </c>
      <c r="C5272" s="2">
        <v>0.49835648148148143</v>
      </c>
      <c r="D5272">
        <v>4085</v>
      </c>
      <c r="E5272">
        <v>20.100000000000001</v>
      </c>
    </row>
    <row r="5273" spans="1:5" x14ac:dyDescent="0.25">
      <c r="A5273">
        <v>3249</v>
      </c>
      <c r="B5273" s="1">
        <v>43800</v>
      </c>
      <c r="C5273" s="2">
        <v>0.50877314814814811</v>
      </c>
      <c r="D5273">
        <v>4013</v>
      </c>
      <c r="E5273">
        <v>20.5</v>
      </c>
    </row>
    <row r="5274" spans="1:5" x14ac:dyDescent="0.25">
      <c r="A5274">
        <v>3250</v>
      </c>
      <c r="B5274" s="1">
        <v>43800</v>
      </c>
      <c r="C5274" s="2">
        <v>0.51918981481481474</v>
      </c>
      <c r="D5274">
        <v>4452</v>
      </c>
      <c r="E5274">
        <v>21.1</v>
      </c>
    </row>
    <row r="5275" spans="1:5" x14ac:dyDescent="0.25">
      <c r="A5275">
        <v>3251</v>
      </c>
      <c r="B5275" s="1">
        <v>43800</v>
      </c>
      <c r="C5275" s="2">
        <v>0.52960648148148148</v>
      </c>
      <c r="D5275">
        <v>4146</v>
      </c>
      <c r="E5275">
        <v>21.7</v>
      </c>
    </row>
    <row r="5276" spans="1:5" x14ac:dyDescent="0.25">
      <c r="A5276">
        <v>3252</v>
      </c>
      <c r="B5276" s="1">
        <v>43800</v>
      </c>
      <c r="C5276" s="2">
        <v>0.54002314814814811</v>
      </c>
      <c r="D5276">
        <v>3999</v>
      </c>
      <c r="E5276">
        <v>22.4</v>
      </c>
    </row>
    <row r="5277" spans="1:5" x14ac:dyDescent="0.25">
      <c r="A5277">
        <v>3253</v>
      </c>
      <c r="B5277" s="1">
        <v>43800</v>
      </c>
      <c r="C5277" s="2">
        <v>0.55043981481481474</v>
      </c>
      <c r="D5277">
        <v>4206</v>
      </c>
      <c r="E5277">
        <v>22.9</v>
      </c>
    </row>
    <row r="5278" spans="1:5" x14ac:dyDescent="0.25">
      <c r="A5278">
        <v>3254</v>
      </c>
      <c r="B5278" s="1">
        <v>43800</v>
      </c>
      <c r="C5278" s="2">
        <v>0.56085648148148148</v>
      </c>
      <c r="D5278">
        <v>4469</v>
      </c>
      <c r="E5278">
        <v>23.6</v>
      </c>
    </row>
    <row r="5279" spans="1:5" x14ac:dyDescent="0.25">
      <c r="A5279">
        <v>3255</v>
      </c>
      <c r="B5279" s="1">
        <v>43800</v>
      </c>
      <c r="C5279" s="2">
        <v>0.57127314814814811</v>
      </c>
      <c r="D5279">
        <v>4110</v>
      </c>
      <c r="E5279">
        <v>23</v>
      </c>
    </row>
    <row r="5280" spans="1:5" x14ac:dyDescent="0.25">
      <c r="A5280">
        <v>3256</v>
      </c>
      <c r="B5280" s="1">
        <v>43800</v>
      </c>
      <c r="C5280" s="2">
        <v>0.58168981481481474</v>
      </c>
      <c r="D5280">
        <v>4953</v>
      </c>
      <c r="E5280">
        <v>22.6</v>
      </c>
    </row>
    <row r="5281" spans="1:5" x14ac:dyDescent="0.25">
      <c r="A5281">
        <v>3257</v>
      </c>
      <c r="B5281" s="1">
        <v>43800</v>
      </c>
      <c r="C5281" s="2">
        <v>0.59210648148148148</v>
      </c>
      <c r="D5281">
        <v>4195</v>
      </c>
      <c r="E5281">
        <v>22.6</v>
      </c>
    </row>
    <row r="5282" spans="1:5" x14ac:dyDescent="0.25">
      <c r="A5282">
        <v>3258</v>
      </c>
      <c r="B5282" s="1">
        <v>43800</v>
      </c>
      <c r="C5282" s="2">
        <v>0.60252314814814811</v>
      </c>
      <c r="D5282">
        <v>3940</v>
      </c>
      <c r="E5282">
        <v>22.3</v>
      </c>
    </row>
    <row r="5283" spans="1:5" x14ac:dyDescent="0.25">
      <c r="A5283">
        <v>3259</v>
      </c>
      <c r="B5283" s="1">
        <v>43800</v>
      </c>
      <c r="C5283" s="2">
        <v>0.61293981481481474</v>
      </c>
      <c r="D5283">
        <v>4106</v>
      </c>
      <c r="E5283">
        <v>21.8</v>
      </c>
    </row>
    <row r="5284" spans="1:5" x14ac:dyDescent="0.25">
      <c r="A5284">
        <v>3260</v>
      </c>
      <c r="B5284" s="1">
        <v>43800</v>
      </c>
      <c r="C5284" s="2">
        <v>0.62335648148148148</v>
      </c>
      <c r="D5284">
        <v>3891</v>
      </c>
      <c r="E5284">
        <v>21.2</v>
      </c>
    </row>
    <row r="5285" spans="1:5" x14ac:dyDescent="0.25">
      <c r="A5285">
        <v>3261</v>
      </c>
      <c r="B5285" s="1">
        <v>43800</v>
      </c>
      <c r="C5285" s="2">
        <v>0.63377314814814811</v>
      </c>
      <c r="D5285">
        <v>3835</v>
      </c>
      <c r="E5285">
        <v>20.9</v>
      </c>
    </row>
    <row r="5286" spans="1:5" x14ac:dyDescent="0.25">
      <c r="A5286">
        <v>3262</v>
      </c>
      <c r="B5286" s="1">
        <v>43800</v>
      </c>
      <c r="C5286" s="2">
        <v>0.64418981481481474</v>
      </c>
      <c r="D5286">
        <v>3679</v>
      </c>
      <c r="E5286">
        <v>20.3</v>
      </c>
    </row>
    <row r="5287" spans="1:5" x14ac:dyDescent="0.25">
      <c r="A5287">
        <v>3263</v>
      </c>
      <c r="B5287" s="1">
        <v>43800</v>
      </c>
      <c r="C5287" s="2">
        <v>0.65460648148148148</v>
      </c>
      <c r="D5287">
        <v>3573</v>
      </c>
      <c r="E5287">
        <v>19.600000000000001</v>
      </c>
    </row>
    <row r="5288" spans="1:5" x14ac:dyDescent="0.25">
      <c r="A5288">
        <v>3264</v>
      </c>
      <c r="B5288" s="1">
        <v>43800</v>
      </c>
      <c r="C5288" s="2">
        <v>0.66502314814814811</v>
      </c>
      <c r="D5288">
        <v>3459</v>
      </c>
      <c r="E5288">
        <v>19.100000000000001</v>
      </c>
    </row>
    <row r="5289" spans="1:5" x14ac:dyDescent="0.25">
      <c r="A5289">
        <v>3265</v>
      </c>
      <c r="B5289" s="1">
        <v>43800</v>
      </c>
      <c r="C5289" s="2">
        <v>0.67543981481481474</v>
      </c>
      <c r="D5289">
        <v>3312</v>
      </c>
      <c r="E5289">
        <v>20.5</v>
      </c>
    </row>
    <row r="5290" spans="1:5" x14ac:dyDescent="0.25">
      <c r="A5290">
        <v>3266</v>
      </c>
      <c r="B5290" s="1">
        <v>43800</v>
      </c>
      <c r="C5290" s="2">
        <v>0.68585648148148148</v>
      </c>
      <c r="D5290">
        <v>3194</v>
      </c>
      <c r="E5290">
        <v>20.100000000000001</v>
      </c>
    </row>
    <row r="5291" spans="1:5" x14ac:dyDescent="0.25">
      <c r="A5291">
        <v>3267</v>
      </c>
      <c r="B5291" s="1">
        <v>43800</v>
      </c>
      <c r="C5291" s="2">
        <v>0.69627314814814811</v>
      </c>
      <c r="D5291">
        <v>3054</v>
      </c>
      <c r="E5291">
        <v>19.399999999999999</v>
      </c>
    </row>
    <row r="5292" spans="1:5" x14ac:dyDescent="0.25">
      <c r="A5292">
        <v>3268</v>
      </c>
      <c r="B5292" s="1">
        <v>43800</v>
      </c>
      <c r="C5292" s="2">
        <v>0.70668981481481474</v>
      </c>
      <c r="D5292">
        <v>2987</v>
      </c>
      <c r="E5292">
        <v>19.100000000000001</v>
      </c>
    </row>
    <row r="5293" spans="1:5" x14ac:dyDescent="0.25">
      <c r="A5293">
        <v>3269</v>
      </c>
      <c r="B5293" s="1">
        <v>43800</v>
      </c>
      <c r="C5293" s="2">
        <v>0.71710648148148148</v>
      </c>
      <c r="D5293">
        <v>2948</v>
      </c>
      <c r="E5293">
        <v>20.5</v>
      </c>
    </row>
    <row r="5294" spans="1:5" x14ac:dyDescent="0.25">
      <c r="A5294">
        <v>3270</v>
      </c>
      <c r="B5294" s="1">
        <v>43800</v>
      </c>
      <c r="C5294" s="2">
        <v>0.72752314814814811</v>
      </c>
      <c r="D5294">
        <v>2959</v>
      </c>
      <c r="E5294">
        <v>20.2</v>
      </c>
    </row>
    <row r="5295" spans="1:5" x14ac:dyDescent="0.25">
      <c r="A5295">
        <v>3271</v>
      </c>
      <c r="B5295" s="1">
        <v>43800</v>
      </c>
      <c r="C5295" s="2">
        <v>0.73793981481481474</v>
      </c>
      <c r="D5295">
        <v>2932</v>
      </c>
      <c r="E5295">
        <v>19.100000000000001</v>
      </c>
    </row>
    <row r="5296" spans="1:5" x14ac:dyDescent="0.25">
      <c r="A5296">
        <v>3272</v>
      </c>
      <c r="B5296" s="1">
        <v>43800</v>
      </c>
      <c r="C5296" s="2">
        <v>0.74835648148148148</v>
      </c>
      <c r="D5296">
        <v>2932</v>
      </c>
      <c r="E5296">
        <v>18.7</v>
      </c>
    </row>
    <row r="5297" spans="1:5" x14ac:dyDescent="0.25">
      <c r="A5297">
        <v>3273</v>
      </c>
      <c r="B5297" s="1">
        <v>43800</v>
      </c>
      <c r="C5297" s="2">
        <v>0.75877314814814811</v>
      </c>
      <c r="D5297">
        <v>2970</v>
      </c>
      <c r="E5297">
        <v>19.8</v>
      </c>
    </row>
    <row r="5298" spans="1:5" x14ac:dyDescent="0.25">
      <c r="A5298">
        <v>3274</v>
      </c>
      <c r="B5298" s="1">
        <v>43800</v>
      </c>
      <c r="C5298" s="2">
        <v>0.76918981481481474</v>
      </c>
      <c r="D5298">
        <v>2987</v>
      </c>
      <c r="E5298">
        <v>21.3</v>
      </c>
    </row>
    <row r="5299" spans="1:5" x14ac:dyDescent="0.25">
      <c r="A5299">
        <v>3275</v>
      </c>
      <c r="B5299" s="1">
        <v>43800</v>
      </c>
      <c r="C5299" s="2">
        <v>0.77960648148148148</v>
      </c>
      <c r="D5299">
        <v>2953</v>
      </c>
      <c r="E5299">
        <v>19.899999999999999</v>
      </c>
    </row>
    <row r="5300" spans="1:5" x14ac:dyDescent="0.25">
      <c r="A5300">
        <v>3276</v>
      </c>
      <c r="B5300" s="1">
        <v>43800</v>
      </c>
      <c r="C5300" s="2">
        <v>0.79002314814814811</v>
      </c>
      <c r="D5300">
        <v>2943</v>
      </c>
      <c r="E5300">
        <v>19.100000000000001</v>
      </c>
    </row>
    <row r="5301" spans="1:5" x14ac:dyDescent="0.25">
      <c r="A5301">
        <v>3277</v>
      </c>
      <c r="B5301" s="1">
        <v>43800</v>
      </c>
      <c r="C5301" s="2">
        <v>0.80043981481481474</v>
      </c>
      <c r="D5301">
        <v>0</v>
      </c>
      <c r="E5301">
        <v>18.8</v>
      </c>
    </row>
    <row r="5302" spans="1:5" x14ac:dyDescent="0.25">
      <c r="A5302">
        <v>3278</v>
      </c>
      <c r="B5302" s="1">
        <v>43800</v>
      </c>
      <c r="C5302" s="2">
        <v>0.81085648148148148</v>
      </c>
      <c r="D5302">
        <v>0</v>
      </c>
      <c r="E5302">
        <v>19.600000000000001</v>
      </c>
    </row>
    <row r="5303" spans="1:5" x14ac:dyDescent="0.25">
      <c r="A5303">
        <v>3279</v>
      </c>
      <c r="B5303" s="1">
        <v>43800</v>
      </c>
      <c r="C5303" s="2">
        <v>0.82127314814814811</v>
      </c>
      <c r="D5303">
        <v>0</v>
      </c>
      <c r="E5303">
        <v>19.3</v>
      </c>
    </row>
    <row r="5304" spans="1:5" x14ac:dyDescent="0.25">
      <c r="A5304">
        <v>3280</v>
      </c>
      <c r="B5304" s="1">
        <v>43800</v>
      </c>
      <c r="C5304" s="2">
        <v>0.83168981481481474</v>
      </c>
      <c r="D5304">
        <v>0</v>
      </c>
      <c r="E5304">
        <v>18.399999999999999</v>
      </c>
    </row>
    <row r="5305" spans="1:5" x14ac:dyDescent="0.25">
      <c r="A5305">
        <v>3281</v>
      </c>
      <c r="B5305" s="1">
        <v>43800</v>
      </c>
      <c r="C5305" s="2">
        <v>0.84210648148148148</v>
      </c>
      <c r="D5305">
        <v>0</v>
      </c>
      <c r="E5305">
        <v>18.600000000000001</v>
      </c>
    </row>
    <row r="5306" spans="1:5" x14ac:dyDescent="0.25">
      <c r="A5306">
        <v>3282</v>
      </c>
      <c r="B5306" s="1">
        <v>43800</v>
      </c>
      <c r="C5306" s="2">
        <v>0.85252314814814811</v>
      </c>
      <c r="D5306">
        <v>0</v>
      </c>
      <c r="E5306">
        <v>19.3</v>
      </c>
    </row>
    <row r="5307" spans="1:5" x14ac:dyDescent="0.25">
      <c r="A5307">
        <v>3283</v>
      </c>
      <c r="B5307" s="1">
        <v>43800</v>
      </c>
      <c r="C5307" s="2">
        <v>0.86293981481481474</v>
      </c>
      <c r="D5307">
        <v>0</v>
      </c>
      <c r="E5307">
        <v>19.7</v>
      </c>
    </row>
    <row r="5308" spans="1:5" x14ac:dyDescent="0.25">
      <c r="A5308">
        <v>3284</v>
      </c>
      <c r="B5308" s="1">
        <v>43800</v>
      </c>
      <c r="C5308" s="2">
        <v>0.87335648148148148</v>
      </c>
      <c r="D5308">
        <v>0</v>
      </c>
      <c r="E5308">
        <v>18.8</v>
      </c>
    </row>
    <row r="5309" spans="1:5" x14ac:dyDescent="0.25">
      <c r="A5309">
        <v>3285</v>
      </c>
      <c r="B5309" s="1">
        <v>43800</v>
      </c>
      <c r="C5309" s="2">
        <v>0.88377314814814811</v>
      </c>
      <c r="D5309">
        <v>0</v>
      </c>
      <c r="E5309">
        <v>18.8</v>
      </c>
    </row>
    <row r="5310" spans="1:5" x14ac:dyDescent="0.25">
      <c r="A5310">
        <v>3286</v>
      </c>
      <c r="B5310" s="1">
        <v>43800</v>
      </c>
      <c r="C5310" s="2">
        <v>0.89418981481481474</v>
      </c>
      <c r="D5310">
        <v>0</v>
      </c>
      <c r="E5310">
        <v>19.399999999999999</v>
      </c>
    </row>
    <row r="5311" spans="1:5" x14ac:dyDescent="0.25">
      <c r="A5311">
        <v>3287</v>
      </c>
      <c r="B5311" s="1">
        <v>43800</v>
      </c>
      <c r="C5311" s="2">
        <v>0.90460648148148148</v>
      </c>
      <c r="D5311">
        <v>0</v>
      </c>
      <c r="E5311">
        <v>19.399999999999999</v>
      </c>
    </row>
    <row r="5312" spans="1:5" x14ac:dyDescent="0.25">
      <c r="A5312">
        <v>3288</v>
      </c>
      <c r="B5312" s="1">
        <v>43800</v>
      </c>
      <c r="C5312" s="2">
        <v>0.91502314814814811</v>
      </c>
      <c r="D5312">
        <v>0</v>
      </c>
      <c r="E5312">
        <v>18.5</v>
      </c>
    </row>
    <row r="5313" spans="1:5" x14ac:dyDescent="0.25">
      <c r="A5313">
        <v>3289</v>
      </c>
      <c r="B5313" s="1">
        <v>43800</v>
      </c>
      <c r="C5313" s="2">
        <v>0.92543981481481474</v>
      </c>
      <c r="D5313">
        <v>0</v>
      </c>
      <c r="E5313">
        <v>18.3</v>
      </c>
    </row>
    <row r="5314" spans="1:5" x14ac:dyDescent="0.25">
      <c r="A5314">
        <v>3290</v>
      </c>
      <c r="B5314" s="1">
        <v>43800</v>
      </c>
      <c r="C5314" s="2">
        <v>0.93585648148148148</v>
      </c>
      <c r="D5314">
        <v>0</v>
      </c>
      <c r="E5314">
        <v>19.100000000000001</v>
      </c>
    </row>
    <row r="5315" spans="1:5" x14ac:dyDescent="0.25">
      <c r="A5315">
        <v>3291</v>
      </c>
      <c r="B5315" s="1">
        <v>43800</v>
      </c>
      <c r="C5315" s="2">
        <v>0.94627314814814811</v>
      </c>
      <c r="D5315">
        <v>0</v>
      </c>
      <c r="E5315">
        <v>19.399999999999999</v>
      </c>
    </row>
    <row r="5316" spans="1:5" x14ac:dyDescent="0.25">
      <c r="A5316">
        <v>3292</v>
      </c>
      <c r="B5316" s="1">
        <v>43800</v>
      </c>
      <c r="C5316" s="2">
        <v>0.95668981481481474</v>
      </c>
      <c r="D5316">
        <v>0</v>
      </c>
      <c r="E5316">
        <v>18.600000000000001</v>
      </c>
    </row>
    <row r="5317" spans="1:5" x14ac:dyDescent="0.25">
      <c r="A5317">
        <v>3293</v>
      </c>
      <c r="B5317" s="1">
        <v>43800</v>
      </c>
      <c r="C5317" s="2">
        <v>0.96710648148148148</v>
      </c>
      <c r="D5317">
        <v>0</v>
      </c>
      <c r="E5317">
        <v>18.399999999999999</v>
      </c>
    </row>
    <row r="5318" spans="1:5" x14ac:dyDescent="0.25">
      <c r="A5318">
        <v>3294</v>
      </c>
      <c r="B5318" s="1">
        <v>43800</v>
      </c>
      <c r="C5318" s="2">
        <v>0.97752314814814811</v>
      </c>
      <c r="D5318">
        <v>0</v>
      </c>
      <c r="E5318">
        <v>18.899999999999999</v>
      </c>
    </row>
    <row r="5319" spans="1:5" x14ac:dyDescent="0.25">
      <c r="A5319">
        <v>3295</v>
      </c>
      <c r="B5319" s="1">
        <v>43800</v>
      </c>
      <c r="C5319" s="2">
        <v>0.98793981481481474</v>
      </c>
      <c r="D5319">
        <v>0</v>
      </c>
      <c r="E5319">
        <v>19.600000000000001</v>
      </c>
    </row>
    <row r="5320" spans="1:5" x14ac:dyDescent="0.25">
      <c r="A5320">
        <v>3296</v>
      </c>
      <c r="B5320" s="1">
        <v>43800</v>
      </c>
      <c r="C5320" s="2">
        <v>0.99835648148148148</v>
      </c>
      <c r="D5320">
        <v>0</v>
      </c>
      <c r="E5320">
        <v>18.7</v>
      </c>
    </row>
    <row r="5321" spans="1:5" x14ac:dyDescent="0.25">
      <c r="A5321">
        <v>3297</v>
      </c>
      <c r="B5321" s="1">
        <v>43801</v>
      </c>
      <c r="C5321" s="2">
        <v>8.773148148148148E-3</v>
      </c>
      <c r="D5321">
        <v>0</v>
      </c>
      <c r="E5321">
        <v>18.100000000000001</v>
      </c>
    </row>
    <row r="5322" spans="1:5" x14ac:dyDescent="0.25">
      <c r="A5322">
        <v>3298</v>
      </c>
      <c r="B5322" s="1">
        <v>43801</v>
      </c>
      <c r="C5322" s="2">
        <v>1.9189814814814816E-2</v>
      </c>
      <c r="D5322">
        <v>0</v>
      </c>
      <c r="E5322">
        <v>18.3</v>
      </c>
    </row>
    <row r="5323" spans="1:5" x14ac:dyDescent="0.25">
      <c r="A5323">
        <v>3299</v>
      </c>
      <c r="B5323" s="1">
        <v>43801</v>
      </c>
      <c r="C5323" s="2">
        <v>2.960648148148148E-2</v>
      </c>
      <c r="D5323">
        <v>0</v>
      </c>
      <c r="E5323">
        <v>19</v>
      </c>
    </row>
    <row r="5324" spans="1:5" x14ac:dyDescent="0.25">
      <c r="A5324">
        <v>3300</v>
      </c>
      <c r="B5324" s="1">
        <v>43801</v>
      </c>
      <c r="C5324" s="2">
        <v>4.0023148148148148E-2</v>
      </c>
      <c r="D5324">
        <v>0</v>
      </c>
      <c r="E5324">
        <v>19.399999999999999</v>
      </c>
    </row>
    <row r="5325" spans="1:5" x14ac:dyDescent="0.25">
      <c r="A5325">
        <v>3301</v>
      </c>
      <c r="B5325" s="1">
        <v>43801</v>
      </c>
      <c r="C5325" s="2">
        <v>5.0439814814814819E-2</v>
      </c>
      <c r="D5325">
        <v>0</v>
      </c>
      <c r="E5325">
        <v>18.5</v>
      </c>
    </row>
    <row r="5326" spans="1:5" x14ac:dyDescent="0.25">
      <c r="A5326">
        <v>3302</v>
      </c>
      <c r="B5326" s="1">
        <v>43801</v>
      </c>
      <c r="C5326" s="2">
        <v>6.0856481481481484E-2</v>
      </c>
      <c r="D5326">
        <v>0</v>
      </c>
      <c r="E5326">
        <v>18.100000000000001</v>
      </c>
    </row>
    <row r="5327" spans="1:5" x14ac:dyDescent="0.25">
      <c r="A5327">
        <v>3303</v>
      </c>
      <c r="B5327" s="1">
        <v>43801</v>
      </c>
      <c r="C5327" s="2">
        <v>7.1273148148148155E-2</v>
      </c>
      <c r="D5327">
        <v>0</v>
      </c>
      <c r="E5327">
        <v>18.600000000000001</v>
      </c>
    </row>
    <row r="5328" spans="1:5" x14ac:dyDescent="0.25">
      <c r="A5328">
        <v>3304</v>
      </c>
      <c r="B5328" s="1">
        <v>43801</v>
      </c>
      <c r="C5328" s="2">
        <v>8.1689814814814812E-2</v>
      </c>
      <c r="D5328">
        <v>0</v>
      </c>
      <c r="E5328">
        <v>19.399999999999999</v>
      </c>
    </row>
    <row r="5329" spans="1:5" x14ac:dyDescent="0.25">
      <c r="A5329">
        <v>3305</v>
      </c>
      <c r="B5329" s="1">
        <v>43801</v>
      </c>
      <c r="C5329" s="2">
        <v>9.2106481481481484E-2</v>
      </c>
      <c r="D5329">
        <v>0</v>
      </c>
      <c r="E5329">
        <v>19</v>
      </c>
    </row>
    <row r="5330" spans="1:5" x14ac:dyDescent="0.25">
      <c r="A5330">
        <v>3306</v>
      </c>
      <c r="B5330" s="1">
        <v>43801</v>
      </c>
      <c r="C5330" s="2">
        <v>0.10252314814814815</v>
      </c>
      <c r="D5330">
        <v>0</v>
      </c>
      <c r="E5330">
        <v>18.399999999999999</v>
      </c>
    </row>
    <row r="5331" spans="1:5" x14ac:dyDescent="0.25">
      <c r="A5331">
        <v>3307</v>
      </c>
      <c r="B5331" s="1">
        <v>43801</v>
      </c>
      <c r="C5331" s="2">
        <v>0.11293981481481481</v>
      </c>
      <c r="D5331">
        <v>0</v>
      </c>
      <c r="E5331">
        <v>17.899999999999999</v>
      </c>
    </row>
    <row r="5332" spans="1:5" x14ac:dyDescent="0.25">
      <c r="A5332">
        <v>3308</v>
      </c>
      <c r="B5332" s="1">
        <v>43801</v>
      </c>
      <c r="C5332" s="2">
        <v>0.12335648148148148</v>
      </c>
      <c r="D5332">
        <v>0</v>
      </c>
      <c r="E5332">
        <v>18.600000000000001</v>
      </c>
    </row>
    <row r="5333" spans="1:5" x14ac:dyDescent="0.25">
      <c r="A5333">
        <v>3309</v>
      </c>
      <c r="B5333" s="1">
        <v>43801</v>
      </c>
      <c r="C5333" s="2">
        <v>0.13377314814814814</v>
      </c>
      <c r="D5333">
        <v>0</v>
      </c>
      <c r="E5333">
        <v>19.399999999999999</v>
      </c>
    </row>
    <row r="5334" spans="1:5" x14ac:dyDescent="0.25">
      <c r="A5334">
        <v>3310</v>
      </c>
      <c r="B5334" s="1">
        <v>43801</v>
      </c>
      <c r="C5334" s="2">
        <v>0.14418981481481483</v>
      </c>
      <c r="D5334">
        <v>0</v>
      </c>
      <c r="E5334">
        <v>19</v>
      </c>
    </row>
    <row r="5335" spans="1:5" x14ac:dyDescent="0.25">
      <c r="A5335">
        <v>3311</v>
      </c>
      <c r="B5335" s="1">
        <v>43801</v>
      </c>
      <c r="C5335" s="2">
        <v>0.15460648148148148</v>
      </c>
      <c r="D5335">
        <v>0</v>
      </c>
      <c r="E5335">
        <v>18.3</v>
      </c>
    </row>
    <row r="5336" spans="1:5" x14ac:dyDescent="0.25">
      <c r="A5336">
        <v>3312</v>
      </c>
      <c r="B5336" s="1">
        <v>43801</v>
      </c>
      <c r="C5336" s="2">
        <v>0.16502314814814814</v>
      </c>
      <c r="D5336">
        <v>0</v>
      </c>
      <c r="E5336">
        <v>18.100000000000001</v>
      </c>
    </row>
    <row r="5337" spans="1:5" x14ac:dyDescent="0.25">
      <c r="A5337">
        <v>3313</v>
      </c>
      <c r="B5337" s="1">
        <v>43801</v>
      </c>
      <c r="C5337" s="2">
        <v>0.17543981481481483</v>
      </c>
      <c r="D5337">
        <v>0</v>
      </c>
      <c r="E5337">
        <v>18.899999999999999</v>
      </c>
    </row>
    <row r="5338" spans="1:5" x14ac:dyDescent="0.25">
      <c r="A5338">
        <v>3314</v>
      </c>
      <c r="B5338" s="1">
        <v>43801</v>
      </c>
      <c r="C5338" s="2">
        <v>0.18585648148148148</v>
      </c>
      <c r="D5338">
        <v>0</v>
      </c>
      <c r="E5338">
        <v>19.3</v>
      </c>
    </row>
    <row r="5339" spans="1:5" x14ac:dyDescent="0.25">
      <c r="A5339">
        <v>3315</v>
      </c>
      <c r="B5339" s="1">
        <v>43801</v>
      </c>
      <c r="C5339" s="2">
        <v>0.19627314814814814</v>
      </c>
      <c r="D5339">
        <v>0</v>
      </c>
      <c r="E5339">
        <v>18.600000000000001</v>
      </c>
    </row>
    <row r="5340" spans="1:5" x14ac:dyDescent="0.25">
      <c r="A5340">
        <v>3316</v>
      </c>
      <c r="B5340" s="1">
        <v>43801</v>
      </c>
      <c r="C5340" s="2">
        <v>0.20668981481481483</v>
      </c>
      <c r="D5340">
        <v>0</v>
      </c>
      <c r="E5340">
        <v>18.100000000000001</v>
      </c>
    </row>
    <row r="5341" spans="1:5" x14ac:dyDescent="0.25">
      <c r="A5341">
        <v>3317</v>
      </c>
      <c r="B5341" s="1">
        <v>43801</v>
      </c>
      <c r="C5341" s="2">
        <v>0.21710648148148148</v>
      </c>
      <c r="D5341">
        <v>0</v>
      </c>
      <c r="E5341">
        <v>18.399999999999999</v>
      </c>
    </row>
    <row r="5342" spans="1:5" x14ac:dyDescent="0.25">
      <c r="A5342">
        <v>3318</v>
      </c>
      <c r="B5342" s="1">
        <v>43801</v>
      </c>
      <c r="C5342" s="2">
        <v>0.22752314814814814</v>
      </c>
      <c r="D5342">
        <v>0</v>
      </c>
      <c r="E5342">
        <v>19.3</v>
      </c>
    </row>
    <row r="5343" spans="1:5" x14ac:dyDescent="0.25">
      <c r="A5343">
        <v>3319</v>
      </c>
      <c r="B5343" s="1">
        <v>43801</v>
      </c>
      <c r="C5343" s="2">
        <v>0.23793981481481483</v>
      </c>
      <c r="D5343">
        <v>0</v>
      </c>
      <c r="E5343">
        <v>19</v>
      </c>
    </row>
    <row r="5344" spans="1:5" x14ac:dyDescent="0.25">
      <c r="A5344">
        <v>3320</v>
      </c>
      <c r="B5344" s="1">
        <v>43801</v>
      </c>
      <c r="C5344" s="2">
        <v>0.24835648148148148</v>
      </c>
      <c r="D5344">
        <v>0</v>
      </c>
      <c r="E5344">
        <v>18.2</v>
      </c>
    </row>
    <row r="5345" spans="1:5" x14ac:dyDescent="0.25">
      <c r="A5345">
        <v>3321</v>
      </c>
      <c r="B5345" s="1">
        <v>43801</v>
      </c>
      <c r="C5345" s="2">
        <v>0.25877314814814817</v>
      </c>
      <c r="D5345">
        <v>0</v>
      </c>
      <c r="E5345">
        <v>17.7</v>
      </c>
    </row>
    <row r="5346" spans="1:5" x14ac:dyDescent="0.25">
      <c r="A5346">
        <v>3322</v>
      </c>
      <c r="B5346" s="1">
        <v>43801</v>
      </c>
      <c r="C5346" s="2">
        <v>0.2691898148148148</v>
      </c>
      <c r="D5346">
        <v>0</v>
      </c>
      <c r="E5346">
        <v>18.3</v>
      </c>
    </row>
    <row r="5347" spans="1:5" x14ac:dyDescent="0.25">
      <c r="A5347">
        <v>3323</v>
      </c>
      <c r="B5347" s="1">
        <v>43801</v>
      </c>
      <c r="C5347" s="2">
        <v>0.27960648148148148</v>
      </c>
      <c r="D5347">
        <v>0</v>
      </c>
      <c r="E5347">
        <v>19.100000000000001</v>
      </c>
    </row>
    <row r="5348" spans="1:5" x14ac:dyDescent="0.25">
      <c r="A5348">
        <v>3324</v>
      </c>
      <c r="B5348" s="1">
        <v>43801</v>
      </c>
      <c r="C5348" s="2">
        <v>0.29002314814814817</v>
      </c>
      <c r="D5348">
        <v>0</v>
      </c>
      <c r="E5348">
        <v>19</v>
      </c>
    </row>
    <row r="5349" spans="1:5" x14ac:dyDescent="0.25">
      <c r="A5349">
        <v>3325</v>
      </c>
      <c r="B5349" s="1">
        <v>43801</v>
      </c>
      <c r="C5349" s="2">
        <v>0.3004398148148148</v>
      </c>
      <c r="D5349">
        <v>2756</v>
      </c>
      <c r="E5349">
        <v>18.5</v>
      </c>
    </row>
    <row r="5350" spans="1:5" x14ac:dyDescent="0.25">
      <c r="A5350">
        <v>3326</v>
      </c>
      <c r="B5350" s="1">
        <v>43801</v>
      </c>
      <c r="C5350" s="2">
        <v>0.31085648148148148</v>
      </c>
      <c r="D5350">
        <v>3026</v>
      </c>
      <c r="E5350">
        <v>19.2</v>
      </c>
    </row>
    <row r="5351" spans="1:5" x14ac:dyDescent="0.25">
      <c r="A5351">
        <v>3327</v>
      </c>
      <c r="B5351" s="1">
        <v>43801</v>
      </c>
      <c r="C5351" s="2">
        <v>0.32127314814814817</v>
      </c>
      <c r="D5351">
        <v>3010</v>
      </c>
      <c r="E5351">
        <v>20.5</v>
      </c>
    </row>
    <row r="5352" spans="1:5" x14ac:dyDescent="0.25">
      <c r="A5352">
        <v>3328</v>
      </c>
      <c r="B5352" s="1">
        <v>43801</v>
      </c>
      <c r="C5352" s="2">
        <v>0.3316898148148148</v>
      </c>
      <c r="D5352">
        <v>2919</v>
      </c>
      <c r="E5352">
        <v>20.6</v>
      </c>
    </row>
    <row r="5353" spans="1:5" x14ac:dyDescent="0.25">
      <c r="A5353">
        <v>3329</v>
      </c>
      <c r="B5353" s="1">
        <v>43801</v>
      </c>
      <c r="C5353" s="2">
        <v>0.34210648148148143</v>
      </c>
      <c r="D5353">
        <v>2933</v>
      </c>
      <c r="E5353">
        <v>19.2</v>
      </c>
    </row>
    <row r="5354" spans="1:5" x14ac:dyDescent="0.25">
      <c r="A5354">
        <v>3330</v>
      </c>
      <c r="B5354" s="1">
        <v>43801</v>
      </c>
      <c r="C5354" s="2">
        <v>0.35252314814814811</v>
      </c>
      <c r="D5354">
        <v>2948</v>
      </c>
      <c r="E5354">
        <v>18.600000000000001</v>
      </c>
    </row>
    <row r="5355" spans="1:5" x14ac:dyDescent="0.25">
      <c r="A5355">
        <v>3331</v>
      </c>
      <c r="B5355" s="1">
        <v>43801</v>
      </c>
      <c r="C5355" s="2">
        <v>0.3629398148148148</v>
      </c>
      <c r="D5355">
        <v>2975</v>
      </c>
      <c r="E5355">
        <v>18.399999999999999</v>
      </c>
    </row>
    <row r="5356" spans="1:5" x14ac:dyDescent="0.25">
      <c r="A5356">
        <v>3332</v>
      </c>
      <c r="B5356" s="1">
        <v>43801</v>
      </c>
      <c r="C5356" s="2">
        <v>0.37335648148148143</v>
      </c>
      <c r="D5356">
        <v>3084</v>
      </c>
      <c r="E5356">
        <v>20.2</v>
      </c>
    </row>
    <row r="5357" spans="1:5" x14ac:dyDescent="0.25">
      <c r="A5357">
        <v>3333</v>
      </c>
      <c r="B5357" s="1">
        <v>43801</v>
      </c>
      <c r="C5357" s="2">
        <v>0.38377314814814811</v>
      </c>
      <c r="D5357">
        <v>3097</v>
      </c>
      <c r="E5357">
        <v>20.6</v>
      </c>
    </row>
    <row r="5358" spans="1:5" x14ac:dyDescent="0.25">
      <c r="A5358">
        <v>3334</v>
      </c>
      <c r="B5358" s="1">
        <v>43801</v>
      </c>
      <c r="C5358" s="2">
        <v>0.3941898148148148</v>
      </c>
      <c r="D5358">
        <v>3230</v>
      </c>
      <c r="E5358">
        <v>19.600000000000001</v>
      </c>
    </row>
    <row r="5359" spans="1:5" x14ac:dyDescent="0.25">
      <c r="A5359">
        <v>3335</v>
      </c>
      <c r="B5359" s="1">
        <v>43801</v>
      </c>
      <c r="C5359" s="2">
        <v>0.40460648148148143</v>
      </c>
      <c r="D5359">
        <v>3204</v>
      </c>
      <c r="E5359">
        <v>18.8</v>
      </c>
    </row>
    <row r="5360" spans="1:5" x14ac:dyDescent="0.25">
      <c r="A5360">
        <v>3336</v>
      </c>
      <c r="B5360" s="1">
        <v>43801</v>
      </c>
      <c r="C5360" s="2">
        <v>0.41502314814814811</v>
      </c>
      <c r="D5360">
        <v>3388</v>
      </c>
      <c r="E5360">
        <v>18.600000000000001</v>
      </c>
    </row>
    <row r="5361" spans="1:5" x14ac:dyDescent="0.25">
      <c r="A5361">
        <v>3337</v>
      </c>
      <c r="B5361" s="1">
        <v>43801</v>
      </c>
      <c r="C5361" s="2">
        <v>0.4254398148148148</v>
      </c>
      <c r="D5361">
        <v>3289</v>
      </c>
      <c r="E5361">
        <v>19.2</v>
      </c>
    </row>
    <row r="5362" spans="1:5" x14ac:dyDescent="0.25">
      <c r="A5362">
        <v>3338</v>
      </c>
      <c r="B5362" s="1">
        <v>43801</v>
      </c>
      <c r="C5362" s="2">
        <v>0.43585648148148143</v>
      </c>
      <c r="D5362">
        <v>3593</v>
      </c>
      <c r="E5362">
        <v>21.3</v>
      </c>
    </row>
    <row r="5363" spans="1:5" x14ac:dyDescent="0.25">
      <c r="A5363">
        <v>3339</v>
      </c>
      <c r="B5363" s="1">
        <v>43801</v>
      </c>
      <c r="C5363" s="2">
        <v>0.44627314814814811</v>
      </c>
      <c r="D5363">
        <v>3833</v>
      </c>
      <c r="E5363">
        <v>20.8</v>
      </c>
    </row>
    <row r="5364" spans="1:5" x14ac:dyDescent="0.25">
      <c r="A5364">
        <v>3340</v>
      </c>
      <c r="B5364" s="1">
        <v>43801</v>
      </c>
      <c r="C5364" s="2">
        <v>0.4566898148148148</v>
      </c>
      <c r="D5364">
        <v>3891</v>
      </c>
      <c r="E5364">
        <v>20.399999999999999</v>
      </c>
    </row>
    <row r="5365" spans="1:5" x14ac:dyDescent="0.25">
      <c r="A5365">
        <v>3341</v>
      </c>
      <c r="B5365" s="1">
        <v>43801</v>
      </c>
      <c r="C5365" s="2">
        <v>0.46710648148148143</v>
      </c>
      <c r="D5365">
        <v>3894</v>
      </c>
      <c r="E5365">
        <v>19.8</v>
      </c>
    </row>
    <row r="5366" spans="1:5" x14ac:dyDescent="0.25">
      <c r="A5366">
        <v>3342</v>
      </c>
      <c r="B5366" s="1">
        <v>43801</v>
      </c>
      <c r="C5366" s="2">
        <v>0.47752314814814811</v>
      </c>
      <c r="D5366">
        <v>3946</v>
      </c>
      <c r="E5366">
        <v>19.3</v>
      </c>
    </row>
    <row r="5367" spans="1:5" x14ac:dyDescent="0.25">
      <c r="A5367">
        <v>3343</v>
      </c>
      <c r="B5367" s="1">
        <v>43801</v>
      </c>
      <c r="C5367" s="2">
        <v>0.4879398148148148</v>
      </c>
      <c r="D5367">
        <v>3821</v>
      </c>
      <c r="E5367">
        <v>19.100000000000001</v>
      </c>
    </row>
    <row r="5368" spans="1:5" x14ac:dyDescent="0.25">
      <c r="A5368">
        <v>3344</v>
      </c>
      <c r="B5368" s="1">
        <v>43801</v>
      </c>
      <c r="C5368" s="2">
        <v>0.49835648148148143</v>
      </c>
      <c r="D5368">
        <v>3541</v>
      </c>
      <c r="E5368">
        <v>19.8</v>
      </c>
    </row>
    <row r="5369" spans="1:5" x14ac:dyDescent="0.25">
      <c r="A5369">
        <v>3345</v>
      </c>
      <c r="B5369" s="1">
        <v>43801</v>
      </c>
      <c r="C5369" s="2">
        <v>0.50877314814814811</v>
      </c>
      <c r="D5369">
        <v>3437</v>
      </c>
      <c r="E5369">
        <v>19.7</v>
      </c>
    </row>
    <row r="5370" spans="1:5" x14ac:dyDescent="0.25">
      <c r="A5370">
        <v>3346</v>
      </c>
      <c r="B5370" s="1">
        <v>43801</v>
      </c>
      <c r="C5370" s="2">
        <v>0.51918981481481474</v>
      </c>
      <c r="D5370">
        <v>3820</v>
      </c>
      <c r="E5370">
        <v>19.3</v>
      </c>
    </row>
    <row r="5371" spans="1:5" x14ac:dyDescent="0.25">
      <c r="A5371">
        <v>3347</v>
      </c>
      <c r="B5371" s="1">
        <v>43801</v>
      </c>
      <c r="C5371" s="2">
        <v>0.52960648148148148</v>
      </c>
      <c r="D5371">
        <v>3879</v>
      </c>
      <c r="E5371">
        <v>18.899999999999999</v>
      </c>
    </row>
    <row r="5372" spans="1:5" x14ac:dyDescent="0.25">
      <c r="A5372">
        <v>3348</v>
      </c>
      <c r="B5372" s="1">
        <v>43801</v>
      </c>
      <c r="C5372" s="2">
        <v>0.54002314814814811</v>
      </c>
      <c r="D5372">
        <v>4016</v>
      </c>
      <c r="E5372">
        <v>20</v>
      </c>
    </row>
    <row r="5373" spans="1:5" x14ac:dyDescent="0.25">
      <c r="A5373">
        <v>3349</v>
      </c>
      <c r="B5373" s="1">
        <v>43801</v>
      </c>
      <c r="C5373" s="2">
        <v>0.55043981481481474</v>
      </c>
      <c r="D5373">
        <v>3933</v>
      </c>
      <c r="E5373">
        <v>20.6</v>
      </c>
    </row>
    <row r="5374" spans="1:5" x14ac:dyDescent="0.25">
      <c r="A5374">
        <v>3350</v>
      </c>
      <c r="B5374" s="1">
        <v>43801</v>
      </c>
      <c r="C5374" s="2">
        <v>0.56085648148148148</v>
      </c>
      <c r="D5374">
        <v>3866</v>
      </c>
      <c r="E5374">
        <v>20.100000000000001</v>
      </c>
    </row>
    <row r="5375" spans="1:5" x14ac:dyDescent="0.25">
      <c r="A5375">
        <v>3351</v>
      </c>
      <c r="B5375" s="1">
        <v>43801</v>
      </c>
      <c r="C5375" s="2">
        <v>0.57127314814814811</v>
      </c>
      <c r="D5375">
        <v>3490</v>
      </c>
      <c r="E5375">
        <v>19.600000000000001</v>
      </c>
    </row>
    <row r="5376" spans="1:5" x14ac:dyDescent="0.25">
      <c r="A5376">
        <v>3352</v>
      </c>
      <c r="B5376" s="1">
        <v>43801</v>
      </c>
      <c r="C5376" s="2">
        <v>0.58168981481481474</v>
      </c>
      <c r="D5376">
        <v>3808</v>
      </c>
      <c r="E5376">
        <v>19</v>
      </c>
    </row>
    <row r="5377" spans="1:5" x14ac:dyDescent="0.25">
      <c r="A5377">
        <v>3353</v>
      </c>
      <c r="B5377" s="1">
        <v>43801</v>
      </c>
      <c r="C5377" s="2">
        <v>0.59210648148148148</v>
      </c>
      <c r="D5377">
        <v>3609</v>
      </c>
      <c r="E5377">
        <v>19.100000000000001</v>
      </c>
    </row>
    <row r="5378" spans="1:5" x14ac:dyDescent="0.25">
      <c r="A5378">
        <v>3354</v>
      </c>
      <c r="B5378" s="1">
        <v>43801</v>
      </c>
      <c r="C5378" s="2">
        <v>0.60252314814814811</v>
      </c>
      <c r="D5378">
        <v>3592</v>
      </c>
      <c r="E5378">
        <v>21</v>
      </c>
    </row>
    <row r="5379" spans="1:5" x14ac:dyDescent="0.25">
      <c r="A5379">
        <v>3355</v>
      </c>
      <c r="B5379" s="1">
        <v>43801</v>
      </c>
      <c r="C5379" s="2">
        <v>0.61293981481481474</v>
      </c>
      <c r="D5379">
        <v>3427</v>
      </c>
      <c r="E5379">
        <v>20.399999999999999</v>
      </c>
    </row>
    <row r="5380" spans="1:5" x14ac:dyDescent="0.25">
      <c r="A5380">
        <v>3356</v>
      </c>
      <c r="B5380" s="1">
        <v>43801</v>
      </c>
      <c r="C5380" s="2">
        <v>0.62335648148148148</v>
      </c>
      <c r="D5380">
        <v>3470</v>
      </c>
      <c r="E5380">
        <v>19.7</v>
      </c>
    </row>
    <row r="5381" spans="1:5" x14ac:dyDescent="0.25">
      <c r="A5381">
        <v>3357</v>
      </c>
      <c r="B5381" s="1">
        <v>43801</v>
      </c>
      <c r="C5381" s="2">
        <v>0.63377314814814811</v>
      </c>
      <c r="D5381">
        <v>3201</v>
      </c>
      <c r="E5381">
        <v>19</v>
      </c>
    </row>
    <row r="5382" spans="1:5" x14ac:dyDescent="0.25">
      <c r="A5382">
        <v>3358</v>
      </c>
      <c r="B5382" s="1">
        <v>43801</v>
      </c>
      <c r="C5382" s="2">
        <v>0.64418981481481474</v>
      </c>
      <c r="D5382">
        <v>3114</v>
      </c>
      <c r="E5382">
        <v>18.399999999999999</v>
      </c>
    </row>
    <row r="5383" spans="1:5" x14ac:dyDescent="0.25">
      <c r="A5383">
        <v>3359</v>
      </c>
      <c r="B5383" s="1">
        <v>43801</v>
      </c>
      <c r="C5383" s="2">
        <v>0.65460648148148148</v>
      </c>
      <c r="D5383">
        <v>3218</v>
      </c>
      <c r="E5383">
        <v>19.3</v>
      </c>
    </row>
    <row r="5384" spans="1:5" x14ac:dyDescent="0.25">
      <c r="A5384">
        <v>3360</v>
      </c>
      <c r="B5384" s="1">
        <v>43801</v>
      </c>
      <c r="C5384" s="2">
        <v>0.66502314814814811</v>
      </c>
      <c r="D5384">
        <v>3010</v>
      </c>
      <c r="E5384">
        <v>21.4</v>
      </c>
    </row>
    <row r="5385" spans="1:5" x14ac:dyDescent="0.25">
      <c r="A5385">
        <v>3361</v>
      </c>
      <c r="B5385" s="1">
        <v>43801</v>
      </c>
      <c r="C5385" s="2">
        <v>0.67543981481481474</v>
      </c>
      <c r="D5385">
        <v>3046</v>
      </c>
      <c r="E5385">
        <v>21.1</v>
      </c>
    </row>
    <row r="5386" spans="1:5" x14ac:dyDescent="0.25">
      <c r="A5386">
        <v>3362</v>
      </c>
      <c r="B5386" s="1">
        <v>43801</v>
      </c>
      <c r="C5386" s="2">
        <v>0.68585648148148148</v>
      </c>
      <c r="D5386">
        <v>3021</v>
      </c>
      <c r="E5386">
        <v>19.899999999999999</v>
      </c>
    </row>
    <row r="5387" spans="1:5" x14ac:dyDescent="0.25">
      <c r="A5387">
        <v>3363</v>
      </c>
      <c r="B5387" s="1">
        <v>43801</v>
      </c>
      <c r="C5387" s="2">
        <v>0.69627314814814811</v>
      </c>
      <c r="D5387">
        <v>2835</v>
      </c>
      <c r="E5387">
        <v>18.8</v>
      </c>
    </row>
    <row r="5388" spans="1:5" x14ac:dyDescent="0.25">
      <c r="A5388">
        <v>3364</v>
      </c>
      <c r="B5388" s="1">
        <v>43801</v>
      </c>
      <c r="C5388" s="2">
        <v>0.70668981481481474</v>
      </c>
      <c r="D5388">
        <v>2782</v>
      </c>
      <c r="E5388">
        <v>18.600000000000001</v>
      </c>
    </row>
    <row r="5389" spans="1:5" x14ac:dyDescent="0.25">
      <c r="A5389">
        <v>3365</v>
      </c>
      <c r="B5389" s="1">
        <v>43801</v>
      </c>
      <c r="C5389" s="2">
        <v>0.71710648148148148</v>
      </c>
      <c r="D5389">
        <v>2728</v>
      </c>
      <c r="E5389">
        <v>20</v>
      </c>
    </row>
    <row r="5390" spans="1:5" x14ac:dyDescent="0.25">
      <c r="A5390">
        <v>3366</v>
      </c>
      <c r="B5390" s="1">
        <v>43801</v>
      </c>
      <c r="C5390" s="2">
        <v>0.72752314814814811</v>
      </c>
      <c r="D5390">
        <v>2698</v>
      </c>
      <c r="E5390">
        <v>21.6</v>
      </c>
    </row>
    <row r="5391" spans="1:5" x14ac:dyDescent="0.25">
      <c r="A5391">
        <v>3367</v>
      </c>
      <c r="B5391" s="1">
        <v>43801</v>
      </c>
      <c r="C5391" s="2">
        <v>0.73793981481481474</v>
      </c>
      <c r="D5391">
        <v>2728</v>
      </c>
      <c r="E5391">
        <v>20.399999999999999</v>
      </c>
    </row>
    <row r="5392" spans="1:5" x14ac:dyDescent="0.25">
      <c r="A5392">
        <v>3368</v>
      </c>
      <c r="B5392" s="1">
        <v>43801</v>
      </c>
      <c r="C5392" s="2">
        <v>0.74835648148148148</v>
      </c>
      <c r="D5392">
        <v>2750</v>
      </c>
      <c r="E5392">
        <v>19.3</v>
      </c>
    </row>
    <row r="5393" spans="1:5" x14ac:dyDescent="0.25">
      <c r="A5393">
        <v>3369</v>
      </c>
      <c r="B5393" s="1">
        <v>43801</v>
      </c>
      <c r="C5393" s="2">
        <v>0.75877314814814811</v>
      </c>
      <c r="D5393">
        <v>2751</v>
      </c>
      <c r="E5393">
        <v>18.3</v>
      </c>
    </row>
    <row r="5394" spans="1:5" x14ac:dyDescent="0.25">
      <c r="A5394">
        <v>3370</v>
      </c>
      <c r="B5394" s="1">
        <v>43801</v>
      </c>
      <c r="C5394" s="2">
        <v>0.76918981481481474</v>
      </c>
      <c r="D5394">
        <v>2723</v>
      </c>
      <c r="E5394">
        <v>19</v>
      </c>
    </row>
    <row r="5395" spans="1:5" x14ac:dyDescent="0.25">
      <c r="A5395">
        <v>3371</v>
      </c>
      <c r="B5395" s="1">
        <v>43801</v>
      </c>
      <c r="C5395" s="2">
        <v>0.77960648148148148</v>
      </c>
      <c r="D5395">
        <v>2752</v>
      </c>
      <c r="E5395">
        <v>20.7</v>
      </c>
    </row>
    <row r="5396" spans="1:5" x14ac:dyDescent="0.25">
      <c r="A5396">
        <v>3372</v>
      </c>
      <c r="B5396" s="1">
        <v>43801</v>
      </c>
      <c r="C5396" s="2">
        <v>0.79002314814814811</v>
      </c>
      <c r="D5396">
        <v>2800</v>
      </c>
      <c r="E5396">
        <v>21.2</v>
      </c>
    </row>
    <row r="5397" spans="1:5" x14ac:dyDescent="0.25">
      <c r="A5397">
        <v>3373</v>
      </c>
      <c r="B5397" s="1">
        <v>43801</v>
      </c>
      <c r="C5397" s="2">
        <v>0.80043981481481474</v>
      </c>
      <c r="D5397">
        <v>0</v>
      </c>
      <c r="E5397">
        <v>19.600000000000001</v>
      </c>
    </row>
    <row r="5398" spans="1:5" x14ac:dyDescent="0.25">
      <c r="A5398">
        <v>3374</v>
      </c>
      <c r="B5398" s="1">
        <v>43801</v>
      </c>
      <c r="C5398" s="2">
        <v>0.81085648148148148</v>
      </c>
      <c r="D5398">
        <v>0</v>
      </c>
      <c r="E5398">
        <v>17.899999999999999</v>
      </c>
    </row>
    <row r="5399" spans="1:5" x14ac:dyDescent="0.25">
      <c r="A5399">
        <v>3375</v>
      </c>
      <c r="B5399" s="1">
        <v>43801</v>
      </c>
      <c r="C5399" s="2">
        <v>0.82127314814814811</v>
      </c>
      <c r="D5399">
        <v>0</v>
      </c>
      <c r="E5399">
        <v>18.600000000000001</v>
      </c>
    </row>
    <row r="5400" spans="1:5" x14ac:dyDescent="0.25">
      <c r="A5400">
        <v>3376</v>
      </c>
      <c r="B5400" s="1">
        <v>43801</v>
      </c>
      <c r="C5400" s="2">
        <v>0.83168981481481474</v>
      </c>
      <c r="D5400">
        <v>0</v>
      </c>
      <c r="E5400">
        <v>19.399999999999999</v>
      </c>
    </row>
    <row r="5401" spans="1:5" x14ac:dyDescent="0.25">
      <c r="A5401">
        <v>3377</v>
      </c>
      <c r="B5401" s="1">
        <v>43801</v>
      </c>
      <c r="C5401" s="2">
        <v>0.84210648148148148</v>
      </c>
      <c r="D5401">
        <v>0</v>
      </c>
      <c r="E5401">
        <v>19.7</v>
      </c>
    </row>
    <row r="5402" spans="1:5" x14ac:dyDescent="0.25">
      <c r="A5402">
        <v>3378</v>
      </c>
      <c r="B5402" s="1">
        <v>43801</v>
      </c>
      <c r="C5402" s="2">
        <v>0.85252314814814811</v>
      </c>
      <c r="D5402">
        <v>0</v>
      </c>
      <c r="E5402">
        <v>18.5</v>
      </c>
    </row>
    <row r="5403" spans="1:5" x14ac:dyDescent="0.25">
      <c r="A5403">
        <v>3379</v>
      </c>
      <c r="B5403" s="1">
        <v>43801</v>
      </c>
      <c r="C5403" s="2">
        <v>0.86293981481481474</v>
      </c>
      <c r="D5403">
        <v>0</v>
      </c>
      <c r="E5403">
        <v>18.5</v>
      </c>
    </row>
    <row r="5404" spans="1:5" x14ac:dyDescent="0.25">
      <c r="A5404">
        <v>3380</v>
      </c>
      <c r="B5404" s="1">
        <v>43801</v>
      </c>
      <c r="C5404" s="2">
        <v>0.87335648148148148</v>
      </c>
      <c r="D5404">
        <v>0</v>
      </c>
      <c r="E5404">
        <v>19</v>
      </c>
    </row>
    <row r="5405" spans="1:5" x14ac:dyDescent="0.25">
      <c r="A5405">
        <v>3381</v>
      </c>
      <c r="B5405" s="1">
        <v>43801</v>
      </c>
      <c r="C5405" s="2">
        <v>0.88377314814814811</v>
      </c>
      <c r="D5405">
        <v>0</v>
      </c>
      <c r="E5405">
        <v>19.7</v>
      </c>
    </row>
    <row r="5406" spans="1:5" x14ac:dyDescent="0.25">
      <c r="A5406">
        <v>3382</v>
      </c>
      <c r="B5406" s="1">
        <v>43801</v>
      </c>
      <c r="C5406" s="2">
        <v>0.89418981481481474</v>
      </c>
      <c r="D5406">
        <v>0</v>
      </c>
      <c r="E5406">
        <v>18.7</v>
      </c>
    </row>
    <row r="5407" spans="1:5" x14ac:dyDescent="0.25">
      <c r="A5407">
        <v>3383</v>
      </c>
      <c r="B5407" s="1">
        <v>43801</v>
      </c>
      <c r="C5407" s="2">
        <v>0.90460648148148148</v>
      </c>
      <c r="D5407">
        <v>0</v>
      </c>
      <c r="E5407">
        <v>18.2</v>
      </c>
    </row>
    <row r="5408" spans="1:5" x14ac:dyDescent="0.25">
      <c r="A5408">
        <v>3384</v>
      </c>
      <c r="B5408" s="1">
        <v>43801</v>
      </c>
      <c r="C5408" s="2">
        <v>0.91502314814814811</v>
      </c>
      <c r="D5408">
        <v>0</v>
      </c>
      <c r="E5408">
        <v>18.8</v>
      </c>
    </row>
    <row r="5409" spans="1:5" x14ac:dyDescent="0.25">
      <c r="A5409">
        <v>3385</v>
      </c>
      <c r="B5409" s="1">
        <v>43801</v>
      </c>
      <c r="C5409" s="2">
        <v>0.92543981481481474</v>
      </c>
      <c r="D5409">
        <v>0</v>
      </c>
      <c r="E5409">
        <v>19.3</v>
      </c>
    </row>
    <row r="5410" spans="1:5" x14ac:dyDescent="0.25">
      <c r="A5410">
        <v>3386</v>
      </c>
      <c r="B5410" s="1">
        <v>43801</v>
      </c>
      <c r="C5410" s="2">
        <v>0.93585648148148148</v>
      </c>
      <c r="D5410">
        <v>0</v>
      </c>
      <c r="E5410">
        <v>19.2</v>
      </c>
    </row>
    <row r="5411" spans="1:5" x14ac:dyDescent="0.25">
      <c r="A5411">
        <v>3387</v>
      </c>
      <c r="B5411" s="1">
        <v>43801</v>
      </c>
      <c r="C5411" s="2">
        <v>0.94627314814814811</v>
      </c>
      <c r="D5411">
        <v>0</v>
      </c>
      <c r="E5411">
        <v>18.3</v>
      </c>
    </row>
    <row r="5412" spans="1:5" x14ac:dyDescent="0.25">
      <c r="A5412">
        <v>3388</v>
      </c>
      <c r="B5412" s="1">
        <v>43801</v>
      </c>
      <c r="C5412" s="2">
        <v>0.95668981481481474</v>
      </c>
      <c r="D5412">
        <v>0</v>
      </c>
      <c r="E5412">
        <v>18.2</v>
      </c>
    </row>
    <row r="5413" spans="1:5" x14ac:dyDescent="0.25">
      <c r="A5413">
        <v>3389</v>
      </c>
      <c r="B5413" s="1">
        <v>43801</v>
      </c>
      <c r="C5413" s="2">
        <v>0.96710648148148148</v>
      </c>
      <c r="D5413">
        <v>0</v>
      </c>
      <c r="E5413">
        <v>18.899999999999999</v>
      </c>
    </row>
    <row r="5414" spans="1:5" x14ac:dyDescent="0.25">
      <c r="A5414">
        <v>3390</v>
      </c>
      <c r="B5414" s="1">
        <v>43801</v>
      </c>
      <c r="C5414" s="2">
        <v>0.97752314814814811</v>
      </c>
      <c r="D5414">
        <v>0</v>
      </c>
      <c r="E5414">
        <v>19.600000000000001</v>
      </c>
    </row>
    <row r="5415" spans="1:5" x14ac:dyDescent="0.25">
      <c r="A5415">
        <v>3391</v>
      </c>
      <c r="B5415" s="1">
        <v>43801</v>
      </c>
      <c r="C5415" s="2">
        <v>0.98793981481481474</v>
      </c>
      <c r="D5415">
        <v>0</v>
      </c>
      <c r="E5415">
        <v>18.8</v>
      </c>
    </row>
    <row r="5416" spans="1:5" x14ac:dyDescent="0.25">
      <c r="A5416">
        <v>3392</v>
      </c>
      <c r="B5416" s="1">
        <v>43801</v>
      </c>
      <c r="C5416" s="2">
        <v>0.99835648148148148</v>
      </c>
      <c r="D5416">
        <v>0</v>
      </c>
      <c r="E5416">
        <v>18</v>
      </c>
    </row>
    <row r="5417" spans="1:5" x14ac:dyDescent="0.25">
      <c r="A5417">
        <v>3393</v>
      </c>
      <c r="B5417" s="1">
        <v>43802</v>
      </c>
      <c r="C5417" s="2">
        <v>8.773148148148148E-3</v>
      </c>
      <c r="D5417">
        <v>0</v>
      </c>
      <c r="E5417">
        <v>18.600000000000001</v>
      </c>
    </row>
    <row r="5418" spans="1:5" x14ac:dyDescent="0.25">
      <c r="A5418">
        <v>3394</v>
      </c>
      <c r="B5418" s="1">
        <v>43802</v>
      </c>
      <c r="C5418" s="2">
        <v>1.9189814814814816E-2</v>
      </c>
      <c r="D5418">
        <v>0</v>
      </c>
      <c r="E5418">
        <v>19.3</v>
      </c>
    </row>
    <row r="5419" spans="1:5" x14ac:dyDescent="0.25">
      <c r="A5419">
        <v>3395</v>
      </c>
      <c r="B5419" s="1">
        <v>43802</v>
      </c>
      <c r="C5419" s="2">
        <v>2.960648148148148E-2</v>
      </c>
      <c r="D5419">
        <v>0</v>
      </c>
      <c r="E5419">
        <v>19.100000000000001</v>
      </c>
    </row>
    <row r="5420" spans="1:5" x14ac:dyDescent="0.25">
      <c r="A5420">
        <v>3396</v>
      </c>
      <c r="B5420" s="1">
        <v>43802</v>
      </c>
      <c r="C5420" s="2">
        <v>4.0023148148148148E-2</v>
      </c>
      <c r="D5420">
        <v>0</v>
      </c>
      <c r="E5420">
        <v>18.2</v>
      </c>
    </row>
    <row r="5421" spans="1:5" x14ac:dyDescent="0.25">
      <c r="A5421">
        <v>3397</v>
      </c>
      <c r="B5421" s="1">
        <v>43802</v>
      </c>
      <c r="C5421" s="2">
        <v>5.0439814814814819E-2</v>
      </c>
      <c r="D5421">
        <v>0</v>
      </c>
      <c r="E5421">
        <v>18</v>
      </c>
    </row>
    <row r="5422" spans="1:5" x14ac:dyDescent="0.25">
      <c r="A5422">
        <v>3398</v>
      </c>
      <c r="B5422" s="1">
        <v>43802</v>
      </c>
      <c r="C5422" s="2">
        <v>6.0856481481481484E-2</v>
      </c>
      <c r="D5422">
        <v>0</v>
      </c>
      <c r="E5422">
        <v>18.5</v>
      </c>
    </row>
    <row r="5423" spans="1:5" x14ac:dyDescent="0.25">
      <c r="A5423">
        <v>3399</v>
      </c>
      <c r="B5423" s="1">
        <v>43802</v>
      </c>
      <c r="C5423" s="2">
        <v>7.1273148148148155E-2</v>
      </c>
      <c r="D5423">
        <v>0</v>
      </c>
      <c r="E5423">
        <v>19.3</v>
      </c>
    </row>
    <row r="5424" spans="1:5" x14ac:dyDescent="0.25">
      <c r="A5424">
        <v>3400</v>
      </c>
      <c r="B5424" s="1">
        <v>43802</v>
      </c>
      <c r="C5424" s="2">
        <v>8.1689814814814812E-2</v>
      </c>
      <c r="D5424">
        <v>0</v>
      </c>
      <c r="E5424">
        <v>19</v>
      </c>
    </row>
    <row r="5425" spans="1:5" x14ac:dyDescent="0.25">
      <c r="A5425">
        <v>3401</v>
      </c>
      <c r="B5425" s="1">
        <v>43802</v>
      </c>
      <c r="C5425" s="2">
        <v>9.2106481481481484E-2</v>
      </c>
      <c r="D5425">
        <v>0</v>
      </c>
      <c r="E5425">
        <v>18.2</v>
      </c>
    </row>
    <row r="5426" spans="1:5" x14ac:dyDescent="0.25">
      <c r="A5426">
        <v>3402</v>
      </c>
      <c r="B5426" s="1">
        <v>43802</v>
      </c>
      <c r="C5426" s="2">
        <v>0.10252314814814815</v>
      </c>
      <c r="D5426">
        <v>0</v>
      </c>
      <c r="E5426">
        <v>18.7</v>
      </c>
    </row>
    <row r="5427" spans="1:5" x14ac:dyDescent="0.25">
      <c r="A5427">
        <v>3403</v>
      </c>
      <c r="B5427" s="1">
        <v>43802</v>
      </c>
      <c r="C5427" s="2">
        <v>0.11293981481481481</v>
      </c>
      <c r="D5427">
        <v>0</v>
      </c>
      <c r="E5427">
        <v>19.100000000000001</v>
      </c>
    </row>
    <row r="5428" spans="1:5" x14ac:dyDescent="0.25">
      <c r="A5428">
        <v>3404</v>
      </c>
      <c r="B5428" s="1">
        <v>43802</v>
      </c>
      <c r="C5428" s="2">
        <v>0.12335648148148148</v>
      </c>
      <c r="D5428">
        <v>0</v>
      </c>
      <c r="E5428">
        <v>19.399999999999999</v>
      </c>
    </row>
    <row r="5429" spans="1:5" x14ac:dyDescent="0.25">
      <c r="A5429">
        <v>3405</v>
      </c>
      <c r="B5429" s="1">
        <v>43802</v>
      </c>
      <c r="C5429" s="2">
        <v>0.13377314814814814</v>
      </c>
      <c r="D5429">
        <v>0</v>
      </c>
      <c r="E5429">
        <v>18.5</v>
      </c>
    </row>
    <row r="5430" spans="1:5" x14ac:dyDescent="0.25">
      <c r="A5430">
        <v>3406</v>
      </c>
      <c r="B5430" s="1">
        <v>43802</v>
      </c>
      <c r="C5430" s="2">
        <v>0.14418981481481483</v>
      </c>
      <c r="D5430">
        <v>0</v>
      </c>
      <c r="E5430">
        <v>18</v>
      </c>
    </row>
    <row r="5431" spans="1:5" x14ac:dyDescent="0.25">
      <c r="A5431">
        <v>3407</v>
      </c>
      <c r="B5431" s="1">
        <v>43802</v>
      </c>
      <c r="C5431" s="2">
        <v>0.15460648148148148</v>
      </c>
      <c r="D5431">
        <v>0</v>
      </c>
      <c r="E5431">
        <v>18.7</v>
      </c>
    </row>
    <row r="5432" spans="1:5" x14ac:dyDescent="0.25">
      <c r="A5432">
        <v>3408</v>
      </c>
      <c r="B5432" s="1">
        <v>43802</v>
      </c>
      <c r="C5432" s="2">
        <v>0.16502314814814814</v>
      </c>
      <c r="D5432">
        <v>0</v>
      </c>
      <c r="E5432">
        <v>19.2</v>
      </c>
    </row>
    <row r="5433" spans="1:5" x14ac:dyDescent="0.25">
      <c r="A5433">
        <v>3409</v>
      </c>
      <c r="B5433" s="1">
        <v>43802</v>
      </c>
      <c r="C5433" s="2">
        <v>0.17543981481481483</v>
      </c>
      <c r="D5433">
        <v>0</v>
      </c>
      <c r="E5433">
        <v>18.8</v>
      </c>
    </row>
    <row r="5434" spans="1:5" x14ac:dyDescent="0.25">
      <c r="A5434">
        <v>3410</v>
      </c>
      <c r="B5434" s="1">
        <v>43802</v>
      </c>
      <c r="C5434" s="2">
        <v>0.18585648148148148</v>
      </c>
      <c r="D5434">
        <v>0</v>
      </c>
      <c r="E5434">
        <v>18</v>
      </c>
    </row>
    <row r="5435" spans="1:5" x14ac:dyDescent="0.25">
      <c r="A5435">
        <v>3411</v>
      </c>
      <c r="B5435" s="1">
        <v>43802</v>
      </c>
      <c r="C5435" s="2">
        <v>0.19627314814814814</v>
      </c>
      <c r="D5435">
        <v>0</v>
      </c>
      <c r="E5435">
        <v>17.7</v>
      </c>
    </row>
    <row r="5436" spans="1:5" x14ac:dyDescent="0.25">
      <c r="A5436">
        <v>3412</v>
      </c>
      <c r="B5436" s="1">
        <v>43802</v>
      </c>
      <c r="C5436" s="2">
        <v>0.20668981481481483</v>
      </c>
      <c r="D5436">
        <v>0</v>
      </c>
      <c r="E5436">
        <v>18.5</v>
      </c>
    </row>
    <row r="5437" spans="1:5" x14ac:dyDescent="0.25">
      <c r="A5437">
        <v>3413</v>
      </c>
      <c r="B5437" s="1">
        <v>43802</v>
      </c>
      <c r="C5437" s="2">
        <v>0.21710648148148148</v>
      </c>
      <c r="D5437">
        <v>0</v>
      </c>
      <c r="E5437">
        <v>19.399999999999999</v>
      </c>
    </row>
    <row r="5438" spans="1:5" x14ac:dyDescent="0.25">
      <c r="A5438">
        <v>3414</v>
      </c>
      <c r="B5438" s="1">
        <v>43802</v>
      </c>
      <c r="C5438" s="2">
        <v>0.22752314814814814</v>
      </c>
      <c r="D5438">
        <v>0</v>
      </c>
      <c r="E5438">
        <v>19</v>
      </c>
    </row>
    <row r="5439" spans="1:5" x14ac:dyDescent="0.25">
      <c r="A5439">
        <v>3415</v>
      </c>
      <c r="B5439" s="1">
        <v>43802</v>
      </c>
      <c r="C5439" s="2">
        <v>0.23793981481481483</v>
      </c>
      <c r="D5439">
        <v>0</v>
      </c>
      <c r="E5439">
        <v>18.100000000000001</v>
      </c>
    </row>
    <row r="5440" spans="1:5" x14ac:dyDescent="0.25">
      <c r="A5440">
        <v>3416</v>
      </c>
      <c r="B5440" s="1">
        <v>43802</v>
      </c>
      <c r="C5440" s="2">
        <v>0.24835648148148148</v>
      </c>
      <c r="D5440">
        <v>0</v>
      </c>
      <c r="E5440">
        <v>18.3</v>
      </c>
    </row>
    <row r="5441" spans="1:5" x14ac:dyDescent="0.25">
      <c r="A5441">
        <v>3417</v>
      </c>
      <c r="B5441" s="1">
        <v>43802</v>
      </c>
      <c r="C5441" s="2">
        <v>0.25877314814814817</v>
      </c>
      <c r="D5441">
        <v>0</v>
      </c>
      <c r="E5441">
        <v>19.100000000000001</v>
      </c>
    </row>
    <row r="5442" spans="1:5" x14ac:dyDescent="0.25">
      <c r="A5442">
        <v>3418</v>
      </c>
      <c r="B5442" s="1">
        <v>43802</v>
      </c>
      <c r="C5442" s="2">
        <v>0.2691898148148148</v>
      </c>
      <c r="D5442">
        <v>0</v>
      </c>
      <c r="E5442">
        <v>19.399999999999999</v>
      </c>
    </row>
    <row r="5443" spans="1:5" x14ac:dyDescent="0.25">
      <c r="A5443">
        <v>3419</v>
      </c>
      <c r="B5443" s="1">
        <v>43802</v>
      </c>
      <c r="C5443" s="2">
        <v>0.27960648148148148</v>
      </c>
      <c r="D5443">
        <v>0</v>
      </c>
      <c r="E5443">
        <v>18.5</v>
      </c>
    </row>
    <row r="5444" spans="1:5" x14ac:dyDescent="0.25">
      <c r="A5444">
        <v>3420</v>
      </c>
      <c r="B5444" s="1">
        <v>43802</v>
      </c>
      <c r="C5444" s="2">
        <v>0.29002314814814817</v>
      </c>
      <c r="D5444">
        <v>0</v>
      </c>
      <c r="E5444">
        <v>18.3</v>
      </c>
    </row>
    <row r="5445" spans="1:5" x14ac:dyDescent="0.25">
      <c r="A5445">
        <v>3421</v>
      </c>
      <c r="B5445" s="1">
        <v>43802</v>
      </c>
      <c r="C5445" s="2">
        <v>0.3004398148148148</v>
      </c>
      <c r="D5445">
        <v>2710</v>
      </c>
      <c r="E5445">
        <v>19.399999999999999</v>
      </c>
    </row>
    <row r="5446" spans="1:5" x14ac:dyDescent="0.25">
      <c r="A5446">
        <v>3422</v>
      </c>
      <c r="B5446" s="1">
        <v>43802</v>
      </c>
      <c r="C5446" s="2">
        <v>0.31085648148148148</v>
      </c>
      <c r="D5446">
        <v>2841</v>
      </c>
      <c r="E5446">
        <v>20.9</v>
      </c>
    </row>
    <row r="5447" spans="1:5" x14ac:dyDescent="0.25">
      <c r="A5447">
        <v>3423</v>
      </c>
      <c r="B5447" s="1">
        <v>43802</v>
      </c>
      <c r="C5447" s="2">
        <v>0.32127314814814817</v>
      </c>
      <c r="D5447">
        <v>2869</v>
      </c>
      <c r="E5447">
        <v>19.7</v>
      </c>
    </row>
    <row r="5448" spans="1:5" x14ac:dyDescent="0.25">
      <c r="A5448">
        <v>3424</v>
      </c>
      <c r="B5448" s="1">
        <v>43802</v>
      </c>
      <c r="C5448" s="2">
        <v>0.3316898148148148</v>
      </c>
      <c r="D5448">
        <v>2770</v>
      </c>
      <c r="E5448">
        <v>18.7</v>
      </c>
    </row>
    <row r="5449" spans="1:5" x14ac:dyDescent="0.25">
      <c r="A5449">
        <v>3425</v>
      </c>
      <c r="B5449" s="1">
        <v>43802</v>
      </c>
      <c r="C5449" s="2">
        <v>0.34210648148148143</v>
      </c>
      <c r="D5449">
        <v>2828</v>
      </c>
      <c r="E5449">
        <v>19.100000000000001</v>
      </c>
    </row>
    <row r="5450" spans="1:5" x14ac:dyDescent="0.25">
      <c r="A5450">
        <v>3426</v>
      </c>
      <c r="B5450" s="1">
        <v>43802</v>
      </c>
      <c r="C5450" s="2">
        <v>0.35252314814814811</v>
      </c>
      <c r="D5450">
        <v>2832</v>
      </c>
      <c r="E5450">
        <v>20.9</v>
      </c>
    </row>
    <row r="5451" spans="1:5" x14ac:dyDescent="0.25">
      <c r="A5451">
        <v>3427</v>
      </c>
      <c r="B5451" s="1">
        <v>43802</v>
      </c>
      <c r="C5451" s="2">
        <v>0.3629398148148148</v>
      </c>
      <c r="D5451">
        <v>2845</v>
      </c>
      <c r="E5451">
        <v>19.8</v>
      </c>
    </row>
    <row r="5452" spans="1:5" x14ac:dyDescent="0.25">
      <c r="A5452">
        <v>3428</v>
      </c>
      <c r="B5452" s="1">
        <v>43802</v>
      </c>
      <c r="C5452" s="2">
        <v>0.37335648148148143</v>
      </c>
      <c r="D5452">
        <v>2883</v>
      </c>
      <c r="E5452">
        <v>19.100000000000001</v>
      </c>
    </row>
    <row r="5453" spans="1:5" x14ac:dyDescent="0.25">
      <c r="A5453">
        <v>3429</v>
      </c>
      <c r="B5453" s="1">
        <v>43802</v>
      </c>
      <c r="C5453" s="2">
        <v>0.38377314814814811</v>
      </c>
      <c r="D5453">
        <v>2921</v>
      </c>
      <c r="E5453">
        <v>19</v>
      </c>
    </row>
    <row r="5454" spans="1:5" x14ac:dyDescent="0.25">
      <c r="A5454">
        <v>3430</v>
      </c>
      <c r="B5454" s="1">
        <v>43802</v>
      </c>
      <c r="C5454" s="2">
        <v>0.3941898148148148</v>
      </c>
      <c r="D5454">
        <v>2979</v>
      </c>
      <c r="E5454">
        <v>22</v>
      </c>
    </row>
    <row r="5455" spans="1:5" x14ac:dyDescent="0.25">
      <c r="A5455">
        <v>3431</v>
      </c>
      <c r="B5455" s="1">
        <v>43802</v>
      </c>
      <c r="C5455" s="2">
        <v>0.40460648148148143</v>
      </c>
      <c r="D5455">
        <v>3016</v>
      </c>
      <c r="E5455">
        <v>21.2</v>
      </c>
    </row>
    <row r="5456" spans="1:5" x14ac:dyDescent="0.25">
      <c r="A5456">
        <v>3432</v>
      </c>
      <c r="B5456" s="1">
        <v>43802</v>
      </c>
      <c r="C5456" s="2">
        <v>0.41502314814814811</v>
      </c>
      <c r="D5456">
        <v>3077</v>
      </c>
      <c r="E5456">
        <v>20.2</v>
      </c>
    </row>
    <row r="5457" spans="1:5" x14ac:dyDescent="0.25">
      <c r="A5457">
        <v>3433</v>
      </c>
      <c r="B5457" s="1">
        <v>43802</v>
      </c>
      <c r="C5457" s="2">
        <v>0.4254398148148148</v>
      </c>
      <c r="D5457">
        <v>3356</v>
      </c>
      <c r="E5457">
        <v>19.5</v>
      </c>
    </row>
    <row r="5458" spans="1:5" x14ac:dyDescent="0.25">
      <c r="A5458">
        <v>3434</v>
      </c>
      <c r="B5458" s="1">
        <v>43802</v>
      </c>
      <c r="C5458" s="2">
        <v>0.43585648148148143</v>
      </c>
      <c r="D5458">
        <v>3304</v>
      </c>
      <c r="E5458">
        <v>19.100000000000001</v>
      </c>
    </row>
    <row r="5459" spans="1:5" x14ac:dyDescent="0.25">
      <c r="A5459">
        <v>3435</v>
      </c>
      <c r="B5459" s="1">
        <v>43802</v>
      </c>
      <c r="C5459" s="2">
        <v>0.44627314814814811</v>
      </c>
      <c r="D5459">
        <v>3482</v>
      </c>
      <c r="E5459">
        <v>18.899999999999999</v>
      </c>
    </row>
    <row r="5460" spans="1:5" x14ac:dyDescent="0.25">
      <c r="A5460">
        <v>3436</v>
      </c>
      <c r="B5460" s="1">
        <v>43802</v>
      </c>
      <c r="C5460" s="2">
        <v>0.4566898148148148</v>
      </c>
      <c r="D5460">
        <v>3754</v>
      </c>
      <c r="E5460">
        <v>21.8</v>
      </c>
    </row>
    <row r="5461" spans="1:5" x14ac:dyDescent="0.25">
      <c r="A5461">
        <v>3437</v>
      </c>
      <c r="B5461" s="1">
        <v>43802</v>
      </c>
      <c r="C5461" s="2">
        <v>0.46710648148148143</v>
      </c>
      <c r="D5461">
        <v>3998</v>
      </c>
      <c r="E5461">
        <v>22</v>
      </c>
    </row>
    <row r="5462" spans="1:5" x14ac:dyDescent="0.25">
      <c r="A5462">
        <v>3438</v>
      </c>
      <c r="B5462" s="1">
        <v>43802</v>
      </c>
      <c r="C5462" s="2">
        <v>0.47752314814814811</v>
      </c>
      <c r="D5462">
        <v>4041</v>
      </c>
      <c r="E5462">
        <v>21.5</v>
      </c>
    </row>
    <row r="5463" spans="1:5" x14ac:dyDescent="0.25">
      <c r="A5463">
        <v>3439</v>
      </c>
      <c r="B5463" s="1">
        <v>43802</v>
      </c>
      <c r="C5463" s="2">
        <v>0.4879398148148148</v>
      </c>
      <c r="D5463">
        <v>4110</v>
      </c>
      <c r="E5463">
        <v>21</v>
      </c>
    </row>
    <row r="5464" spans="1:5" x14ac:dyDescent="0.25">
      <c r="A5464">
        <v>3440</v>
      </c>
      <c r="B5464" s="1">
        <v>43802</v>
      </c>
      <c r="C5464" s="2">
        <v>0.49835648148148143</v>
      </c>
      <c r="D5464">
        <v>4110</v>
      </c>
      <c r="E5464">
        <v>20.7</v>
      </c>
    </row>
    <row r="5465" spans="1:5" x14ac:dyDescent="0.25">
      <c r="A5465">
        <v>3441</v>
      </c>
      <c r="B5465" s="1">
        <v>43802</v>
      </c>
      <c r="C5465" s="2">
        <v>0.50877314814814811</v>
      </c>
      <c r="D5465">
        <v>4160</v>
      </c>
      <c r="E5465">
        <v>20.6</v>
      </c>
    </row>
    <row r="5466" spans="1:5" x14ac:dyDescent="0.25">
      <c r="A5466">
        <v>3442</v>
      </c>
      <c r="B5466" s="1">
        <v>43802</v>
      </c>
      <c r="C5466" s="2">
        <v>0.51918981481481474</v>
      </c>
      <c r="D5466">
        <v>3956</v>
      </c>
      <c r="E5466">
        <v>20.2</v>
      </c>
    </row>
    <row r="5467" spans="1:5" x14ac:dyDescent="0.25">
      <c r="A5467">
        <v>3443</v>
      </c>
      <c r="B5467" s="1">
        <v>43802</v>
      </c>
      <c r="C5467" s="2">
        <v>0.52960648148148148</v>
      </c>
      <c r="D5467">
        <v>3960</v>
      </c>
      <c r="E5467">
        <v>20</v>
      </c>
    </row>
    <row r="5468" spans="1:5" x14ac:dyDescent="0.25">
      <c r="A5468">
        <v>3444</v>
      </c>
      <c r="B5468" s="1">
        <v>43802</v>
      </c>
      <c r="C5468" s="2">
        <v>0.54002314814814811</v>
      </c>
      <c r="D5468">
        <v>4282</v>
      </c>
      <c r="E5468">
        <v>19.8</v>
      </c>
    </row>
    <row r="5469" spans="1:5" x14ac:dyDescent="0.25">
      <c r="A5469">
        <v>3445</v>
      </c>
      <c r="B5469" s="1">
        <v>43802</v>
      </c>
      <c r="C5469" s="2">
        <v>0.55043981481481474</v>
      </c>
      <c r="D5469">
        <v>4211</v>
      </c>
      <c r="E5469">
        <v>20.3</v>
      </c>
    </row>
    <row r="5470" spans="1:5" x14ac:dyDescent="0.25">
      <c r="A5470">
        <v>3446</v>
      </c>
      <c r="B5470" s="1">
        <v>43802</v>
      </c>
      <c r="C5470" s="2">
        <v>0.56085648148148148</v>
      </c>
      <c r="D5470">
        <v>4579</v>
      </c>
      <c r="E5470">
        <v>20.399999999999999</v>
      </c>
    </row>
    <row r="5471" spans="1:5" x14ac:dyDescent="0.25">
      <c r="A5471">
        <v>3447</v>
      </c>
      <c r="B5471" s="1">
        <v>43802</v>
      </c>
      <c r="C5471" s="2">
        <v>0.57127314814814811</v>
      </c>
      <c r="D5471">
        <v>3929</v>
      </c>
      <c r="E5471">
        <v>20.100000000000001</v>
      </c>
    </row>
    <row r="5472" spans="1:5" x14ac:dyDescent="0.25">
      <c r="A5472">
        <v>3448</v>
      </c>
      <c r="B5472" s="1">
        <v>43802</v>
      </c>
      <c r="C5472" s="2">
        <v>0.58168981481481474</v>
      </c>
      <c r="D5472">
        <v>4669</v>
      </c>
      <c r="E5472">
        <v>19.899999999999999</v>
      </c>
    </row>
    <row r="5473" spans="1:5" x14ac:dyDescent="0.25">
      <c r="A5473">
        <v>3449</v>
      </c>
      <c r="B5473" s="1">
        <v>43802</v>
      </c>
      <c r="C5473" s="2">
        <v>0.59210648148148148</v>
      </c>
      <c r="D5473">
        <v>4104</v>
      </c>
      <c r="E5473">
        <v>20</v>
      </c>
    </row>
    <row r="5474" spans="1:5" x14ac:dyDescent="0.25">
      <c r="A5474">
        <v>3450</v>
      </c>
      <c r="B5474" s="1">
        <v>43802</v>
      </c>
      <c r="C5474" s="2">
        <v>0.60252314814814811</v>
      </c>
      <c r="D5474">
        <v>3674</v>
      </c>
      <c r="E5474">
        <v>19.600000000000001</v>
      </c>
    </row>
    <row r="5475" spans="1:5" x14ac:dyDescent="0.25">
      <c r="A5475">
        <v>3451</v>
      </c>
      <c r="B5475" s="1">
        <v>43802</v>
      </c>
      <c r="C5475" s="2">
        <v>0.61293981481481474</v>
      </c>
      <c r="D5475">
        <v>3780</v>
      </c>
      <c r="E5475">
        <v>19.2</v>
      </c>
    </row>
    <row r="5476" spans="1:5" x14ac:dyDescent="0.25">
      <c r="A5476">
        <v>3452</v>
      </c>
      <c r="B5476" s="1">
        <v>43802</v>
      </c>
      <c r="C5476" s="2">
        <v>0.62335648148148148</v>
      </c>
      <c r="D5476">
        <v>4017</v>
      </c>
      <c r="E5476">
        <v>19.5</v>
      </c>
    </row>
    <row r="5477" spans="1:5" x14ac:dyDescent="0.25">
      <c r="A5477">
        <v>3453</v>
      </c>
      <c r="B5477" s="1">
        <v>43802</v>
      </c>
      <c r="C5477" s="2">
        <v>0.63377314814814811</v>
      </c>
      <c r="D5477">
        <v>3497</v>
      </c>
      <c r="E5477">
        <v>21.4</v>
      </c>
    </row>
    <row r="5478" spans="1:5" x14ac:dyDescent="0.25">
      <c r="A5478">
        <v>3454</v>
      </c>
      <c r="B5478" s="1">
        <v>43802</v>
      </c>
      <c r="C5478" s="2">
        <v>0.64418981481481474</v>
      </c>
      <c r="D5478">
        <v>3513</v>
      </c>
      <c r="E5478">
        <v>20.5</v>
      </c>
    </row>
    <row r="5479" spans="1:5" x14ac:dyDescent="0.25">
      <c r="A5479">
        <v>3455</v>
      </c>
      <c r="B5479" s="1">
        <v>43802</v>
      </c>
      <c r="C5479" s="2">
        <v>0.65460648148148148</v>
      </c>
      <c r="D5479">
        <v>3485</v>
      </c>
      <c r="E5479">
        <v>20</v>
      </c>
    </row>
    <row r="5480" spans="1:5" x14ac:dyDescent="0.25">
      <c r="A5480">
        <v>3456</v>
      </c>
      <c r="B5480" s="1">
        <v>43802</v>
      </c>
      <c r="C5480" s="2">
        <v>0.66502314814814811</v>
      </c>
      <c r="D5480">
        <v>3462</v>
      </c>
      <c r="E5480">
        <v>19.3</v>
      </c>
    </row>
    <row r="5481" spans="1:5" x14ac:dyDescent="0.25">
      <c r="A5481">
        <v>3457</v>
      </c>
      <c r="B5481" s="1">
        <v>43802</v>
      </c>
      <c r="C5481" s="2">
        <v>0.67543981481481474</v>
      </c>
      <c r="D5481">
        <v>3424</v>
      </c>
      <c r="E5481">
        <v>19.899999999999999</v>
      </c>
    </row>
    <row r="5482" spans="1:5" x14ac:dyDescent="0.25">
      <c r="A5482">
        <v>3458</v>
      </c>
      <c r="B5482" s="1">
        <v>43802</v>
      </c>
      <c r="C5482" s="2">
        <v>0.68585648148148148</v>
      </c>
      <c r="D5482">
        <v>3307</v>
      </c>
      <c r="E5482">
        <v>22.2</v>
      </c>
    </row>
    <row r="5483" spans="1:5" x14ac:dyDescent="0.25">
      <c r="A5483">
        <v>3459</v>
      </c>
      <c r="B5483" s="1">
        <v>43802</v>
      </c>
      <c r="C5483" s="2">
        <v>0.69627314814814811</v>
      </c>
      <c r="D5483">
        <v>3182</v>
      </c>
      <c r="E5483">
        <v>20.9</v>
      </c>
    </row>
    <row r="5484" spans="1:5" x14ac:dyDescent="0.25">
      <c r="A5484">
        <v>3460</v>
      </c>
      <c r="B5484" s="1">
        <v>43802</v>
      </c>
      <c r="C5484" s="2">
        <v>0.70668981481481474</v>
      </c>
      <c r="D5484">
        <v>3154</v>
      </c>
      <c r="E5484">
        <v>20</v>
      </c>
    </row>
    <row r="5485" spans="1:5" x14ac:dyDescent="0.25">
      <c r="A5485">
        <v>3461</v>
      </c>
      <c r="B5485" s="1">
        <v>43802</v>
      </c>
      <c r="C5485" s="2">
        <v>0.71710648148148148</v>
      </c>
      <c r="D5485">
        <v>3056</v>
      </c>
      <c r="E5485">
        <v>19.100000000000001</v>
      </c>
    </row>
    <row r="5486" spans="1:5" x14ac:dyDescent="0.25">
      <c r="A5486">
        <v>3462</v>
      </c>
      <c r="B5486" s="1">
        <v>43802</v>
      </c>
      <c r="C5486" s="2">
        <v>0.72752314814814811</v>
      </c>
      <c r="D5486">
        <v>3033</v>
      </c>
      <c r="E5486">
        <v>20.100000000000001</v>
      </c>
    </row>
    <row r="5487" spans="1:5" x14ac:dyDescent="0.25">
      <c r="A5487">
        <v>3463</v>
      </c>
      <c r="B5487" s="1">
        <v>43802</v>
      </c>
      <c r="C5487" s="2">
        <v>0.73793981481481474</v>
      </c>
      <c r="D5487">
        <v>3040</v>
      </c>
      <c r="E5487">
        <v>22.1</v>
      </c>
    </row>
    <row r="5488" spans="1:5" x14ac:dyDescent="0.25">
      <c r="A5488">
        <v>3464</v>
      </c>
      <c r="B5488" s="1">
        <v>43802</v>
      </c>
      <c r="C5488" s="2">
        <v>0.74835648148148148</v>
      </c>
      <c r="D5488">
        <v>3089</v>
      </c>
      <c r="E5488">
        <v>20.7</v>
      </c>
    </row>
    <row r="5489" spans="1:5" x14ac:dyDescent="0.25">
      <c r="A5489">
        <v>3465</v>
      </c>
      <c r="B5489" s="1">
        <v>43802</v>
      </c>
      <c r="C5489" s="2">
        <v>0.75877314814814811</v>
      </c>
      <c r="D5489">
        <v>3109</v>
      </c>
      <c r="E5489">
        <v>19.7</v>
      </c>
    </row>
    <row r="5490" spans="1:5" x14ac:dyDescent="0.25">
      <c r="A5490">
        <v>3466</v>
      </c>
      <c r="B5490" s="1">
        <v>43802</v>
      </c>
      <c r="C5490" s="2">
        <v>0.76918981481481474</v>
      </c>
      <c r="D5490">
        <v>3083</v>
      </c>
      <c r="E5490">
        <v>19.2</v>
      </c>
    </row>
    <row r="5491" spans="1:5" x14ac:dyDescent="0.25">
      <c r="A5491">
        <v>3467</v>
      </c>
      <c r="B5491" s="1">
        <v>43802</v>
      </c>
      <c r="C5491" s="2">
        <v>0.77960648148148148</v>
      </c>
      <c r="D5491">
        <v>3086</v>
      </c>
      <c r="E5491">
        <v>21.5</v>
      </c>
    </row>
    <row r="5492" spans="1:5" x14ac:dyDescent="0.25">
      <c r="A5492">
        <v>3468</v>
      </c>
      <c r="B5492" s="1">
        <v>43802</v>
      </c>
      <c r="C5492" s="2">
        <v>0.79002314814814811</v>
      </c>
      <c r="D5492">
        <v>3098</v>
      </c>
      <c r="E5492">
        <v>20.9</v>
      </c>
    </row>
    <row r="5493" spans="1:5" x14ac:dyDescent="0.25">
      <c r="A5493">
        <v>3469</v>
      </c>
      <c r="B5493" s="1">
        <v>43802</v>
      </c>
      <c r="C5493" s="2">
        <v>0.80043981481481474</v>
      </c>
      <c r="D5493">
        <v>0</v>
      </c>
      <c r="E5493">
        <v>19.2</v>
      </c>
    </row>
    <row r="5494" spans="1:5" x14ac:dyDescent="0.25">
      <c r="A5494">
        <v>3470</v>
      </c>
      <c r="B5494" s="1">
        <v>43802</v>
      </c>
      <c r="C5494" s="2">
        <v>0.81085648148148148</v>
      </c>
      <c r="D5494">
        <v>0</v>
      </c>
      <c r="E5494">
        <v>18.399999999999999</v>
      </c>
    </row>
    <row r="5495" spans="1:5" x14ac:dyDescent="0.25">
      <c r="A5495">
        <v>3471</v>
      </c>
      <c r="B5495" s="1">
        <v>43802</v>
      </c>
      <c r="C5495" s="2">
        <v>0.82127314814814811</v>
      </c>
      <c r="D5495">
        <v>0</v>
      </c>
      <c r="E5495">
        <v>19.7</v>
      </c>
    </row>
    <row r="5496" spans="1:5" x14ac:dyDescent="0.25">
      <c r="A5496">
        <v>3472</v>
      </c>
      <c r="B5496" s="1">
        <v>43802</v>
      </c>
      <c r="C5496" s="2">
        <v>0.83168981481481474</v>
      </c>
      <c r="D5496">
        <v>0</v>
      </c>
      <c r="E5496">
        <v>20.2</v>
      </c>
    </row>
    <row r="5497" spans="1:5" x14ac:dyDescent="0.25">
      <c r="A5497">
        <v>3473</v>
      </c>
      <c r="B5497" s="1">
        <v>43802</v>
      </c>
      <c r="C5497" s="2">
        <v>0.84210648148148148</v>
      </c>
      <c r="D5497">
        <v>0</v>
      </c>
      <c r="E5497">
        <v>18.899999999999999</v>
      </c>
    </row>
    <row r="5498" spans="1:5" x14ac:dyDescent="0.25">
      <c r="A5498">
        <v>3474</v>
      </c>
      <c r="B5498" s="1">
        <v>43802</v>
      </c>
      <c r="C5498" s="2">
        <v>0.85252314814814811</v>
      </c>
      <c r="D5498">
        <v>0</v>
      </c>
      <c r="E5498">
        <v>19.2</v>
      </c>
    </row>
    <row r="5499" spans="1:5" x14ac:dyDescent="0.25">
      <c r="A5499">
        <v>3475</v>
      </c>
      <c r="B5499" s="1">
        <v>43802</v>
      </c>
      <c r="C5499" s="2">
        <v>0.86293981481481474</v>
      </c>
      <c r="D5499">
        <v>0</v>
      </c>
      <c r="E5499">
        <v>20</v>
      </c>
    </row>
    <row r="5500" spans="1:5" x14ac:dyDescent="0.25">
      <c r="A5500">
        <v>3476</v>
      </c>
      <c r="B5500" s="1">
        <v>43802</v>
      </c>
      <c r="C5500" s="2">
        <v>0.87335648148148148</v>
      </c>
      <c r="D5500">
        <v>0</v>
      </c>
      <c r="E5500">
        <v>20.100000000000001</v>
      </c>
    </row>
    <row r="5501" spans="1:5" x14ac:dyDescent="0.25">
      <c r="A5501">
        <v>3477</v>
      </c>
      <c r="B5501" s="1">
        <v>43802</v>
      </c>
      <c r="C5501" s="2">
        <v>0.88377314814814811</v>
      </c>
      <c r="D5501">
        <v>0</v>
      </c>
      <c r="E5501">
        <v>18.8</v>
      </c>
    </row>
    <row r="5502" spans="1:5" x14ac:dyDescent="0.25">
      <c r="A5502">
        <v>3478</v>
      </c>
      <c r="B5502" s="1">
        <v>43802</v>
      </c>
      <c r="C5502" s="2">
        <v>0.89418981481481474</v>
      </c>
      <c r="D5502">
        <v>0</v>
      </c>
      <c r="E5502">
        <v>18.8</v>
      </c>
    </row>
    <row r="5503" spans="1:5" x14ac:dyDescent="0.25">
      <c r="A5503">
        <v>3479</v>
      </c>
      <c r="B5503" s="1">
        <v>43802</v>
      </c>
      <c r="C5503" s="2">
        <v>0.90460648148148148</v>
      </c>
      <c r="D5503">
        <v>0</v>
      </c>
      <c r="E5503">
        <v>19.899999999999999</v>
      </c>
    </row>
    <row r="5504" spans="1:5" x14ac:dyDescent="0.25">
      <c r="A5504">
        <v>3480</v>
      </c>
      <c r="B5504" s="1">
        <v>43802</v>
      </c>
      <c r="C5504" s="2">
        <v>0.91502314814814811</v>
      </c>
      <c r="D5504">
        <v>0</v>
      </c>
      <c r="E5504">
        <v>20.100000000000001</v>
      </c>
    </row>
    <row r="5505" spans="1:5" x14ac:dyDescent="0.25">
      <c r="A5505">
        <v>3481</v>
      </c>
      <c r="B5505" s="1">
        <v>43802</v>
      </c>
      <c r="C5505" s="2">
        <v>0.92543981481481474</v>
      </c>
      <c r="D5505">
        <v>0</v>
      </c>
      <c r="E5505">
        <v>19.100000000000001</v>
      </c>
    </row>
    <row r="5506" spans="1:5" x14ac:dyDescent="0.25">
      <c r="A5506">
        <v>3482</v>
      </c>
      <c r="B5506" s="1">
        <v>43802</v>
      </c>
      <c r="C5506" s="2">
        <v>0.93585648148148148</v>
      </c>
      <c r="D5506">
        <v>0</v>
      </c>
      <c r="E5506">
        <v>18.3</v>
      </c>
    </row>
    <row r="5507" spans="1:5" x14ac:dyDescent="0.25">
      <c r="A5507">
        <v>3483</v>
      </c>
      <c r="B5507" s="1">
        <v>43802</v>
      </c>
      <c r="C5507" s="2">
        <v>0.94627314814814811</v>
      </c>
      <c r="D5507">
        <v>0</v>
      </c>
      <c r="E5507">
        <v>19.5</v>
      </c>
    </row>
    <row r="5508" spans="1:5" x14ac:dyDescent="0.25">
      <c r="A5508">
        <v>3484</v>
      </c>
      <c r="B5508" s="1">
        <v>43802</v>
      </c>
      <c r="C5508" s="2">
        <v>0.95668981481481474</v>
      </c>
      <c r="D5508">
        <v>0</v>
      </c>
      <c r="E5508">
        <v>20.5</v>
      </c>
    </row>
    <row r="5509" spans="1:5" x14ac:dyDescent="0.25">
      <c r="A5509">
        <v>3485</v>
      </c>
      <c r="B5509" s="1">
        <v>43802</v>
      </c>
      <c r="C5509" s="2">
        <v>0.96710648148148148</v>
      </c>
      <c r="D5509">
        <v>0</v>
      </c>
      <c r="E5509">
        <v>19.399999999999999</v>
      </c>
    </row>
    <row r="5510" spans="1:5" x14ac:dyDescent="0.25">
      <c r="A5510">
        <v>3486</v>
      </c>
      <c r="B5510" s="1">
        <v>43802</v>
      </c>
      <c r="C5510" s="2">
        <v>0.97752314814814811</v>
      </c>
      <c r="D5510">
        <v>0</v>
      </c>
      <c r="E5510">
        <v>18.2</v>
      </c>
    </row>
    <row r="5511" spans="1:5" x14ac:dyDescent="0.25">
      <c r="A5511">
        <v>3487</v>
      </c>
      <c r="B5511" s="1">
        <v>43802</v>
      </c>
      <c r="C5511" s="2">
        <v>0.98793981481481474</v>
      </c>
      <c r="D5511">
        <v>0</v>
      </c>
      <c r="E5511">
        <v>18.899999999999999</v>
      </c>
    </row>
    <row r="5512" spans="1:5" x14ac:dyDescent="0.25">
      <c r="A5512">
        <v>3488</v>
      </c>
      <c r="B5512" s="1">
        <v>43802</v>
      </c>
      <c r="C5512" s="2">
        <v>0.99835648148148148</v>
      </c>
      <c r="D5512">
        <v>0</v>
      </c>
      <c r="E5512">
        <v>19.899999999999999</v>
      </c>
    </row>
    <row r="5513" spans="1:5" x14ac:dyDescent="0.25">
      <c r="A5513">
        <v>3489</v>
      </c>
      <c r="B5513" s="1">
        <v>43803</v>
      </c>
      <c r="C5513" s="2">
        <v>8.773148148148148E-3</v>
      </c>
      <c r="D5513">
        <v>0</v>
      </c>
      <c r="E5513">
        <v>19.899999999999999</v>
      </c>
    </row>
    <row r="5514" spans="1:5" x14ac:dyDescent="0.25">
      <c r="A5514">
        <v>3490</v>
      </c>
      <c r="B5514" s="1">
        <v>43803</v>
      </c>
      <c r="C5514" s="2">
        <v>1.9189814814814816E-2</v>
      </c>
      <c r="D5514">
        <v>0</v>
      </c>
      <c r="E5514">
        <v>18.899999999999999</v>
      </c>
    </row>
    <row r="5515" spans="1:5" x14ac:dyDescent="0.25">
      <c r="A5515">
        <v>3491</v>
      </c>
      <c r="B5515" s="1">
        <v>43803</v>
      </c>
      <c r="C5515" s="2">
        <v>2.960648148148148E-2</v>
      </c>
      <c r="D5515">
        <v>0</v>
      </c>
      <c r="E5515">
        <v>18.3</v>
      </c>
    </row>
    <row r="5516" spans="1:5" x14ac:dyDescent="0.25">
      <c r="A5516">
        <v>3492</v>
      </c>
      <c r="B5516" s="1">
        <v>43803</v>
      </c>
      <c r="C5516" s="2">
        <v>4.0023148148148148E-2</v>
      </c>
      <c r="D5516">
        <v>0</v>
      </c>
      <c r="E5516">
        <v>19.399999999999999</v>
      </c>
    </row>
    <row r="5517" spans="1:5" x14ac:dyDescent="0.25">
      <c r="A5517">
        <v>3493</v>
      </c>
      <c r="B5517" s="1">
        <v>43803</v>
      </c>
      <c r="C5517" s="2">
        <v>5.0439814814814819E-2</v>
      </c>
      <c r="D5517">
        <v>0</v>
      </c>
      <c r="E5517">
        <v>20.2</v>
      </c>
    </row>
    <row r="5518" spans="1:5" x14ac:dyDescent="0.25">
      <c r="A5518">
        <v>3494</v>
      </c>
      <c r="B5518" s="1">
        <v>43803</v>
      </c>
      <c r="C5518" s="2">
        <v>6.0856481481481484E-2</v>
      </c>
      <c r="D5518">
        <v>0</v>
      </c>
      <c r="E5518">
        <v>19.2</v>
      </c>
    </row>
    <row r="5519" spans="1:5" x14ac:dyDescent="0.25">
      <c r="A5519">
        <v>3495</v>
      </c>
      <c r="B5519" s="1">
        <v>43803</v>
      </c>
      <c r="C5519" s="2">
        <v>7.1273148148148155E-2</v>
      </c>
      <c r="D5519">
        <v>0</v>
      </c>
      <c r="E5519">
        <v>18</v>
      </c>
    </row>
    <row r="5520" spans="1:5" x14ac:dyDescent="0.25">
      <c r="A5520">
        <v>3496</v>
      </c>
      <c r="B5520" s="1">
        <v>43803</v>
      </c>
      <c r="C5520" s="2">
        <v>8.1689814814814812E-2</v>
      </c>
      <c r="D5520">
        <v>0</v>
      </c>
      <c r="E5520">
        <v>18.7</v>
      </c>
    </row>
    <row r="5521" spans="1:5" x14ac:dyDescent="0.25">
      <c r="A5521">
        <v>3497</v>
      </c>
      <c r="B5521" s="1">
        <v>43803</v>
      </c>
      <c r="C5521" s="2">
        <v>9.2106481481481484E-2</v>
      </c>
      <c r="D5521">
        <v>0</v>
      </c>
      <c r="E5521">
        <v>20</v>
      </c>
    </row>
    <row r="5522" spans="1:5" x14ac:dyDescent="0.25">
      <c r="A5522">
        <v>3498</v>
      </c>
      <c r="B5522" s="1">
        <v>43803</v>
      </c>
      <c r="C5522" s="2">
        <v>0.10252314814814815</v>
      </c>
      <c r="D5522">
        <v>0</v>
      </c>
      <c r="E5522">
        <v>19.7</v>
      </c>
    </row>
    <row r="5523" spans="1:5" x14ac:dyDescent="0.25">
      <c r="A5523">
        <v>3499</v>
      </c>
      <c r="B5523" s="1">
        <v>43803</v>
      </c>
      <c r="C5523" s="2">
        <v>0.11293981481481481</v>
      </c>
      <c r="D5523">
        <v>0</v>
      </c>
      <c r="E5523">
        <v>18.7</v>
      </c>
    </row>
    <row r="5524" spans="1:5" x14ac:dyDescent="0.25">
      <c r="A5524">
        <v>3500</v>
      </c>
      <c r="B5524" s="1">
        <v>43803</v>
      </c>
      <c r="C5524" s="2">
        <v>0.12335648148148148</v>
      </c>
      <c r="D5524">
        <v>0</v>
      </c>
      <c r="E5524">
        <v>18.899999999999999</v>
      </c>
    </row>
    <row r="5525" spans="1:5" x14ac:dyDescent="0.25">
      <c r="A5525">
        <v>3501</v>
      </c>
      <c r="B5525" s="1">
        <v>43803</v>
      </c>
      <c r="C5525" s="2">
        <v>0.13377314814814814</v>
      </c>
      <c r="D5525">
        <v>0</v>
      </c>
      <c r="E5525">
        <v>19.7</v>
      </c>
    </row>
    <row r="5526" spans="1:5" x14ac:dyDescent="0.25">
      <c r="A5526">
        <v>3502</v>
      </c>
      <c r="B5526" s="1">
        <v>43803</v>
      </c>
      <c r="C5526" s="2">
        <v>0.14418981481481483</v>
      </c>
      <c r="D5526">
        <v>0</v>
      </c>
      <c r="E5526">
        <v>19.8</v>
      </c>
    </row>
    <row r="5527" spans="1:5" x14ac:dyDescent="0.25">
      <c r="A5527">
        <v>3503</v>
      </c>
      <c r="B5527" s="1">
        <v>43803</v>
      </c>
      <c r="C5527" s="2">
        <v>0.15460648148148148</v>
      </c>
      <c r="D5527">
        <v>0</v>
      </c>
      <c r="E5527">
        <v>18.7</v>
      </c>
    </row>
    <row r="5528" spans="1:5" x14ac:dyDescent="0.25">
      <c r="A5528">
        <v>3504</v>
      </c>
      <c r="B5528" s="1">
        <v>43803</v>
      </c>
      <c r="C5528" s="2">
        <v>0.16502314814814814</v>
      </c>
      <c r="D5528">
        <v>0</v>
      </c>
      <c r="E5528">
        <v>19.100000000000001</v>
      </c>
    </row>
    <row r="5529" spans="1:5" x14ac:dyDescent="0.25">
      <c r="A5529">
        <v>3505</v>
      </c>
      <c r="B5529" s="1">
        <v>43803</v>
      </c>
      <c r="C5529" s="2">
        <v>0.17543981481481483</v>
      </c>
      <c r="D5529">
        <v>0</v>
      </c>
      <c r="E5529">
        <v>19.899999999999999</v>
      </c>
    </row>
    <row r="5530" spans="1:5" x14ac:dyDescent="0.25">
      <c r="A5530">
        <v>3506</v>
      </c>
      <c r="B5530" s="1">
        <v>43803</v>
      </c>
      <c r="C5530" s="2">
        <v>0.18585648148148148</v>
      </c>
      <c r="D5530">
        <v>0</v>
      </c>
      <c r="E5530">
        <v>19.7</v>
      </c>
    </row>
    <row r="5531" spans="1:5" x14ac:dyDescent="0.25">
      <c r="A5531">
        <v>3507</v>
      </c>
      <c r="B5531" s="1">
        <v>43803</v>
      </c>
      <c r="C5531" s="2">
        <v>0.19627314814814814</v>
      </c>
      <c r="D5531">
        <v>0</v>
      </c>
      <c r="E5531">
        <v>18.7</v>
      </c>
    </row>
    <row r="5532" spans="1:5" x14ac:dyDescent="0.25">
      <c r="A5532">
        <v>3508</v>
      </c>
      <c r="B5532" s="1">
        <v>43803</v>
      </c>
      <c r="C5532" s="2">
        <v>0.20668981481481483</v>
      </c>
      <c r="D5532">
        <v>0</v>
      </c>
      <c r="E5532">
        <v>18.7</v>
      </c>
    </row>
    <row r="5533" spans="1:5" x14ac:dyDescent="0.25">
      <c r="A5533">
        <v>3509</v>
      </c>
      <c r="B5533" s="1">
        <v>43803</v>
      </c>
      <c r="C5533" s="2">
        <v>0.21710648148148148</v>
      </c>
      <c r="D5533">
        <v>0</v>
      </c>
      <c r="E5533">
        <v>19.600000000000001</v>
      </c>
    </row>
    <row r="5534" spans="1:5" x14ac:dyDescent="0.25">
      <c r="A5534">
        <v>3510</v>
      </c>
      <c r="B5534" s="1">
        <v>43803</v>
      </c>
      <c r="C5534" s="2">
        <v>0.22752314814814814</v>
      </c>
      <c r="D5534">
        <v>0</v>
      </c>
      <c r="E5534">
        <v>19.899999999999999</v>
      </c>
    </row>
    <row r="5535" spans="1:5" x14ac:dyDescent="0.25">
      <c r="A5535">
        <v>3511</v>
      </c>
      <c r="B5535" s="1">
        <v>43803</v>
      </c>
      <c r="C5535" s="2">
        <v>0.23793981481481483</v>
      </c>
      <c r="D5535">
        <v>0</v>
      </c>
      <c r="E5535">
        <v>18.8</v>
      </c>
    </row>
    <row r="5536" spans="1:5" x14ac:dyDescent="0.25">
      <c r="A5536">
        <v>3512</v>
      </c>
      <c r="B5536" s="1">
        <v>43803</v>
      </c>
      <c r="C5536" s="2">
        <v>0.24835648148148148</v>
      </c>
      <c r="D5536">
        <v>0</v>
      </c>
      <c r="E5536">
        <v>18.2</v>
      </c>
    </row>
    <row r="5537" spans="1:5" x14ac:dyDescent="0.25">
      <c r="A5537">
        <v>3513</v>
      </c>
      <c r="B5537" s="1">
        <v>43803</v>
      </c>
      <c r="C5537" s="2">
        <v>0.25877314814814817</v>
      </c>
      <c r="D5537">
        <v>0</v>
      </c>
      <c r="E5537">
        <v>19.5</v>
      </c>
    </row>
    <row r="5538" spans="1:5" x14ac:dyDescent="0.25">
      <c r="A5538">
        <v>3514</v>
      </c>
      <c r="B5538" s="1">
        <v>43803</v>
      </c>
      <c r="C5538" s="2">
        <v>0.2691898148148148</v>
      </c>
      <c r="D5538">
        <v>0</v>
      </c>
      <c r="E5538">
        <v>20</v>
      </c>
    </row>
    <row r="5539" spans="1:5" x14ac:dyDescent="0.25">
      <c r="A5539">
        <v>3515</v>
      </c>
      <c r="B5539" s="1">
        <v>43803</v>
      </c>
      <c r="C5539" s="2">
        <v>0.27960648148148148</v>
      </c>
      <c r="D5539">
        <v>0</v>
      </c>
      <c r="E5539">
        <v>18.8</v>
      </c>
    </row>
    <row r="5540" spans="1:5" x14ac:dyDescent="0.25">
      <c r="A5540">
        <v>3516</v>
      </c>
      <c r="B5540" s="1">
        <v>43803</v>
      </c>
      <c r="C5540" s="2">
        <v>0.29002314814814817</v>
      </c>
      <c r="D5540">
        <v>0</v>
      </c>
      <c r="E5540">
        <v>18.399999999999999</v>
      </c>
    </row>
    <row r="5541" spans="1:5" x14ac:dyDescent="0.25">
      <c r="A5541">
        <v>3517</v>
      </c>
      <c r="B5541" s="1">
        <v>43803</v>
      </c>
      <c r="C5541" s="2">
        <v>0.3004398148148148</v>
      </c>
      <c r="D5541">
        <v>2741</v>
      </c>
      <c r="E5541">
        <v>19.5</v>
      </c>
    </row>
    <row r="5542" spans="1:5" x14ac:dyDescent="0.25">
      <c r="A5542">
        <v>3518</v>
      </c>
      <c r="B5542" s="1">
        <v>43803</v>
      </c>
      <c r="C5542" s="2">
        <v>0.31085648148148148</v>
      </c>
      <c r="D5542">
        <v>2979</v>
      </c>
      <c r="E5542">
        <v>21.1</v>
      </c>
    </row>
    <row r="5543" spans="1:5" x14ac:dyDescent="0.25">
      <c r="A5543">
        <v>3519</v>
      </c>
      <c r="B5543" s="1">
        <v>43803</v>
      </c>
      <c r="C5543" s="2">
        <v>0.32127314814814817</v>
      </c>
      <c r="D5543">
        <v>3158</v>
      </c>
      <c r="E5543">
        <v>19.600000000000001</v>
      </c>
    </row>
    <row r="5544" spans="1:5" x14ac:dyDescent="0.25">
      <c r="A5544">
        <v>3520</v>
      </c>
      <c r="B5544" s="1">
        <v>43803</v>
      </c>
      <c r="C5544" s="2">
        <v>0.3316898148148148</v>
      </c>
      <c r="D5544">
        <v>3160</v>
      </c>
      <c r="E5544">
        <v>18.3</v>
      </c>
    </row>
    <row r="5545" spans="1:5" x14ac:dyDescent="0.25">
      <c r="A5545">
        <v>3521</v>
      </c>
      <c r="B5545" s="1">
        <v>43803</v>
      </c>
      <c r="C5545" s="2">
        <v>0.34210648148148143</v>
      </c>
      <c r="D5545">
        <v>3113</v>
      </c>
      <c r="E5545">
        <v>20.5</v>
      </c>
    </row>
    <row r="5546" spans="1:5" x14ac:dyDescent="0.25">
      <c r="A5546">
        <v>3522</v>
      </c>
      <c r="B5546" s="1">
        <v>43803</v>
      </c>
      <c r="C5546" s="2">
        <v>0.35252314814814811</v>
      </c>
      <c r="D5546">
        <v>3132</v>
      </c>
      <c r="E5546">
        <v>21.1</v>
      </c>
    </row>
    <row r="5547" spans="1:5" x14ac:dyDescent="0.25">
      <c r="A5547">
        <v>3523</v>
      </c>
      <c r="B5547" s="1">
        <v>43803</v>
      </c>
      <c r="C5547" s="2">
        <v>0.3629398148148148</v>
      </c>
      <c r="D5547">
        <v>3185</v>
      </c>
      <c r="E5547">
        <v>19.2</v>
      </c>
    </row>
    <row r="5548" spans="1:5" x14ac:dyDescent="0.25">
      <c r="A5548">
        <v>3524</v>
      </c>
      <c r="B5548" s="1">
        <v>43803</v>
      </c>
      <c r="C5548" s="2">
        <v>0.37335648148148143</v>
      </c>
      <c r="D5548">
        <v>3249</v>
      </c>
      <c r="E5548">
        <v>19.100000000000001</v>
      </c>
    </row>
    <row r="5549" spans="1:5" x14ac:dyDescent="0.25">
      <c r="A5549">
        <v>3525</v>
      </c>
      <c r="B5549" s="1">
        <v>43803</v>
      </c>
      <c r="C5549" s="2">
        <v>0.38377314814814811</v>
      </c>
      <c r="D5549">
        <v>3312</v>
      </c>
      <c r="E5549">
        <v>21.2</v>
      </c>
    </row>
    <row r="5550" spans="1:5" x14ac:dyDescent="0.25">
      <c r="A5550">
        <v>3526</v>
      </c>
      <c r="B5550" s="1">
        <v>43803</v>
      </c>
      <c r="C5550" s="2">
        <v>0.3941898148148148</v>
      </c>
      <c r="D5550">
        <v>3413</v>
      </c>
      <c r="E5550">
        <v>20.3</v>
      </c>
    </row>
    <row r="5551" spans="1:5" x14ac:dyDescent="0.25">
      <c r="A5551">
        <v>3527</v>
      </c>
      <c r="B5551" s="1">
        <v>43803</v>
      </c>
      <c r="C5551" s="2">
        <v>0.40460648148148143</v>
      </c>
      <c r="D5551">
        <v>3453</v>
      </c>
      <c r="E5551">
        <v>19.3</v>
      </c>
    </row>
    <row r="5552" spans="1:5" x14ac:dyDescent="0.25">
      <c r="A5552">
        <v>3528</v>
      </c>
      <c r="B5552" s="1">
        <v>43803</v>
      </c>
      <c r="C5552" s="2">
        <v>0.41502314814814811</v>
      </c>
      <c r="D5552">
        <v>3501</v>
      </c>
      <c r="E5552">
        <v>18.899999999999999</v>
      </c>
    </row>
    <row r="5553" spans="1:5" x14ac:dyDescent="0.25">
      <c r="A5553">
        <v>3529</v>
      </c>
      <c r="B5553" s="1">
        <v>43803</v>
      </c>
      <c r="C5553" s="2">
        <v>0.4254398148148148</v>
      </c>
      <c r="D5553">
        <v>3563</v>
      </c>
      <c r="E5553">
        <v>21.9</v>
      </c>
    </row>
    <row r="5554" spans="1:5" x14ac:dyDescent="0.25">
      <c r="A5554">
        <v>3530</v>
      </c>
      <c r="B5554" s="1">
        <v>43803</v>
      </c>
      <c r="C5554" s="2">
        <v>0.43585648148148143</v>
      </c>
      <c r="D5554">
        <v>3630</v>
      </c>
      <c r="E5554">
        <v>21</v>
      </c>
    </row>
    <row r="5555" spans="1:5" x14ac:dyDescent="0.25">
      <c r="A5555">
        <v>3531</v>
      </c>
      <c r="B5555" s="1">
        <v>43803</v>
      </c>
      <c r="C5555" s="2">
        <v>0.44627314814814811</v>
      </c>
      <c r="D5555">
        <v>3710</v>
      </c>
      <c r="E5555">
        <v>20.2</v>
      </c>
    </row>
    <row r="5556" spans="1:5" x14ac:dyDescent="0.25">
      <c r="A5556">
        <v>3532</v>
      </c>
      <c r="B5556" s="1">
        <v>43803</v>
      </c>
      <c r="C5556" s="2">
        <v>0.4566898148148148</v>
      </c>
      <c r="D5556">
        <v>3706</v>
      </c>
      <c r="E5556">
        <v>19.7</v>
      </c>
    </row>
    <row r="5557" spans="1:5" x14ac:dyDescent="0.25">
      <c r="A5557">
        <v>3533</v>
      </c>
      <c r="B5557" s="1">
        <v>43803</v>
      </c>
      <c r="C5557" s="2">
        <v>0.46710648148148143</v>
      </c>
      <c r="D5557">
        <v>3816</v>
      </c>
      <c r="E5557">
        <v>19.8</v>
      </c>
    </row>
    <row r="5558" spans="1:5" x14ac:dyDescent="0.25">
      <c r="A5558">
        <v>3534</v>
      </c>
      <c r="B5558" s="1">
        <v>43803</v>
      </c>
      <c r="C5558" s="2">
        <v>0.47752314814814811</v>
      </c>
      <c r="D5558">
        <v>3875</v>
      </c>
      <c r="E5558">
        <v>20.100000000000001</v>
      </c>
    </row>
    <row r="5559" spans="1:5" x14ac:dyDescent="0.25">
      <c r="A5559">
        <v>3535</v>
      </c>
      <c r="B5559" s="1">
        <v>43803</v>
      </c>
      <c r="C5559" s="2">
        <v>0.4879398148148148</v>
      </c>
      <c r="D5559">
        <v>3896</v>
      </c>
      <c r="E5559">
        <v>20.6</v>
      </c>
    </row>
    <row r="5560" spans="1:5" x14ac:dyDescent="0.25">
      <c r="A5560">
        <v>3536</v>
      </c>
      <c r="B5560" s="1">
        <v>43803</v>
      </c>
      <c r="C5560" s="2">
        <v>0.49835648148148143</v>
      </c>
      <c r="D5560">
        <v>3991</v>
      </c>
      <c r="E5560">
        <v>21.4</v>
      </c>
    </row>
    <row r="5561" spans="1:5" x14ac:dyDescent="0.25">
      <c r="A5561">
        <v>3537</v>
      </c>
      <c r="B5561" s="1">
        <v>43803</v>
      </c>
      <c r="C5561" s="2">
        <v>0.50877314814814811</v>
      </c>
      <c r="D5561">
        <v>3952</v>
      </c>
      <c r="E5561">
        <v>21.9</v>
      </c>
    </row>
    <row r="5562" spans="1:5" x14ac:dyDescent="0.25">
      <c r="A5562">
        <v>3538</v>
      </c>
      <c r="B5562" s="1">
        <v>43803</v>
      </c>
      <c r="C5562" s="2">
        <v>0.51918981481481474</v>
      </c>
      <c r="D5562">
        <v>3983</v>
      </c>
      <c r="E5562">
        <v>22.3</v>
      </c>
    </row>
    <row r="5563" spans="1:5" x14ac:dyDescent="0.25">
      <c r="A5563">
        <v>3539</v>
      </c>
      <c r="B5563" s="1">
        <v>43803</v>
      </c>
      <c r="C5563" s="2">
        <v>0.52960648148148148</v>
      </c>
      <c r="D5563">
        <v>4020</v>
      </c>
      <c r="E5563">
        <v>22.9</v>
      </c>
    </row>
    <row r="5564" spans="1:5" x14ac:dyDescent="0.25">
      <c r="A5564">
        <v>3540</v>
      </c>
      <c r="B5564" s="1">
        <v>43803</v>
      </c>
      <c r="C5564" s="2">
        <v>0.54002314814814811</v>
      </c>
      <c r="D5564">
        <v>4007</v>
      </c>
      <c r="E5564">
        <v>23.7</v>
      </c>
    </row>
    <row r="5565" spans="1:5" x14ac:dyDescent="0.25">
      <c r="A5565">
        <v>3541</v>
      </c>
      <c r="B5565" s="1">
        <v>43803</v>
      </c>
      <c r="C5565" s="2">
        <v>0.55043981481481474</v>
      </c>
      <c r="D5565">
        <v>4056</v>
      </c>
      <c r="E5565">
        <v>22.7</v>
      </c>
    </row>
    <row r="5566" spans="1:5" x14ac:dyDescent="0.25">
      <c r="A5566">
        <v>3542</v>
      </c>
      <c r="B5566" s="1">
        <v>43803</v>
      </c>
      <c r="C5566" s="2">
        <v>0.56085648148148148</v>
      </c>
      <c r="D5566">
        <v>4090</v>
      </c>
      <c r="E5566">
        <v>22.6</v>
      </c>
    </row>
    <row r="5567" spans="1:5" x14ac:dyDescent="0.25">
      <c r="A5567">
        <v>3543</v>
      </c>
      <c r="B5567" s="1">
        <v>43803</v>
      </c>
      <c r="C5567" s="2">
        <v>0.57127314814814811</v>
      </c>
      <c r="D5567">
        <v>3653</v>
      </c>
      <c r="E5567">
        <v>23.3</v>
      </c>
    </row>
    <row r="5568" spans="1:5" x14ac:dyDescent="0.25">
      <c r="A5568">
        <v>3544</v>
      </c>
      <c r="B5568" s="1">
        <v>43803</v>
      </c>
      <c r="C5568" s="2">
        <v>0.58168981481481474</v>
      </c>
      <c r="D5568">
        <v>4066</v>
      </c>
      <c r="E5568">
        <v>23.4</v>
      </c>
    </row>
    <row r="5569" spans="1:5" x14ac:dyDescent="0.25">
      <c r="A5569">
        <v>3545</v>
      </c>
      <c r="B5569" s="1">
        <v>43803</v>
      </c>
      <c r="C5569" s="2">
        <v>0.59210648148148148</v>
      </c>
      <c r="D5569">
        <v>4313</v>
      </c>
      <c r="E5569">
        <v>22.6</v>
      </c>
    </row>
    <row r="5570" spans="1:5" x14ac:dyDescent="0.25">
      <c r="A5570">
        <v>3546</v>
      </c>
      <c r="B5570" s="1">
        <v>43803</v>
      </c>
      <c r="C5570" s="2">
        <v>0.60252314814814811</v>
      </c>
      <c r="D5570">
        <v>4163</v>
      </c>
      <c r="E5570">
        <v>24.6</v>
      </c>
    </row>
    <row r="5571" spans="1:5" x14ac:dyDescent="0.25">
      <c r="A5571">
        <v>3547</v>
      </c>
      <c r="B5571" s="1">
        <v>43803</v>
      </c>
      <c r="C5571" s="2">
        <v>0.61293981481481474</v>
      </c>
      <c r="D5571">
        <v>4062</v>
      </c>
      <c r="E5571">
        <v>23</v>
      </c>
    </row>
    <row r="5572" spans="1:5" x14ac:dyDescent="0.25">
      <c r="A5572">
        <v>3548</v>
      </c>
      <c r="B5572" s="1">
        <v>43803</v>
      </c>
      <c r="C5572" s="2">
        <v>0.62335648148148148</v>
      </c>
      <c r="D5572">
        <v>3865</v>
      </c>
      <c r="E5572">
        <v>24.7</v>
      </c>
    </row>
    <row r="5573" spans="1:5" x14ac:dyDescent="0.25">
      <c r="A5573">
        <v>3549</v>
      </c>
      <c r="B5573" s="1">
        <v>43803</v>
      </c>
      <c r="C5573" s="2">
        <v>0.63377314814814811</v>
      </c>
      <c r="D5573">
        <v>3688</v>
      </c>
      <c r="E5573">
        <v>24.9</v>
      </c>
    </row>
    <row r="5574" spans="1:5" x14ac:dyDescent="0.25">
      <c r="A5574">
        <v>3550</v>
      </c>
      <c r="B5574" s="1">
        <v>43803</v>
      </c>
      <c r="C5574" s="2">
        <v>0.64418981481481474</v>
      </c>
      <c r="D5574">
        <v>3586</v>
      </c>
      <c r="E5574">
        <v>24.5</v>
      </c>
    </row>
    <row r="5575" spans="1:5" x14ac:dyDescent="0.25">
      <c r="A5575">
        <v>3551</v>
      </c>
      <c r="B5575" s="1">
        <v>43803</v>
      </c>
      <c r="C5575" s="2">
        <v>0.65460648148148148</v>
      </c>
      <c r="D5575">
        <v>3459</v>
      </c>
      <c r="E5575">
        <v>23.4</v>
      </c>
    </row>
    <row r="5576" spans="1:5" x14ac:dyDescent="0.25">
      <c r="A5576">
        <v>3552</v>
      </c>
      <c r="B5576" s="1">
        <v>43803</v>
      </c>
      <c r="C5576" s="2">
        <v>0.66502314814814811</v>
      </c>
      <c r="D5576">
        <v>3384</v>
      </c>
      <c r="E5576">
        <v>22.5</v>
      </c>
    </row>
    <row r="5577" spans="1:5" x14ac:dyDescent="0.25">
      <c r="A5577">
        <v>3553</v>
      </c>
      <c r="B5577" s="1">
        <v>43803</v>
      </c>
      <c r="C5577" s="2">
        <v>0.67543981481481474</v>
      </c>
      <c r="D5577">
        <v>3271</v>
      </c>
      <c r="E5577">
        <v>21.8</v>
      </c>
    </row>
    <row r="5578" spans="1:5" x14ac:dyDescent="0.25">
      <c r="A5578">
        <v>3554</v>
      </c>
      <c r="B5578" s="1">
        <v>43803</v>
      </c>
      <c r="C5578" s="2">
        <v>0.68585648148148148</v>
      </c>
      <c r="D5578">
        <v>3199</v>
      </c>
      <c r="E5578">
        <v>21.1</v>
      </c>
    </row>
    <row r="5579" spans="1:5" x14ac:dyDescent="0.25">
      <c r="A5579">
        <v>3555</v>
      </c>
      <c r="B5579" s="1">
        <v>43803</v>
      </c>
      <c r="C5579" s="2">
        <v>0.69627314814814811</v>
      </c>
      <c r="D5579">
        <v>3049</v>
      </c>
      <c r="E5579">
        <v>20.2</v>
      </c>
    </row>
    <row r="5580" spans="1:5" x14ac:dyDescent="0.25">
      <c r="A5580">
        <v>3556</v>
      </c>
      <c r="B5580" s="1">
        <v>43803</v>
      </c>
      <c r="C5580" s="2">
        <v>0.70668981481481474</v>
      </c>
      <c r="D5580">
        <v>2962</v>
      </c>
      <c r="E5580">
        <v>19.399999999999999</v>
      </c>
    </row>
    <row r="5581" spans="1:5" x14ac:dyDescent="0.25">
      <c r="A5581">
        <v>3557</v>
      </c>
      <c r="B5581" s="1">
        <v>43803</v>
      </c>
      <c r="C5581" s="2">
        <v>0.71710648148148148</v>
      </c>
      <c r="D5581">
        <v>2973</v>
      </c>
      <c r="E5581">
        <v>20</v>
      </c>
    </row>
    <row r="5582" spans="1:5" x14ac:dyDescent="0.25">
      <c r="A5582">
        <v>3558</v>
      </c>
      <c r="B5582" s="1">
        <v>43803</v>
      </c>
      <c r="C5582" s="2">
        <v>0.72752314814814811</v>
      </c>
      <c r="D5582">
        <v>2867</v>
      </c>
      <c r="E5582">
        <v>22.4</v>
      </c>
    </row>
    <row r="5583" spans="1:5" x14ac:dyDescent="0.25">
      <c r="A5583">
        <v>3559</v>
      </c>
      <c r="B5583" s="1">
        <v>43803</v>
      </c>
      <c r="C5583" s="2">
        <v>0.73793981481481474</v>
      </c>
      <c r="D5583">
        <v>2856</v>
      </c>
      <c r="E5583">
        <v>21.1</v>
      </c>
    </row>
    <row r="5584" spans="1:5" x14ac:dyDescent="0.25">
      <c r="A5584">
        <v>3560</v>
      </c>
      <c r="B5584" s="1">
        <v>43803</v>
      </c>
      <c r="C5584" s="2">
        <v>0.74835648148148148</v>
      </c>
      <c r="D5584">
        <v>2900</v>
      </c>
      <c r="E5584">
        <v>20</v>
      </c>
    </row>
    <row r="5585" spans="1:5" x14ac:dyDescent="0.25">
      <c r="A5585">
        <v>3561</v>
      </c>
      <c r="B5585" s="1">
        <v>43803</v>
      </c>
      <c r="C5585" s="2">
        <v>0.75877314814814811</v>
      </c>
      <c r="D5585">
        <v>2922</v>
      </c>
      <c r="E5585">
        <v>19.3</v>
      </c>
    </row>
    <row r="5586" spans="1:5" x14ac:dyDescent="0.25">
      <c r="A5586">
        <v>3562</v>
      </c>
      <c r="B5586" s="1">
        <v>43803</v>
      </c>
      <c r="C5586" s="2">
        <v>0.76918981481481474</v>
      </c>
      <c r="D5586">
        <v>2923</v>
      </c>
      <c r="E5586">
        <v>21.3</v>
      </c>
    </row>
    <row r="5587" spans="1:5" x14ac:dyDescent="0.25">
      <c r="A5587">
        <v>3563</v>
      </c>
      <c r="B5587" s="1">
        <v>43803</v>
      </c>
      <c r="C5587" s="2">
        <v>0.77960648148148148</v>
      </c>
      <c r="D5587">
        <v>2912</v>
      </c>
      <c r="E5587">
        <v>21.3</v>
      </c>
    </row>
    <row r="5588" spans="1:5" x14ac:dyDescent="0.25">
      <c r="A5588">
        <v>3564</v>
      </c>
      <c r="B5588" s="1">
        <v>43803</v>
      </c>
      <c r="C5588" s="2">
        <v>0.79002314814814811</v>
      </c>
      <c r="D5588">
        <v>2937</v>
      </c>
      <c r="E5588">
        <v>20</v>
      </c>
    </row>
    <row r="5589" spans="1:5" x14ac:dyDescent="0.25">
      <c r="A5589">
        <v>3565</v>
      </c>
      <c r="B5589" s="1">
        <v>43803</v>
      </c>
      <c r="C5589" s="2">
        <v>0.80043981481481474</v>
      </c>
      <c r="D5589">
        <v>0</v>
      </c>
      <c r="E5589">
        <v>19.100000000000001</v>
      </c>
    </row>
    <row r="5590" spans="1:5" x14ac:dyDescent="0.25">
      <c r="A5590">
        <v>3566</v>
      </c>
      <c r="B5590" s="1">
        <v>43803</v>
      </c>
      <c r="C5590" s="2">
        <v>0.81085648148148148</v>
      </c>
      <c r="D5590">
        <v>0</v>
      </c>
      <c r="E5590">
        <v>20.3</v>
      </c>
    </row>
    <row r="5591" spans="1:5" x14ac:dyDescent="0.25">
      <c r="A5591">
        <v>3567</v>
      </c>
      <c r="B5591" s="1">
        <v>43803</v>
      </c>
      <c r="C5591" s="2">
        <v>0.82127314814814811</v>
      </c>
      <c r="D5591">
        <v>0</v>
      </c>
      <c r="E5591">
        <v>19.899999999999999</v>
      </c>
    </row>
    <row r="5592" spans="1:5" x14ac:dyDescent="0.25">
      <c r="A5592">
        <v>3568</v>
      </c>
      <c r="B5592" s="1">
        <v>43803</v>
      </c>
      <c r="C5592" s="2">
        <v>0.83168981481481474</v>
      </c>
      <c r="D5592">
        <v>0</v>
      </c>
      <c r="E5592">
        <v>19.100000000000001</v>
      </c>
    </row>
    <row r="5593" spans="1:5" x14ac:dyDescent="0.25">
      <c r="A5593">
        <v>3569</v>
      </c>
      <c r="B5593" s="1">
        <v>43803</v>
      </c>
      <c r="C5593" s="2">
        <v>0.84210648148148148</v>
      </c>
      <c r="D5593">
        <v>0</v>
      </c>
      <c r="E5593">
        <v>19.5</v>
      </c>
    </row>
    <row r="5594" spans="1:5" x14ac:dyDescent="0.25">
      <c r="A5594">
        <v>3570</v>
      </c>
      <c r="B5594" s="1">
        <v>43803</v>
      </c>
      <c r="C5594" s="2">
        <v>0.85252314814814811</v>
      </c>
      <c r="D5594">
        <v>0</v>
      </c>
      <c r="E5594">
        <v>20.2</v>
      </c>
    </row>
    <row r="5595" spans="1:5" x14ac:dyDescent="0.25">
      <c r="A5595">
        <v>3571</v>
      </c>
      <c r="B5595" s="1">
        <v>43803</v>
      </c>
      <c r="C5595" s="2">
        <v>0.86293981481481474</v>
      </c>
      <c r="D5595">
        <v>0</v>
      </c>
      <c r="E5595">
        <v>19.7</v>
      </c>
    </row>
    <row r="5596" spans="1:5" x14ac:dyDescent="0.25">
      <c r="A5596">
        <v>3572</v>
      </c>
      <c r="B5596" s="1">
        <v>43803</v>
      </c>
      <c r="C5596" s="2">
        <v>0.87335648148148148</v>
      </c>
      <c r="D5596">
        <v>0</v>
      </c>
      <c r="E5596">
        <v>18.600000000000001</v>
      </c>
    </row>
    <row r="5597" spans="1:5" x14ac:dyDescent="0.25">
      <c r="A5597">
        <v>3573</v>
      </c>
      <c r="B5597" s="1">
        <v>43803</v>
      </c>
      <c r="C5597" s="2">
        <v>0.88377314814814811</v>
      </c>
      <c r="D5597">
        <v>0</v>
      </c>
      <c r="E5597">
        <v>19.5</v>
      </c>
    </row>
    <row r="5598" spans="1:5" x14ac:dyDescent="0.25">
      <c r="A5598">
        <v>3574</v>
      </c>
      <c r="B5598" s="1">
        <v>43803</v>
      </c>
      <c r="C5598" s="2">
        <v>0.89418981481481474</v>
      </c>
      <c r="D5598">
        <v>0</v>
      </c>
      <c r="E5598">
        <v>20.2</v>
      </c>
    </row>
    <row r="5599" spans="1:5" x14ac:dyDescent="0.25">
      <c r="A5599">
        <v>3575</v>
      </c>
      <c r="B5599" s="1">
        <v>43803</v>
      </c>
      <c r="C5599" s="2">
        <v>0.90460648148148148</v>
      </c>
      <c r="D5599">
        <v>0</v>
      </c>
      <c r="E5599">
        <v>19.399999999999999</v>
      </c>
    </row>
    <row r="5600" spans="1:5" x14ac:dyDescent="0.25">
      <c r="A5600">
        <v>3576</v>
      </c>
      <c r="B5600" s="1">
        <v>43803</v>
      </c>
      <c r="C5600" s="2">
        <v>0.91502314814814811</v>
      </c>
      <c r="D5600">
        <v>0</v>
      </c>
      <c r="E5600">
        <v>19.3</v>
      </c>
    </row>
    <row r="5601" spans="1:5" x14ac:dyDescent="0.25">
      <c r="A5601">
        <v>3577</v>
      </c>
      <c r="B5601" s="1">
        <v>43803</v>
      </c>
      <c r="C5601" s="2">
        <v>0.92543981481481474</v>
      </c>
      <c r="D5601">
        <v>0</v>
      </c>
      <c r="E5601">
        <v>20</v>
      </c>
    </row>
    <row r="5602" spans="1:5" x14ac:dyDescent="0.25">
      <c r="A5602">
        <v>3578</v>
      </c>
      <c r="B5602" s="1">
        <v>43803</v>
      </c>
      <c r="C5602" s="2">
        <v>0.93585648148148148</v>
      </c>
      <c r="D5602">
        <v>0</v>
      </c>
      <c r="E5602">
        <v>19.600000000000001</v>
      </c>
    </row>
    <row r="5603" spans="1:5" x14ac:dyDescent="0.25">
      <c r="A5603">
        <v>3579</v>
      </c>
      <c r="B5603" s="1">
        <v>43803</v>
      </c>
      <c r="C5603" s="2">
        <v>0.94627314814814811</v>
      </c>
      <c r="D5603">
        <v>0</v>
      </c>
      <c r="E5603">
        <v>18.7</v>
      </c>
    </row>
    <row r="5604" spans="1:5" x14ac:dyDescent="0.25">
      <c r="A5604">
        <v>3580</v>
      </c>
      <c r="B5604" s="1">
        <v>43803</v>
      </c>
      <c r="C5604" s="2">
        <v>0.95668981481481474</v>
      </c>
      <c r="D5604">
        <v>0</v>
      </c>
      <c r="E5604">
        <v>19.899999999999999</v>
      </c>
    </row>
    <row r="5605" spans="1:5" x14ac:dyDescent="0.25">
      <c r="A5605">
        <v>3581</v>
      </c>
      <c r="B5605" s="1">
        <v>43803</v>
      </c>
      <c r="C5605" s="2">
        <v>0.96710648148148148</v>
      </c>
      <c r="D5605">
        <v>0</v>
      </c>
      <c r="E5605">
        <v>19.7</v>
      </c>
    </row>
    <row r="5606" spans="1:5" x14ac:dyDescent="0.25">
      <c r="A5606">
        <v>3582</v>
      </c>
      <c r="B5606" s="1">
        <v>43803</v>
      </c>
      <c r="C5606" s="2">
        <v>0.97752314814814811</v>
      </c>
      <c r="D5606">
        <v>0</v>
      </c>
      <c r="E5606">
        <v>18.7</v>
      </c>
    </row>
    <row r="5607" spans="1:5" x14ac:dyDescent="0.25">
      <c r="A5607">
        <v>3583</v>
      </c>
      <c r="B5607" s="1">
        <v>43803</v>
      </c>
      <c r="C5607" s="2">
        <v>0.98793981481481474</v>
      </c>
      <c r="D5607">
        <v>0</v>
      </c>
      <c r="E5607">
        <v>19.600000000000001</v>
      </c>
    </row>
    <row r="5608" spans="1:5" x14ac:dyDescent="0.25">
      <c r="A5608">
        <v>3584</v>
      </c>
      <c r="B5608" s="1">
        <v>43803</v>
      </c>
      <c r="C5608" s="2">
        <v>0.99835648148148148</v>
      </c>
      <c r="D5608">
        <v>0</v>
      </c>
      <c r="E5608">
        <v>19.8</v>
      </c>
    </row>
    <row r="5609" spans="1:5" x14ac:dyDescent="0.25">
      <c r="A5609">
        <v>3585</v>
      </c>
      <c r="B5609" s="1">
        <v>43804</v>
      </c>
      <c r="C5609" s="2">
        <v>8.773148148148148E-3</v>
      </c>
      <c r="D5609">
        <v>0</v>
      </c>
      <c r="E5609">
        <v>18.600000000000001</v>
      </c>
    </row>
    <row r="5610" spans="1:5" x14ac:dyDescent="0.25">
      <c r="A5610">
        <v>3586</v>
      </c>
      <c r="B5610" s="1">
        <v>43804</v>
      </c>
      <c r="C5610" s="2">
        <v>1.9189814814814816E-2</v>
      </c>
      <c r="D5610">
        <v>0</v>
      </c>
      <c r="E5610">
        <v>19.3</v>
      </c>
    </row>
    <row r="5611" spans="1:5" x14ac:dyDescent="0.25">
      <c r="A5611">
        <v>3587</v>
      </c>
      <c r="B5611" s="1">
        <v>43804</v>
      </c>
      <c r="C5611" s="2">
        <v>2.960648148148148E-2</v>
      </c>
      <c r="D5611">
        <v>0</v>
      </c>
      <c r="E5611">
        <v>20</v>
      </c>
    </row>
    <row r="5612" spans="1:5" x14ac:dyDescent="0.25">
      <c r="A5612">
        <v>3588</v>
      </c>
      <c r="B5612" s="1">
        <v>43804</v>
      </c>
      <c r="C5612" s="2">
        <v>4.0023148148148148E-2</v>
      </c>
      <c r="D5612">
        <v>0</v>
      </c>
      <c r="E5612">
        <v>19.3</v>
      </c>
    </row>
    <row r="5613" spans="1:5" x14ac:dyDescent="0.25">
      <c r="A5613">
        <v>3589</v>
      </c>
      <c r="B5613" s="1">
        <v>43804</v>
      </c>
      <c r="C5613" s="2">
        <v>5.0439814814814819E-2</v>
      </c>
      <c r="D5613">
        <v>0</v>
      </c>
      <c r="E5613">
        <v>18.2</v>
      </c>
    </row>
    <row r="5614" spans="1:5" x14ac:dyDescent="0.25">
      <c r="A5614">
        <v>3590</v>
      </c>
      <c r="B5614" s="1">
        <v>43804</v>
      </c>
      <c r="C5614" s="2">
        <v>6.0856481481481484E-2</v>
      </c>
      <c r="D5614">
        <v>0</v>
      </c>
      <c r="E5614">
        <v>19.100000000000001</v>
      </c>
    </row>
    <row r="5615" spans="1:5" x14ac:dyDescent="0.25">
      <c r="A5615">
        <v>3591</v>
      </c>
      <c r="B5615" s="1">
        <v>43804</v>
      </c>
      <c r="C5615" s="2">
        <v>7.1273148148148155E-2</v>
      </c>
      <c r="D5615">
        <v>0</v>
      </c>
      <c r="E5615">
        <v>20</v>
      </c>
    </row>
    <row r="5616" spans="1:5" x14ac:dyDescent="0.25">
      <c r="A5616">
        <v>3592</v>
      </c>
      <c r="B5616" s="1">
        <v>43804</v>
      </c>
      <c r="C5616" s="2">
        <v>8.1689814814814812E-2</v>
      </c>
      <c r="D5616">
        <v>0</v>
      </c>
      <c r="E5616">
        <v>19.100000000000001</v>
      </c>
    </row>
    <row r="5617" spans="1:5" x14ac:dyDescent="0.25">
      <c r="A5617">
        <v>3593</v>
      </c>
      <c r="B5617" s="1">
        <v>43804</v>
      </c>
      <c r="C5617" s="2">
        <v>9.2106481481481484E-2</v>
      </c>
      <c r="D5617">
        <v>0</v>
      </c>
      <c r="E5617">
        <v>18.600000000000001</v>
      </c>
    </row>
    <row r="5618" spans="1:5" x14ac:dyDescent="0.25">
      <c r="A5618">
        <v>3594</v>
      </c>
      <c r="B5618" s="1">
        <v>43804</v>
      </c>
      <c r="C5618" s="2">
        <v>0.10252314814814815</v>
      </c>
      <c r="D5618">
        <v>0</v>
      </c>
      <c r="E5618">
        <v>19.3</v>
      </c>
    </row>
    <row r="5619" spans="1:5" x14ac:dyDescent="0.25">
      <c r="A5619">
        <v>3595</v>
      </c>
      <c r="B5619" s="1">
        <v>43804</v>
      </c>
      <c r="C5619" s="2">
        <v>0.11293981481481481</v>
      </c>
      <c r="D5619">
        <v>0</v>
      </c>
      <c r="E5619">
        <v>19.7</v>
      </c>
    </row>
    <row r="5620" spans="1:5" x14ac:dyDescent="0.25">
      <c r="A5620">
        <v>3596</v>
      </c>
      <c r="B5620" s="1">
        <v>43804</v>
      </c>
      <c r="C5620" s="2">
        <v>0.12335648148148148</v>
      </c>
      <c r="D5620">
        <v>0</v>
      </c>
      <c r="E5620">
        <v>18.7</v>
      </c>
    </row>
    <row r="5621" spans="1:5" x14ac:dyDescent="0.25">
      <c r="A5621">
        <v>3597</v>
      </c>
      <c r="B5621" s="1">
        <v>43804</v>
      </c>
      <c r="C5621" s="2">
        <v>0.13377314814814814</v>
      </c>
      <c r="D5621">
        <v>0</v>
      </c>
      <c r="E5621">
        <v>19.3</v>
      </c>
    </row>
    <row r="5622" spans="1:5" x14ac:dyDescent="0.25">
      <c r="A5622">
        <v>3598</v>
      </c>
      <c r="B5622" s="1">
        <v>43804</v>
      </c>
      <c r="C5622" s="2">
        <v>0.14418981481481483</v>
      </c>
      <c r="D5622">
        <v>0</v>
      </c>
      <c r="E5622">
        <v>19.8</v>
      </c>
    </row>
    <row r="5623" spans="1:5" x14ac:dyDescent="0.25">
      <c r="A5623">
        <v>3599</v>
      </c>
      <c r="B5623" s="1">
        <v>43804</v>
      </c>
      <c r="C5623" s="2">
        <v>0.15460648148148148</v>
      </c>
      <c r="D5623">
        <v>0</v>
      </c>
      <c r="E5623">
        <v>18.600000000000001</v>
      </c>
    </row>
    <row r="5624" spans="1:5" x14ac:dyDescent="0.25">
      <c r="A5624">
        <v>3600</v>
      </c>
      <c r="B5624" s="1">
        <v>43804</v>
      </c>
      <c r="C5624" s="2">
        <v>0.16502314814814814</v>
      </c>
      <c r="D5624">
        <v>0</v>
      </c>
      <c r="E5624">
        <v>18.7</v>
      </c>
    </row>
    <row r="5625" spans="1:5" x14ac:dyDescent="0.25">
      <c r="A5625">
        <v>3601</v>
      </c>
      <c r="B5625" s="1">
        <v>43804</v>
      </c>
      <c r="C5625" s="2">
        <v>0.17543981481481483</v>
      </c>
      <c r="D5625">
        <v>0</v>
      </c>
      <c r="E5625">
        <v>19.8</v>
      </c>
    </row>
    <row r="5626" spans="1:5" x14ac:dyDescent="0.25">
      <c r="A5626">
        <v>3602</v>
      </c>
      <c r="B5626" s="1">
        <v>43804</v>
      </c>
      <c r="C5626" s="2">
        <v>0.18585648148148148</v>
      </c>
      <c r="D5626">
        <v>0</v>
      </c>
      <c r="E5626">
        <v>19.5</v>
      </c>
    </row>
    <row r="5627" spans="1:5" x14ac:dyDescent="0.25">
      <c r="A5627">
        <v>3603</v>
      </c>
      <c r="B5627" s="1">
        <v>43804</v>
      </c>
      <c r="C5627" s="2">
        <v>0.19627314814814814</v>
      </c>
      <c r="D5627">
        <v>0</v>
      </c>
      <c r="E5627">
        <v>18.399999999999999</v>
      </c>
    </row>
    <row r="5628" spans="1:5" x14ac:dyDescent="0.25">
      <c r="A5628">
        <v>3604</v>
      </c>
      <c r="B5628" s="1">
        <v>43804</v>
      </c>
      <c r="C5628" s="2">
        <v>0.20668981481481483</v>
      </c>
      <c r="D5628">
        <v>0</v>
      </c>
      <c r="E5628">
        <v>19.2</v>
      </c>
    </row>
    <row r="5629" spans="1:5" x14ac:dyDescent="0.25">
      <c r="A5629">
        <v>3605</v>
      </c>
      <c r="B5629" s="1">
        <v>43804</v>
      </c>
      <c r="C5629" s="2">
        <v>0.21710648148148148</v>
      </c>
      <c r="D5629">
        <v>0</v>
      </c>
      <c r="E5629">
        <v>20</v>
      </c>
    </row>
    <row r="5630" spans="1:5" x14ac:dyDescent="0.25">
      <c r="A5630">
        <v>3606</v>
      </c>
      <c r="B5630" s="1">
        <v>43804</v>
      </c>
      <c r="C5630" s="2">
        <v>0.22752314814814814</v>
      </c>
      <c r="D5630">
        <v>0</v>
      </c>
      <c r="E5630">
        <v>19.100000000000001</v>
      </c>
    </row>
    <row r="5631" spans="1:5" x14ac:dyDescent="0.25">
      <c r="A5631">
        <v>3607</v>
      </c>
      <c r="B5631" s="1">
        <v>43804</v>
      </c>
      <c r="C5631" s="2">
        <v>0.23793981481481483</v>
      </c>
      <c r="D5631">
        <v>0</v>
      </c>
      <c r="E5631">
        <v>19</v>
      </c>
    </row>
    <row r="5632" spans="1:5" x14ac:dyDescent="0.25">
      <c r="A5632">
        <v>3608</v>
      </c>
      <c r="B5632" s="1">
        <v>43804</v>
      </c>
      <c r="C5632" s="2">
        <v>0.24835648148148148</v>
      </c>
      <c r="D5632">
        <v>0</v>
      </c>
      <c r="E5632">
        <v>20</v>
      </c>
    </row>
    <row r="5633" spans="1:5" x14ac:dyDescent="0.25">
      <c r="A5633">
        <v>3609</v>
      </c>
      <c r="B5633" s="1">
        <v>43804</v>
      </c>
      <c r="C5633" s="2">
        <v>0.25877314814814817</v>
      </c>
      <c r="D5633">
        <v>0</v>
      </c>
      <c r="E5633">
        <v>19.399999999999999</v>
      </c>
    </row>
    <row r="5634" spans="1:5" x14ac:dyDescent="0.25">
      <c r="A5634">
        <v>3610</v>
      </c>
      <c r="B5634" s="1">
        <v>43804</v>
      </c>
      <c r="C5634" s="2">
        <v>0.2691898148148148</v>
      </c>
      <c r="D5634">
        <v>0</v>
      </c>
      <c r="E5634">
        <v>18.399999999999999</v>
      </c>
    </row>
    <row r="5635" spans="1:5" x14ac:dyDescent="0.25">
      <c r="A5635">
        <v>3611</v>
      </c>
      <c r="B5635" s="1">
        <v>43804</v>
      </c>
      <c r="C5635" s="2">
        <v>0.27960648148148148</v>
      </c>
      <c r="D5635">
        <v>0</v>
      </c>
      <c r="E5635">
        <v>18.2</v>
      </c>
    </row>
    <row r="5636" spans="1:5" x14ac:dyDescent="0.25">
      <c r="A5636">
        <v>3612</v>
      </c>
      <c r="B5636" s="1">
        <v>43804</v>
      </c>
      <c r="C5636" s="2">
        <v>0.29002314814814817</v>
      </c>
      <c r="D5636">
        <v>0</v>
      </c>
      <c r="E5636">
        <v>19.2</v>
      </c>
    </row>
    <row r="5637" spans="1:5" x14ac:dyDescent="0.25">
      <c r="A5637">
        <v>3613</v>
      </c>
      <c r="B5637" s="1">
        <v>43804</v>
      </c>
      <c r="C5637" s="2">
        <v>0.3004398148148148</v>
      </c>
      <c r="D5637">
        <v>2864</v>
      </c>
      <c r="E5637">
        <v>20.2</v>
      </c>
    </row>
    <row r="5638" spans="1:5" x14ac:dyDescent="0.25">
      <c r="A5638">
        <v>3614</v>
      </c>
      <c r="B5638" s="1">
        <v>43804</v>
      </c>
      <c r="C5638" s="2">
        <v>0.31085648148148148</v>
      </c>
      <c r="D5638">
        <v>3102</v>
      </c>
      <c r="E5638">
        <v>19.8</v>
      </c>
    </row>
    <row r="5639" spans="1:5" x14ac:dyDescent="0.25">
      <c r="A5639">
        <v>3615</v>
      </c>
      <c r="B5639" s="1">
        <v>43804</v>
      </c>
      <c r="C5639" s="2">
        <v>0.32127314814814817</v>
      </c>
      <c r="D5639">
        <v>3087</v>
      </c>
      <c r="E5639">
        <v>18.5</v>
      </c>
    </row>
    <row r="5640" spans="1:5" x14ac:dyDescent="0.25">
      <c r="A5640">
        <v>3616</v>
      </c>
      <c r="B5640" s="1">
        <v>43804</v>
      </c>
      <c r="C5640" s="2">
        <v>0.3316898148148148</v>
      </c>
      <c r="D5640">
        <v>3035</v>
      </c>
      <c r="E5640">
        <v>20.5</v>
      </c>
    </row>
    <row r="5641" spans="1:5" x14ac:dyDescent="0.25">
      <c r="A5641">
        <v>3617</v>
      </c>
      <c r="B5641" s="1">
        <v>43804</v>
      </c>
      <c r="C5641" s="2">
        <v>0.34210648148148143</v>
      </c>
      <c r="D5641">
        <v>3045</v>
      </c>
      <c r="E5641">
        <v>21.3</v>
      </c>
    </row>
    <row r="5642" spans="1:5" x14ac:dyDescent="0.25">
      <c r="A5642">
        <v>3618</v>
      </c>
      <c r="B5642" s="1">
        <v>43804</v>
      </c>
      <c r="C5642" s="2">
        <v>0.35252314814814811</v>
      </c>
      <c r="D5642">
        <v>3067</v>
      </c>
      <c r="E5642">
        <v>19.600000000000001</v>
      </c>
    </row>
    <row r="5643" spans="1:5" x14ac:dyDescent="0.25">
      <c r="A5643">
        <v>3619</v>
      </c>
      <c r="B5643" s="1">
        <v>43804</v>
      </c>
      <c r="C5643" s="2">
        <v>0.3629398148148148</v>
      </c>
      <c r="D5643">
        <v>3090</v>
      </c>
      <c r="E5643">
        <v>18.8</v>
      </c>
    </row>
    <row r="5644" spans="1:5" x14ac:dyDescent="0.25">
      <c r="A5644">
        <v>3620</v>
      </c>
      <c r="B5644" s="1">
        <v>43804</v>
      </c>
      <c r="C5644" s="2">
        <v>0.37335648148148143</v>
      </c>
      <c r="D5644">
        <v>3129</v>
      </c>
      <c r="E5644">
        <v>20.7</v>
      </c>
    </row>
    <row r="5645" spans="1:5" x14ac:dyDescent="0.25">
      <c r="A5645">
        <v>3621</v>
      </c>
      <c r="B5645" s="1">
        <v>43804</v>
      </c>
      <c r="C5645" s="2">
        <v>0.38377314814814811</v>
      </c>
      <c r="D5645">
        <v>3163</v>
      </c>
      <c r="E5645">
        <v>21</v>
      </c>
    </row>
    <row r="5646" spans="1:5" x14ac:dyDescent="0.25">
      <c r="A5646">
        <v>3622</v>
      </c>
      <c r="B5646" s="1">
        <v>43804</v>
      </c>
      <c r="C5646" s="2">
        <v>0.3941898148148148</v>
      </c>
      <c r="D5646">
        <v>5761</v>
      </c>
      <c r="E5646">
        <v>20.10000000000000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a Jan</dc:creator>
  <cp:lastModifiedBy>Jansa Jan</cp:lastModifiedBy>
  <dcterms:created xsi:type="dcterms:W3CDTF">2022-08-04T10:45:04Z</dcterms:created>
  <dcterms:modified xsi:type="dcterms:W3CDTF">2022-09-13T06:58:20Z</dcterms:modified>
</cp:coreProperties>
</file>